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/Desktop/NOTCH3&amp;NRF2/NRF2-NOTCH3 paper/Nat Com final revision/岡崎くん直し部分/"/>
    </mc:Choice>
  </mc:AlternateContent>
  <xr:revisionPtr revIDLastSave="0" documentId="13_ncr:1_{E275FFB8-0C44-A94B-9655-4FEF8F87DD8F}" xr6:coauthVersionLast="45" xr6:coauthVersionMax="45" xr10:uidLastSave="{00000000-0000-0000-0000-000000000000}"/>
  <bookViews>
    <workbookView xWindow="20440" yWindow="2040" windowWidth="27140" windowHeight="25760" firstSheet="14" activeTab="23" xr2:uid="{06DE0E42-C748-D74E-8154-2BA8BEB27864}"/>
  </bookViews>
  <sheets>
    <sheet name="Fig. 1" sheetId="1" r:id="rId1"/>
    <sheet name="Supplementary Fig. 1" sheetId="2" r:id="rId2"/>
    <sheet name="Supplementary Fig. 2b" sheetId="3" r:id="rId3"/>
    <sheet name="Supplementary Fig. 2c" sheetId="4" r:id="rId4"/>
    <sheet name="Fig. 2a LUAD" sheetId="5" r:id="rId5"/>
    <sheet name="Fig. 2a LUSC" sheetId="6" r:id="rId6"/>
    <sheet name="Fig.2c-e, SupFig.3b" sheetId="7" r:id="rId7"/>
    <sheet name="Supplementary Fig. 3a" sheetId="8" r:id="rId8"/>
    <sheet name="Fig. 3" sheetId="9" r:id="rId9"/>
    <sheet name="Supplementary Fig. 5" sheetId="10" r:id="rId10"/>
    <sheet name="Supplementary Fig. 6" sheetId="11" r:id="rId11"/>
    <sheet name="Fig. 4" sheetId="12" r:id="rId12"/>
    <sheet name="Supplementary Fig. 7" sheetId="13" r:id="rId13"/>
    <sheet name="Fig. 5c" sheetId="14" r:id="rId14"/>
    <sheet name="Fig. 5d,e" sheetId="15" r:id="rId15"/>
    <sheet name="Fig. 6" sheetId="16" r:id="rId16"/>
    <sheet name="Fig. 7b" sheetId="17" r:id="rId17"/>
    <sheet name="Fig. 7d-f" sheetId="18" r:id="rId18"/>
    <sheet name="Fig. 8" sheetId="19" r:id="rId19"/>
    <sheet name="Supplementary Fig. 10" sheetId="20" r:id="rId20"/>
    <sheet name="Fig. 9" sheetId="24" r:id="rId21"/>
    <sheet name="Supplementary Fig. 11" sheetId="21" r:id="rId22"/>
    <sheet name="Supplementary Fig. 12" sheetId="22" r:id="rId23"/>
    <sheet name="Supplementary Fig. 13" sheetId="23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73" i="6" l="1"/>
  <c r="J472" i="6"/>
  <c r="J471" i="6"/>
  <c r="J470" i="6"/>
  <c r="J469" i="6"/>
  <c r="J468" i="6"/>
  <c r="J467" i="6"/>
  <c r="J466" i="6"/>
  <c r="J465" i="6"/>
  <c r="J464" i="6"/>
  <c r="J463" i="6"/>
  <c r="J462" i="6"/>
  <c r="J461" i="6"/>
  <c r="J460" i="6"/>
  <c r="J459" i="6"/>
  <c r="J458" i="6"/>
  <c r="J457" i="6"/>
  <c r="J456" i="6"/>
  <c r="J455" i="6"/>
  <c r="J454" i="6"/>
  <c r="J453" i="6"/>
  <c r="J452" i="6"/>
  <c r="J451" i="6"/>
  <c r="J450" i="6"/>
  <c r="J449" i="6"/>
  <c r="J448" i="6"/>
  <c r="J447" i="6"/>
  <c r="J446" i="6"/>
  <c r="J445" i="6"/>
  <c r="J444" i="6"/>
  <c r="J443" i="6"/>
  <c r="J442" i="6"/>
  <c r="J441" i="6"/>
  <c r="J440" i="6"/>
  <c r="J439" i="6"/>
  <c r="J438" i="6"/>
  <c r="J437" i="6"/>
  <c r="J436" i="6"/>
  <c r="J435" i="6"/>
  <c r="J434" i="6"/>
  <c r="J433" i="6"/>
  <c r="J432" i="6"/>
  <c r="J431" i="6"/>
  <c r="J430" i="6"/>
  <c r="J429" i="6"/>
  <c r="J428" i="6"/>
  <c r="J427" i="6"/>
  <c r="J426" i="6"/>
  <c r="J425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I341" i="5" l="1"/>
  <c r="I385" i="5"/>
  <c r="I502" i="5"/>
  <c r="I396" i="5"/>
  <c r="I40" i="5"/>
  <c r="I299" i="5"/>
  <c r="I286" i="5"/>
  <c r="I123" i="5"/>
  <c r="I248" i="5"/>
  <c r="I395" i="5"/>
  <c r="I295" i="5"/>
  <c r="I499" i="5"/>
  <c r="I85" i="5"/>
  <c r="I399" i="5"/>
  <c r="I318" i="5"/>
  <c r="I285" i="5"/>
  <c r="I453" i="5"/>
  <c r="I409" i="5"/>
  <c r="I88" i="5"/>
  <c r="I100" i="5"/>
  <c r="I221" i="5"/>
  <c r="I102" i="5"/>
  <c r="I498" i="5"/>
  <c r="I393" i="5"/>
  <c r="I127" i="5"/>
  <c r="I475" i="5"/>
  <c r="I250" i="5"/>
  <c r="I135" i="5"/>
  <c r="I226" i="5"/>
  <c r="I274" i="5"/>
  <c r="I462" i="5"/>
  <c r="I265" i="5"/>
  <c r="I312" i="5"/>
  <c r="I442" i="5"/>
  <c r="I490" i="5"/>
  <c r="I413" i="5"/>
  <c r="I29" i="5"/>
  <c r="I376" i="5"/>
  <c r="I492" i="5"/>
  <c r="I349" i="5"/>
  <c r="I494" i="5"/>
  <c r="I370" i="5"/>
  <c r="I360" i="5"/>
  <c r="I339" i="5"/>
  <c r="I92" i="5"/>
  <c r="I54" i="5"/>
  <c r="I310" i="5"/>
  <c r="I497" i="5"/>
  <c r="I49" i="5"/>
  <c r="I181" i="5"/>
  <c r="I417" i="5"/>
  <c r="I203" i="5"/>
  <c r="I218" i="5"/>
  <c r="I377" i="5"/>
  <c r="I240" i="5"/>
  <c r="I166" i="5"/>
  <c r="I17" i="5"/>
  <c r="I362" i="5"/>
  <c r="I508" i="5"/>
  <c r="I420" i="5"/>
  <c r="I366" i="5"/>
  <c r="I443" i="5"/>
  <c r="I263" i="5"/>
  <c r="I63" i="5"/>
  <c r="I374" i="5"/>
  <c r="I41" i="5"/>
  <c r="I304" i="5"/>
  <c r="I357" i="5"/>
  <c r="I431" i="5"/>
  <c r="I509" i="5"/>
  <c r="I147" i="5"/>
  <c r="I328" i="5"/>
  <c r="I321" i="5"/>
  <c r="I465" i="5"/>
  <c r="I227" i="5"/>
  <c r="I210" i="5"/>
  <c r="I169" i="5"/>
  <c r="I414" i="5"/>
  <c r="I441" i="5"/>
  <c r="I160" i="5"/>
  <c r="I429" i="5"/>
  <c r="I213" i="5"/>
  <c r="I445" i="5"/>
  <c r="I500" i="5"/>
  <c r="I301" i="5"/>
  <c r="I471" i="5"/>
  <c r="I440" i="5"/>
  <c r="I275" i="5"/>
  <c r="I8" i="5"/>
  <c r="I188" i="5"/>
  <c r="I192" i="5"/>
  <c r="I427" i="5"/>
  <c r="I496" i="5"/>
  <c r="I432" i="5"/>
  <c r="I62" i="5"/>
  <c r="I421" i="5"/>
  <c r="I270" i="5"/>
  <c r="I365" i="5"/>
  <c r="I495" i="5"/>
  <c r="I334" i="5"/>
  <c r="I378" i="5"/>
  <c r="I390" i="5"/>
  <c r="I176" i="5"/>
  <c r="I73" i="5"/>
  <c r="I121" i="5"/>
  <c r="I455" i="5"/>
  <c r="I487" i="5"/>
  <c r="I133" i="5"/>
  <c r="I470" i="5"/>
  <c r="I214" i="5"/>
  <c r="I106" i="5"/>
  <c r="I323" i="5"/>
  <c r="I212" i="5"/>
  <c r="I478" i="5"/>
  <c r="I425" i="5"/>
  <c r="I288" i="5"/>
  <c r="I153" i="5"/>
  <c r="I51" i="5"/>
  <c r="I372" i="5"/>
  <c r="I22" i="5"/>
  <c r="I344" i="5"/>
  <c r="I229" i="5"/>
  <c r="I461" i="5"/>
  <c r="I504" i="5"/>
  <c r="I350" i="5"/>
  <c r="I20" i="5"/>
  <c r="I36" i="5"/>
  <c r="I276" i="5"/>
  <c r="I415" i="5"/>
  <c r="I392" i="5"/>
  <c r="I215" i="5"/>
  <c r="I167" i="5"/>
  <c r="I183" i="5"/>
  <c r="I37" i="5"/>
  <c r="I182" i="5"/>
  <c r="I200" i="5"/>
  <c r="I353" i="5"/>
  <c r="I199" i="5"/>
  <c r="I193" i="5"/>
  <c r="I196" i="5"/>
  <c r="I253" i="5"/>
  <c r="I408" i="5"/>
  <c r="I28" i="5"/>
  <c r="I201" i="5"/>
  <c r="I459" i="5"/>
  <c r="I400" i="5"/>
  <c r="I208" i="5"/>
  <c r="I110" i="5"/>
  <c r="I232" i="5"/>
  <c r="I175" i="5"/>
  <c r="I467" i="5"/>
  <c r="I93" i="5"/>
  <c r="I482" i="5"/>
  <c r="I458" i="5"/>
  <c r="I44" i="5"/>
  <c r="I71" i="5"/>
  <c r="I211" i="5"/>
  <c r="I186" i="5"/>
  <c r="I491" i="5"/>
  <c r="I371" i="5"/>
  <c r="I241" i="5"/>
  <c r="I483" i="5"/>
  <c r="I14" i="5"/>
  <c r="I94" i="5"/>
  <c r="I95" i="5"/>
  <c r="I191" i="5"/>
  <c r="I69" i="5"/>
  <c r="I364" i="5"/>
  <c r="I31" i="5"/>
  <c r="I172" i="5"/>
  <c r="I439" i="5"/>
  <c r="I80" i="5"/>
  <c r="I507" i="5"/>
  <c r="I2" i="5"/>
  <c r="I222" i="5"/>
  <c r="I189" i="5"/>
  <c r="I15" i="5"/>
  <c r="I99" i="5"/>
  <c r="I61" i="5"/>
  <c r="I204" i="5"/>
  <c r="I7" i="5"/>
  <c r="I247" i="5"/>
  <c r="I87" i="5"/>
  <c r="I348" i="5"/>
  <c r="I27" i="5"/>
  <c r="I381" i="5"/>
  <c r="I220" i="5"/>
  <c r="I309" i="5"/>
  <c r="I38" i="5"/>
  <c r="I251" i="5"/>
  <c r="I148" i="5"/>
  <c r="I126" i="5"/>
  <c r="I485" i="5"/>
  <c r="I244" i="5"/>
  <c r="I252" i="5"/>
  <c r="I155" i="5"/>
  <c r="I151" i="5"/>
  <c r="I140" i="5"/>
  <c r="I198" i="5"/>
  <c r="I342" i="5"/>
  <c r="I144" i="5"/>
  <c r="I77" i="5"/>
  <c r="I9" i="5"/>
  <c r="I55" i="5"/>
  <c r="I116" i="5"/>
  <c r="I178" i="5"/>
  <c r="I16" i="5"/>
  <c r="I466" i="5"/>
  <c r="I98" i="5"/>
  <c r="I322" i="5"/>
  <c r="I464" i="5"/>
  <c r="I4" i="5"/>
  <c r="I105" i="5"/>
  <c r="I161" i="5"/>
  <c r="I108" i="5"/>
  <c r="I283" i="5"/>
  <c r="I124" i="5"/>
  <c r="I114" i="5"/>
  <c r="I174" i="5"/>
  <c r="I338" i="5"/>
  <c r="I271" i="5"/>
  <c r="I422" i="5"/>
  <c r="I450" i="5"/>
  <c r="I162" i="5"/>
  <c r="I242" i="5"/>
  <c r="I457" i="5"/>
  <c r="I352" i="5"/>
  <c r="I336" i="5"/>
  <c r="I426" i="5"/>
  <c r="I146" i="5"/>
  <c r="I347" i="5"/>
  <c r="I267" i="5"/>
  <c r="I21" i="5"/>
  <c r="I261" i="5"/>
  <c r="I398" i="5"/>
  <c r="I113" i="5"/>
  <c r="I300" i="5"/>
  <c r="I486" i="5"/>
  <c r="I489" i="5"/>
  <c r="I272" i="5"/>
  <c r="I266" i="5"/>
  <c r="I306" i="5"/>
  <c r="I419" i="5"/>
  <c r="I340" i="5"/>
  <c r="I165" i="5"/>
  <c r="I163" i="5"/>
  <c r="I6" i="5"/>
  <c r="I70" i="5"/>
  <c r="I402" i="5"/>
  <c r="I437" i="5"/>
  <c r="I137" i="5"/>
  <c r="I313" i="5"/>
  <c r="I361" i="5"/>
  <c r="I401" i="5"/>
  <c r="I90" i="5"/>
  <c r="I332" i="5"/>
  <c r="I488" i="5"/>
  <c r="I48" i="5"/>
  <c r="I477" i="5"/>
  <c r="I159" i="5"/>
  <c r="I411" i="5"/>
  <c r="I343" i="5"/>
  <c r="I438" i="5"/>
  <c r="I101" i="5"/>
  <c r="I391" i="5"/>
  <c r="I209" i="5"/>
  <c r="I50" i="5"/>
  <c r="I317" i="5"/>
  <c r="I510" i="5"/>
  <c r="I454" i="5"/>
  <c r="I97" i="5"/>
  <c r="I428" i="5"/>
  <c r="I238" i="5"/>
  <c r="I33" i="5"/>
  <c r="I354" i="5"/>
  <c r="I410" i="5"/>
  <c r="I291" i="5"/>
  <c r="I446" i="5"/>
  <c r="I468" i="5"/>
  <c r="I237" i="5"/>
  <c r="I109" i="5"/>
  <c r="I259" i="5"/>
  <c r="I104" i="5"/>
  <c r="I368" i="5"/>
  <c r="I359" i="5"/>
  <c r="I460" i="5"/>
  <c r="I26" i="5"/>
  <c r="I60" i="5"/>
  <c r="I345" i="5"/>
  <c r="I296" i="5"/>
  <c r="I82" i="5"/>
  <c r="I493" i="5"/>
  <c r="I407" i="5"/>
  <c r="I273" i="5"/>
  <c r="I170" i="5"/>
  <c r="I329" i="5"/>
  <c r="I503" i="5"/>
  <c r="I433" i="5"/>
  <c r="I177" i="5"/>
  <c r="I416" i="5"/>
  <c r="I141" i="5"/>
  <c r="I356" i="5"/>
  <c r="I78" i="5"/>
  <c r="I505" i="5"/>
  <c r="I79" i="5"/>
  <c r="I12" i="5"/>
  <c r="I145" i="5"/>
  <c r="I382" i="5"/>
  <c r="I289" i="5"/>
  <c r="I319" i="5"/>
  <c r="I243" i="5"/>
  <c r="I305" i="5"/>
  <c r="I324" i="5"/>
  <c r="I168" i="5"/>
  <c r="I315" i="5"/>
  <c r="I180" i="5"/>
  <c r="I230" i="5"/>
  <c r="I476" i="5"/>
  <c r="I184" i="5"/>
  <c r="I262" i="5"/>
  <c r="I436" i="5"/>
  <c r="I387" i="5"/>
  <c r="I3" i="5"/>
  <c r="I194" i="5"/>
  <c r="I469" i="5"/>
  <c r="I501" i="5"/>
  <c r="I138" i="5"/>
  <c r="I369" i="5"/>
  <c r="I287" i="5"/>
  <c r="I132" i="5"/>
  <c r="I206" i="5"/>
  <c r="I136" i="5"/>
  <c r="I256" i="5"/>
  <c r="I355" i="5"/>
  <c r="I327" i="5"/>
  <c r="I260" i="5"/>
  <c r="I58" i="5"/>
  <c r="I89" i="5"/>
  <c r="I307" i="5"/>
  <c r="I118" i="5"/>
  <c r="I207" i="5"/>
  <c r="I46" i="5"/>
  <c r="I185" i="5"/>
  <c r="I314" i="5"/>
  <c r="I308" i="5"/>
  <c r="I13" i="5"/>
  <c r="I152" i="5"/>
  <c r="I383" i="5"/>
  <c r="I112" i="5"/>
  <c r="I281" i="5"/>
  <c r="I11" i="5"/>
  <c r="I290" i="5"/>
  <c r="I447" i="5"/>
  <c r="I72" i="5"/>
  <c r="I424" i="5"/>
  <c r="I351" i="5"/>
  <c r="I451" i="5"/>
  <c r="I236" i="5"/>
  <c r="I202" i="5"/>
  <c r="I506" i="5"/>
  <c r="I373" i="5"/>
  <c r="I130" i="5"/>
  <c r="I249" i="5"/>
  <c r="I5" i="5"/>
  <c r="I452" i="5"/>
  <c r="I139" i="5"/>
  <c r="I435" i="5"/>
  <c r="I284" i="5"/>
  <c r="I423" i="5"/>
  <c r="I205" i="5"/>
  <c r="I68" i="5"/>
  <c r="I57" i="5"/>
  <c r="I473" i="5"/>
  <c r="I122" i="5"/>
  <c r="I333" i="5"/>
  <c r="I129" i="5"/>
  <c r="I246" i="5"/>
  <c r="I30" i="5"/>
  <c r="I278" i="5"/>
  <c r="I52" i="5"/>
  <c r="I404" i="5"/>
  <c r="I75" i="5"/>
  <c r="I397" i="5"/>
  <c r="I331" i="5"/>
  <c r="I367" i="5"/>
  <c r="I119" i="5"/>
  <c r="I255" i="5"/>
  <c r="I179" i="5"/>
  <c r="I384" i="5"/>
  <c r="I293" i="5"/>
  <c r="I81" i="5"/>
  <c r="I10" i="5"/>
  <c r="I418" i="5"/>
  <c r="I67" i="5"/>
  <c r="I125" i="5"/>
  <c r="I66" i="5"/>
  <c r="I298" i="5"/>
  <c r="I233" i="5"/>
  <c r="I449" i="5"/>
  <c r="I231" i="5"/>
  <c r="I363" i="5"/>
  <c r="I103" i="5"/>
  <c r="I53" i="5"/>
  <c r="I64" i="5"/>
  <c r="I484" i="5"/>
  <c r="I379" i="5"/>
  <c r="I74" i="5"/>
  <c r="I45" i="5"/>
  <c r="I316" i="5"/>
  <c r="I386" i="5"/>
  <c r="I219" i="5"/>
  <c r="I448" i="5"/>
  <c r="I56" i="5"/>
  <c r="I358" i="5"/>
  <c r="I65" i="5"/>
  <c r="I394" i="5"/>
  <c r="I39" i="5"/>
  <c r="I142" i="5"/>
  <c r="I406" i="5"/>
  <c r="I282" i="5"/>
  <c r="I228" i="5"/>
  <c r="I472" i="5"/>
  <c r="I224" i="5"/>
  <c r="I444" i="5"/>
  <c r="I346" i="5"/>
  <c r="I35" i="5"/>
  <c r="I47" i="5"/>
  <c r="I43" i="5"/>
  <c r="I128" i="5"/>
  <c r="I280" i="5"/>
  <c r="I269" i="5"/>
  <c r="I34" i="5"/>
  <c r="I311" i="5"/>
  <c r="I107" i="5"/>
  <c r="I115" i="5"/>
  <c r="I389" i="5"/>
  <c r="I91" i="5"/>
  <c r="I302" i="5"/>
  <c r="I375" i="5"/>
  <c r="I474" i="5"/>
  <c r="I171" i="5"/>
  <c r="I76" i="5"/>
  <c r="I245" i="5"/>
  <c r="I190" i="5"/>
  <c r="I234" i="5"/>
  <c r="I154" i="5"/>
  <c r="I335" i="5"/>
  <c r="I337" i="5"/>
  <c r="I149" i="5"/>
  <c r="I403" i="5"/>
  <c r="I173" i="5"/>
  <c r="I292" i="5"/>
  <c r="I294" i="5"/>
  <c r="I164" i="5"/>
  <c r="I254" i="5"/>
  <c r="I380" i="5"/>
  <c r="I120" i="5"/>
  <c r="I32" i="5"/>
  <c r="I325" i="5"/>
  <c r="I412" i="5"/>
  <c r="I297" i="5"/>
  <c r="I257" i="5"/>
  <c r="I23" i="5"/>
  <c r="I481" i="5"/>
  <c r="I131" i="5"/>
  <c r="I330" i="5"/>
  <c r="I187" i="5"/>
  <c r="I19" i="5"/>
  <c r="I225" i="5"/>
  <c r="I235" i="5"/>
  <c r="I18" i="5"/>
  <c r="I388" i="5"/>
  <c r="I268" i="5"/>
  <c r="I24" i="5"/>
  <c r="I195" i="5"/>
  <c r="I434" i="5"/>
  <c r="I117" i="5"/>
  <c r="I156" i="5"/>
  <c r="I217" i="5"/>
  <c r="I405" i="5"/>
  <c r="I463" i="5"/>
  <c r="I326" i="5"/>
  <c r="I239" i="5"/>
  <c r="I216" i="5"/>
  <c r="I111" i="5"/>
  <c r="I320" i="5"/>
  <c r="I42" i="5"/>
  <c r="I223" i="5"/>
  <c r="I86" i="5"/>
  <c r="I303" i="5"/>
  <c r="I456" i="5"/>
  <c r="I258" i="5"/>
  <c r="I197" i="5"/>
  <c r="I150" i="5"/>
  <c r="I134" i="5"/>
  <c r="I143" i="5"/>
  <c r="I96" i="5"/>
  <c r="I277" i="5"/>
  <c r="I25" i="5"/>
  <c r="I59" i="5"/>
  <c r="I264" i="5"/>
  <c r="I279" i="5"/>
  <c r="I430" i="5"/>
  <c r="AF2" i="3" l="1"/>
  <c r="AE2" i="3"/>
</calcChain>
</file>

<file path=xl/sharedStrings.xml><?xml version="1.0" encoding="utf-8"?>
<sst xmlns="http://schemas.openxmlformats.org/spreadsheetml/2006/main" count="9256" uniqueCount="2190">
  <si>
    <t>panel a</t>
    <phoneticPr fontId="1"/>
  </si>
  <si>
    <t>panel b</t>
    <phoneticPr fontId="1"/>
  </si>
  <si>
    <t>panel c</t>
    <phoneticPr fontId="1"/>
  </si>
  <si>
    <t>A549</t>
    <phoneticPr fontId="1"/>
  </si>
  <si>
    <t>H460</t>
    <phoneticPr fontId="1"/>
  </si>
  <si>
    <t>H2023</t>
    <phoneticPr fontId="1"/>
  </si>
  <si>
    <t>panel d</t>
    <phoneticPr fontId="1"/>
  </si>
  <si>
    <t>panel e</t>
    <phoneticPr fontId="1"/>
  </si>
  <si>
    <t>panel f</t>
    <phoneticPr fontId="1"/>
  </si>
  <si>
    <t>panel h</t>
    <phoneticPr fontId="1"/>
  </si>
  <si>
    <t>Patient ID</t>
    <phoneticPr fontId="1"/>
  </si>
  <si>
    <t>pT</t>
    <phoneticPr fontId="3"/>
  </si>
  <si>
    <t>pN</t>
    <phoneticPr fontId="3"/>
  </si>
  <si>
    <t>Adeno</t>
  </si>
  <si>
    <t>H03-1030</t>
  </si>
  <si>
    <t>0</t>
  </si>
  <si>
    <t>--</t>
  </si>
  <si>
    <t>H03-1315(プレパラートは03-1315-3と03-1315-4の２種類があり）</t>
  </si>
  <si>
    <t>1</t>
  </si>
  <si>
    <t>H03-183</t>
  </si>
  <si>
    <t>++</t>
  </si>
  <si>
    <t>2</t>
  </si>
  <si>
    <t>H03-2928</t>
  </si>
  <si>
    <t>+-</t>
  </si>
  <si>
    <t>H03-3597</t>
  </si>
  <si>
    <t>H03-365</t>
  </si>
  <si>
    <t>H03-3716</t>
  </si>
  <si>
    <t>H03-4120</t>
  </si>
  <si>
    <t>H03-4486</t>
  </si>
  <si>
    <t>H03-4659</t>
  </si>
  <si>
    <t>-+</t>
  </si>
  <si>
    <t>H03-4840</t>
  </si>
  <si>
    <t>H03-5883</t>
  </si>
  <si>
    <t>H03-6050</t>
  </si>
  <si>
    <t>H03-6155</t>
  </si>
  <si>
    <t>H03-72</t>
  </si>
  <si>
    <t>H03-912</t>
  </si>
  <si>
    <t>H04-1313</t>
  </si>
  <si>
    <t>H04-1487</t>
  </si>
  <si>
    <t>H04-2537</t>
  </si>
  <si>
    <t>H04-2940</t>
  </si>
  <si>
    <t>H04-2941</t>
  </si>
  <si>
    <t>H04-2968</t>
  </si>
  <si>
    <t>H04-2999</t>
  </si>
  <si>
    <t>H04-3785</t>
  </si>
  <si>
    <t>H04-4413</t>
  </si>
  <si>
    <t>H04-4663</t>
  </si>
  <si>
    <t>H04-4667</t>
  </si>
  <si>
    <t>H04-479</t>
  </si>
  <si>
    <t>H04-4876</t>
  </si>
  <si>
    <t>H04-4951</t>
  </si>
  <si>
    <t>H04-5092</t>
  </si>
  <si>
    <t>H04-5227</t>
  </si>
  <si>
    <t>H04-5470,F04-588</t>
  </si>
  <si>
    <t>H04-5761</t>
  </si>
  <si>
    <t>H04-5830</t>
  </si>
  <si>
    <t>H04-5832</t>
  </si>
  <si>
    <t>H04-591</t>
  </si>
  <si>
    <t>H04-5983</t>
  </si>
  <si>
    <t>H04-730</t>
  </si>
  <si>
    <t>H04-875</t>
  </si>
  <si>
    <t>H04-913</t>
  </si>
  <si>
    <t>Age</t>
    <phoneticPr fontId="1"/>
  </si>
  <si>
    <t>Sex</t>
    <phoneticPr fontId="3"/>
  </si>
  <si>
    <t>Histology</t>
    <phoneticPr fontId="3"/>
  </si>
  <si>
    <t xml:space="preserve">NRF2-CEBPB double positive </t>
    <phoneticPr fontId="4"/>
  </si>
  <si>
    <t>N</t>
  </si>
  <si>
    <t>N</t>
    <phoneticPr fontId="3"/>
  </si>
  <si>
    <t>C</t>
    <phoneticPr fontId="3"/>
  </si>
  <si>
    <t>D</t>
    <phoneticPr fontId="3"/>
  </si>
  <si>
    <t>0: positive &lt; 10%</t>
    <phoneticPr fontId="1"/>
  </si>
  <si>
    <t>1: 10% &lt; positive &lt; 50%</t>
    <phoneticPr fontId="1"/>
  </si>
  <si>
    <t>2: positive &gt; 50%</t>
    <phoneticPr fontId="1"/>
  </si>
  <si>
    <t xml:space="preserve">CEBPB </t>
    <phoneticPr fontId="3"/>
  </si>
  <si>
    <t>NRF2</t>
    <phoneticPr fontId="3"/>
  </si>
  <si>
    <t>NOTCH3</t>
  </si>
  <si>
    <t>NOTCH3</t>
    <phoneticPr fontId="3"/>
  </si>
  <si>
    <t>0: double negative</t>
    <phoneticPr fontId="1"/>
  </si>
  <si>
    <t>C: CEBPB-single positive</t>
    <phoneticPr fontId="1"/>
  </si>
  <si>
    <t>N: NRF2-single positive</t>
    <phoneticPr fontId="1"/>
  </si>
  <si>
    <t>D: NRF2-CEBPB double positive</t>
    <phoneticPr fontId="1"/>
  </si>
  <si>
    <t>SAMPLE_ID</t>
  </si>
  <si>
    <t>KEAP1</t>
  </si>
  <si>
    <t>NRF2 score</t>
  </si>
  <si>
    <t>AHCYL2</t>
  </si>
  <si>
    <t>ARL13B</t>
  </si>
  <si>
    <t>ATPAF1</t>
  </si>
  <si>
    <t>BEND6</t>
  </si>
  <si>
    <t>C1S</t>
  </si>
  <si>
    <t>C5AR1</t>
  </si>
  <si>
    <t>ELAVL1</t>
  </si>
  <si>
    <t>F2RL2</t>
  </si>
  <si>
    <t>FAM20B</t>
  </si>
  <si>
    <t>GPI</t>
  </si>
  <si>
    <t>GSTP1</t>
  </si>
  <si>
    <t>HECW1</t>
  </si>
  <si>
    <t>HGD</t>
  </si>
  <si>
    <t>HJURP</t>
  </si>
  <si>
    <t>HMGA1</t>
  </si>
  <si>
    <t>HPDL</t>
  </si>
  <si>
    <t>LDLRAD3</t>
  </si>
  <si>
    <t>MRGBP</t>
  </si>
  <si>
    <t>NEDD4</t>
  </si>
  <si>
    <t>NRG4</t>
  </si>
  <si>
    <t>NUP54</t>
  </si>
  <si>
    <t>PFN2</t>
  </si>
  <si>
    <t>RAB11FIP2</t>
  </si>
  <si>
    <t>SLC25A43</t>
  </si>
  <si>
    <t>SRPK1</t>
  </si>
  <si>
    <t>TMOD3</t>
  </si>
  <si>
    <t>VRK1</t>
  </si>
  <si>
    <t>ZCCHC8</t>
  </si>
  <si>
    <t>ZC3H12A</t>
  </si>
  <si>
    <t>Correlation with NRF2 score</t>
    <phoneticPr fontId="1"/>
  </si>
  <si>
    <t>TCGA-05-4244-01</t>
  </si>
  <si>
    <t>NA</t>
  </si>
  <si>
    <t>TCGA-05-4249-01</t>
  </si>
  <si>
    <t>TCGA-05-4250-01</t>
  </si>
  <si>
    <t>TCGA-05-4382-01</t>
  </si>
  <si>
    <t>TCGA-05-4384-01</t>
  </si>
  <si>
    <t>G524C</t>
  </si>
  <si>
    <t>TCGA-05-4389-01</t>
  </si>
  <si>
    <t>F246L</t>
  </si>
  <si>
    <t>TCGA-05-4390-01</t>
  </si>
  <si>
    <t>TCGA-05-4395-01</t>
  </si>
  <si>
    <t>D479G</t>
  </si>
  <si>
    <t>TCGA-05-4396-01</t>
  </si>
  <si>
    <t>TCGA-05-4397-01</t>
  </si>
  <si>
    <t>TCGA-05-4398-01</t>
  </si>
  <si>
    <t>TCGA-05-4402-01</t>
  </si>
  <si>
    <t>TCGA-05-4403-01</t>
  </si>
  <si>
    <t>TCGA-05-4405-01</t>
  </si>
  <si>
    <t>TCGA-05-4410-01</t>
  </si>
  <si>
    <t>TCGA-05-4415-01</t>
  </si>
  <si>
    <t>TCGA-05-4417-01</t>
  </si>
  <si>
    <t>TCGA-05-4418-01</t>
  </si>
  <si>
    <t>R460G</t>
  </si>
  <si>
    <t>TCGA-05-4420-01</t>
  </si>
  <si>
    <t>TCGA-05-4422-01</t>
  </si>
  <si>
    <t>TCGA-05-4424-01</t>
  </si>
  <si>
    <t>TCGA-05-4425-01</t>
  </si>
  <si>
    <t>TCGA-05-4426-01</t>
  </si>
  <si>
    <t>TCGA-05-4427-01</t>
  </si>
  <si>
    <t>TCGA-05-4430-01</t>
  </si>
  <si>
    <t>TCGA-05-4432-01</t>
  </si>
  <si>
    <t>TCGA-05-4433-01</t>
  </si>
  <si>
    <t>TCGA-05-4434-01</t>
  </si>
  <si>
    <t>TCGA-05-5423-01</t>
  </si>
  <si>
    <t>TCGA-05-5425-01</t>
  </si>
  <si>
    <t>TCGA-05-5428-01</t>
  </si>
  <si>
    <t>TCGA-05-5429-01</t>
  </si>
  <si>
    <t>TCGA-05-5715-01</t>
  </si>
  <si>
    <t>TCGA-35-3615-01</t>
  </si>
  <si>
    <t>E449*</t>
  </si>
  <si>
    <t>TCGA-35-4122-01</t>
  </si>
  <si>
    <t>TCGA-35-4123-01</t>
  </si>
  <si>
    <t>TCGA-35-5375-01</t>
  </si>
  <si>
    <t>E593Rfs*2</t>
  </si>
  <si>
    <t>TCGA-38-4625-01</t>
  </si>
  <si>
    <t>TCGA-38-4626-01</t>
  </si>
  <si>
    <t>TCGA-38-4627-01</t>
  </si>
  <si>
    <t>TCGA-38-4628-01</t>
  </si>
  <si>
    <t>TCGA-38-4631-01</t>
  </si>
  <si>
    <t>F139L</t>
  </si>
  <si>
    <t>TCGA-38-4632-01</t>
  </si>
  <si>
    <t>TCGA-38-6178-01</t>
  </si>
  <si>
    <t>TCGA-38-7271-01</t>
  </si>
  <si>
    <t>TCGA-38-A44F-01</t>
  </si>
  <si>
    <t>TCGA-44-2655-01</t>
  </si>
  <si>
    <t>S144F</t>
  </si>
  <si>
    <t>TCGA-44-2656-01</t>
  </si>
  <si>
    <t>TCGA-44-2657-01</t>
  </si>
  <si>
    <t>TCGA-44-2659-01</t>
  </si>
  <si>
    <t>TCGA-44-2662-01</t>
  </si>
  <si>
    <t>TCGA-44-2665-01</t>
  </si>
  <si>
    <t>TCGA-44-2666-01</t>
  </si>
  <si>
    <t>TCGA-44-2668-01</t>
  </si>
  <si>
    <t>TCGA-44-3396-01</t>
  </si>
  <si>
    <t>TCGA-44-3398-01</t>
  </si>
  <si>
    <t>TCGA-44-3918-01</t>
  </si>
  <si>
    <t>TCGA-44-3919-01</t>
  </si>
  <si>
    <t>TCGA-44-4112-01</t>
  </si>
  <si>
    <t>TCGA-44-5643-01</t>
  </si>
  <si>
    <t>TCGA-44-5644-01</t>
  </si>
  <si>
    <t>TCGA-44-5645-01</t>
  </si>
  <si>
    <t>TCGA-44-6145-01</t>
  </si>
  <si>
    <t>TCGA-44-6146-01</t>
  </si>
  <si>
    <t>TCGA-44-6148-01</t>
  </si>
  <si>
    <t>TCGA-44-6774-01</t>
  </si>
  <si>
    <t>TCGA-44-6775-01</t>
  </si>
  <si>
    <t>TCGA-44-6776-01</t>
  </si>
  <si>
    <t>V155A</t>
  </si>
  <si>
    <t>TCGA-44-6777-01</t>
  </si>
  <si>
    <t>TCGA-44-6778-01</t>
  </si>
  <si>
    <t>M110V</t>
  </si>
  <si>
    <t>TCGA-44-6779-01</t>
  </si>
  <si>
    <t>T142M</t>
  </si>
  <si>
    <t>TCGA-44-7659-01</t>
  </si>
  <si>
    <t>TCGA-44-7660-01</t>
  </si>
  <si>
    <t>V271M</t>
  </si>
  <si>
    <t>TCGA-44-7661-01</t>
  </si>
  <si>
    <t>TCGA-44-7662-01</t>
  </si>
  <si>
    <t>TCGA-44-7667-01</t>
  </si>
  <si>
    <t>X570_splice</t>
  </si>
  <si>
    <t>TCGA-44-7669-01</t>
  </si>
  <si>
    <t>V271L</t>
  </si>
  <si>
    <t>TCGA-44-7670-01</t>
  </si>
  <si>
    <t>TCGA-44-7671-01</t>
  </si>
  <si>
    <t>P278S</t>
  </si>
  <si>
    <t>TCGA-44-7672-01</t>
  </si>
  <si>
    <t>TCGA-44-8117-01</t>
  </si>
  <si>
    <t>TCGA-44-8119-01</t>
  </si>
  <si>
    <t>TCGA-44-8120-01</t>
  </si>
  <si>
    <t>TCGA-44-A479-01</t>
  </si>
  <si>
    <t>TCGA-44-A47A-01</t>
  </si>
  <si>
    <t>TCGA-44-A47B-01</t>
  </si>
  <si>
    <t>TCGA-44-A47G-01</t>
  </si>
  <si>
    <t>TCGA-44-A4SS-01</t>
  </si>
  <si>
    <t>C613Afs*59</t>
  </si>
  <si>
    <t>TCGA-44-A4SU-01</t>
  </si>
  <si>
    <t>TCGA-49-4486-01</t>
  </si>
  <si>
    <t>G333S</t>
  </si>
  <si>
    <t>TCGA-49-4487-01</t>
  </si>
  <si>
    <t>TCGA-49-4488-01</t>
  </si>
  <si>
    <t>Q284L</t>
  </si>
  <si>
    <t>TCGA-49-4490-01</t>
  </si>
  <si>
    <t>TCGA-49-4494-01</t>
  </si>
  <si>
    <t>TCGA-49-4501-01</t>
  </si>
  <si>
    <t>TCGA-49-4505-01</t>
  </si>
  <si>
    <t>TCGA-49-4506-01</t>
  </si>
  <si>
    <t>M503K</t>
  </si>
  <si>
    <t>TCGA-49-4507-01</t>
  </si>
  <si>
    <t>R470C</t>
  </si>
  <si>
    <t>TCGA-49-4510-01</t>
  </si>
  <si>
    <t>TCGA-49-4512-01</t>
  </si>
  <si>
    <t>TCGA-49-4514-01</t>
  </si>
  <si>
    <t>R470S</t>
  </si>
  <si>
    <t>TCGA-49-6742-01</t>
  </si>
  <si>
    <t>L268P</t>
  </si>
  <si>
    <t>TCGA-49-6743-01</t>
  </si>
  <si>
    <t>G527V G527C</t>
  </si>
  <si>
    <t>TCGA-49-6744-01</t>
  </si>
  <si>
    <t>TCGA-49-6745-01</t>
  </si>
  <si>
    <t>TCGA-49-6761-01</t>
  </si>
  <si>
    <t>TCGA-49-6767-01</t>
  </si>
  <si>
    <t>TCGA-49-AAQV-01</t>
  </si>
  <si>
    <t>TCGA-49-AAR0-01</t>
  </si>
  <si>
    <t>G511C</t>
  </si>
  <si>
    <t>TCGA-49-AAR2-01</t>
  </si>
  <si>
    <t>TCGA-49-AAR3-01</t>
  </si>
  <si>
    <t>A101G</t>
  </si>
  <si>
    <t>TCGA-49-AAR4-01</t>
  </si>
  <si>
    <t>TCGA-49-AAR9-01</t>
  </si>
  <si>
    <t>G332C</t>
  </si>
  <si>
    <t>TCGA-49-AARE-01</t>
  </si>
  <si>
    <t>V155F KEAP1-EYA2</t>
  </si>
  <si>
    <t>TCGA-49-AARN-01</t>
  </si>
  <si>
    <t>TCGA-49-AARO-01</t>
  </si>
  <si>
    <t>TCGA-49-AARQ-01</t>
  </si>
  <si>
    <t>TCGA-49-AARR-01</t>
  </si>
  <si>
    <t>TCGA-4B-A93V-01</t>
  </si>
  <si>
    <t>L199F</t>
  </si>
  <si>
    <t>TCGA-50-5044-01</t>
  </si>
  <si>
    <t>TCGA-50-5045-01</t>
  </si>
  <si>
    <t>TCGA-50-5049-01</t>
  </si>
  <si>
    <t>TCGA-50-5051-01</t>
  </si>
  <si>
    <t>G417R</t>
  </si>
  <si>
    <t>TCGA-50-5055-01</t>
  </si>
  <si>
    <t>TCGA-50-5066-01</t>
  </si>
  <si>
    <t>TCGA-50-5068-01</t>
  </si>
  <si>
    <t>G423V</t>
  </si>
  <si>
    <t>TCGA-50-5072-01</t>
  </si>
  <si>
    <t>TCGA-50-5930-01</t>
  </si>
  <si>
    <t>TCGA-50-5931-01</t>
  </si>
  <si>
    <t>TCGA-50-5932-01</t>
  </si>
  <si>
    <t>TCGA-50-5933-01</t>
  </si>
  <si>
    <t>TCGA-50-5935-01</t>
  </si>
  <si>
    <t>TCGA-50-5936-01</t>
  </si>
  <si>
    <t>Q46*</t>
  </si>
  <si>
    <t>TCGA-50-5939-01</t>
  </si>
  <si>
    <t>R261P</t>
  </si>
  <si>
    <t>TCGA-50-5941-01</t>
  </si>
  <si>
    <t>TCGA-50-5942-01</t>
  </si>
  <si>
    <t>TCGA-50-5944-01</t>
  </si>
  <si>
    <t>TCGA-50-5946-01</t>
  </si>
  <si>
    <t>TCGA-50-6590-01</t>
  </si>
  <si>
    <t>TCGA-50-6591-01</t>
  </si>
  <si>
    <t>TCGA-50-6592-01</t>
  </si>
  <si>
    <t>TCGA-50-6593-01</t>
  </si>
  <si>
    <t>TCGA-50-6594-01</t>
  </si>
  <si>
    <t>TCGA-50-6595-01</t>
  </si>
  <si>
    <t>TCGA-50-6597-01</t>
  </si>
  <si>
    <t>TCGA-50-6673-01</t>
  </si>
  <si>
    <t>TCGA-50-7109-01</t>
  </si>
  <si>
    <t>TCGA-50-8457-01</t>
  </si>
  <si>
    <t>TCGA-50-8459-01</t>
  </si>
  <si>
    <t>TCGA-50-8460-01</t>
  </si>
  <si>
    <t>TCGA-53-7624-01</t>
  </si>
  <si>
    <t>K97N</t>
  </si>
  <si>
    <t>TCGA-53-7626-01</t>
  </si>
  <si>
    <t>TCGA-53-7813-01</t>
  </si>
  <si>
    <t>TCGA-53-A4EZ-01</t>
  </si>
  <si>
    <t>G417V</t>
  </si>
  <si>
    <t>TCGA-55-1592-01</t>
  </si>
  <si>
    <t>TCGA-55-1594-01</t>
  </si>
  <si>
    <t>TCGA-55-1595-01</t>
  </si>
  <si>
    <t>TCGA-55-1596-01</t>
  </si>
  <si>
    <t>TCGA-55-5899-01</t>
  </si>
  <si>
    <t>G509W</t>
  </si>
  <si>
    <t>TCGA-55-6543-01</t>
  </si>
  <si>
    <t>TCGA-55-6642-01</t>
  </si>
  <si>
    <t>TCGA-55-6712-01</t>
  </si>
  <si>
    <t>TCGA-55-6968-01</t>
  </si>
  <si>
    <t>TCGA-55-6969-01</t>
  </si>
  <si>
    <t>TCGA-55-6970-01</t>
  </si>
  <si>
    <t>K323*</t>
  </si>
  <si>
    <t>TCGA-55-6971-01</t>
  </si>
  <si>
    <t>TCGA-55-6972-01</t>
  </si>
  <si>
    <t>TCGA-55-6975-01</t>
  </si>
  <si>
    <t>TCGA-55-6978-01</t>
  </si>
  <si>
    <t>TCGA-55-6979-01</t>
  </si>
  <si>
    <t>TCGA-55-6980-01</t>
  </si>
  <si>
    <t>TCGA-55-6981-01</t>
  </si>
  <si>
    <t>TCGA-55-6982-01</t>
  </si>
  <si>
    <t>TCGA-55-6983-01</t>
  </si>
  <si>
    <t>TCGA-55-6984-01</t>
  </si>
  <si>
    <t>TCGA-55-6985-01</t>
  </si>
  <si>
    <t>TCGA-55-6986-01</t>
  </si>
  <si>
    <t>TCGA-55-6987-01</t>
  </si>
  <si>
    <t>R116W</t>
  </si>
  <si>
    <t>TCGA-55-7281-01</t>
  </si>
  <si>
    <t>TCGA-55-7283-01</t>
  </si>
  <si>
    <t>TCGA-55-7284-01</t>
  </si>
  <si>
    <t>TCGA-55-7570-01</t>
  </si>
  <si>
    <t>TCGA-55-7573-01</t>
  </si>
  <si>
    <t>TCGA-55-7574-01</t>
  </si>
  <si>
    <t>TCGA-55-7576-01</t>
  </si>
  <si>
    <t>TCGA-55-7724-01</t>
  </si>
  <si>
    <t>TCGA-55-7725-01</t>
  </si>
  <si>
    <t>TCGA-55-7726-01</t>
  </si>
  <si>
    <t>TCGA-55-7727-01</t>
  </si>
  <si>
    <t>TCGA-55-7728-01</t>
  </si>
  <si>
    <t>TCGA-55-7815-01</t>
  </si>
  <si>
    <t>A191T</t>
  </si>
  <si>
    <t>TCGA-55-7903-01</t>
  </si>
  <si>
    <t>TCGA-55-7907-01</t>
  </si>
  <si>
    <t>TCGA-55-7910-01</t>
  </si>
  <si>
    <t>TCGA-55-7911-01</t>
  </si>
  <si>
    <t>TCGA-55-7913-01</t>
  </si>
  <si>
    <t>TCGA-55-7914-01</t>
  </si>
  <si>
    <t>TCGA-55-7994-01</t>
  </si>
  <si>
    <t>TCGA-55-7995-01</t>
  </si>
  <si>
    <t>TCGA-55-8085-01</t>
  </si>
  <si>
    <t>G429V</t>
  </si>
  <si>
    <t>TCGA-55-8087-01</t>
  </si>
  <si>
    <t>TCGA-55-8089-01</t>
  </si>
  <si>
    <t>TCGA-55-8090-01</t>
  </si>
  <si>
    <t>TCGA-55-8091-01</t>
  </si>
  <si>
    <t>TCGA-55-8092-01</t>
  </si>
  <si>
    <t>TCGA-55-8094-01</t>
  </si>
  <si>
    <t>Y162C</t>
  </si>
  <si>
    <t>TCGA-55-8096-01</t>
  </si>
  <si>
    <t>TCGA-55-8097-01</t>
  </si>
  <si>
    <t>TCGA-55-8203-01</t>
  </si>
  <si>
    <t>TCGA-55-8204-01</t>
  </si>
  <si>
    <t>TCGA-55-8205-01</t>
  </si>
  <si>
    <t>TCGA-55-8206-01</t>
  </si>
  <si>
    <t>TCGA-55-8207-01</t>
  </si>
  <si>
    <t>TCGA-55-8208-01</t>
  </si>
  <si>
    <t>TCGA-55-8299-01</t>
  </si>
  <si>
    <t>TCGA-55-8301-01</t>
  </si>
  <si>
    <t>TCGA-55-8302-01</t>
  </si>
  <si>
    <t>TCGA-55-8505-01</t>
  </si>
  <si>
    <t>Q193*</t>
  </si>
  <si>
    <t>TCGA-55-8506-01</t>
  </si>
  <si>
    <t>Q616H</t>
  </si>
  <si>
    <t>TCGA-55-8507-01</t>
  </si>
  <si>
    <t>TCGA-55-8508-01</t>
  </si>
  <si>
    <t>TCGA-55-8510-01</t>
  </si>
  <si>
    <t>D235H</t>
  </si>
  <si>
    <t>TCGA-55-8511-01</t>
  </si>
  <si>
    <t>TCGA-55-8512-01</t>
  </si>
  <si>
    <t>TCGA-55-8513-01</t>
  </si>
  <si>
    <t>TCGA-55-8514-01</t>
  </si>
  <si>
    <t>TCGA-55-8614-01</t>
  </si>
  <si>
    <t>TCGA-55-8615-01</t>
  </si>
  <si>
    <t>TCGA-55-8616-01</t>
  </si>
  <si>
    <t>TCGA-55-8619-01</t>
  </si>
  <si>
    <t>TCGA-55-8620-01</t>
  </si>
  <si>
    <t>G417W</t>
  </si>
  <si>
    <t>TCGA-55-8621-01</t>
  </si>
  <si>
    <t>TCGA-55-A48X-01</t>
  </si>
  <si>
    <t>TCGA-55-A48Y-01</t>
  </si>
  <si>
    <t>TCGA-55-A48Z-01</t>
  </si>
  <si>
    <t>TCGA-55-A490-01</t>
  </si>
  <si>
    <t>TCGA-55-A491-01</t>
  </si>
  <si>
    <t>TCGA-55-A492-01</t>
  </si>
  <si>
    <t>E441*</t>
  </si>
  <si>
    <t>TCGA-55-A493-01</t>
  </si>
  <si>
    <t>TCGA-55-A494-01</t>
  </si>
  <si>
    <t>TCGA-55-A4DF-01</t>
  </si>
  <si>
    <t>TCGA-55-A4DG-01</t>
  </si>
  <si>
    <t>TCGA-55-A57B-01</t>
  </si>
  <si>
    <t>TCGA-62-8394-01</t>
  </si>
  <si>
    <t>TCGA-62-8395-01</t>
  </si>
  <si>
    <t>TCGA-62-8397-01</t>
  </si>
  <si>
    <t>TCGA-62-8398-01</t>
  </si>
  <si>
    <t>G430V</t>
  </si>
  <si>
    <t>TCGA-62-8399-01</t>
  </si>
  <si>
    <t>TCGA-62-8402-01</t>
  </si>
  <si>
    <t>TCGA-62-A46O-01</t>
  </si>
  <si>
    <t>G509V</t>
  </si>
  <si>
    <t>TCGA-62-A46P-01</t>
  </si>
  <si>
    <t>TCGA-62-A46R-01</t>
  </si>
  <si>
    <t>TCGA-62-A46S-01</t>
  </si>
  <si>
    <t>TCGA-62-A46U-01</t>
  </si>
  <si>
    <t>TCGA-62-A46V-01</t>
  </si>
  <si>
    <t>TCGA-62-A46Y-01</t>
  </si>
  <si>
    <t>TCGA-62-A470-01</t>
  </si>
  <si>
    <t>R459Pfs*39</t>
  </si>
  <si>
    <t>TCGA-62-A471-01</t>
  </si>
  <si>
    <t>TCGA-62-A472-01</t>
  </si>
  <si>
    <t>TCGA-64-1676-01</t>
  </si>
  <si>
    <t>TCGA-64-1677-01</t>
  </si>
  <si>
    <t>TCGA-64-1679-01</t>
  </si>
  <si>
    <t>TCGA-64-1680-01</t>
  </si>
  <si>
    <t>TCGA-64-1681-01</t>
  </si>
  <si>
    <t>TCGA-64-5774-01</t>
  </si>
  <si>
    <t>TCGA-64-5775-01</t>
  </si>
  <si>
    <t>TCGA-64-5778-01</t>
  </si>
  <si>
    <t>TCGA-64-5779-01</t>
  </si>
  <si>
    <t>TCGA-64-5781-01</t>
  </si>
  <si>
    <t>V99L</t>
  </si>
  <si>
    <t>TCGA-64-5815-01</t>
  </si>
  <si>
    <t>TCGA-67-3770-01</t>
  </si>
  <si>
    <t>TCGA-67-3771-01</t>
  </si>
  <si>
    <t>G417E</t>
  </si>
  <si>
    <t>TCGA-67-3772-01</t>
  </si>
  <si>
    <t>TCGA-67-3773-01</t>
  </si>
  <si>
    <t>TCGA-67-3774-01</t>
  </si>
  <si>
    <t>TCGA-67-4679-01</t>
  </si>
  <si>
    <t>TCGA-67-6215-01</t>
  </si>
  <si>
    <t>TCGA-67-6216-01</t>
  </si>
  <si>
    <t>TCGA-67-6217-01</t>
  </si>
  <si>
    <t>TCGA-69-7760-01</t>
  </si>
  <si>
    <t>TCGA-69-7761-01</t>
  </si>
  <si>
    <t>TCGA-69-7763-01</t>
  </si>
  <si>
    <t>TCGA-69-7764-01</t>
  </si>
  <si>
    <t>TCGA-69-7765-01</t>
  </si>
  <si>
    <t>TCGA-69-7973-01</t>
  </si>
  <si>
    <t>TCGA-69-7974-01</t>
  </si>
  <si>
    <t>TCGA-69-7978-01</t>
  </si>
  <si>
    <t>TCGA-69-7979-01</t>
  </si>
  <si>
    <t>TCGA-69-7980-01</t>
  </si>
  <si>
    <t>TCGA-69-8253-01</t>
  </si>
  <si>
    <t>E41*</t>
  </si>
  <si>
    <t>TCGA-69-8254-01</t>
  </si>
  <si>
    <t>TCGA-69-8255-01</t>
  </si>
  <si>
    <t>TCGA-69-A59K-01</t>
  </si>
  <si>
    <t>TCGA-71-6725-01</t>
  </si>
  <si>
    <t>TCGA-73-4658-01</t>
  </si>
  <si>
    <t>TCGA-73-4659-01</t>
  </si>
  <si>
    <t>TCGA-73-4662-01</t>
  </si>
  <si>
    <t>TCGA-73-4666-01</t>
  </si>
  <si>
    <t>G603W</t>
  </si>
  <si>
    <t>TCGA-73-4668-01</t>
  </si>
  <si>
    <t>TCGA-73-4670-01</t>
  </si>
  <si>
    <t>V123L</t>
  </si>
  <si>
    <t>TCGA-73-4675-01</t>
  </si>
  <si>
    <t>TCGA-73-4676-01</t>
  </si>
  <si>
    <t>R415C</t>
  </si>
  <si>
    <t>TCGA-73-4677-01</t>
  </si>
  <si>
    <t>K287*</t>
  </si>
  <si>
    <t>TCGA-73-7498-01</t>
  </si>
  <si>
    <t>E218V</t>
  </si>
  <si>
    <t>TCGA-73-7499-01</t>
  </si>
  <si>
    <t>TCGA-73-A9RS-01</t>
  </si>
  <si>
    <t>TCGA-75-5122-01</t>
  </si>
  <si>
    <t>TCGA-75-5125-01</t>
  </si>
  <si>
    <t>TCGA-75-5126-01</t>
  </si>
  <si>
    <t>TCGA-75-5146-01</t>
  </si>
  <si>
    <t>TCGA-75-5147-01</t>
  </si>
  <si>
    <t>TCGA-75-6203-01</t>
  </si>
  <si>
    <t>TCGA-75-6205-01</t>
  </si>
  <si>
    <t>TCGA-75-6206-01</t>
  </si>
  <si>
    <t>V214L</t>
  </si>
  <si>
    <t>TCGA-75-6207-01</t>
  </si>
  <si>
    <t>TCGA-75-6211-01</t>
  </si>
  <si>
    <t>R204P</t>
  </si>
  <si>
    <t>TCGA-75-6212-01</t>
  </si>
  <si>
    <t>TCGA-75-6214-01</t>
  </si>
  <si>
    <t>TCGA-75-7025-01</t>
  </si>
  <si>
    <t>TCGA-75-7027-01</t>
  </si>
  <si>
    <t>R320W</t>
  </si>
  <si>
    <t>TCGA-75-7030-01</t>
  </si>
  <si>
    <t>TCGA-75-7031-01</t>
  </si>
  <si>
    <t>TCGA-78-7145-01</t>
  </si>
  <si>
    <t>TCGA-78-7146-01</t>
  </si>
  <si>
    <t>P492Qfs*8</t>
  </si>
  <si>
    <t>TCGA-78-7147-01</t>
  </si>
  <si>
    <t>TCGA-78-7148-01</t>
  </si>
  <si>
    <t>TCGA-78-7149-01</t>
  </si>
  <si>
    <t>W497L</t>
  </si>
  <si>
    <t>TCGA-78-7150-01</t>
  </si>
  <si>
    <t>TCGA-78-7152-01</t>
  </si>
  <si>
    <t>TCGA-78-7153-01</t>
  </si>
  <si>
    <t>E117K</t>
  </si>
  <si>
    <t>TCGA-78-7154-01</t>
  </si>
  <si>
    <t>W252C</t>
  </si>
  <si>
    <t>TCGA-78-7155-01</t>
  </si>
  <si>
    <t>TCGA-78-7156-01</t>
  </si>
  <si>
    <t>G477Afs*23</t>
  </si>
  <si>
    <t>TCGA-78-7158-01</t>
  </si>
  <si>
    <t>I461V</t>
  </si>
  <si>
    <t>TCGA-78-7159-01</t>
  </si>
  <si>
    <t>TCGA-78-7160-01</t>
  </si>
  <si>
    <t>TCGA-78-7161-01</t>
  </si>
  <si>
    <t>TCGA-78-7162-01</t>
  </si>
  <si>
    <t>A159S</t>
  </si>
  <si>
    <t>TCGA-78-7163-01</t>
  </si>
  <si>
    <t>TCGA-78-7166-01</t>
  </si>
  <si>
    <t>F280Y</t>
  </si>
  <si>
    <t>TCGA-78-7167-01</t>
  </si>
  <si>
    <t>G480W</t>
  </si>
  <si>
    <t>TCGA-78-7220-01</t>
  </si>
  <si>
    <t>TCGA-78-7535-01</t>
  </si>
  <si>
    <t>TCGA-78-7536-01</t>
  </si>
  <si>
    <t>TCGA-78-7537-01</t>
  </si>
  <si>
    <t>TCGA-78-7539-01</t>
  </si>
  <si>
    <t>TCGA-78-7540-01</t>
  </si>
  <si>
    <t>TCGA-78-7542-01</t>
  </si>
  <si>
    <t>TCGA-78-7633-01</t>
  </si>
  <si>
    <t>G333C</t>
  </si>
  <si>
    <t>TCGA-78-8640-01</t>
  </si>
  <si>
    <t>TCGA-78-8648-01</t>
  </si>
  <si>
    <t>TCGA-78-8655-01</t>
  </si>
  <si>
    <t>TCGA-78-8660-01</t>
  </si>
  <si>
    <t>TCGA-78-8662-01</t>
  </si>
  <si>
    <t>TCGA-80-5607-01</t>
  </si>
  <si>
    <t>TCGA-80-5608-01</t>
  </si>
  <si>
    <t>Q92K</t>
  </si>
  <si>
    <t>TCGA-80-5611-01</t>
  </si>
  <si>
    <t>TCGA-83-5908-01</t>
  </si>
  <si>
    <t>TCGA-86-6562-01</t>
  </si>
  <si>
    <t>TCGA-86-6851-01</t>
  </si>
  <si>
    <t>TCGA-86-7701-01</t>
  </si>
  <si>
    <t>TCGA-86-7711-01</t>
  </si>
  <si>
    <t>TCGA-86-7713-01</t>
  </si>
  <si>
    <t>TCGA-86-7714-01</t>
  </si>
  <si>
    <t>TCGA-86-7953-01</t>
  </si>
  <si>
    <t>TCGA-86-7954-01</t>
  </si>
  <si>
    <t>TCGA-86-7955-01</t>
  </si>
  <si>
    <t>TCGA-86-8054-01</t>
  </si>
  <si>
    <t>TCGA-86-8055-01</t>
  </si>
  <si>
    <t>TCGA-86-8056-01</t>
  </si>
  <si>
    <t>TCGA-86-8073-01</t>
  </si>
  <si>
    <t>TCGA-86-8074-01</t>
  </si>
  <si>
    <t>TCGA-86-8075-01</t>
  </si>
  <si>
    <t>TCGA-86-8076-01</t>
  </si>
  <si>
    <t>TCGA-86-8278-01</t>
  </si>
  <si>
    <t>TCGA-86-8279-01</t>
  </si>
  <si>
    <t>TCGA-86-8280-01</t>
  </si>
  <si>
    <t>TCGA-86-8281-01</t>
  </si>
  <si>
    <t>TCGA-86-8358-01</t>
  </si>
  <si>
    <t>G558E</t>
  </si>
  <si>
    <t>TCGA-86-8359-01</t>
  </si>
  <si>
    <t>TCGA-86-8585-01</t>
  </si>
  <si>
    <t>TCGA-86-8668-01</t>
  </si>
  <si>
    <t>TCGA-86-8669-01</t>
  </si>
  <si>
    <t>TCGA-86-8671-01</t>
  </si>
  <si>
    <t>TCGA-86-8672-01</t>
  </si>
  <si>
    <t>V123Rfs*31</t>
  </si>
  <si>
    <t>TCGA-86-8673-01</t>
  </si>
  <si>
    <t>TCGA-86-8674-01</t>
  </si>
  <si>
    <t>G476V</t>
  </si>
  <si>
    <t>TCGA-86-A456-01</t>
  </si>
  <si>
    <t>TCGA-86-A4JF-01</t>
  </si>
  <si>
    <t>TCGA-86-A4P7-01</t>
  </si>
  <si>
    <t>TCGA-86-A4P8-01</t>
  </si>
  <si>
    <t>TCGA-91-6828-01</t>
  </si>
  <si>
    <t>TCGA-91-6829-01</t>
  </si>
  <si>
    <t>TCGA-91-6830-01</t>
  </si>
  <si>
    <t>TCGA-91-6831-01</t>
  </si>
  <si>
    <t>TCGA-91-6835-01</t>
  </si>
  <si>
    <t>TCGA-91-6836-01</t>
  </si>
  <si>
    <t>TCGA-91-6840-01</t>
  </si>
  <si>
    <t>TCGA-91-6847-01</t>
  </si>
  <si>
    <t>TCGA-91-6848-01</t>
  </si>
  <si>
    <t>D236N</t>
  </si>
  <si>
    <t>TCGA-91-6849-01</t>
  </si>
  <si>
    <t>A159P</t>
  </si>
  <si>
    <t>TCGA-91-7771-01</t>
  </si>
  <si>
    <t>TCGA-91-8496-01</t>
  </si>
  <si>
    <t>TCGA-91-8497-01</t>
  </si>
  <si>
    <t>TCGA-91-8499-01</t>
  </si>
  <si>
    <t>TCGA-91-A4BC-01</t>
  </si>
  <si>
    <t>TCGA-91-A4BD-01</t>
  </si>
  <si>
    <t>TCGA-93-7347-01</t>
  </si>
  <si>
    <t>TCGA-93-7348-01</t>
  </si>
  <si>
    <t>TCGA-93-8067-01</t>
  </si>
  <si>
    <t>TCGA-93-A4JN-01</t>
  </si>
  <si>
    <t>TCGA-93-A4JO-01</t>
  </si>
  <si>
    <t>TCGA-93-A4JP-01</t>
  </si>
  <si>
    <t>TCGA-93-A4JQ-01</t>
  </si>
  <si>
    <t>TCGA-95-7039-01</t>
  </si>
  <si>
    <t>TCGA-95-7043-01</t>
  </si>
  <si>
    <t>L100P</t>
  </si>
  <si>
    <t>TCGA-95-7562-01</t>
  </si>
  <si>
    <t>TCGA-95-7567-01</t>
  </si>
  <si>
    <t>TCGA-95-7944-01</t>
  </si>
  <si>
    <t>TCGA-95-7947-01</t>
  </si>
  <si>
    <t>S102L</t>
  </si>
  <si>
    <t>TCGA-95-7948-01</t>
  </si>
  <si>
    <t>TCGA-95-8039-01</t>
  </si>
  <si>
    <t>TCGA-95-8494-01</t>
  </si>
  <si>
    <t>TCGA-95-A4VK-01</t>
  </si>
  <si>
    <t>TCGA-95-A4VN-01</t>
  </si>
  <si>
    <t>TCGA-95-A4VP-01</t>
  </si>
  <si>
    <t>TCGA-97-7546-01</t>
  </si>
  <si>
    <t>TCGA-97-7547-01</t>
  </si>
  <si>
    <t>TCGA-97-7552-01</t>
  </si>
  <si>
    <t>TCGA-97-7553-01</t>
  </si>
  <si>
    <t>TCGA-97-7554-01</t>
  </si>
  <si>
    <t>TCGA-97-7937-01</t>
  </si>
  <si>
    <t>TCGA-97-7938-01</t>
  </si>
  <si>
    <t>TCGA-97-7941-01</t>
  </si>
  <si>
    <t>TCGA-97-8171-01</t>
  </si>
  <si>
    <t>TCGA-97-8172-01</t>
  </si>
  <si>
    <t>TCGA-97-8174-01</t>
  </si>
  <si>
    <t>TCGA-97-8175-01</t>
  </si>
  <si>
    <t>TCGA-97-8176-01</t>
  </si>
  <si>
    <t>G523E</t>
  </si>
  <si>
    <t>TCGA-97-8177-01</t>
  </si>
  <si>
    <t>TCGA-97-8179-01</t>
  </si>
  <si>
    <t>Q201*</t>
  </si>
  <si>
    <t>TCGA-97-8547-01</t>
  </si>
  <si>
    <t>TCGA-97-8552-01</t>
  </si>
  <si>
    <t>TCGA-97-A4LX-01</t>
  </si>
  <si>
    <t>TCGA-97-A4M0-01</t>
  </si>
  <si>
    <t>TCGA-97-A4M1-01</t>
  </si>
  <si>
    <t>TCGA-97-A4M2-01</t>
  </si>
  <si>
    <t>TCGA-97-A4M3-01</t>
  </si>
  <si>
    <t>E219Q</t>
  </si>
  <si>
    <t>TCGA-97-A4M5-01</t>
  </si>
  <si>
    <t>TCGA-97-A4M6-01</t>
  </si>
  <si>
    <t>TCGA-97-A4M7-01</t>
  </si>
  <si>
    <t>TCGA-99-7458-01</t>
  </si>
  <si>
    <t>TCGA-99-8025-01</t>
  </si>
  <si>
    <t>TCGA-99-8028-01</t>
  </si>
  <si>
    <t>TCGA-99-8032-01</t>
  </si>
  <si>
    <t>TCGA-99-8033-01</t>
  </si>
  <si>
    <t>R554Q</t>
  </si>
  <si>
    <t>TCGA-99-AA5R-01</t>
  </si>
  <si>
    <t>TCGA-J2-8192-01</t>
  </si>
  <si>
    <t>TCGA-J2-8194-01</t>
  </si>
  <si>
    <t>E540Rfs*32</t>
  </si>
  <si>
    <t>TCGA-J2-A4AD-01</t>
  </si>
  <si>
    <t>TCGA-J2-A4AE-01</t>
  </si>
  <si>
    <t>TCGA-J2-A4AG-01</t>
  </si>
  <si>
    <t>TCGA-L4-A4E5-01</t>
  </si>
  <si>
    <t>TCGA-L4-A4E6-01</t>
  </si>
  <si>
    <t>TCGA-L9-A443-01</t>
  </si>
  <si>
    <t>TCGA-L9-A444-01</t>
  </si>
  <si>
    <t>TCGA-L9-A50W-01</t>
  </si>
  <si>
    <t>TCGA-L9-A5IP-01</t>
  </si>
  <si>
    <t>TCGA-L9-A743-01</t>
  </si>
  <si>
    <t>TCGA-L9-A7SV-01</t>
  </si>
  <si>
    <t>TCGA-L9-A8F4-01</t>
  </si>
  <si>
    <t>TCGA-MN-A4N1-01</t>
  </si>
  <si>
    <t>TCGA-MN-A4N4-01</t>
  </si>
  <si>
    <t>TCGA-MN-A4N5-01</t>
  </si>
  <si>
    <t>TCGA-MP-A4SV-01</t>
  </si>
  <si>
    <t>TCGA-MP-A4SW-01</t>
  </si>
  <si>
    <t>TCGA-MP-A4SY-01</t>
  </si>
  <si>
    <t>TCGA-MP-A4T4-01</t>
  </si>
  <si>
    <t>TCGA-MP-A4T6-01</t>
  </si>
  <si>
    <t>TCGA-MP-A4T7-01</t>
  </si>
  <si>
    <t>TCGA-MP-A4T8-01</t>
  </si>
  <si>
    <t>TCGA-MP-A4T9-01</t>
  </si>
  <si>
    <t>TCGA-MP-A4TA-01</t>
  </si>
  <si>
    <t>TCGA-MP-A4TC-01</t>
  </si>
  <si>
    <t>TCGA-MP-A4TD-01</t>
  </si>
  <si>
    <t>TCGA-MP-A4TE-01</t>
  </si>
  <si>
    <t>V604Wfs*68</t>
  </si>
  <si>
    <t>TCGA-MP-A4TF-01</t>
  </si>
  <si>
    <t>TCGA-MP-A4TH-01</t>
  </si>
  <si>
    <t>TCGA-MP-A4TI-01</t>
  </si>
  <si>
    <t>TCGA-MP-A4TJ-01</t>
  </si>
  <si>
    <t>TCGA-MP-A4TK-01</t>
  </si>
  <si>
    <t>TCGA-MP-A5C7-01</t>
  </si>
  <si>
    <t>Y345*</t>
  </si>
  <si>
    <t>TCGA-NJ-A4YF-01</t>
  </si>
  <si>
    <t>TCGA-NJ-A4YG-01</t>
  </si>
  <si>
    <t>TCGA-NJ-A4YI-01</t>
  </si>
  <si>
    <t>TCGA-NJ-A4YP-01</t>
  </si>
  <si>
    <t>TCGA-NJ-A4YQ-01</t>
  </si>
  <si>
    <t>V79L</t>
  </si>
  <si>
    <t>TCGA-NJ-A55A-01</t>
  </si>
  <si>
    <t>TCGA-NJ-A55O-01</t>
  </si>
  <si>
    <t>TCGA-NJ-A55R-01</t>
  </si>
  <si>
    <t>G571D</t>
  </si>
  <si>
    <t>TCGA-NJ-A7XG-01</t>
  </si>
  <si>
    <t>TCGA-O1-A52J-01</t>
  </si>
  <si>
    <t>TCGA-S2-AA1A-01</t>
  </si>
  <si>
    <t>STUDY_ID</t>
  </si>
  <si>
    <t>NQO1</t>
  </si>
  <si>
    <t>SLC7A11</t>
  </si>
  <si>
    <t>GCLC</t>
  </si>
  <si>
    <t>GCLM</t>
  </si>
  <si>
    <t>TXNRD1</t>
  </si>
  <si>
    <t>NR0B1</t>
  </si>
  <si>
    <t>luad_tcga_pan_can_atlas_2018</t>
  </si>
  <si>
    <t>EGFR</t>
  </si>
  <si>
    <t>KRAS</t>
  </si>
  <si>
    <t>ALK</t>
  </si>
  <si>
    <t>MET</t>
  </si>
  <si>
    <t>TP53</t>
  </si>
  <si>
    <t>NRF2 score</t>
    <phoneticPr fontId="1"/>
  </si>
  <si>
    <t>lusc_tcga_pan_can_atlas_2018</t>
  </si>
  <si>
    <t>TCGA-60-2706-01</t>
  </si>
  <si>
    <t>TCGA-18-3411-01</t>
  </si>
  <si>
    <t>TCGA-37-4133-01</t>
  </si>
  <si>
    <t>TCGA-63-A5ML-01</t>
  </si>
  <si>
    <t>TCGA-66-2773-01</t>
  </si>
  <si>
    <t>TCGA-66-2766-01</t>
  </si>
  <si>
    <t>TCGA-21-1075-01</t>
  </si>
  <si>
    <t>TCGA-58-A46K-01</t>
  </si>
  <si>
    <t>TCGA-66-2787-01</t>
  </si>
  <si>
    <t>TCGA-LA-A446-01</t>
  </si>
  <si>
    <t>TCGA-NC-A5HR-01</t>
  </si>
  <si>
    <t>TCGA-56-7582-01</t>
  </si>
  <si>
    <t>TCGA-70-6723-01</t>
  </si>
  <si>
    <t>TCGA-46-3768-01</t>
  </si>
  <si>
    <t>TCGA-34-5240-01</t>
  </si>
  <si>
    <t>TCGA-21-1071-01</t>
  </si>
  <si>
    <t>TCGA-85-8070-01</t>
  </si>
  <si>
    <t>TCGA-85-8277-01</t>
  </si>
  <si>
    <t>TCGA-66-2727-01</t>
  </si>
  <si>
    <t>TCGA-NC-A5HL-01</t>
  </si>
  <si>
    <t>TCGA-MF-A522-01</t>
  </si>
  <si>
    <t>TCGA-18-3412-01</t>
  </si>
  <si>
    <t>TCGA-56-A62T-01</t>
  </si>
  <si>
    <t>TCGA-43-A475-01</t>
  </si>
  <si>
    <t>TCGA-51-4079-01</t>
  </si>
  <si>
    <t>TCGA-22-5485-01</t>
  </si>
  <si>
    <t>TCGA-33-4538-01</t>
  </si>
  <si>
    <t>TCGA-68-7755-01</t>
  </si>
  <si>
    <t>TCGA-56-A4BY-01</t>
  </si>
  <si>
    <t>TCGA-92-7341-01</t>
  </si>
  <si>
    <t>TCGA-77-6843-01</t>
  </si>
  <si>
    <t>TCGA-77-8009-01</t>
  </si>
  <si>
    <t>TCGA-52-7622-01</t>
  </si>
  <si>
    <t>TCGA-34-2596-01</t>
  </si>
  <si>
    <t>TCGA-94-A5I6-01</t>
  </si>
  <si>
    <t>TCGA-33-AASD-01</t>
  </si>
  <si>
    <t>TCGA-33-A5GW-01</t>
  </si>
  <si>
    <t>TCGA-39-5016-01</t>
  </si>
  <si>
    <t>TCGA-63-A5M9-01</t>
  </si>
  <si>
    <t>TCGA-33-AAS8-01</t>
  </si>
  <si>
    <t>TCGA-39-5036-01</t>
  </si>
  <si>
    <t>TCGA-56-7223-01</t>
  </si>
  <si>
    <t>TCGA-39-5011-01</t>
  </si>
  <si>
    <t>TCGA-18-3415-01</t>
  </si>
  <si>
    <t>TCGA-33-4586-01</t>
  </si>
  <si>
    <t>TCGA-66-2783-01</t>
  </si>
  <si>
    <t>TCGA-58-A46M-01</t>
  </si>
  <si>
    <t>TCGA-85-8052-01</t>
  </si>
  <si>
    <t>TCGA-22-5474-01</t>
  </si>
  <si>
    <t>TCGA-22-5483-01</t>
  </si>
  <si>
    <t>TCGA-58-8393-01</t>
  </si>
  <si>
    <t>TCGA-85-8072-01</t>
  </si>
  <si>
    <t>TCGA-22-5482-01</t>
  </si>
  <si>
    <t>TCGA-O2-A52S-01</t>
  </si>
  <si>
    <t>TCGA-66-2795-01</t>
  </si>
  <si>
    <t>TCGA-90-7964-01</t>
  </si>
  <si>
    <t>TCGA-58-8391-01</t>
  </si>
  <si>
    <t>TCGA-O2-A52Q-01</t>
  </si>
  <si>
    <t>TCGA-98-A539-01</t>
  </si>
  <si>
    <t>TCGA-85-7698-01</t>
  </si>
  <si>
    <t>TCGA-98-A53I-01</t>
  </si>
  <si>
    <t>TCGA-68-A59J-01</t>
  </si>
  <si>
    <t>TCGA-77-7141-01</t>
  </si>
  <si>
    <t>TCGA-39-5037-01</t>
  </si>
  <si>
    <t>TCGA-66-2794-01</t>
  </si>
  <si>
    <t>TCGA-18-4721-01</t>
  </si>
  <si>
    <t>TCGA-51-4081-01</t>
  </si>
  <si>
    <t>TCGA-22-4594-01</t>
  </si>
  <si>
    <t>TCGA-90-7769-01</t>
  </si>
  <si>
    <t>TCGA-66-2754-01</t>
  </si>
  <si>
    <t>TCGA-43-6773-01</t>
  </si>
  <si>
    <t>TCGA-77-7139-01</t>
  </si>
  <si>
    <t>TCGA-33-6738-01</t>
  </si>
  <si>
    <t>TCGA-94-7943-01</t>
  </si>
  <si>
    <t>TCGA-68-7756-01</t>
  </si>
  <si>
    <t>TCGA-39-5034-01</t>
  </si>
  <si>
    <t>TCGA-85-8354-01</t>
  </si>
  <si>
    <t>TCGA-18-3408-01</t>
  </si>
  <si>
    <t>TCGA-77-7338-01</t>
  </si>
  <si>
    <t>TCGA-22-4605-01</t>
  </si>
  <si>
    <t>TCGA-77-6845-01</t>
  </si>
  <si>
    <t>TCGA-85-7844-01</t>
  </si>
  <si>
    <t>TCGA-33-4532-01</t>
  </si>
  <si>
    <t>TCGA-NK-A5CR-01</t>
  </si>
  <si>
    <t>TCGA-33-AASB-01</t>
  </si>
  <si>
    <t>TCGA-63-A5MB-01</t>
  </si>
  <si>
    <t>TCGA-22-4601-01</t>
  </si>
  <si>
    <t>TCGA-39-5021-01</t>
  </si>
  <si>
    <t>TCGA-66-2758-01</t>
  </si>
  <si>
    <t>TCGA-77-8150-01</t>
  </si>
  <si>
    <t>TCGA-33-A4WN-01</t>
  </si>
  <si>
    <t>TCGA-92-8063-01</t>
  </si>
  <si>
    <t>TCGA-60-2709-01</t>
  </si>
  <si>
    <t>TCGA-56-5897-01</t>
  </si>
  <si>
    <t>TCGA-94-7557-01</t>
  </si>
  <si>
    <t>TCGA-63-A5MJ-01</t>
  </si>
  <si>
    <t>TCGA-77-8153-01</t>
  </si>
  <si>
    <t>TCGA-J1-A4AH-01</t>
  </si>
  <si>
    <t>TCGA-18-3416-01</t>
  </si>
  <si>
    <t>TCGA-66-2791-01</t>
  </si>
  <si>
    <t>TCGA-56-A4ZK-01</t>
  </si>
  <si>
    <t>TCGA-18-5592-01</t>
  </si>
  <si>
    <t>TCGA-98-A53A-01</t>
  </si>
  <si>
    <t>TCGA-77-A5GF-01</t>
  </si>
  <si>
    <t>TCGA-46-6025-01</t>
  </si>
  <si>
    <t>TCGA-22-4591-01</t>
  </si>
  <si>
    <t>TCGA-43-A474-01</t>
  </si>
  <si>
    <t>TCGA-85-7696-01</t>
  </si>
  <si>
    <t>TCGA-37-4132-01</t>
  </si>
  <si>
    <t>TCGA-51-4080-01</t>
  </si>
  <si>
    <t>TCGA-63-A5MY-01</t>
  </si>
  <si>
    <t>TCGA-22-5473-01</t>
  </si>
  <si>
    <t>TCGA-96-7545-01</t>
  </si>
  <si>
    <t>TCGA-66-2777-01</t>
  </si>
  <si>
    <t>TCGA-56-8629-01</t>
  </si>
  <si>
    <t>TCGA-60-2723-01</t>
  </si>
  <si>
    <t>TCGA-77-7140-01</t>
  </si>
  <si>
    <t>TCGA-56-7730-01</t>
  </si>
  <si>
    <t>TCGA-66-2800-01</t>
  </si>
  <si>
    <t>TCGA-66-2770-01</t>
  </si>
  <si>
    <t>TCGA-39-5022-01</t>
  </si>
  <si>
    <t>TCGA-22-4599-01</t>
  </si>
  <si>
    <t>TCGA-85-8584-01</t>
  </si>
  <si>
    <t>TCGA-L3-A524-01</t>
  </si>
  <si>
    <t>TCGA-58-A46N-01</t>
  </si>
  <si>
    <t>TCGA-33-4583-01</t>
  </si>
  <si>
    <t>TCGA-92-8064-01</t>
  </si>
  <si>
    <t>TCGA-NC-A5HE-01</t>
  </si>
  <si>
    <t>TCGA-66-2759-01</t>
  </si>
  <si>
    <t>TCGA-34-5236-01</t>
  </si>
  <si>
    <t>TCGA-60-2722-01</t>
  </si>
  <si>
    <t>TCGA-63-A5MU-01</t>
  </si>
  <si>
    <t>TCGA-43-6143-01</t>
  </si>
  <si>
    <t>TCGA-56-8504-01</t>
  </si>
  <si>
    <t>TCGA-56-7579-01</t>
  </si>
  <si>
    <t>TCGA-43-6770-01</t>
  </si>
  <si>
    <t>TCGA-18-3407-01</t>
  </si>
  <si>
    <t>TCGA-52-7812-01</t>
  </si>
  <si>
    <t>TCGA-22-5477-01</t>
  </si>
  <si>
    <t>TCGA-98-A53J-01</t>
  </si>
  <si>
    <t>TCGA-43-2578-01</t>
  </si>
  <si>
    <t>TCGA-46-3765-01</t>
  </si>
  <si>
    <t>TCGA-85-8049-01</t>
  </si>
  <si>
    <t>TCGA-37-5819-01</t>
  </si>
  <si>
    <t>TCGA-85-6798-01</t>
  </si>
  <si>
    <t>TCGA-79-5596-01</t>
  </si>
  <si>
    <t>TCGA-60-2710-01</t>
  </si>
  <si>
    <t>TCGA-33-AASJ-01</t>
  </si>
  <si>
    <t>TCGA-52-7811-01</t>
  </si>
  <si>
    <t>TCGA-22-5479-01</t>
  </si>
  <si>
    <t>TCGA-46-3769-01</t>
  </si>
  <si>
    <t>TCGA-22-0944-01</t>
  </si>
  <si>
    <t>TCGA-85-A4CN-01</t>
  </si>
  <si>
    <t>TCGA-56-7823-01</t>
  </si>
  <si>
    <t>TCGA-63-A5MP-01</t>
  </si>
  <si>
    <t>TCGA-85-8666-01</t>
  </si>
  <si>
    <t>TCGA-NC-A5HN-01</t>
  </si>
  <si>
    <t>TCGA-85-8071-01</t>
  </si>
  <si>
    <t>TCGA-77-7463-01</t>
  </si>
  <si>
    <t>TCGA-NC-A5HF-01</t>
  </si>
  <si>
    <t>TCGA-85-A5B5-01</t>
  </si>
  <si>
    <t>TCGA-85-7843-01</t>
  </si>
  <si>
    <t>TCGA-85-6561-01</t>
  </si>
  <si>
    <t>TCGA-37-A5EL-01</t>
  </si>
  <si>
    <t>TCGA-94-8490-01</t>
  </si>
  <si>
    <t>TCGA-63-5128-01</t>
  </si>
  <si>
    <t>TCGA-43-3394-01</t>
  </si>
  <si>
    <t>TCGA-77-A5G8-01</t>
  </si>
  <si>
    <t>TCGA-XC-AA0X-01</t>
  </si>
  <si>
    <t>TCGA-NK-A7XE-01</t>
  </si>
  <si>
    <t>TCGA-66-2781-01</t>
  </si>
  <si>
    <t>TCGA-77-8156-01</t>
  </si>
  <si>
    <t>TCGA-56-8308-01</t>
  </si>
  <si>
    <t>TCGA-85-8355-01</t>
  </si>
  <si>
    <t>TCGA-33-4589-01</t>
  </si>
  <si>
    <t>TCGA-85-A4CL-01</t>
  </si>
  <si>
    <t>TCGA-NC-A5HD-01</t>
  </si>
  <si>
    <t>TCGA-34-2608-01</t>
  </si>
  <si>
    <t>TCGA-56-8305-01</t>
  </si>
  <si>
    <t>TCGA-60-2697-01</t>
  </si>
  <si>
    <t>TCGA-37-A5EN-01</t>
  </si>
  <si>
    <t>TCGA-39-5029-01</t>
  </si>
  <si>
    <t>TCGA-56-5898-01</t>
  </si>
  <si>
    <t>TCGA-34-8456-01</t>
  </si>
  <si>
    <t>TCGA-34-5234-01</t>
  </si>
  <si>
    <t>TCGA-21-1081-01</t>
  </si>
  <si>
    <t>TCGA-22-0940-01</t>
  </si>
  <si>
    <t>TCGA-66-2756-01</t>
  </si>
  <si>
    <t>TCGA-33-AASL-01</t>
  </si>
  <si>
    <t>TCGA-56-7221-01</t>
  </si>
  <si>
    <t>TCGA-66-2792-01</t>
  </si>
  <si>
    <t>TCGA-77-A5G3-01</t>
  </si>
  <si>
    <t>TCGA-33-4566-01</t>
  </si>
  <si>
    <t>TCGA-NC-A5HO-01</t>
  </si>
  <si>
    <t>TCGA-37-4141-01</t>
  </si>
  <si>
    <t>TCGA-98-A53H-01</t>
  </si>
  <si>
    <t>TCGA-O2-A52V-01</t>
  </si>
  <si>
    <t>TCGA-77-8128-01</t>
  </si>
  <si>
    <t>TCGA-85-A511-01</t>
  </si>
  <si>
    <t>TCGA-77-8143-01</t>
  </si>
  <si>
    <t>TCGA-94-8491-01</t>
  </si>
  <si>
    <t>TCGA-37-4135-01</t>
  </si>
  <si>
    <t>TCGA-34-7107-01</t>
  </si>
  <si>
    <t>TCGA-21-1076-01</t>
  </si>
  <si>
    <t>TCGA-85-8580-01</t>
  </si>
  <si>
    <t>TCGA-68-8250-01</t>
  </si>
  <si>
    <t>TCGA-77-8148-01</t>
  </si>
  <si>
    <t>TCGA-96-8169-01</t>
  </si>
  <si>
    <t>TCGA-66-2788-01</t>
  </si>
  <si>
    <t>TCGA-94-A4VJ-01</t>
  </si>
  <si>
    <t>TCGA-33-4547-01</t>
  </si>
  <si>
    <t>TCGA-22-5491-01</t>
  </si>
  <si>
    <t>TCGA-52-7810-01</t>
  </si>
  <si>
    <t>TCGA-22-5471-01</t>
  </si>
  <si>
    <t>TCGA-37-3792-01</t>
  </si>
  <si>
    <t>TCGA-56-1622-01</t>
  </si>
  <si>
    <t>TCGA-60-2711-01</t>
  </si>
  <si>
    <t>TCGA-34-8455-01</t>
  </si>
  <si>
    <t>TCGA-39-5019-01</t>
  </si>
  <si>
    <t>TCGA-37-4130-01</t>
  </si>
  <si>
    <t>TCGA-85-A4QR-01</t>
  </si>
  <si>
    <t>TCGA-66-2786-01</t>
  </si>
  <si>
    <t>TCGA-77-8138-01</t>
  </si>
  <si>
    <t>TCGA-NC-A5HQ-01</t>
  </si>
  <si>
    <t>TCGA-66-2782-01</t>
  </si>
  <si>
    <t>TCGA-66-2742-01</t>
  </si>
  <si>
    <t>TCGA-43-7657-01</t>
  </si>
  <si>
    <t>TCGA-63-5131-01</t>
  </si>
  <si>
    <t>TCGA-22-4613-01</t>
  </si>
  <si>
    <t>TCGA-39-5028-01</t>
  </si>
  <si>
    <t>TCGA-63-7020-01</t>
  </si>
  <si>
    <t>TCGA-56-7222-01</t>
  </si>
  <si>
    <t>TCGA-85-7697-01</t>
  </si>
  <si>
    <t>TCGA-O2-A52N-01</t>
  </si>
  <si>
    <t>TCGA-60-2698-01</t>
  </si>
  <si>
    <t>TCGA-63-7021-01</t>
  </si>
  <si>
    <t>TCGA-60-2704-01</t>
  </si>
  <si>
    <t>TCGA-43-7656-01</t>
  </si>
  <si>
    <t>TCGA-77-8154-01</t>
  </si>
  <si>
    <t>TCGA-22-1012-01</t>
  </si>
  <si>
    <t>TCGA-37-3789-01</t>
  </si>
  <si>
    <t>TCGA-98-A53B-01</t>
  </si>
  <si>
    <t>TCGA-33-4582-01</t>
  </si>
  <si>
    <t>TCGA-22-4596-01</t>
  </si>
  <si>
    <t>TCGA-18-3421-01</t>
  </si>
  <si>
    <t>TCGA-43-A56V-01</t>
  </si>
  <si>
    <t>TCGA-85-8481-01</t>
  </si>
  <si>
    <t>TCGA-85-A50Z-01</t>
  </si>
  <si>
    <t>TCGA-94-A5I4-01</t>
  </si>
  <si>
    <t>TCGA-34-5241-01</t>
  </si>
  <si>
    <t>TCGA-39-5035-01</t>
  </si>
  <si>
    <t>TCGA-60-2714-01</t>
  </si>
  <si>
    <t>TCGA-85-8353-01</t>
  </si>
  <si>
    <t>TCGA-77-8133-01</t>
  </si>
  <si>
    <t>TCGA-22-5481-01</t>
  </si>
  <si>
    <t>TCGA-77-6844-01</t>
  </si>
  <si>
    <t>TCGA-34-5927-01</t>
  </si>
  <si>
    <t>TCGA-21-5787-01</t>
  </si>
  <si>
    <t>TCGA-63-A5MN-01</t>
  </si>
  <si>
    <t>TCGA-18-4083-01</t>
  </si>
  <si>
    <t>TCGA-77-8007-01</t>
  </si>
  <si>
    <t>TCGA-33-AASI-01</t>
  </si>
  <si>
    <t>TCGA-85-A53L-01</t>
  </si>
  <si>
    <t>TCGA-98-A538-01</t>
  </si>
  <si>
    <t>TCGA-98-8021-01</t>
  </si>
  <si>
    <t>TCGA-39-5039-01</t>
  </si>
  <si>
    <t>TCGA-66-2780-01</t>
  </si>
  <si>
    <t>TCGA-NC-A5HI-01</t>
  </si>
  <si>
    <t>TCGA-LA-A7SW-01</t>
  </si>
  <si>
    <t>TCGA-66-2767-01</t>
  </si>
  <si>
    <t>TCGA-58-A46J-01</t>
  </si>
  <si>
    <t>TCGA-34-8454-01</t>
  </si>
  <si>
    <t>TCGA-56-8304-01</t>
  </si>
  <si>
    <t>TCGA-63-A5MI-01</t>
  </si>
  <si>
    <t>TCGA-43-2581-01</t>
  </si>
  <si>
    <t>TCGA-90-7766-01</t>
  </si>
  <si>
    <t>TCGA-60-2716-01</t>
  </si>
  <si>
    <t>TCGA-96-7544-01</t>
  </si>
  <si>
    <t>TCGA-56-7580-01</t>
  </si>
  <si>
    <t>TCGA-NC-A5HT-01</t>
  </si>
  <si>
    <t>TCGA-98-8022-01</t>
  </si>
  <si>
    <t>TCGA-77-A5G1-01</t>
  </si>
  <si>
    <t>TCGA-85-A510-01</t>
  </si>
  <si>
    <t>TCGA-58-A46L-01</t>
  </si>
  <si>
    <t>TCGA-22-1002-01</t>
  </si>
  <si>
    <t>TCGA-77-7337-01</t>
  </si>
  <si>
    <t>TCGA-O2-A5IB-01</t>
  </si>
  <si>
    <t>TCGA-85-8352-01</t>
  </si>
  <si>
    <t>TCGA-94-7033-01</t>
  </si>
  <si>
    <t>TCGA-18-3417-01</t>
  </si>
  <si>
    <t>TCGA-22-5492-01</t>
  </si>
  <si>
    <t>TCGA-22-1011-01</t>
  </si>
  <si>
    <t>TCGA-43-8118-01</t>
  </si>
  <si>
    <t>TCGA-63-6202-01</t>
  </si>
  <si>
    <t>TCGA-22-4593-01</t>
  </si>
  <si>
    <t>TCGA-77-8008-01</t>
  </si>
  <si>
    <t>TCGA-98-8023-01</t>
  </si>
  <si>
    <t>TCGA-60-2707-01</t>
  </si>
  <si>
    <t>TCGA-NC-A5HJ-01</t>
  </si>
  <si>
    <t>TCGA-60-2719-01</t>
  </si>
  <si>
    <t>TCGA-63-A5MV-01</t>
  </si>
  <si>
    <t>TCGA-43-5668-01</t>
  </si>
  <si>
    <t>TCGA-66-2771-01</t>
  </si>
  <si>
    <t>TCGA-21-5782-01</t>
  </si>
  <si>
    <t>TCGA-85-8351-01</t>
  </si>
  <si>
    <t>TCGA-NC-A5HP-01</t>
  </si>
  <si>
    <t>TCGA-NC-A5HM-01</t>
  </si>
  <si>
    <t>TCGA-34-5231-01</t>
  </si>
  <si>
    <t>TCGA-66-2755-01</t>
  </si>
  <si>
    <t>TCGA-22-4607-01</t>
  </si>
  <si>
    <t>TCGA-60-2695-01</t>
  </si>
  <si>
    <t>TCGA-63-7023-01</t>
  </si>
  <si>
    <t>TCGA-68-8251-01</t>
  </si>
  <si>
    <t>TCGA-60-2725-01</t>
  </si>
  <si>
    <t>TCGA-34-5232-01</t>
  </si>
  <si>
    <t>TCGA-92-7340-01</t>
  </si>
  <si>
    <t>TCGA-O2-A52W-01</t>
  </si>
  <si>
    <t>TCGA-18-3410-01</t>
  </si>
  <si>
    <t>TCGA-66-2769-01</t>
  </si>
  <si>
    <t>TCGA-60-2726-01</t>
  </si>
  <si>
    <t>TCGA-77-A5G7-01</t>
  </si>
  <si>
    <t>TCGA-60-2713-01</t>
  </si>
  <si>
    <t>TCGA-22-5472-01</t>
  </si>
  <si>
    <t>TCGA-22-4604-01</t>
  </si>
  <si>
    <t>TCGA-66-2734-01</t>
  </si>
  <si>
    <t>TCGA-77-7142-01</t>
  </si>
  <si>
    <t>TCGA-56-8082-01</t>
  </si>
  <si>
    <t>TCGA-43-3920-01</t>
  </si>
  <si>
    <t>TCGA-63-A5MT-01</t>
  </si>
  <si>
    <t>TCGA-33-4587-01</t>
  </si>
  <si>
    <t>TCGA-68-7757-01</t>
  </si>
  <si>
    <t>TCGA-22-A5C4-01</t>
  </si>
  <si>
    <t>TCGA-85-A512-01</t>
  </si>
  <si>
    <t>TCGA-66-2789-01</t>
  </si>
  <si>
    <t>TCGA-66-2768-01</t>
  </si>
  <si>
    <t>TCGA-58-8387-01</t>
  </si>
  <si>
    <t>TCGA-56-A5DS-01</t>
  </si>
  <si>
    <t>TCGA-56-8503-01</t>
  </si>
  <si>
    <t>TCGA-85-6560-01</t>
  </si>
  <si>
    <t>TCGA-63-7022-01</t>
  </si>
  <si>
    <t>TCGA-18-3414-01</t>
  </si>
  <si>
    <t>TCGA-22-4609-01</t>
  </si>
  <si>
    <t>TCGA-NK-A5CT-01</t>
  </si>
  <si>
    <t>TCGA-39-5024-01</t>
  </si>
  <si>
    <t>TCGA-58-8386-01</t>
  </si>
  <si>
    <t>TCGA-66-2793-01</t>
  </si>
  <si>
    <t>TCGA-39-5031-01</t>
  </si>
  <si>
    <t>TCGA-56-7822-01</t>
  </si>
  <si>
    <t>TCGA-63-A5MS-01</t>
  </si>
  <si>
    <t>TCGA-85-8350-01</t>
  </si>
  <si>
    <t>TCGA-77-8139-01</t>
  </si>
  <si>
    <t>TCGA-56-8626-01</t>
  </si>
  <si>
    <t>TCGA-85-8287-01</t>
  </si>
  <si>
    <t>TCGA-60-2708-01</t>
  </si>
  <si>
    <t>TCGA-77-8145-01</t>
  </si>
  <si>
    <t>TCGA-43-2576-01</t>
  </si>
  <si>
    <t>TCGA-85-A50M-01</t>
  </si>
  <si>
    <t>TCGA-85-8048-01</t>
  </si>
  <si>
    <t>TCGA-96-8170-01</t>
  </si>
  <si>
    <t>TCGA-22-1016-01</t>
  </si>
  <si>
    <t>TCGA-NC-A5HG-01</t>
  </si>
  <si>
    <t>TCGA-77-7335-01</t>
  </si>
  <si>
    <t>TCGA-37-3783-01</t>
  </si>
  <si>
    <t>TCGA-63-A5MH-01</t>
  </si>
  <si>
    <t>TCGA-60-2724-01</t>
  </si>
  <si>
    <t>TCGA-98-7454-01</t>
  </si>
  <si>
    <t>TCGA-56-8309-01</t>
  </si>
  <si>
    <t>TCGA-56-8622-01</t>
  </si>
  <si>
    <t>TCGA-98-8020-01</t>
  </si>
  <si>
    <t>TCGA-43-5670-01</t>
  </si>
  <si>
    <t>TCGA-63-A5MR-01</t>
  </si>
  <si>
    <t>TCGA-77-8144-01</t>
  </si>
  <si>
    <t>TCGA-56-8624-01</t>
  </si>
  <si>
    <t>TCGA-22-1005-01</t>
  </si>
  <si>
    <t>TCGA-66-2785-01</t>
  </si>
  <si>
    <t>TCGA-6A-AB49-01</t>
  </si>
  <si>
    <t>TCGA-66-2763-01</t>
  </si>
  <si>
    <t>TCGA-60-2720-01</t>
  </si>
  <si>
    <t>TCGA-22-5489-01</t>
  </si>
  <si>
    <t>TCGA-85-7950-01</t>
  </si>
  <si>
    <t>TCGA-56-8628-01</t>
  </si>
  <si>
    <t>TCGA-90-A59Q-01</t>
  </si>
  <si>
    <t>TCGA-37-4129-01</t>
  </si>
  <si>
    <t>TCGA-56-7731-01</t>
  </si>
  <si>
    <t>TCGA-66-2757-01</t>
  </si>
  <si>
    <t>TCGA-56-A4ZJ-01</t>
  </si>
  <si>
    <t>TCGA-46-6026-01</t>
  </si>
  <si>
    <t>TCGA-43-8116-01</t>
  </si>
  <si>
    <t>TCGA-85-A4JC-01</t>
  </si>
  <si>
    <t>TCGA-43-A56U-01</t>
  </si>
  <si>
    <t>TCGA-63-A5MW-01</t>
  </si>
  <si>
    <t>TCGA-43-6647-01</t>
  </si>
  <si>
    <t>TCGA-56-A49D-01</t>
  </si>
  <si>
    <t>TCGA-85-8664-01</t>
  </si>
  <si>
    <t>TCGA-94-8035-01</t>
  </si>
  <si>
    <t>TCGA-60-2703-01</t>
  </si>
  <si>
    <t>TCGA-34-5929-01</t>
  </si>
  <si>
    <t>TCGA-43-8115-01</t>
  </si>
  <si>
    <t>TCGA-NC-A5HK-01</t>
  </si>
  <si>
    <t>TCGA-77-8140-01</t>
  </si>
  <si>
    <t>TCGA-NK-A5CX-01</t>
  </si>
  <si>
    <t>TCGA-46-3767-01</t>
  </si>
  <si>
    <t>TCGA-52-7809-01</t>
  </si>
  <si>
    <t>TCGA-39-5040-01</t>
  </si>
  <si>
    <t>TCGA-60-2721-01</t>
  </si>
  <si>
    <t>TCGA-22-1000-01</t>
  </si>
  <si>
    <t>TCGA-66-2778-01</t>
  </si>
  <si>
    <t>TCGA-77-8131-01</t>
  </si>
  <si>
    <t>TCGA-21-5783-01</t>
  </si>
  <si>
    <t>TCGA-85-8276-01</t>
  </si>
  <si>
    <t>TCGA-56-A4BW-01</t>
  </si>
  <si>
    <t>TCGA-39-5030-01</t>
  </si>
  <si>
    <t>TCGA-77-A5GH-01</t>
  </si>
  <si>
    <t>TCGA-56-6546-01</t>
  </si>
  <si>
    <t>TCGA-77-6842-01</t>
  </si>
  <si>
    <t>TCGA-77-7465-01</t>
  </si>
  <si>
    <t>TCGA-L3-A4E7-01</t>
  </si>
  <si>
    <t>TCGA-70-6722-01</t>
  </si>
  <si>
    <t>TCGA-21-1079-01</t>
  </si>
  <si>
    <t>TCGA-43-7658-01</t>
  </si>
  <si>
    <t>TCGA-56-8625-01</t>
  </si>
  <si>
    <t>TCGA-21-1080-01</t>
  </si>
  <si>
    <t>TCGA-63-A5MM-01</t>
  </si>
  <si>
    <t>TCGA-56-8201-01</t>
  </si>
  <si>
    <t>TCGA-85-8288-01</t>
  </si>
  <si>
    <t>TCGA-22-5478-01</t>
  </si>
  <si>
    <t>TCGA-21-5784-01</t>
  </si>
  <si>
    <t>TCGA-33-4533-01</t>
  </si>
  <si>
    <t>TCGA-56-8307-01</t>
  </si>
  <si>
    <t>TCGA-66-2765-01</t>
  </si>
  <si>
    <t>TCGA-85-A4QQ-01</t>
  </si>
  <si>
    <t>TCGA-85-7710-01</t>
  </si>
  <si>
    <t>TCGA-90-7767-01</t>
  </si>
  <si>
    <t>TCGA-18-3406-01</t>
  </si>
  <si>
    <t>TCGA-96-A4JL-01</t>
  </si>
  <si>
    <t>TCGA-85-8479-01</t>
  </si>
  <si>
    <t>TCGA-85-8582-01</t>
  </si>
  <si>
    <t>TCGA-85-7699-01</t>
  </si>
  <si>
    <t>TCGA-77-8130-01</t>
  </si>
  <si>
    <t>TCGA-58-8388-01</t>
  </si>
  <si>
    <t>TCGA-63-A5MG-01</t>
  </si>
  <si>
    <t>TCGA-56-6545-01</t>
  </si>
  <si>
    <t>TCGA-85-A513-01</t>
  </si>
  <si>
    <t>TCGA-21-1082-01</t>
  </si>
  <si>
    <t>TCGA-43-6771-01</t>
  </si>
  <si>
    <t>TCGA-90-A4EE-01</t>
  </si>
  <si>
    <t>TCGA-34-5239-01</t>
  </si>
  <si>
    <t>TCGA-77-8136-01</t>
  </si>
  <si>
    <t>TCGA-85-A4JB-01</t>
  </si>
  <si>
    <t>TCGA-98-A53C-01</t>
  </si>
  <si>
    <t>TCGA-77-A5G6-01</t>
  </si>
  <si>
    <t>TCGA-66-2744-01</t>
  </si>
  <si>
    <t>TCGA-22-5480-01</t>
  </si>
  <si>
    <t>TCGA-56-8083-01</t>
  </si>
  <si>
    <t>TCGA-92-8065-01</t>
  </si>
  <si>
    <t>TCGA-21-5786-01</t>
  </si>
  <si>
    <t>TCGA-77-A5FZ-01</t>
  </si>
  <si>
    <t>TCGA-77-A5GB-01</t>
  </si>
  <si>
    <t>TCGA-85-6175-01</t>
  </si>
  <si>
    <t>TCGA-34-A5IX-01</t>
  </si>
  <si>
    <t>TCGA-34-5928-01</t>
  </si>
  <si>
    <t>TCGA-22-4595-01</t>
  </si>
  <si>
    <t>TCGA-85-A4PA-01</t>
  </si>
  <si>
    <t>TCGA-90-A4ED-01</t>
  </si>
  <si>
    <t>TCGA-34-2600-01</t>
  </si>
  <si>
    <t>TCGA-NC-A5HH-01</t>
  </si>
  <si>
    <t>60/96</t>
    <phoneticPr fontId="1"/>
  </si>
  <si>
    <t>2/96</t>
    <phoneticPr fontId="1"/>
  </si>
  <si>
    <t>38/96</t>
    <phoneticPr fontId="1"/>
  </si>
  <si>
    <t>8/96</t>
    <phoneticPr fontId="1"/>
  </si>
  <si>
    <t>5/96</t>
    <phoneticPr fontId="1"/>
  </si>
  <si>
    <t>50/96</t>
    <phoneticPr fontId="1"/>
  </si>
  <si>
    <t>R158L</t>
  </si>
  <si>
    <t>Y236C</t>
  </si>
  <si>
    <t>G12C</t>
  </si>
  <si>
    <t>K351*</t>
  </si>
  <si>
    <t>E286K</t>
  </si>
  <si>
    <t>G12V</t>
  </si>
  <si>
    <t>E285K</t>
  </si>
  <si>
    <t>G12S</t>
  </si>
  <si>
    <t>D208Y</t>
  </si>
  <si>
    <t>G13C</t>
  </si>
  <si>
    <t>K305Efs*39</t>
  </si>
  <si>
    <t>G12D</t>
  </si>
  <si>
    <t>S127C</t>
  </si>
  <si>
    <t>A1251D</t>
  </si>
  <si>
    <t>G244C</t>
  </si>
  <si>
    <t>D281Y</t>
  </si>
  <si>
    <t>C176F</t>
  </si>
  <si>
    <t>T660R</t>
  </si>
  <si>
    <t>R248L</t>
  </si>
  <si>
    <t>V157L</t>
  </si>
  <si>
    <t>R249G</t>
  </si>
  <si>
    <t>A146P</t>
  </si>
  <si>
    <t>X225_splice</t>
  </si>
  <si>
    <t>G245V G245C</t>
  </si>
  <si>
    <t>C480Y</t>
  </si>
  <si>
    <t>H179Y</t>
  </si>
  <si>
    <t>L19F</t>
  </si>
  <si>
    <t>R273L</t>
  </si>
  <si>
    <t>F341Efs*7</t>
  </si>
  <si>
    <t>D148Ifs*22</t>
  </si>
  <si>
    <t>Q136_C141del</t>
  </si>
  <si>
    <t>G105D</t>
  </si>
  <si>
    <t>Y1003*</t>
  </si>
  <si>
    <t>G12V G12C</t>
  </si>
  <si>
    <t>R175H</t>
  </si>
  <si>
    <t>P250L</t>
  </si>
  <si>
    <t>Y205C</t>
  </si>
  <si>
    <t>L858R L62R</t>
  </si>
  <si>
    <t>X332_splice</t>
  </si>
  <si>
    <t>E298*</t>
  </si>
  <si>
    <t>E343*</t>
  </si>
  <si>
    <t>R213*</t>
  </si>
  <si>
    <t>C275F</t>
  </si>
  <si>
    <t>R273G</t>
  </si>
  <si>
    <t>G13D</t>
  </si>
  <si>
    <t>G446R</t>
  </si>
  <si>
    <t>R337L</t>
  </si>
  <si>
    <t>G12A</t>
  </si>
  <si>
    <t>L1318M</t>
  </si>
  <si>
    <t>C98F</t>
  </si>
  <si>
    <t>R158L X187_splice</t>
  </si>
  <si>
    <t>E294Sfs*51</t>
  </si>
  <si>
    <t>X187_splice</t>
  </si>
  <si>
    <t>R248P</t>
  </si>
  <si>
    <t>V300M</t>
  </si>
  <si>
    <t>Y163C</t>
  </si>
  <si>
    <t>P999T</t>
  </si>
  <si>
    <t>C176Y</t>
  </si>
  <si>
    <t>Q331*</t>
  </si>
  <si>
    <t>L216V</t>
  </si>
  <si>
    <t>E271K</t>
  </si>
  <si>
    <t>K139Rfs*31</t>
  </si>
  <si>
    <t>E336*</t>
  </si>
  <si>
    <t>N871K</t>
  </si>
  <si>
    <t>N239D D57N</t>
  </si>
  <si>
    <t>R280I</t>
  </si>
  <si>
    <t>X125_splice</t>
  </si>
  <si>
    <t>X261_splice</t>
  </si>
  <si>
    <t>R156P</t>
  </si>
  <si>
    <t>H1475Q</t>
  </si>
  <si>
    <t>Y1235H</t>
  </si>
  <si>
    <t>25/57</t>
    <phoneticPr fontId="1"/>
  </si>
  <si>
    <t>3/57</t>
    <phoneticPr fontId="1"/>
  </si>
  <si>
    <t>10/57</t>
    <phoneticPr fontId="1"/>
  </si>
  <si>
    <t>5/57</t>
    <phoneticPr fontId="1"/>
  </si>
  <si>
    <t>4/57</t>
    <phoneticPr fontId="1"/>
  </si>
  <si>
    <t>34/57</t>
    <phoneticPr fontId="1"/>
  </si>
  <si>
    <t>T1117N</t>
  </si>
  <si>
    <t>R249S</t>
  </si>
  <si>
    <t>X1010_splice</t>
  </si>
  <si>
    <t>E339*</t>
  </si>
  <si>
    <t>L317I</t>
  </si>
  <si>
    <t>N247I</t>
  </si>
  <si>
    <t>H193L</t>
  </si>
  <si>
    <t>Q192*</t>
  </si>
  <si>
    <t>V272M</t>
  </si>
  <si>
    <t>P152Lfs*18</t>
  </si>
  <si>
    <t>H214R</t>
  </si>
  <si>
    <t>R1436H G926E T1258Nfs*104</t>
  </si>
  <si>
    <t>X331_splice</t>
  </si>
  <si>
    <t>W91*</t>
  </si>
  <si>
    <t>T125=</t>
  </si>
  <si>
    <t>Q453H</t>
  </si>
  <si>
    <t>P72Rfs*51</t>
  </si>
  <si>
    <t>E467D</t>
  </si>
  <si>
    <t>L130F</t>
  </si>
  <si>
    <t>K132E</t>
  </si>
  <si>
    <t>S166*</t>
  </si>
  <si>
    <t>A69Gfs*80</t>
  </si>
  <si>
    <t>E746_A750del</t>
  </si>
  <si>
    <t>S241F</t>
  </si>
  <si>
    <t>E866K</t>
  </si>
  <si>
    <t>S313Afs*32</t>
  </si>
  <si>
    <t>L80M</t>
  </si>
  <si>
    <t>R249Gfs*96</t>
  </si>
  <si>
    <t>V157F</t>
  </si>
  <si>
    <t>C238Y</t>
  </si>
  <si>
    <t>X126_splice</t>
  </si>
  <si>
    <t>I232F</t>
  </si>
  <si>
    <t>R282_R283del</t>
  </si>
  <si>
    <t>R196*</t>
  </si>
  <si>
    <t>KRAS-SLC2A14</t>
  </si>
  <si>
    <t>R280G</t>
  </si>
  <si>
    <t>L210=</t>
  </si>
  <si>
    <t>H179Q</t>
  </si>
  <si>
    <t>1/176</t>
    <phoneticPr fontId="1"/>
  </si>
  <si>
    <t>23/176</t>
    <phoneticPr fontId="1"/>
  </si>
  <si>
    <t>60/176</t>
    <phoneticPr fontId="1"/>
  </si>
  <si>
    <t>13/176</t>
    <phoneticPr fontId="1"/>
  </si>
  <si>
    <t>8/176</t>
    <phoneticPr fontId="1"/>
  </si>
  <si>
    <t>95/176</t>
    <phoneticPr fontId="1"/>
  </si>
  <si>
    <t>E374*</t>
  </si>
  <si>
    <t>R158Afs*12</t>
  </si>
  <si>
    <t>Q61L</t>
  </si>
  <si>
    <t>L194R</t>
  </si>
  <si>
    <t>Q331H</t>
  </si>
  <si>
    <t>V274D</t>
  </si>
  <si>
    <t>S921R</t>
  </si>
  <si>
    <t>D33E</t>
  </si>
  <si>
    <t>G245V</t>
  </si>
  <si>
    <t>E171*</t>
  </si>
  <si>
    <t>E346*</t>
  </si>
  <si>
    <t>L833V K754_I759del</t>
  </si>
  <si>
    <t>F54Sfs*69</t>
  </si>
  <si>
    <t>L858R</t>
  </si>
  <si>
    <t>G154V</t>
  </si>
  <si>
    <t>Q61H</t>
  </si>
  <si>
    <t>G334W</t>
  </si>
  <si>
    <t>V173L</t>
  </si>
  <si>
    <t>Y220C</t>
  </si>
  <si>
    <t>G245C</t>
  </si>
  <si>
    <t>S439I</t>
  </si>
  <si>
    <t>E1016D</t>
  </si>
  <si>
    <t>MET-WNT2</t>
  </si>
  <si>
    <t>E68*</t>
  </si>
  <si>
    <t>L1424I R753L L566F</t>
  </si>
  <si>
    <t>X861_splice</t>
  </si>
  <si>
    <t>G262V</t>
  </si>
  <si>
    <t>C242F</t>
  </si>
  <si>
    <t>R412H</t>
  </si>
  <si>
    <t>H296Tfs*49</t>
  </si>
  <si>
    <t>Y205H</t>
  </si>
  <si>
    <t>P158H</t>
  </si>
  <si>
    <t>R222L E545Q</t>
  </si>
  <si>
    <t>V349F</t>
  </si>
  <si>
    <t>V272G</t>
  </si>
  <si>
    <t>G263V X263_splice</t>
  </si>
  <si>
    <t>R342* D281E</t>
  </si>
  <si>
    <t>G452W</t>
  </si>
  <si>
    <t>A161D</t>
  </si>
  <si>
    <t>R110L</t>
  </si>
  <si>
    <t>E286G</t>
  </si>
  <si>
    <t>R249M</t>
  </si>
  <si>
    <t>K132N</t>
  </si>
  <si>
    <t>Q317*</t>
  </si>
  <si>
    <t>H773dup</t>
  </si>
  <si>
    <t>R337C</t>
  </si>
  <si>
    <t>G719A S768I</t>
  </si>
  <si>
    <t>R175H S183*</t>
  </si>
  <si>
    <t>G266V</t>
  </si>
  <si>
    <t>H178Tfs*69 P77L</t>
  </si>
  <si>
    <t>R175H C277F</t>
  </si>
  <si>
    <t>G12V K88*</t>
  </si>
  <si>
    <t>Q144H</t>
  </si>
  <si>
    <t>Y635*</t>
  </si>
  <si>
    <t>R158P</t>
  </si>
  <si>
    <t>G154Afs*16</t>
  </si>
  <si>
    <t>E258Q</t>
  </si>
  <si>
    <t>L858R T790M</t>
  </si>
  <si>
    <t>D281N</t>
  </si>
  <si>
    <t>R273S</t>
  </si>
  <si>
    <t>E349*</t>
  </si>
  <si>
    <t>G334V</t>
  </si>
  <si>
    <t>H193R</t>
  </si>
  <si>
    <t>H193N</t>
  </si>
  <si>
    <t>KIF5B-MET</t>
  </si>
  <si>
    <t>E286Q</t>
  </si>
  <si>
    <t>G640V</t>
  </si>
  <si>
    <t>R248W</t>
  </si>
  <si>
    <t>EML4-ALK</t>
  </si>
  <si>
    <t>L747_T751del</t>
  </si>
  <si>
    <t>G627*</t>
  </si>
  <si>
    <t>R249W</t>
  </si>
  <si>
    <t>C141W</t>
  </si>
  <si>
    <t>M237I</t>
  </si>
  <si>
    <t>S441C</t>
  </si>
  <si>
    <t>Q486*</t>
  </si>
  <si>
    <t>Q167*</t>
  </si>
  <si>
    <t>Q331=</t>
  </si>
  <si>
    <t>A161V T125=</t>
  </si>
  <si>
    <t>R280T</t>
  </si>
  <si>
    <t>R283P</t>
  </si>
  <si>
    <t>P152L</t>
  </si>
  <si>
    <t>L35Cfs*9 A355T</t>
  </si>
  <si>
    <t>E709_T710delinsD</t>
  </si>
  <si>
    <t>A159V</t>
  </si>
  <si>
    <t>T155I</t>
  </si>
  <si>
    <t>C141*</t>
  </si>
  <si>
    <t>G105C</t>
  </si>
  <si>
    <t>R273L I195F</t>
  </si>
  <si>
    <t>K120E</t>
  </si>
  <si>
    <t>Y163H</t>
  </si>
  <si>
    <t>Q165*</t>
  </si>
  <si>
    <t>V274G</t>
  </si>
  <si>
    <t>E286*</t>
  </si>
  <si>
    <t>Y220Mfs*27</t>
  </si>
  <si>
    <t>E294*</t>
  </si>
  <si>
    <t>X307_splice</t>
  </si>
  <si>
    <t>A138Cfs*27</t>
  </si>
  <si>
    <t>Q144*</t>
  </si>
  <si>
    <t>7/174</t>
    <phoneticPr fontId="1"/>
  </si>
  <si>
    <t>37/174</t>
    <phoneticPr fontId="1"/>
  </si>
  <si>
    <t>47/174</t>
    <phoneticPr fontId="1"/>
  </si>
  <si>
    <t>8/174</t>
    <phoneticPr fontId="1"/>
  </si>
  <si>
    <t>6/174</t>
    <phoneticPr fontId="1"/>
  </si>
  <si>
    <t>82/174</t>
    <phoneticPr fontId="1"/>
  </si>
  <si>
    <t>G719A</t>
  </si>
  <si>
    <t>D460Y</t>
  </si>
  <si>
    <t>P191del S90Pfs*33</t>
  </si>
  <si>
    <t>E1299*</t>
  </si>
  <si>
    <t>Q144L C141F</t>
  </si>
  <si>
    <t>R282W</t>
  </si>
  <si>
    <t>E258D</t>
  </si>
  <si>
    <t>K754I Q432H G901V</t>
  </si>
  <si>
    <t>G12D G12C</t>
  </si>
  <si>
    <t>R377S</t>
  </si>
  <si>
    <t>T1102I</t>
  </si>
  <si>
    <t>D281V</t>
  </si>
  <si>
    <t>E198*</t>
  </si>
  <si>
    <t>R209*</t>
  </si>
  <si>
    <t>G245V G245S</t>
  </si>
  <si>
    <t>S426C</t>
  </si>
  <si>
    <t>C277F</t>
  </si>
  <si>
    <t>L747_E749del K754E</t>
  </si>
  <si>
    <t>C135F</t>
  </si>
  <si>
    <t>E285*</t>
  </si>
  <si>
    <t>S768I G719C</t>
  </si>
  <si>
    <t>W53*</t>
  </si>
  <si>
    <t>H168L</t>
  </si>
  <si>
    <t>T751_I759delinsN I759N</t>
  </si>
  <si>
    <t>V173Afs*69</t>
  </si>
  <si>
    <t>H193P</t>
  </si>
  <si>
    <t>I91V R1052I</t>
  </si>
  <si>
    <t>N315S</t>
  </si>
  <si>
    <t>F270C</t>
  </si>
  <si>
    <t>F270V</t>
  </si>
  <si>
    <t>S565P</t>
  </si>
  <si>
    <t>X33_splice</t>
  </si>
  <si>
    <t>L861Q</t>
  </si>
  <si>
    <t>E258*</t>
  </si>
  <si>
    <t>L747_A750delinsP</t>
  </si>
  <si>
    <t>S127F</t>
  </si>
  <si>
    <t>R273H</t>
  </si>
  <si>
    <t>E180K</t>
  </si>
  <si>
    <t>R337P</t>
  </si>
  <si>
    <t>C238_M243del</t>
  </si>
  <si>
    <t>P177T</t>
  </si>
  <si>
    <t>E171K</t>
  </si>
  <si>
    <t>H476Y</t>
  </si>
  <si>
    <t>L861Q L387M D1083Efs*11</t>
  </si>
  <si>
    <t>Y236*</t>
  </si>
  <si>
    <t>L907M</t>
  </si>
  <si>
    <t>A159P D48Nfs*72</t>
  </si>
  <si>
    <t>W146*</t>
  </si>
  <si>
    <t>Q52*</t>
  </si>
  <si>
    <t>X1009_splice</t>
  </si>
  <si>
    <t>R273C</t>
  </si>
  <si>
    <t>N239S</t>
  </si>
  <si>
    <t>T155_R156delinsN</t>
  </si>
  <si>
    <t>R401* G875R</t>
  </si>
  <si>
    <t>E1314G</t>
  </si>
  <si>
    <t>E339Rfs*6</t>
  </si>
  <si>
    <t>A767_V769dup</t>
  </si>
  <si>
    <t>Q354*</t>
  </si>
  <si>
    <t>F109C</t>
  </si>
  <si>
    <t>Y163D</t>
  </si>
  <si>
    <t>P278H R267L</t>
  </si>
  <si>
    <t>X224_splice R249M</t>
  </si>
  <si>
    <t>MET-CNTNAP5</t>
  </si>
  <si>
    <t>P152Rfs*18</t>
  </si>
  <si>
    <t>D1010fs</t>
  </si>
  <si>
    <t>V216M</t>
  </si>
  <si>
    <t>L861Q L833F</t>
  </si>
  <si>
    <t>R249M I195M</t>
  </si>
  <si>
    <t>C229Yfs*10</t>
  </si>
  <si>
    <t>CEBPB</t>
    <phoneticPr fontId="1"/>
  </si>
  <si>
    <t>N4</t>
    <phoneticPr fontId="1"/>
  </si>
  <si>
    <t>case A</t>
    <phoneticPr fontId="1"/>
  </si>
  <si>
    <t>N5</t>
    <phoneticPr fontId="1"/>
  </si>
  <si>
    <t>case B</t>
    <phoneticPr fontId="1"/>
  </si>
  <si>
    <t>N6</t>
    <phoneticPr fontId="1"/>
  </si>
  <si>
    <t>case C</t>
    <phoneticPr fontId="1"/>
  </si>
  <si>
    <t>N7</t>
    <phoneticPr fontId="1"/>
  </si>
  <si>
    <t>case D</t>
    <phoneticPr fontId="1"/>
  </si>
  <si>
    <t>N8</t>
    <phoneticPr fontId="1"/>
  </si>
  <si>
    <t>case E</t>
    <phoneticPr fontId="1"/>
  </si>
  <si>
    <t>N9</t>
    <phoneticPr fontId="1"/>
  </si>
  <si>
    <t>case F</t>
    <phoneticPr fontId="1"/>
  </si>
  <si>
    <t>N10</t>
    <phoneticPr fontId="1"/>
  </si>
  <si>
    <t>case G</t>
    <phoneticPr fontId="1"/>
  </si>
  <si>
    <t>A1</t>
    <phoneticPr fontId="1"/>
  </si>
  <si>
    <t>case H</t>
    <phoneticPr fontId="1"/>
  </si>
  <si>
    <t>A2</t>
    <phoneticPr fontId="1"/>
  </si>
  <si>
    <t>case I</t>
    <phoneticPr fontId="1"/>
  </si>
  <si>
    <t>A3</t>
    <phoneticPr fontId="1"/>
  </si>
  <si>
    <t>case J</t>
    <phoneticPr fontId="1"/>
  </si>
  <si>
    <t>A4</t>
    <phoneticPr fontId="1"/>
  </si>
  <si>
    <t>case K</t>
    <phoneticPr fontId="1"/>
  </si>
  <si>
    <t>A5</t>
    <phoneticPr fontId="1"/>
  </si>
  <si>
    <t>case L</t>
    <phoneticPr fontId="1"/>
  </si>
  <si>
    <t>A6</t>
    <phoneticPr fontId="1"/>
  </si>
  <si>
    <t>case M</t>
    <phoneticPr fontId="1"/>
  </si>
  <si>
    <t>A7</t>
    <phoneticPr fontId="1"/>
  </si>
  <si>
    <t>case N</t>
    <phoneticPr fontId="1"/>
  </si>
  <si>
    <t>A8</t>
    <phoneticPr fontId="1"/>
  </si>
  <si>
    <t>case O</t>
    <phoneticPr fontId="1"/>
  </si>
  <si>
    <t>A9</t>
    <phoneticPr fontId="1"/>
  </si>
  <si>
    <t>case P</t>
    <phoneticPr fontId="1"/>
  </si>
  <si>
    <t>A10</t>
    <phoneticPr fontId="1"/>
  </si>
  <si>
    <t>case Q</t>
    <phoneticPr fontId="1"/>
  </si>
  <si>
    <t>NRF2 intensirty</t>
    <phoneticPr fontId="1"/>
  </si>
  <si>
    <t>CEBPB intensity</t>
    <phoneticPr fontId="1"/>
  </si>
  <si>
    <t>patient ID</t>
    <phoneticPr fontId="1"/>
  </si>
  <si>
    <t>NRF2 peak</t>
    <phoneticPr fontId="1"/>
  </si>
  <si>
    <t>begin</t>
  </si>
  <si>
    <t>end</t>
  </si>
  <si>
    <t>A549</t>
  </si>
  <si>
    <t>Normal lung ENCSR540ADS</t>
  </si>
  <si>
    <t>chr1</t>
  </si>
  <si>
    <t>chr11</t>
  </si>
  <si>
    <t>chr12</t>
  </si>
  <si>
    <t>chr15</t>
  </si>
  <si>
    <t>chr19</t>
  </si>
  <si>
    <t>chr2</t>
  </si>
  <si>
    <t>chr3</t>
  </si>
  <si>
    <t>chr5</t>
  </si>
  <si>
    <t>chr6</t>
  </si>
  <si>
    <t>chr7</t>
  </si>
  <si>
    <t>chr8</t>
  </si>
  <si>
    <t>RP11-383H13.1</t>
  </si>
  <si>
    <t>chrX</t>
  </si>
  <si>
    <t>PGD</t>
  </si>
  <si>
    <t>PRDX1</t>
  </si>
  <si>
    <t>EPHX1</t>
  </si>
  <si>
    <t>TALDO1</t>
  </si>
  <si>
    <t>MGST1</t>
  </si>
  <si>
    <t>chr16</t>
  </si>
  <si>
    <t>chr17</t>
  </si>
  <si>
    <t>MAFG</t>
  </si>
  <si>
    <t>chr18</t>
  </si>
  <si>
    <t>FECH</t>
  </si>
  <si>
    <t>FTL</t>
  </si>
  <si>
    <t>chr22</t>
  </si>
  <si>
    <t>TKT</t>
  </si>
  <si>
    <t>SQSTM1</t>
  </si>
  <si>
    <t>ME1</t>
  </si>
  <si>
    <t>GSR</t>
  </si>
  <si>
    <t>SPSB1</t>
  </si>
  <si>
    <t>LRP8</t>
  </si>
  <si>
    <t>LBR</t>
  </si>
  <si>
    <t>chr10</t>
  </si>
  <si>
    <t>AKR1C1</t>
  </si>
  <si>
    <t>AKR1C2</t>
  </si>
  <si>
    <t>AIFM2</t>
  </si>
  <si>
    <t>JAKMIP3</t>
  </si>
  <si>
    <t>SLC3A2</t>
  </si>
  <si>
    <t>SSH1</t>
  </si>
  <si>
    <t>chr14</t>
  </si>
  <si>
    <t>ABHD4</t>
  </si>
  <si>
    <t>FOPNL</t>
  </si>
  <si>
    <t>GAN</t>
  </si>
  <si>
    <t>OSGIN1</t>
  </si>
  <si>
    <t>TRIM16</t>
  </si>
  <si>
    <t>TRIM16L</t>
  </si>
  <si>
    <t>PSMD11</t>
  </si>
  <si>
    <t>CABYR</t>
  </si>
  <si>
    <t>MAP2</t>
  </si>
  <si>
    <t>AGFG1</t>
  </si>
  <si>
    <t>chr20</t>
  </si>
  <si>
    <t>chr21</t>
  </si>
  <si>
    <t>SLC6A6</t>
  </si>
  <si>
    <t>DGKG</t>
  </si>
  <si>
    <t>chr4</t>
  </si>
  <si>
    <t>UGDH</t>
  </si>
  <si>
    <t>UCHL1</t>
  </si>
  <si>
    <t>NEIL3</t>
  </si>
  <si>
    <t>NLN</t>
  </si>
  <si>
    <t>MAP1B</t>
  </si>
  <si>
    <t>LARP1</t>
  </si>
  <si>
    <t>NQO2</t>
  </si>
  <si>
    <t>TDP2</t>
  </si>
  <si>
    <t>CCND3</t>
  </si>
  <si>
    <t>NAMPT</t>
  </si>
  <si>
    <t>AKR1B10</t>
  </si>
  <si>
    <t>ZNF746</t>
  </si>
  <si>
    <t>chr9</t>
  </si>
  <si>
    <t>TXN</t>
  </si>
  <si>
    <t>MEGF9</t>
  </si>
  <si>
    <t>GLA</t>
  </si>
  <si>
    <t>ZC3H12A</t>
    <phoneticPr fontId="1"/>
  </si>
  <si>
    <t>HPDL</t>
    <phoneticPr fontId="1"/>
  </si>
  <si>
    <t>F2RL2</t>
    <phoneticPr fontId="1"/>
  </si>
  <si>
    <t>FTH1</t>
    <phoneticPr fontId="1"/>
  </si>
  <si>
    <t>AKR1C3</t>
    <phoneticPr fontId="1"/>
  </si>
  <si>
    <t>ALDH3A1</t>
    <phoneticPr fontId="1"/>
  </si>
  <si>
    <t>B4GALT5</t>
    <phoneticPr fontId="1"/>
  </si>
  <si>
    <t>C20orf24</t>
    <phoneticPr fontId="1"/>
  </si>
  <si>
    <t>CBR1</t>
    <phoneticPr fontId="1"/>
  </si>
  <si>
    <t>CYP4F11</t>
    <phoneticPr fontId="1"/>
  </si>
  <si>
    <t>CYP4F3</t>
    <phoneticPr fontId="1"/>
  </si>
  <si>
    <t>DUSP5</t>
    <phoneticPr fontId="1"/>
  </si>
  <si>
    <t>EPB41</t>
    <phoneticPr fontId="1"/>
  </si>
  <si>
    <t>FBXO30</t>
    <phoneticPr fontId="1"/>
  </si>
  <si>
    <t>G6PD</t>
    <phoneticPr fontId="1"/>
  </si>
  <si>
    <t>GPC1</t>
    <phoneticPr fontId="1"/>
  </si>
  <si>
    <t>HMOX1</t>
    <phoneticPr fontId="1"/>
  </si>
  <si>
    <t>L3HYPDH</t>
    <phoneticPr fontId="1"/>
  </si>
  <si>
    <t>LUCAT1</t>
    <phoneticPr fontId="1"/>
  </si>
  <si>
    <t>PIM3</t>
    <phoneticPr fontId="1"/>
  </si>
  <si>
    <t>PIR</t>
    <phoneticPr fontId="1"/>
  </si>
  <si>
    <t>PTGR1</t>
    <phoneticPr fontId="1"/>
  </si>
  <si>
    <t>RP11-443P15.2</t>
    <phoneticPr fontId="1"/>
  </si>
  <si>
    <t>SFN</t>
    <phoneticPr fontId="1"/>
  </si>
  <si>
    <t>SRXN1</t>
    <phoneticPr fontId="1"/>
  </si>
  <si>
    <t>Genes to which NRF2 peak is assigned</t>
    <phoneticPr fontId="1"/>
  </si>
  <si>
    <t xml:space="preserve">Mean of H3K27ac read count per million mapped reads within 1.5-kbp distance from the NRF2 peak submit 		</t>
    <phoneticPr fontId="1"/>
  </si>
  <si>
    <t>chromosome</t>
    <phoneticPr fontId="1"/>
  </si>
  <si>
    <t>-</t>
  </si>
  <si>
    <t>+</t>
  </si>
  <si>
    <t>Male</t>
    <phoneticPr fontId="1"/>
  </si>
  <si>
    <t>Female</t>
    <phoneticPr fontId="1"/>
  </si>
  <si>
    <t>NOTCH3</t>
    <phoneticPr fontId="1"/>
  </si>
  <si>
    <t>NRF2</t>
    <phoneticPr fontId="1"/>
  </si>
  <si>
    <t>NOTCH3/NRF2</t>
    <phoneticPr fontId="1"/>
  </si>
  <si>
    <t>Overall survival (days)</t>
    <phoneticPr fontId="1"/>
  </si>
  <si>
    <t>Relapse-free survival (days)</t>
    <phoneticPr fontId="1"/>
  </si>
  <si>
    <t>Status at relapse-free survival evaluation</t>
    <phoneticPr fontId="1"/>
  </si>
  <si>
    <t>Status at overall survival evaluation</t>
    <phoneticPr fontId="1"/>
  </si>
  <si>
    <t>censored</t>
    <phoneticPr fontId="1"/>
  </si>
  <si>
    <t>Dead</t>
    <phoneticPr fontId="1"/>
  </si>
  <si>
    <t>Relapsed</t>
    <phoneticPr fontId="1"/>
  </si>
  <si>
    <t>Control siRNA</t>
  </si>
  <si>
    <t>Control siRNA</t>
    <phoneticPr fontId="1"/>
  </si>
  <si>
    <r>
      <t>(×10</t>
    </r>
    <r>
      <rPr>
        <vertAlign val="superscript"/>
        <sz val="12"/>
        <color theme="1"/>
        <rFont val="游ゴシック (本文)"/>
        <charset val="128"/>
      </rPr>
      <t>4</t>
    </r>
    <r>
      <rPr>
        <sz val="12"/>
        <color theme="1"/>
        <rFont val="游ゴシック (本文)"/>
        <charset val="128"/>
      </rPr>
      <t>)</t>
    </r>
    <phoneticPr fontId="1"/>
  </si>
  <si>
    <t>Day4</t>
    <phoneticPr fontId="1"/>
  </si>
  <si>
    <t>Day7</t>
    <phoneticPr fontId="1"/>
  </si>
  <si>
    <t>Day10</t>
    <phoneticPr fontId="1"/>
  </si>
  <si>
    <t>Day14</t>
    <phoneticPr fontId="1"/>
  </si>
  <si>
    <t>Day18</t>
    <phoneticPr fontId="1"/>
  </si>
  <si>
    <t>Day21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1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1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4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5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6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7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3 8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hRNA2 </t>
    </r>
    <phoneticPr fontId="1"/>
  </si>
  <si>
    <r>
      <t>NRF2</t>
    </r>
    <r>
      <rPr>
        <b/>
        <sz val="12"/>
        <color rgb="FF000000"/>
        <rFont val="游ゴシック"/>
        <family val="3"/>
        <charset val="128"/>
        <scheme val="minor"/>
      </rPr>
      <t xml:space="preserve"> shRNA3</t>
    </r>
    <phoneticPr fontId="1"/>
  </si>
  <si>
    <t>Volume</t>
    <phoneticPr fontId="1"/>
  </si>
  <si>
    <t>Weight</t>
    <phoneticPr fontId="1"/>
  </si>
  <si>
    <t>Parental</t>
    <phoneticPr fontId="1"/>
  </si>
  <si>
    <t>Oncosphere</t>
    <phoneticPr fontId="1"/>
  </si>
  <si>
    <t>NANOG</t>
    <phoneticPr fontId="1"/>
  </si>
  <si>
    <t>OCT3/4</t>
    <phoneticPr fontId="1"/>
  </si>
  <si>
    <t>CD133</t>
    <phoneticPr fontId="1"/>
  </si>
  <si>
    <t>FAM20B</t>
    <phoneticPr fontId="1"/>
  </si>
  <si>
    <t>GPI</t>
    <phoneticPr fontId="1"/>
  </si>
  <si>
    <t>HMGA1</t>
    <phoneticPr fontId="1"/>
  </si>
  <si>
    <t>NRG4</t>
    <phoneticPr fontId="1"/>
  </si>
  <si>
    <t>NRF2</t>
  </si>
  <si>
    <t>IgG</t>
  </si>
  <si>
    <t>IgG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NOTCH3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GATA1</t>
    </r>
    <r>
      <rPr>
        <b/>
        <sz val="12"/>
        <color theme="1"/>
        <rFont val="游ゴシック"/>
        <family val="3"/>
        <charset val="128"/>
        <scheme val="minor"/>
      </rPr>
      <t xml:space="preserve"> exon3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NRF2 </t>
    </r>
    <r>
      <rPr>
        <b/>
        <sz val="12"/>
        <color theme="1"/>
        <rFont val="游ゴシック"/>
        <family val="3"/>
        <charset val="128"/>
        <scheme val="minor"/>
      </rPr>
      <t xml:space="preserve">siRNA (#28) </t>
    </r>
    <phoneticPr fontId="1"/>
  </si>
  <si>
    <t>H3K27ac</t>
  </si>
  <si>
    <t>H3K27ac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GAPDH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t>WT</t>
  </si>
  <si>
    <t>WT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OTCH3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t>Clone 1-2</t>
  </si>
  <si>
    <t>Clone 1-2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GCLM </t>
    </r>
    <r>
      <rPr>
        <b/>
        <sz val="12"/>
        <color theme="1"/>
        <rFont val="游ゴシック"/>
        <family val="3"/>
        <charset val="128"/>
        <scheme val="minor"/>
      </rPr>
      <t>ARE</t>
    </r>
    <phoneticPr fontId="1"/>
  </si>
  <si>
    <t>Clone 2-2</t>
  </si>
  <si>
    <t>Clone 2-2</t>
    <phoneticPr fontId="1"/>
  </si>
  <si>
    <r>
      <t>NOTCH3</t>
    </r>
    <r>
      <rPr>
        <b/>
        <sz val="12"/>
        <color rgb="FF000000"/>
        <rFont val="游ゴシック"/>
        <family val="3"/>
        <charset val="128"/>
        <scheme val="minor"/>
      </rPr>
      <t xml:space="preserve"> enhancer</t>
    </r>
  </si>
  <si>
    <r>
      <t xml:space="preserve">GCLM </t>
    </r>
    <r>
      <rPr>
        <b/>
        <sz val="12"/>
        <color rgb="FF000000"/>
        <rFont val="游ゴシック"/>
        <family val="3"/>
        <charset val="128"/>
        <scheme val="minor"/>
      </rPr>
      <t>ARE</t>
    </r>
  </si>
  <si>
    <t>Clone 1-1</t>
  </si>
  <si>
    <t>Clone 1-1</t>
    <phoneticPr fontId="1"/>
  </si>
  <si>
    <t>Clone 1-3</t>
  </si>
  <si>
    <t>NOTCH1</t>
    <phoneticPr fontId="1"/>
  </si>
  <si>
    <t>NOTCH2</t>
    <phoneticPr fontId="1"/>
  </si>
  <si>
    <t>EPHX3</t>
    <phoneticPr fontId="1"/>
  </si>
  <si>
    <t>BRD4</t>
    <phoneticPr fontId="1"/>
  </si>
  <si>
    <t>NQO1</t>
    <phoneticPr fontId="1"/>
  </si>
  <si>
    <t>GCLM</t>
    <phoneticPr fontId="1"/>
  </si>
  <si>
    <t>BEND6</t>
    <phoneticPr fontId="1"/>
  </si>
  <si>
    <t>C1S</t>
    <phoneticPr fontId="1"/>
  </si>
  <si>
    <t>C5AR1</t>
    <phoneticPr fontId="1"/>
  </si>
  <si>
    <t>HECW1</t>
    <phoneticPr fontId="1"/>
  </si>
  <si>
    <t>LDLRAD3</t>
    <phoneticPr fontId="1"/>
  </si>
  <si>
    <t>NEDD4</t>
    <phoneticPr fontId="1"/>
  </si>
  <si>
    <t>NR0B1</t>
    <phoneticPr fontId="1"/>
  </si>
  <si>
    <t>TMOD3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iRNA 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OTCH3</t>
    </r>
    <r>
      <rPr>
        <b/>
        <sz val="12"/>
        <color theme="1"/>
        <rFont val="游ゴシック"/>
        <family val="3"/>
        <charset val="128"/>
        <scheme val="minor"/>
      </rPr>
      <t xml:space="preserve"> siRNA</t>
    </r>
    <phoneticPr fontId="1"/>
  </si>
  <si>
    <r>
      <t>NRF2</t>
    </r>
    <r>
      <rPr>
        <b/>
        <sz val="12"/>
        <color rgb="FF000000"/>
        <rFont val="游ゴシック"/>
        <family val="3"/>
        <charset val="128"/>
        <scheme val="minor"/>
      </rPr>
      <t xml:space="preserve"> siRNA </t>
    </r>
  </si>
  <si>
    <r>
      <t>NOTCH3</t>
    </r>
    <r>
      <rPr>
        <b/>
        <sz val="12"/>
        <color rgb="FF000000"/>
        <rFont val="游ゴシック"/>
        <family val="3"/>
        <charset val="128"/>
        <scheme val="minor"/>
      </rPr>
      <t xml:space="preserve"> siRNA</t>
    </r>
  </si>
  <si>
    <t>ABC1</t>
    <phoneticPr fontId="1"/>
  </si>
  <si>
    <t>DMSO</t>
    <phoneticPr fontId="1"/>
  </si>
  <si>
    <t>100uM DEM</t>
    <phoneticPr fontId="1"/>
  </si>
  <si>
    <t>CORL105</t>
    <phoneticPr fontId="1"/>
  </si>
  <si>
    <t>HCC4006</t>
    <phoneticPr fontId="1"/>
  </si>
  <si>
    <t>H1650</t>
    <phoneticPr fontId="1"/>
  </si>
  <si>
    <t>H1944</t>
    <phoneticPr fontId="1"/>
  </si>
  <si>
    <t>H23</t>
    <phoneticPr fontId="1"/>
  </si>
  <si>
    <t>DEM 100uM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GCLM</t>
    </r>
    <r>
      <rPr>
        <b/>
        <sz val="12"/>
        <color theme="1"/>
        <rFont val="游ゴシック"/>
        <family val="3"/>
        <charset val="128"/>
        <scheme val="minor"/>
      </rPr>
      <t xml:space="preserve"> ARE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AKR1C1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t>KEAP1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KEAP1 </t>
    </r>
    <r>
      <rPr>
        <b/>
        <sz val="12"/>
        <color theme="1"/>
        <rFont val="游ゴシック"/>
        <family val="3"/>
        <charset val="128"/>
        <scheme val="minor"/>
      </rPr>
      <t>shRNA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LacZ</t>
    </r>
    <r>
      <rPr>
        <b/>
        <sz val="12"/>
        <color theme="1"/>
        <rFont val="游ゴシック"/>
        <family val="3"/>
        <charset val="128"/>
        <scheme val="minor"/>
      </rPr>
      <t xml:space="preserve"> shRNA</t>
    </r>
    <phoneticPr fontId="1"/>
  </si>
  <si>
    <t>Brain</t>
    <phoneticPr fontId="1"/>
  </si>
  <si>
    <t>Lung</t>
    <phoneticPr fontId="1"/>
  </si>
  <si>
    <t>Kidney</t>
    <phoneticPr fontId="1"/>
  </si>
  <si>
    <t>Liver</t>
    <phoneticPr fontId="1"/>
  </si>
  <si>
    <t>Spleen</t>
    <phoneticPr fontId="1"/>
  </si>
  <si>
    <t>30umol/kg CDDO-Im</t>
    <phoneticPr fontId="1"/>
  </si>
  <si>
    <t>Notch3</t>
    <phoneticPr fontId="1"/>
  </si>
  <si>
    <t>Nqo1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Keap1</t>
    </r>
    <r>
      <rPr>
        <b/>
        <sz val="12"/>
        <color theme="1"/>
        <rFont val="游ゴシック"/>
        <family val="3"/>
        <charset val="128"/>
        <scheme val="minor"/>
      </rPr>
      <t xml:space="preserve"> KD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FAM20B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ZC3H12A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r>
      <t xml:space="preserve">RP11-383H13.1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NRF2 </t>
    </r>
    <r>
      <rPr>
        <b/>
        <sz val="12"/>
        <color theme="1"/>
        <rFont val="游ゴシック"/>
        <family val="3"/>
        <charset val="128"/>
        <scheme val="minor"/>
      </rPr>
      <t>siRNA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HMOX1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t xml:space="preserve">AKR1C2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t xml:space="preserve">AKR1C2 </t>
    </r>
    <r>
      <rPr>
        <b/>
        <sz val="12"/>
        <color rgb="FF000000"/>
        <rFont val="游ゴシック"/>
        <family val="3"/>
        <charset val="128"/>
        <scheme val="minor"/>
      </rPr>
      <t>enhancer</t>
    </r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CEBPB </t>
    </r>
    <r>
      <rPr>
        <b/>
        <sz val="12"/>
        <color theme="1"/>
        <rFont val="游ゴシック"/>
        <family val="3"/>
        <charset val="128"/>
        <scheme val="minor"/>
      </rPr>
      <t>siRNA1</t>
    </r>
    <phoneticPr fontId="1"/>
  </si>
  <si>
    <r>
      <t xml:space="preserve">C5AR1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CEBPB </t>
    </r>
    <r>
      <rPr>
        <b/>
        <sz val="12"/>
        <color theme="1"/>
        <rFont val="游ゴシック"/>
        <family val="3"/>
        <charset val="128"/>
        <scheme val="minor"/>
      </rPr>
      <t>siRNA2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HGD </t>
    </r>
    <r>
      <rPr>
        <b/>
        <sz val="12"/>
        <color theme="1"/>
        <rFont val="游ゴシック"/>
        <family val="3"/>
        <charset val="128"/>
        <scheme val="minor"/>
      </rPr>
      <t>enhancer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TMOD3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r>
      <t>RP11-383H13.1</t>
    </r>
    <r>
      <rPr>
        <b/>
        <sz val="12"/>
        <color theme="1"/>
        <rFont val="游ゴシック"/>
        <family val="3"/>
        <charset val="128"/>
        <scheme val="minor"/>
      </rPr>
      <t xml:space="preserve"> enhancer</t>
    </r>
    <phoneticPr fontId="1"/>
  </si>
  <si>
    <r>
      <t>TMOD3</t>
    </r>
    <r>
      <rPr>
        <b/>
        <sz val="12"/>
        <color rgb="FF000000"/>
        <rFont val="游ゴシック"/>
        <family val="3"/>
        <charset val="128"/>
        <scheme val="minor"/>
      </rPr>
      <t xml:space="preserve"> enhancer</t>
    </r>
  </si>
  <si>
    <t>Control</t>
    <phoneticPr fontId="1"/>
  </si>
  <si>
    <r>
      <t xml:space="preserve">CEBPB </t>
    </r>
    <r>
      <rPr>
        <b/>
        <sz val="12"/>
        <color rgb="FF000000"/>
        <rFont val="游ゴシック"/>
        <family val="3"/>
        <charset val="128"/>
        <scheme val="minor"/>
      </rPr>
      <t>siRNA1</t>
    </r>
  </si>
  <si>
    <r>
      <t xml:space="preserve">GCLM </t>
    </r>
    <r>
      <rPr>
        <b/>
        <sz val="12"/>
        <color rgb="FF000000"/>
        <rFont val="游ゴシック"/>
        <family val="3"/>
        <charset val="128"/>
        <scheme val="minor"/>
      </rPr>
      <t>ARE</t>
    </r>
    <phoneticPr fontId="1"/>
  </si>
  <si>
    <r>
      <t xml:space="preserve">NOTCH3 </t>
    </r>
    <r>
      <rPr>
        <b/>
        <sz val="12"/>
        <color rgb="FF000000"/>
        <rFont val="游ゴシック"/>
        <family val="3"/>
        <charset val="128"/>
        <scheme val="minor"/>
      </rPr>
      <t>enhancer</t>
    </r>
    <phoneticPr fontId="1"/>
  </si>
  <si>
    <r>
      <t xml:space="preserve">CEBPB </t>
    </r>
    <r>
      <rPr>
        <b/>
        <sz val="12"/>
        <color rgb="FF000000"/>
        <rFont val="游ゴシック"/>
        <family val="3"/>
        <charset val="128"/>
        <scheme val="minor"/>
      </rPr>
      <t>siRNA2</t>
    </r>
    <phoneticPr fontId="1"/>
  </si>
  <si>
    <r>
      <t xml:space="preserve">NRF2 </t>
    </r>
    <r>
      <rPr>
        <b/>
        <sz val="12"/>
        <color rgb="FF000000"/>
        <rFont val="游ゴシック"/>
        <family val="3"/>
        <charset val="128"/>
        <scheme val="minor"/>
      </rPr>
      <t>siRNA1</t>
    </r>
    <phoneticPr fontId="1"/>
  </si>
  <si>
    <t>Clone 2-4</t>
    <phoneticPr fontId="1"/>
  </si>
  <si>
    <t>MYC</t>
    <phoneticPr fontId="1"/>
  </si>
  <si>
    <t>MZF1</t>
    <phoneticPr fontId="1"/>
  </si>
  <si>
    <t>FOSL2</t>
    <phoneticPr fontId="1"/>
  </si>
  <si>
    <r>
      <t xml:space="preserve">FOSL2 </t>
    </r>
    <r>
      <rPr>
        <b/>
        <sz val="12"/>
        <color rgb="FF000000"/>
        <rFont val="游ゴシック"/>
        <family val="3"/>
        <charset val="128"/>
        <scheme val="minor"/>
      </rPr>
      <t>siRNA1</t>
    </r>
    <phoneticPr fontId="1"/>
  </si>
  <si>
    <r>
      <t>GAPDH</t>
    </r>
    <r>
      <rPr>
        <b/>
        <sz val="12"/>
        <color rgb="FF000000"/>
        <rFont val="游ゴシック"/>
        <family val="3"/>
        <charset val="128"/>
        <scheme val="minor"/>
      </rPr>
      <t xml:space="preserve"> enhancer</t>
    </r>
    <phoneticPr fontId="1"/>
  </si>
  <si>
    <r>
      <t xml:space="preserve">FOSL2 </t>
    </r>
    <r>
      <rPr>
        <b/>
        <sz val="12"/>
        <color rgb="FF000000"/>
        <rFont val="游ゴシック"/>
        <family val="3"/>
        <charset val="128"/>
        <scheme val="minor"/>
      </rPr>
      <t>siRNA2</t>
    </r>
    <phoneticPr fontId="1"/>
  </si>
  <si>
    <t>Day2</t>
    <phoneticPr fontId="1"/>
  </si>
  <si>
    <t>Day5</t>
    <phoneticPr fontId="1"/>
  </si>
  <si>
    <t>Day9</t>
    <phoneticPr fontId="1"/>
  </si>
  <si>
    <t>Day12</t>
    <phoneticPr fontId="1"/>
  </si>
  <si>
    <t>Day15</t>
    <phoneticPr fontId="1"/>
  </si>
  <si>
    <t>WT1</t>
    <phoneticPr fontId="1"/>
  </si>
  <si>
    <t>WT2</t>
  </si>
  <si>
    <t>WT3</t>
  </si>
  <si>
    <t>WT4</t>
  </si>
  <si>
    <t>WT5</t>
  </si>
  <si>
    <t>WT6</t>
  </si>
  <si>
    <t>WT7</t>
  </si>
  <si>
    <t>WT8</t>
  </si>
  <si>
    <t>WT9</t>
  </si>
  <si>
    <t>Day3</t>
    <phoneticPr fontId="1"/>
  </si>
  <si>
    <t>Day6</t>
    <phoneticPr fontId="1"/>
  </si>
  <si>
    <t>LacZ1</t>
    <phoneticPr fontId="1"/>
  </si>
  <si>
    <t>LacZ2</t>
  </si>
  <si>
    <t>LacZ3</t>
  </si>
  <si>
    <t>LacZ4</t>
  </si>
  <si>
    <t>LacZ5</t>
  </si>
  <si>
    <t>LacZ6</t>
  </si>
  <si>
    <t>LacZ7</t>
  </si>
  <si>
    <t>LacZ8</t>
  </si>
  <si>
    <t>LacZ9</t>
  </si>
  <si>
    <t>LacZ10</t>
  </si>
  <si>
    <t>LacZ11</t>
  </si>
  <si>
    <t>LacZ12</t>
  </si>
  <si>
    <t>LacZ13</t>
  </si>
  <si>
    <t>N3ICD1</t>
    <phoneticPr fontId="1"/>
  </si>
  <si>
    <t>N3ICD2</t>
  </si>
  <si>
    <t>N3ICD3</t>
  </si>
  <si>
    <t>N3ICD4</t>
  </si>
  <si>
    <t>N3ICD5</t>
  </si>
  <si>
    <t>N3ICD6</t>
  </si>
  <si>
    <t>N3ICD7</t>
  </si>
  <si>
    <t>N3ICD8</t>
  </si>
  <si>
    <t>N3ICD9</t>
  </si>
  <si>
    <t>N3ICD10</t>
  </si>
  <si>
    <t>N3ICD11</t>
  </si>
  <si>
    <t>N3ICD12</t>
  </si>
  <si>
    <t>LacZ</t>
    <phoneticPr fontId="1"/>
  </si>
  <si>
    <t>N3ICD</t>
    <phoneticPr fontId="1"/>
  </si>
  <si>
    <t>Day17</t>
    <phoneticPr fontId="1"/>
  </si>
  <si>
    <t>WT Vehicle 1</t>
    <phoneticPr fontId="1"/>
  </si>
  <si>
    <t>WT Vehicle 2</t>
  </si>
  <si>
    <t>WT Vehicle 3</t>
  </si>
  <si>
    <t>WT Vehicle 4</t>
  </si>
  <si>
    <t>WT Vehicle 5</t>
  </si>
  <si>
    <t>WT Vehicle 6</t>
  </si>
  <si>
    <t>WT Vehicle 7</t>
  </si>
  <si>
    <t>WT Vehicle 8</t>
  </si>
  <si>
    <t>WT Vehicle 9</t>
  </si>
  <si>
    <t>WT Vehicle 10</t>
  </si>
  <si>
    <t>WT Vehicle 11</t>
  </si>
  <si>
    <t>WT Vehicle 12</t>
  </si>
  <si>
    <t>ΔN3U Vehicle 1</t>
    <phoneticPr fontId="1"/>
  </si>
  <si>
    <t>ΔN3U Vehicle 2</t>
  </si>
  <si>
    <t>ΔN3U Vehicle 3</t>
  </si>
  <si>
    <t>ΔN3U Vehicle 4</t>
  </si>
  <si>
    <t>ΔN3U Vehicle 5</t>
  </si>
  <si>
    <t>ΔN3U Vehicle 6</t>
  </si>
  <si>
    <t>ΔN3U Vehicle 7</t>
  </si>
  <si>
    <t>ΔN3U Vehicle 8</t>
  </si>
  <si>
    <t>ΔN3U Vehicle 9</t>
  </si>
  <si>
    <t>ΔN3U Vehicle 10</t>
  </si>
  <si>
    <t>ΔN3U Vehicle 11</t>
  </si>
  <si>
    <t>ΔN3U Vehicle 12</t>
  </si>
  <si>
    <t xml:space="preserve">WT CDDP </t>
    <phoneticPr fontId="1"/>
  </si>
  <si>
    <t xml:space="preserve">WT CDDP 1 </t>
    <phoneticPr fontId="1"/>
  </si>
  <si>
    <t>WT CDDP 2</t>
  </si>
  <si>
    <t>WT CDDP 3</t>
  </si>
  <si>
    <t>WT CDDP 4</t>
  </si>
  <si>
    <t>WT CDDP 5</t>
  </si>
  <si>
    <t>WT CDDP 6</t>
  </si>
  <si>
    <t>WT CDDP 7</t>
  </si>
  <si>
    <t>WT CDDP 8</t>
  </si>
  <si>
    <t>WT CDDP 9</t>
  </si>
  <si>
    <t>WT CDDP 10</t>
  </si>
  <si>
    <t>WT CDDP 11</t>
  </si>
  <si>
    <t>WT CDDP 12</t>
  </si>
  <si>
    <t>ΔN3U CDDP 1</t>
    <phoneticPr fontId="1"/>
  </si>
  <si>
    <t>ΔN3U CDDP 2</t>
  </si>
  <si>
    <t>ΔN3U CDDP 3</t>
  </si>
  <si>
    <t>ΔN3U CDDP 4</t>
  </si>
  <si>
    <t>ΔN3U CDDP 5</t>
  </si>
  <si>
    <t>ΔN3U CDDP 6</t>
  </si>
  <si>
    <t>ΔN3U CDDP 7</t>
  </si>
  <si>
    <t>ΔN3U CDDP 8</t>
  </si>
  <si>
    <t>ΔN3U CDDP 9</t>
  </si>
  <si>
    <t>ΔN3U CDDP 10</t>
  </si>
  <si>
    <t>ΔN3U CDDP 11</t>
  </si>
  <si>
    <t>ΔN3U CDDP 12</t>
  </si>
  <si>
    <t xml:space="preserve">WT Vehicle </t>
    <phoneticPr fontId="1"/>
  </si>
  <si>
    <t xml:space="preserve">ΔN3U Vehicle </t>
    <phoneticPr fontId="1"/>
  </si>
  <si>
    <t xml:space="preserve">ΔN3U CDDP 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iRNA</t>
    </r>
    <phoneticPr fontId="1"/>
  </si>
  <si>
    <t>Day25</t>
    <phoneticPr fontId="1"/>
  </si>
  <si>
    <t>Day28</t>
    <phoneticPr fontId="1"/>
  </si>
  <si>
    <t>Day32</t>
    <phoneticPr fontId="1"/>
  </si>
  <si>
    <t>Day35</t>
    <phoneticPr fontId="1"/>
  </si>
  <si>
    <t>WT10</t>
  </si>
  <si>
    <t>Clone 1-6 1</t>
    <phoneticPr fontId="1"/>
  </si>
  <si>
    <t>Clone 1-6 2</t>
  </si>
  <si>
    <t>Clone 1-6 3</t>
  </si>
  <si>
    <t>Clone 1-6 4</t>
  </si>
  <si>
    <t>Clone 1-6 5</t>
  </si>
  <si>
    <t>Clone 1-6 6</t>
  </si>
  <si>
    <t>Clone 1-6 7</t>
  </si>
  <si>
    <t>Clone 1-6 8</t>
  </si>
  <si>
    <t>Clone 1-6 9</t>
  </si>
  <si>
    <t>Clone 1-6 10</t>
  </si>
  <si>
    <t>Clone 2-3 1</t>
    <phoneticPr fontId="1"/>
  </si>
  <si>
    <t>Clone 2-3 2</t>
  </si>
  <si>
    <t>Clone 2-3 3</t>
  </si>
  <si>
    <t>Clone 2-3 4</t>
  </si>
  <si>
    <t>Clone 2-3 5</t>
  </si>
  <si>
    <t>Clone 2-3 6</t>
  </si>
  <si>
    <t>Clone 2-3 7</t>
  </si>
  <si>
    <t>Clone 2-3 8</t>
  </si>
  <si>
    <t>Clone 2-3 9</t>
  </si>
  <si>
    <t>Clone 2-3 10</t>
  </si>
  <si>
    <t>C1-6</t>
    <phoneticPr fontId="1"/>
  </si>
  <si>
    <t>C2-3</t>
    <phoneticPr fontId="1"/>
  </si>
  <si>
    <t>Clone 1-1 1</t>
    <phoneticPr fontId="1"/>
  </si>
  <si>
    <t>Clone 1-1 2</t>
  </si>
  <si>
    <t>Clone 1-1 3</t>
  </si>
  <si>
    <t>Clone 1-1 4</t>
  </si>
  <si>
    <t>Clone 1-1 5</t>
  </si>
  <si>
    <t>Clone 1-1 6</t>
  </si>
  <si>
    <t>Clone 1-1 7</t>
  </si>
  <si>
    <t>Clone 1-1 8</t>
  </si>
  <si>
    <t>Clone 1-1 9</t>
  </si>
  <si>
    <t>Clone 1-1 10</t>
  </si>
  <si>
    <t>Clone 2-4 1</t>
    <phoneticPr fontId="1"/>
  </si>
  <si>
    <t>Clone 2-4 2</t>
  </si>
  <si>
    <t>Clone 2-4 3</t>
  </si>
  <si>
    <t>Clone 2-4 4</t>
  </si>
  <si>
    <t>Clone 2-4 5</t>
  </si>
  <si>
    <t>Clone 2-4 6</t>
  </si>
  <si>
    <t>Clone 2-4 7</t>
  </si>
  <si>
    <t>Clone 2-4 8</t>
  </si>
  <si>
    <t>Clone 2-4 9</t>
  </si>
  <si>
    <t>LacZ14</t>
  </si>
  <si>
    <t>LacZ15</t>
  </si>
  <si>
    <t>N3ICD13</t>
  </si>
  <si>
    <t>N3ICD14</t>
  </si>
  <si>
    <t>N3ICD15</t>
  </si>
  <si>
    <t>N3ICD16</t>
  </si>
  <si>
    <r>
      <rPr>
        <b/>
        <i/>
        <sz val="12"/>
        <color theme="1"/>
        <rFont val="游ゴシック"/>
        <family val="3"/>
        <charset val="128"/>
        <scheme val="minor"/>
      </rPr>
      <t xml:space="preserve">NRF2 </t>
    </r>
    <r>
      <rPr>
        <b/>
        <sz val="12"/>
        <color theme="1"/>
        <rFont val="游ゴシック"/>
        <family val="3"/>
        <charset val="128"/>
        <scheme val="minor"/>
      </rPr>
      <t>siRNA (#28)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NRF2</t>
    </r>
    <r>
      <rPr>
        <b/>
        <sz val="12"/>
        <color theme="1"/>
        <rFont val="游ゴシック"/>
        <family val="3"/>
        <charset val="128"/>
        <scheme val="minor"/>
      </rPr>
      <t xml:space="preserve"> siRNA (#30)</t>
    </r>
    <phoneticPr fontId="1"/>
  </si>
  <si>
    <t>Clone 2-1</t>
    <phoneticPr fontId="1"/>
  </si>
  <si>
    <t>Clone 1-6</t>
  </si>
  <si>
    <t>Clone 1-6</t>
    <phoneticPr fontId="1"/>
  </si>
  <si>
    <t>Clone 2-3</t>
  </si>
  <si>
    <t>Clone 2-3</t>
    <phoneticPr fontId="1"/>
  </si>
  <si>
    <t>panel g</t>
    <phoneticPr fontId="1"/>
  </si>
  <si>
    <r>
      <t xml:space="preserve">NRF2 </t>
    </r>
    <r>
      <rPr>
        <b/>
        <sz val="12"/>
        <color rgb="FF000000"/>
        <rFont val="游ゴシック"/>
        <family val="3"/>
        <charset val="128"/>
        <scheme val="minor"/>
      </rPr>
      <t>siRNA</t>
    </r>
    <phoneticPr fontId="1"/>
  </si>
  <si>
    <t>Control si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FOSL2</t>
    </r>
    <r>
      <rPr>
        <b/>
        <sz val="12"/>
        <color theme="1"/>
        <rFont val="游ゴシック"/>
        <family val="3"/>
        <charset val="128"/>
        <scheme val="minor"/>
      </rPr>
      <t>-1 si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FOSL2</t>
    </r>
    <r>
      <rPr>
        <b/>
        <sz val="12"/>
        <color theme="1"/>
        <rFont val="游ゴシック"/>
        <family val="3"/>
        <charset val="128"/>
        <scheme val="minor"/>
      </rPr>
      <t>-2 si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CEBPB</t>
    </r>
    <r>
      <rPr>
        <b/>
        <sz val="12"/>
        <color theme="1"/>
        <rFont val="游ゴシック"/>
        <family val="3"/>
        <charset val="128"/>
        <scheme val="minor"/>
      </rPr>
      <t>-1 si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CEBPB</t>
    </r>
    <r>
      <rPr>
        <b/>
        <sz val="12"/>
        <color theme="1"/>
        <rFont val="游ゴシック"/>
        <family val="3"/>
        <charset val="128"/>
        <scheme val="minor"/>
      </rPr>
      <t>-2 si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CEBPB</t>
    </r>
    <r>
      <rPr>
        <b/>
        <sz val="12"/>
        <color theme="1"/>
        <rFont val="游ゴシック"/>
        <family val="3"/>
        <charset val="128"/>
        <scheme val="minor"/>
      </rPr>
      <t xml:space="preserve">-2 si </t>
    </r>
    <phoneticPr fontId="1"/>
  </si>
  <si>
    <t>Clone 1-2 1</t>
    <phoneticPr fontId="1"/>
  </si>
  <si>
    <t>Clone 1-2 2</t>
  </si>
  <si>
    <t>Clone 1-2 3</t>
  </si>
  <si>
    <t>Clone 1-2 4</t>
  </si>
  <si>
    <t>Clone 1-2 5</t>
  </si>
  <si>
    <t>Clone 1-2 6</t>
  </si>
  <si>
    <t>Clone 1-2 7</t>
  </si>
  <si>
    <t>Clone 1-2 8</t>
  </si>
  <si>
    <t>Clone 1-2 9</t>
  </si>
  <si>
    <t>Clone 2-2 1</t>
    <phoneticPr fontId="1"/>
  </si>
  <si>
    <t>Clone 2-2 2</t>
  </si>
  <si>
    <t>Clone 2-2 3</t>
  </si>
  <si>
    <t>Clone 2-2 4</t>
  </si>
  <si>
    <t>Clone 2-2 5</t>
  </si>
  <si>
    <t>Clone 2-2 6</t>
  </si>
  <si>
    <t>Clone 2-2 7</t>
  </si>
  <si>
    <t>Clone 2-2 8</t>
  </si>
  <si>
    <t>Clone 2-2 9</t>
  </si>
  <si>
    <t>Control shRNA 1</t>
    <phoneticPr fontId="1"/>
  </si>
  <si>
    <t>Control shRNA 2</t>
  </si>
  <si>
    <t>Control shRNA 3</t>
  </si>
  <si>
    <t>Control shRNA 4</t>
  </si>
  <si>
    <t>Control shRNA 5</t>
  </si>
  <si>
    <t>Control shRNA 6</t>
  </si>
  <si>
    <t>Control shRNA 7</t>
  </si>
  <si>
    <t>Control shRNA 8</t>
  </si>
  <si>
    <t>Control shRNA</t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MYC</t>
    </r>
    <r>
      <rPr>
        <b/>
        <sz val="12"/>
        <color theme="1"/>
        <rFont val="游ゴシック"/>
        <family val="3"/>
        <charset val="128"/>
        <scheme val="minor"/>
      </rPr>
      <t>-2 si</t>
    </r>
    <phoneticPr fontId="1"/>
  </si>
  <si>
    <r>
      <rPr>
        <b/>
        <i/>
        <sz val="12"/>
        <color theme="1"/>
        <rFont val="游ゴシック"/>
        <family val="3"/>
        <charset val="128"/>
        <scheme val="minor"/>
      </rPr>
      <t>MZF1</t>
    </r>
    <r>
      <rPr>
        <b/>
        <sz val="12"/>
        <color theme="1"/>
        <rFont val="游ゴシック"/>
        <family val="3"/>
        <charset val="128"/>
        <scheme val="minor"/>
      </rPr>
      <t>-1 si</t>
    </r>
    <phoneticPr fontId="1"/>
  </si>
  <si>
    <t>Contorol siRNA</t>
    <phoneticPr fontId="1"/>
  </si>
  <si>
    <t># In each panel, mean control was calculated as 100.</t>
    <phoneticPr fontId="1"/>
  </si>
  <si>
    <t># In a panel, mean controls were calculated as 100.</t>
    <phoneticPr fontId="1"/>
  </si>
  <si>
    <t># In a panel, mean WT was calculated as 100.</t>
    <phoneticPr fontId="1"/>
  </si>
  <si>
    <t>GFP</t>
    <phoneticPr fontId="1"/>
  </si>
  <si>
    <t>KEAP1 overexpression</t>
    <phoneticPr fontId="1"/>
  </si>
  <si>
    <r>
      <t>KEAP1</t>
    </r>
    <r>
      <rPr>
        <b/>
        <i/>
        <sz val="12"/>
        <color theme="1"/>
        <rFont val="游ゴシック"/>
        <family val="3"/>
        <charset val="128"/>
        <scheme val="minor"/>
      </rPr>
      <t xml:space="preserve"> </t>
    </r>
    <r>
      <rPr>
        <b/>
        <sz val="12"/>
        <color theme="1"/>
        <rFont val="游ゴシック"/>
        <family val="3"/>
        <charset val="128"/>
        <scheme val="minor"/>
      </rPr>
      <t>overexpression</t>
    </r>
    <phoneticPr fontId="1"/>
  </si>
  <si>
    <t>&lt; 60</t>
    <phoneticPr fontId="1"/>
  </si>
  <si>
    <t>p value</t>
    <phoneticPr fontId="1"/>
  </si>
  <si>
    <t xml:space="preserve">p value </t>
  </si>
  <si>
    <t>≧ 60</t>
  </si>
  <si>
    <t>A: NRF2-activated NSCLC-specific 
NRF2 target genes</t>
    <phoneticPr fontId="1"/>
  </si>
  <si>
    <t>B: Canonical NRF2 target genes</t>
    <phoneticPr fontId="1"/>
  </si>
  <si>
    <t>A549 cells</t>
    <phoneticPr fontId="1"/>
  </si>
  <si>
    <t>Normal lung ENCSR540ADS</t>
    <phoneticPr fontId="1"/>
  </si>
  <si>
    <t>r</t>
    <phoneticPr fontId="1"/>
  </si>
  <si>
    <t>R2</t>
    <phoneticPr fontId="1"/>
  </si>
  <si>
    <t>p</t>
    <phoneticPr fontId="1"/>
  </si>
  <si>
    <t>H3K27ac deposition at A vs B</t>
    <phoneticPr fontId="1"/>
  </si>
  <si>
    <t>NRF2 score &gt; 1 vs. 0 &lt; NRF2 score &lt; 1</t>
  </si>
  <si>
    <t>&lt;0.0001</t>
  </si>
  <si>
    <t>&gt;0.9999</t>
  </si>
  <si>
    <t>Bonferroni's multiple comparisons test</t>
  </si>
  <si>
    <t>NRF2 score &gt; 1 vs. –1 &lt; NRF2 score &lt; 0</t>
    <phoneticPr fontId="1"/>
  </si>
  <si>
    <t>NRF2 score &gt; 1 vs. NRF2 score &lt; –1</t>
    <phoneticPr fontId="1"/>
  </si>
  <si>
    <t>0 &lt; NRF2 score &lt; 1 vs. –1 &lt; NRF2 score &lt; 0</t>
    <phoneticPr fontId="1"/>
  </si>
  <si>
    <t>0 &lt; NRF2 score &lt; 1 vs. NRF2 score &lt; –1</t>
    <phoneticPr fontId="1"/>
  </si>
  <si>
    <t>–1 &lt; NRF2 score &lt; 0 vs. NRF2 score &lt; –1</t>
    <phoneticPr fontId="1"/>
  </si>
  <si>
    <t>NOTCH3/NRF2 (++) vs NOTCH3/NRF2 (--, +-, -+)</t>
    <phoneticPr fontId="1"/>
  </si>
  <si>
    <t>Relapse-free survival</t>
    <phoneticPr fontId="1"/>
  </si>
  <si>
    <t>Overall survival</t>
    <phoneticPr fontId="1"/>
  </si>
  <si>
    <t>Control</t>
  </si>
  <si>
    <t>0.58-2.58</t>
    <phoneticPr fontId="1"/>
  </si>
  <si>
    <t>0.75-1.78</t>
    <phoneticPr fontId="1"/>
  </si>
  <si>
    <t>0.50-2.0</t>
    <phoneticPr fontId="1"/>
  </si>
  <si>
    <t>0.90-1.91</t>
    <phoneticPr fontId="1"/>
  </si>
  <si>
    <t>0.44-1.65</t>
    <phoneticPr fontId="1"/>
  </si>
  <si>
    <t>0.86-1.63</t>
    <phoneticPr fontId="1"/>
  </si>
  <si>
    <t>0.72-1.59</t>
    <phoneticPr fontId="1"/>
  </si>
  <si>
    <t>0.83-1.4</t>
    <phoneticPr fontId="1"/>
  </si>
  <si>
    <t>0.99-1.67</t>
    <phoneticPr fontId="1"/>
  </si>
  <si>
    <t>0.06-3.21</t>
    <phoneticPr fontId="1"/>
  </si>
  <si>
    <t>–0.76-4.48</t>
    <phoneticPr fontId="1"/>
  </si>
  <si>
    <t>0.34-2.54</t>
    <phoneticPr fontId="1"/>
  </si>
  <si>
    <t>0.73-1.95</t>
    <phoneticPr fontId="1"/>
  </si>
  <si>
    <t>0.14-2.81</t>
    <phoneticPr fontId="1"/>
  </si>
  <si>
    <t>0.83-2.06</t>
    <phoneticPr fontId="1"/>
  </si>
  <si>
    <t>0.43-1.64</t>
    <phoneticPr fontId="1"/>
  </si>
  <si>
    <t>0.16-1.3</t>
    <phoneticPr fontId="1"/>
  </si>
  <si>
    <t>–0.023-3.18</t>
    <phoneticPr fontId="1"/>
  </si>
  <si>
    <t>–0.14-3.23</t>
    <phoneticPr fontId="1"/>
  </si>
  <si>
    <t>0.62-1.63</t>
    <phoneticPr fontId="1"/>
  </si>
  <si>
    <t>0.42-1.92</t>
    <phoneticPr fontId="1"/>
  </si>
  <si>
    <t>0.65-2.13</t>
    <phoneticPr fontId="1"/>
  </si>
  <si>
    <t>0.91-1.71</t>
    <phoneticPr fontId="1"/>
  </si>
  <si>
    <t>0.75-2.06</t>
    <phoneticPr fontId="1"/>
  </si>
  <si>
    <t>0.85-2.25</t>
    <phoneticPr fontId="1"/>
  </si>
  <si>
    <t>0.43-1.37</t>
    <phoneticPr fontId="1"/>
  </si>
  <si>
    <t>0.83-1.24</t>
    <phoneticPr fontId="1"/>
  </si>
  <si>
    <t>0.35-2.06</t>
    <phoneticPr fontId="1"/>
  </si>
  <si>
    <t>0.85-2.44</t>
    <phoneticPr fontId="1"/>
  </si>
  <si>
    <t>0.68-3.9</t>
    <phoneticPr fontId="1"/>
  </si>
  <si>
    <t>0.91-2.37</t>
    <phoneticPr fontId="1"/>
  </si>
  <si>
    <t>0.46-2.48</t>
    <phoneticPr fontId="1"/>
  </si>
  <si>
    <t>0.55-2.59</t>
    <phoneticPr fontId="1"/>
  </si>
  <si>
    <t>0.06-2.34</t>
    <phoneticPr fontId="1"/>
  </si>
  <si>
    <t>0.39-2.29</t>
    <phoneticPr fontId="1"/>
  </si>
  <si>
    <t>0.84-2.32</t>
    <phoneticPr fontId="1"/>
  </si>
  <si>
    <t>0.71-2.27</t>
    <phoneticPr fontId="1"/>
  </si>
  <si>
    <t>0.52-1.12</t>
    <phoneticPr fontId="1"/>
  </si>
  <si>
    <t>0.38-2.17</t>
    <phoneticPr fontId="1"/>
  </si>
  <si>
    <t>0.21-1.93</t>
    <phoneticPr fontId="1"/>
  </si>
  <si>
    <t>0.65-2.37</t>
    <phoneticPr fontId="1"/>
  </si>
  <si>
    <t>0.44-1.71</t>
    <phoneticPr fontId="1"/>
  </si>
  <si>
    <t>0.27-2.64</t>
    <phoneticPr fontId="1"/>
  </si>
  <si>
    <t>0.89-2.09</t>
    <phoneticPr fontId="1"/>
  </si>
  <si>
    <t>0.40-2.8</t>
    <phoneticPr fontId="1"/>
  </si>
  <si>
    <t>–0.17-1.87</t>
    <phoneticPr fontId="1"/>
  </si>
  <si>
    <t>–0.66-2.8</t>
    <phoneticPr fontId="1"/>
  </si>
  <si>
    <t>0.56-1.02</t>
    <phoneticPr fontId="1"/>
  </si>
  <si>
    <t>0.68-1.21</t>
    <phoneticPr fontId="1"/>
  </si>
  <si>
    <t>0.67-3.66</t>
    <phoneticPr fontId="1"/>
  </si>
  <si>
    <t>0.19-0.71</t>
    <phoneticPr fontId="1"/>
  </si>
  <si>
    <t>0.59-1.51</t>
    <phoneticPr fontId="1"/>
  </si>
  <si>
    <t>–0.14-2.07</t>
    <phoneticPr fontId="1"/>
  </si>
  <si>
    <t>0.11-1.68</t>
    <phoneticPr fontId="1"/>
  </si>
  <si>
    <t>0.72-1.11</t>
    <phoneticPr fontId="1"/>
  </si>
  <si>
    <t>ー0.31 -2.21</t>
    <phoneticPr fontId="1"/>
  </si>
  <si>
    <t>0.95-1.48</t>
    <phoneticPr fontId="1"/>
  </si>
  <si>
    <t>0.6-1.01</t>
    <phoneticPr fontId="1"/>
  </si>
  <si>
    <t>0.30-2.09</t>
    <phoneticPr fontId="1"/>
  </si>
  <si>
    <t>0.61-1.42</t>
    <phoneticPr fontId="1"/>
  </si>
  <si>
    <t>0.55-1.85</t>
    <phoneticPr fontId="1"/>
  </si>
  <si>
    <t>0.65-1.27</t>
    <phoneticPr fontId="1"/>
  </si>
  <si>
    <t>–0.88-5.49</t>
    <phoneticPr fontId="1"/>
  </si>
  <si>
    <t>0.24-2.14</t>
    <phoneticPr fontId="1"/>
  </si>
  <si>
    <t>0.86-1.39</t>
    <phoneticPr fontId="1"/>
  </si>
  <si>
    <t>　–0.17-3.07</t>
    <phoneticPr fontId="1"/>
  </si>
  <si>
    <t>–1.0-3.46</t>
    <phoneticPr fontId="1"/>
  </si>
  <si>
    <t>0.71-1.2</t>
    <phoneticPr fontId="1"/>
  </si>
  <si>
    <t>0.86-1.51</t>
    <phoneticPr fontId="1"/>
  </si>
  <si>
    <t>0.66-1.25</t>
    <phoneticPr fontId="1"/>
  </si>
  <si>
    <t>0.11-1.42</t>
    <phoneticPr fontId="1"/>
  </si>
  <si>
    <t>0.26-1.22</t>
    <phoneticPr fontId="1"/>
  </si>
  <si>
    <t>p value vs control</t>
    <phoneticPr fontId="1"/>
  </si>
  <si>
    <t>Adjusted p value</t>
    <phoneticPr fontId="1"/>
  </si>
  <si>
    <t>p value vs. control</t>
    <phoneticPr fontId="1"/>
  </si>
  <si>
    <t>p value vs. parental</t>
    <phoneticPr fontId="1"/>
  </si>
  <si>
    <t>p value vs. control on day 18</t>
    <phoneticPr fontId="1"/>
  </si>
  <si>
    <t>p value vs. control on day 21</t>
    <phoneticPr fontId="1"/>
  </si>
  <si>
    <t>NRF2§</t>
    <phoneticPr fontId="1"/>
  </si>
  <si>
    <t>p value vs. §</t>
    <phoneticPr fontId="1"/>
  </si>
  <si>
    <t>H3K37ac§</t>
    <phoneticPr fontId="1"/>
  </si>
  <si>
    <t>H3K27ac§</t>
    <phoneticPr fontId="1"/>
  </si>
  <si>
    <t xml:space="preserve">Confidence interval </t>
    <phoneticPr fontId="1"/>
  </si>
  <si>
    <r>
      <t>Confidence interval 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t>p value vs LacZ shRNA</t>
    <phoneticPr fontId="1"/>
  </si>
  <si>
    <t>p value vs DMSO</t>
    <phoneticPr fontId="1"/>
  </si>
  <si>
    <t>p value vs WT</t>
    <phoneticPr fontId="1"/>
  </si>
  <si>
    <r>
      <t>Confidence interval 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Confidence interval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Confidence interval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r>
      <t>–0.36-0.6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r>
      <t>–0.10-0.16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15-0.27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04-0.07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10- 0.1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05- 0.14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0.16-0.7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r>
      <t>–0.02-0.09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12-0.32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0.004-0.0163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04-0.14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t xml:space="preserve">0.08-0.55 </t>
    <phoneticPr fontId="1"/>
  </si>
  <si>
    <t xml:space="preserve">0.25-0.76 </t>
    <phoneticPr fontId="1"/>
  </si>
  <si>
    <t>0.15-0.43</t>
    <phoneticPr fontId="1"/>
  </si>
  <si>
    <t>–0.05-0.13</t>
    <phoneticPr fontId="1"/>
  </si>
  <si>
    <t>–0.07-0.17</t>
    <phoneticPr fontId="1"/>
  </si>
  <si>
    <t>0.023-0.78</t>
    <phoneticPr fontId="1"/>
  </si>
  <si>
    <r>
      <t>0.13-0.57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04-0.34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23-0.77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01-0.18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15-0.7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005-0.17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06-0.3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63-1.3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02-0.18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54-1.23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7-0.2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73-2.76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18-0.13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62-1.2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28-0.3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3"/>
        <charset val="128"/>
        <scheme val="minor"/>
      </rPr>
      <t>&lt;0.01)</t>
    </r>
    <phoneticPr fontId="1"/>
  </si>
  <si>
    <r>
      <t>0.77-1.4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3"/>
        <charset val="128"/>
        <scheme val="minor"/>
      </rPr>
      <t>&lt;0.05)</t>
    </r>
    <phoneticPr fontId="1"/>
  </si>
  <si>
    <r>
      <t>–0.10-0.42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3"/>
        <charset val="128"/>
        <scheme val="minor"/>
      </rPr>
      <t>&lt;0.01)</t>
    </r>
    <phoneticPr fontId="1"/>
  </si>
  <si>
    <r>
      <t>0.38-1.60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3"/>
        <charset val="128"/>
        <scheme val="minor"/>
      </rPr>
      <t>&lt;0.05)</t>
    </r>
    <phoneticPr fontId="1"/>
  </si>
  <si>
    <r>
      <t>0.19-0.6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48-0.8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93-0.6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33-0.68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t>1.71-4.6</t>
    <phoneticPr fontId="1"/>
  </si>
  <si>
    <t xml:space="preserve">2.26-5.22 </t>
    <phoneticPr fontId="1"/>
  </si>
  <si>
    <t>1.25-2.75</t>
    <phoneticPr fontId="1"/>
  </si>
  <si>
    <t>1.95-3.31</t>
    <phoneticPr fontId="1"/>
  </si>
  <si>
    <t>1.11-3.37</t>
    <phoneticPr fontId="1"/>
  </si>
  <si>
    <t>3.01-6.98</t>
    <phoneticPr fontId="1"/>
  </si>
  <si>
    <t>1.35-2.56</t>
    <phoneticPr fontId="1"/>
  </si>
  <si>
    <t>1.41-5.27</t>
    <phoneticPr fontId="1"/>
  </si>
  <si>
    <t>0.08-0.43</t>
  </si>
  <si>
    <t>0.003-0.96</t>
    <phoneticPr fontId="1"/>
  </si>
  <si>
    <t>0.24-0.86</t>
    <phoneticPr fontId="1"/>
  </si>
  <si>
    <t>0.37-0.63</t>
    <phoneticPr fontId="1"/>
  </si>
  <si>
    <t xml:space="preserve">0.002-0.71 </t>
    <phoneticPr fontId="1"/>
  </si>
  <si>
    <t>0.23-0.74</t>
    <phoneticPr fontId="1"/>
  </si>
  <si>
    <r>
      <t>–0.38-2.5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12-1.93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26-0.60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21-0.8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02-0.1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07-0.36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22-0.99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1)</t>
    </r>
    <phoneticPr fontId="1"/>
  </si>
  <si>
    <r>
      <t>–0.10-2.14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22-0.96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1)</t>
    </r>
    <phoneticPr fontId="1"/>
  </si>
  <si>
    <r>
      <t>0.45-1.52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11-0.65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1)</t>
    </r>
    <phoneticPr fontId="1"/>
  </si>
  <si>
    <r>
      <t>0.09-0.74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2-0.8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38-0.9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54-0.77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13-0.9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14-0.96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19-0.36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04-0.21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15-0.57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1)</t>
    </r>
    <phoneticPr fontId="1"/>
  </si>
  <si>
    <r>
      <t>0.08-3.09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22-0.80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47-1.3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46-1.1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–0.28-2.9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&lt;0.05)</t>
    </r>
    <phoneticPr fontId="1"/>
  </si>
  <si>
    <r>
      <t>0.27-1.33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–0.04-0.8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9-0.2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23-0.84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r>
      <t>0.08-0.68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r>
      <t>–0.14-0.73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5)</t>
    </r>
    <phoneticPr fontId="1"/>
  </si>
  <si>
    <r>
      <t>–0.30-0.99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–0.42-0.74 (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游ゴシック"/>
        <family val="3"/>
        <charset val="128"/>
        <scheme val="minor"/>
      </rPr>
      <t>&lt;0.01)</t>
    </r>
    <phoneticPr fontId="1"/>
  </si>
  <si>
    <r>
      <t>0.02-0.6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04-0.20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004-0.32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27-0.55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18-0.38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rPr>
        <b/>
        <sz val="12"/>
        <color theme="1"/>
        <rFont val="游ゴシック"/>
        <family val="3"/>
        <charset val="128"/>
      </rPr>
      <t>0.11-0.17</t>
    </r>
    <r>
      <rPr>
        <b/>
        <sz val="12"/>
        <color theme="1"/>
        <rFont val="游ゴシック"/>
        <family val="2"/>
        <charset val="128"/>
        <scheme val="minor"/>
      </rPr>
      <t xml:space="preserve">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0.02-0.60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1)</t>
    </r>
    <phoneticPr fontId="1"/>
  </si>
  <si>
    <r>
      <t>–0.01-0.99 (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游ゴシック"/>
        <family val="2"/>
        <charset val="128"/>
        <scheme val="minor"/>
      </rPr>
      <t>&lt;0.05)</t>
    </r>
    <phoneticPr fontId="1"/>
  </si>
  <si>
    <t>p value vs WT on day 15</t>
    <phoneticPr fontId="1"/>
  </si>
  <si>
    <t>p value vs LacZ on day 15</t>
    <phoneticPr fontId="1"/>
  </si>
  <si>
    <t>p value vs LacZ on day 18</t>
    <phoneticPr fontId="1"/>
  </si>
  <si>
    <t xml:space="preserve">p value vs LacZ </t>
    <phoneticPr fontId="1"/>
  </si>
  <si>
    <r>
      <t xml:space="preserve">0.0009 (WT vehicle vs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游ゴシック"/>
        <family val="2"/>
        <charset val="128"/>
        <scheme val="minor"/>
      </rPr>
      <t>N3U vehicle)</t>
    </r>
    <phoneticPr fontId="1"/>
  </si>
  <si>
    <r>
      <t>0.034 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游ゴシック"/>
        <family val="2"/>
        <charset val="128"/>
        <scheme val="minor"/>
      </rPr>
      <t xml:space="preserve">N3U vehicle vs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游ゴシック"/>
        <family val="2"/>
        <charset val="128"/>
        <scheme val="minor"/>
      </rPr>
      <t>N3U CDDP)</t>
    </r>
    <phoneticPr fontId="1"/>
  </si>
  <si>
    <t>p value vs WT on day 32</t>
    <phoneticPr fontId="1"/>
  </si>
  <si>
    <t>p value vs WT on day 35</t>
    <phoneticPr fontId="1"/>
  </si>
  <si>
    <t>p value vs WT on day 27</t>
    <phoneticPr fontId="1"/>
  </si>
  <si>
    <t>p value vs WT on day 30</t>
    <phoneticPr fontId="1"/>
  </si>
  <si>
    <t xml:space="preserve"> &lt; 0.00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Osaka"/>
      <family val="3"/>
      <charset val="128"/>
    </font>
    <font>
      <sz val="6"/>
      <name val="System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theme="1"/>
      <name val="ＭＳ Ｐゴシック"/>
      <family val="2"/>
      <charset val="128"/>
    </font>
    <font>
      <b/>
      <sz val="14"/>
      <color rgb="FFC00000"/>
      <name val="Arial"/>
      <family val="2"/>
    </font>
    <font>
      <b/>
      <sz val="14"/>
      <color theme="1"/>
      <name val="Arial"/>
      <family val="2"/>
    </font>
    <font>
      <b/>
      <sz val="14"/>
      <color rgb="FF7030A0"/>
      <name val="Arial"/>
      <family val="2"/>
    </font>
    <font>
      <sz val="12"/>
      <name val="Arial"/>
      <family val="2"/>
    </font>
    <font>
      <vertAlign val="superscript"/>
      <sz val="12"/>
      <color theme="1"/>
      <name val="游ゴシック (本文)"/>
      <charset val="128"/>
    </font>
    <font>
      <sz val="12"/>
      <color theme="1"/>
      <name val="游ゴシック (本文)"/>
      <charset val="128"/>
    </font>
    <font>
      <b/>
      <i/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b/>
      <i/>
      <sz val="12"/>
      <color rgb="FF00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游ゴシック"/>
      <family val="3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i/>
      <sz val="12"/>
      <name val="游ゴシック"/>
      <family val="3"/>
      <charset val="128"/>
      <scheme val="minor"/>
    </font>
    <font>
      <sz val="12"/>
      <name val="游ゴシック"/>
      <family val="2"/>
      <charset val="128"/>
      <scheme val="minor"/>
    </font>
    <font>
      <b/>
      <sz val="12"/>
      <color rgb="FF000000"/>
      <name val="Symbol"/>
      <charset val="2"/>
    </font>
    <font>
      <b/>
      <sz val="12"/>
      <color theme="1"/>
      <name val="Symbol"/>
      <charset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游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3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/>
    <xf numFmtId="0" fontId="0" fillId="0" borderId="0" xfId="0" applyFill="1" applyBorder="1" applyAlignment="1"/>
    <xf numFmtId="0" fontId="0" fillId="2" borderId="1" xfId="0" applyFill="1" applyBorder="1" applyAlignment="1"/>
    <xf numFmtId="0" fontId="0" fillId="2" borderId="0" xfId="0" applyFill="1" applyBorder="1" applyAlignment="1"/>
    <xf numFmtId="0" fontId="0" fillId="0" borderId="1" xfId="0" applyFill="1" applyBorder="1" applyAlignment="1"/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3" borderId="0" xfId="0" applyFill="1">
      <alignment vertical="center"/>
    </xf>
    <xf numFmtId="0" fontId="0" fillId="0" borderId="0" xfId="0" applyFont="1">
      <alignment vertical="center"/>
    </xf>
    <xf numFmtId="0" fontId="0" fillId="3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8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0" applyFont="1" applyAlignment="1"/>
    <xf numFmtId="0" fontId="12" fillId="0" borderId="1" xfId="0" applyFont="1" applyBorder="1" applyAlignment="1"/>
    <xf numFmtId="0" fontId="5" fillId="0" borderId="0" xfId="0" applyFont="1">
      <alignment vertical="center"/>
    </xf>
    <xf numFmtId="0" fontId="12" fillId="0" borderId="0" xfId="0" applyFont="1" applyBorder="1" applyAlignment="1"/>
    <xf numFmtId="0" fontId="5" fillId="0" borderId="0" xfId="0" applyFont="1" applyBorder="1">
      <alignment vertical="center"/>
    </xf>
    <xf numFmtId="0" fontId="0" fillId="0" borderId="0" xfId="0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8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5" fillId="0" borderId="1" xfId="0" applyFont="1" applyBorder="1">
      <alignment vertical="center"/>
    </xf>
    <xf numFmtId="0" fontId="15" fillId="0" borderId="1" xfId="0" applyFont="1" applyBorder="1" applyAlignment="1">
      <alignment horizontal="center" vertical="center"/>
    </xf>
    <xf numFmtId="0" fontId="18" fillId="0" borderId="1" xfId="0" applyFont="1" applyBorder="1">
      <alignment vertical="center"/>
    </xf>
    <xf numFmtId="0" fontId="16" fillId="0" borderId="1" xfId="0" applyFont="1" applyBorder="1">
      <alignment vertical="center"/>
    </xf>
    <xf numFmtId="0" fontId="16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9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0" xfId="0" applyFont="1" applyBorder="1">
      <alignment vertical="center"/>
    </xf>
    <xf numFmtId="0" fontId="5" fillId="0" borderId="1" xfId="0" applyFont="1" applyFill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 applyFill="1" applyAlignment="1"/>
    <xf numFmtId="0" fontId="0" fillId="0" borderId="0" xfId="0" applyFill="1" applyAlignment="1"/>
    <xf numFmtId="0" fontId="1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22" fillId="0" borderId="0" xfId="0" applyFont="1" applyFill="1" applyBorder="1">
      <alignment vertical="center"/>
    </xf>
    <xf numFmtId="0" fontId="15" fillId="0" borderId="0" xfId="0" applyFont="1" applyFill="1" applyBorder="1" applyAlignment="1">
      <alignment horizontal="left" vertical="center"/>
    </xf>
    <xf numFmtId="0" fontId="12" fillId="0" borderId="1" xfId="0" applyFont="1" applyFill="1" applyBorder="1" applyAlignment="1"/>
    <xf numFmtId="0" fontId="20" fillId="0" borderId="1" xfId="0" applyFont="1" applyBorder="1" applyAlignment="1"/>
    <xf numFmtId="0" fontId="5" fillId="0" borderId="0" xfId="0" applyFont="1" applyFill="1" applyBorder="1">
      <alignment vertical="center"/>
    </xf>
    <xf numFmtId="0" fontId="12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23" fillId="0" borderId="0" xfId="0" applyFont="1">
      <alignment vertical="center"/>
    </xf>
    <xf numFmtId="0" fontId="24" fillId="0" borderId="1" xfId="0" applyFont="1" applyBorder="1" applyAlignment="1">
      <alignment horizontal="center" vertical="center"/>
    </xf>
    <xf numFmtId="0" fontId="21" fillId="0" borderId="1" xfId="0" applyFont="1" applyBorder="1">
      <alignment vertical="center"/>
    </xf>
    <xf numFmtId="0" fontId="25" fillId="0" borderId="0" xfId="0" applyFont="1">
      <alignment vertical="center"/>
    </xf>
    <xf numFmtId="0" fontId="21" fillId="0" borderId="1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/>
    <xf numFmtId="0" fontId="5" fillId="0" borderId="1" xfId="0" applyFont="1" applyFill="1" applyBorder="1" applyAlignment="1">
      <alignment horizontal="center" vertical="center"/>
    </xf>
    <xf numFmtId="0" fontId="19" fillId="0" borderId="1" xfId="0" applyFont="1" applyFill="1" applyBorder="1">
      <alignment vertical="center"/>
    </xf>
    <xf numFmtId="0" fontId="16" fillId="0" borderId="5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5" fillId="0" borderId="0" xfId="0" applyFont="1" applyFill="1">
      <alignment vertical="center"/>
    </xf>
    <xf numFmtId="0" fontId="15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/>
    </xf>
    <xf numFmtId="0" fontId="19" fillId="0" borderId="1" xfId="0" applyFont="1" applyFill="1" applyBorder="1" applyAlignment="1">
      <alignment horizontal="right" vertical="center"/>
    </xf>
    <xf numFmtId="0" fontId="19" fillId="0" borderId="1" xfId="0" applyFont="1" applyFill="1" applyBorder="1" applyAlignment="1">
      <alignment horizontal="right"/>
    </xf>
    <xf numFmtId="0" fontId="12" fillId="0" borderId="0" xfId="0" applyFont="1" applyFill="1" applyAlignment="1"/>
    <xf numFmtId="0" fontId="0" fillId="0" borderId="1" xfId="0" applyFill="1" applyBorder="1" applyAlignment="1">
      <alignment horizontal="right" vertical="center"/>
    </xf>
    <xf numFmtId="0" fontId="5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0" fillId="0" borderId="1" xfId="0" applyFont="1" applyFill="1" applyBorder="1" applyAlignment="1">
      <alignment horizontal="right"/>
    </xf>
    <xf numFmtId="0" fontId="16" fillId="0" borderId="0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25" fillId="0" borderId="1" xfId="0" applyFont="1" applyFill="1" applyBorder="1">
      <alignment vertical="center"/>
    </xf>
    <xf numFmtId="0" fontId="25" fillId="0" borderId="0" xfId="0" applyFont="1" applyFill="1">
      <alignment vertical="center"/>
    </xf>
    <xf numFmtId="0" fontId="16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right" vertical="center"/>
    </xf>
    <xf numFmtId="0" fontId="21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0" fillId="0" borderId="1" xfId="0" applyFont="1" applyFill="1" applyBorder="1">
      <alignment vertical="center"/>
    </xf>
    <xf numFmtId="0" fontId="0" fillId="0" borderId="0" xfId="0" applyFont="1" applyFill="1">
      <alignment vertical="center"/>
    </xf>
    <xf numFmtId="0" fontId="29" fillId="0" borderId="6" xfId="0" applyFont="1" applyFill="1" applyBorder="1">
      <alignment vertical="center"/>
    </xf>
    <xf numFmtId="0" fontId="30" fillId="0" borderId="1" xfId="0" applyFont="1" applyBorder="1" applyAlignment="1">
      <alignment horizontal="center"/>
    </xf>
    <xf numFmtId="0" fontId="30" fillId="0" borderId="1" xfId="0" applyFont="1" applyBorder="1" applyAlignment="1"/>
    <xf numFmtId="0" fontId="28" fillId="0" borderId="1" xfId="0" applyFont="1" applyFill="1" applyBorder="1" applyAlignment="1">
      <alignment horizontal="right" vertical="center"/>
    </xf>
    <xf numFmtId="0" fontId="16" fillId="0" borderId="1" xfId="0" applyFont="1" applyFill="1" applyBorder="1">
      <alignment vertical="center"/>
    </xf>
    <xf numFmtId="0" fontId="18" fillId="0" borderId="1" xfId="0" applyFont="1" applyFill="1" applyBorder="1">
      <alignment vertical="center"/>
    </xf>
    <xf numFmtId="0" fontId="18" fillId="0" borderId="1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right" vertical="center"/>
    </xf>
    <xf numFmtId="0" fontId="29" fillId="0" borderId="1" xfId="0" applyFont="1" applyFill="1" applyBorder="1">
      <alignment vertical="center"/>
    </xf>
    <xf numFmtId="0" fontId="28" fillId="0" borderId="1" xfId="0" applyFont="1" applyFill="1" applyBorder="1">
      <alignment vertical="center"/>
    </xf>
    <xf numFmtId="0" fontId="30" fillId="0" borderId="1" xfId="0" applyFont="1" applyFill="1" applyBorder="1" applyAlignment="1"/>
    <xf numFmtId="0" fontId="22" fillId="0" borderId="1" xfId="0" applyFont="1" applyBorder="1">
      <alignment vertical="center"/>
    </xf>
    <xf numFmtId="0" fontId="22" fillId="0" borderId="1" xfId="0" applyFont="1" applyFill="1" applyBorder="1">
      <alignment vertical="center"/>
    </xf>
    <xf numFmtId="0" fontId="28" fillId="0" borderId="1" xfId="0" applyFont="1" applyFill="1" applyBorder="1" applyAlignment="1"/>
    <xf numFmtId="0" fontId="28" fillId="0" borderId="6" xfId="0" applyFont="1" applyFill="1" applyBorder="1">
      <alignment vertical="center"/>
    </xf>
    <xf numFmtId="0" fontId="30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5" fillId="0" borderId="1" xfId="0" applyFont="1" applyFill="1" applyBorder="1" applyAlignment="1">
      <alignment horizontal="center" vertical="center"/>
    </xf>
    <xf numFmtId="0" fontId="29" fillId="0" borderId="1" xfId="0" applyFont="1" applyFill="1" applyBorder="1" applyAlignment="1"/>
    <xf numFmtId="0" fontId="28" fillId="0" borderId="1" xfId="0" applyFont="1" applyFill="1" applyBorder="1" applyAlignment="1">
      <alignment horizontal="right"/>
    </xf>
    <xf numFmtId="0" fontId="5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30" fillId="0" borderId="4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6" fillId="0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7" fillId="0" borderId="3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Fill="1" applyBorder="1" applyAlignment="1">
      <alignment horizontal="center" vertical="center"/>
    </xf>
    <xf numFmtId="0" fontId="22" fillId="0" borderId="4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30" fillId="0" borderId="3" xfId="0" applyFont="1" applyFill="1" applyBorder="1" applyAlignment="1">
      <alignment horizontal="center"/>
    </xf>
    <xf numFmtId="0" fontId="30" fillId="0" borderId="4" xfId="0" applyFont="1" applyFill="1" applyBorder="1" applyAlignment="1">
      <alignment horizontal="center"/>
    </xf>
    <xf numFmtId="0" fontId="30" fillId="0" borderId="2" xfId="0" applyFont="1" applyFill="1" applyBorder="1" applyAlignment="1">
      <alignment horizontal="center"/>
    </xf>
    <xf numFmtId="0" fontId="29" fillId="0" borderId="1" xfId="0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A5EA9-DCEE-3142-9938-5F99C25A3DE9}">
  <dimension ref="A1:F39"/>
  <sheetViews>
    <sheetView workbookViewId="0">
      <selection activeCell="D32" sqref="D32"/>
    </sheetView>
  </sheetViews>
  <sheetFormatPr baseColWidth="10" defaultRowHeight="20"/>
  <cols>
    <col min="1" max="1" width="11.28515625" style="28" customWidth="1"/>
    <col min="2" max="2" width="17.28515625" customWidth="1"/>
    <col min="3" max="3" width="12.28515625" customWidth="1"/>
    <col min="4" max="4" width="19.7109375" customWidth="1"/>
    <col min="5" max="5" width="18.140625" customWidth="1"/>
    <col min="6" max="7" width="10.7109375" customWidth="1"/>
  </cols>
  <sheetData>
    <row r="1" spans="1:6">
      <c r="A1" s="28" t="s">
        <v>0</v>
      </c>
      <c r="B1" s="9"/>
      <c r="C1" s="36" t="s">
        <v>1643</v>
      </c>
      <c r="D1" s="36" t="s">
        <v>1919</v>
      </c>
      <c r="E1" s="36" t="s">
        <v>1920</v>
      </c>
    </row>
    <row r="2" spans="1:6">
      <c r="B2" s="11">
        <v>1</v>
      </c>
      <c r="C2" s="27">
        <v>21.4</v>
      </c>
      <c r="D2" s="27">
        <v>8.4</v>
      </c>
      <c r="E2" s="27">
        <v>8.8000000000000007</v>
      </c>
    </row>
    <row r="3" spans="1:6">
      <c r="B3" s="11">
        <v>2</v>
      </c>
      <c r="C3" s="27">
        <v>26.7</v>
      </c>
      <c r="D3" s="27">
        <v>11.3</v>
      </c>
      <c r="E3" s="27">
        <v>7.1</v>
      </c>
    </row>
    <row r="4" spans="1:6" ht="22">
      <c r="B4" s="11">
        <v>3</v>
      </c>
      <c r="C4" s="27">
        <v>39.1</v>
      </c>
      <c r="D4" s="27">
        <v>9.1999999999999993</v>
      </c>
      <c r="E4" s="27">
        <v>10</v>
      </c>
      <c r="F4" t="s">
        <v>1644</v>
      </c>
    </row>
    <row r="5" spans="1:6">
      <c r="B5" s="59" t="s">
        <v>2069</v>
      </c>
      <c r="C5" s="9"/>
      <c r="D5" s="115">
        <v>2.1999999999999999E-2</v>
      </c>
      <c r="E5" s="115">
        <v>1.7999999999999999E-2</v>
      </c>
    </row>
    <row r="7" spans="1:6">
      <c r="A7" s="28" t="s">
        <v>1</v>
      </c>
      <c r="B7" s="9"/>
      <c r="C7" s="36" t="s">
        <v>1643</v>
      </c>
      <c r="D7" s="36" t="s">
        <v>1919</v>
      </c>
      <c r="E7" s="36" t="s">
        <v>1920</v>
      </c>
    </row>
    <row r="8" spans="1:6">
      <c r="B8" s="11">
        <v>1</v>
      </c>
      <c r="C8" s="27">
        <v>5</v>
      </c>
      <c r="D8" s="27">
        <v>2.7</v>
      </c>
      <c r="E8" s="27">
        <v>2.2000000000000002</v>
      </c>
    </row>
    <row r="9" spans="1:6">
      <c r="B9" s="11">
        <v>2</v>
      </c>
      <c r="C9" s="27">
        <v>4.5999999999999996</v>
      </c>
      <c r="D9" s="27">
        <v>2.2999999999999998</v>
      </c>
      <c r="E9" s="27">
        <v>2.4</v>
      </c>
    </row>
    <row r="10" spans="1:6" ht="22">
      <c r="B10" s="11">
        <v>3</v>
      </c>
      <c r="C10" s="27">
        <v>3.4</v>
      </c>
      <c r="D10" s="27">
        <v>1.5</v>
      </c>
      <c r="E10" s="27">
        <v>1.8</v>
      </c>
      <c r="F10" t="s">
        <v>1644</v>
      </c>
    </row>
    <row r="11" spans="1:6">
      <c r="B11" s="59" t="s">
        <v>2069</v>
      </c>
      <c r="C11" s="9"/>
      <c r="D11" s="115">
        <v>2.1999999999999999E-2</v>
      </c>
      <c r="E11" s="115">
        <v>1.2999999999999999E-2</v>
      </c>
    </row>
    <row r="13" spans="1:6">
      <c r="A13" s="28" t="s">
        <v>2</v>
      </c>
      <c r="B13" s="9"/>
      <c r="C13" s="36" t="s">
        <v>1643</v>
      </c>
      <c r="D13" s="36" t="s">
        <v>1919</v>
      </c>
      <c r="E13" s="36" t="s">
        <v>1920</v>
      </c>
    </row>
    <row r="14" spans="1:6">
      <c r="B14" s="11">
        <v>1</v>
      </c>
      <c r="C14" s="27">
        <v>96</v>
      </c>
      <c r="D14" s="27">
        <v>19</v>
      </c>
      <c r="E14" s="27">
        <v>17.2</v>
      </c>
    </row>
    <row r="15" spans="1:6">
      <c r="B15" s="11">
        <v>2</v>
      </c>
      <c r="C15" s="27">
        <v>82.6</v>
      </c>
      <c r="D15" s="27">
        <v>17.600000000000001</v>
      </c>
      <c r="E15" s="27">
        <v>24</v>
      </c>
    </row>
    <row r="16" spans="1:6">
      <c r="B16" s="11">
        <v>3</v>
      </c>
      <c r="C16" s="27">
        <v>43.3</v>
      </c>
      <c r="D16" s="27">
        <v>3.3</v>
      </c>
      <c r="E16" s="27">
        <v>10</v>
      </c>
    </row>
    <row r="17" spans="1:6" ht="22">
      <c r="B17" s="11">
        <v>4</v>
      </c>
      <c r="C17" s="27">
        <v>33.299999999999997</v>
      </c>
      <c r="D17" s="27">
        <v>4.125</v>
      </c>
      <c r="E17" s="27">
        <v>6.67</v>
      </c>
      <c r="F17" t="s">
        <v>1644</v>
      </c>
    </row>
    <row r="18" spans="1:6">
      <c r="B18" s="59" t="s">
        <v>2069</v>
      </c>
      <c r="C18" s="27"/>
      <c r="D18" s="115">
        <v>1.4999999999999999E-2</v>
      </c>
      <c r="E18" s="115">
        <v>0.02</v>
      </c>
    </row>
    <row r="19" spans="1:6">
      <c r="B19" s="28"/>
      <c r="C19" s="26"/>
      <c r="D19" s="26"/>
      <c r="E19" s="26"/>
    </row>
    <row r="20" spans="1:6">
      <c r="A20" s="28" t="s">
        <v>1926</v>
      </c>
      <c r="B20" s="128" t="s">
        <v>3</v>
      </c>
      <c r="C20" s="128"/>
      <c r="D20" s="128"/>
    </row>
    <row r="21" spans="1:6">
      <c r="B21" s="36"/>
      <c r="C21" s="36" t="s">
        <v>1643</v>
      </c>
      <c r="D21" s="36" t="s">
        <v>1717</v>
      </c>
    </row>
    <row r="22" spans="1:6">
      <c r="B22" s="11">
        <v>1</v>
      </c>
      <c r="C22" s="27">
        <v>50.957500000000003</v>
      </c>
      <c r="D22" s="27">
        <v>16.362500000000001</v>
      </c>
      <c r="E22" s="26"/>
    </row>
    <row r="23" spans="1:6">
      <c r="B23" s="11">
        <v>2</v>
      </c>
      <c r="C23" s="27">
        <v>57.97</v>
      </c>
      <c r="D23" s="27">
        <v>19.1675</v>
      </c>
      <c r="E23" s="26"/>
    </row>
    <row r="24" spans="1:6" ht="22">
      <c r="B24" s="11">
        <v>3</v>
      </c>
      <c r="C24" s="27">
        <v>47.685000000000002</v>
      </c>
      <c r="D24" s="27">
        <v>15.895</v>
      </c>
      <c r="E24" t="s">
        <v>1644</v>
      </c>
    </row>
    <row r="25" spans="1:6">
      <c r="B25" s="59" t="s">
        <v>2069</v>
      </c>
      <c r="C25" s="27"/>
      <c r="D25" s="115">
        <v>3.8999999999999999E-4</v>
      </c>
    </row>
    <row r="27" spans="1:6">
      <c r="B27" s="128" t="s">
        <v>5</v>
      </c>
      <c r="C27" s="128"/>
      <c r="D27" s="128"/>
    </row>
    <row r="28" spans="1:6">
      <c r="B28" s="36"/>
      <c r="C28" s="36" t="s">
        <v>1643</v>
      </c>
      <c r="D28" s="36" t="s">
        <v>1717</v>
      </c>
    </row>
    <row r="29" spans="1:6">
      <c r="B29" s="11">
        <v>1</v>
      </c>
      <c r="C29" s="27">
        <v>9.01</v>
      </c>
      <c r="D29" s="27">
        <v>6.57</v>
      </c>
    </row>
    <row r="30" spans="1:6">
      <c r="B30" s="11">
        <v>2</v>
      </c>
      <c r="C30" s="27">
        <v>8.66</v>
      </c>
      <c r="D30" s="27">
        <v>5.58</v>
      </c>
    </row>
    <row r="31" spans="1:6" ht="22">
      <c r="B31" s="11">
        <v>3</v>
      </c>
      <c r="C31" s="27">
        <v>9.3000000000000007</v>
      </c>
      <c r="D31" s="27">
        <v>5.85</v>
      </c>
      <c r="E31" t="s">
        <v>1644</v>
      </c>
    </row>
    <row r="32" spans="1:6">
      <c r="B32" s="59" t="s">
        <v>2069</v>
      </c>
      <c r="C32" s="27"/>
      <c r="D32" s="115">
        <v>1E-3</v>
      </c>
    </row>
    <row r="34" spans="2:5">
      <c r="B34" s="128" t="s">
        <v>4</v>
      </c>
      <c r="C34" s="128"/>
      <c r="D34" s="128"/>
    </row>
    <row r="35" spans="2:5">
      <c r="B35" s="36"/>
      <c r="C35" s="36" t="s">
        <v>1643</v>
      </c>
      <c r="D35" s="36" t="s">
        <v>1717</v>
      </c>
    </row>
    <row r="36" spans="2:5">
      <c r="B36" s="11">
        <v>1</v>
      </c>
      <c r="C36" s="27">
        <v>61.2425</v>
      </c>
      <c r="D36" s="27">
        <v>35.0625</v>
      </c>
    </row>
    <row r="37" spans="2:5">
      <c r="B37" s="11">
        <v>2</v>
      </c>
      <c r="C37" s="27">
        <v>65.45</v>
      </c>
      <c r="D37" s="27">
        <v>43.01</v>
      </c>
    </row>
    <row r="38" spans="2:5" ht="22">
      <c r="B38" s="11">
        <v>3</v>
      </c>
      <c r="C38" s="27">
        <v>58.4375</v>
      </c>
      <c r="D38" s="27">
        <v>41.373750000000001</v>
      </c>
      <c r="E38" t="s">
        <v>1644</v>
      </c>
    </row>
    <row r="39" spans="2:5">
      <c r="B39" s="59" t="s">
        <v>2069</v>
      </c>
      <c r="C39" s="9"/>
      <c r="D39" s="115">
        <v>2.3E-3</v>
      </c>
    </row>
  </sheetData>
  <mergeCells count="3">
    <mergeCell ref="B20:D20"/>
    <mergeCell ref="B27:D27"/>
    <mergeCell ref="B34:D3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40ED9-C59D-034D-A454-9AFE8ACEB417}">
  <dimension ref="A1:AD25"/>
  <sheetViews>
    <sheetView topLeftCell="L1" workbookViewId="0">
      <selection activeCell="D25" sqref="D25:E25"/>
    </sheetView>
  </sheetViews>
  <sheetFormatPr baseColWidth="10" defaultRowHeight="20"/>
  <cols>
    <col min="1" max="1" width="10.7109375" style="28"/>
    <col min="2" max="2" width="26.85546875" customWidth="1"/>
    <col min="3" max="3" width="7.7109375" customWidth="1"/>
    <col min="5" max="5" width="11.85546875" customWidth="1"/>
    <col min="6" max="6" width="6.85546875" customWidth="1"/>
    <col min="7" max="7" width="25.85546875" customWidth="1"/>
    <col min="8" max="8" width="7.5703125" customWidth="1"/>
    <col min="10" max="10" width="12" customWidth="1"/>
    <col min="11" max="11" width="7.140625" customWidth="1"/>
    <col min="12" max="12" width="26.42578125" customWidth="1"/>
    <col min="13" max="13" width="7.85546875" customWidth="1"/>
    <col min="14" max="14" width="13.140625" customWidth="1"/>
    <col min="16" max="16" width="6.85546875" customWidth="1"/>
    <col min="17" max="17" width="27.140625" customWidth="1"/>
    <col min="18" max="18" width="7.140625" customWidth="1"/>
    <col min="21" max="21" width="7.7109375" customWidth="1"/>
    <col min="22" max="22" width="26.28515625" customWidth="1"/>
    <col min="23" max="23" width="8.140625" customWidth="1"/>
    <col min="24" max="24" width="13.5703125" customWidth="1"/>
    <col min="25" max="25" width="13.7109375" customWidth="1"/>
    <col min="26" max="26" width="7.28515625" customWidth="1"/>
    <col min="27" max="27" width="25" customWidth="1"/>
    <col min="28" max="28" width="7.28515625" customWidth="1"/>
  </cols>
  <sheetData>
    <row r="1" spans="1:30">
      <c r="A1" s="28" t="s">
        <v>1</v>
      </c>
      <c r="B1" s="39" t="s">
        <v>1704</v>
      </c>
      <c r="C1" s="36" t="s">
        <v>1690</v>
      </c>
      <c r="D1" s="36" t="s">
        <v>1693</v>
      </c>
      <c r="E1" s="36" t="s">
        <v>1696</v>
      </c>
      <c r="F1" s="34"/>
      <c r="G1" s="39" t="s">
        <v>1705</v>
      </c>
      <c r="H1" s="36" t="s">
        <v>1690</v>
      </c>
      <c r="I1" s="36" t="s">
        <v>1693</v>
      </c>
      <c r="J1" s="36" t="s">
        <v>1696</v>
      </c>
      <c r="L1" s="62"/>
      <c r="P1" s="62"/>
    </row>
    <row r="2" spans="1:30">
      <c r="B2" s="11">
        <v>1</v>
      </c>
      <c r="C2" s="27">
        <v>1</v>
      </c>
      <c r="D2" s="27">
        <v>2.0190579799999999</v>
      </c>
      <c r="E2" s="27">
        <v>3.0013417900000001</v>
      </c>
      <c r="G2" s="11">
        <v>1</v>
      </c>
      <c r="H2" s="27">
        <v>1</v>
      </c>
      <c r="I2" s="27">
        <v>1.4032994400000001</v>
      </c>
      <c r="J2" s="27">
        <v>1.16298945</v>
      </c>
      <c r="L2" s="31"/>
      <c r="P2" s="31"/>
    </row>
    <row r="3" spans="1:30">
      <c r="B3" s="11">
        <v>2</v>
      </c>
      <c r="C3" s="27">
        <v>1</v>
      </c>
      <c r="D3" s="27">
        <v>1.9768432600000001</v>
      </c>
      <c r="E3" s="27">
        <v>1.6481762099999999</v>
      </c>
      <c r="G3" s="11">
        <v>2</v>
      </c>
      <c r="H3" s="27">
        <v>1</v>
      </c>
      <c r="I3" s="27">
        <v>1.9039342500000001</v>
      </c>
      <c r="J3" s="27">
        <v>1.6222396400000001</v>
      </c>
    </row>
    <row r="4" spans="1:30">
      <c r="B4" s="11">
        <v>3</v>
      </c>
      <c r="C4" s="27">
        <v>1</v>
      </c>
      <c r="D4" s="27">
        <v>0.90130480999999996</v>
      </c>
      <c r="E4" s="27">
        <v>0.92182708999999996</v>
      </c>
      <c r="G4" s="11">
        <v>3</v>
      </c>
      <c r="H4" s="27">
        <v>1</v>
      </c>
      <c r="I4" s="27">
        <v>1.0192009900000001</v>
      </c>
      <c r="J4" s="27">
        <v>1.24545357</v>
      </c>
    </row>
    <row r="5" spans="1:30">
      <c r="B5" s="60" t="s">
        <v>2078</v>
      </c>
      <c r="C5" s="9"/>
      <c r="D5" s="100" t="s">
        <v>2004</v>
      </c>
      <c r="E5" s="100" t="s">
        <v>2005</v>
      </c>
      <c r="G5" s="60" t="s">
        <v>2078</v>
      </c>
      <c r="H5" s="9"/>
      <c r="I5" s="79" t="s">
        <v>2006</v>
      </c>
      <c r="J5" s="79" t="s">
        <v>2007</v>
      </c>
    </row>
    <row r="8" spans="1:30">
      <c r="A8" s="28" t="s">
        <v>6</v>
      </c>
      <c r="B8" s="39" t="s">
        <v>1706</v>
      </c>
      <c r="C8" s="36" t="s">
        <v>1690</v>
      </c>
      <c r="D8" s="36" t="s">
        <v>1693</v>
      </c>
      <c r="E8" s="36" t="s">
        <v>1696</v>
      </c>
      <c r="F8" s="34"/>
      <c r="G8" s="39" t="s">
        <v>1707</v>
      </c>
      <c r="H8" s="36" t="s">
        <v>1690</v>
      </c>
      <c r="I8" s="36" t="s">
        <v>1693</v>
      </c>
      <c r="J8" s="36" t="s">
        <v>1696</v>
      </c>
      <c r="K8" s="34"/>
      <c r="L8" s="39" t="s">
        <v>1614</v>
      </c>
      <c r="M8" s="36" t="s">
        <v>1690</v>
      </c>
      <c r="N8" s="36" t="s">
        <v>1693</v>
      </c>
      <c r="O8" s="36" t="s">
        <v>1696</v>
      </c>
    </row>
    <row r="9" spans="1:30">
      <c r="B9" s="11">
        <v>1</v>
      </c>
      <c r="C9" s="27">
        <v>1</v>
      </c>
      <c r="D9" s="27">
        <v>2.0621909660000002</v>
      </c>
      <c r="E9" s="27">
        <v>2.2382840769999999</v>
      </c>
      <c r="G9" s="11">
        <v>1</v>
      </c>
      <c r="H9" s="27">
        <v>1</v>
      </c>
      <c r="I9" s="27">
        <v>0.96158940599999998</v>
      </c>
      <c r="J9" s="27">
        <v>1.0838395089999999</v>
      </c>
      <c r="L9" s="11">
        <v>1</v>
      </c>
      <c r="M9" s="27">
        <v>1</v>
      </c>
      <c r="N9" s="27">
        <v>0.819901977</v>
      </c>
      <c r="O9" s="27">
        <v>1.07004196</v>
      </c>
    </row>
    <row r="10" spans="1:30">
      <c r="B10" s="11">
        <v>2</v>
      </c>
      <c r="C10" s="27">
        <v>1</v>
      </c>
      <c r="D10" s="27">
        <v>1.5177574089999999</v>
      </c>
      <c r="E10" s="27">
        <v>0.52147321400000002</v>
      </c>
      <c r="G10" s="11">
        <v>2</v>
      </c>
      <c r="H10" s="27">
        <v>1</v>
      </c>
      <c r="I10" s="27">
        <v>1.0499494149999999</v>
      </c>
      <c r="J10" s="27">
        <v>1.334972968</v>
      </c>
      <c r="L10" s="11">
        <v>2</v>
      </c>
      <c r="M10" s="27">
        <v>1</v>
      </c>
      <c r="N10" s="27">
        <v>1.0228791450000001</v>
      </c>
      <c r="O10" s="27">
        <v>0.61561423800000004</v>
      </c>
    </row>
    <row r="11" spans="1:30">
      <c r="B11" s="11">
        <v>3</v>
      </c>
      <c r="C11" s="27">
        <v>1</v>
      </c>
      <c r="D11" s="27">
        <v>0.75878057099999996</v>
      </c>
      <c r="E11" s="27">
        <v>0.92224978400000002</v>
      </c>
      <c r="G11" s="11">
        <v>3</v>
      </c>
      <c r="H11" s="27">
        <v>1</v>
      </c>
      <c r="I11" s="27">
        <v>0.85588299599999995</v>
      </c>
      <c r="J11" s="27">
        <v>1.1523807180000001</v>
      </c>
      <c r="L11" s="11">
        <v>3</v>
      </c>
      <c r="M11" s="27">
        <v>1</v>
      </c>
      <c r="N11" s="27">
        <v>1.0228791450000001</v>
      </c>
      <c r="O11" s="27">
        <v>0.61561423800000004</v>
      </c>
    </row>
    <row r="12" spans="1:30">
      <c r="B12" s="60" t="s">
        <v>2078</v>
      </c>
      <c r="C12" s="27"/>
      <c r="D12" s="100" t="s">
        <v>2060</v>
      </c>
      <c r="E12" s="100" t="s">
        <v>2061</v>
      </c>
      <c r="G12" s="60" t="s">
        <v>2078</v>
      </c>
      <c r="H12" s="27"/>
      <c r="I12" s="79" t="s">
        <v>2062</v>
      </c>
      <c r="J12" s="79" t="s">
        <v>2063</v>
      </c>
      <c r="L12" s="60" t="s">
        <v>2078</v>
      </c>
      <c r="M12" s="27"/>
      <c r="N12" s="79" t="s">
        <v>2064</v>
      </c>
      <c r="O12" s="79" t="s">
        <v>2065</v>
      </c>
    </row>
    <row r="13" spans="1:30">
      <c r="F13" s="31"/>
    </row>
    <row r="15" spans="1:30">
      <c r="A15" s="28" t="s">
        <v>7</v>
      </c>
      <c r="B15" s="39" t="s">
        <v>1708</v>
      </c>
      <c r="C15" s="36" t="s">
        <v>1690</v>
      </c>
      <c r="D15" s="36" t="s">
        <v>1693</v>
      </c>
      <c r="E15" s="36" t="s">
        <v>1696</v>
      </c>
      <c r="F15" s="34"/>
      <c r="G15" s="39" t="s">
        <v>1709</v>
      </c>
      <c r="H15" s="36" t="s">
        <v>1690</v>
      </c>
      <c r="I15" s="36" t="s">
        <v>1693</v>
      </c>
      <c r="J15" s="36" t="s">
        <v>1696</v>
      </c>
      <c r="K15" s="34"/>
      <c r="L15" s="39" t="s">
        <v>1710</v>
      </c>
      <c r="M15" s="36" t="s">
        <v>1690</v>
      </c>
      <c r="N15" s="36" t="s">
        <v>1693</v>
      </c>
      <c r="O15" s="36" t="s">
        <v>1696</v>
      </c>
      <c r="P15" s="34"/>
      <c r="Q15" s="39" t="s">
        <v>1676</v>
      </c>
      <c r="R15" s="36" t="s">
        <v>1690</v>
      </c>
      <c r="S15" s="36" t="s">
        <v>1693</v>
      </c>
      <c r="T15" s="36" t="s">
        <v>1696</v>
      </c>
      <c r="U15" s="34"/>
      <c r="V15" s="39" t="s">
        <v>1677</v>
      </c>
      <c r="W15" s="36" t="s">
        <v>1690</v>
      </c>
      <c r="X15" s="36" t="s">
        <v>1693</v>
      </c>
      <c r="Y15" s="36" t="s">
        <v>1696</v>
      </c>
      <c r="Z15" s="34"/>
      <c r="AA15" s="39" t="s">
        <v>1711</v>
      </c>
      <c r="AB15" s="36" t="s">
        <v>1690</v>
      </c>
      <c r="AC15" s="36" t="s">
        <v>1693</v>
      </c>
      <c r="AD15" s="36" t="s">
        <v>1696</v>
      </c>
    </row>
    <row r="16" spans="1:30">
      <c r="B16" s="11">
        <v>1</v>
      </c>
      <c r="C16" s="27">
        <v>1</v>
      </c>
      <c r="D16" s="27">
        <v>2.0378094899999999</v>
      </c>
      <c r="E16" s="27">
        <v>1.66809366</v>
      </c>
      <c r="G16" s="11">
        <v>1</v>
      </c>
      <c r="H16" s="27">
        <v>1</v>
      </c>
      <c r="I16" s="27">
        <v>0.90601560999999997</v>
      </c>
      <c r="J16" s="27">
        <v>0.67397343300000001</v>
      </c>
      <c r="L16" s="11">
        <v>1</v>
      </c>
      <c r="M16" s="27">
        <v>1</v>
      </c>
      <c r="N16" s="27">
        <v>0.96331206999999996</v>
      </c>
      <c r="O16" s="27">
        <v>2.1812817400000002</v>
      </c>
      <c r="Q16" s="11">
        <v>1</v>
      </c>
      <c r="R16" s="27">
        <v>1</v>
      </c>
      <c r="S16" s="27">
        <v>1.29465049</v>
      </c>
      <c r="T16" s="27">
        <v>1.48022308</v>
      </c>
      <c r="V16" s="11">
        <v>1</v>
      </c>
      <c r="W16" s="27">
        <v>1</v>
      </c>
      <c r="X16" s="27">
        <v>1.67299741</v>
      </c>
      <c r="Y16" s="27">
        <v>1.4799535699999999</v>
      </c>
      <c r="AA16" s="11">
        <v>1</v>
      </c>
      <c r="AB16" s="27">
        <v>1</v>
      </c>
      <c r="AC16" s="27">
        <v>1.59278297</v>
      </c>
      <c r="AD16" s="27">
        <v>1.8543677999999999</v>
      </c>
    </row>
    <row r="17" spans="2:30">
      <c r="B17" s="11">
        <v>2</v>
      </c>
      <c r="C17" s="27">
        <v>1</v>
      </c>
      <c r="D17" s="27">
        <v>1.4158419499999999</v>
      </c>
      <c r="E17" s="27">
        <v>1.17836268</v>
      </c>
      <c r="G17" s="11">
        <v>2</v>
      </c>
      <c r="H17" s="27">
        <v>1</v>
      </c>
      <c r="I17" s="27">
        <v>0.87693284999999999</v>
      </c>
      <c r="J17" s="27">
        <v>0.53277693500000001</v>
      </c>
      <c r="L17" s="11">
        <v>2</v>
      </c>
      <c r="M17" s="27">
        <v>1</v>
      </c>
      <c r="N17" s="27">
        <v>1.51667902</v>
      </c>
      <c r="O17" s="27">
        <v>0.82795050000000003</v>
      </c>
      <c r="Q17" s="11">
        <v>2</v>
      </c>
      <c r="R17" s="27">
        <v>1</v>
      </c>
      <c r="S17" s="27">
        <v>0.89769571000000004</v>
      </c>
      <c r="T17" s="27">
        <v>1.155680067</v>
      </c>
      <c r="V17" s="11">
        <v>2</v>
      </c>
      <c r="W17" s="27">
        <v>1</v>
      </c>
      <c r="X17" s="27">
        <v>1.4109656900000001</v>
      </c>
      <c r="Y17" s="27">
        <v>1.2869385499999999</v>
      </c>
      <c r="AA17" s="11">
        <v>2</v>
      </c>
      <c r="AB17" s="27">
        <v>1</v>
      </c>
      <c r="AC17" s="27">
        <v>1.5100091499999999</v>
      </c>
      <c r="AD17" s="27">
        <v>1.4921722900000001</v>
      </c>
    </row>
    <row r="18" spans="2:30">
      <c r="B18" s="11">
        <v>3</v>
      </c>
      <c r="C18" s="27">
        <v>1</v>
      </c>
      <c r="D18" s="27">
        <v>0.96991455000000004</v>
      </c>
      <c r="E18" s="27">
        <v>1.4917849299999999</v>
      </c>
      <c r="G18" s="11">
        <v>3</v>
      </c>
      <c r="H18" s="27">
        <v>1</v>
      </c>
      <c r="I18" s="27">
        <v>1.3121916600000001</v>
      </c>
      <c r="J18" s="27">
        <v>0.98226374100000002</v>
      </c>
      <c r="L18" s="11">
        <v>3</v>
      </c>
      <c r="M18" s="27">
        <v>1</v>
      </c>
      <c r="N18" s="27">
        <v>2.2461917900000001</v>
      </c>
      <c r="O18" s="27">
        <v>1.6191273799999999</v>
      </c>
      <c r="Q18" s="11">
        <v>3</v>
      </c>
      <c r="R18" s="27">
        <v>1</v>
      </c>
      <c r="S18" s="27">
        <v>1.17600309</v>
      </c>
      <c r="T18" s="27">
        <v>0.87462781499999998</v>
      </c>
      <c r="V18" s="11">
        <v>3</v>
      </c>
      <c r="W18" s="27">
        <v>1</v>
      </c>
      <c r="X18" s="27">
        <v>1.0804011499999999</v>
      </c>
      <c r="Y18" s="27">
        <v>1.15843517</v>
      </c>
      <c r="AA18" s="11">
        <v>3</v>
      </c>
      <c r="AB18" s="27">
        <v>1</v>
      </c>
      <c r="AC18" s="27">
        <v>1.1010441</v>
      </c>
      <c r="AD18" s="27">
        <v>1.29813333</v>
      </c>
    </row>
    <row r="19" spans="2:30">
      <c r="B19" s="60" t="s">
        <v>2078</v>
      </c>
      <c r="C19" s="9"/>
      <c r="D19" s="100" t="s">
        <v>2008</v>
      </c>
      <c r="E19" s="100" t="s">
        <v>2009</v>
      </c>
      <c r="G19" s="60" t="s">
        <v>2078</v>
      </c>
      <c r="H19" s="9"/>
      <c r="I19" s="101" t="s">
        <v>2010</v>
      </c>
      <c r="J19" s="101" t="s">
        <v>2011</v>
      </c>
      <c r="L19" s="60" t="s">
        <v>2078</v>
      </c>
      <c r="M19" s="9"/>
      <c r="N19" s="79" t="s">
        <v>2012</v>
      </c>
      <c r="O19" s="79" t="s">
        <v>2013</v>
      </c>
      <c r="Q19" s="60" t="s">
        <v>2078</v>
      </c>
      <c r="R19" s="9"/>
      <c r="S19" s="101" t="s">
        <v>2014</v>
      </c>
      <c r="T19" s="101" t="s">
        <v>2015</v>
      </c>
      <c r="V19" s="60" t="s">
        <v>2078</v>
      </c>
      <c r="W19" s="9"/>
      <c r="X19" s="101" t="s">
        <v>2016</v>
      </c>
      <c r="Y19" s="101" t="s">
        <v>2017</v>
      </c>
      <c r="AA19" s="60" t="s">
        <v>2078</v>
      </c>
      <c r="AB19" s="9"/>
      <c r="AC19" s="101" t="s">
        <v>2018</v>
      </c>
      <c r="AD19" s="101" t="s">
        <v>2019</v>
      </c>
    </row>
    <row r="21" spans="2:30">
      <c r="B21" s="39" t="s">
        <v>1678</v>
      </c>
      <c r="C21" s="36" t="s">
        <v>1690</v>
      </c>
      <c r="D21" s="36" t="s">
        <v>1693</v>
      </c>
      <c r="E21" s="36" t="s">
        <v>1696</v>
      </c>
      <c r="F21" s="34"/>
      <c r="G21" s="39" t="s">
        <v>1712</v>
      </c>
      <c r="H21" s="36" t="s">
        <v>1690</v>
      </c>
      <c r="I21" s="36" t="s">
        <v>1693</v>
      </c>
      <c r="J21" s="36" t="s">
        <v>1696</v>
      </c>
      <c r="K21" s="34"/>
      <c r="L21" s="39" t="s">
        <v>1713</v>
      </c>
      <c r="M21" s="36" t="s">
        <v>1690</v>
      </c>
      <c r="N21" s="36" t="s">
        <v>1693</v>
      </c>
      <c r="O21" s="36" t="s">
        <v>1696</v>
      </c>
      <c r="P21" s="34"/>
      <c r="Q21" s="39" t="s">
        <v>1714</v>
      </c>
      <c r="R21" s="36" t="s">
        <v>1690</v>
      </c>
      <c r="S21" s="36" t="s">
        <v>1693</v>
      </c>
      <c r="T21" s="36" t="s">
        <v>1696</v>
      </c>
      <c r="U21" s="34"/>
      <c r="V21" s="39" t="s">
        <v>1679</v>
      </c>
      <c r="W21" s="36" t="s">
        <v>1690</v>
      </c>
      <c r="X21" s="42" t="s">
        <v>1692</v>
      </c>
      <c r="Y21" s="42" t="s">
        <v>1695</v>
      </c>
      <c r="Z21" s="34"/>
      <c r="AA21" s="39" t="s">
        <v>1715</v>
      </c>
      <c r="AB21" s="36" t="s">
        <v>1690</v>
      </c>
      <c r="AC21" s="42" t="s">
        <v>1692</v>
      </c>
      <c r="AD21" s="42" t="s">
        <v>1695</v>
      </c>
    </row>
    <row r="22" spans="2:30">
      <c r="B22" s="11">
        <v>1</v>
      </c>
      <c r="C22" s="27">
        <v>1</v>
      </c>
      <c r="D22" s="27">
        <v>0.68891574</v>
      </c>
      <c r="E22" s="27">
        <v>0.96939492999999999</v>
      </c>
      <c r="G22" s="11">
        <v>1</v>
      </c>
      <c r="H22" s="27">
        <v>1</v>
      </c>
      <c r="I22" s="27">
        <v>1.02151189</v>
      </c>
      <c r="J22" s="27">
        <v>2.0087068399999999</v>
      </c>
      <c r="L22" s="11">
        <v>1</v>
      </c>
      <c r="M22" s="27">
        <v>1</v>
      </c>
      <c r="N22" s="27">
        <v>2.02974641</v>
      </c>
      <c r="O22" s="27">
        <v>1.9567724</v>
      </c>
      <c r="Q22" s="11">
        <v>1</v>
      </c>
      <c r="R22" s="27">
        <v>1</v>
      </c>
      <c r="S22" s="27">
        <v>1.6570322399999999</v>
      </c>
      <c r="T22" s="27">
        <v>1.2384274399999999</v>
      </c>
      <c r="V22" s="11">
        <v>1</v>
      </c>
      <c r="W22" s="27">
        <v>1</v>
      </c>
      <c r="X22" s="27">
        <v>1.47266155</v>
      </c>
      <c r="Y22" s="27">
        <v>1.519651649</v>
      </c>
      <c r="AA22" s="11">
        <v>1</v>
      </c>
      <c r="AB22" s="27">
        <v>1</v>
      </c>
      <c r="AC22" s="27">
        <v>1.75070485</v>
      </c>
      <c r="AD22" s="27">
        <v>1.8306750300000001</v>
      </c>
    </row>
    <row r="23" spans="2:30">
      <c r="B23" s="11">
        <v>2</v>
      </c>
      <c r="C23" s="27">
        <v>1</v>
      </c>
      <c r="D23" s="27">
        <v>1.0546079799999999</v>
      </c>
      <c r="E23" s="27">
        <v>1.12770332</v>
      </c>
      <c r="G23" s="11">
        <v>2</v>
      </c>
      <c r="H23" s="27">
        <v>1</v>
      </c>
      <c r="I23" s="27">
        <v>1.59924222</v>
      </c>
      <c r="J23" s="27">
        <v>1.52535547</v>
      </c>
      <c r="L23" s="11">
        <v>2</v>
      </c>
      <c r="M23" s="27">
        <v>1</v>
      </c>
      <c r="N23" s="27">
        <v>3.02933327</v>
      </c>
      <c r="O23" s="27">
        <v>1.59250972</v>
      </c>
      <c r="Q23" s="11">
        <v>2</v>
      </c>
      <c r="R23" s="27">
        <v>1</v>
      </c>
      <c r="S23" s="27">
        <v>1.75198572</v>
      </c>
      <c r="T23" s="27">
        <v>2.0316589600000001</v>
      </c>
      <c r="V23" s="11">
        <v>2</v>
      </c>
      <c r="W23" s="27">
        <v>1</v>
      </c>
      <c r="X23" s="27">
        <v>0.66852862000000002</v>
      </c>
      <c r="Y23" s="27">
        <v>0.90049258399999998</v>
      </c>
      <c r="AA23" s="11">
        <v>2</v>
      </c>
      <c r="AB23" s="27">
        <v>1</v>
      </c>
      <c r="AC23" s="27">
        <v>1.75715339</v>
      </c>
      <c r="AD23" s="27">
        <v>1.4272271700000001</v>
      </c>
    </row>
    <row r="24" spans="2:30">
      <c r="B24" s="11">
        <v>3</v>
      </c>
      <c r="C24" s="27">
        <v>1</v>
      </c>
      <c r="D24" s="27">
        <v>0.96130258000000002</v>
      </c>
      <c r="E24" s="27">
        <v>1.0038575599999999</v>
      </c>
      <c r="G24" s="11">
        <v>3</v>
      </c>
      <c r="H24" s="27">
        <v>1</v>
      </c>
      <c r="I24" s="27">
        <v>0.98701605000000003</v>
      </c>
      <c r="J24" s="27">
        <v>1.4018551400000001</v>
      </c>
      <c r="L24" s="11">
        <v>3</v>
      </c>
      <c r="M24" s="27">
        <v>1</v>
      </c>
      <c r="N24" s="27">
        <v>1.8163895800000001</v>
      </c>
      <c r="O24" s="27">
        <v>1.37279577</v>
      </c>
      <c r="Q24" s="11">
        <v>3</v>
      </c>
      <c r="R24" s="27">
        <v>1</v>
      </c>
      <c r="S24" s="27">
        <v>1.0060946799999999</v>
      </c>
      <c r="T24" s="27">
        <v>1.447443</v>
      </c>
      <c r="V24" s="11">
        <v>3</v>
      </c>
      <c r="W24" s="27">
        <v>1</v>
      </c>
      <c r="X24" s="27">
        <v>1.45766072</v>
      </c>
      <c r="Y24" s="27">
        <v>1.6010051160000001</v>
      </c>
      <c r="AA24" s="11">
        <v>3</v>
      </c>
      <c r="AB24" s="27">
        <v>1</v>
      </c>
      <c r="AC24" s="27">
        <v>1.2389067899999999</v>
      </c>
      <c r="AD24" s="27">
        <v>1.21494525</v>
      </c>
    </row>
    <row r="25" spans="2:30">
      <c r="B25" s="60" t="s">
        <v>2078</v>
      </c>
      <c r="C25" s="9"/>
      <c r="D25" s="100" t="s">
        <v>2020</v>
      </c>
      <c r="E25" s="100" t="s">
        <v>2021</v>
      </c>
      <c r="G25" s="60" t="s">
        <v>2078</v>
      </c>
      <c r="H25" s="9"/>
      <c r="I25" s="101" t="s">
        <v>2022</v>
      </c>
      <c r="J25" s="101" t="s">
        <v>2023</v>
      </c>
      <c r="L25" s="60" t="s">
        <v>2078</v>
      </c>
      <c r="M25" s="9"/>
      <c r="N25" s="79" t="s">
        <v>2024</v>
      </c>
      <c r="O25" s="79" t="s">
        <v>2025</v>
      </c>
      <c r="Q25" s="60" t="s">
        <v>2078</v>
      </c>
      <c r="R25" s="9"/>
      <c r="S25" s="101" t="s">
        <v>2026</v>
      </c>
      <c r="T25" s="101" t="s">
        <v>2027</v>
      </c>
      <c r="V25" s="60" t="s">
        <v>2078</v>
      </c>
      <c r="W25" s="9"/>
      <c r="X25" s="101" t="s">
        <v>2028</v>
      </c>
      <c r="Y25" s="101" t="s">
        <v>2029</v>
      </c>
      <c r="AA25" s="60" t="s">
        <v>2078</v>
      </c>
      <c r="AB25" s="9"/>
      <c r="AC25" s="79" t="s">
        <v>2030</v>
      </c>
      <c r="AD25" s="79" t="s">
        <v>203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3E9D2-4823-784E-A216-090BD75CBE79}">
  <dimension ref="A1:AF12"/>
  <sheetViews>
    <sheetView topLeftCell="A4" workbookViewId="0">
      <selection activeCell="AF17" sqref="AF17"/>
    </sheetView>
  </sheetViews>
  <sheetFormatPr baseColWidth="10" defaultRowHeight="20"/>
  <cols>
    <col min="1" max="1" width="10.7109375" style="28"/>
    <col min="2" max="2" width="25.140625" customWidth="1"/>
    <col min="3" max="3" width="9.7109375" customWidth="1"/>
    <col min="4" max="4" width="14" customWidth="1"/>
    <col min="5" max="5" width="13.28515625" customWidth="1"/>
    <col min="6" max="6" width="7.7109375" customWidth="1"/>
    <col min="7" max="7" width="27.28515625" customWidth="1"/>
    <col min="8" max="8" width="8.5703125" customWidth="1"/>
    <col min="9" max="9" width="13.28515625" customWidth="1"/>
    <col min="10" max="10" width="12.85546875" customWidth="1"/>
    <col min="11" max="11" width="7.140625" customWidth="1"/>
    <col min="12" max="12" width="27" customWidth="1"/>
    <col min="13" max="13" width="7.42578125" customWidth="1"/>
    <col min="17" max="17" width="26.5703125" customWidth="1"/>
    <col min="18" max="18" width="7.140625" customWidth="1"/>
    <col min="22" max="22" width="26.140625" customWidth="1"/>
    <col min="23" max="23" width="8.5703125" customWidth="1"/>
    <col min="27" max="27" width="26.42578125" customWidth="1"/>
    <col min="28" max="28" width="8" customWidth="1"/>
  </cols>
  <sheetData>
    <row r="1" spans="1:32">
      <c r="A1" s="28" t="s">
        <v>2</v>
      </c>
      <c r="B1" s="39" t="s">
        <v>1632</v>
      </c>
      <c r="C1" s="36" t="s">
        <v>1690</v>
      </c>
      <c r="D1" s="36" t="s">
        <v>1700</v>
      </c>
      <c r="E1" s="36" t="s">
        <v>1763</v>
      </c>
      <c r="F1" s="34"/>
      <c r="G1" s="39" t="s">
        <v>1702</v>
      </c>
      <c r="H1" s="36" t="s">
        <v>1690</v>
      </c>
      <c r="I1" s="36" t="s">
        <v>1700</v>
      </c>
      <c r="J1" s="36" t="s">
        <v>1763</v>
      </c>
      <c r="K1" s="34"/>
      <c r="L1" s="39" t="s">
        <v>1703</v>
      </c>
      <c r="M1" s="36" t="s">
        <v>1690</v>
      </c>
      <c r="N1" s="36" t="s">
        <v>1700</v>
      </c>
      <c r="O1" s="36" t="s">
        <v>1763</v>
      </c>
      <c r="P1" s="34"/>
      <c r="Q1" s="37" t="s">
        <v>1706</v>
      </c>
      <c r="R1" s="42" t="s">
        <v>1689</v>
      </c>
      <c r="S1" s="36" t="s">
        <v>1700</v>
      </c>
      <c r="T1" s="36" t="s">
        <v>1763</v>
      </c>
      <c r="U1" s="34"/>
      <c r="V1" s="37" t="s">
        <v>1707</v>
      </c>
      <c r="W1" s="42" t="s">
        <v>1689</v>
      </c>
      <c r="X1" s="36" t="s">
        <v>1700</v>
      </c>
      <c r="Y1" s="36" t="s">
        <v>1763</v>
      </c>
      <c r="Z1" s="34"/>
      <c r="AA1" s="37" t="s">
        <v>1614</v>
      </c>
      <c r="AB1" s="42" t="s">
        <v>1689</v>
      </c>
      <c r="AC1" s="36" t="s">
        <v>1700</v>
      </c>
      <c r="AD1" s="36" t="s">
        <v>1763</v>
      </c>
      <c r="AE1" s="34"/>
    </row>
    <row r="2" spans="1:32">
      <c r="B2" s="11">
        <v>1</v>
      </c>
      <c r="C2" s="27">
        <v>1</v>
      </c>
      <c r="D2" s="27">
        <v>0.285560009</v>
      </c>
      <c r="E2" s="27">
        <v>2.0393943000000001E-2</v>
      </c>
      <c r="G2" s="11">
        <v>1</v>
      </c>
      <c r="H2" s="27">
        <v>1</v>
      </c>
      <c r="I2" s="27">
        <v>0.68153254799999996</v>
      </c>
      <c r="J2" s="27">
        <v>0.86098309799999995</v>
      </c>
      <c r="L2" s="11">
        <v>1</v>
      </c>
      <c r="M2" s="27">
        <v>1</v>
      </c>
      <c r="N2" s="27">
        <v>1.4716993920000001</v>
      </c>
      <c r="O2" s="27">
        <v>1.63888385</v>
      </c>
      <c r="Q2" s="41">
        <v>1</v>
      </c>
      <c r="R2" s="27">
        <v>1</v>
      </c>
      <c r="S2" s="27">
        <v>1.3605706799999999</v>
      </c>
      <c r="T2" s="27">
        <v>1.902503302</v>
      </c>
      <c r="V2" s="41">
        <v>1</v>
      </c>
      <c r="W2" s="27">
        <v>1</v>
      </c>
      <c r="X2" s="27">
        <v>1.54812353</v>
      </c>
      <c r="Y2" s="27">
        <v>2.024078716</v>
      </c>
      <c r="AA2" s="41">
        <v>1</v>
      </c>
      <c r="AB2" s="27">
        <v>1</v>
      </c>
      <c r="AC2" s="27">
        <v>0.52888918600000001</v>
      </c>
      <c r="AD2" s="27">
        <v>0.38515253399999999</v>
      </c>
    </row>
    <row r="3" spans="1:32">
      <c r="B3" s="11">
        <v>2</v>
      </c>
      <c r="C3" s="27">
        <v>1</v>
      </c>
      <c r="D3" s="27">
        <v>0.26792917700000002</v>
      </c>
      <c r="E3" s="27">
        <v>5.0969102000000002E-2</v>
      </c>
      <c r="G3" s="11">
        <v>2</v>
      </c>
      <c r="H3" s="27">
        <v>1</v>
      </c>
      <c r="I3" s="27">
        <v>0.91567496699999995</v>
      </c>
      <c r="J3" s="27">
        <v>1.460605371</v>
      </c>
      <c r="L3" s="11">
        <v>2</v>
      </c>
      <c r="M3" s="27">
        <v>1</v>
      </c>
      <c r="N3" s="27">
        <v>0.90351622200000004</v>
      </c>
      <c r="O3" s="27">
        <v>1.774864633</v>
      </c>
      <c r="Q3" s="41">
        <v>2</v>
      </c>
      <c r="R3" s="27">
        <v>1</v>
      </c>
      <c r="S3" s="27">
        <v>0.86643904699999996</v>
      </c>
      <c r="T3" s="27">
        <v>1.510229584</v>
      </c>
      <c r="V3" s="41">
        <v>2</v>
      </c>
      <c r="W3" s="27">
        <v>1</v>
      </c>
      <c r="X3" s="27">
        <v>0.90205404300000003</v>
      </c>
      <c r="Y3" s="27">
        <v>1.709731721</v>
      </c>
      <c r="AA3" s="41">
        <v>2</v>
      </c>
      <c r="AB3" s="27">
        <v>1</v>
      </c>
      <c r="AC3" s="27">
        <v>0.78306292600000005</v>
      </c>
      <c r="AD3" s="27">
        <v>1.1612743800000001</v>
      </c>
    </row>
    <row r="4" spans="1:32">
      <c r="B4" s="11">
        <v>3</v>
      </c>
      <c r="C4" s="27">
        <v>1</v>
      </c>
      <c r="D4" s="27">
        <v>0.31575599799999998</v>
      </c>
      <c r="E4" s="27">
        <v>4.0845459000000001E-2</v>
      </c>
      <c r="G4" s="11">
        <v>3</v>
      </c>
      <c r="H4" s="27">
        <v>1</v>
      </c>
      <c r="I4" s="27">
        <v>0.85694669499999998</v>
      </c>
      <c r="J4" s="27">
        <v>1.510218863</v>
      </c>
      <c r="L4" s="11">
        <v>3</v>
      </c>
      <c r="M4" s="27">
        <v>1</v>
      </c>
      <c r="N4" s="27">
        <v>0.84967704300000002</v>
      </c>
      <c r="O4" s="27">
        <v>1.115988151</v>
      </c>
      <c r="Q4" s="41">
        <v>3</v>
      </c>
      <c r="R4" s="27">
        <v>1</v>
      </c>
      <c r="S4" s="27">
        <v>1.0058537809999999</v>
      </c>
      <c r="T4" s="27">
        <v>0.95310943299999995</v>
      </c>
      <c r="V4" s="41">
        <v>3</v>
      </c>
      <c r="W4" s="27">
        <v>1</v>
      </c>
      <c r="X4" s="27">
        <v>0.81138333100000004</v>
      </c>
      <c r="Y4" s="27">
        <v>1.0756785090000001</v>
      </c>
      <c r="AA4" s="41">
        <v>3</v>
      </c>
      <c r="AB4" s="27">
        <v>1</v>
      </c>
      <c r="AC4" s="27">
        <v>0.90922249399999999</v>
      </c>
      <c r="AD4" s="27">
        <v>1.006209022</v>
      </c>
    </row>
    <row r="5" spans="1:32" s="55" customFormat="1">
      <c r="A5" s="81"/>
      <c r="B5" s="94" t="s">
        <v>2082</v>
      </c>
      <c r="C5" s="80"/>
      <c r="D5" s="94" t="s">
        <v>2098</v>
      </c>
      <c r="E5" s="94" t="s">
        <v>2099</v>
      </c>
      <c r="G5" s="94" t="s">
        <v>2078</v>
      </c>
      <c r="H5" s="80"/>
      <c r="I5" s="79" t="s">
        <v>2032</v>
      </c>
      <c r="J5" s="79" t="s">
        <v>2033</v>
      </c>
      <c r="L5" s="94" t="s">
        <v>2078</v>
      </c>
      <c r="M5" s="80"/>
      <c r="N5" s="79" t="s">
        <v>2034</v>
      </c>
      <c r="O5" s="79" t="s">
        <v>2035</v>
      </c>
      <c r="Q5" s="94" t="s">
        <v>2078</v>
      </c>
      <c r="R5" s="80"/>
      <c r="S5" s="79" t="s">
        <v>2036</v>
      </c>
      <c r="T5" s="79" t="s">
        <v>2037</v>
      </c>
      <c r="V5" s="94" t="s">
        <v>2078</v>
      </c>
      <c r="W5" s="80"/>
      <c r="X5" s="101" t="s">
        <v>2038</v>
      </c>
      <c r="Y5" s="101" t="s">
        <v>2039</v>
      </c>
      <c r="AA5" s="94" t="s">
        <v>2078</v>
      </c>
      <c r="AB5" s="80"/>
      <c r="AC5" s="79" t="s">
        <v>2066</v>
      </c>
      <c r="AD5" s="79" t="s">
        <v>2040</v>
      </c>
    </row>
    <row r="6" spans="1:32" s="31" customFormat="1">
      <c r="A6" s="30"/>
      <c r="B6" s="93"/>
      <c r="D6" s="93"/>
      <c r="E6" s="93"/>
      <c r="G6" s="93"/>
      <c r="L6" s="93"/>
      <c r="Q6" s="93"/>
      <c r="V6" s="93"/>
      <c r="AA6" s="93"/>
    </row>
    <row r="7" spans="1:32">
      <c r="L7" s="68"/>
      <c r="Q7" s="68"/>
      <c r="V7" s="71"/>
      <c r="W7" s="71"/>
      <c r="X7" s="71"/>
      <c r="Y7" s="71"/>
      <c r="Z7" s="71"/>
      <c r="AA7" s="71"/>
    </row>
    <row r="8" spans="1:32">
      <c r="A8" s="28" t="s">
        <v>6</v>
      </c>
      <c r="B8" s="39" t="s">
        <v>1632</v>
      </c>
      <c r="C8" s="36" t="s">
        <v>1690</v>
      </c>
      <c r="D8" s="36" t="s">
        <v>1923</v>
      </c>
      <c r="E8" s="36" t="s">
        <v>1925</v>
      </c>
      <c r="F8" s="34"/>
      <c r="G8" s="39" t="s">
        <v>1702</v>
      </c>
      <c r="H8" s="36" t="s">
        <v>1690</v>
      </c>
      <c r="I8" s="36" t="s">
        <v>1923</v>
      </c>
      <c r="J8" s="36" t="s">
        <v>1925</v>
      </c>
      <c r="K8" s="34"/>
      <c r="L8" s="69" t="s">
        <v>1703</v>
      </c>
      <c r="M8" s="36" t="s">
        <v>1690</v>
      </c>
      <c r="N8" s="36" t="s">
        <v>1923</v>
      </c>
      <c r="O8" s="36" t="s">
        <v>1925</v>
      </c>
      <c r="P8" s="34"/>
      <c r="Q8" s="69" t="s">
        <v>1706</v>
      </c>
      <c r="R8" s="42" t="s">
        <v>1689</v>
      </c>
      <c r="S8" s="36" t="s">
        <v>1923</v>
      </c>
      <c r="T8" s="36" t="s">
        <v>1925</v>
      </c>
      <c r="U8" s="34"/>
      <c r="V8" s="69" t="s">
        <v>1707</v>
      </c>
      <c r="W8" s="72" t="s">
        <v>1689</v>
      </c>
      <c r="X8" s="72" t="s">
        <v>1923</v>
      </c>
      <c r="Y8" s="72" t="s">
        <v>1925</v>
      </c>
      <c r="Z8" s="73"/>
      <c r="AA8" s="69" t="s">
        <v>1614</v>
      </c>
      <c r="AB8" s="42" t="s">
        <v>1689</v>
      </c>
      <c r="AC8" s="42" t="s">
        <v>1922</v>
      </c>
      <c r="AD8" s="42" t="s">
        <v>1924</v>
      </c>
      <c r="AE8" s="34"/>
      <c r="AF8" s="34"/>
    </row>
    <row r="9" spans="1:32">
      <c r="B9" s="11">
        <v>1</v>
      </c>
      <c r="C9" s="27">
        <v>1</v>
      </c>
      <c r="D9" s="27">
        <v>0.42024895499999998</v>
      </c>
      <c r="E9" s="27">
        <v>5.6026527999999999E-2</v>
      </c>
      <c r="G9" s="11">
        <v>1</v>
      </c>
      <c r="H9" s="27">
        <v>1</v>
      </c>
      <c r="I9" s="27">
        <v>0.234124466</v>
      </c>
      <c r="J9" s="27">
        <v>0.44054819200000001</v>
      </c>
      <c r="L9" s="70">
        <v>1</v>
      </c>
      <c r="M9" s="27">
        <v>1</v>
      </c>
      <c r="N9" s="27">
        <v>0.63402114499999995</v>
      </c>
      <c r="O9" s="27">
        <v>0.84378221499999995</v>
      </c>
      <c r="Q9" s="70">
        <v>1</v>
      </c>
      <c r="R9" s="27">
        <v>1</v>
      </c>
      <c r="S9" s="27">
        <v>0.93217885300000003</v>
      </c>
      <c r="T9" s="27">
        <v>2.805794938</v>
      </c>
      <c r="V9" s="70">
        <v>1</v>
      </c>
      <c r="W9" s="27">
        <v>1</v>
      </c>
      <c r="X9" s="27">
        <v>0.56891119800000001</v>
      </c>
      <c r="Y9" s="27">
        <v>1.2607513990000001</v>
      </c>
      <c r="Z9" s="71"/>
      <c r="AA9" s="70">
        <v>1</v>
      </c>
      <c r="AB9" s="27">
        <v>1</v>
      </c>
      <c r="AC9" s="27">
        <v>0.95723896399999997</v>
      </c>
      <c r="AD9" s="27">
        <v>1.061121955</v>
      </c>
    </row>
    <row r="10" spans="1:32">
      <c r="B10" s="11">
        <v>2</v>
      </c>
      <c r="C10" s="27">
        <v>1</v>
      </c>
      <c r="D10" s="27">
        <v>0.46062515900000001</v>
      </c>
      <c r="E10" s="27">
        <v>2.4387724999999999E-2</v>
      </c>
      <c r="G10" s="11">
        <v>2</v>
      </c>
      <c r="H10" s="27">
        <v>1</v>
      </c>
      <c r="I10" s="27">
        <v>0.42176496200000002</v>
      </c>
      <c r="J10" s="27">
        <v>0.45203154000000001</v>
      </c>
      <c r="L10" s="70">
        <v>2</v>
      </c>
      <c r="M10" s="27">
        <v>1</v>
      </c>
      <c r="N10" s="27">
        <v>1.8754948739999999</v>
      </c>
      <c r="O10" s="27">
        <v>0.84994884699999995</v>
      </c>
      <c r="Q10" s="70">
        <v>2</v>
      </c>
      <c r="R10" s="27">
        <v>1</v>
      </c>
      <c r="S10" s="27">
        <v>1.056824685</v>
      </c>
      <c r="T10" s="27">
        <v>1.6091232170000001</v>
      </c>
      <c r="V10" s="70">
        <v>2</v>
      </c>
      <c r="W10" s="27">
        <v>1</v>
      </c>
      <c r="X10" s="27">
        <v>0.42381578800000003</v>
      </c>
      <c r="Y10" s="27">
        <v>0.96440998</v>
      </c>
      <c r="Z10" s="71"/>
      <c r="AA10" s="70">
        <v>2</v>
      </c>
      <c r="AB10" s="27">
        <v>1</v>
      </c>
      <c r="AC10" s="27">
        <v>1.4133940089999999</v>
      </c>
      <c r="AD10" s="27">
        <v>0.52960627299999996</v>
      </c>
    </row>
    <row r="11" spans="1:32">
      <c r="B11" s="11">
        <v>3</v>
      </c>
      <c r="C11" s="27">
        <v>1</v>
      </c>
      <c r="D11" s="27">
        <v>0.330828923</v>
      </c>
      <c r="E11" s="27">
        <v>6.3213138000000002E-2</v>
      </c>
      <c r="G11" s="11">
        <v>3</v>
      </c>
      <c r="H11" s="27">
        <v>1</v>
      </c>
      <c r="I11" s="27">
        <v>0.29019863600000001</v>
      </c>
      <c r="J11" s="27">
        <v>0.62075419399999998</v>
      </c>
      <c r="L11" s="70">
        <v>3</v>
      </c>
      <c r="M11" s="27">
        <v>1</v>
      </c>
      <c r="N11" s="27">
        <v>0.70263393100000004</v>
      </c>
      <c r="O11" s="27">
        <v>0.68601340200000005</v>
      </c>
      <c r="Q11" s="70">
        <v>3</v>
      </c>
      <c r="R11" s="27">
        <v>1</v>
      </c>
      <c r="S11" s="27">
        <v>0.84210893799999997</v>
      </c>
      <c r="T11" s="27">
        <v>2.058194957</v>
      </c>
      <c r="V11" s="70">
        <v>3</v>
      </c>
      <c r="W11" s="27">
        <v>1</v>
      </c>
      <c r="X11" s="27">
        <v>0.36829250699999999</v>
      </c>
      <c r="Y11" s="27">
        <v>0.91904862200000004</v>
      </c>
      <c r="Z11" s="71"/>
      <c r="AA11" s="70">
        <v>3</v>
      </c>
      <c r="AB11" s="27">
        <v>1</v>
      </c>
      <c r="AC11" s="27">
        <v>0.52449692000000003</v>
      </c>
      <c r="AD11" s="27">
        <v>1.091540956</v>
      </c>
    </row>
    <row r="12" spans="1:32" s="55" customFormat="1">
      <c r="A12" s="81"/>
      <c r="B12" s="94" t="s">
        <v>2082</v>
      </c>
      <c r="C12" s="80"/>
      <c r="D12" s="94" t="s">
        <v>2101</v>
      </c>
      <c r="E12" s="94" t="s">
        <v>2100</v>
      </c>
      <c r="G12" s="94" t="s">
        <v>2078</v>
      </c>
      <c r="H12" s="80"/>
      <c r="I12" s="94" t="s">
        <v>2096</v>
      </c>
      <c r="J12" s="94" t="s">
        <v>2097</v>
      </c>
      <c r="L12" s="94" t="s">
        <v>2078</v>
      </c>
      <c r="M12" s="80"/>
      <c r="N12" s="79" t="s">
        <v>2041</v>
      </c>
      <c r="O12" s="79" t="s">
        <v>2042</v>
      </c>
      <c r="Q12" s="94" t="s">
        <v>2078</v>
      </c>
      <c r="R12" s="80"/>
      <c r="S12" s="79" t="s">
        <v>2043</v>
      </c>
      <c r="T12" s="79" t="s">
        <v>2044</v>
      </c>
      <c r="V12" s="94" t="s">
        <v>2078</v>
      </c>
      <c r="W12" s="95"/>
      <c r="X12" s="101" t="s">
        <v>2045</v>
      </c>
      <c r="Y12" s="101" t="s">
        <v>2046</v>
      </c>
      <c r="Z12" s="96"/>
      <c r="AA12" s="94" t="s">
        <v>2078</v>
      </c>
      <c r="AB12" s="80"/>
      <c r="AC12" s="79" t="s">
        <v>2047</v>
      </c>
      <c r="AD12" s="79" t="s">
        <v>204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58FDF-265F-6446-BD9D-75E934C9CDEE}">
  <dimension ref="A1:W106"/>
  <sheetViews>
    <sheetView topLeftCell="K48" workbookViewId="0">
      <selection activeCell="L81" sqref="L81"/>
    </sheetView>
  </sheetViews>
  <sheetFormatPr baseColWidth="10" defaultRowHeight="20"/>
  <cols>
    <col min="1" max="1" width="10.7109375" style="28"/>
    <col min="2" max="2" width="26.42578125" customWidth="1"/>
    <col min="3" max="3" width="12.85546875" customWidth="1"/>
    <col min="4" max="4" width="18.28515625" customWidth="1"/>
    <col min="5" max="5" width="18" customWidth="1"/>
    <col min="6" max="6" width="25.42578125" customWidth="1"/>
    <col min="7" max="7" width="19.85546875" customWidth="1"/>
    <col min="8" max="8" width="17.5703125" customWidth="1"/>
    <col min="9" max="9" width="18.28515625" customWidth="1"/>
    <col min="10" max="10" width="26.5703125" customWidth="1"/>
    <col min="11" max="11" width="15.5703125" customWidth="1"/>
    <col min="12" max="12" width="19.140625" customWidth="1"/>
    <col min="13" max="13" width="13.42578125" customWidth="1"/>
    <col min="14" max="14" width="26.5703125" customWidth="1"/>
    <col min="15" max="15" width="17" customWidth="1"/>
    <col min="17" max="17" width="14.7109375" customWidth="1"/>
    <col min="18" max="19" width="14.28515625" customWidth="1"/>
    <col min="20" max="20" width="13.85546875" customWidth="1"/>
    <col min="21" max="21" width="31.7109375" customWidth="1"/>
    <col min="22" max="22" width="19" customWidth="1"/>
    <col min="23" max="23" width="16.5703125" customWidth="1"/>
    <col min="24" max="24" width="30.7109375" customWidth="1"/>
    <col min="25" max="25" width="25.5703125" customWidth="1"/>
    <col min="26" max="26" width="19" customWidth="1"/>
    <col min="27" max="27" width="32.7109375" customWidth="1"/>
    <col min="28" max="28" width="16.42578125" customWidth="1"/>
    <col min="29" max="29" width="12.5703125" customWidth="1"/>
    <col min="30" max="30" width="15.140625" customWidth="1"/>
    <col min="33" max="33" width="12.140625" customWidth="1"/>
    <col min="34" max="34" width="14.28515625" customWidth="1"/>
  </cols>
  <sheetData>
    <row r="1" spans="1:16">
      <c r="A1" s="28" t="s">
        <v>0</v>
      </c>
      <c r="B1" s="128" t="s">
        <v>3</v>
      </c>
      <c r="C1" s="128"/>
      <c r="D1" s="128"/>
      <c r="E1" s="128"/>
      <c r="G1" s="143" t="s">
        <v>4</v>
      </c>
      <c r="H1" s="143"/>
      <c r="I1" s="143"/>
      <c r="J1" s="143"/>
      <c r="L1" s="143" t="s">
        <v>5</v>
      </c>
      <c r="M1" s="143"/>
      <c r="N1" s="143"/>
      <c r="O1" s="143"/>
    </row>
    <row r="2" spans="1:16">
      <c r="B2" s="39" t="s">
        <v>1632</v>
      </c>
      <c r="C2" s="36" t="s">
        <v>1757</v>
      </c>
      <c r="D2" s="36" t="s">
        <v>1716</v>
      </c>
      <c r="E2" s="36" t="s">
        <v>1717</v>
      </c>
      <c r="F2" s="34"/>
      <c r="G2" s="37" t="s">
        <v>75</v>
      </c>
      <c r="H2" s="58" t="s">
        <v>1994</v>
      </c>
      <c r="I2" s="37" t="s">
        <v>1718</v>
      </c>
      <c r="J2" s="37" t="s">
        <v>1719</v>
      </c>
      <c r="L2" s="37" t="s">
        <v>75</v>
      </c>
      <c r="M2" s="58" t="s">
        <v>1994</v>
      </c>
      <c r="N2" s="37" t="s">
        <v>1718</v>
      </c>
      <c r="O2" s="37" t="s">
        <v>1719</v>
      </c>
    </row>
    <row r="3" spans="1:16">
      <c r="B3" s="11">
        <v>1</v>
      </c>
      <c r="C3" s="27">
        <v>1</v>
      </c>
      <c r="D3" s="27">
        <v>0.38624097600000001</v>
      </c>
      <c r="E3" s="27">
        <v>7.2179955000000004E-2</v>
      </c>
      <c r="G3" s="41">
        <v>1</v>
      </c>
      <c r="H3" s="27">
        <v>1</v>
      </c>
      <c r="I3" s="27">
        <v>0.43406630200000001</v>
      </c>
      <c r="J3" s="27">
        <v>0.24470549699999999</v>
      </c>
      <c r="L3" s="41">
        <v>1</v>
      </c>
      <c r="M3" s="27">
        <v>1</v>
      </c>
      <c r="N3" s="27">
        <v>0.70545491199999999</v>
      </c>
      <c r="O3" s="27">
        <v>0.12504364800000001</v>
      </c>
    </row>
    <row r="4" spans="1:16">
      <c r="B4" s="11">
        <v>2</v>
      </c>
      <c r="C4" s="27">
        <v>1</v>
      </c>
      <c r="D4" s="27">
        <v>0.62983395900000005</v>
      </c>
      <c r="E4" s="27">
        <v>0.12561683800000001</v>
      </c>
      <c r="G4" s="41">
        <v>2</v>
      </c>
      <c r="H4" s="27">
        <v>1</v>
      </c>
      <c r="I4" s="27">
        <v>0.39359155000000001</v>
      </c>
      <c r="J4" s="27">
        <v>0.11078919299999999</v>
      </c>
      <c r="L4" s="41">
        <v>2</v>
      </c>
      <c r="M4" s="27">
        <v>1</v>
      </c>
      <c r="N4" s="27">
        <v>0.55402496000000001</v>
      </c>
      <c r="O4" s="27">
        <v>9.3119044999999998E-2</v>
      </c>
    </row>
    <row r="5" spans="1:16">
      <c r="B5" s="11">
        <v>3</v>
      </c>
      <c r="C5" s="27">
        <v>1</v>
      </c>
      <c r="D5" s="27">
        <v>0.44966236999999998</v>
      </c>
      <c r="E5" s="27">
        <v>5.4012000999999997E-2</v>
      </c>
      <c r="G5" s="41">
        <v>3</v>
      </c>
      <c r="H5" s="27">
        <v>1</v>
      </c>
      <c r="I5" s="27">
        <v>0.27596231700000001</v>
      </c>
      <c r="J5" s="27">
        <v>0.13467968399999999</v>
      </c>
      <c r="L5" s="41">
        <v>3</v>
      </c>
      <c r="M5" s="27">
        <v>1</v>
      </c>
      <c r="N5" s="27">
        <v>0.41592443800000001</v>
      </c>
      <c r="O5" s="27">
        <v>7.9420538999999998E-2</v>
      </c>
    </row>
    <row r="6" spans="1:16">
      <c r="B6" s="11">
        <v>4</v>
      </c>
      <c r="C6" s="27">
        <v>1</v>
      </c>
      <c r="D6" s="27">
        <v>0.40991376499999999</v>
      </c>
      <c r="E6" s="27">
        <v>8.1396090000000004E-2</v>
      </c>
      <c r="G6" s="41">
        <v>4</v>
      </c>
      <c r="H6" s="27">
        <v>1</v>
      </c>
      <c r="I6" s="27">
        <v>0.29891706600000001</v>
      </c>
      <c r="J6" s="27">
        <v>0.10498320999999999</v>
      </c>
      <c r="L6" s="41">
        <v>4</v>
      </c>
      <c r="M6" s="27">
        <v>1</v>
      </c>
      <c r="N6" s="27">
        <v>0.31705495099999997</v>
      </c>
      <c r="O6" s="27">
        <v>4.5622180999999998E-2</v>
      </c>
    </row>
    <row r="7" spans="1:16" s="55" customFormat="1">
      <c r="A7" s="81"/>
      <c r="B7" s="94" t="s">
        <v>2077</v>
      </c>
      <c r="C7" s="63"/>
      <c r="D7" s="102" t="s">
        <v>2106</v>
      </c>
      <c r="E7" s="102" t="s">
        <v>2107</v>
      </c>
      <c r="G7" s="94" t="s">
        <v>2077</v>
      </c>
      <c r="H7" s="80"/>
      <c r="I7" s="102" t="s">
        <v>2102</v>
      </c>
      <c r="J7" s="102" t="s">
        <v>2103</v>
      </c>
      <c r="L7" s="94" t="s">
        <v>2077</v>
      </c>
      <c r="M7" s="80"/>
      <c r="N7" s="102" t="s">
        <v>2104</v>
      </c>
      <c r="O7" s="102" t="s">
        <v>2105</v>
      </c>
    </row>
    <row r="8" spans="1:16" s="55" customFormat="1">
      <c r="A8" s="81"/>
      <c r="B8" s="81"/>
      <c r="C8" s="86"/>
      <c r="D8" s="86"/>
      <c r="E8" s="86"/>
    </row>
    <row r="9" spans="1:16" s="55" customFormat="1">
      <c r="A9" s="81"/>
      <c r="B9" s="138" t="s">
        <v>3</v>
      </c>
      <c r="C9" s="138"/>
      <c r="D9" s="138"/>
      <c r="E9" s="138"/>
      <c r="G9" s="138" t="s">
        <v>4</v>
      </c>
      <c r="H9" s="138"/>
      <c r="I9" s="138"/>
      <c r="J9" s="138"/>
      <c r="L9" s="138" t="s">
        <v>5</v>
      </c>
      <c r="M9" s="138"/>
      <c r="N9" s="138"/>
      <c r="O9" s="138"/>
    </row>
    <row r="10" spans="1:16" s="55" customFormat="1">
      <c r="A10" s="81"/>
      <c r="B10" s="82" t="s">
        <v>1706</v>
      </c>
      <c r="C10" s="79" t="s">
        <v>1994</v>
      </c>
      <c r="D10" s="79" t="s">
        <v>1716</v>
      </c>
      <c r="E10" s="79" t="s">
        <v>1717</v>
      </c>
      <c r="F10" s="98"/>
      <c r="G10" s="82" t="s">
        <v>1706</v>
      </c>
      <c r="H10" s="79" t="s">
        <v>1994</v>
      </c>
      <c r="I10" s="79" t="s">
        <v>1716</v>
      </c>
      <c r="J10" s="79" t="s">
        <v>1717</v>
      </c>
      <c r="L10" s="82" t="s">
        <v>1706</v>
      </c>
      <c r="M10" s="79" t="s">
        <v>1994</v>
      </c>
      <c r="N10" s="79" t="s">
        <v>1716</v>
      </c>
      <c r="O10" s="79" t="s">
        <v>1717</v>
      </c>
      <c r="P10" s="98"/>
    </row>
    <row r="11" spans="1:16" s="55" customFormat="1">
      <c r="A11" s="81"/>
      <c r="B11" s="53">
        <v>1</v>
      </c>
      <c r="C11" s="63">
        <v>1</v>
      </c>
      <c r="D11" s="63">
        <v>0.204507307</v>
      </c>
      <c r="E11" s="63">
        <v>0.80528929500000002</v>
      </c>
      <c r="G11" s="53">
        <v>1</v>
      </c>
      <c r="H11" s="63">
        <v>1</v>
      </c>
      <c r="I11" s="63">
        <v>0.362061246</v>
      </c>
      <c r="J11" s="63">
        <v>0.95992525500000003</v>
      </c>
      <c r="L11" s="53">
        <v>1</v>
      </c>
      <c r="M11" s="63">
        <v>1</v>
      </c>
      <c r="N11" s="63">
        <v>0.149749613</v>
      </c>
      <c r="O11" s="63">
        <v>1.2276511429999999</v>
      </c>
    </row>
    <row r="12" spans="1:16" s="55" customFormat="1">
      <c r="A12" s="81"/>
      <c r="B12" s="53">
        <v>2</v>
      </c>
      <c r="C12" s="63">
        <v>1</v>
      </c>
      <c r="D12" s="63">
        <v>0.123474371</v>
      </c>
      <c r="E12" s="63">
        <v>0.94425306600000003</v>
      </c>
      <c r="G12" s="53">
        <v>2</v>
      </c>
      <c r="H12" s="63">
        <v>1</v>
      </c>
      <c r="I12" s="63">
        <v>0.32122674899999998</v>
      </c>
      <c r="J12" s="63">
        <v>0.93299578299999997</v>
      </c>
      <c r="L12" s="53">
        <v>2</v>
      </c>
      <c r="M12" s="63">
        <v>1</v>
      </c>
      <c r="N12" s="63">
        <v>0.106504841</v>
      </c>
      <c r="O12" s="63">
        <v>1.1631975240000001</v>
      </c>
    </row>
    <row r="13" spans="1:16" s="55" customFormat="1">
      <c r="A13" s="81"/>
      <c r="B13" s="53">
        <v>3</v>
      </c>
      <c r="C13" s="63">
        <v>1</v>
      </c>
      <c r="D13" s="63">
        <v>0.20167590699999999</v>
      </c>
      <c r="E13" s="63">
        <v>0.86171245100000005</v>
      </c>
      <c r="G13" s="53">
        <v>3</v>
      </c>
      <c r="H13" s="63">
        <v>1</v>
      </c>
      <c r="I13" s="63">
        <v>0.32486646200000002</v>
      </c>
      <c r="J13" s="63">
        <v>1.3712970040000001</v>
      </c>
      <c r="L13" s="53">
        <v>3</v>
      </c>
      <c r="M13" s="63">
        <v>1</v>
      </c>
      <c r="N13" s="63">
        <v>0.14572575400000001</v>
      </c>
      <c r="O13" s="63">
        <v>2.3398651629999998</v>
      </c>
    </row>
    <row r="14" spans="1:16" s="55" customFormat="1">
      <c r="A14" s="81"/>
      <c r="B14" s="53">
        <v>4</v>
      </c>
      <c r="C14" s="63">
        <v>1</v>
      </c>
      <c r="D14" s="63">
        <v>0.21971532099999999</v>
      </c>
      <c r="E14" s="63">
        <v>1.283357541</v>
      </c>
      <c r="G14" s="53">
        <v>4</v>
      </c>
      <c r="H14" s="63">
        <v>1</v>
      </c>
      <c r="I14" s="63">
        <v>0.33780794400000003</v>
      </c>
      <c r="J14" s="63">
        <v>1.075198087</v>
      </c>
      <c r="L14" s="53">
        <v>4</v>
      </c>
      <c r="M14" s="63">
        <v>1</v>
      </c>
      <c r="N14" s="63">
        <v>0.15979225999999999</v>
      </c>
      <c r="O14" s="63">
        <v>2.2585761010000001</v>
      </c>
    </row>
    <row r="15" spans="1:16" s="55" customFormat="1">
      <c r="A15" s="81"/>
      <c r="B15" s="94" t="s">
        <v>2077</v>
      </c>
      <c r="C15" s="80"/>
      <c r="D15" s="102" t="s">
        <v>2108</v>
      </c>
      <c r="E15" s="102" t="s">
        <v>2109</v>
      </c>
      <c r="G15" s="94" t="s">
        <v>2077</v>
      </c>
      <c r="H15" s="80"/>
      <c r="I15" s="100" t="s">
        <v>2116</v>
      </c>
      <c r="J15" s="100" t="s">
        <v>2117</v>
      </c>
      <c r="L15" s="94" t="s">
        <v>2077</v>
      </c>
      <c r="M15" s="87"/>
      <c r="N15" s="102" t="s">
        <v>2112</v>
      </c>
      <c r="O15" s="102" t="s">
        <v>2113</v>
      </c>
    </row>
    <row r="16" spans="1:16" s="55" customFormat="1">
      <c r="A16" s="81"/>
    </row>
    <row r="17" spans="1:23" s="55" customFormat="1">
      <c r="A17" s="81"/>
      <c r="B17" s="144" t="s">
        <v>1527</v>
      </c>
      <c r="C17" s="144"/>
      <c r="D17" s="144"/>
      <c r="E17" s="144"/>
      <c r="G17" s="144" t="s">
        <v>4</v>
      </c>
      <c r="H17" s="144"/>
      <c r="I17" s="144"/>
      <c r="J17" s="144"/>
      <c r="L17" s="145" t="s">
        <v>5</v>
      </c>
      <c r="M17" s="146"/>
      <c r="N17" s="146"/>
      <c r="O17" s="147"/>
    </row>
    <row r="18" spans="1:23" s="55" customFormat="1">
      <c r="A18" s="81"/>
      <c r="B18" s="123" t="s">
        <v>1633</v>
      </c>
      <c r="C18" s="94" t="s">
        <v>1994</v>
      </c>
      <c r="D18" s="123" t="s">
        <v>1718</v>
      </c>
      <c r="E18" s="123" t="s">
        <v>1719</v>
      </c>
      <c r="F18" s="98"/>
      <c r="G18" s="123" t="s">
        <v>1633</v>
      </c>
      <c r="H18" s="94" t="s">
        <v>1994</v>
      </c>
      <c r="I18" s="123" t="s">
        <v>1718</v>
      </c>
      <c r="J18" s="123" t="s">
        <v>1719</v>
      </c>
      <c r="K18" s="98"/>
      <c r="L18" s="123" t="s">
        <v>1633</v>
      </c>
      <c r="M18" s="94" t="s">
        <v>1994</v>
      </c>
      <c r="N18" s="123" t="s">
        <v>1718</v>
      </c>
      <c r="O18" s="123" t="s">
        <v>1719</v>
      </c>
    </row>
    <row r="19" spans="1:23" s="55" customFormat="1">
      <c r="A19" s="81"/>
      <c r="B19" s="111">
        <v>1</v>
      </c>
      <c r="C19" s="63">
        <v>1</v>
      </c>
      <c r="D19" s="63">
        <v>0.10325761</v>
      </c>
      <c r="E19" s="63">
        <v>0.74302954700000001</v>
      </c>
      <c r="G19" s="111">
        <v>1</v>
      </c>
      <c r="H19" s="63">
        <v>1</v>
      </c>
      <c r="I19" s="63">
        <v>0.18686061100000001</v>
      </c>
      <c r="J19" s="63">
        <v>1.2648494370000001</v>
      </c>
      <c r="L19" s="111">
        <v>1</v>
      </c>
      <c r="M19" s="63">
        <v>1</v>
      </c>
      <c r="N19" s="63">
        <v>9.7568685000000002E-2</v>
      </c>
      <c r="O19" s="63">
        <v>0.88117005500000001</v>
      </c>
    </row>
    <row r="20" spans="1:23" s="55" customFormat="1">
      <c r="A20" s="81"/>
      <c r="B20" s="111">
        <v>2</v>
      </c>
      <c r="C20" s="63">
        <v>1</v>
      </c>
      <c r="D20" s="63">
        <v>0.109561835</v>
      </c>
      <c r="E20" s="63">
        <v>1.15943711</v>
      </c>
      <c r="G20" s="111">
        <v>2</v>
      </c>
      <c r="H20" s="63">
        <v>1</v>
      </c>
      <c r="I20" s="63">
        <v>0.26715459499999999</v>
      </c>
      <c r="J20" s="63">
        <v>1.3155469150000001</v>
      </c>
      <c r="L20" s="111">
        <v>2</v>
      </c>
      <c r="M20" s="63">
        <v>1</v>
      </c>
      <c r="N20" s="63">
        <v>6.9210227999999999E-2</v>
      </c>
      <c r="O20" s="63">
        <v>1.199316931</v>
      </c>
    </row>
    <row r="21" spans="1:23" s="55" customFormat="1">
      <c r="A21" s="81"/>
      <c r="B21" s="111">
        <v>3</v>
      </c>
      <c r="C21" s="63">
        <v>1</v>
      </c>
      <c r="D21" s="63">
        <v>3.8700255000000003E-2</v>
      </c>
      <c r="E21" s="63">
        <v>0.963491761</v>
      </c>
      <c r="G21" s="111">
        <v>3</v>
      </c>
      <c r="H21" s="63">
        <v>1</v>
      </c>
      <c r="I21" s="63">
        <v>6.4061377000000003E-2</v>
      </c>
      <c r="J21" s="63">
        <v>0.49112233300000002</v>
      </c>
      <c r="L21" s="111">
        <v>3</v>
      </c>
      <c r="M21" s="63">
        <v>1</v>
      </c>
      <c r="N21" s="63">
        <v>5.3213482999999999E-2</v>
      </c>
      <c r="O21" s="63">
        <v>0.72711999800000005</v>
      </c>
      <c r="U21" s="124"/>
      <c r="V21" s="124"/>
      <c r="W21" s="124"/>
    </row>
    <row r="22" spans="1:23" s="55" customFormat="1">
      <c r="A22" s="81"/>
      <c r="B22" s="111">
        <v>4</v>
      </c>
      <c r="C22" s="63">
        <v>1</v>
      </c>
      <c r="D22" s="63">
        <v>6.0653219000000001E-2</v>
      </c>
      <c r="E22" s="63">
        <v>0.690133408</v>
      </c>
      <c r="G22" s="111">
        <v>4</v>
      </c>
      <c r="H22" s="63">
        <v>1</v>
      </c>
      <c r="I22" s="63">
        <v>0.115751991</v>
      </c>
      <c r="J22" s="63">
        <v>0.87821739399999998</v>
      </c>
      <c r="L22" s="111">
        <v>4</v>
      </c>
      <c r="M22" s="63">
        <v>1</v>
      </c>
      <c r="N22" s="63">
        <v>7.0291950000000006E-2</v>
      </c>
      <c r="O22" s="63">
        <v>0.92743007300000002</v>
      </c>
      <c r="U22" s="124"/>
      <c r="V22" s="124"/>
      <c r="W22" s="124"/>
    </row>
    <row r="23" spans="1:23" s="55" customFormat="1">
      <c r="A23" s="81"/>
      <c r="B23" s="94" t="s">
        <v>2077</v>
      </c>
      <c r="C23" s="80"/>
      <c r="D23" s="102" t="s">
        <v>2110</v>
      </c>
      <c r="E23" s="102" t="s">
        <v>2111</v>
      </c>
      <c r="G23" s="94" t="s">
        <v>2077</v>
      </c>
      <c r="H23" s="80"/>
      <c r="I23" s="100" t="s">
        <v>2118</v>
      </c>
      <c r="J23" s="100" t="s">
        <v>2119</v>
      </c>
      <c r="L23" s="94" t="s">
        <v>2077</v>
      </c>
      <c r="M23" s="80"/>
      <c r="N23" s="102" t="s">
        <v>2114</v>
      </c>
      <c r="O23" s="102" t="s">
        <v>2115</v>
      </c>
      <c r="U23" s="124"/>
      <c r="V23" s="124"/>
      <c r="W23" s="124"/>
    </row>
    <row r="24" spans="1:23">
      <c r="B24" s="52"/>
      <c r="C24" s="29"/>
      <c r="D24" s="29"/>
      <c r="E24" s="29"/>
      <c r="G24" s="52"/>
      <c r="H24" s="29"/>
      <c r="I24" s="29"/>
      <c r="J24" s="29"/>
      <c r="L24" s="52"/>
      <c r="M24" s="29"/>
      <c r="N24" s="29"/>
      <c r="O24" s="29"/>
      <c r="U24" s="16"/>
      <c r="V24" s="16"/>
      <c r="W24" s="16"/>
    </row>
    <row r="25" spans="1:23">
      <c r="B25" s="52"/>
      <c r="C25" s="29"/>
      <c r="D25" s="29"/>
      <c r="E25" s="29"/>
      <c r="G25" s="52"/>
      <c r="H25" s="29"/>
      <c r="I25" s="29"/>
      <c r="J25" s="29"/>
      <c r="L25" s="52"/>
      <c r="M25" s="29"/>
      <c r="N25" s="29"/>
      <c r="O25" s="29"/>
      <c r="U25" s="16"/>
      <c r="V25" s="16"/>
      <c r="W25" s="16"/>
    </row>
    <row r="26" spans="1:23">
      <c r="A26" s="28" t="s">
        <v>1</v>
      </c>
      <c r="B26" s="128" t="s">
        <v>3</v>
      </c>
      <c r="C26" s="128"/>
      <c r="D26" s="128"/>
      <c r="E26" s="29"/>
      <c r="F26" s="128" t="s">
        <v>5</v>
      </c>
      <c r="G26" s="128"/>
      <c r="H26" s="128"/>
      <c r="I26" s="29"/>
      <c r="J26" s="29"/>
    </row>
    <row r="27" spans="1:23">
      <c r="B27" s="49" t="s">
        <v>1632</v>
      </c>
      <c r="C27" s="48" t="s">
        <v>1967</v>
      </c>
      <c r="D27" s="48" t="s">
        <v>1968</v>
      </c>
      <c r="E27" s="29"/>
      <c r="F27" s="49" t="s">
        <v>1632</v>
      </c>
      <c r="G27" s="48" t="s">
        <v>1967</v>
      </c>
      <c r="H27" s="48" t="s">
        <v>1968</v>
      </c>
      <c r="I27" s="29"/>
      <c r="J27" s="29"/>
    </row>
    <row r="28" spans="1:23">
      <c r="B28" s="11">
        <v>1</v>
      </c>
      <c r="C28" s="27">
        <v>1</v>
      </c>
      <c r="D28" s="27">
        <v>0.46917481999999999</v>
      </c>
      <c r="E28" s="29"/>
      <c r="F28" s="27">
        <v>1</v>
      </c>
      <c r="G28" s="27">
        <v>1</v>
      </c>
      <c r="H28" s="27">
        <v>0.76131963999999996</v>
      </c>
      <c r="I28" s="29"/>
      <c r="J28" s="29"/>
    </row>
    <row r="29" spans="1:23">
      <c r="B29" s="11">
        <v>2</v>
      </c>
      <c r="C29" s="27">
        <v>1</v>
      </c>
      <c r="D29" s="27">
        <v>0.39701175</v>
      </c>
      <c r="E29" s="29"/>
      <c r="F29" s="27">
        <v>2</v>
      </c>
      <c r="G29" s="27">
        <v>1</v>
      </c>
      <c r="H29" s="27">
        <v>0.77131483000000001</v>
      </c>
      <c r="I29" s="29"/>
      <c r="J29" s="29"/>
    </row>
    <row r="30" spans="1:23">
      <c r="B30" s="11">
        <v>3</v>
      </c>
      <c r="C30" s="27">
        <v>1</v>
      </c>
      <c r="D30" s="27">
        <v>0.40156298000000001</v>
      </c>
      <c r="E30" s="29"/>
      <c r="F30" s="27">
        <v>3</v>
      </c>
      <c r="G30" s="27">
        <v>1</v>
      </c>
      <c r="H30" s="27">
        <v>0.71181127</v>
      </c>
      <c r="I30" s="29"/>
      <c r="J30" s="29"/>
    </row>
    <row r="31" spans="1:23" s="55" customFormat="1">
      <c r="A31" s="81"/>
      <c r="B31" s="94" t="s">
        <v>2077</v>
      </c>
      <c r="C31" s="80"/>
      <c r="D31" s="102" t="s">
        <v>2120</v>
      </c>
      <c r="E31" s="66"/>
      <c r="F31" s="63">
        <v>4</v>
      </c>
      <c r="G31" s="63">
        <v>1</v>
      </c>
      <c r="H31" s="63">
        <v>0.49448715999999998</v>
      </c>
      <c r="I31" s="66"/>
      <c r="J31" s="66"/>
    </row>
    <row r="32" spans="1:23" s="55" customFormat="1">
      <c r="A32" s="81"/>
      <c r="B32" s="103"/>
      <c r="D32" s="104"/>
      <c r="E32" s="66"/>
      <c r="F32" s="94" t="s">
        <v>2077</v>
      </c>
      <c r="G32" s="80"/>
      <c r="H32" s="102" t="s">
        <v>2121</v>
      </c>
      <c r="I32" s="66"/>
      <c r="J32" s="66"/>
    </row>
    <row r="33" spans="1:16">
      <c r="B33" s="52"/>
      <c r="C33" s="29"/>
      <c r="D33" s="29"/>
      <c r="E33" s="29"/>
      <c r="F33" s="29"/>
      <c r="G33" s="29"/>
      <c r="H33" s="29"/>
      <c r="I33" s="29"/>
      <c r="J33" s="29"/>
    </row>
    <row r="34" spans="1:16">
      <c r="B34" s="52"/>
      <c r="C34" s="29"/>
      <c r="D34" s="29"/>
      <c r="E34" s="29"/>
      <c r="F34" s="26"/>
      <c r="G34" s="26"/>
      <c r="H34" s="29"/>
      <c r="I34" s="29"/>
      <c r="J34" s="29"/>
    </row>
    <row r="35" spans="1:16">
      <c r="B35" s="128" t="s">
        <v>3</v>
      </c>
      <c r="C35" s="128"/>
      <c r="D35" s="128"/>
      <c r="E35" s="29"/>
      <c r="F35" s="128" t="s">
        <v>5</v>
      </c>
      <c r="G35" s="128"/>
      <c r="H35" s="128"/>
      <c r="I35" s="29"/>
      <c r="J35" s="29"/>
    </row>
    <row r="36" spans="1:16">
      <c r="B36" s="49" t="s">
        <v>1707</v>
      </c>
      <c r="C36" s="48" t="s">
        <v>1967</v>
      </c>
      <c r="D36" s="48" t="s">
        <v>1969</v>
      </c>
      <c r="E36" s="29"/>
      <c r="F36" s="49" t="s">
        <v>1707</v>
      </c>
      <c r="G36" s="48" t="s">
        <v>1967</v>
      </c>
      <c r="H36" s="48" t="s">
        <v>1968</v>
      </c>
      <c r="I36" s="29"/>
      <c r="J36" s="29"/>
    </row>
    <row r="37" spans="1:16">
      <c r="B37" s="11">
        <v>1</v>
      </c>
      <c r="C37" s="27">
        <v>1</v>
      </c>
      <c r="D37" s="27">
        <v>0.31401321999999998</v>
      </c>
      <c r="E37" s="29"/>
      <c r="F37" s="11">
        <v>1</v>
      </c>
      <c r="G37" s="27">
        <v>1</v>
      </c>
      <c r="H37" s="27">
        <v>0.47563147</v>
      </c>
      <c r="I37" s="29"/>
      <c r="J37" s="29"/>
    </row>
    <row r="38" spans="1:16">
      <c r="B38" s="11">
        <v>2</v>
      </c>
      <c r="C38" s="27">
        <v>1</v>
      </c>
      <c r="D38" s="27">
        <v>0.39785034000000002</v>
      </c>
      <c r="E38" s="29"/>
      <c r="F38" s="11">
        <v>2</v>
      </c>
      <c r="G38" s="27">
        <v>1</v>
      </c>
      <c r="H38" s="27">
        <v>0.57384924999999998</v>
      </c>
      <c r="I38" s="29"/>
      <c r="J38" s="29"/>
    </row>
    <row r="39" spans="1:16">
      <c r="B39" s="11">
        <v>3</v>
      </c>
      <c r="C39" s="27">
        <v>1</v>
      </c>
      <c r="D39" s="27">
        <v>0.39739089999999999</v>
      </c>
      <c r="E39" s="29"/>
      <c r="F39" s="11">
        <v>3</v>
      </c>
      <c r="G39" s="27">
        <v>1</v>
      </c>
      <c r="H39" s="27">
        <v>0.43683142000000003</v>
      </c>
      <c r="I39" s="29"/>
      <c r="J39" s="29"/>
      <c r="L39" s="52"/>
      <c r="M39" s="29"/>
      <c r="N39" s="29"/>
      <c r="O39" s="29"/>
    </row>
    <row r="40" spans="1:16" s="55" customFormat="1">
      <c r="A40" s="81"/>
      <c r="B40" s="94" t="s">
        <v>2077</v>
      </c>
      <c r="C40" s="80"/>
      <c r="D40" s="102" t="s">
        <v>2122</v>
      </c>
      <c r="F40" s="53">
        <v>4</v>
      </c>
      <c r="G40" s="63">
        <v>1</v>
      </c>
      <c r="H40" s="63">
        <v>0.52879902999999995</v>
      </c>
    </row>
    <row r="41" spans="1:16" s="55" customFormat="1">
      <c r="A41" s="81"/>
      <c r="F41" s="94" t="s">
        <v>2077</v>
      </c>
      <c r="G41" s="80"/>
      <c r="H41" s="102" t="s">
        <v>2123</v>
      </c>
    </row>
    <row r="43" spans="1:16">
      <c r="A43" s="28" t="s">
        <v>2</v>
      </c>
      <c r="B43" s="128" t="s">
        <v>1720</v>
      </c>
      <c r="C43" s="128"/>
      <c r="D43" s="128"/>
      <c r="E43" s="33"/>
      <c r="F43" s="128" t="s">
        <v>1723</v>
      </c>
      <c r="G43" s="128"/>
      <c r="H43" s="128"/>
      <c r="J43" s="128" t="s">
        <v>1724</v>
      </c>
      <c r="K43" s="128"/>
      <c r="L43" s="128"/>
      <c r="N43" s="128" t="s">
        <v>1725</v>
      </c>
      <c r="O43" s="128"/>
      <c r="P43" s="128"/>
    </row>
    <row r="44" spans="1:16">
      <c r="B44" s="39" t="s">
        <v>1632</v>
      </c>
      <c r="C44" s="36" t="s">
        <v>1721</v>
      </c>
      <c r="D44" s="36" t="s">
        <v>1722</v>
      </c>
      <c r="E44" s="32"/>
      <c r="F44" s="39" t="s">
        <v>1632</v>
      </c>
      <c r="G44" s="36" t="s">
        <v>1721</v>
      </c>
      <c r="H44" s="36" t="s">
        <v>1722</v>
      </c>
      <c r="I44" s="34"/>
      <c r="J44" s="39" t="s">
        <v>1632</v>
      </c>
      <c r="K44" s="36" t="s">
        <v>1721</v>
      </c>
      <c r="L44" s="36" t="s">
        <v>1722</v>
      </c>
      <c r="M44" s="34"/>
      <c r="N44" s="39" t="s">
        <v>1632</v>
      </c>
      <c r="O44" s="36" t="s">
        <v>1721</v>
      </c>
      <c r="P44" s="36" t="s">
        <v>1722</v>
      </c>
    </row>
    <row r="45" spans="1:16">
      <c r="B45" s="11">
        <v>1</v>
      </c>
      <c r="C45" s="27">
        <v>1</v>
      </c>
      <c r="D45" s="27">
        <v>0.97557656500000001</v>
      </c>
      <c r="E45" s="26"/>
      <c r="F45" s="11">
        <v>1</v>
      </c>
      <c r="G45" s="27">
        <v>1</v>
      </c>
      <c r="H45" s="27">
        <v>0.81574036500000002</v>
      </c>
      <c r="J45" s="11">
        <v>1</v>
      </c>
      <c r="K45" s="27">
        <v>1</v>
      </c>
      <c r="L45" s="27">
        <v>1.1148921540000001</v>
      </c>
      <c r="N45" s="11">
        <v>1</v>
      </c>
      <c r="O45" s="27">
        <v>1</v>
      </c>
      <c r="P45" s="27">
        <v>0.94529827499999997</v>
      </c>
    </row>
    <row r="46" spans="1:16">
      <c r="B46" s="11">
        <v>2</v>
      </c>
      <c r="C46" s="27">
        <v>1</v>
      </c>
      <c r="D46" s="27">
        <v>0.82428471199999997</v>
      </c>
      <c r="E46" s="26"/>
      <c r="F46" s="11">
        <v>2</v>
      </c>
      <c r="G46" s="27">
        <v>1</v>
      </c>
      <c r="H46" s="27">
        <v>0.529710134</v>
      </c>
      <c r="J46" s="11">
        <v>2</v>
      </c>
      <c r="K46" s="27">
        <v>1</v>
      </c>
      <c r="L46" s="27">
        <v>1.325379286</v>
      </c>
      <c r="N46" s="11">
        <v>2</v>
      </c>
      <c r="O46" s="27">
        <v>1</v>
      </c>
      <c r="P46" s="27">
        <v>0.85302321299999995</v>
      </c>
    </row>
    <row r="47" spans="1:16">
      <c r="B47" s="11">
        <v>3</v>
      </c>
      <c r="C47" s="27">
        <v>1</v>
      </c>
      <c r="D47" s="27">
        <v>0.94553883900000002</v>
      </c>
      <c r="E47" s="26"/>
      <c r="F47" s="11">
        <v>3</v>
      </c>
      <c r="G47" s="27">
        <v>1</v>
      </c>
      <c r="H47" s="27">
        <v>1.5151067009999999</v>
      </c>
      <c r="J47" s="11">
        <v>3</v>
      </c>
      <c r="K47" s="27">
        <v>1</v>
      </c>
      <c r="L47" s="27">
        <v>1.199237133</v>
      </c>
      <c r="N47" s="11">
        <v>3</v>
      </c>
      <c r="O47" s="27">
        <v>1</v>
      </c>
      <c r="P47" s="27">
        <v>0.77066028799999997</v>
      </c>
    </row>
    <row r="48" spans="1:16" s="55" customFormat="1">
      <c r="A48" s="81"/>
      <c r="B48" s="94" t="s">
        <v>2078</v>
      </c>
      <c r="C48" s="63"/>
      <c r="D48" s="79" t="s">
        <v>2049</v>
      </c>
      <c r="E48" s="86"/>
      <c r="F48" s="94" t="s">
        <v>2078</v>
      </c>
      <c r="G48" s="80"/>
      <c r="H48" s="79" t="s">
        <v>2050</v>
      </c>
      <c r="J48" s="94" t="s">
        <v>2078</v>
      </c>
      <c r="K48" s="80"/>
      <c r="L48" s="79" t="s">
        <v>2051</v>
      </c>
      <c r="N48" s="53">
        <v>4</v>
      </c>
      <c r="O48" s="63">
        <v>1</v>
      </c>
      <c r="P48" s="63">
        <v>0.64328821899999999</v>
      </c>
    </row>
    <row r="49" spans="1:16" s="55" customFormat="1">
      <c r="A49" s="81"/>
      <c r="B49" s="97"/>
      <c r="C49" s="86"/>
      <c r="D49" s="86"/>
      <c r="E49" s="86"/>
      <c r="F49" s="97"/>
      <c r="J49" s="97"/>
      <c r="N49" s="94" t="s">
        <v>2078</v>
      </c>
      <c r="O49" s="63"/>
      <c r="P49" s="79" t="s">
        <v>2052</v>
      </c>
    </row>
    <row r="50" spans="1:16">
      <c r="E50" s="33"/>
    </row>
    <row r="51" spans="1:16">
      <c r="B51" s="128" t="s">
        <v>1720</v>
      </c>
      <c r="C51" s="128"/>
      <c r="D51" s="128"/>
      <c r="E51" s="32"/>
      <c r="F51" s="128" t="s">
        <v>1723</v>
      </c>
      <c r="G51" s="128"/>
      <c r="H51" s="128"/>
      <c r="I51" s="34"/>
      <c r="J51" s="128" t="s">
        <v>1724</v>
      </c>
      <c r="K51" s="128"/>
      <c r="L51" s="128"/>
      <c r="M51" s="34"/>
      <c r="N51" s="128" t="s">
        <v>1725</v>
      </c>
      <c r="O51" s="128"/>
      <c r="P51" s="128"/>
    </row>
    <row r="52" spans="1:16">
      <c r="B52" s="39" t="s">
        <v>1706</v>
      </c>
      <c r="C52" s="36" t="s">
        <v>1721</v>
      </c>
      <c r="D52" s="36" t="s">
        <v>1722</v>
      </c>
      <c r="E52" s="26"/>
      <c r="F52" s="39" t="s">
        <v>1706</v>
      </c>
      <c r="G52" s="36" t="s">
        <v>1721</v>
      </c>
      <c r="H52" s="36" t="s">
        <v>1722</v>
      </c>
      <c r="J52" s="39" t="s">
        <v>1706</v>
      </c>
      <c r="K52" s="36" t="s">
        <v>1721</v>
      </c>
      <c r="L52" s="36" t="s">
        <v>1722</v>
      </c>
      <c r="N52" s="39" t="s">
        <v>1706</v>
      </c>
      <c r="O52" s="36" t="s">
        <v>1721</v>
      </c>
      <c r="P52" s="36" t="s">
        <v>1722</v>
      </c>
    </row>
    <row r="53" spans="1:16">
      <c r="B53" s="11">
        <v>1</v>
      </c>
      <c r="C53" s="27">
        <v>1</v>
      </c>
      <c r="D53" s="27">
        <v>3.7199624390000001</v>
      </c>
      <c r="E53" s="26"/>
      <c r="F53" s="11">
        <v>1</v>
      </c>
      <c r="G53" s="27">
        <v>1</v>
      </c>
      <c r="H53" s="27">
        <v>1.7810889910000001</v>
      </c>
      <c r="J53" s="11">
        <v>1</v>
      </c>
      <c r="K53" s="27">
        <v>1</v>
      </c>
      <c r="L53" s="27">
        <v>1.719165488</v>
      </c>
      <c r="N53" s="11">
        <v>1</v>
      </c>
      <c r="O53" s="27">
        <v>1</v>
      </c>
      <c r="P53" s="27">
        <v>1.8697585990000001</v>
      </c>
    </row>
    <row r="54" spans="1:16">
      <c r="B54" s="11">
        <v>2</v>
      </c>
      <c r="C54" s="27">
        <v>1</v>
      </c>
      <c r="D54" s="27">
        <v>3.1618075440000002</v>
      </c>
      <c r="E54" s="26"/>
      <c r="F54" s="11">
        <v>2</v>
      </c>
      <c r="G54" s="27">
        <v>1</v>
      </c>
      <c r="H54" s="27">
        <v>2.3446119379999999</v>
      </c>
      <c r="J54" s="11">
        <v>2</v>
      </c>
      <c r="K54" s="27">
        <v>1</v>
      </c>
      <c r="L54" s="27">
        <v>2.5261183119999999</v>
      </c>
      <c r="N54" s="11">
        <v>2</v>
      </c>
      <c r="O54" s="27">
        <v>1</v>
      </c>
      <c r="P54" s="27">
        <v>2.2062684680000002</v>
      </c>
    </row>
    <row r="55" spans="1:16">
      <c r="B55" s="11">
        <v>3</v>
      </c>
      <c r="C55" s="27">
        <v>1</v>
      </c>
      <c r="D55" s="27">
        <v>2.5580599770000001</v>
      </c>
      <c r="F55" s="11">
        <v>3</v>
      </c>
      <c r="G55" s="27">
        <v>1</v>
      </c>
      <c r="H55" s="27">
        <v>1.872938939</v>
      </c>
      <c r="J55" s="11">
        <v>3</v>
      </c>
      <c r="K55" s="27">
        <v>1</v>
      </c>
      <c r="L55" s="27">
        <v>2.4823314569999999</v>
      </c>
      <c r="N55" s="11">
        <v>3</v>
      </c>
      <c r="O55" s="27">
        <v>1</v>
      </c>
      <c r="P55" s="27">
        <v>2.006558724</v>
      </c>
    </row>
    <row r="56" spans="1:16">
      <c r="B56" s="94" t="s">
        <v>2078</v>
      </c>
      <c r="C56" s="9"/>
      <c r="D56" s="60" t="s">
        <v>2124</v>
      </c>
      <c r="E56" s="33"/>
      <c r="F56" s="94" t="s">
        <v>2078</v>
      </c>
      <c r="G56" s="9"/>
      <c r="H56" s="60" t="s">
        <v>2126</v>
      </c>
      <c r="J56" s="94" t="s">
        <v>2078</v>
      </c>
      <c r="K56" s="9"/>
      <c r="L56" s="60" t="s">
        <v>2128</v>
      </c>
      <c r="N56" s="11">
        <v>4</v>
      </c>
      <c r="O56" s="27">
        <v>1</v>
      </c>
      <c r="P56" s="27">
        <v>1.7136912150000001</v>
      </c>
    </row>
    <row r="57" spans="1:16">
      <c r="E57" s="33"/>
      <c r="N57" s="94" t="s">
        <v>2082</v>
      </c>
      <c r="O57" s="27"/>
      <c r="P57" s="60" t="s">
        <v>2130</v>
      </c>
    </row>
    <row r="58" spans="1:16">
      <c r="E58" s="32"/>
      <c r="I58" s="34"/>
    </row>
    <row r="59" spans="1:16">
      <c r="B59" s="128" t="s">
        <v>1720</v>
      </c>
      <c r="C59" s="128"/>
      <c r="D59" s="128"/>
      <c r="E59" s="26"/>
      <c r="F59" s="128" t="s">
        <v>1723</v>
      </c>
      <c r="G59" s="128"/>
      <c r="H59" s="128"/>
      <c r="J59" s="128" t="s">
        <v>1724</v>
      </c>
      <c r="K59" s="128"/>
      <c r="L59" s="128"/>
      <c r="N59" s="128" t="s">
        <v>1725</v>
      </c>
      <c r="O59" s="128"/>
      <c r="P59" s="128"/>
    </row>
    <row r="60" spans="1:16">
      <c r="B60" s="39" t="s">
        <v>1707</v>
      </c>
      <c r="C60" s="36" t="s">
        <v>1721</v>
      </c>
      <c r="D60" s="36" t="s">
        <v>1722</v>
      </c>
      <c r="E60" s="26"/>
      <c r="F60" s="39" t="s">
        <v>1707</v>
      </c>
      <c r="G60" s="36" t="s">
        <v>1721</v>
      </c>
      <c r="H60" s="36" t="s">
        <v>1722</v>
      </c>
      <c r="J60" s="39" t="s">
        <v>1707</v>
      </c>
      <c r="K60" s="36" t="s">
        <v>1721</v>
      </c>
      <c r="L60" s="36" t="s">
        <v>1722</v>
      </c>
      <c r="N60" s="39" t="s">
        <v>1707</v>
      </c>
      <c r="O60" s="36" t="s">
        <v>1721</v>
      </c>
      <c r="P60" s="36" t="s">
        <v>1722</v>
      </c>
    </row>
    <row r="61" spans="1:16">
      <c r="B61" s="11">
        <v>1</v>
      </c>
      <c r="C61" s="27">
        <v>1</v>
      </c>
      <c r="D61" s="27">
        <v>3.1497448430000001</v>
      </c>
      <c r="E61" s="26"/>
      <c r="F61" s="11">
        <v>1</v>
      </c>
      <c r="G61" s="27">
        <v>1</v>
      </c>
      <c r="H61" s="27">
        <v>2.8489359369999998</v>
      </c>
      <c r="J61" s="11">
        <v>1</v>
      </c>
      <c r="K61" s="27">
        <v>1</v>
      </c>
      <c r="L61" s="27">
        <v>4.6038373479999999</v>
      </c>
      <c r="N61" s="11">
        <v>1</v>
      </c>
      <c r="O61" s="27">
        <v>1</v>
      </c>
      <c r="P61" s="27">
        <v>2.3156634220000001</v>
      </c>
    </row>
    <row r="62" spans="1:16">
      <c r="B62" s="11">
        <v>2</v>
      </c>
      <c r="C62" s="27">
        <v>1</v>
      </c>
      <c r="D62" s="27">
        <v>3.7289574779999999</v>
      </c>
      <c r="F62" s="11">
        <v>2</v>
      </c>
      <c r="G62" s="27">
        <v>1</v>
      </c>
      <c r="H62" s="27">
        <v>2.320664142</v>
      </c>
      <c r="J62" s="11">
        <v>2</v>
      </c>
      <c r="K62" s="27">
        <v>1</v>
      </c>
      <c r="L62" s="27">
        <v>5.2640868159999998</v>
      </c>
      <c r="N62" s="11">
        <v>2</v>
      </c>
      <c r="O62" s="27">
        <v>1</v>
      </c>
      <c r="P62" s="27">
        <v>2.4053146070000002</v>
      </c>
    </row>
    <row r="63" spans="1:16">
      <c r="B63" s="11">
        <v>3</v>
      </c>
      <c r="C63" s="27">
        <v>1</v>
      </c>
      <c r="D63" s="27">
        <v>4.3442275239999999</v>
      </c>
      <c r="E63" s="33"/>
      <c r="F63" s="11">
        <v>3</v>
      </c>
      <c r="G63" s="27">
        <v>1</v>
      </c>
      <c r="H63" s="27">
        <v>2.7135231630000001</v>
      </c>
      <c r="J63" s="11">
        <v>3</v>
      </c>
      <c r="K63" s="27">
        <v>1</v>
      </c>
      <c r="L63" s="27">
        <v>5.1179363440000003</v>
      </c>
      <c r="N63" s="11">
        <v>3</v>
      </c>
      <c r="O63" s="27">
        <v>1</v>
      </c>
      <c r="P63" s="27">
        <v>4.8512550320000001</v>
      </c>
    </row>
    <row r="64" spans="1:16">
      <c r="B64" s="94" t="s">
        <v>2078</v>
      </c>
      <c r="C64" s="9"/>
      <c r="D64" s="60" t="s">
        <v>2125</v>
      </c>
      <c r="F64" s="94" t="s">
        <v>2082</v>
      </c>
      <c r="G64" s="9"/>
      <c r="H64" s="60" t="s">
        <v>2127</v>
      </c>
      <c r="J64" s="94" t="s">
        <v>2082</v>
      </c>
      <c r="K64" s="9"/>
      <c r="L64" s="60" t="s">
        <v>2129</v>
      </c>
      <c r="N64" s="53">
        <v>4</v>
      </c>
      <c r="O64" s="63">
        <v>1</v>
      </c>
      <c r="P64" s="64">
        <v>3.8003018669999999</v>
      </c>
    </row>
    <row r="65" spans="1:21">
      <c r="N65" s="94" t="s">
        <v>2078</v>
      </c>
      <c r="O65" s="63"/>
      <c r="P65" s="60" t="s">
        <v>2131</v>
      </c>
    </row>
    <row r="67" spans="1:21">
      <c r="A67" s="28" t="s">
        <v>6</v>
      </c>
      <c r="B67" s="11"/>
      <c r="C67" s="128" t="s">
        <v>1683</v>
      </c>
      <c r="D67" s="128"/>
      <c r="E67" s="128"/>
      <c r="F67" s="128"/>
      <c r="G67" s="128"/>
      <c r="H67" s="128"/>
      <c r="I67" s="128"/>
      <c r="J67" s="128"/>
      <c r="K67" s="128"/>
      <c r="L67" s="128"/>
      <c r="M67" s="128"/>
      <c r="N67" s="128"/>
      <c r="O67" s="128"/>
      <c r="P67" s="128"/>
      <c r="Q67" s="128"/>
      <c r="R67" s="128"/>
      <c r="S67" s="128"/>
      <c r="T67" s="128"/>
    </row>
    <row r="68" spans="1:21">
      <c r="B68" s="11"/>
      <c r="C68" s="128" t="s">
        <v>3</v>
      </c>
      <c r="D68" s="128"/>
      <c r="E68" s="128" t="s">
        <v>4</v>
      </c>
      <c r="F68" s="128"/>
      <c r="G68" s="128" t="s">
        <v>5</v>
      </c>
      <c r="H68" s="128"/>
      <c r="I68" s="128" t="s">
        <v>1726</v>
      </c>
      <c r="J68" s="128"/>
      <c r="K68" s="128" t="s">
        <v>1720</v>
      </c>
      <c r="L68" s="128"/>
      <c r="M68" s="128" t="s">
        <v>1723</v>
      </c>
      <c r="N68" s="128"/>
      <c r="O68" s="128" t="s">
        <v>1724</v>
      </c>
      <c r="P68" s="128"/>
      <c r="Q68" s="128" t="s">
        <v>1725</v>
      </c>
      <c r="R68" s="128"/>
      <c r="S68" s="128" t="s">
        <v>1727</v>
      </c>
      <c r="T68" s="128"/>
    </row>
    <row r="69" spans="1:21">
      <c r="B69" s="11"/>
      <c r="C69" s="36" t="s">
        <v>1682</v>
      </c>
      <c r="D69" s="36" t="s">
        <v>1687</v>
      </c>
      <c r="E69" s="36" t="s">
        <v>1682</v>
      </c>
      <c r="F69" s="36" t="s">
        <v>1687</v>
      </c>
      <c r="G69" s="36" t="s">
        <v>1682</v>
      </c>
      <c r="H69" s="36" t="s">
        <v>1687</v>
      </c>
      <c r="I69" s="36" t="s">
        <v>1682</v>
      </c>
      <c r="J69" s="36" t="s">
        <v>1687</v>
      </c>
      <c r="K69" s="36" t="s">
        <v>1682</v>
      </c>
      <c r="L69" s="36" t="s">
        <v>1687</v>
      </c>
      <c r="M69" s="36" t="s">
        <v>1682</v>
      </c>
      <c r="N69" s="36" t="s">
        <v>1687</v>
      </c>
      <c r="O69" s="36" t="s">
        <v>1682</v>
      </c>
      <c r="P69" s="36" t="s">
        <v>1687</v>
      </c>
      <c r="Q69" s="36" t="s">
        <v>1682</v>
      </c>
      <c r="R69" s="36" t="s">
        <v>1687</v>
      </c>
      <c r="S69" s="36" t="s">
        <v>1682</v>
      </c>
      <c r="T69" s="36" t="s">
        <v>1687</v>
      </c>
      <c r="U69" s="34"/>
    </row>
    <row r="70" spans="1:21">
      <c r="B70" s="11">
        <v>1</v>
      </c>
      <c r="C70" s="27">
        <v>2.1590229999999999E-3</v>
      </c>
      <c r="D70" s="27">
        <v>0.99014944000000005</v>
      </c>
      <c r="E70" s="27">
        <v>7.1211399999999998E-3</v>
      </c>
      <c r="F70" s="27">
        <v>0.55184622500000002</v>
      </c>
      <c r="G70" s="27">
        <v>2.0944819999999999E-3</v>
      </c>
      <c r="H70" s="27">
        <v>1.2545449049999999</v>
      </c>
      <c r="I70" s="27">
        <v>0</v>
      </c>
      <c r="J70" s="27">
        <v>0.58467024300000003</v>
      </c>
      <c r="K70" s="27">
        <v>1.7289435999999998E-2</v>
      </c>
      <c r="L70" s="27">
        <v>1.3251706E-2</v>
      </c>
      <c r="M70" s="27">
        <v>0</v>
      </c>
      <c r="N70" s="27">
        <v>0.20317041</v>
      </c>
      <c r="O70" s="27">
        <v>1.7917079999999999E-3</v>
      </c>
      <c r="P70" s="27">
        <v>1.3590718999999999E-2</v>
      </c>
      <c r="Q70" s="27">
        <v>3.5102079999999999E-3</v>
      </c>
      <c r="R70" s="27">
        <v>2.6048346999999999E-2</v>
      </c>
      <c r="S70" s="27">
        <v>7.3256459999999999E-3</v>
      </c>
      <c r="T70" s="27">
        <v>6.7088249999999999E-3</v>
      </c>
    </row>
    <row r="71" spans="1:21">
      <c r="B71" s="11">
        <v>2</v>
      </c>
      <c r="C71" s="27">
        <v>1.7740467999999999E-2</v>
      </c>
      <c r="D71" s="27">
        <v>0.73102427199999997</v>
      </c>
      <c r="E71" s="27">
        <v>8.3188040000000008E-3</v>
      </c>
      <c r="F71" s="27">
        <v>0.57371367799999995</v>
      </c>
      <c r="G71" s="27">
        <v>2.8789449999999999E-3</v>
      </c>
      <c r="H71" s="27">
        <v>0.60361250399999999</v>
      </c>
      <c r="I71" s="27">
        <v>1.8803380000000001E-3</v>
      </c>
      <c r="J71" s="27">
        <v>1.8558826850000001</v>
      </c>
      <c r="K71" s="27">
        <v>9.5114220000000003E-3</v>
      </c>
      <c r="L71" s="27">
        <v>1.1017113E-2</v>
      </c>
      <c r="M71" s="27">
        <v>1.970571E-3</v>
      </c>
      <c r="N71" s="27">
        <v>0.120991259</v>
      </c>
      <c r="O71" s="27">
        <v>2.3880123999999999E-2</v>
      </c>
      <c r="P71" s="27">
        <v>3.0121630999999999E-2</v>
      </c>
      <c r="Q71" s="27">
        <v>2.9640320000000001E-3</v>
      </c>
      <c r="R71" s="27">
        <v>2.9443276000000001E-2</v>
      </c>
      <c r="S71" s="27">
        <v>4.1408290000000004E-3</v>
      </c>
      <c r="T71" s="27">
        <v>8.4386400000000005E-4</v>
      </c>
    </row>
    <row r="72" spans="1:21">
      <c r="B72" s="11">
        <v>3</v>
      </c>
      <c r="C72" s="27">
        <v>4.9147490000000004E-3</v>
      </c>
      <c r="D72" s="27">
        <v>0.54899439100000003</v>
      </c>
      <c r="E72" s="27">
        <v>7.7637490000000003E-3</v>
      </c>
      <c r="F72" s="27">
        <v>0.66844416900000003</v>
      </c>
      <c r="G72" s="27">
        <v>3.7709380000000002E-3</v>
      </c>
      <c r="H72" s="27">
        <v>0.73022544</v>
      </c>
      <c r="I72" s="27">
        <v>5.490445E-3</v>
      </c>
      <c r="J72" s="27">
        <v>1.4977160039999999</v>
      </c>
      <c r="K72" s="27">
        <v>3.8294269999999998E-3</v>
      </c>
      <c r="L72" s="27">
        <v>1.4225061000000001E-2</v>
      </c>
      <c r="M72" s="27">
        <v>1.3085945999999999E-2</v>
      </c>
      <c r="N72" s="27">
        <v>0.15735122100000001</v>
      </c>
      <c r="O72" s="27">
        <v>1.6813729999999999E-3</v>
      </c>
      <c r="P72" s="27">
        <v>1.9087261000000001E-2</v>
      </c>
      <c r="Q72" s="27">
        <v>1.367451E-3</v>
      </c>
      <c r="R72" s="27">
        <v>3.1202038000000001E-2</v>
      </c>
      <c r="S72" s="27">
        <v>8.2968600000000005E-4</v>
      </c>
      <c r="T72" s="27">
        <v>8.43723E-4</v>
      </c>
    </row>
    <row r="75" spans="1:21">
      <c r="A75" s="28" t="s">
        <v>7</v>
      </c>
      <c r="B75" s="36" t="s">
        <v>1724</v>
      </c>
      <c r="C75" s="128" t="s">
        <v>1683</v>
      </c>
      <c r="D75" s="128"/>
      <c r="E75" s="128"/>
      <c r="F75" s="128"/>
      <c r="H75" s="36" t="s">
        <v>1727</v>
      </c>
      <c r="I75" s="128" t="s">
        <v>1683</v>
      </c>
      <c r="J75" s="128"/>
      <c r="K75" s="128"/>
      <c r="L75" s="128"/>
    </row>
    <row r="76" spans="1:21">
      <c r="B76" s="9"/>
      <c r="C76" s="128" t="s">
        <v>1721</v>
      </c>
      <c r="D76" s="128"/>
      <c r="E76" s="128" t="s">
        <v>1728</v>
      </c>
      <c r="F76" s="128"/>
      <c r="H76" s="9"/>
      <c r="I76" s="128" t="s">
        <v>1721</v>
      </c>
      <c r="J76" s="128"/>
      <c r="K76" s="128" t="s">
        <v>1728</v>
      </c>
      <c r="L76" s="128"/>
    </row>
    <row r="77" spans="1:21">
      <c r="B77" s="9"/>
      <c r="C77" s="36" t="s">
        <v>1682</v>
      </c>
      <c r="D77" s="36" t="s">
        <v>2073</v>
      </c>
      <c r="E77" s="36" t="s">
        <v>1682</v>
      </c>
      <c r="F77" s="36" t="s">
        <v>1633</v>
      </c>
      <c r="G77" s="34"/>
      <c r="H77" s="24"/>
      <c r="I77" s="36" t="s">
        <v>1682</v>
      </c>
      <c r="J77" s="59" t="s">
        <v>2073</v>
      </c>
      <c r="K77" s="36" t="s">
        <v>1682</v>
      </c>
      <c r="L77" s="36" t="s">
        <v>1633</v>
      </c>
    </row>
    <row r="78" spans="1:21">
      <c r="B78" s="11">
        <v>1</v>
      </c>
      <c r="C78" s="27">
        <v>2.8663159999999998E-3</v>
      </c>
      <c r="D78" s="27">
        <v>2.2695279999999998E-3</v>
      </c>
      <c r="E78" s="27">
        <v>4.4879000000000004E-3</v>
      </c>
      <c r="F78" s="27">
        <v>6.3938320000000003E-3</v>
      </c>
      <c r="H78" s="11">
        <v>1</v>
      </c>
      <c r="I78" s="27">
        <v>5.2014440000000004E-3</v>
      </c>
      <c r="J78" s="27">
        <v>2.1272890000000001E-3</v>
      </c>
      <c r="K78" s="27">
        <v>7.2644199999999997E-3</v>
      </c>
      <c r="L78" s="27">
        <v>2.8506550000000001E-3</v>
      </c>
    </row>
    <row r="79" spans="1:21">
      <c r="B79" s="11">
        <v>2</v>
      </c>
      <c r="C79" s="27">
        <v>3.6581159999999999E-3</v>
      </c>
      <c r="D79" s="27">
        <v>4.688383E-3</v>
      </c>
      <c r="E79" s="27">
        <v>5.0863439999999996E-3</v>
      </c>
      <c r="F79" s="27">
        <v>3.365509E-3</v>
      </c>
      <c r="H79" s="11">
        <v>2</v>
      </c>
      <c r="I79" s="27">
        <v>2.586157E-3</v>
      </c>
      <c r="J79" s="27">
        <v>8.3103099999999996E-3</v>
      </c>
      <c r="K79" s="27">
        <v>2.0419079999999998E-3</v>
      </c>
      <c r="L79" s="27">
        <v>9.9132609999999996E-3</v>
      </c>
    </row>
    <row r="80" spans="1:21">
      <c r="B80" s="11">
        <v>3</v>
      </c>
      <c r="C80" s="27">
        <v>6.3988780000000002E-3</v>
      </c>
      <c r="D80" s="27">
        <v>1.0030078E-2</v>
      </c>
      <c r="E80" s="27">
        <v>3.277168E-3</v>
      </c>
      <c r="F80" s="27">
        <v>5.1252800000000003E-3</v>
      </c>
      <c r="H80" s="11">
        <v>3</v>
      </c>
      <c r="I80" s="27">
        <v>2.11648E-3</v>
      </c>
      <c r="J80" s="27">
        <v>8.8345820000000005E-3</v>
      </c>
      <c r="K80" s="27">
        <v>2.2719010000000002E-3</v>
      </c>
      <c r="L80" s="27">
        <v>1.1293633000000001E-2</v>
      </c>
    </row>
    <row r="81" spans="1:13" s="55" customFormat="1">
      <c r="A81" s="81"/>
      <c r="B81" s="76" t="s">
        <v>2074</v>
      </c>
      <c r="C81" s="63"/>
      <c r="D81" s="63"/>
      <c r="E81" s="63"/>
      <c r="F81" s="115">
        <v>0.78937197954771376</v>
      </c>
      <c r="H81" s="76" t="s">
        <v>2074</v>
      </c>
      <c r="I81" s="63"/>
      <c r="J81" s="63"/>
      <c r="K81" s="63"/>
      <c r="L81" s="117">
        <v>0.66226107072127383</v>
      </c>
    </row>
    <row r="82" spans="1:13" s="55" customFormat="1">
      <c r="A82" s="81"/>
      <c r="B82" s="81"/>
    </row>
    <row r="83" spans="1:13" s="55" customFormat="1">
      <c r="A83" s="81"/>
      <c r="B83" s="76" t="s">
        <v>1724</v>
      </c>
      <c r="C83" s="138" t="s">
        <v>1729</v>
      </c>
      <c r="D83" s="138"/>
      <c r="E83" s="138"/>
      <c r="F83" s="138"/>
      <c r="H83" s="76" t="s">
        <v>1727</v>
      </c>
      <c r="I83" s="138" t="s">
        <v>1729</v>
      </c>
      <c r="J83" s="138"/>
      <c r="K83" s="138"/>
      <c r="L83" s="138"/>
    </row>
    <row r="84" spans="1:13" s="55" customFormat="1">
      <c r="A84" s="81"/>
      <c r="B84" s="80"/>
      <c r="C84" s="138" t="s">
        <v>1721</v>
      </c>
      <c r="D84" s="138"/>
      <c r="E84" s="138" t="s">
        <v>1728</v>
      </c>
      <c r="F84" s="138"/>
      <c r="H84" s="80"/>
      <c r="I84" s="138" t="s">
        <v>1721</v>
      </c>
      <c r="J84" s="138"/>
      <c r="K84" s="138" t="s">
        <v>1728</v>
      </c>
      <c r="L84" s="138"/>
    </row>
    <row r="85" spans="1:13" s="55" customFormat="1">
      <c r="A85" s="81"/>
      <c r="B85" s="80"/>
      <c r="C85" s="76" t="s">
        <v>1682</v>
      </c>
      <c r="D85" s="76" t="s">
        <v>2073</v>
      </c>
      <c r="E85" s="76" t="s">
        <v>1682</v>
      </c>
      <c r="F85" s="76" t="s">
        <v>1633</v>
      </c>
      <c r="G85" s="98"/>
      <c r="H85" s="99"/>
      <c r="I85" s="76" t="s">
        <v>1682</v>
      </c>
      <c r="J85" s="76" t="s">
        <v>2073</v>
      </c>
      <c r="K85" s="76" t="s">
        <v>1682</v>
      </c>
      <c r="L85" s="76" t="s">
        <v>1633</v>
      </c>
    </row>
    <row r="86" spans="1:13" s="55" customFormat="1">
      <c r="A86" s="81"/>
      <c r="B86" s="53">
        <v>1</v>
      </c>
      <c r="C86" s="63">
        <v>7.7327189999999999E-3</v>
      </c>
      <c r="D86" s="63">
        <v>1.4788502E-2</v>
      </c>
      <c r="E86" s="63">
        <v>4.58173E-3</v>
      </c>
      <c r="F86" s="63">
        <v>4.8036645000000003E-2</v>
      </c>
      <c r="H86" s="53">
        <v>1</v>
      </c>
      <c r="I86" s="63">
        <v>4.8504719999999998E-3</v>
      </c>
      <c r="J86" s="63">
        <v>1.1292184E-2</v>
      </c>
      <c r="K86" s="63">
        <v>6.4729139999999998E-3</v>
      </c>
      <c r="L86" s="63">
        <v>3.8576201999999997E-2</v>
      </c>
    </row>
    <row r="87" spans="1:13" s="55" customFormat="1">
      <c r="A87" s="81"/>
      <c r="B87" s="53">
        <v>2</v>
      </c>
      <c r="C87" s="63">
        <v>5.2002059999999998E-3</v>
      </c>
      <c r="D87" s="63">
        <v>1.9656984999999998E-2</v>
      </c>
      <c r="E87" s="63">
        <v>1.3778967E-2</v>
      </c>
      <c r="F87" s="63">
        <v>3.9427927000000002E-2</v>
      </c>
      <c r="H87" s="53">
        <v>2</v>
      </c>
      <c r="I87" s="63">
        <v>3.1447340000000002E-3</v>
      </c>
      <c r="J87" s="63">
        <v>1.2752614000000001E-2</v>
      </c>
      <c r="K87" s="63">
        <v>3.8442760000000002E-3</v>
      </c>
      <c r="L87" s="63">
        <v>5.3363547999999997E-2</v>
      </c>
    </row>
    <row r="88" spans="1:13" s="55" customFormat="1">
      <c r="A88" s="81"/>
      <c r="B88" s="53">
        <v>3</v>
      </c>
      <c r="C88" s="63">
        <v>9.8819489999999992E-3</v>
      </c>
      <c r="D88" s="63">
        <v>2.5116109000000001E-2</v>
      </c>
      <c r="E88" s="63">
        <v>3.9688830000000003E-3</v>
      </c>
      <c r="F88" s="63">
        <v>5.5721999000000001E-2</v>
      </c>
      <c r="H88" s="53">
        <v>3</v>
      </c>
      <c r="I88" s="63">
        <v>4.5309590000000002E-3</v>
      </c>
      <c r="J88" s="63">
        <v>1.4791252E-2</v>
      </c>
      <c r="K88" s="63">
        <v>6.1029220000000002E-3</v>
      </c>
      <c r="L88" s="63">
        <v>8.7434899999999996E-2</v>
      </c>
    </row>
    <row r="89" spans="1:13" s="55" customFormat="1">
      <c r="A89" s="81"/>
      <c r="B89" s="76" t="s">
        <v>2074</v>
      </c>
      <c r="C89" s="63"/>
      <c r="D89" s="63"/>
      <c r="E89" s="63"/>
      <c r="F89" s="115">
        <v>7.4999999999999997E-3</v>
      </c>
      <c r="H89" s="76" t="s">
        <v>2074</v>
      </c>
      <c r="I89" s="63"/>
      <c r="J89" s="63"/>
      <c r="K89" s="63"/>
      <c r="L89" s="115">
        <v>3.2000000000000001E-2</v>
      </c>
    </row>
    <row r="92" spans="1:13">
      <c r="A92" s="28" t="s">
        <v>8</v>
      </c>
      <c r="B92" s="36" t="s">
        <v>1724</v>
      </c>
      <c r="C92" s="128" t="s">
        <v>1683</v>
      </c>
      <c r="D92" s="128"/>
      <c r="E92" s="128"/>
      <c r="F92" s="128"/>
      <c r="H92" s="36" t="s">
        <v>1727</v>
      </c>
      <c r="I92" s="128" t="s">
        <v>1683</v>
      </c>
      <c r="J92" s="128"/>
      <c r="K92" s="128"/>
      <c r="L92" s="128"/>
    </row>
    <row r="93" spans="1:13">
      <c r="B93" s="9"/>
      <c r="C93" s="128" t="s">
        <v>1721</v>
      </c>
      <c r="D93" s="128"/>
      <c r="E93" s="128" t="s">
        <v>1728</v>
      </c>
      <c r="F93" s="128"/>
      <c r="H93" s="9"/>
      <c r="I93" s="128" t="s">
        <v>1721</v>
      </c>
      <c r="J93" s="128"/>
      <c r="K93" s="128" t="s">
        <v>1728</v>
      </c>
      <c r="L93" s="128"/>
    </row>
    <row r="94" spans="1:13">
      <c r="B94" s="9"/>
      <c r="C94" s="36" t="s">
        <v>1682</v>
      </c>
      <c r="D94" s="36" t="s">
        <v>2076</v>
      </c>
      <c r="E94" s="36" t="s">
        <v>1682</v>
      </c>
      <c r="F94" s="36" t="s">
        <v>1687</v>
      </c>
      <c r="G94" s="34"/>
      <c r="H94" s="24"/>
      <c r="I94" s="36" t="s">
        <v>1682</v>
      </c>
      <c r="J94" s="59" t="s">
        <v>2076</v>
      </c>
      <c r="K94" s="36" t="s">
        <v>1682</v>
      </c>
      <c r="L94" s="36" t="s">
        <v>1687</v>
      </c>
      <c r="M94" s="34"/>
    </row>
    <row r="95" spans="1:13">
      <c r="B95" s="11">
        <v>1</v>
      </c>
      <c r="C95" s="27">
        <v>9.1515980000000004E-3</v>
      </c>
      <c r="D95" s="27">
        <v>0.16407981599999999</v>
      </c>
      <c r="E95" s="27">
        <v>1.4389736E-2</v>
      </c>
      <c r="F95" s="27">
        <v>0.19059514</v>
      </c>
      <c r="H95" s="11">
        <v>1</v>
      </c>
      <c r="I95" s="27">
        <v>2.1733074000000002E-2</v>
      </c>
      <c r="J95" s="27">
        <v>0.19552533899999999</v>
      </c>
      <c r="K95" s="27">
        <v>1.6062724E-2</v>
      </c>
      <c r="L95" s="27">
        <v>0.136270065</v>
      </c>
    </row>
    <row r="96" spans="1:13">
      <c r="B96" s="11">
        <v>2</v>
      </c>
      <c r="C96" s="27">
        <v>2.2052571999999999E-2</v>
      </c>
      <c r="D96" s="27">
        <v>0.140708688</v>
      </c>
      <c r="E96" s="27">
        <v>1.9741978E-2</v>
      </c>
      <c r="F96" s="27">
        <v>0.27769510600000002</v>
      </c>
      <c r="H96" s="11">
        <v>2</v>
      </c>
      <c r="I96" s="27">
        <v>6.5626290000000004E-3</v>
      </c>
      <c r="J96" s="27">
        <v>0.198939439</v>
      </c>
      <c r="K96" s="27">
        <v>3.1718482999999999E-2</v>
      </c>
      <c r="L96" s="27">
        <v>0.11884901</v>
      </c>
    </row>
    <row r="97" spans="1:12">
      <c r="B97" s="11">
        <v>3</v>
      </c>
      <c r="C97" s="27">
        <v>5.7623500000000001E-2</v>
      </c>
      <c r="D97" s="27">
        <v>9.5024165999999993E-2</v>
      </c>
      <c r="E97" s="27">
        <v>4.8186063000000001E-2</v>
      </c>
      <c r="F97" s="27">
        <v>0.124454155</v>
      </c>
      <c r="H97" s="11">
        <v>3</v>
      </c>
      <c r="I97" s="27">
        <v>1.3478220000000001E-2</v>
      </c>
      <c r="J97" s="27">
        <v>9.2854577999999993E-2</v>
      </c>
      <c r="K97" s="27">
        <v>3.0725246000000001E-2</v>
      </c>
      <c r="L97" s="27">
        <v>0.20586396100000001</v>
      </c>
    </row>
    <row r="98" spans="1:12">
      <c r="B98" s="76" t="s">
        <v>2074</v>
      </c>
      <c r="C98" s="27"/>
      <c r="D98" s="27"/>
      <c r="E98" s="27"/>
      <c r="F98" s="109">
        <v>0.25786964839012183</v>
      </c>
      <c r="H98" s="76" t="s">
        <v>2074</v>
      </c>
      <c r="I98" s="27"/>
      <c r="J98" s="27"/>
      <c r="K98" s="27"/>
      <c r="L98" s="109">
        <v>0.85090950610516414</v>
      </c>
    </row>
    <row r="99" spans="1:12">
      <c r="B99" s="28"/>
    </row>
    <row r="100" spans="1:12">
      <c r="B100" s="36" t="s">
        <v>1724</v>
      </c>
      <c r="C100" s="128" t="s">
        <v>1730</v>
      </c>
      <c r="D100" s="128"/>
      <c r="E100" s="128"/>
      <c r="F100" s="128"/>
      <c r="H100" s="36" t="s">
        <v>1727</v>
      </c>
      <c r="I100" s="128" t="s">
        <v>1730</v>
      </c>
      <c r="J100" s="128"/>
      <c r="K100" s="128"/>
      <c r="L100" s="128"/>
    </row>
    <row r="101" spans="1:12">
      <c r="B101" s="9"/>
      <c r="C101" s="128" t="s">
        <v>1721</v>
      </c>
      <c r="D101" s="128"/>
      <c r="E101" s="128" t="s">
        <v>1728</v>
      </c>
      <c r="F101" s="128"/>
      <c r="H101" s="9"/>
      <c r="I101" s="128" t="s">
        <v>1721</v>
      </c>
      <c r="J101" s="128"/>
      <c r="K101" s="128" t="s">
        <v>1728</v>
      </c>
      <c r="L101" s="128"/>
    </row>
    <row r="102" spans="1:12">
      <c r="B102" s="9"/>
      <c r="C102" s="36" t="s">
        <v>1682</v>
      </c>
      <c r="D102" s="59" t="s">
        <v>2076</v>
      </c>
      <c r="E102" s="36" t="s">
        <v>1682</v>
      </c>
      <c r="F102" s="36" t="s">
        <v>1687</v>
      </c>
      <c r="G102" s="34"/>
      <c r="H102" s="24"/>
      <c r="I102" s="36" t="s">
        <v>1682</v>
      </c>
      <c r="J102" s="59" t="s">
        <v>2076</v>
      </c>
      <c r="K102" s="36" t="s">
        <v>1682</v>
      </c>
      <c r="L102" s="36" t="s">
        <v>1687</v>
      </c>
    </row>
    <row r="103" spans="1:12">
      <c r="B103" s="11">
        <v>1</v>
      </c>
      <c r="C103" s="27">
        <v>8.894328E-3</v>
      </c>
      <c r="D103" s="27">
        <v>8.4327364000000002E-2</v>
      </c>
      <c r="E103" s="27">
        <v>6.874799E-3</v>
      </c>
      <c r="F103" s="27">
        <v>0.218059061</v>
      </c>
      <c r="H103" s="11">
        <v>1</v>
      </c>
      <c r="I103" s="27">
        <v>3.6233944999999997E-2</v>
      </c>
      <c r="J103" s="27">
        <v>0.47828257099999999</v>
      </c>
      <c r="K103" s="27">
        <v>2.0317767E-2</v>
      </c>
      <c r="L103" s="27">
        <v>1.3456521770000001</v>
      </c>
    </row>
    <row r="104" spans="1:12">
      <c r="B104" s="11">
        <v>2</v>
      </c>
      <c r="C104" s="27">
        <v>1.2693088E-2</v>
      </c>
      <c r="D104" s="27">
        <v>0.11906203999999999</v>
      </c>
      <c r="E104" s="27">
        <v>1.1989566E-2</v>
      </c>
      <c r="F104" s="27">
        <v>0.50423338299999998</v>
      </c>
      <c r="H104" s="11">
        <v>2</v>
      </c>
      <c r="I104" s="27">
        <v>1.1142147E-2</v>
      </c>
      <c r="J104" s="27">
        <v>0.316135008</v>
      </c>
      <c r="K104" s="27">
        <v>4.3133237999999997E-2</v>
      </c>
      <c r="L104" s="27">
        <v>0.75569841100000001</v>
      </c>
    </row>
    <row r="105" spans="1:12">
      <c r="B105" s="11">
        <v>3</v>
      </c>
      <c r="C105" s="27">
        <v>7.0895259999999996E-3</v>
      </c>
      <c r="D105" s="27">
        <v>2.9936259999999999E-2</v>
      </c>
      <c r="E105" s="27">
        <v>1.2648794E-2</v>
      </c>
      <c r="F105" s="27">
        <v>0.25634636900000002</v>
      </c>
      <c r="H105" s="11">
        <v>3</v>
      </c>
      <c r="I105" s="27">
        <v>2.3286957E-2</v>
      </c>
      <c r="J105" s="27">
        <v>0.127339906</v>
      </c>
      <c r="K105" s="27">
        <v>2.7766679999999998E-2</v>
      </c>
      <c r="L105" s="27">
        <v>1.175992535</v>
      </c>
    </row>
    <row r="106" spans="1:12" s="55" customFormat="1">
      <c r="A106" s="81"/>
      <c r="B106" s="76" t="s">
        <v>2074</v>
      </c>
      <c r="C106" s="80"/>
      <c r="D106" s="80"/>
      <c r="E106" s="80"/>
      <c r="F106" s="115">
        <v>5.0999999999999997E-2</v>
      </c>
      <c r="H106" s="76" t="s">
        <v>2074</v>
      </c>
      <c r="I106" s="80"/>
      <c r="J106" s="80"/>
      <c r="K106" s="80"/>
      <c r="L106" s="115">
        <v>1.7999999999999999E-2</v>
      </c>
    </row>
  </sheetData>
  <mergeCells count="59">
    <mergeCell ref="C101:D101"/>
    <mergeCell ref="E101:F101"/>
    <mergeCell ref="I101:J101"/>
    <mergeCell ref="K101:L101"/>
    <mergeCell ref="C93:D93"/>
    <mergeCell ref="E93:F93"/>
    <mergeCell ref="I93:J93"/>
    <mergeCell ref="K93:L93"/>
    <mergeCell ref="C100:F100"/>
    <mergeCell ref="I100:L100"/>
    <mergeCell ref="C84:D84"/>
    <mergeCell ref="E84:F84"/>
    <mergeCell ref="I84:J84"/>
    <mergeCell ref="K84:L84"/>
    <mergeCell ref="C92:F92"/>
    <mergeCell ref="I92:L92"/>
    <mergeCell ref="C76:D76"/>
    <mergeCell ref="E76:F76"/>
    <mergeCell ref="C75:F75"/>
    <mergeCell ref="C83:F83"/>
    <mergeCell ref="I75:L75"/>
    <mergeCell ref="I83:L83"/>
    <mergeCell ref="I76:J76"/>
    <mergeCell ref="K76:L76"/>
    <mergeCell ref="O68:P68"/>
    <mergeCell ref="Q68:R68"/>
    <mergeCell ref="S68:T68"/>
    <mergeCell ref="C67:T67"/>
    <mergeCell ref="N43:P43"/>
    <mergeCell ref="N51:P51"/>
    <mergeCell ref="N59:P59"/>
    <mergeCell ref="C68:D68"/>
    <mergeCell ref="E68:F68"/>
    <mergeCell ref="G68:H68"/>
    <mergeCell ref="I68:J68"/>
    <mergeCell ref="K68:L68"/>
    <mergeCell ref="M68:N68"/>
    <mergeCell ref="F43:H43"/>
    <mergeCell ref="F51:H51"/>
    <mergeCell ref="F59:H59"/>
    <mergeCell ref="J43:L43"/>
    <mergeCell ref="J51:L51"/>
    <mergeCell ref="J59:L59"/>
    <mergeCell ref="L1:O1"/>
    <mergeCell ref="L9:O9"/>
    <mergeCell ref="L17:O17"/>
    <mergeCell ref="G1:J1"/>
    <mergeCell ref="G9:J9"/>
    <mergeCell ref="G17:J17"/>
    <mergeCell ref="F26:H26"/>
    <mergeCell ref="F35:H35"/>
    <mergeCell ref="B43:D43"/>
    <mergeCell ref="B51:D51"/>
    <mergeCell ref="B59:D59"/>
    <mergeCell ref="B1:E1"/>
    <mergeCell ref="B9:E9"/>
    <mergeCell ref="B17:E17"/>
    <mergeCell ref="B26:D26"/>
    <mergeCell ref="B35:D35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5E9A-1720-C94E-9E9D-4439E895818C}">
  <dimension ref="A1:X35"/>
  <sheetViews>
    <sheetView topLeftCell="M1" workbookViewId="0">
      <selection activeCell="G38" sqref="G38"/>
    </sheetView>
  </sheetViews>
  <sheetFormatPr baseColWidth="10" defaultRowHeight="20"/>
  <cols>
    <col min="1" max="1" width="10.7109375" style="28"/>
    <col min="2" max="2" width="20.85546875" customWidth="1"/>
    <col min="3" max="3" width="14.85546875" customWidth="1"/>
    <col min="4" max="4" width="21.42578125" customWidth="1"/>
    <col min="6" max="6" width="20.42578125" customWidth="1"/>
    <col min="7" max="7" width="15" customWidth="1"/>
    <col min="8" max="8" width="20.28515625" customWidth="1"/>
    <col min="10" max="10" width="21.85546875" customWidth="1"/>
    <col min="11" max="11" width="14" customWidth="1"/>
    <col min="12" max="12" width="20" customWidth="1"/>
    <col min="14" max="14" width="30.5703125" customWidth="1"/>
    <col min="15" max="15" width="12.7109375" customWidth="1"/>
    <col min="16" max="16" width="14.140625" customWidth="1"/>
    <col min="17" max="17" width="10.85546875" customWidth="1"/>
    <col min="18" max="18" width="23" customWidth="1"/>
    <col min="19" max="19" width="15.5703125" customWidth="1"/>
    <col min="20" max="20" width="13.140625" customWidth="1"/>
    <col min="22" max="22" width="21" customWidth="1"/>
    <col min="23" max="23" width="12.5703125" customWidth="1"/>
    <col min="24" max="24" width="16.140625" customWidth="1"/>
  </cols>
  <sheetData>
    <row r="1" spans="1:24">
      <c r="A1" s="28" t="s">
        <v>0</v>
      </c>
      <c r="B1" s="51" t="s">
        <v>1731</v>
      </c>
      <c r="C1" s="50" t="s">
        <v>1733</v>
      </c>
      <c r="D1" s="50" t="s">
        <v>1732</v>
      </c>
      <c r="E1" s="34"/>
      <c r="F1" s="51" t="s">
        <v>1706</v>
      </c>
      <c r="G1" s="50" t="s">
        <v>1733</v>
      </c>
      <c r="H1" s="50" t="s">
        <v>1732</v>
      </c>
      <c r="I1" s="32"/>
      <c r="J1" s="51" t="s">
        <v>1707</v>
      </c>
      <c r="K1" s="50" t="s">
        <v>1733</v>
      </c>
      <c r="L1" s="50" t="s">
        <v>1732</v>
      </c>
      <c r="M1" s="34"/>
      <c r="N1" s="51" t="s">
        <v>1632</v>
      </c>
      <c r="O1" s="50" t="s">
        <v>1733</v>
      </c>
      <c r="P1" s="50" t="s">
        <v>1732</v>
      </c>
      <c r="Q1" s="34"/>
      <c r="R1" s="51" t="s">
        <v>1714</v>
      </c>
      <c r="S1" s="50" t="s">
        <v>1733</v>
      </c>
      <c r="T1" s="50" t="s">
        <v>1732</v>
      </c>
      <c r="U1" s="34"/>
      <c r="V1" s="51" t="s">
        <v>1679</v>
      </c>
      <c r="W1" s="50" t="s">
        <v>1733</v>
      </c>
      <c r="X1" s="50" t="s">
        <v>1732</v>
      </c>
    </row>
    <row r="2" spans="1:24">
      <c r="B2" s="11">
        <v>1</v>
      </c>
      <c r="C2" s="27">
        <v>0.29743523999999999</v>
      </c>
      <c r="D2" s="27">
        <v>8.2726292000000007E-2</v>
      </c>
      <c r="F2" s="11">
        <v>1</v>
      </c>
      <c r="G2" s="27">
        <v>0.72281752699075452</v>
      </c>
      <c r="H2" s="27">
        <v>1.2197930209366927</v>
      </c>
      <c r="I2" s="26"/>
      <c r="J2" s="11">
        <v>1</v>
      </c>
      <c r="K2" s="27">
        <v>0.28335647200000003</v>
      </c>
      <c r="L2" s="27">
        <v>0.52418383400000002</v>
      </c>
      <c r="N2" s="11">
        <v>1</v>
      </c>
      <c r="O2" s="27">
        <v>0.35409518600000001</v>
      </c>
      <c r="P2" s="27">
        <v>0.32063122399999999</v>
      </c>
      <c r="R2" s="11">
        <v>1</v>
      </c>
      <c r="S2" s="27">
        <v>3.3181929999999998E-2</v>
      </c>
      <c r="T2" s="27">
        <v>3.964198E-2</v>
      </c>
      <c r="V2" s="11">
        <v>1</v>
      </c>
      <c r="W2" s="27">
        <v>1.678845E-2</v>
      </c>
      <c r="X2" s="27">
        <v>2.4609900000000001E-2</v>
      </c>
    </row>
    <row r="3" spans="1:24">
      <c r="B3" s="11">
        <v>2</v>
      </c>
      <c r="C3" s="27">
        <v>0.29485103800000001</v>
      </c>
      <c r="D3" s="27">
        <v>0.10290898499999999</v>
      </c>
      <c r="F3" s="11">
        <v>2</v>
      </c>
      <c r="G3" s="27">
        <v>0.71608969885913698</v>
      </c>
      <c r="H3" s="27">
        <v>0.9987063250617525</v>
      </c>
      <c r="I3" s="26"/>
      <c r="J3" s="11">
        <v>2</v>
      </c>
      <c r="K3" s="27">
        <v>0.26109878399999997</v>
      </c>
      <c r="L3" s="27">
        <v>0.50411731599999998</v>
      </c>
      <c r="N3" s="11">
        <v>2</v>
      </c>
      <c r="O3" s="27">
        <v>0.30451613900000002</v>
      </c>
      <c r="P3" s="27">
        <v>0.20264669099999999</v>
      </c>
      <c r="R3" s="11">
        <v>2</v>
      </c>
      <c r="S3" s="27">
        <v>2.984009E-2</v>
      </c>
      <c r="T3" s="27">
        <v>2.9336480000000002E-2</v>
      </c>
      <c r="V3" s="11">
        <v>2</v>
      </c>
      <c r="W3" s="27">
        <v>1.472715E-2</v>
      </c>
      <c r="X3" s="27">
        <v>1.483158E-2</v>
      </c>
    </row>
    <row r="4" spans="1:24">
      <c r="B4" s="11">
        <v>3</v>
      </c>
      <c r="C4" s="27">
        <v>0.241306568</v>
      </c>
      <c r="D4" s="27">
        <v>0.120672273</v>
      </c>
      <c r="F4" s="11">
        <v>3</v>
      </c>
      <c r="G4" s="27">
        <v>0.51610290779290591</v>
      </c>
      <c r="H4" s="27">
        <v>0.88822512660541209</v>
      </c>
      <c r="I4" s="26"/>
      <c r="J4" s="11">
        <v>3</v>
      </c>
      <c r="K4" s="27">
        <v>0.257996216</v>
      </c>
      <c r="L4" s="27">
        <v>0.49597371000000001</v>
      </c>
      <c r="N4" s="11">
        <v>3</v>
      </c>
      <c r="O4" s="27">
        <v>0.27187034799999998</v>
      </c>
      <c r="P4" s="27">
        <v>0.157928559</v>
      </c>
      <c r="R4" s="11">
        <v>3</v>
      </c>
      <c r="S4" s="27">
        <v>3.1100059999999999E-2</v>
      </c>
      <c r="T4" s="27">
        <v>2.512499E-2</v>
      </c>
      <c r="V4" s="11">
        <v>3</v>
      </c>
      <c r="W4" s="27">
        <v>1.8907139999999999E-2</v>
      </c>
      <c r="X4" s="27">
        <v>3.1745950000000002E-2</v>
      </c>
    </row>
    <row r="5" spans="1:24" s="106" customFormat="1">
      <c r="A5" s="81"/>
      <c r="B5" s="53" t="s">
        <v>2079</v>
      </c>
      <c r="C5" s="105"/>
      <c r="D5" s="107">
        <v>1.1999999999999999E-3</v>
      </c>
      <c r="F5" s="53" t="s">
        <v>2079</v>
      </c>
      <c r="G5" s="105"/>
      <c r="H5" s="107">
        <v>3.2000000000000001E-2</v>
      </c>
      <c r="J5" s="53" t="s">
        <v>2079</v>
      </c>
      <c r="K5" s="105"/>
      <c r="L5" s="107">
        <v>3.1999999999999999E-5</v>
      </c>
      <c r="N5" s="53" t="s">
        <v>2079</v>
      </c>
      <c r="O5" s="105"/>
      <c r="P5" s="107">
        <v>0.19934770761133455</v>
      </c>
      <c r="R5" s="53" t="s">
        <v>2079</v>
      </c>
      <c r="S5" s="105"/>
      <c r="T5" s="107">
        <v>0.99894644321958648</v>
      </c>
      <c r="V5" s="53" t="s">
        <v>2079</v>
      </c>
      <c r="W5" s="105"/>
      <c r="X5" s="107">
        <v>0.24229146528550971</v>
      </c>
    </row>
    <row r="9" spans="1:24">
      <c r="A9" s="28" t="s">
        <v>1</v>
      </c>
      <c r="B9" s="39" t="s">
        <v>1740</v>
      </c>
      <c r="C9" s="128" t="s">
        <v>1734</v>
      </c>
      <c r="D9" s="128"/>
      <c r="E9" s="128" t="s">
        <v>1735</v>
      </c>
      <c r="F9" s="128"/>
      <c r="G9" s="128" t="s">
        <v>1736</v>
      </c>
      <c r="H9" s="128"/>
      <c r="I9" s="128" t="s">
        <v>1737</v>
      </c>
      <c r="J9" s="128"/>
      <c r="K9" s="128" t="s">
        <v>1738</v>
      </c>
      <c r="L9" s="128"/>
    </row>
    <row r="10" spans="1:24">
      <c r="B10" s="24"/>
      <c r="C10" s="36" t="s">
        <v>1721</v>
      </c>
      <c r="D10" s="36" t="s">
        <v>1739</v>
      </c>
      <c r="E10" s="36" t="s">
        <v>1721</v>
      </c>
      <c r="F10" s="36" t="s">
        <v>1739</v>
      </c>
      <c r="G10" s="36" t="s">
        <v>1721</v>
      </c>
      <c r="H10" s="36" t="s">
        <v>1739</v>
      </c>
      <c r="I10" s="36" t="s">
        <v>1721</v>
      </c>
      <c r="J10" s="36" t="s">
        <v>1739</v>
      </c>
      <c r="K10" s="36" t="s">
        <v>1721</v>
      </c>
      <c r="L10" s="36" t="s">
        <v>1739</v>
      </c>
    </row>
    <row r="11" spans="1:24">
      <c r="B11" s="11">
        <v>1</v>
      </c>
      <c r="C11" s="27">
        <v>1.66013229</v>
      </c>
      <c r="D11" s="27">
        <v>1.016742364</v>
      </c>
      <c r="E11" s="27">
        <v>33.375609930000003</v>
      </c>
      <c r="F11" s="27">
        <v>28.132360970000001</v>
      </c>
      <c r="G11" s="27">
        <v>1.390410234</v>
      </c>
      <c r="H11" s="27">
        <v>1.4226908700000001</v>
      </c>
      <c r="I11" s="27">
        <v>0.17714777900000001</v>
      </c>
      <c r="J11" s="27">
        <v>0.24139429100000001</v>
      </c>
      <c r="K11" s="27">
        <v>8.0294645879999997</v>
      </c>
      <c r="L11" s="27">
        <v>7.4604294270000002</v>
      </c>
    </row>
    <row r="12" spans="1:24">
      <c r="B12" s="11">
        <v>2</v>
      </c>
      <c r="C12" s="27">
        <v>1.7612948260000001</v>
      </c>
      <c r="D12" s="27">
        <v>1.1021003229999999</v>
      </c>
      <c r="E12" s="27">
        <v>31.120702900000001</v>
      </c>
      <c r="F12" s="27">
        <v>23.884220840000001</v>
      </c>
      <c r="G12" s="27">
        <v>2.4662847349999999</v>
      </c>
      <c r="H12" s="27">
        <v>2.2516186199999999</v>
      </c>
      <c r="I12" s="27">
        <v>0.33983458999999999</v>
      </c>
      <c r="J12" s="27">
        <v>0.28826663299999999</v>
      </c>
      <c r="K12" s="27">
        <v>3.9839597659999999</v>
      </c>
      <c r="L12" s="27">
        <v>6.9685318709999997</v>
      </c>
    </row>
    <row r="13" spans="1:24">
      <c r="B13" s="11">
        <v>3</v>
      </c>
      <c r="C13" s="27">
        <v>2.5671815640000002</v>
      </c>
      <c r="D13" s="27">
        <v>1.544160695</v>
      </c>
      <c r="E13" s="27">
        <v>39.946448930000003</v>
      </c>
      <c r="F13" s="27">
        <v>14.1208264</v>
      </c>
      <c r="G13" s="27">
        <v>1.921875786</v>
      </c>
      <c r="H13" s="27">
        <v>2.7633875080000001</v>
      </c>
      <c r="I13" s="27">
        <v>0.44739251200000002</v>
      </c>
      <c r="J13" s="27">
        <v>0.52139312199999999</v>
      </c>
      <c r="K13" s="27">
        <v>6.6733205849999999</v>
      </c>
      <c r="L13" s="27">
        <v>6.77691512</v>
      </c>
    </row>
    <row r="14" spans="1:24">
      <c r="B14" s="74" t="s">
        <v>2080</v>
      </c>
      <c r="C14" s="27"/>
      <c r="D14" s="118">
        <v>7.8752347555717556E-2</v>
      </c>
      <c r="E14" s="109"/>
      <c r="F14" s="118">
        <v>6.037661629746368E-2</v>
      </c>
      <c r="G14" s="109"/>
      <c r="H14" s="118">
        <v>0.68249515785738613</v>
      </c>
      <c r="I14" s="109"/>
      <c r="J14" s="118">
        <v>0.81696294899992317</v>
      </c>
      <c r="K14" s="109"/>
      <c r="L14" s="118">
        <v>0.52462402458488533</v>
      </c>
    </row>
    <row r="16" spans="1:24">
      <c r="B16" s="39" t="s">
        <v>1741</v>
      </c>
      <c r="C16" s="128" t="s">
        <v>1734</v>
      </c>
      <c r="D16" s="128"/>
      <c r="E16" s="128" t="s">
        <v>1735</v>
      </c>
      <c r="F16" s="128"/>
      <c r="G16" s="128" t="s">
        <v>1736</v>
      </c>
      <c r="H16" s="128"/>
      <c r="I16" s="128" t="s">
        <v>1737</v>
      </c>
      <c r="J16" s="128"/>
      <c r="K16" s="128" t="s">
        <v>1738</v>
      </c>
      <c r="L16" s="128"/>
    </row>
    <row r="17" spans="1:12">
      <c r="B17" s="24"/>
      <c r="C17" s="36" t="s">
        <v>1721</v>
      </c>
      <c r="D17" s="36" t="s">
        <v>1739</v>
      </c>
      <c r="E17" s="36" t="s">
        <v>1721</v>
      </c>
      <c r="F17" s="36" t="s">
        <v>1739</v>
      </c>
      <c r="G17" s="36" t="s">
        <v>1721</v>
      </c>
      <c r="H17" s="36" t="s">
        <v>1739</v>
      </c>
      <c r="I17" s="36" t="s">
        <v>1721</v>
      </c>
      <c r="J17" s="36" t="s">
        <v>1739</v>
      </c>
      <c r="K17" s="36" t="s">
        <v>1721</v>
      </c>
      <c r="L17" s="36" t="s">
        <v>1739</v>
      </c>
    </row>
    <row r="18" spans="1:12">
      <c r="B18" s="11">
        <v>1</v>
      </c>
      <c r="C18" s="27">
        <v>2.1830780000000001E-2</v>
      </c>
      <c r="D18" s="27">
        <v>2.5298628E-2</v>
      </c>
      <c r="E18" s="27">
        <v>0.16530942300000001</v>
      </c>
      <c r="F18" s="27">
        <v>1.1009536179999999</v>
      </c>
      <c r="G18" s="27">
        <v>0.58948042199999995</v>
      </c>
      <c r="H18" s="27">
        <v>2.24008305</v>
      </c>
      <c r="I18" s="27">
        <v>0.124096359</v>
      </c>
      <c r="J18" s="27">
        <v>0.57602551099999999</v>
      </c>
      <c r="K18" s="27">
        <v>5.9109288000000003E-2</v>
      </c>
      <c r="L18" s="27">
        <v>0.30791507699999998</v>
      </c>
    </row>
    <row r="19" spans="1:12">
      <c r="B19" s="11">
        <v>2</v>
      </c>
      <c r="C19" s="27">
        <v>2.0363350999999998E-2</v>
      </c>
      <c r="D19" s="27">
        <v>3.9330339999999998E-2</v>
      </c>
      <c r="E19" s="27">
        <v>0.14478670499999999</v>
      </c>
      <c r="F19" s="27">
        <v>1.295159605</v>
      </c>
      <c r="G19" s="27">
        <v>0.51209618099999998</v>
      </c>
      <c r="H19" s="27">
        <v>2.7799007219999998</v>
      </c>
      <c r="I19" s="27">
        <v>9.1349717999999996E-2</v>
      </c>
      <c r="J19" s="27">
        <v>0.91960459400000005</v>
      </c>
      <c r="K19" s="27">
        <v>3.0620880999999999E-2</v>
      </c>
      <c r="L19" s="27">
        <v>0.313436033</v>
      </c>
    </row>
    <row r="20" spans="1:12">
      <c r="B20" s="11">
        <v>3</v>
      </c>
      <c r="C20" s="27">
        <v>1.9514361000000001E-2</v>
      </c>
      <c r="D20" s="27">
        <v>5.7652444999999997E-2</v>
      </c>
      <c r="E20" s="27">
        <v>0.141967808</v>
      </c>
      <c r="F20" s="27">
        <v>1.872882728</v>
      </c>
      <c r="G20" s="27">
        <v>0.47849753</v>
      </c>
      <c r="H20" s="27">
        <v>4.1917040849999996</v>
      </c>
      <c r="I20" s="27">
        <v>0.11343824299999999</v>
      </c>
      <c r="J20" s="27">
        <v>1.049880922</v>
      </c>
      <c r="K20" s="27">
        <v>2.6766485999999999E-2</v>
      </c>
      <c r="L20" s="27">
        <v>0.72461690300000003</v>
      </c>
    </row>
    <row r="21" spans="1:12">
      <c r="B21" s="74" t="s">
        <v>2080</v>
      </c>
      <c r="C21" s="9"/>
      <c r="D21" s="11">
        <v>9.7989875593644721E-2</v>
      </c>
      <c r="E21" s="11"/>
      <c r="F21" s="11">
        <v>5.4000000000000003E-3</v>
      </c>
      <c r="G21" s="11"/>
      <c r="H21" s="11">
        <v>1.2E-2</v>
      </c>
      <c r="I21" s="11"/>
      <c r="J21" s="11">
        <v>6.4000000000000003E-3</v>
      </c>
      <c r="K21" s="11"/>
      <c r="L21" s="11">
        <v>4.1000000000000002E-2</v>
      </c>
    </row>
    <row r="23" spans="1:12">
      <c r="A23" s="28" t="s">
        <v>2</v>
      </c>
      <c r="B23" s="39" t="s">
        <v>1740</v>
      </c>
      <c r="C23" s="128" t="s">
        <v>1734</v>
      </c>
      <c r="D23" s="128"/>
      <c r="E23" s="128" t="s">
        <v>1735</v>
      </c>
      <c r="F23" s="128"/>
      <c r="G23" s="128" t="s">
        <v>1736</v>
      </c>
      <c r="H23" s="128"/>
      <c r="I23" s="128" t="s">
        <v>1737</v>
      </c>
      <c r="J23" s="128"/>
      <c r="K23" s="128" t="s">
        <v>1738</v>
      </c>
      <c r="L23" s="128"/>
    </row>
    <row r="24" spans="1:12">
      <c r="B24" s="24"/>
      <c r="C24" s="36" t="s">
        <v>1690</v>
      </c>
      <c r="D24" s="36" t="s">
        <v>1742</v>
      </c>
      <c r="E24" s="36" t="s">
        <v>1690</v>
      </c>
      <c r="F24" s="36" t="s">
        <v>1742</v>
      </c>
      <c r="G24" s="36" t="s">
        <v>1690</v>
      </c>
      <c r="H24" s="36" t="s">
        <v>1742</v>
      </c>
      <c r="I24" s="36" t="s">
        <v>1690</v>
      </c>
      <c r="J24" s="36" t="s">
        <v>1742</v>
      </c>
      <c r="K24" s="36" t="s">
        <v>1690</v>
      </c>
      <c r="L24" s="36" t="s">
        <v>1742</v>
      </c>
    </row>
    <row r="25" spans="1:12">
      <c r="B25" s="11">
        <v>1</v>
      </c>
      <c r="C25" s="27">
        <v>4.6835345540000004</v>
      </c>
      <c r="D25" s="27">
        <v>6.5288157599999996</v>
      </c>
      <c r="E25" s="27">
        <v>221.9323369</v>
      </c>
      <c r="F25" s="27">
        <v>102.2874779</v>
      </c>
      <c r="G25" s="27">
        <v>6.3598269429999998</v>
      </c>
      <c r="H25" s="27">
        <v>4.0872983070000002</v>
      </c>
      <c r="I25" s="27">
        <v>0.76742399699999997</v>
      </c>
      <c r="J25" s="27">
        <v>1.175345039</v>
      </c>
      <c r="K25" s="27">
        <v>31.274893219999999</v>
      </c>
      <c r="L25" s="27">
        <v>27.496916509999998</v>
      </c>
    </row>
    <row r="26" spans="1:12">
      <c r="B26" s="11">
        <v>2</v>
      </c>
      <c r="C26" s="27">
        <v>4.0629211700000001</v>
      </c>
      <c r="D26" s="27">
        <v>5.0054011699999998</v>
      </c>
      <c r="E26" s="27">
        <v>145.40285489999999</v>
      </c>
      <c r="F26" s="27">
        <v>89.693644559999996</v>
      </c>
      <c r="G26" s="27">
        <v>7.5087499959999997</v>
      </c>
      <c r="H26" s="27">
        <v>6.0284725559999996</v>
      </c>
      <c r="I26" s="27">
        <v>1.0129094190000001</v>
      </c>
      <c r="J26" s="27">
        <v>1.822342957</v>
      </c>
      <c r="K26" s="27">
        <v>29.070236619999999</v>
      </c>
      <c r="L26" s="27">
        <v>29.88565152</v>
      </c>
    </row>
    <row r="27" spans="1:12">
      <c r="B27" s="11">
        <v>3</v>
      </c>
      <c r="C27" s="27">
        <v>4.270309664</v>
      </c>
      <c r="D27" s="27">
        <v>6.9405492080000002</v>
      </c>
      <c r="E27" s="27">
        <v>137.14160849999999</v>
      </c>
      <c r="F27" s="27">
        <v>158.53210580000001</v>
      </c>
      <c r="G27" s="27">
        <v>4.418551763</v>
      </c>
      <c r="H27" s="27">
        <v>11.13743393</v>
      </c>
      <c r="I27" s="27">
        <v>0.921702256</v>
      </c>
      <c r="J27" s="27">
        <v>1.0079825259999999</v>
      </c>
      <c r="K27" s="27">
        <v>28.299780259999999</v>
      </c>
      <c r="L27" s="27">
        <v>53.269314479999998</v>
      </c>
    </row>
    <row r="28" spans="1:12">
      <c r="B28" s="74" t="s">
        <v>2081</v>
      </c>
      <c r="C28" s="27"/>
      <c r="D28" s="118">
        <v>4.1859542475847909E-2</v>
      </c>
      <c r="E28" s="109"/>
      <c r="F28" s="118">
        <v>0.20891151930756416</v>
      </c>
      <c r="G28" s="109"/>
      <c r="H28" s="118">
        <v>0.68790251006110759</v>
      </c>
      <c r="I28" s="109"/>
      <c r="J28" s="118">
        <v>0.16796759906689365</v>
      </c>
      <c r="K28" s="109"/>
      <c r="L28" s="118">
        <v>0.42517369625584495</v>
      </c>
    </row>
    <row r="30" spans="1:12">
      <c r="B30" s="39" t="s">
        <v>1741</v>
      </c>
      <c r="C30" s="128" t="s">
        <v>1734</v>
      </c>
      <c r="D30" s="128"/>
      <c r="E30" s="128" t="s">
        <v>1735</v>
      </c>
      <c r="F30" s="128"/>
      <c r="G30" s="128" t="s">
        <v>1736</v>
      </c>
      <c r="H30" s="128"/>
      <c r="I30" s="128" t="s">
        <v>1737</v>
      </c>
      <c r="J30" s="128"/>
      <c r="K30" s="128" t="s">
        <v>1738</v>
      </c>
      <c r="L30" s="128"/>
    </row>
    <row r="31" spans="1:12">
      <c r="B31" s="24"/>
      <c r="C31" s="36" t="s">
        <v>1690</v>
      </c>
      <c r="D31" s="36" t="s">
        <v>1742</v>
      </c>
      <c r="E31" s="36" t="s">
        <v>1690</v>
      </c>
      <c r="F31" s="36" t="s">
        <v>1742</v>
      </c>
      <c r="G31" s="36" t="s">
        <v>1690</v>
      </c>
      <c r="H31" s="36" t="s">
        <v>1742</v>
      </c>
      <c r="I31" s="36" t="s">
        <v>1690</v>
      </c>
      <c r="J31" s="36" t="s">
        <v>1742</v>
      </c>
      <c r="K31" s="36" t="s">
        <v>1690</v>
      </c>
      <c r="L31" s="36" t="s">
        <v>1742</v>
      </c>
    </row>
    <row r="32" spans="1:12">
      <c r="B32" s="11">
        <v>1</v>
      </c>
      <c r="C32" s="27">
        <v>2.8478936E-2</v>
      </c>
      <c r="D32" s="27">
        <v>0.112973499</v>
      </c>
      <c r="E32" s="27">
        <v>0.43519914100000001</v>
      </c>
      <c r="F32" s="27">
        <v>3.4505431010000001</v>
      </c>
      <c r="G32" s="27">
        <v>0.50236680600000005</v>
      </c>
      <c r="H32" s="27">
        <v>1.951134621</v>
      </c>
      <c r="I32" s="27">
        <v>5.4885109000000001E-2</v>
      </c>
      <c r="J32" s="27">
        <v>1.182800053</v>
      </c>
      <c r="K32" s="27">
        <v>6.9016346000000006E-2</v>
      </c>
      <c r="L32" s="27">
        <v>0.97288103599999998</v>
      </c>
    </row>
    <row r="33" spans="2:12">
      <c r="B33" s="11">
        <v>2</v>
      </c>
      <c r="C33" s="27">
        <v>2.9142793E-2</v>
      </c>
      <c r="D33" s="27">
        <v>7.9755907000000001E-2</v>
      </c>
      <c r="E33" s="27">
        <v>0.16697246600000001</v>
      </c>
      <c r="F33" s="27">
        <v>3.153559837</v>
      </c>
      <c r="G33" s="27">
        <v>0.27111622400000002</v>
      </c>
      <c r="H33" s="27">
        <v>3.3840046140000002</v>
      </c>
      <c r="I33" s="27">
        <v>0.145189666</v>
      </c>
      <c r="J33" s="27">
        <v>0.95168823800000002</v>
      </c>
      <c r="K33" s="27">
        <v>0.22226114699999999</v>
      </c>
      <c r="L33" s="27">
        <v>0.84344283600000003</v>
      </c>
    </row>
    <row r="34" spans="2:12">
      <c r="B34" s="11">
        <v>3</v>
      </c>
      <c r="C34" s="27">
        <v>4.478274E-3</v>
      </c>
      <c r="D34" s="27">
        <v>0.102730471</v>
      </c>
      <c r="E34" s="27">
        <v>3.1687294999999997E-2</v>
      </c>
      <c r="F34" s="27">
        <v>6.9060151039999997</v>
      </c>
      <c r="G34" s="27">
        <v>2.7903954000000002E-2</v>
      </c>
      <c r="H34" s="27">
        <v>1.6002672309999999</v>
      </c>
      <c r="I34" s="27">
        <v>2.3563448000000001E-2</v>
      </c>
      <c r="J34" s="27">
        <v>0.81709154399999995</v>
      </c>
      <c r="K34" s="27">
        <v>2.0172801000000001E-2</v>
      </c>
      <c r="L34" s="27">
        <v>1.193555841</v>
      </c>
    </row>
    <row r="35" spans="2:12">
      <c r="B35" s="74" t="s">
        <v>2081</v>
      </c>
      <c r="C35" s="9"/>
      <c r="D35" s="11">
        <v>3.5999999999999999E-3</v>
      </c>
      <c r="E35" s="11"/>
      <c r="F35" s="11">
        <v>2.4E-2</v>
      </c>
      <c r="G35" s="11"/>
      <c r="H35" s="11">
        <v>2.1999999999999999E-2</v>
      </c>
      <c r="I35" s="11"/>
      <c r="J35" s="11">
        <v>1.2999999999999999E-3</v>
      </c>
      <c r="K35" s="11"/>
      <c r="L35" s="11">
        <v>1.6000000000000001E-3</v>
      </c>
    </row>
  </sheetData>
  <mergeCells count="20">
    <mergeCell ref="C30:D30"/>
    <mergeCell ref="E30:F30"/>
    <mergeCell ref="G30:H30"/>
    <mergeCell ref="I30:J30"/>
    <mergeCell ref="K30:L30"/>
    <mergeCell ref="C23:D23"/>
    <mergeCell ref="E23:F23"/>
    <mergeCell ref="G23:H23"/>
    <mergeCell ref="I23:J23"/>
    <mergeCell ref="K23:L23"/>
    <mergeCell ref="C9:D9"/>
    <mergeCell ref="E9:F9"/>
    <mergeCell ref="G9:H9"/>
    <mergeCell ref="I9:J9"/>
    <mergeCell ref="K9:L9"/>
    <mergeCell ref="C16:D16"/>
    <mergeCell ref="E16:F16"/>
    <mergeCell ref="G16:H16"/>
    <mergeCell ref="I16:J16"/>
    <mergeCell ref="K16:L16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13374-A168-4B4B-AA75-27441D138382}">
  <dimension ref="A1:J102"/>
  <sheetViews>
    <sheetView topLeftCell="C1" zoomScale="97" zoomScaleNormal="97" workbookViewId="0">
      <selection activeCell="J9" sqref="J9"/>
    </sheetView>
  </sheetViews>
  <sheetFormatPr baseColWidth="10" defaultRowHeight="20"/>
  <cols>
    <col min="1" max="1" width="20" customWidth="1"/>
    <col min="2" max="2" width="15.140625" customWidth="1"/>
    <col min="3" max="4" width="10.5703125"/>
    <col min="5" max="5" width="20.5703125" style="19" customWidth="1"/>
    <col min="6" max="6" width="22.140625" style="19" customWidth="1"/>
    <col min="7" max="7" width="46.7109375" style="19" customWidth="1"/>
    <col min="9" max="9" width="29.85546875" customWidth="1"/>
  </cols>
  <sheetData>
    <row r="1" spans="1:10" ht="44" customHeight="1">
      <c r="A1" s="9"/>
      <c r="B1" s="153" t="s">
        <v>1524</v>
      </c>
      <c r="C1" s="153"/>
      <c r="D1" s="153"/>
      <c r="E1" s="154" t="s">
        <v>1625</v>
      </c>
      <c r="F1" s="154" t="s">
        <v>1626</v>
      </c>
      <c r="G1" s="154"/>
    </row>
    <row r="2" spans="1:10">
      <c r="A2" s="9"/>
      <c r="B2" s="23" t="s">
        <v>1627</v>
      </c>
      <c r="C2" s="23" t="s">
        <v>1525</v>
      </c>
      <c r="D2" s="23" t="s">
        <v>1526</v>
      </c>
      <c r="E2" s="154"/>
      <c r="F2" s="23" t="s">
        <v>1527</v>
      </c>
      <c r="G2" s="23" t="s">
        <v>1528</v>
      </c>
      <c r="I2" s="138" t="s">
        <v>1976</v>
      </c>
      <c r="J2" s="138"/>
    </row>
    <row r="3" spans="1:10">
      <c r="A3" s="148" t="s">
        <v>1974</v>
      </c>
      <c r="B3" s="9"/>
      <c r="C3" s="9"/>
      <c r="D3" s="9"/>
      <c r="E3" s="21"/>
      <c r="F3" s="21"/>
      <c r="G3" s="21"/>
      <c r="I3" s="145" t="s">
        <v>1972</v>
      </c>
      <c r="J3" s="152"/>
    </row>
    <row r="4" spans="1:10">
      <c r="A4" s="149"/>
      <c r="B4" s="22" t="s">
        <v>1537</v>
      </c>
      <c r="C4" s="22">
        <v>56819497</v>
      </c>
      <c r="D4" s="22">
        <v>56819663</v>
      </c>
      <c r="E4" s="22" t="s">
        <v>87</v>
      </c>
      <c r="F4" s="22">
        <v>0.28728977333299999</v>
      </c>
      <c r="G4" s="22">
        <v>8.0182773333299998E-2</v>
      </c>
      <c r="I4" s="78" t="s">
        <v>1981</v>
      </c>
      <c r="J4" s="121">
        <v>0.12820000000000001</v>
      </c>
    </row>
    <row r="5" spans="1:10">
      <c r="A5" s="149"/>
      <c r="B5" s="22" t="s">
        <v>1531</v>
      </c>
      <c r="C5" s="22">
        <v>7167800</v>
      </c>
      <c r="D5" s="22">
        <v>7168084</v>
      </c>
      <c r="E5" s="22" t="s">
        <v>88</v>
      </c>
      <c r="F5" s="22">
        <v>0.29771164666700001</v>
      </c>
      <c r="G5" s="22">
        <v>0.21512955333299999</v>
      </c>
      <c r="I5" s="55"/>
      <c r="J5" s="55"/>
    </row>
    <row r="6" spans="1:10">
      <c r="A6" s="149"/>
      <c r="B6" s="22" t="s">
        <v>1533</v>
      </c>
      <c r="C6" s="22">
        <v>47818604</v>
      </c>
      <c r="D6" s="22">
        <v>47818983</v>
      </c>
      <c r="E6" s="22" t="s">
        <v>89</v>
      </c>
      <c r="F6" s="22">
        <v>1.19577007</v>
      </c>
      <c r="G6" s="22">
        <v>0.14444485000000001</v>
      </c>
      <c r="I6" s="55"/>
      <c r="J6" s="55"/>
    </row>
    <row r="7" spans="1:10">
      <c r="A7" s="149"/>
      <c r="B7" s="22" t="s">
        <v>1536</v>
      </c>
      <c r="C7" s="22">
        <v>75919143</v>
      </c>
      <c r="D7" s="22">
        <v>75919382</v>
      </c>
      <c r="E7" s="22" t="s">
        <v>1602</v>
      </c>
      <c r="F7" s="22">
        <v>0.21466958999999999</v>
      </c>
      <c r="G7" s="22">
        <v>2.4198543333300002E-2</v>
      </c>
      <c r="I7" s="138" t="s">
        <v>1977</v>
      </c>
      <c r="J7" s="138"/>
    </row>
    <row r="8" spans="1:10">
      <c r="A8" s="149"/>
      <c r="B8" s="22" t="s">
        <v>1529</v>
      </c>
      <c r="C8" s="22">
        <v>179030014</v>
      </c>
      <c r="D8" s="22">
        <v>179030371</v>
      </c>
      <c r="E8" s="22" t="s">
        <v>92</v>
      </c>
      <c r="F8" s="22">
        <v>1.51655406</v>
      </c>
      <c r="G8" s="22">
        <v>2.2880586666699999E-2</v>
      </c>
      <c r="I8" s="145" t="s">
        <v>1972</v>
      </c>
      <c r="J8" s="152"/>
    </row>
    <row r="9" spans="1:10">
      <c r="A9" s="149"/>
      <c r="B9" s="22" t="s">
        <v>1533</v>
      </c>
      <c r="C9" s="22">
        <v>34850285</v>
      </c>
      <c r="D9" s="22">
        <v>34850862</v>
      </c>
      <c r="E9" s="22" t="s">
        <v>93</v>
      </c>
      <c r="F9" s="22">
        <v>1.4154007900000001</v>
      </c>
      <c r="G9" s="22">
        <v>0.30220227</v>
      </c>
      <c r="I9" s="78" t="s">
        <v>1981</v>
      </c>
      <c r="J9" s="121">
        <v>5.0000000000000001E-4</v>
      </c>
    </row>
    <row r="10" spans="1:10">
      <c r="A10" s="149"/>
      <c r="B10" s="22" t="s">
        <v>1530</v>
      </c>
      <c r="C10" s="22">
        <v>67351131</v>
      </c>
      <c r="D10" s="22">
        <v>67351396</v>
      </c>
      <c r="E10" s="22" t="s">
        <v>94</v>
      </c>
      <c r="F10" s="22">
        <v>0.71919088666700004</v>
      </c>
      <c r="G10" s="22">
        <v>0.63432152333299996</v>
      </c>
    </row>
    <row r="11" spans="1:10">
      <c r="A11" s="149"/>
      <c r="B11" s="22" t="s">
        <v>1538</v>
      </c>
      <c r="C11" s="22">
        <v>43288532</v>
      </c>
      <c r="D11" s="22">
        <v>43288675</v>
      </c>
      <c r="E11" s="22" t="s">
        <v>95</v>
      </c>
      <c r="F11" s="22">
        <v>0.74590565666700004</v>
      </c>
      <c r="G11" s="22">
        <v>5.2950820000000003E-2</v>
      </c>
    </row>
    <row r="12" spans="1:10">
      <c r="A12" s="149"/>
      <c r="B12" s="22" t="s">
        <v>1535</v>
      </c>
      <c r="C12" s="22">
        <v>120397333</v>
      </c>
      <c r="D12" s="22">
        <v>120397774</v>
      </c>
      <c r="E12" s="22" t="s">
        <v>96</v>
      </c>
      <c r="F12" s="22">
        <v>3.2543590333300001</v>
      </c>
      <c r="G12" s="22">
        <v>4.76996533333E-2</v>
      </c>
    </row>
    <row r="13" spans="1:10">
      <c r="A13" s="149"/>
      <c r="B13" s="22" t="s">
        <v>1534</v>
      </c>
      <c r="C13" s="22">
        <v>234766200</v>
      </c>
      <c r="D13" s="22">
        <v>234766781</v>
      </c>
      <c r="E13" s="22" t="s">
        <v>97</v>
      </c>
      <c r="F13" s="22">
        <v>0.91214215666700005</v>
      </c>
      <c r="G13" s="22">
        <v>3.09072033333E-2</v>
      </c>
    </row>
    <row r="14" spans="1:10">
      <c r="A14" s="149"/>
      <c r="B14" s="22" t="s">
        <v>1537</v>
      </c>
      <c r="C14" s="22">
        <v>34212355</v>
      </c>
      <c r="D14" s="22">
        <v>34212584</v>
      </c>
      <c r="E14" s="22" t="s">
        <v>98</v>
      </c>
      <c r="F14" s="22">
        <v>0.765994466667</v>
      </c>
      <c r="G14" s="22">
        <v>0.19453645666700001</v>
      </c>
    </row>
    <row r="15" spans="1:10">
      <c r="A15" s="149"/>
      <c r="B15" s="22" t="s">
        <v>1529</v>
      </c>
      <c r="C15" s="22">
        <v>45732058</v>
      </c>
      <c r="D15" s="22">
        <v>45732359</v>
      </c>
      <c r="E15" s="22" t="s">
        <v>1601</v>
      </c>
      <c r="F15" s="22">
        <v>0.81408491999999999</v>
      </c>
      <c r="G15" s="22">
        <v>7.3592749999999998E-2</v>
      </c>
    </row>
    <row r="16" spans="1:10">
      <c r="A16" s="149"/>
      <c r="B16" s="22" t="s">
        <v>1530</v>
      </c>
      <c r="C16" s="22">
        <v>36171394</v>
      </c>
      <c r="D16" s="22">
        <v>36171536</v>
      </c>
      <c r="E16" s="22" t="s">
        <v>100</v>
      </c>
      <c r="F16" s="22">
        <v>1.5910196400000001</v>
      </c>
      <c r="G16" s="22">
        <v>0.12491868333300001</v>
      </c>
    </row>
    <row r="17" spans="1:7">
      <c r="A17" s="149"/>
      <c r="B17" s="22" t="s">
        <v>1532</v>
      </c>
      <c r="C17" s="22">
        <v>56189406</v>
      </c>
      <c r="D17" s="22">
        <v>56189649</v>
      </c>
      <c r="E17" s="22" t="s">
        <v>102</v>
      </c>
      <c r="F17" s="22">
        <v>3.4132974866699999</v>
      </c>
      <c r="G17" s="22">
        <v>0.14507944333299999</v>
      </c>
    </row>
    <row r="18" spans="1:7">
      <c r="A18" s="149"/>
      <c r="B18" s="22" t="s">
        <v>1533</v>
      </c>
      <c r="C18" s="22">
        <v>15321143</v>
      </c>
      <c r="D18" s="22">
        <v>15321425</v>
      </c>
      <c r="E18" s="22" t="s">
        <v>75</v>
      </c>
      <c r="F18" s="22">
        <v>0.92297080666700004</v>
      </c>
      <c r="G18" s="22">
        <v>0.13742940000000001</v>
      </c>
    </row>
    <row r="19" spans="1:7">
      <c r="A19" s="149"/>
      <c r="B19" s="22" t="s">
        <v>1541</v>
      </c>
      <c r="C19" s="22">
        <v>30301625</v>
      </c>
      <c r="D19" s="22">
        <v>30301939</v>
      </c>
      <c r="E19" s="22" t="s">
        <v>710</v>
      </c>
      <c r="F19" s="22">
        <v>2.99458538333</v>
      </c>
      <c r="G19" s="22">
        <v>1.0599943333299999E-2</v>
      </c>
    </row>
    <row r="20" spans="1:7">
      <c r="A20" s="149"/>
      <c r="B20" s="22" t="s">
        <v>1532</v>
      </c>
      <c r="C20" s="22">
        <v>76304681</v>
      </c>
      <c r="D20" s="22">
        <v>76304838</v>
      </c>
      <c r="E20" s="22" t="s">
        <v>103</v>
      </c>
      <c r="F20" s="22">
        <v>0.401059073333</v>
      </c>
      <c r="G20" s="22">
        <v>9.5399633333299993E-3</v>
      </c>
    </row>
    <row r="21" spans="1:7">
      <c r="A21" s="149"/>
      <c r="B21" s="22" t="s">
        <v>1535</v>
      </c>
      <c r="C21" s="22">
        <v>120397333</v>
      </c>
      <c r="D21" s="22">
        <v>120397774</v>
      </c>
      <c r="E21" s="22" t="s">
        <v>105</v>
      </c>
      <c r="F21" s="22">
        <v>1.1253415766699999</v>
      </c>
      <c r="G21" s="22">
        <v>0.12265924</v>
      </c>
    </row>
    <row r="22" spans="1:7">
      <c r="A22" s="149"/>
      <c r="B22" s="22" t="s">
        <v>1539</v>
      </c>
      <c r="C22" s="22">
        <v>72743536</v>
      </c>
      <c r="D22" s="22">
        <v>72743855</v>
      </c>
      <c r="E22" s="22" t="s">
        <v>1540</v>
      </c>
      <c r="F22" s="22">
        <v>1.2612040900000001</v>
      </c>
      <c r="G22" s="22">
        <v>4.4338450000000001E-2</v>
      </c>
    </row>
    <row r="23" spans="1:7">
      <c r="A23" s="149"/>
      <c r="B23" s="22" t="s">
        <v>1532</v>
      </c>
      <c r="C23" s="22">
        <v>52161286</v>
      </c>
      <c r="D23" s="22">
        <v>52161533</v>
      </c>
      <c r="E23" s="22" t="s">
        <v>109</v>
      </c>
      <c r="F23" s="22">
        <v>3.5657938166699998</v>
      </c>
      <c r="G23" s="22">
        <v>4.46521633333E-2</v>
      </c>
    </row>
    <row r="24" spans="1:7">
      <c r="A24" s="149"/>
      <c r="B24" s="22" t="s">
        <v>1529</v>
      </c>
      <c r="C24" s="22">
        <v>37920603</v>
      </c>
      <c r="D24" s="22">
        <v>37921003</v>
      </c>
      <c r="E24" s="22" t="s">
        <v>1600</v>
      </c>
      <c r="F24" s="22">
        <v>0.96055148999999995</v>
      </c>
      <c r="G24" s="22">
        <v>0.121236573333</v>
      </c>
    </row>
    <row r="25" spans="1:7">
      <c r="E25" s="20"/>
      <c r="F25" s="20"/>
      <c r="G25" s="20"/>
    </row>
    <row r="26" spans="1:7">
      <c r="A26" s="150" t="s">
        <v>1975</v>
      </c>
      <c r="B26" s="22" t="s">
        <v>1568</v>
      </c>
      <c r="C26" s="22">
        <v>23067900</v>
      </c>
      <c r="D26" s="22">
        <v>23068044</v>
      </c>
      <c r="E26" s="22" t="s">
        <v>1569</v>
      </c>
      <c r="F26" s="22">
        <v>1.2674974966699999</v>
      </c>
      <c r="G26" s="22">
        <v>0.36170154999999998</v>
      </c>
    </row>
    <row r="27" spans="1:7">
      <c r="A27" s="151"/>
      <c r="B27" s="22" t="s">
        <v>1534</v>
      </c>
      <c r="C27" s="22">
        <v>228368261</v>
      </c>
      <c r="D27" s="22">
        <v>228368460</v>
      </c>
      <c r="E27" s="22" t="s">
        <v>1578</v>
      </c>
      <c r="F27" s="22">
        <v>0.86960687999999997</v>
      </c>
      <c r="G27" s="22">
        <v>4.9819636666700001E-2</v>
      </c>
    </row>
    <row r="28" spans="1:7">
      <c r="A28" s="151"/>
      <c r="B28" s="22" t="s">
        <v>1534</v>
      </c>
      <c r="C28" s="22">
        <v>228368261</v>
      </c>
      <c r="D28" s="22">
        <v>228368460</v>
      </c>
      <c r="E28" s="22" t="s">
        <v>1564</v>
      </c>
      <c r="F28" s="22">
        <v>0.77577163333300003</v>
      </c>
      <c r="G28" s="22">
        <v>0.31906458999999998</v>
      </c>
    </row>
    <row r="29" spans="1:7">
      <c r="A29" s="151"/>
      <c r="B29" s="22" t="s">
        <v>1538</v>
      </c>
      <c r="C29" s="22">
        <v>134211954</v>
      </c>
      <c r="D29" s="22">
        <v>134212296</v>
      </c>
      <c r="E29" s="22" t="s">
        <v>1594</v>
      </c>
      <c r="F29" s="22">
        <v>3.4031221633299999</v>
      </c>
      <c r="G29" s="22">
        <v>3.7859959999999998E-2</v>
      </c>
    </row>
    <row r="30" spans="1:7">
      <c r="A30" s="151"/>
      <c r="B30" s="22" t="s">
        <v>1561</v>
      </c>
      <c r="C30" s="22">
        <v>4983741</v>
      </c>
      <c r="D30" s="22">
        <v>4984185</v>
      </c>
      <c r="E30" s="22" t="s">
        <v>1562</v>
      </c>
      <c r="F30" s="22">
        <v>2.43381917</v>
      </c>
      <c r="G30" s="22">
        <v>6.6361133333300001E-2</v>
      </c>
    </row>
    <row r="31" spans="1:7">
      <c r="A31" s="151"/>
      <c r="B31" s="22" t="s">
        <v>1561</v>
      </c>
      <c r="C31" s="22">
        <v>5062408</v>
      </c>
      <c r="D31" s="22">
        <v>5062767</v>
      </c>
      <c r="E31" s="22" t="s">
        <v>1563</v>
      </c>
      <c r="F31" s="22">
        <v>3.2983244366700002</v>
      </c>
      <c r="G31" s="22">
        <v>5.6681693333299997E-2</v>
      </c>
    </row>
    <row r="32" spans="1:7">
      <c r="A32" s="151"/>
      <c r="B32" s="22" t="s">
        <v>1561</v>
      </c>
      <c r="C32" s="22">
        <v>5113558</v>
      </c>
      <c r="D32" s="22">
        <v>5114298</v>
      </c>
      <c r="E32" s="22" t="s">
        <v>1604</v>
      </c>
      <c r="F32" s="22">
        <v>6.0331752266700001</v>
      </c>
      <c r="G32" s="22">
        <v>0.110009103333</v>
      </c>
    </row>
    <row r="33" spans="1:7">
      <c r="A33" s="151"/>
      <c r="B33" s="22" t="s">
        <v>1548</v>
      </c>
      <c r="C33" s="22">
        <v>19655972</v>
      </c>
      <c r="D33" s="22">
        <v>19656701</v>
      </c>
      <c r="E33" s="22" t="s">
        <v>1605</v>
      </c>
      <c r="F33" s="22">
        <v>6.2904053400000004</v>
      </c>
      <c r="G33" s="22">
        <v>0.19382516999999999</v>
      </c>
    </row>
    <row r="34" spans="1:7">
      <c r="A34" s="151"/>
      <c r="B34" s="22" t="s">
        <v>1579</v>
      </c>
      <c r="C34" s="22">
        <v>48293306</v>
      </c>
      <c r="D34" s="22">
        <v>48293587</v>
      </c>
      <c r="E34" s="22" t="s">
        <v>1606</v>
      </c>
      <c r="F34" s="22">
        <v>3.45050950667</v>
      </c>
      <c r="G34" s="22">
        <v>0.13725504333300001</v>
      </c>
    </row>
    <row r="35" spans="1:7">
      <c r="A35" s="151"/>
      <c r="B35" s="22" t="s">
        <v>1579</v>
      </c>
      <c r="C35" s="22">
        <v>35235299</v>
      </c>
      <c r="D35" s="22">
        <v>35235574</v>
      </c>
      <c r="E35" s="22" t="s">
        <v>1607</v>
      </c>
      <c r="F35" s="22">
        <v>0.82898731666699998</v>
      </c>
      <c r="G35" s="22">
        <v>0.46232380000000001</v>
      </c>
    </row>
    <row r="36" spans="1:7">
      <c r="A36" s="151"/>
      <c r="B36" s="22" t="s">
        <v>1550</v>
      </c>
      <c r="C36" s="22">
        <v>21717123</v>
      </c>
      <c r="D36" s="22">
        <v>21717352</v>
      </c>
      <c r="E36" s="22" t="s">
        <v>1576</v>
      </c>
      <c r="F36" s="22">
        <v>0.226039256667</v>
      </c>
      <c r="G36" s="22">
        <v>2.3835943333300001E-2</v>
      </c>
    </row>
    <row r="37" spans="1:7">
      <c r="A37" s="151"/>
      <c r="B37" s="22" t="s">
        <v>1580</v>
      </c>
      <c r="C37" s="22">
        <v>37442019</v>
      </c>
      <c r="D37" s="22">
        <v>37442255</v>
      </c>
      <c r="E37" s="22" t="s">
        <v>1608</v>
      </c>
      <c r="F37" s="22">
        <v>0.72258126666699996</v>
      </c>
      <c r="G37" s="22">
        <v>0.226238586667</v>
      </c>
    </row>
    <row r="38" spans="1:7">
      <c r="A38" s="151"/>
      <c r="B38" s="22" t="s">
        <v>1537</v>
      </c>
      <c r="C38" s="22">
        <v>41996323</v>
      </c>
      <c r="D38" s="22">
        <v>41996555</v>
      </c>
      <c r="E38" s="22" t="s">
        <v>1592</v>
      </c>
      <c r="F38" s="22">
        <v>0.299741463333</v>
      </c>
      <c r="G38" s="22">
        <v>0.286686</v>
      </c>
    </row>
    <row r="39" spans="1:7">
      <c r="A39" s="151"/>
      <c r="B39" s="22" t="s">
        <v>1579</v>
      </c>
      <c r="C39" s="22">
        <v>48782505</v>
      </c>
      <c r="D39" s="22">
        <v>48782983</v>
      </c>
      <c r="E39" s="22" t="s">
        <v>1486</v>
      </c>
      <c r="F39" s="22">
        <v>2.5576883700000002</v>
      </c>
      <c r="G39" s="22">
        <v>0.26727146666700002</v>
      </c>
    </row>
    <row r="40" spans="1:7">
      <c r="A40" s="151"/>
      <c r="B40" s="22" t="s">
        <v>1533</v>
      </c>
      <c r="C40" s="22">
        <v>16045724</v>
      </c>
      <c r="D40" s="22">
        <v>16045945</v>
      </c>
      <c r="E40" s="22" t="s">
        <v>1609</v>
      </c>
      <c r="F40" s="22">
        <v>1.0827641433299999</v>
      </c>
      <c r="G40" s="22">
        <v>6.9436460000000005E-2</v>
      </c>
    </row>
    <row r="41" spans="1:7">
      <c r="A41" s="151"/>
      <c r="B41" s="22" t="s">
        <v>1533</v>
      </c>
      <c r="C41" s="22">
        <v>15751320</v>
      </c>
      <c r="D41" s="22">
        <v>15751670</v>
      </c>
      <c r="E41" s="22" t="s">
        <v>1610</v>
      </c>
      <c r="F41" s="22">
        <v>1.59319986333</v>
      </c>
      <c r="G41" s="22">
        <v>0.110985346667</v>
      </c>
    </row>
    <row r="42" spans="1:7">
      <c r="A42" s="151"/>
      <c r="B42" s="22" t="s">
        <v>1535</v>
      </c>
      <c r="C42" s="22">
        <v>185960319</v>
      </c>
      <c r="D42" s="22">
        <v>185960532</v>
      </c>
      <c r="E42" s="22" t="s">
        <v>1582</v>
      </c>
      <c r="F42" s="22">
        <v>0.5492842</v>
      </c>
      <c r="G42" s="22">
        <v>8.9178816666699995E-2</v>
      </c>
    </row>
    <row r="43" spans="1:7">
      <c r="A43" s="151"/>
      <c r="B43" s="22" t="s">
        <v>1561</v>
      </c>
      <c r="C43" s="22">
        <v>112155634</v>
      </c>
      <c r="D43" s="22">
        <v>112155846</v>
      </c>
      <c r="E43" s="22" t="s">
        <v>1611</v>
      </c>
      <c r="F43" s="22">
        <v>0.88398108333299996</v>
      </c>
      <c r="G43" s="22">
        <v>0.15202515666700001</v>
      </c>
    </row>
    <row r="44" spans="1:7">
      <c r="A44" s="151"/>
      <c r="B44" s="22" t="s">
        <v>1529</v>
      </c>
      <c r="C44" s="22">
        <v>29211439</v>
      </c>
      <c r="D44" s="22">
        <v>29211754</v>
      </c>
      <c r="E44" s="22" t="s">
        <v>1612</v>
      </c>
      <c r="F44" s="22">
        <v>0.77243278000000004</v>
      </c>
      <c r="G44" s="22">
        <v>0.32054294</v>
      </c>
    </row>
    <row r="45" spans="1:7">
      <c r="A45" s="151"/>
      <c r="B45" s="22" t="s">
        <v>1529</v>
      </c>
      <c r="C45" s="22">
        <v>226005336</v>
      </c>
      <c r="D45" s="22">
        <v>226005812</v>
      </c>
      <c r="E45" s="22" t="s">
        <v>1544</v>
      </c>
      <c r="F45" s="22">
        <v>1.3598155300000001</v>
      </c>
      <c r="G45" s="22">
        <v>0.68248142333299999</v>
      </c>
    </row>
    <row r="46" spans="1:7">
      <c r="A46" s="151"/>
      <c r="B46" s="22" t="s">
        <v>1537</v>
      </c>
      <c r="C46" s="22">
        <v>146134419</v>
      </c>
      <c r="D46" s="22">
        <v>146134712</v>
      </c>
      <c r="E46" s="22" t="s">
        <v>1613</v>
      </c>
      <c r="F46" s="22">
        <v>0.64897099999999996</v>
      </c>
      <c r="G46" s="22">
        <v>0.35004846000000001</v>
      </c>
    </row>
    <row r="47" spans="1:7">
      <c r="A47" s="151"/>
      <c r="B47" s="22" t="s">
        <v>1550</v>
      </c>
      <c r="C47" s="22">
        <v>55254025</v>
      </c>
      <c r="D47" s="22">
        <v>55254442</v>
      </c>
      <c r="E47" s="22" t="s">
        <v>1551</v>
      </c>
      <c r="F47" s="22">
        <v>0.45638997999999997</v>
      </c>
      <c r="G47" s="22">
        <v>0.25467710333299998</v>
      </c>
    </row>
    <row r="48" spans="1:7">
      <c r="A48" s="151"/>
      <c r="B48" s="22" t="s">
        <v>1547</v>
      </c>
      <c r="C48" s="22">
        <v>15973325</v>
      </c>
      <c r="D48" s="22">
        <v>15973624</v>
      </c>
      <c r="E48" s="22" t="s">
        <v>1570</v>
      </c>
      <c r="F48" s="22">
        <v>2.2301619633300001</v>
      </c>
      <c r="G48" s="22">
        <v>7.1779596666700002E-2</v>
      </c>
    </row>
    <row r="49" spans="1:7">
      <c r="A49" s="151"/>
      <c r="B49" s="22" t="s">
        <v>1530</v>
      </c>
      <c r="C49" s="22">
        <v>61739248</v>
      </c>
      <c r="D49" s="22">
        <v>61739781</v>
      </c>
      <c r="E49" s="22" t="s">
        <v>1603</v>
      </c>
      <c r="F49" s="22">
        <v>4.6981618266699998</v>
      </c>
      <c r="G49" s="22">
        <v>1.0107232966699999</v>
      </c>
    </row>
    <row r="50" spans="1:7">
      <c r="A50" s="151"/>
      <c r="B50" s="22" t="s">
        <v>1533</v>
      </c>
      <c r="C50" s="22">
        <v>49470903</v>
      </c>
      <c r="D50" s="22">
        <v>49471245</v>
      </c>
      <c r="E50" s="22" t="s">
        <v>1552</v>
      </c>
      <c r="F50" s="22">
        <v>0.69078558666699996</v>
      </c>
      <c r="G50" s="22">
        <v>0.32589877666700001</v>
      </c>
    </row>
    <row r="51" spans="1:7">
      <c r="A51" s="151"/>
      <c r="B51" s="22" t="s">
        <v>1541</v>
      </c>
      <c r="C51" s="22">
        <v>153770016</v>
      </c>
      <c r="D51" s="22">
        <v>153770617</v>
      </c>
      <c r="E51" s="22" t="s">
        <v>1614</v>
      </c>
      <c r="F51" s="22">
        <v>3.6574558866700002</v>
      </c>
      <c r="G51" s="22">
        <v>0.61758493000000003</v>
      </c>
    </row>
    <row r="52" spans="1:7">
      <c r="A52" s="151"/>
      <c r="B52" s="22" t="s">
        <v>1547</v>
      </c>
      <c r="C52" s="22">
        <v>81439321</v>
      </c>
      <c r="D52" s="22">
        <v>81439758</v>
      </c>
      <c r="E52" s="22" t="s">
        <v>1571</v>
      </c>
      <c r="F52" s="22">
        <v>4.9747446799999997</v>
      </c>
      <c r="G52" s="22">
        <v>3.4840320000000001E-2</v>
      </c>
    </row>
    <row r="53" spans="1:7">
      <c r="A53" s="151"/>
      <c r="B53" s="22" t="s">
        <v>1537</v>
      </c>
      <c r="C53" s="22">
        <v>53412860</v>
      </c>
      <c r="D53" s="22">
        <v>53413337</v>
      </c>
      <c r="E53" s="22" t="s">
        <v>707</v>
      </c>
      <c r="F53" s="22">
        <v>0.95008239333300004</v>
      </c>
      <c r="G53" s="22">
        <v>0.15814798999999999</v>
      </c>
    </row>
    <row r="54" spans="1:7">
      <c r="A54" s="151"/>
      <c r="B54" s="22" t="s">
        <v>1529</v>
      </c>
      <c r="C54" s="22">
        <v>94374827</v>
      </c>
      <c r="D54" s="22">
        <v>94375309</v>
      </c>
      <c r="E54" s="22" t="s">
        <v>708</v>
      </c>
      <c r="F54" s="22">
        <v>0.64247005000000001</v>
      </c>
      <c r="G54" s="22">
        <v>0.346659216667</v>
      </c>
    </row>
    <row r="55" spans="1:7">
      <c r="A55" s="151"/>
      <c r="B55" s="22" t="s">
        <v>1541</v>
      </c>
      <c r="C55" s="22">
        <v>100662762</v>
      </c>
      <c r="D55" s="22">
        <v>100663024</v>
      </c>
      <c r="E55" s="22" t="s">
        <v>1599</v>
      </c>
      <c r="F55" s="22">
        <v>0.75098479333299994</v>
      </c>
      <c r="G55" s="22">
        <v>0.38477706</v>
      </c>
    </row>
    <row r="56" spans="1:7">
      <c r="A56" s="151"/>
      <c r="B56" s="22" t="s">
        <v>1534</v>
      </c>
      <c r="C56" s="22">
        <v>241373482</v>
      </c>
      <c r="D56" s="22">
        <v>241373674</v>
      </c>
      <c r="E56" s="22" t="s">
        <v>1615</v>
      </c>
      <c r="F56" s="22">
        <v>0.34555498666700002</v>
      </c>
      <c r="G56" s="22">
        <v>0.155595666667</v>
      </c>
    </row>
    <row r="57" spans="1:7">
      <c r="A57" s="151"/>
      <c r="B57" s="22" t="s">
        <v>1539</v>
      </c>
      <c r="C57" s="22">
        <v>30585180</v>
      </c>
      <c r="D57" s="22">
        <v>30585629</v>
      </c>
      <c r="E57" s="22" t="s">
        <v>1557</v>
      </c>
      <c r="F57" s="22">
        <v>1.10911711667</v>
      </c>
      <c r="G57" s="22">
        <v>0.40380119666699998</v>
      </c>
    </row>
    <row r="58" spans="1:7">
      <c r="A58" s="151"/>
      <c r="B58" s="22" t="s">
        <v>1553</v>
      </c>
      <c r="C58" s="22">
        <v>35772862</v>
      </c>
      <c r="D58" s="22">
        <v>35773353</v>
      </c>
      <c r="E58" s="22" t="s">
        <v>1616</v>
      </c>
      <c r="F58" s="22">
        <v>1.5384611133299999</v>
      </c>
      <c r="G58" s="22">
        <v>0.26162981000000002</v>
      </c>
    </row>
    <row r="59" spans="1:7">
      <c r="A59" s="151"/>
      <c r="B59" s="22" t="s">
        <v>1561</v>
      </c>
      <c r="C59" s="22">
        <v>133879305</v>
      </c>
      <c r="D59" s="22">
        <v>133879563</v>
      </c>
      <c r="E59" s="22" t="s">
        <v>1565</v>
      </c>
      <c r="F59" s="22">
        <v>0.74507347000000002</v>
      </c>
      <c r="G59" s="22">
        <v>0.11410948999999999</v>
      </c>
    </row>
    <row r="60" spans="1:7">
      <c r="A60" s="151"/>
      <c r="B60" s="22" t="s">
        <v>1533</v>
      </c>
      <c r="C60" s="22">
        <v>10613316</v>
      </c>
      <c r="D60" s="22">
        <v>10613657</v>
      </c>
      <c r="E60" s="22" t="s">
        <v>82</v>
      </c>
      <c r="F60" s="22">
        <v>1.2739325133299999</v>
      </c>
      <c r="G60" s="22">
        <v>0.74655529666700005</v>
      </c>
    </row>
    <row r="61" spans="1:7">
      <c r="A61" s="151"/>
      <c r="B61" s="22" t="s">
        <v>1568</v>
      </c>
      <c r="C61" s="22">
        <v>59949508</v>
      </c>
      <c r="D61" s="22">
        <v>59949749</v>
      </c>
      <c r="E61" s="22" t="s">
        <v>1617</v>
      </c>
      <c r="F61" s="22">
        <v>2.46562695667</v>
      </c>
      <c r="G61" s="22">
        <v>0.51230391333299996</v>
      </c>
    </row>
    <row r="62" spans="1:7">
      <c r="A62" s="151"/>
      <c r="B62" s="22" t="s">
        <v>1536</v>
      </c>
      <c r="C62" s="22">
        <v>154135750</v>
      </c>
      <c r="D62" s="22">
        <v>154135954</v>
      </c>
      <c r="E62" s="22" t="s">
        <v>1589</v>
      </c>
      <c r="F62" s="22">
        <v>0.67511044333299997</v>
      </c>
      <c r="G62" s="22">
        <v>0.72377919999999996</v>
      </c>
    </row>
    <row r="63" spans="1:7">
      <c r="A63" s="151"/>
      <c r="B63" s="22" t="s">
        <v>1529</v>
      </c>
      <c r="C63" s="22">
        <v>225616303</v>
      </c>
      <c r="D63" s="22">
        <v>225616765</v>
      </c>
      <c r="E63" s="22" t="s">
        <v>1560</v>
      </c>
      <c r="F63" s="22">
        <v>1.19629293</v>
      </c>
      <c r="G63" s="22">
        <v>0.42954783000000002</v>
      </c>
    </row>
    <row r="64" spans="1:7">
      <c r="A64" s="151"/>
      <c r="B64" s="22" t="s">
        <v>1529</v>
      </c>
      <c r="C64" s="22">
        <v>53791671</v>
      </c>
      <c r="D64" s="22">
        <v>53792005</v>
      </c>
      <c r="E64" s="22" t="s">
        <v>1559</v>
      </c>
      <c r="F64" s="22">
        <v>1.07351337667</v>
      </c>
      <c r="G64" s="22">
        <v>0.26473301999999999</v>
      </c>
    </row>
    <row r="65" spans="1:7">
      <c r="A65" s="151"/>
      <c r="B65" s="22" t="s">
        <v>1536</v>
      </c>
      <c r="C65" s="22">
        <v>90610116</v>
      </c>
      <c r="D65" s="22">
        <v>90610530</v>
      </c>
      <c r="E65" s="22" t="s">
        <v>1618</v>
      </c>
      <c r="F65" s="22">
        <v>2.4346175733300002</v>
      </c>
      <c r="G65" s="22">
        <v>0.14895674666700001</v>
      </c>
    </row>
    <row r="66" spans="1:7">
      <c r="A66" s="151"/>
      <c r="B66" s="22" t="s">
        <v>1548</v>
      </c>
      <c r="C66" s="22">
        <v>79880659</v>
      </c>
      <c r="D66" s="22">
        <v>79880884</v>
      </c>
      <c r="E66" s="22" t="s">
        <v>1549</v>
      </c>
      <c r="F66" s="22">
        <v>1.28977357333</v>
      </c>
      <c r="G66" s="22">
        <v>0.245694956667</v>
      </c>
    </row>
    <row r="67" spans="1:7">
      <c r="A67" s="151"/>
      <c r="B67" s="22" t="s">
        <v>1536</v>
      </c>
      <c r="C67" s="22">
        <v>71228352</v>
      </c>
      <c r="D67" s="22">
        <v>71228817</v>
      </c>
      <c r="E67" s="22" t="s">
        <v>1588</v>
      </c>
      <c r="F67" s="22">
        <v>2.7982380400000002</v>
      </c>
      <c r="G67" s="22">
        <v>0.11908866999999999</v>
      </c>
    </row>
    <row r="68" spans="1:7">
      <c r="A68" s="151"/>
      <c r="B68" s="22" t="s">
        <v>1534</v>
      </c>
      <c r="C68" s="22">
        <v>210360719</v>
      </c>
      <c r="D68" s="22">
        <v>210361063</v>
      </c>
      <c r="E68" s="22" t="s">
        <v>1577</v>
      </c>
      <c r="F68" s="22">
        <v>0.39348626333300002</v>
      </c>
      <c r="G68" s="22">
        <v>0.13675292666700001</v>
      </c>
    </row>
    <row r="69" spans="1:7">
      <c r="A69" s="151"/>
      <c r="B69" s="22" t="s">
        <v>1537</v>
      </c>
      <c r="C69" s="22">
        <v>84140710</v>
      </c>
      <c r="D69" s="22">
        <v>84141037</v>
      </c>
      <c r="E69" s="22" t="s">
        <v>1556</v>
      </c>
      <c r="F69" s="22">
        <v>1.67926329</v>
      </c>
      <c r="G69" s="22">
        <v>0.32117760666700002</v>
      </c>
    </row>
    <row r="70" spans="1:7">
      <c r="A70" s="151"/>
      <c r="B70" s="22" t="s">
        <v>1596</v>
      </c>
      <c r="C70" s="22">
        <v>123446704</v>
      </c>
      <c r="D70" s="22">
        <v>123447098</v>
      </c>
      <c r="E70" s="22" t="s">
        <v>1598</v>
      </c>
      <c r="F70" s="22">
        <v>2.1431546199999998</v>
      </c>
      <c r="G70" s="22">
        <v>5.3745773333300002E-2</v>
      </c>
    </row>
    <row r="71" spans="1:7">
      <c r="A71" s="151"/>
      <c r="B71" s="22" t="s">
        <v>1531</v>
      </c>
      <c r="C71" s="22">
        <v>16501939</v>
      </c>
      <c r="D71" s="22">
        <v>16502294</v>
      </c>
      <c r="E71" s="22" t="s">
        <v>1546</v>
      </c>
      <c r="F71" s="22">
        <v>2.6629746399999998</v>
      </c>
      <c r="G71" s="22">
        <v>0.36554390666699998</v>
      </c>
    </row>
    <row r="72" spans="1:7">
      <c r="A72" s="151"/>
      <c r="B72" s="22" t="s">
        <v>1538</v>
      </c>
      <c r="C72" s="22">
        <v>105857040</v>
      </c>
      <c r="D72" s="22">
        <v>105857175</v>
      </c>
      <c r="E72" s="22" t="s">
        <v>1593</v>
      </c>
      <c r="F72" s="22">
        <v>0.47158594999999998</v>
      </c>
      <c r="G72" s="22">
        <v>0.25333813999999999</v>
      </c>
    </row>
    <row r="73" spans="1:7">
      <c r="A73" s="151"/>
      <c r="B73" s="22" t="s">
        <v>1583</v>
      </c>
      <c r="C73" s="22">
        <v>178229424</v>
      </c>
      <c r="D73" s="22">
        <v>178229673</v>
      </c>
      <c r="E73" s="22" t="s">
        <v>1586</v>
      </c>
      <c r="F73" s="22">
        <v>2.21349621333</v>
      </c>
      <c r="G73" s="22">
        <v>3.5809643333300001E-2</v>
      </c>
    </row>
    <row r="74" spans="1:7">
      <c r="A74" s="151"/>
      <c r="B74" s="22" t="s">
        <v>1536</v>
      </c>
      <c r="C74" s="22">
        <v>65020260</v>
      </c>
      <c r="D74" s="22">
        <v>65020624</v>
      </c>
      <c r="E74" s="22" t="s">
        <v>1587</v>
      </c>
      <c r="F74" s="22">
        <v>1.45686524</v>
      </c>
      <c r="G74" s="22">
        <v>2.8319956666700001E-2</v>
      </c>
    </row>
    <row r="75" spans="1:7">
      <c r="A75" s="151"/>
      <c r="B75" s="22" t="s">
        <v>1547</v>
      </c>
      <c r="C75" s="22">
        <v>69760447</v>
      </c>
      <c r="D75" s="22">
        <v>69761256</v>
      </c>
      <c r="E75" s="22" t="s">
        <v>705</v>
      </c>
      <c r="F75" s="22">
        <v>4.40432953</v>
      </c>
      <c r="G75" s="22">
        <v>0.38555816666699999</v>
      </c>
    </row>
    <row r="76" spans="1:7">
      <c r="A76" s="151"/>
      <c r="B76" s="22" t="s">
        <v>1537</v>
      </c>
      <c r="C76" s="22">
        <v>3013788</v>
      </c>
      <c r="D76" s="22">
        <v>3013938</v>
      </c>
      <c r="E76" s="22" t="s">
        <v>1590</v>
      </c>
      <c r="F76" s="22">
        <v>0.24640669666699999</v>
      </c>
      <c r="G76" s="22">
        <v>8.2839736666699998E-2</v>
      </c>
    </row>
    <row r="77" spans="1:7">
      <c r="A77" s="151"/>
      <c r="B77" s="22" t="s">
        <v>1547</v>
      </c>
      <c r="C77" s="22">
        <v>83986594</v>
      </c>
      <c r="D77" s="22">
        <v>83986950</v>
      </c>
      <c r="E77" s="22" t="s">
        <v>1572</v>
      </c>
      <c r="F77" s="22">
        <v>1.4260919166699999</v>
      </c>
      <c r="G77" s="22">
        <v>0.44803486666699999</v>
      </c>
    </row>
    <row r="78" spans="1:7">
      <c r="A78" s="151"/>
      <c r="B78" s="22" t="s">
        <v>1529</v>
      </c>
      <c r="C78" s="22">
        <v>10475247</v>
      </c>
      <c r="D78" s="22">
        <v>10475826</v>
      </c>
      <c r="E78" s="22" t="s">
        <v>1542</v>
      </c>
      <c r="F78" s="22">
        <v>3.2672372900000002</v>
      </c>
      <c r="G78" s="22">
        <v>9.2575009999999999E-2</v>
      </c>
    </row>
    <row r="79" spans="1:7">
      <c r="A79" s="151"/>
      <c r="B79" s="22" t="s">
        <v>1553</v>
      </c>
      <c r="C79" s="22">
        <v>50364436</v>
      </c>
      <c r="D79" s="22">
        <v>50364742</v>
      </c>
      <c r="E79" s="22" t="s">
        <v>1619</v>
      </c>
      <c r="F79" s="22">
        <v>0.36850694000000001</v>
      </c>
      <c r="G79" s="22">
        <v>0.23950245000000001</v>
      </c>
    </row>
    <row r="80" spans="1:7">
      <c r="A80" s="151"/>
      <c r="B80" s="22" t="s">
        <v>1541</v>
      </c>
      <c r="C80" s="22">
        <v>15511237</v>
      </c>
      <c r="D80" s="22">
        <v>15511580</v>
      </c>
      <c r="E80" s="22" t="s">
        <v>1620</v>
      </c>
      <c r="F80" s="22">
        <v>1.0422752099999999</v>
      </c>
      <c r="G80" s="22">
        <v>0.178078686667</v>
      </c>
    </row>
    <row r="81" spans="1:7">
      <c r="A81" s="151"/>
      <c r="B81" s="22" t="s">
        <v>1529</v>
      </c>
      <c r="C81" s="22">
        <v>45987441</v>
      </c>
      <c r="D81" s="22">
        <v>45987870</v>
      </c>
      <c r="E81" s="22" t="s">
        <v>1543</v>
      </c>
      <c r="F81" s="22">
        <v>1.87868639333</v>
      </c>
      <c r="G81" s="22">
        <v>0.58012257333299999</v>
      </c>
    </row>
    <row r="82" spans="1:7">
      <c r="A82" s="151"/>
      <c r="B82" s="22" t="s">
        <v>1548</v>
      </c>
      <c r="C82" s="22">
        <v>30773087</v>
      </c>
      <c r="D82" s="22">
        <v>30773325</v>
      </c>
      <c r="E82" s="22" t="s">
        <v>1575</v>
      </c>
      <c r="F82" s="22">
        <v>0.45092614333300002</v>
      </c>
      <c r="G82" s="22">
        <v>0.170337946667</v>
      </c>
    </row>
    <row r="83" spans="1:7">
      <c r="A83" s="151"/>
      <c r="B83" s="22" t="s">
        <v>1596</v>
      </c>
      <c r="C83" s="22">
        <v>114363986</v>
      </c>
      <c r="D83" s="22">
        <v>114364252</v>
      </c>
      <c r="E83" s="22" t="s">
        <v>1621</v>
      </c>
      <c r="F83" s="22">
        <v>2.4637977733300001</v>
      </c>
      <c r="G83" s="22">
        <v>5.8864466666699998E-2</v>
      </c>
    </row>
    <row r="84" spans="1:7">
      <c r="A84" s="151"/>
      <c r="B84" s="22" t="s">
        <v>1535</v>
      </c>
      <c r="C84" s="22">
        <v>185677525</v>
      </c>
      <c r="D84" s="22">
        <v>185677824</v>
      </c>
      <c r="E84" s="22" t="s">
        <v>1622</v>
      </c>
      <c r="F84" s="22">
        <v>2.05050391333</v>
      </c>
      <c r="G84" s="22">
        <v>0.13449342666700001</v>
      </c>
    </row>
    <row r="85" spans="1:7">
      <c r="A85" s="151"/>
      <c r="B85" s="22" t="s">
        <v>1529</v>
      </c>
      <c r="C85" s="22">
        <v>27175716</v>
      </c>
      <c r="D85" s="22">
        <v>27176064</v>
      </c>
      <c r="E85" s="22" t="s">
        <v>1623</v>
      </c>
      <c r="F85" s="22">
        <v>0.88962362666700001</v>
      </c>
      <c r="G85" s="22">
        <v>0.19525480666700001</v>
      </c>
    </row>
    <row r="86" spans="1:7">
      <c r="A86" s="151"/>
      <c r="B86" s="22" t="s">
        <v>1530</v>
      </c>
      <c r="C86" s="22">
        <v>62649077</v>
      </c>
      <c r="D86" s="22">
        <v>62649224</v>
      </c>
      <c r="E86" s="22" t="s">
        <v>1566</v>
      </c>
      <c r="F86" s="22">
        <v>1.80099519667</v>
      </c>
      <c r="G86" s="22">
        <v>1.0300960266700001</v>
      </c>
    </row>
    <row r="87" spans="1:7">
      <c r="A87" s="151"/>
      <c r="B87" s="22" t="s">
        <v>1535</v>
      </c>
      <c r="C87" s="22">
        <v>14452210</v>
      </c>
      <c r="D87" s="22">
        <v>14452569</v>
      </c>
      <c r="E87" s="22" t="s">
        <v>1581</v>
      </c>
      <c r="F87" s="22">
        <v>3.5876560633299999</v>
      </c>
      <c r="G87" s="22">
        <v>0.52816890000000005</v>
      </c>
    </row>
    <row r="88" spans="1:7">
      <c r="A88" s="151"/>
      <c r="B88" s="22" t="s">
        <v>1583</v>
      </c>
      <c r="C88" s="22">
        <v>139163463</v>
      </c>
      <c r="D88" s="22">
        <v>139163710</v>
      </c>
      <c r="E88" s="22" t="s">
        <v>706</v>
      </c>
      <c r="F88" s="22">
        <v>2.2200719266700002</v>
      </c>
      <c r="G88" s="22">
        <v>0.14733892666699999</v>
      </c>
    </row>
    <row r="89" spans="1:7">
      <c r="A89" s="151"/>
      <c r="B89" s="22" t="s">
        <v>1529</v>
      </c>
      <c r="C89" s="22">
        <v>9360244</v>
      </c>
      <c r="D89" s="22">
        <v>9360571</v>
      </c>
      <c r="E89" s="22" t="s">
        <v>1558</v>
      </c>
      <c r="F89" s="22">
        <v>1.7544789333299999</v>
      </c>
      <c r="G89" s="22">
        <v>0.31100301666699998</v>
      </c>
    </row>
    <row r="90" spans="1:7">
      <c r="A90" s="151"/>
      <c r="B90" s="22" t="s">
        <v>1536</v>
      </c>
      <c r="C90" s="22">
        <v>179247221</v>
      </c>
      <c r="D90" s="22">
        <v>179248029</v>
      </c>
      <c r="E90" s="22" t="s">
        <v>1555</v>
      </c>
      <c r="F90" s="22">
        <v>3.7183707899999998</v>
      </c>
      <c r="G90" s="22">
        <v>1.32151022</v>
      </c>
    </row>
    <row r="91" spans="1:7">
      <c r="A91" s="151"/>
      <c r="B91" s="22" t="s">
        <v>1579</v>
      </c>
      <c r="C91" s="22">
        <v>633816</v>
      </c>
      <c r="D91" s="22">
        <v>634452</v>
      </c>
      <c r="E91" s="22" t="s">
        <v>1624</v>
      </c>
      <c r="F91" s="22">
        <v>1.6547144566700001</v>
      </c>
      <c r="G91" s="22">
        <v>0.36880751000000001</v>
      </c>
    </row>
    <row r="92" spans="1:7">
      <c r="A92" s="151"/>
      <c r="B92" s="22" t="s">
        <v>1531</v>
      </c>
      <c r="C92" s="22">
        <v>109232173</v>
      </c>
      <c r="D92" s="22">
        <v>109232541</v>
      </c>
      <c r="E92" s="22" t="s">
        <v>1567</v>
      </c>
      <c r="F92" s="22">
        <v>2.2336618266700001</v>
      </c>
      <c r="G92" s="22">
        <v>0.84679419</v>
      </c>
    </row>
    <row r="93" spans="1:7">
      <c r="A93" s="151"/>
      <c r="B93" s="22" t="s">
        <v>1530</v>
      </c>
      <c r="C93" s="22">
        <v>748495</v>
      </c>
      <c r="D93" s="22">
        <v>748708</v>
      </c>
      <c r="E93" s="22" t="s">
        <v>1545</v>
      </c>
      <c r="F93" s="22">
        <v>1.34085079333</v>
      </c>
      <c r="G93" s="22">
        <v>0.53723473333299998</v>
      </c>
    </row>
    <row r="94" spans="1:7">
      <c r="A94" s="151"/>
      <c r="B94" s="22" t="s">
        <v>1537</v>
      </c>
      <c r="C94" s="22">
        <v>24659070</v>
      </c>
      <c r="D94" s="22">
        <v>24659534</v>
      </c>
      <c r="E94" s="22" t="s">
        <v>1591</v>
      </c>
      <c r="F94" s="22">
        <v>1.4470194199999999</v>
      </c>
      <c r="G94" s="22">
        <v>6.4659523333299995E-2</v>
      </c>
    </row>
    <row r="95" spans="1:7">
      <c r="A95" s="151"/>
      <c r="B95" s="22" t="s">
        <v>1535</v>
      </c>
      <c r="C95" s="22">
        <v>53304057</v>
      </c>
      <c r="D95" s="22">
        <v>53304481</v>
      </c>
      <c r="E95" s="22" t="s">
        <v>1554</v>
      </c>
      <c r="F95" s="22">
        <v>4.21719381667</v>
      </c>
      <c r="G95" s="22">
        <v>0.39751098000000001</v>
      </c>
    </row>
    <row r="96" spans="1:7">
      <c r="A96" s="151"/>
      <c r="B96" s="22" t="s">
        <v>1548</v>
      </c>
      <c r="C96" s="22">
        <v>15546333</v>
      </c>
      <c r="D96" s="22">
        <v>15546468</v>
      </c>
      <c r="E96" s="22" t="s">
        <v>1573</v>
      </c>
      <c r="F96" s="22">
        <v>1.11287660667</v>
      </c>
      <c r="G96" s="22">
        <v>3.642331E-2</v>
      </c>
    </row>
    <row r="97" spans="1:7">
      <c r="A97" s="151"/>
      <c r="B97" s="22" t="s">
        <v>1548</v>
      </c>
      <c r="C97" s="22">
        <v>18625202</v>
      </c>
      <c r="D97" s="22">
        <v>18625349</v>
      </c>
      <c r="E97" s="22" t="s">
        <v>1574</v>
      </c>
      <c r="F97" s="22">
        <v>1.26348962667</v>
      </c>
      <c r="G97" s="22">
        <v>3.1674276666700002E-2</v>
      </c>
    </row>
    <row r="98" spans="1:7">
      <c r="A98" s="151"/>
      <c r="B98" s="22" t="s">
        <v>1596</v>
      </c>
      <c r="C98" s="22">
        <v>113018733</v>
      </c>
      <c r="D98" s="22">
        <v>113019698</v>
      </c>
      <c r="E98" s="22" t="s">
        <v>1597</v>
      </c>
      <c r="F98" s="22">
        <v>2.1419269333300002</v>
      </c>
      <c r="G98" s="22">
        <v>0.91429900666700004</v>
      </c>
    </row>
    <row r="99" spans="1:7">
      <c r="A99" s="151"/>
      <c r="B99" s="22" t="s">
        <v>1531</v>
      </c>
      <c r="C99" s="22">
        <v>104680153</v>
      </c>
      <c r="D99" s="22">
        <v>104681191</v>
      </c>
      <c r="E99" s="22" t="s">
        <v>709</v>
      </c>
      <c r="F99" s="22">
        <v>5.62539657667</v>
      </c>
      <c r="G99" s="22">
        <v>0.62053484999999997</v>
      </c>
    </row>
    <row r="100" spans="1:7">
      <c r="A100" s="151"/>
      <c r="B100" s="22" t="s">
        <v>1583</v>
      </c>
      <c r="C100" s="22">
        <v>41259311</v>
      </c>
      <c r="D100" s="22">
        <v>41259552</v>
      </c>
      <c r="E100" s="22" t="s">
        <v>1585</v>
      </c>
      <c r="F100" s="22">
        <v>0.73296620000000001</v>
      </c>
      <c r="G100" s="22">
        <v>5.0342706666700002E-2</v>
      </c>
    </row>
    <row r="101" spans="1:7">
      <c r="A101" s="151"/>
      <c r="B101" s="22" t="s">
        <v>1583</v>
      </c>
      <c r="C101" s="22">
        <v>39516619</v>
      </c>
      <c r="D101" s="22">
        <v>39517088</v>
      </c>
      <c r="E101" s="22" t="s">
        <v>1584</v>
      </c>
      <c r="F101" s="22">
        <v>3.5810221166699998</v>
      </c>
      <c r="G101" s="22">
        <v>4.50357333333E-2</v>
      </c>
    </row>
    <row r="102" spans="1:7">
      <c r="A102" s="151"/>
      <c r="B102" s="22" t="s">
        <v>1538</v>
      </c>
      <c r="C102" s="22">
        <v>149191872</v>
      </c>
      <c r="D102" s="22">
        <v>149192170</v>
      </c>
      <c r="E102" s="22" t="s">
        <v>1595</v>
      </c>
      <c r="F102" s="22">
        <v>0.27989465000000002</v>
      </c>
      <c r="G102" s="22">
        <v>0.13719222333299999</v>
      </c>
    </row>
  </sheetData>
  <mergeCells count="9">
    <mergeCell ref="B1:D1"/>
    <mergeCell ref="E1:E2"/>
    <mergeCell ref="F1:G1"/>
    <mergeCell ref="A3:A24"/>
    <mergeCell ref="A26:A102"/>
    <mergeCell ref="I3:J3"/>
    <mergeCell ref="I2:J2"/>
    <mergeCell ref="I7:J7"/>
    <mergeCell ref="I8:J8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7CA2A-8451-FF47-8B5C-9E4FC2342DC2}">
  <dimension ref="A1:M48"/>
  <sheetViews>
    <sheetView workbookViewId="0">
      <selection activeCell="L7" sqref="L7"/>
    </sheetView>
  </sheetViews>
  <sheetFormatPr baseColWidth="10" defaultRowHeight="20"/>
  <cols>
    <col min="1" max="1" width="10.7109375" style="28"/>
    <col min="2" max="2" width="12.5703125" style="55" customWidth="1"/>
    <col min="3" max="7" width="10.7109375" style="55"/>
    <col min="8" max="8" width="12.7109375" style="55" customWidth="1"/>
    <col min="9" max="12" width="10.7109375" style="55"/>
  </cols>
  <sheetData>
    <row r="1" spans="1:13">
      <c r="A1" s="28" t="s">
        <v>6</v>
      </c>
      <c r="B1" s="79" t="s">
        <v>3</v>
      </c>
      <c r="C1" s="138" t="s">
        <v>1743</v>
      </c>
      <c r="D1" s="138"/>
      <c r="E1" s="138"/>
      <c r="F1" s="138"/>
      <c r="H1" s="79" t="s">
        <v>1724</v>
      </c>
      <c r="I1" s="138" t="s">
        <v>1743</v>
      </c>
      <c r="J1" s="138"/>
      <c r="K1" s="138"/>
      <c r="L1" s="138"/>
    </row>
    <row r="2" spans="1:13">
      <c r="B2" s="80"/>
      <c r="C2" s="138" t="s">
        <v>1643</v>
      </c>
      <c r="D2" s="138"/>
      <c r="E2" s="138" t="s">
        <v>1746</v>
      </c>
      <c r="F2" s="138"/>
      <c r="H2" s="80"/>
      <c r="I2" s="138" t="s">
        <v>1721</v>
      </c>
      <c r="J2" s="138"/>
      <c r="K2" s="138" t="s">
        <v>1728</v>
      </c>
      <c r="L2" s="138"/>
    </row>
    <row r="3" spans="1:13">
      <c r="B3" s="80"/>
      <c r="C3" s="79" t="s">
        <v>1682</v>
      </c>
      <c r="D3" s="79" t="s">
        <v>2076</v>
      </c>
      <c r="E3" s="79" t="s">
        <v>1682</v>
      </c>
      <c r="F3" s="79" t="s">
        <v>1687</v>
      </c>
      <c r="G3" s="98"/>
      <c r="H3" s="99"/>
      <c r="I3" s="79" t="s">
        <v>1682</v>
      </c>
      <c r="J3" s="79" t="s">
        <v>2076</v>
      </c>
      <c r="K3" s="79" t="s">
        <v>1682</v>
      </c>
      <c r="L3" s="79" t="s">
        <v>1687</v>
      </c>
    </row>
    <row r="4" spans="1:13">
      <c r="B4" s="53">
        <v>1</v>
      </c>
      <c r="C4" s="63">
        <v>1.0743996E-2</v>
      </c>
      <c r="D4" s="63">
        <v>0.79672823699999995</v>
      </c>
      <c r="E4" s="63">
        <v>4.7224750000000003E-3</v>
      </c>
      <c r="F4" s="63">
        <v>1.0784547E-2</v>
      </c>
      <c r="H4" s="53">
        <v>1</v>
      </c>
      <c r="I4" s="63">
        <v>1.0435926E-2</v>
      </c>
      <c r="J4" s="63">
        <v>2.9290152999999999E-2</v>
      </c>
      <c r="K4" s="63">
        <v>8.7874700000000004E-3</v>
      </c>
      <c r="L4" s="63">
        <v>1.7787145000000001E-2</v>
      </c>
    </row>
    <row r="5" spans="1:13">
      <c r="B5" s="53">
        <v>2</v>
      </c>
      <c r="C5" s="63">
        <v>4.6304639999999999E-3</v>
      </c>
      <c r="D5" s="63">
        <v>0.71427224899999997</v>
      </c>
      <c r="E5" s="63">
        <v>4.7723080000000003E-3</v>
      </c>
      <c r="F5" s="63">
        <v>9.9222709999999999E-3</v>
      </c>
      <c r="H5" s="53">
        <v>2</v>
      </c>
      <c r="I5" s="63">
        <v>1.9145301999999999E-2</v>
      </c>
      <c r="J5" s="63">
        <v>1.9081621E-2</v>
      </c>
      <c r="K5" s="63">
        <v>1.4734903000000001E-2</v>
      </c>
      <c r="L5" s="63">
        <v>2.3082070999999999E-2</v>
      </c>
    </row>
    <row r="6" spans="1:13">
      <c r="B6" s="53">
        <v>3</v>
      </c>
      <c r="C6" s="63">
        <v>4.0458890000000004E-3</v>
      </c>
      <c r="D6" s="63">
        <v>0.73235435299999996</v>
      </c>
      <c r="E6" s="63">
        <v>6.104366E-3</v>
      </c>
      <c r="F6" s="63">
        <v>9.9568250000000007E-3</v>
      </c>
      <c r="H6" s="53">
        <v>3</v>
      </c>
      <c r="I6" s="63">
        <v>1.1541055999999999E-2</v>
      </c>
      <c r="J6" s="63">
        <v>1.2238023000000001E-2</v>
      </c>
      <c r="K6" s="63">
        <v>8.9398889999999995E-3</v>
      </c>
      <c r="L6" s="63">
        <v>1.3199806999999999E-2</v>
      </c>
    </row>
    <row r="7" spans="1:13">
      <c r="B7" s="79" t="s">
        <v>2074</v>
      </c>
      <c r="C7" s="63"/>
      <c r="D7" s="63"/>
      <c r="E7" s="63"/>
      <c r="F7" s="115">
        <v>6.9999999999999999E-4</v>
      </c>
      <c r="H7" s="79" t="s">
        <v>2074</v>
      </c>
      <c r="I7" s="63"/>
      <c r="J7" s="63"/>
      <c r="K7" s="63"/>
      <c r="L7" s="172">
        <v>0.72238041399293307</v>
      </c>
    </row>
    <row r="8" spans="1:13">
      <c r="B8" s="81"/>
      <c r="H8" s="81"/>
    </row>
    <row r="9" spans="1:13">
      <c r="B9" s="79" t="s">
        <v>3</v>
      </c>
      <c r="C9" s="138" t="s">
        <v>1744</v>
      </c>
      <c r="D9" s="138"/>
      <c r="E9" s="138"/>
      <c r="F9" s="138"/>
      <c r="H9" s="79" t="s">
        <v>1724</v>
      </c>
      <c r="I9" s="138" t="s">
        <v>1744</v>
      </c>
      <c r="J9" s="138"/>
      <c r="K9" s="138"/>
      <c r="L9" s="138"/>
    </row>
    <row r="10" spans="1:13">
      <c r="B10" s="80"/>
      <c r="C10" s="138" t="s">
        <v>1643</v>
      </c>
      <c r="D10" s="138"/>
      <c r="E10" s="138" t="s">
        <v>1746</v>
      </c>
      <c r="F10" s="138"/>
      <c r="H10" s="80"/>
      <c r="I10" s="138" t="s">
        <v>1721</v>
      </c>
      <c r="J10" s="138"/>
      <c r="K10" s="138" t="s">
        <v>1728</v>
      </c>
      <c r="L10" s="138"/>
    </row>
    <row r="11" spans="1:13">
      <c r="B11" s="80"/>
      <c r="C11" s="79" t="s">
        <v>1682</v>
      </c>
      <c r="D11" s="79" t="s">
        <v>2076</v>
      </c>
      <c r="E11" s="79" t="s">
        <v>1682</v>
      </c>
      <c r="F11" s="79" t="s">
        <v>1687</v>
      </c>
      <c r="G11" s="98"/>
      <c r="H11" s="99"/>
      <c r="I11" s="79" t="s">
        <v>1682</v>
      </c>
      <c r="J11" s="79" t="s">
        <v>2076</v>
      </c>
      <c r="K11" s="79" t="s">
        <v>1682</v>
      </c>
      <c r="L11" s="79" t="s">
        <v>1687</v>
      </c>
      <c r="M11" s="34"/>
    </row>
    <row r="12" spans="1:13">
      <c r="B12" s="53">
        <v>1</v>
      </c>
      <c r="C12" s="63">
        <v>3.0731199999999999E-3</v>
      </c>
      <c r="D12" s="63">
        <v>0.43647382499999998</v>
      </c>
      <c r="E12" s="63">
        <v>3.1936820000000002E-3</v>
      </c>
      <c r="F12" s="63">
        <v>3.5979105999999997E-2</v>
      </c>
      <c r="H12" s="53">
        <v>1</v>
      </c>
      <c r="I12" s="63">
        <v>1.6373912000000001E-2</v>
      </c>
      <c r="J12" s="63">
        <v>8.3130655999999997E-2</v>
      </c>
      <c r="K12" s="63">
        <v>2.0612347E-2</v>
      </c>
      <c r="L12" s="63">
        <v>7.4201172999999995E-2</v>
      </c>
    </row>
    <row r="13" spans="1:13">
      <c r="B13" s="53">
        <v>2</v>
      </c>
      <c r="C13" s="63">
        <v>3.6770029999999999E-3</v>
      </c>
      <c r="D13" s="63">
        <v>0.50238173200000003</v>
      </c>
      <c r="E13" s="63">
        <v>3.992308E-3</v>
      </c>
      <c r="F13" s="63">
        <v>3.0370403000000001E-2</v>
      </c>
      <c r="H13" s="53">
        <v>2</v>
      </c>
      <c r="I13" s="63">
        <v>2.0311593999999999E-2</v>
      </c>
      <c r="J13" s="63">
        <v>5.5871331000000003E-2</v>
      </c>
      <c r="K13" s="63">
        <v>3.0914416E-2</v>
      </c>
      <c r="L13" s="63">
        <v>6.3612472000000003E-2</v>
      </c>
    </row>
    <row r="14" spans="1:13">
      <c r="B14" s="53">
        <v>3</v>
      </c>
      <c r="C14" s="63">
        <v>6.340615E-3</v>
      </c>
      <c r="D14" s="63">
        <v>0.61320531199999995</v>
      </c>
      <c r="E14" s="63">
        <v>1.0500591E-2</v>
      </c>
      <c r="F14" s="63">
        <v>1.4297623000000001E-2</v>
      </c>
      <c r="H14" s="53">
        <v>3</v>
      </c>
      <c r="I14" s="63">
        <v>1.7345557000000001E-2</v>
      </c>
      <c r="J14" s="63">
        <v>2.443234E-2</v>
      </c>
      <c r="K14" s="63">
        <v>2.0831507999999999E-2</v>
      </c>
      <c r="L14" s="63">
        <v>3.5445414000000001E-2</v>
      </c>
    </row>
    <row r="15" spans="1:13">
      <c r="B15" s="79" t="s">
        <v>2074</v>
      </c>
      <c r="C15" s="63"/>
      <c r="D15" s="63"/>
      <c r="E15" s="63"/>
      <c r="F15" s="115">
        <v>6.9999999999999999E-4</v>
      </c>
      <c r="H15" s="79" t="s">
        <v>2074</v>
      </c>
      <c r="I15" s="63"/>
      <c r="J15" s="63"/>
      <c r="K15" s="63"/>
      <c r="L15" s="117">
        <v>0.88097445820968789</v>
      </c>
    </row>
    <row r="17" spans="1:13">
      <c r="B17" s="79" t="s">
        <v>3</v>
      </c>
      <c r="C17" s="155" t="s">
        <v>1745</v>
      </c>
      <c r="D17" s="138"/>
      <c r="E17" s="138"/>
      <c r="F17" s="138"/>
      <c r="H17" s="79" t="s">
        <v>1724</v>
      </c>
      <c r="I17" s="155" t="s">
        <v>1745</v>
      </c>
      <c r="J17" s="138"/>
      <c r="K17" s="138"/>
      <c r="L17" s="138"/>
    </row>
    <row r="18" spans="1:13">
      <c r="B18" s="80"/>
      <c r="C18" s="138" t="s">
        <v>1643</v>
      </c>
      <c r="D18" s="138"/>
      <c r="E18" s="138" t="s">
        <v>1746</v>
      </c>
      <c r="F18" s="138"/>
      <c r="H18" s="80"/>
      <c r="I18" s="138" t="s">
        <v>1721</v>
      </c>
      <c r="J18" s="138"/>
      <c r="K18" s="138" t="s">
        <v>1728</v>
      </c>
      <c r="L18" s="138"/>
    </row>
    <row r="19" spans="1:13">
      <c r="B19" s="80"/>
      <c r="C19" s="79" t="s">
        <v>1682</v>
      </c>
      <c r="D19" s="79" t="s">
        <v>2076</v>
      </c>
      <c r="E19" s="79" t="s">
        <v>1682</v>
      </c>
      <c r="F19" s="79" t="s">
        <v>1687</v>
      </c>
      <c r="G19" s="98"/>
      <c r="H19" s="99"/>
      <c r="I19" s="79" t="s">
        <v>1682</v>
      </c>
      <c r="J19" s="79" t="s">
        <v>2076</v>
      </c>
      <c r="K19" s="79" t="s">
        <v>1682</v>
      </c>
      <c r="L19" s="79" t="s">
        <v>1687</v>
      </c>
      <c r="M19" s="34"/>
    </row>
    <row r="20" spans="1:13">
      <c r="B20" s="53">
        <v>1</v>
      </c>
      <c r="C20" s="63">
        <v>7.5870549999999997E-3</v>
      </c>
      <c r="D20" s="63">
        <v>0.39034330900000003</v>
      </c>
      <c r="E20" s="63">
        <v>9.8179259999999994E-3</v>
      </c>
      <c r="F20" s="63">
        <v>6.7570552000000006E-2</v>
      </c>
      <c r="H20" s="53">
        <v>1</v>
      </c>
      <c r="I20" s="63">
        <v>7.1266400000000001E-3</v>
      </c>
      <c r="J20" s="63">
        <v>0.38392769799999998</v>
      </c>
      <c r="K20" s="63">
        <v>8.4837049999999994E-3</v>
      </c>
      <c r="L20" s="63">
        <v>0.31541409199999998</v>
      </c>
    </row>
    <row r="21" spans="1:13">
      <c r="B21" s="53">
        <v>2</v>
      </c>
      <c r="C21" s="63">
        <v>2.2195729999999999E-3</v>
      </c>
      <c r="D21" s="63">
        <v>0.41886666500000003</v>
      </c>
      <c r="E21" s="63">
        <v>2.3309709999999998E-3</v>
      </c>
      <c r="F21" s="63">
        <v>3.9223312000000003E-2</v>
      </c>
      <c r="H21" s="53">
        <v>2</v>
      </c>
      <c r="I21" s="63">
        <v>1.7147216E-2</v>
      </c>
      <c r="J21" s="63">
        <v>0.29184234599999997</v>
      </c>
      <c r="K21" s="63">
        <v>1.112459E-2</v>
      </c>
      <c r="L21" s="63">
        <v>0.62598430800000004</v>
      </c>
    </row>
    <row r="22" spans="1:13">
      <c r="B22" s="53">
        <v>3</v>
      </c>
      <c r="C22" s="63">
        <v>2.8509389999999998E-3</v>
      </c>
      <c r="D22" s="63">
        <v>0.39478122399999999</v>
      </c>
      <c r="E22" s="63">
        <v>1.1215317000000001E-2</v>
      </c>
      <c r="F22" s="63">
        <v>1.4978607999999999E-2</v>
      </c>
      <c r="H22" s="53">
        <v>3</v>
      </c>
      <c r="I22" s="63">
        <v>7.5836990000000002E-3</v>
      </c>
      <c r="J22" s="63">
        <v>9.9951186999999997E-2</v>
      </c>
      <c r="K22" s="63">
        <v>5.9092099999999998E-3</v>
      </c>
      <c r="L22" s="63">
        <v>0.37944398899999998</v>
      </c>
    </row>
    <row r="23" spans="1:13">
      <c r="B23" s="79" t="s">
        <v>2074</v>
      </c>
      <c r="C23" s="63"/>
      <c r="D23" s="63"/>
      <c r="E23" s="63"/>
      <c r="F23" s="115">
        <v>3.0000000000000001E-5</v>
      </c>
      <c r="H23" s="79" t="s">
        <v>2074</v>
      </c>
      <c r="I23" s="63"/>
      <c r="J23" s="63"/>
      <c r="K23" s="63"/>
      <c r="L23" s="117">
        <v>0.22373161482863183</v>
      </c>
    </row>
    <row r="26" spans="1:13">
      <c r="A26" s="28" t="s">
        <v>7</v>
      </c>
      <c r="B26" s="79" t="s">
        <v>3</v>
      </c>
      <c r="C26" s="138" t="s">
        <v>1747</v>
      </c>
      <c r="D26" s="138"/>
      <c r="E26" s="138"/>
      <c r="F26" s="138"/>
      <c r="H26" s="79" t="s">
        <v>1724</v>
      </c>
      <c r="I26" s="138" t="s">
        <v>1747</v>
      </c>
      <c r="J26" s="138"/>
      <c r="K26" s="138"/>
      <c r="L26" s="138"/>
    </row>
    <row r="27" spans="1:13">
      <c r="B27" s="80"/>
      <c r="C27" s="138" t="s">
        <v>1643</v>
      </c>
      <c r="D27" s="138"/>
      <c r="E27" s="138" t="s">
        <v>1746</v>
      </c>
      <c r="F27" s="138"/>
      <c r="H27" s="80"/>
      <c r="I27" s="138" t="s">
        <v>1721</v>
      </c>
      <c r="J27" s="138"/>
      <c r="K27" s="138" t="s">
        <v>1728</v>
      </c>
      <c r="L27" s="138"/>
    </row>
    <row r="28" spans="1:13">
      <c r="B28" s="80"/>
      <c r="C28" s="79" t="s">
        <v>1682</v>
      </c>
      <c r="D28" s="79" t="s">
        <v>2076</v>
      </c>
      <c r="E28" s="79" t="s">
        <v>1682</v>
      </c>
      <c r="F28" s="79" t="s">
        <v>1687</v>
      </c>
      <c r="G28" s="98"/>
      <c r="H28" s="99"/>
      <c r="I28" s="79" t="s">
        <v>1682</v>
      </c>
      <c r="J28" s="79" t="s">
        <v>2076</v>
      </c>
      <c r="K28" s="79" t="s">
        <v>1682</v>
      </c>
      <c r="L28" s="79" t="s">
        <v>1687</v>
      </c>
    </row>
    <row r="29" spans="1:13">
      <c r="B29" s="53">
        <v>1</v>
      </c>
      <c r="C29" s="63">
        <v>1.777799E-2</v>
      </c>
      <c r="D29" s="63">
        <v>0.67234959999999999</v>
      </c>
      <c r="E29" s="63">
        <v>1.2930077E-2</v>
      </c>
      <c r="F29" s="63">
        <v>0.103374641</v>
      </c>
      <c r="H29" s="53">
        <v>1</v>
      </c>
      <c r="I29" s="63">
        <v>5.1916430000000001E-3</v>
      </c>
      <c r="J29" s="63">
        <v>0.44971221099999997</v>
      </c>
      <c r="K29" s="63">
        <v>1.5073197999999999E-2</v>
      </c>
      <c r="L29" s="63">
        <v>0.71926030600000002</v>
      </c>
    </row>
    <row r="30" spans="1:13">
      <c r="B30" s="53">
        <v>2</v>
      </c>
      <c r="C30" s="63">
        <v>4.1091799999999996E-3</v>
      </c>
      <c r="D30" s="63">
        <v>0.76588470200000003</v>
      </c>
      <c r="E30" s="63">
        <v>4.5319599999999998E-3</v>
      </c>
      <c r="F30" s="63">
        <v>0.171387232</v>
      </c>
      <c r="H30" s="53">
        <v>2</v>
      </c>
      <c r="I30" s="63">
        <v>6.9678409999999998E-3</v>
      </c>
      <c r="J30" s="63">
        <v>0.342365847</v>
      </c>
      <c r="K30" s="63">
        <v>2.2067237999999999E-2</v>
      </c>
      <c r="L30" s="63">
        <v>1.060948738</v>
      </c>
    </row>
    <row r="31" spans="1:13">
      <c r="B31" s="53">
        <v>3</v>
      </c>
      <c r="C31" s="63">
        <v>7.0960140000000003E-3</v>
      </c>
      <c r="D31" s="63">
        <v>0.91078761699999999</v>
      </c>
      <c r="E31" s="63">
        <v>1.2189393999999999E-2</v>
      </c>
      <c r="F31" s="63">
        <v>0.10451870100000001</v>
      </c>
      <c r="H31" s="53">
        <v>3</v>
      </c>
      <c r="I31" s="63">
        <v>1.6682589000000001E-2</v>
      </c>
      <c r="J31" s="63">
        <v>0.13660476899999999</v>
      </c>
      <c r="K31" s="63">
        <v>1.6567297000000002E-2</v>
      </c>
      <c r="L31" s="63">
        <v>0.57013713799999999</v>
      </c>
    </row>
    <row r="32" spans="1:13">
      <c r="B32" s="79" t="s">
        <v>2074</v>
      </c>
      <c r="C32" s="63"/>
      <c r="D32" s="63"/>
      <c r="E32" s="63"/>
      <c r="F32" s="115">
        <v>8.0000000000000004E-4</v>
      </c>
      <c r="H32" s="79" t="s">
        <v>2074</v>
      </c>
      <c r="I32" s="63"/>
      <c r="J32" s="63"/>
      <c r="K32" s="63"/>
      <c r="L32" s="117">
        <v>5.0999999999999997E-2</v>
      </c>
    </row>
    <row r="33" spans="2:12">
      <c r="B33" s="81"/>
      <c r="H33" s="81"/>
    </row>
    <row r="34" spans="2:12">
      <c r="B34" s="79" t="s">
        <v>3</v>
      </c>
      <c r="C34" s="138" t="s">
        <v>1730</v>
      </c>
      <c r="D34" s="138"/>
      <c r="E34" s="138"/>
      <c r="F34" s="138"/>
      <c r="H34" s="79" t="s">
        <v>1724</v>
      </c>
      <c r="I34" s="138" t="s">
        <v>1730</v>
      </c>
      <c r="J34" s="138"/>
      <c r="K34" s="138"/>
      <c r="L34" s="138"/>
    </row>
    <row r="35" spans="2:12">
      <c r="B35" s="80"/>
      <c r="C35" s="138" t="s">
        <v>1643</v>
      </c>
      <c r="D35" s="138"/>
      <c r="E35" s="138" t="s">
        <v>1746</v>
      </c>
      <c r="F35" s="138"/>
      <c r="H35" s="80"/>
      <c r="I35" s="138" t="s">
        <v>1721</v>
      </c>
      <c r="J35" s="138"/>
      <c r="K35" s="138" t="s">
        <v>1728</v>
      </c>
      <c r="L35" s="138"/>
    </row>
    <row r="36" spans="2:12">
      <c r="B36" s="80"/>
      <c r="C36" s="79" t="s">
        <v>1682</v>
      </c>
      <c r="D36" s="79" t="s">
        <v>2076</v>
      </c>
      <c r="E36" s="79" t="s">
        <v>1682</v>
      </c>
      <c r="F36" s="79" t="s">
        <v>1687</v>
      </c>
      <c r="G36" s="98"/>
      <c r="H36" s="99"/>
      <c r="I36" s="79" t="s">
        <v>1682</v>
      </c>
      <c r="J36" s="79" t="s">
        <v>2076</v>
      </c>
      <c r="K36" s="79" t="s">
        <v>1682</v>
      </c>
      <c r="L36" s="79" t="s">
        <v>1687</v>
      </c>
    </row>
    <row r="37" spans="2:12">
      <c r="B37" s="53">
        <v>1</v>
      </c>
      <c r="C37" s="63">
        <v>5.2643630000000002E-3</v>
      </c>
      <c r="D37" s="63">
        <v>0.917363182</v>
      </c>
      <c r="E37" s="63">
        <v>6.0108690000000003E-3</v>
      </c>
      <c r="F37" s="63">
        <v>4.1789961E-2</v>
      </c>
      <c r="H37" s="53">
        <v>1</v>
      </c>
      <c r="I37" s="63">
        <v>1.6561747000000002E-2</v>
      </c>
      <c r="J37" s="63">
        <v>0.24451852399999999</v>
      </c>
      <c r="K37" s="63">
        <v>1.9753402E-2</v>
      </c>
      <c r="L37" s="63">
        <v>0.80660378700000002</v>
      </c>
    </row>
    <row r="38" spans="2:12">
      <c r="B38" s="53">
        <v>2</v>
      </c>
      <c r="C38" s="63">
        <v>2.2642259999999998E-3</v>
      </c>
      <c r="D38" s="63">
        <v>1.346179121</v>
      </c>
      <c r="E38" s="63">
        <v>1.6341280000000001E-3</v>
      </c>
      <c r="F38" s="63">
        <v>3.173376E-2</v>
      </c>
      <c r="H38" s="53">
        <v>2</v>
      </c>
      <c r="I38" s="63">
        <v>2.6221365999999999E-2</v>
      </c>
      <c r="J38" s="63">
        <v>0.34055733500000002</v>
      </c>
      <c r="K38" s="63">
        <v>3.1426072999999999E-2</v>
      </c>
      <c r="L38" s="63">
        <v>1.440407333</v>
      </c>
    </row>
    <row r="39" spans="2:12">
      <c r="B39" s="53">
        <v>3</v>
      </c>
      <c r="C39" s="63">
        <v>3.0907790000000001E-3</v>
      </c>
      <c r="D39" s="63">
        <v>1.077885387</v>
      </c>
      <c r="E39" s="63">
        <v>5.4817970000000001E-3</v>
      </c>
      <c r="F39" s="63">
        <v>1.4663713E-2</v>
      </c>
      <c r="H39" s="53">
        <v>3</v>
      </c>
      <c r="I39" s="63">
        <v>1.6148462999999998E-2</v>
      </c>
      <c r="J39" s="63">
        <v>0.11497748300000001</v>
      </c>
      <c r="K39" s="63">
        <v>3.0874631999999999E-2</v>
      </c>
      <c r="L39" s="63">
        <v>0.60506676699999995</v>
      </c>
    </row>
    <row r="40" spans="2:12">
      <c r="B40" s="79" t="s">
        <v>2074</v>
      </c>
      <c r="C40" s="63"/>
      <c r="D40" s="63"/>
      <c r="E40" s="63"/>
      <c r="F40" s="115">
        <v>9.7999999999999997E-4</v>
      </c>
      <c r="H40" s="79" t="s">
        <v>2074</v>
      </c>
      <c r="I40" s="63"/>
      <c r="J40" s="63"/>
      <c r="K40" s="63"/>
      <c r="L40" s="117">
        <v>5.0900000000000001E-2</v>
      </c>
    </row>
    <row r="42" spans="2:12">
      <c r="B42" s="79" t="s">
        <v>3</v>
      </c>
      <c r="C42" s="155" t="s">
        <v>1748</v>
      </c>
      <c r="D42" s="138"/>
      <c r="E42" s="138"/>
      <c r="F42" s="138"/>
      <c r="H42" s="79" t="s">
        <v>1724</v>
      </c>
      <c r="I42" s="156" t="s">
        <v>1749</v>
      </c>
      <c r="J42" s="156"/>
      <c r="K42" s="156"/>
      <c r="L42" s="156"/>
    </row>
    <row r="43" spans="2:12">
      <c r="B43" s="80"/>
      <c r="C43" s="138" t="s">
        <v>1643</v>
      </c>
      <c r="D43" s="138"/>
      <c r="E43" s="138" t="s">
        <v>1746</v>
      </c>
      <c r="F43" s="138"/>
      <c r="H43" s="80"/>
      <c r="I43" s="138" t="s">
        <v>1721</v>
      </c>
      <c r="J43" s="138"/>
      <c r="K43" s="138" t="s">
        <v>1728</v>
      </c>
      <c r="L43" s="138"/>
    </row>
    <row r="44" spans="2:12">
      <c r="B44" s="80"/>
      <c r="C44" s="79" t="s">
        <v>1682</v>
      </c>
      <c r="D44" s="79" t="s">
        <v>2076</v>
      </c>
      <c r="E44" s="79" t="s">
        <v>1682</v>
      </c>
      <c r="F44" s="79" t="s">
        <v>1687</v>
      </c>
      <c r="G44" s="98"/>
      <c r="H44" s="99"/>
      <c r="I44" s="79" t="s">
        <v>1682</v>
      </c>
      <c r="J44" s="79" t="s">
        <v>2076</v>
      </c>
      <c r="K44" s="79" t="s">
        <v>1682</v>
      </c>
      <c r="L44" s="79" t="s">
        <v>1687</v>
      </c>
    </row>
    <row r="45" spans="2:12">
      <c r="B45" s="53">
        <v>1</v>
      </c>
      <c r="C45" s="63">
        <v>7.968368E-3</v>
      </c>
      <c r="D45" s="63">
        <v>0.80515540600000002</v>
      </c>
      <c r="E45" s="63">
        <v>9.9634930000000003E-3</v>
      </c>
      <c r="F45" s="63">
        <v>4.2498594000000001E-2</v>
      </c>
      <c r="H45" s="53">
        <v>1</v>
      </c>
      <c r="I45" s="63">
        <v>9.9502779999999999E-3</v>
      </c>
      <c r="J45" s="63">
        <v>6.4516654000000007E-2</v>
      </c>
      <c r="K45" s="63">
        <v>9.9960880000000002E-3</v>
      </c>
      <c r="L45" s="63">
        <v>0.13043798500000001</v>
      </c>
    </row>
    <row r="46" spans="2:12">
      <c r="B46" s="53">
        <v>2</v>
      </c>
      <c r="C46" s="63">
        <v>4.2076689999999998E-3</v>
      </c>
      <c r="D46" s="63">
        <v>0.87784092499999999</v>
      </c>
      <c r="E46" s="63">
        <v>5.9475680000000003E-3</v>
      </c>
      <c r="F46" s="63">
        <v>9.1753479999999998E-2</v>
      </c>
      <c r="H46" s="53">
        <v>2</v>
      </c>
      <c r="I46" s="63">
        <v>1.4787853E-2</v>
      </c>
      <c r="J46" s="63">
        <v>8.6002807000000001E-2</v>
      </c>
      <c r="K46" s="63">
        <v>8.835542E-3</v>
      </c>
      <c r="L46" s="63">
        <v>0.216923056</v>
      </c>
    </row>
    <row r="47" spans="2:12">
      <c r="B47" s="53">
        <v>3</v>
      </c>
      <c r="C47" s="63">
        <v>7.6642539999999997E-3</v>
      </c>
      <c r="D47" s="63">
        <v>1.746843916</v>
      </c>
      <c r="E47" s="63">
        <v>4.2894609999999996E-3</v>
      </c>
      <c r="F47" s="63">
        <v>8.0113695999999998E-2</v>
      </c>
      <c r="H47" s="53">
        <v>3</v>
      </c>
      <c r="I47" s="63">
        <v>2.5559964000000001E-2</v>
      </c>
      <c r="J47" s="63">
        <v>1.7229082E-2</v>
      </c>
      <c r="K47" s="63">
        <v>2.1149951E-2</v>
      </c>
      <c r="L47" s="63">
        <v>0.13018794</v>
      </c>
    </row>
    <row r="48" spans="2:12">
      <c r="B48" s="79" t="s">
        <v>2074</v>
      </c>
      <c r="C48" s="80"/>
      <c r="D48" s="80"/>
      <c r="E48" s="80"/>
      <c r="F48" s="115">
        <v>2.4E-2</v>
      </c>
      <c r="H48" s="79" t="s">
        <v>2074</v>
      </c>
      <c r="I48" s="80"/>
      <c r="J48" s="80"/>
      <c r="K48" s="80"/>
      <c r="L48" s="115">
        <v>4.2999999999999997E-2</v>
      </c>
    </row>
  </sheetData>
  <mergeCells count="36">
    <mergeCell ref="C42:F42"/>
    <mergeCell ref="I42:L42"/>
    <mergeCell ref="C43:D43"/>
    <mergeCell ref="E43:F43"/>
    <mergeCell ref="I43:J43"/>
    <mergeCell ref="K43:L43"/>
    <mergeCell ref="C34:F34"/>
    <mergeCell ref="I34:L34"/>
    <mergeCell ref="C35:D35"/>
    <mergeCell ref="E35:F35"/>
    <mergeCell ref="I35:J35"/>
    <mergeCell ref="K35:L35"/>
    <mergeCell ref="I18:J18"/>
    <mergeCell ref="K18:L18"/>
    <mergeCell ref="C26:F26"/>
    <mergeCell ref="I26:L26"/>
    <mergeCell ref="C27:D27"/>
    <mergeCell ref="E27:F27"/>
    <mergeCell ref="I27:J27"/>
    <mergeCell ref="K27:L27"/>
    <mergeCell ref="C17:F17"/>
    <mergeCell ref="C18:D18"/>
    <mergeCell ref="E18:F18"/>
    <mergeCell ref="I1:L1"/>
    <mergeCell ref="I2:J2"/>
    <mergeCell ref="K2:L2"/>
    <mergeCell ref="I9:L9"/>
    <mergeCell ref="I10:J10"/>
    <mergeCell ref="K10:L10"/>
    <mergeCell ref="I17:L17"/>
    <mergeCell ref="C1:F1"/>
    <mergeCell ref="C2:D2"/>
    <mergeCell ref="E2:F2"/>
    <mergeCell ref="C9:F9"/>
    <mergeCell ref="C10:D10"/>
    <mergeCell ref="E10:F10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A2B4B-2941-D54E-BEF9-5BA10583DA60}">
  <dimension ref="A1:M47"/>
  <sheetViews>
    <sheetView workbookViewId="0">
      <selection activeCell="F31" sqref="F31"/>
    </sheetView>
  </sheetViews>
  <sheetFormatPr baseColWidth="10" defaultRowHeight="20"/>
  <cols>
    <col min="1" max="1" width="10.7109375" style="28"/>
    <col min="2" max="2" width="25.140625" customWidth="1"/>
    <col min="8" max="8" width="25.42578125" customWidth="1"/>
  </cols>
  <sheetData>
    <row r="1" spans="1:12">
      <c r="A1" s="28" t="s">
        <v>8</v>
      </c>
      <c r="B1" s="11"/>
      <c r="C1" s="128" t="s">
        <v>1743</v>
      </c>
      <c r="D1" s="128"/>
      <c r="E1" s="128"/>
      <c r="F1" s="128"/>
      <c r="H1" s="11"/>
      <c r="I1" s="128" t="s">
        <v>1743</v>
      </c>
      <c r="J1" s="128"/>
      <c r="K1" s="128"/>
      <c r="L1" s="128"/>
    </row>
    <row r="2" spans="1:12">
      <c r="B2" s="9"/>
      <c r="C2" s="128" t="s">
        <v>1643</v>
      </c>
      <c r="D2" s="128"/>
      <c r="E2" s="128" t="s">
        <v>1750</v>
      </c>
      <c r="F2" s="128"/>
      <c r="H2" s="9"/>
      <c r="I2" s="128" t="s">
        <v>1643</v>
      </c>
      <c r="J2" s="128"/>
      <c r="K2" s="128" t="s">
        <v>1752</v>
      </c>
      <c r="L2" s="128"/>
    </row>
    <row r="3" spans="1:12">
      <c r="B3" s="9"/>
      <c r="C3" s="36" t="s">
        <v>1682</v>
      </c>
      <c r="D3" s="36" t="s">
        <v>1687</v>
      </c>
      <c r="E3" s="36" t="s">
        <v>1682</v>
      </c>
      <c r="F3" s="36" t="s">
        <v>1687</v>
      </c>
      <c r="G3" s="34"/>
      <c r="H3" s="24"/>
      <c r="I3" s="36" t="s">
        <v>1682</v>
      </c>
      <c r="J3" s="36" t="s">
        <v>1687</v>
      </c>
      <c r="K3" s="36" t="s">
        <v>1682</v>
      </c>
      <c r="L3" s="36" t="s">
        <v>1687</v>
      </c>
    </row>
    <row r="4" spans="1:12">
      <c r="B4" s="11">
        <v>1</v>
      </c>
      <c r="C4" s="27">
        <v>5.4052270999999999E-2</v>
      </c>
      <c r="D4" s="27">
        <v>1</v>
      </c>
      <c r="E4" s="27">
        <v>5.2776739000000003E-2</v>
      </c>
      <c r="F4" s="27">
        <v>0.27568288899999999</v>
      </c>
      <c r="H4" s="11">
        <v>1</v>
      </c>
      <c r="I4" s="27">
        <v>1.416446E-2</v>
      </c>
      <c r="J4" s="27">
        <v>1</v>
      </c>
      <c r="K4" s="27">
        <v>1.2504196E-2</v>
      </c>
      <c r="L4" s="27">
        <v>0.51533194199999999</v>
      </c>
    </row>
    <row r="5" spans="1:12">
      <c r="B5" s="11">
        <v>2</v>
      </c>
      <c r="C5" s="27">
        <v>7.1433082999999994E-2</v>
      </c>
      <c r="D5" s="27">
        <v>1</v>
      </c>
      <c r="E5" s="27">
        <v>0.32516515099999999</v>
      </c>
      <c r="F5" s="27">
        <v>0.219287185</v>
      </c>
      <c r="H5" s="11">
        <v>2</v>
      </c>
      <c r="I5" s="27">
        <v>1.4207320000000001E-2</v>
      </c>
      <c r="J5" s="27">
        <v>1</v>
      </c>
      <c r="K5" s="27">
        <v>3.312499E-3</v>
      </c>
      <c r="L5" s="27">
        <v>0.386982467</v>
      </c>
    </row>
    <row r="6" spans="1:12">
      <c r="B6" s="11">
        <v>3</v>
      </c>
      <c r="C6" s="27">
        <v>0.180222357</v>
      </c>
      <c r="D6" s="27">
        <v>1</v>
      </c>
      <c r="E6" s="27">
        <v>0.105201271</v>
      </c>
      <c r="F6" s="27">
        <v>0.266197821</v>
      </c>
      <c r="H6" s="11">
        <v>3</v>
      </c>
      <c r="I6" s="27">
        <v>2.4072739999999999E-2</v>
      </c>
      <c r="J6" s="27">
        <v>1</v>
      </c>
      <c r="K6" s="27">
        <v>1.5072419E-2</v>
      </c>
      <c r="L6" s="27">
        <v>0.54378277100000005</v>
      </c>
    </row>
    <row r="7" spans="1:12">
      <c r="B7" s="94" t="s">
        <v>2083</v>
      </c>
      <c r="C7" s="27"/>
      <c r="D7" s="27"/>
      <c r="E7" s="27"/>
      <c r="F7" s="108" t="s">
        <v>2132</v>
      </c>
      <c r="H7" s="94" t="s">
        <v>2083</v>
      </c>
      <c r="I7" s="27"/>
      <c r="J7" s="27"/>
      <c r="K7" s="27"/>
      <c r="L7" s="108" t="s">
        <v>2133</v>
      </c>
    </row>
    <row r="8" spans="1:12">
      <c r="B8" s="28"/>
      <c r="H8" s="28"/>
    </row>
    <row r="9" spans="1:12">
      <c r="B9" s="11"/>
      <c r="C9" s="128" t="s">
        <v>1744</v>
      </c>
      <c r="D9" s="128"/>
      <c r="E9" s="128"/>
      <c r="F9" s="128"/>
      <c r="H9" s="11"/>
      <c r="I9" s="128" t="s">
        <v>1744</v>
      </c>
      <c r="J9" s="128"/>
      <c r="K9" s="128"/>
      <c r="L9" s="128"/>
    </row>
    <row r="10" spans="1:12">
      <c r="B10" s="9"/>
      <c r="C10" s="128" t="s">
        <v>1643</v>
      </c>
      <c r="D10" s="128"/>
      <c r="E10" s="128" t="s">
        <v>1750</v>
      </c>
      <c r="F10" s="128"/>
      <c r="H10" s="9"/>
      <c r="I10" s="128" t="s">
        <v>1643</v>
      </c>
      <c r="J10" s="128"/>
      <c r="K10" s="128" t="s">
        <v>1752</v>
      </c>
      <c r="L10" s="128"/>
    </row>
    <row r="11" spans="1:12">
      <c r="B11" s="9"/>
      <c r="C11" s="36" t="s">
        <v>1682</v>
      </c>
      <c r="D11" s="36" t="s">
        <v>1687</v>
      </c>
      <c r="E11" s="36" t="s">
        <v>1682</v>
      </c>
      <c r="F11" s="36" t="s">
        <v>1687</v>
      </c>
      <c r="G11" s="34"/>
      <c r="H11" s="24"/>
      <c r="I11" s="36" t="s">
        <v>1682</v>
      </c>
      <c r="J11" s="36" t="s">
        <v>1687</v>
      </c>
      <c r="K11" s="36" t="s">
        <v>1682</v>
      </c>
      <c r="L11" s="36" t="s">
        <v>1687</v>
      </c>
    </row>
    <row r="12" spans="1:12">
      <c r="B12" s="11">
        <v>1</v>
      </c>
      <c r="C12" s="27">
        <v>8.7904458000000005E-2</v>
      </c>
      <c r="D12" s="27">
        <v>1</v>
      </c>
      <c r="E12" s="27">
        <v>0.1379174</v>
      </c>
      <c r="F12" s="27">
        <v>0.57556905999999997</v>
      </c>
      <c r="H12" s="11">
        <v>1</v>
      </c>
      <c r="I12" s="27">
        <v>0.17970769</v>
      </c>
      <c r="J12" s="27">
        <v>1</v>
      </c>
      <c r="K12" s="27">
        <v>2.2386346000000001E-2</v>
      </c>
      <c r="L12" s="27">
        <v>0.51312401200000002</v>
      </c>
    </row>
    <row r="13" spans="1:12">
      <c r="B13" s="11">
        <v>2</v>
      </c>
      <c r="C13" s="27">
        <v>8.7786416000000006E-2</v>
      </c>
      <c r="D13" s="27">
        <v>1</v>
      </c>
      <c r="E13" s="27">
        <v>0</v>
      </c>
      <c r="F13" s="27">
        <v>0.58612665900000005</v>
      </c>
      <c r="H13" s="11">
        <v>2</v>
      </c>
      <c r="I13" s="27">
        <v>4.3996630000000002E-2</v>
      </c>
      <c r="J13" s="27">
        <v>1</v>
      </c>
      <c r="K13" s="27">
        <v>2.2711727000000001E-2</v>
      </c>
      <c r="L13" s="27">
        <v>0.50917015499999996</v>
      </c>
    </row>
    <row r="14" spans="1:12">
      <c r="B14" s="11">
        <v>3</v>
      </c>
      <c r="C14" s="27">
        <v>0.15085532300000001</v>
      </c>
      <c r="D14" s="27">
        <v>1</v>
      </c>
      <c r="E14" s="27">
        <v>5.9372761000000003E-2</v>
      </c>
      <c r="F14" s="27">
        <v>0.48761860400000001</v>
      </c>
      <c r="H14" s="11">
        <v>3</v>
      </c>
      <c r="I14" s="27">
        <v>2.499268E-2</v>
      </c>
      <c r="J14" s="27">
        <v>1</v>
      </c>
      <c r="K14" s="27">
        <v>4.7476749999999998E-3</v>
      </c>
      <c r="L14" s="27">
        <v>0.47168906999999999</v>
      </c>
    </row>
    <row r="15" spans="1:12">
      <c r="B15" s="94" t="s">
        <v>2083</v>
      </c>
      <c r="C15" s="27"/>
      <c r="D15" s="27"/>
      <c r="E15" s="27"/>
      <c r="F15" s="108" t="s">
        <v>2134</v>
      </c>
      <c r="H15" s="94" t="s">
        <v>2083</v>
      </c>
      <c r="I15" s="27"/>
      <c r="J15" s="27"/>
      <c r="K15" s="27"/>
      <c r="L15" s="108" t="s">
        <v>2135</v>
      </c>
    </row>
    <row r="17" spans="2:13">
      <c r="B17" s="11"/>
      <c r="C17" s="157" t="s">
        <v>1751</v>
      </c>
      <c r="D17" s="128"/>
      <c r="E17" s="128"/>
      <c r="F17" s="128"/>
      <c r="H17" s="11"/>
      <c r="I17" s="157" t="s">
        <v>1751</v>
      </c>
      <c r="J17" s="128"/>
      <c r="K17" s="128"/>
      <c r="L17" s="128"/>
    </row>
    <row r="18" spans="2:13">
      <c r="B18" s="9"/>
      <c r="C18" s="128" t="s">
        <v>1643</v>
      </c>
      <c r="D18" s="128"/>
      <c r="E18" s="128" t="s">
        <v>1750</v>
      </c>
      <c r="F18" s="128"/>
      <c r="H18" s="9"/>
      <c r="I18" s="128" t="s">
        <v>1643</v>
      </c>
      <c r="J18" s="128"/>
      <c r="K18" s="128" t="s">
        <v>1752</v>
      </c>
      <c r="L18" s="128"/>
    </row>
    <row r="19" spans="2:13">
      <c r="B19" s="9"/>
      <c r="C19" s="36" t="s">
        <v>1682</v>
      </c>
      <c r="D19" s="36" t="s">
        <v>1687</v>
      </c>
      <c r="E19" s="36" t="s">
        <v>1682</v>
      </c>
      <c r="F19" s="36" t="s">
        <v>1687</v>
      </c>
      <c r="G19" s="34"/>
      <c r="H19" s="24"/>
      <c r="I19" s="36" t="s">
        <v>1682</v>
      </c>
      <c r="J19" s="36" t="s">
        <v>1687</v>
      </c>
      <c r="K19" s="36" t="s">
        <v>1682</v>
      </c>
      <c r="L19" s="36" t="s">
        <v>1687</v>
      </c>
      <c r="M19" s="34"/>
    </row>
    <row r="20" spans="2:13">
      <c r="B20" s="11">
        <v>1</v>
      </c>
      <c r="C20" s="27">
        <v>8.7266899999999994E-2</v>
      </c>
      <c r="D20" s="27">
        <v>1</v>
      </c>
      <c r="E20" s="27">
        <v>7.2915010000000002E-2</v>
      </c>
      <c r="F20" s="27">
        <v>0.42219929</v>
      </c>
      <c r="H20" s="11">
        <v>1</v>
      </c>
      <c r="I20" s="27">
        <v>1.637282E-2</v>
      </c>
      <c r="J20" s="27">
        <v>1</v>
      </c>
      <c r="K20" s="27">
        <v>2.9985793E-2</v>
      </c>
      <c r="L20" s="27">
        <v>0.46027726200000002</v>
      </c>
    </row>
    <row r="21" spans="2:13">
      <c r="B21" s="11">
        <v>2</v>
      </c>
      <c r="C21" s="27">
        <v>8.8189569999999995E-2</v>
      </c>
      <c r="D21" s="27">
        <v>1</v>
      </c>
      <c r="E21" s="27">
        <v>7.9661369999999995E-2</v>
      </c>
      <c r="F21" s="27">
        <v>0.33398203999999998</v>
      </c>
      <c r="H21" s="11">
        <v>2</v>
      </c>
      <c r="I21" s="27">
        <v>3.7550239999999999E-2</v>
      </c>
      <c r="J21" s="27">
        <v>1</v>
      </c>
      <c r="K21" s="27">
        <v>2.1224027999999999E-2</v>
      </c>
      <c r="L21" s="27">
        <v>0.53956694699999996</v>
      </c>
    </row>
    <row r="22" spans="2:13">
      <c r="B22" s="11">
        <v>3</v>
      </c>
      <c r="C22" s="27">
        <v>2.0746279999999999E-2</v>
      </c>
      <c r="D22" s="27">
        <v>1</v>
      </c>
      <c r="E22" s="27">
        <v>2.8618149999999998E-2</v>
      </c>
      <c r="F22" s="27">
        <v>0.30408379000000002</v>
      </c>
      <c r="H22" s="11">
        <v>3</v>
      </c>
      <c r="I22" s="27">
        <v>2.551136E-2</v>
      </c>
      <c r="J22" s="27">
        <v>1</v>
      </c>
      <c r="K22" s="27">
        <v>2.7463913E-2</v>
      </c>
      <c r="L22" s="27">
        <v>0.465722095</v>
      </c>
    </row>
    <row r="23" spans="2:13">
      <c r="B23" s="94" t="s">
        <v>2083</v>
      </c>
      <c r="C23" s="27"/>
      <c r="D23" s="27"/>
      <c r="E23" s="27"/>
      <c r="F23" s="108" t="s">
        <v>2136</v>
      </c>
      <c r="H23" s="94" t="s">
        <v>2083</v>
      </c>
      <c r="I23" s="27"/>
      <c r="J23" s="27"/>
      <c r="K23" s="27"/>
      <c r="L23" s="108" t="s">
        <v>2137</v>
      </c>
    </row>
    <row r="25" spans="2:13">
      <c r="B25" s="11"/>
      <c r="C25" s="128" t="s">
        <v>1753</v>
      </c>
      <c r="D25" s="128"/>
      <c r="E25" s="128"/>
      <c r="F25" s="128"/>
      <c r="H25" s="11"/>
      <c r="I25" s="128" t="s">
        <v>1753</v>
      </c>
      <c r="J25" s="128"/>
      <c r="K25" s="128"/>
      <c r="L25" s="128"/>
    </row>
    <row r="26" spans="2:13">
      <c r="B26" s="9"/>
      <c r="C26" s="128" t="s">
        <v>1643</v>
      </c>
      <c r="D26" s="128"/>
      <c r="E26" s="128" t="s">
        <v>1750</v>
      </c>
      <c r="F26" s="128"/>
      <c r="H26" s="9"/>
      <c r="I26" s="128" t="s">
        <v>1643</v>
      </c>
      <c r="J26" s="128"/>
      <c r="K26" s="128" t="s">
        <v>1752</v>
      </c>
      <c r="L26" s="128"/>
    </row>
    <row r="27" spans="2:13">
      <c r="B27" s="9"/>
      <c r="C27" s="36" t="s">
        <v>1682</v>
      </c>
      <c r="D27" s="36" t="s">
        <v>1687</v>
      </c>
      <c r="E27" s="36" t="s">
        <v>1682</v>
      </c>
      <c r="F27" s="36" t="s">
        <v>1687</v>
      </c>
      <c r="G27" s="34"/>
      <c r="H27" s="24"/>
      <c r="I27" s="36" t="s">
        <v>1682</v>
      </c>
      <c r="J27" s="36" t="s">
        <v>1687</v>
      </c>
      <c r="K27" s="36" t="s">
        <v>1682</v>
      </c>
      <c r="L27" s="36" t="s">
        <v>1687</v>
      </c>
    </row>
    <row r="28" spans="2:13">
      <c r="B28" s="11">
        <v>1</v>
      </c>
      <c r="C28" s="27">
        <v>6.5723260000000006E-2</v>
      </c>
      <c r="D28" s="27">
        <v>1</v>
      </c>
      <c r="E28" s="27">
        <v>3.9636150000000002E-2</v>
      </c>
      <c r="F28" s="27">
        <v>1.55672598</v>
      </c>
      <c r="H28" s="11">
        <v>1</v>
      </c>
      <c r="I28" s="27">
        <v>7.4687599999999996E-3</v>
      </c>
      <c r="J28" s="27">
        <v>1</v>
      </c>
      <c r="K28" s="27">
        <v>1.72755E-3</v>
      </c>
      <c r="L28" s="27">
        <v>1.0363633299999999</v>
      </c>
    </row>
    <row r="29" spans="2:13">
      <c r="B29" s="11">
        <v>2</v>
      </c>
      <c r="C29" s="27">
        <v>2.9145750000000002E-2</v>
      </c>
      <c r="D29" s="27">
        <v>1</v>
      </c>
      <c r="E29" s="27">
        <v>5.424089E-2</v>
      </c>
      <c r="F29" s="27">
        <v>1.18816582</v>
      </c>
      <c r="H29" s="11">
        <v>2</v>
      </c>
      <c r="I29" s="27">
        <v>1.291137E-2</v>
      </c>
      <c r="J29" s="27">
        <v>1</v>
      </c>
      <c r="K29" s="27">
        <v>0</v>
      </c>
      <c r="L29" s="27">
        <v>1.16505481</v>
      </c>
    </row>
    <row r="30" spans="2:13">
      <c r="B30" s="11">
        <v>3</v>
      </c>
      <c r="C30" s="27">
        <v>6.1794000000000002E-2</v>
      </c>
      <c r="D30" s="27">
        <v>1</v>
      </c>
      <c r="E30" s="27">
        <v>8.9623900000000006E-2</v>
      </c>
      <c r="F30" s="27">
        <v>0.83638120000000005</v>
      </c>
      <c r="H30" s="11">
        <v>3</v>
      </c>
      <c r="I30" s="27">
        <v>2.0048610000000001E-2</v>
      </c>
      <c r="J30" s="27">
        <v>1</v>
      </c>
      <c r="K30" s="27">
        <v>3.1964200000000002E-3</v>
      </c>
      <c r="L30" s="27">
        <v>0.84257293</v>
      </c>
    </row>
    <row r="31" spans="2:13">
      <c r="B31" s="94" t="s">
        <v>2084</v>
      </c>
      <c r="C31" s="27"/>
      <c r="D31" s="27"/>
      <c r="E31" s="27"/>
      <c r="F31" s="108" t="s">
        <v>2053</v>
      </c>
      <c r="H31" s="94" t="s">
        <v>2084</v>
      </c>
      <c r="I31" s="27"/>
      <c r="J31" s="27"/>
      <c r="K31" s="27"/>
      <c r="L31" s="108" t="s">
        <v>2054</v>
      </c>
    </row>
    <row r="32" spans="2:13">
      <c r="B32" s="28"/>
      <c r="H32" s="28"/>
    </row>
    <row r="33" spans="2:13">
      <c r="B33" s="11"/>
      <c r="C33" s="128" t="s">
        <v>1754</v>
      </c>
      <c r="D33" s="128"/>
      <c r="E33" s="128"/>
      <c r="F33" s="128"/>
      <c r="H33" s="11"/>
      <c r="I33" s="142" t="s">
        <v>1756</v>
      </c>
      <c r="J33" s="142"/>
      <c r="K33" s="142"/>
      <c r="L33" s="142"/>
    </row>
    <row r="34" spans="2:13">
      <c r="B34" s="9"/>
      <c r="C34" s="128" t="s">
        <v>1643</v>
      </c>
      <c r="D34" s="128"/>
      <c r="E34" s="128" t="s">
        <v>1750</v>
      </c>
      <c r="F34" s="128"/>
      <c r="H34" s="9"/>
      <c r="I34" s="128" t="s">
        <v>1643</v>
      </c>
      <c r="J34" s="128"/>
      <c r="K34" s="128" t="s">
        <v>1752</v>
      </c>
      <c r="L34" s="128"/>
    </row>
    <row r="35" spans="2:13">
      <c r="B35" s="9"/>
      <c r="C35" s="36" t="s">
        <v>1682</v>
      </c>
      <c r="D35" s="36" t="s">
        <v>1687</v>
      </c>
      <c r="E35" s="36" t="s">
        <v>1682</v>
      </c>
      <c r="F35" s="36" t="s">
        <v>1687</v>
      </c>
      <c r="G35" s="34"/>
      <c r="H35" s="24"/>
      <c r="I35" s="36" t="s">
        <v>1682</v>
      </c>
      <c r="J35" s="36" t="s">
        <v>1687</v>
      </c>
      <c r="K35" s="36" t="s">
        <v>1682</v>
      </c>
      <c r="L35" s="36" t="s">
        <v>1687</v>
      </c>
    </row>
    <row r="36" spans="2:13">
      <c r="B36" s="11">
        <v>1</v>
      </c>
      <c r="C36" s="27">
        <v>2.795342E-2</v>
      </c>
      <c r="D36" s="27">
        <v>1</v>
      </c>
      <c r="E36" s="27">
        <v>2.9411639999999999E-2</v>
      </c>
      <c r="F36" s="27">
        <v>1.37190056</v>
      </c>
      <c r="H36" s="11">
        <v>1</v>
      </c>
      <c r="I36" s="27">
        <v>6.8743900000000002E-3</v>
      </c>
      <c r="J36" s="27">
        <v>1</v>
      </c>
      <c r="K36" s="27">
        <v>1.33585E-3</v>
      </c>
      <c r="L36" s="27">
        <v>0.83245290000000005</v>
      </c>
    </row>
    <row r="37" spans="2:13">
      <c r="B37" s="11">
        <v>2</v>
      </c>
      <c r="C37" s="27">
        <v>7.6805399999999996E-3</v>
      </c>
      <c r="D37" s="27">
        <v>1</v>
      </c>
      <c r="E37" s="27">
        <v>0</v>
      </c>
      <c r="F37" s="27">
        <v>1.3287633400000001</v>
      </c>
      <c r="H37" s="11">
        <v>2</v>
      </c>
      <c r="I37" s="27">
        <v>7.2229599999999996E-3</v>
      </c>
      <c r="J37" s="27">
        <v>1</v>
      </c>
      <c r="K37" s="27">
        <v>1.37834E-3</v>
      </c>
      <c r="L37" s="27">
        <v>0.97190960000000004</v>
      </c>
    </row>
    <row r="38" spans="2:13">
      <c r="B38" s="11">
        <v>3</v>
      </c>
      <c r="C38" s="27">
        <v>0.10955336</v>
      </c>
      <c r="D38" s="27">
        <v>1</v>
      </c>
      <c r="E38" s="27">
        <v>3.688263E-2</v>
      </c>
      <c r="F38" s="27">
        <v>0.90047036999999996</v>
      </c>
      <c r="H38" s="11">
        <v>3</v>
      </c>
      <c r="I38" s="27">
        <v>2.4101460000000002E-2</v>
      </c>
      <c r="J38" s="27">
        <v>1</v>
      </c>
      <c r="K38" s="27">
        <v>1.0093390000000001E-2</v>
      </c>
      <c r="L38" s="27">
        <v>1.07964774</v>
      </c>
    </row>
    <row r="39" spans="2:13">
      <c r="B39" s="94" t="s">
        <v>2084</v>
      </c>
      <c r="C39" s="27"/>
      <c r="D39" s="27"/>
      <c r="E39" s="27"/>
      <c r="F39" s="108" t="s">
        <v>2055</v>
      </c>
      <c r="H39" s="94" t="s">
        <v>2084</v>
      </c>
      <c r="I39" s="27"/>
      <c r="J39" s="27"/>
      <c r="K39" s="27"/>
      <c r="L39" s="108" t="s">
        <v>2056</v>
      </c>
    </row>
    <row r="41" spans="2:13">
      <c r="B41" s="11"/>
      <c r="C41" s="157" t="s">
        <v>1755</v>
      </c>
      <c r="D41" s="128"/>
      <c r="E41" s="128"/>
      <c r="F41" s="128"/>
      <c r="H41" s="11"/>
      <c r="I41" s="157" t="s">
        <v>1755</v>
      </c>
      <c r="J41" s="128"/>
      <c r="K41" s="128"/>
      <c r="L41" s="128"/>
    </row>
    <row r="42" spans="2:13">
      <c r="B42" s="9"/>
      <c r="C42" s="128" t="s">
        <v>1643</v>
      </c>
      <c r="D42" s="128"/>
      <c r="E42" s="128" t="s">
        <v>1750</v>
      </c>
      <c r="F42" s="128"/>
      <c r="H42" s="9"/>
      <c r="I42" s="128" t="s">
        <v>1643</v>
      </c>
      <c r="J42" s="128"/>
      <c r="K42" s="128" t="s">
        <v>1752</v>
      </c>
      <c r="L42" s="128"/>
    </row>
    <row r="43" spans="2:13">
      <c r="B43" s="9"/>
      <c r="C43" s="36" t="s">
        <v>1682</v>
      </c>
      <c r="D43" s="36" t="s">
        <v>1687</v>
      </c>
      <c r="E43" s="36" t="s">
        <v>1682</v>
      </c>
      <c r="F43" s="36" t="s">
        <v>1687</v>
      </c>
      <c r="G43" s="34"/>
      <c r="H43" s="24"/>
      <c r="I43" s="36" t="s">
        <v>1682</v>
      </c>
      <c r="J43" s="36" t="s">
        <v>1687</v>
      </c>
      <c r="K43" s="36" t="s">
        <v>1682</v>
      </c>
      <c r="L43" s="36" t="s">
        <v>1687</v>
      </c>
      <c r="M43" s="34"/>
    </row>
    <row r="44" spans="2:13">
      <c r="B44" s="11">
        <v>1</v>
      </c>
      <c r="C44" s="27">
        <v>0.170798544</v>
      </c>
      <c r="D44" s="27">
        <v>1</v>
      </c>
      <c r="E44" s="27">
        <v>0.222101351</v>
      </c>
      <c r="F44" s="27">
        <v>3.730873265</v>
      </c>
      <c r="H44" s="11">
        <v>1</v>
      </c>
      <c r="I44" s="27">
        <v>3.7541339999999999E-2</v>
      </c>
      <c r="J44" s="27">
        <v>1</v>
      </c>
      <c r="K44" s="27">
        <v>1.1446649999999999E-2</v>
      </c>
      <c r="L44" s="27">
        <v>1.6327706099999999</v>
      </c>
    </row>
    <row r="45" spans="2:13">
      <c r="B45" s="11">
        <v>2</v>
      </c>
      <c r="C45" s="27">
        <v>3.0190958E-2</v>
      </c>
      <c r="D45" s="27">
        <v>1</v>
      </c>
      <c r="E45" s="27">
        <v>6.6515557000000003E-2</v>
      </c>
      <c r="F45" s="27">
        <v>1.9272317560000001</v>
      </c>
      <c r="H45" s="11">
        <v>2</v>
      </c>
      <c r="I45" s="27">
        <v>1.5629179999999999E-2</v>
      </c>
      <c r="J45" s="27">
        <v>1</v>
      </c>
      <c r="K45" s="27">
        <v>1.2917659999999999E-2</v>
      </c>
      <c r="L45" s="27">
        <v>0.99017498000000004</v>
      </c>
    </row>
    <row r="46" spans="2:13">
      <c r="B46" s="11">
        <v>3</v>
      </c>
      <c r="C46" s="27">
        <v>0.107631766</v>
      </c>
      <c r="D46" s="27">
        <v>1</v>
      </c>
      <c r="E46" s="27">
        <v>3.3978806E-2</v>
      </c>
      <c r="F46" s="27">
        <v>1.2548022919999999</v>
      </c>
      <c r="H46" s="11">
        <v>3</v>
      </c>
      <c r="I46" s="27">
        <v>3.6020829999999997E-2</v>
      </c>
      <c r="J46" s="27">
        <v>1</v>
      </c>
      <c r="K46" s="27">
        <v>1.2542289999999999E-2</v>
      </c>
      <c r="L46" s="27">
        <v>0.95155544999999997</v>
      </c>
    </row>
    <row r="47" spans="2:13">
      <c r="B47" s="94" t="s">
        <v>2084</v>
      </c>
      <c r="C47" s="9"/>
      <c r="D47" s="9"/>
      <c r="E47" s="9"/>
      <c r="F47" s="74" t="s">
        <v>2057</v>
      </c>
      <c r="H47" s="94" t="s">
        <v>2084</v>
      </c>
      <c r="I47" s="9"/>
      <c r="J47" s="9"/>
      <c r="K47" s="9"/>
      <c r="L47" s="74" t="s">
        <v>2058</v>
      </c>
    </row>
  </sheetData>
  <mergeCells count="36">
    <mergeCell ref="C41:F41"/>
    <mergeCell ref="I41:L41"/>
    <mergeCell ref="C42:D42"/>
    <mergeCell ref="E42:F42"/>
    <mergeCell ref="I42:J42"/>
    <mergeCell ref="K42:L42"/>
    <mergeCell ref="C33:F33"/>
    <mergeCell ref="I33:L33"/>
    <mergeCell ref="C34:D34"/>
    <mergeCell ref="E34:F34"/>
    <mergeCell ref="I34:J34"/>
    <mergeCell ref="K34:L34"/>
    <mergeCell ref="I18:J18"/>
    <mergeCell ref="K18:L18"/>
    <mergeCell ref="C25:F25"/>
    <mergeCell ref="I25:L25"/>
    <mergeCell ref="C26:D26"/>
    <mergeCell ref="E26:F26"/>
    <mergeCell ref="I26:J26"/>
    <mergeCell ref="K26:L26"/>
    <mergeCell ref="C17:F17"/>
    <mergeCell ref="C18:D18"/>
    <mergeCell ref="E18:F18"/>
    <mergeCell ref="I1:L1"/>
    <mergeCell ref="I2:J2"/>
    <mergeCell ref="K2:L2"/>
    <mergeCell ref="I9:L9"/>
    <mergeCell ref="I10:J10"/>
    <mergeCell ref="K10:L10"/>
    <mergeCell ref="I17:L17"/>
    <mergeCell ref="C1:F1"/>
    <mergeCell ref="C2:D2"/>
    <mergeCell ref="E2:F2"/>
    <mergeCell ref="C9:F9"/>
    <mergeCell ref="C10:D10"/>
    <mergeCell ref="E10:F10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4FDB3-E504-BE45-8624-F1AFC37C47A7}">
  <dimension ref="A1:G19"/>
  <sheetViews>
    <sheetView topLeftCell="Q1" workbookViewId="0">
      <selection activeCell="F3" sqref="F3:G5"/>
    </sheetView>
  </sheetViews>
  <sheetFormatPr baseColWidth="10" defaultRowHeight="20"/>
  <cols>
    <col min="1" max="1" width="10.85546875" customWidth="1"/>
    <col min="2" max="2" width="15.7109375" customWidth="1"/>
    <col min="3" max="3" width="16.42578125" customWidth="1"/>
  </cols>
  <sheetData>
    <row r="1" spans="1:7">
      <c r="A1" s="9" t="s">
        <v>1523</v>
      </c>
      <c r="B1" s="9" t="s">
        <v>1521</v>
      </c>
      <c r="C1" s="9" t="s">
        <v>1522</v>
      </c>
      <c r="D1" s="9"/>
    </row>
    <row r="2" spans="1:7">
      <c r="A2" s="18" t="s">
        <v>1487</v>
      </c>
      <c r="B2" s="18">
        <v>115.37899999999999</v>
      </c>
      <c r="C2" s="18">
        <v>101.565</v>
      </c>
      <c r="D2" s="18" t="s">
        <v>1488</v>
      </c>
      <c r="E2" s="16"/>
    </row>
    <row r="3" spans="1:7">
      <c r="A3" s="18" t="s">
        <v>1489</v>
      </c>
      <c r="B3" s="18">
        <v>5.078000000000003</v>
      </c>
      <c r="C3" s="18">
        <v>1.4080000000000013</v>
      </c>
      <c r="D3" s="18" t="s">
        <v>1490</v>
      </c>
      <c r="E3" s="16"/>
      <c r="F3" s="125" t="s">
        <v>1978</v>
      </c>
      <c r="G3" s="53">
        <v>0.63300000000000001</v>
      </c>
    </row>
    <row r="4" spans="1:7">
      <c r="A4" s="18" t="s">
        <v>1491</v>
      </c>
      <c r="B4" s="18">
        <v>17.046999999999997</v>
      </c>
      <c r="C4" s="18">
        <v>0.15500000000000114</v>
      </c>
      <c r="D4" s="18" t="s">
        <v>1492</v>
      </c>
      <c r="E4" s="16"/>
      <c r="F4" s="125" t="s">
        <v>1979</v>
      </c>
      <c r="G4" s="53">
        <v>0.4002</v>
      </c>
    </row>
    <row r="5" spans="1:7">
      <c r="A5" s="18" t="s">
        <v>1493</v>
      </c>
      <c r="B5" s="18">
        <v>152.27199999999999</v>
      </c>
      <c r="C5" s="18">
        <v>44.204999999999998</v>
      </c>
      <c r="D5" s="18" t="s">
        <v>1494</v>
      </c>
      <c r="E5" s="16"/>
      <c r="F5" s="125" t="s">
        <v>1980</v>
      </c>
      <c r="G5" s="53">
        <v>6.4000000000000003E-3</v>
      </c>
    </row>
    <row r="6" spans="1:7">
      <c r="A6" s="18" t="s">
        <v>1495</v>
      </c>
      <c r="B6" s="18">
        <v>43.486000000000004</v>
      </c>
      <c r="C6" s="18">
        <v>11.481999999999999</v>
      </c>
      <c r="D6" s="18" t="s">
        <v>1496</v>
      </c>
      <c r="E6" s="16"/>
    </row>
    <row r="7" spans="1:7">
      <c r="A7" s="18" t="s">
        <v>1497</v>
      </c>
      <c r="B7" s="18">
        <v>97.179999999999993</v>
      </c>
      <c r="C7" s="18">
        <v>34.992999999999995</v>
      </c>
      <c r="D7" s="18" t="s">
        <v>1498</v>
      </c>
      <c r="E7" s="16"/>
    </row>
    <row r="8" spans="1:7">
      <c r="A8" s="18" t="s">
        <v>1499</v>
      </c>
      <c r="B8" s="18">
        <v>22.187000000000012</v>
      </c>
      <c r="C8" s="18">
        <v>9.0080000000000098</v>
      </c>
      <c r="D8" s="18" t="s">
        <v>1500</v>
      </c>
      <c r="E8" s="16"/>
    </row>
    <row r="9" spans="1:7">
      <c r="A9" s="18" t="s">
        <v>1501</v>
      </c>
      <c r="B9" s="18">
        <v>14.432000000000002</v>
      </c>
      <c r="C9" s="18">
        <v>0</v>
      </c>
      <c r="D9" s="18" t="s">
        <v>1502</v>
      </c>
      <c r="E9" s="16"/>
    </row>
    <row r="10" spans="1:7">
      <c r="A10" s="18" t="s">
        <v>1503</v>
      </c>
      <c r="B10" s="18">
        <v>103.53800000000001</v>
      </c>
      <c r="C10" s="18">
        <v>45.781999999999996</v>
      </c>
      <c r="D10" s="18" t="s">
        <v>1504</v>
      </c>
      <c r="E10" s="16"/>
    </row>
    <row r="11" spans="1:7">
      <c r="A11" s="18" t="s">
        <v>1505</v>
      </c>
      <c r="B11" s="18">
        <v>46.216999999999999</v>
      </c>
      <c r="C11" s="18">
        <v>26.75200000000001</v>
      </c>
      <c r="D11" s="18" t="s">
        <v>1506</v>
      </c>
      <c r="E11" s="16"/>
    </row>
    <row r="12" spans="1:7">
      <c r="A12" s="18" t="s">
        <v>1507</v>
      </c>
      <c r="B12" s="18">
        <v>41.239000000000004</v>
      </c>
      <c r="C12" s="18">
        <v>5.0550000000000068</v>
      </c>
      <c r="D12" s="18" t="s">
        <v>1508</v>
      </c>
      <c r="E12" s="16"/>
    </row>
    <row r="13" spans="1:7">
      <c r="A13" s="18" t="s">
        <v>1509</v>
      </c>
      <c r="B13" s="18">
        <v>59.132000000000019</v>
      </c>
      <c r="C13" s="18">
        <v>3.7479999999999905</v>
      </c>
      <c r="D13" s="18" t="s">
        <v>1510</v>
      </c>
      <c r="E13" s="16"/>
    </row>
    <row r="14" spans="1:7">
      <c r="A14" s="18" t="s">
        <v>1511</v>
      </c>
      <c r="B14" s="18">
        <v>98.310000000000016</v>
      </c>
      <c r="C14" s="18">
        <v>3.5100000000000051</v>
      </c>
      <c r="D14" s="18" t="s">
        <v>1512</v>
      </c>
      <c r="E14" s="16"/>
    </row>
    <row r="15" spans="1:7">
      <c r="A15" s="18" t="s">
        <v>1513</v>
      </c>
      <c r="B15" s="18">
        <v>98.073999999999998</v>
      </c>
      <c r="C15" s="18">
        <v>16.325000000000003</v>
      </c>
      <c r="D15" s="18" t="s">
        <v>1514</v>
      </c>
      <c r="E15" s="16"/>
    </row>
    <row r="16" spans="1:7">
      <c r="A16" s="18" t="s">
        <v>1515</v>
      </c>
      <c r="B16" s="18">
        <v>47.470000000000013</v>
      </c>
      <c r="C16" s="18">
        <v>0.33000000000001251</v>
      </c>
      <c r="D16" s="18" t="s">
        <v>1516</v>
      </c>
      <c r="E16" s="16"/>
    </row>
    <row r="17" spans="1:5">
      <c r="A17" s="18" t="s">
        <v>1517</v>
      </c>
      <c r="B17" s="18">
        <v>44.500999999999991</v>
      </c>
      <c r="C17" s="18">
        <v>0</v>
      </c>
      <c r="D17" s="18" t="s">
        <v>1518</v>
      </c>
      <c r="E17" s="16"/>
    </row>
    <row r="18" spans="1:5">
      <c r="A18" s="18" t="s">
        <v>1519</v>
      </c>
      <c r="B18" s="18">
        <v>91.197000000000003</v>
      </c>
      <c r="C18" s="18">
        <v>0</v>
      </c>
      <c r="D18" s="18" t="s">
        <v>1520</v>
      </c>
      <c r="E18" s="16"/>
    </row>
    <row r="19" spans="1:5">
      <c r="A19" s="16"/>
      <c r="B19" s="16"/>
      <c r="C19" s="16"/>
      <c r="D19" s="16"/>
      <c r="E19" s="16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C2BA4-73BD-9E43-A8FF-57EF3F5A89DD}">
  <dimension ref="A1:E47"/>
  <sheetViews>
    <sheetView topLeftCell="A13" workbookViewId="0">
      <selection activeCell="I47" sqref="I47"/>
    </sheetView>
  </sheetViews>
  <sheetFormatPr baseColWidth="10" defaultRowHeight="20"/>
  <cols>
    <col min="1" max="1" width="16.42578125" customWidth="1"/>
    <col min="2" max="2" width="16.7109375" customWidth="1"/>
    <col min="3" max="3" width="16.42578125" customWidth="1"/>
    <col min="5" max="5" width="25.42578125" customWidth="1"/>
  </cols>
  <sheetData>
    <row r="1" spans="1:5">
      <c r="A1" s="2" t="s">
        <v>10</v>
      </c>
      <c r="B1" s="2" t="s">
        <v>73</v>
      </c>
      <c r="C1" s="2" t="s">
        <v>74</v>
      </c>
      <c r="D1" s="2" t="s">
        <v>76</v>
      </c>
      <c r="E1" s="6" t="s">
        <v>65</v>
      </c>
    </row>
    <row r="2" spans="1:5">
      <c r="A2" s="2" t="s">
        <v>17</v>
      </c>
      <c r="B2" s="4" t="s">
        <v>15</v>
      </c>
      <c r="C2" s="4" t="s">
        <v>15</v>
      </c>
      <c r="D2" s="4" t="s">
        <v>15</v>
      </c>
      <c r="E2" s="4" t="s">
        <v>15</v>
      </c>
    </row>
    <row r="3" spans="1:5">
      <c r="A3" s="2" t="s">
        <v>22</v>
      </c>
      <c r="B3" s="4" t="s">
        <v>15</v>
      </c>
      <c r="C3" s="4" t="s">
        <v>15</v>
      </c>
      <c r="D3" s="4" t="s">
        <v>21</v>
      </c>
      <c r="E3" s="4" t="s">
        <v>15</v>
      </c>
    </row>
    <row r="4" spans="1:5">
      <c r="A4" s="2" t="s">
        <v>31</v>
      </c>
      <c r="B4" s="4" t="s">
        <v>15</v>
      </c>
      <c r="C4" s="4" t="s">
        <v>15</v>
      </c>
      <c r="D4" s="4" t="s">
        <v>15</v>
      </c>
      <c r="E4" s="4" t="s">
        <v>15</v>
      </c>
    </row>
    <row r="5" spans="1:5">
      <c r="A5" s="2" t="s">
        <v>32</v>
      </c>
      <c r="B5" s="4" t="s">
        <v>15</v>
      </c>
      <c r="C5" s="4" t="s">
        <v>15</v>
      </c>
      <c r="D5" s="4" t="s">
        <v>15</v>
      </c>
      <c r="E5" s="4" t="s">
        <v>15</v>
      </c>
    </row>
    <row r="6" spans="1:5">
      <c r="A6" s="2" t="s">
        <v>33</v>
      </c>
      <c r="B6" s="4" t="s">
        <v>15</v>
      </c>
      <c r="C6" s="4" t="s">
        <v>15</v>
      </c>
      <c r="D6" s="4" t="s">
        <v>15</v>
      </c>
      <c r="E6" s="4" t="s">
        <v>15</v>
      </c>
    </row>
    <row r="7" spans="1:5">
      <c r="A7" s="2" t="s">
        <v>34</v>
      </c>
      <c r="B7" s="4" t="s">
        <v>15</v>
      </c>
      <c r="C7" s="4" t="s">
        <v>15</v>
      </c>
      <c r="D7" s="4" t="s">
        <v>15</v>
      </c>
      <c r="E7" s="4" t="s">
        <v>15</v>
      </c>
    </row>
    <row r="8" spans="1:5">
      <c r="A8" s="2" t="s">
        <v>36</v>
      </c>
      <c r="B8" s="4" t="s">
        <v>15</v>
      </c>
      <c r="C8" s="4" t="s">
        <v>15</v>
      </c>
      <c r="D8" s="4" t="s">
        <v>15</v>
      </c>
      <c r="E8" s="4" t="s">
        <v>15</v>
      </c>
    </row>
    <row r="9" spans="1:5">
      <c r="A9" s="2" t="s">
        <v>39</v>
      </c>
      <c r="B9" s="4" t="s">
        <v>15</v>
      </c>
      <c r="C9" s="4" t="s">
        <v>15</v>
      </c>
      <c r="D9" s="4" t="s">
        <v>15</v>
      </c>
      <c r="E9" s="4" t="s">
        <v>15</v>
      </c>
    </row>
    <row r="10" spans="1:5">
      <c r="A10" s="2" t="s">
        <v>40</v>
      </c>
      <c r="B10" s="4" t="s">
        <v>15</v>
      </c>
      <c r="C10" s="4" t="s">
        <v>15</v>
      </c>
      <c r="D10" s="4" t="s">
        <v>15</v>
      </c>
      <c r="E10" s="4" t="s">
        <v>15</v>
      </c>
    </row>
    <row r="11" spans="1:5">
      <c r="A11" s="2" t="s">
        <v>42</v>
      </c>
      <c r="B11" s="4" t="s">
        <v>15</v>
      </c>
      <c r="C11" s="4" t="s">
        <v>15</v>
      </c>
      <c r="D11" s="4" t="s">
        <v>15</v>
      </c>
      <c r="E11" s="4" t="s">
        <v>15</v>
      </c>
    </row>
    <row r="12" spans="1:5">
      <c r="A12" s="2" t="s">
        <v>43</v>
      </c>
      <c r="B12" s="4" t="s">
        <v>15</v>
      </c>
      <c r="C12" s="4" t="s">
        <v>15</v>
      </c>
      <c r="D12" s="4" t="s">
        <v>15</v>
      </c>
      <c r="E12" s="4" t="s">
        <v>15</v>
      </c>
    </row>
    <row r="13" spans="1:5">
      <c r="A13" s="2" t="s">
        <v>47</v>
      </c>
      <c r="B13" s="4" t="s">
        <v>15</v>
      </c>
      <c r="C13" s="4" t="s">
        <v>15</v>
      </c>
      <c r="D13" s="4" t="s">
        <v>15</v>
      </c>
      <c r="E13" s="4" t="s">
        <v>15</v>
      </c>
    </row>
    <row r="14" spans="1:5">
      <c r="A14" s="2" t="s">
        <v>48</v>
      </c>
      <c r="B14" s="4" t="s">
        <v>15</v>
      </c>
      <c r="C14" s="4" t="s">
        <v>15</v>
      </c>
      <c r="D14" s="4" t="s">
        <v>18</v>
      </c>
      <c r="E14" s="4" t="s">
        <v>15</v>
      </c>
    </row>
    <row r="15" spans="1:5">
      <c r="A15" s="2" t="s">
        <v>49</v>
      </c>
      <c r="B15" s="4" t="s">
        <v>15</v>
      </c>
      <c r="C15" s="4" t="s">
        <v>15</v>
      </c>
      <c r="D15" s="4" t="s">
        <v>18</v>
      </c>
      <c r="E15" s="4" t="s">
        <v>15</v>
      </c>
    </row>
    <row r="16" spans="1:5">
      <c r="A16" s="2" t="s">
        <v>51</v>
      </c>
      <c r="B16" s="4" t="s">
        <v>15</v>
      </c>
      <c r="C16" s="4" t="s">
        <v>15</v>
      </c>
      <c r="D16" s="4" t="s">
        <v>18</v>
      </c>
      <c r="E16" s="4" t="s">
        <v>15</v>
      </c>
    </row>
    <row r="17" spans="1:5">
      <c r="A17" s="2" t="s">
        <v>52</v>
      </c>
      <c r="B17" s="4" t="s">
        <v>15</v>
      </c>
      <c r="C17" s="4" t="s">
        <v>15</v>
      </c>
      <c r="D17" s="4" t="s">
        <v>18</v>
      </c>
      <c r="E17" s="4" t="s">
        <v>15</v>
      </c>
    </row>
    <row r="18" spans="1:5">
      <c r="A18" s="2" t="s">
        <v>53</v>
      </c>
      <c r="B18" s="4" t="s">
        <v>15</v>
      </c>
      <c r="C18" s="4" t="s">
        <v>15</v>
      </c>
      <c r="D18" s="4" t="s">
        <v>15</v>
      </c>
      <c r="E18" s="4" t="s">
        <v>15</v>
      </c>
    </row>
    <row r="19" spans="1:5">
      <c r="A19" s="2" t="s">
        <v>54</v>
      </c>
      <c r="B19" s="4" t="s">
        <v>15</v>
      </c>
      <c r="C19" s="4" t="s">
        <v>15</v>
      </c>
      <c r="D19" s="4" t="s">
        <v>15</v>
      </c>
      <c r="E19" s="4" t="s">
        <v>15</v>
      </c>
    </row>
    <row r="20" spans="1:5">
      <c r="A20" s="2" t="s">
        <v>56</v>
      </c>
      <c r="B20" s="4" t="s">
        <v>15</v>
      </c>
      <c r="C20" s="4" t="s">
        <v>15</v>
      </c>
      <c r="D20" s="4" t="s">
        <v>18</v>
      </c>
      <c r="E20" s="4" t="s">
        <v>15</v>
      </c>
    </row>
    <row r="21" spans="1:5">
      <c r="A21" s="2" t="s">
        <v>57</v>
      </c>
      <c r="B21" s="4" t="s">
        <v>15</v>
      </c>
      <c r="C21" s="4" t="s">
        <v>15</v>
      </c>
      <c r="D21" s="4" t="s">
        <v>21</v>
      </c>
      <c r="E21" s="4" t="s">
        <v>15</v>
      </c>
    </row>
    <row r="22" spans="1:5">
      <c r="A22" s="2" t="s">
        <v>58</v>
      </c>
      <c r="B22" s="4" t="s">
        <v>15</v>
      </c>
      <c r="C22" s="4" t="s">
        <v>15</v>
      </c>
      <c r="D22" s="4" t="s">
        <v>15</v>
      </c>
      <c r="E22" s="4" t="s">
        <v>15</v>
      </c>
    </row>
    <row r="23" spans="1:5">
      <c r="A23" s="2" t="s">
        <v>60</v>
      </c>
      <c r="B23" s="4" t="s">
        <v>15</v>
      </c>
      <c r="C23" s="4" t="s">
        <v>15</v>
      </c>
      <c r="D23" s="4" t="s">
        <v>15</v>
      </c>
      <c r="E23" s="4" t="s">
        <v>15</v>
      </c>
    </row>
    <row r="24" spans="1:5">
      <c r="A24" s="2" t="s">
        <v>61</v>
      </c>
      <c r="B24" s="4" t="s">
        <v>15</v>
      </c>
      <c r="C24" s="4" t="s">
        <v>15</v>
      </c>
      <c r="D24" s="4" t="s">
        <v>15</v>
      </c>
      <c r="E24" s="4" t="s">
        <v>15</v>
      </c>
    </row>
    <row r="25" spans="1:5">
      <c r="A25" s="2" t="s">
        <v>29</v>
      </c>
      <c r="B25" s="4" t="s">
        <v>15</v>
      </c>
      <c r="C25" s="4" t="s">
        <v>18</v>
      </c>
      <c r="D25" s="4" t="s">
        <v>15</v>
      </c>
      <c r="E25" s="4" t="s">
        <v>66</v>
      </c>
    </row>
    <row r="26" spans="1:5">
      <c r="A26" s="2" t="s">
        <v>44</v>
      </c>
      <c r="B26" s="4" t="s">
        <v>15</v>
      </c>
      <c r="C26" s="4" t="s">
        <v>18</v>
      </c>
      <c r="D26" s="4" t="s">
        <v>18</v>
      </c>
      <c r="E26" s="4" t="s">
        <v>66</v>
      </c>
    </row>
    <row r="27" spans="1:5">
      <c r="A27" s="2" t="s">
        <v>46</v>
      </c>
      <c r="B27" s="4" t="s">
        <v>15</v>
      </c>
      <c r="C27" s="4" t="s">
        <v>18</v>
      </c>
      <c r="D27" s="4" t="s">
        <v>18</v>
      </c>
      <c r="E27" s="4" t="s">
        <v>66</v>
      </c>
    </row>
    <row r="28" spans="1:5">
      <c r="A28" s="2" t="s">
        <v>27</v>
      </c>
      <c r="B28" s="4" t="s">
        <v>15</v>
      </c>
      <c r="C28" s="4" t="s">
        <v>21</v>
      </c>
      <c r="D28" s="4" t="s">
        <v>18</v>
      </c>
      <c r="E28" s="4" t="s">
        <v>67</v>
      </c>
    </row>
    <row r="29" spans="1:5">
      <c r="A29" s="2" t="s">
        <v>14</v>
      </c>
      <c r="B29" s="4" t="s">
        <v>18</v>
      </c>
      <c r="C29" s="4" t="s">
        <v>15</v>
      </c>
      <c r="D29" s="4" t="s">
        <v>15</v>
      </c>
      <c r="E29" s="4" t="s">
        <v>68</v>
      </c>
    </row>
    <row r="30" spans="1:5">
      <c r="A30" s="2" t="s">
        <v>25</v>
      </c>
      <c r="B30" s="4" t="s">
        <v>18</v>
      </c>
      <c r="C30" s="4" t="s">
        <v>15</v>
      </c>
      <c r="D30" s="4" t="s">
        <v>15</v>
      </c>
      <c r="E30" s="4" t="s">
        <v>68</v>
      </c>
    </row>
    <row r="31" spans="1:5">
      <c r="A31" s="2" t="s">
        <v>26</v>
      </c>
      <c r="B31" s="4" t="s">
        <v>18</v>
      </c>
      <c r="C31" s="4" t="s">
        <v>15</v>
      </c>
      <c r="D31" s="4" t="s">
        <v>18</v>
      </c>
      <c r="E31" s="4" t="s">
        <v>68</v>
      </c>
    </row>
    <row r="32" spans="1:5">
      <c r="A32" s="2" t="s">
        <v>37</v>
      </c>
      <c r="B32" s="4" t="s">
        <v>18</v>
      </c>
      <c r="C32" s="4" t="s">
        <v>15</v>
      </c>
      <c r="D32" s="4" t="s">
        <v>18</v>
      </c>
      <c r="E32" s="4" t="s">
        <v>68</v>
      </c>
    </row>
    <row r="33" spans="1:5">
      <c r="A33" s="2" t="s">
        <v>45</v>
      </c>
      <c r="B33" s="4" t="s">
        <v>18</v>
      </c>
      <c r="C33" s="4" t="s">
        <v>15</v>
      </c>
      <c r="D33" s="4" t="s">
        <v>15</v>
      </c>
      <c r="E33" s="4" t="s">
        <v>68</v>
      </c>
    </row>
    <row r="34" spans="1:5">
      <c r="A34" s="2" t="s">
        <v>50</v>
      </c>
      <c r="B34" s="4" t="s">
        <v>18</v>
      </c>
      <c r="C34" s="4" t="s">
        <v>15</v>
      </c>
      <c r="D34" s="4" t="s">
        <v>15</v>
      </c>
      <c r="E34" s="4" t="s">
        <v>68</v>
      </c>
    </row>
    <row r="35" spans="1:5">
      <c r="A35" s="2" t="s">
        <v>59</v>
      </c>
      <c r="B35" s="4" t="s">
        <v>18</v>
      </c>
      <c r="C35" s="4" t="s">
        <v>15</v>
      </c>
      <c r="D35" s="4" t="s">
        <v>18</v>
      </c>
      <c r="E35" s="4" t="s">
        <v>68</v>
      </c>
    </row>
    <row r="36" spans="1:5">
      <c r="A36" s="2" t="s">
        <v>35</v>
      </c>
      <c r="B36" s="4" t="s">
        <v>18</v>
      </c>
      <c r="C36" s="4" t="s">
        <v>18</v>
      </c>
      <c r="D36" s="4" t="s">
        <v>15</v>
      </c>
      <c r="E36" s="4" t="s">
        <v>69</v>
      </c>
    </row>
    <row r="37" spans="1:5">
      <c r="A37" s="2" t="s">
        <v>28</v>
      </c>
      <c r="B37" s="4" t="s">
        <v>18</v>
      </c>
      <c r="C37" s="4" t="s">
        <v>21</v>
      </c>
      <c r="D37" s="4" t="s">
        <v>18</v>
      </c>
      <c r="E37" s="4" t="s">
        <v>69</v>
      </c>
    </row>
    <row r="38" spans="1:5">
      <c r="A38" s="2" t="s">
        <v>38</v>
      </c>
      <c r="B38" s="4" t="s">
        <v>18</v>
      </c>
      <c r="C38" s="4" t="s">
        <v>21</v>
      </c>
      <c r="D38" s="4" t="s">
        <v>18</v>
      </c>
      <c r="E38" s="4" t="s">
        <v>69</v>
      </c>
    </row>
    <row r="39" spans="1:5">
      <c r="A39" s="2" t="s">
        <v>41</v>
      </c>
      <c r="B39" s="4" t="s">
        <v>18</v>
      </c>
      <c r="C39" s="4" t="s">
        <v>21</v>
      </c>
      <c r="D39" s="4" t="s">
        <v>18</v>
      </c>
      <c r="E39" s="4" t="s">
        <v>69</v>
      </c>
    </row>
    <row r="40" spans="1:5">
      <c r="A40" s="2" t="s">
        <v>55</v>
      </c>
      <c r="B40" s="4" t="s">
        <v>18</v>
      </c>
      <c r="C40" s="4" t="s">
        <v>21</v>
      </c>
      <c r="D40" s="4" t="s">
        <v>21</v>
      </c>
      <c r="E40" s="4" t="s">
        <v>69</v>
      </c>
    </row>
    <row r="41" spans="1:5">
      <c r="A41" s="2" t="s">
        <v>19</v>
      </c>
      <c r="B41" s="4" t="s">
        <v>21</v>
      </c>
      <c r="C41" s="4" t="s">
        <v>21</v>
      </c>
      <c r="D41" s="4" t="s">
        <v>18</v>
      </c>
      <c r="E41" s="4" t="s">
        <v>69</v>
      </c>
    </row>
    <row r="42" spans="1:5">
      <c r="A42" s="2" t="s">
        <v>24</v>
      </c>
      <c r="B42" s="4" t="s">
        <v>21</v>
      </c>
      <c r="C42" s="4" t="s">
        <v>21</v>
      </c>
      <c r="D42" s="4" t="s">
        <v>21</v>
      </c>
      <c r="E42" s="4" t="s">
        <v>69</v>
      </c>
    </row>
    <row r="44" spans="1:5">
      <c r="B44" s="3" t="s">
        <v>70</v>
      </c>
      <c r="E44" s="5" t="s">
        <v>77</v>
      </c>
    </row>
    <row r="45" spans="1:5">
      <c r="B45" s="3" t="s">
        <v>71</v>
      </c>
      <c r="E45" s="5" t="s">
        <v>79</v>
      </c>
    </row>
    <row r="46" spans="1:5">
      <c r="B46" s="3" t="s">
        <v>72</v>
      </c>
      <c r="E46" s="5" t="s">
        <v>78</v>
      </c>
    </row>
    <row r="47" spans="1:5">
      <c r="E47" s="5" t="s">
        <v>8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3ACC8-E152-7340-87D8-5B0F5BA14449}">
  <dimension ref="A1:P52"/>
  <sheetViews>
    <sheetView workbookViewId="0">
      <selection activeCell="B42" sqref="B42"/>
    </sheetView>
  </sheetViews>
  <sheetFormatPr baseColWidth="10" defaultRowHeight="20"/>
  <cols>
    <col min="1" max="1" width="10.7109375" style="28"/>
    <col min="2" max="2" width="18.7109375" customWidth="1"/>
    <col min="4" max="4" width="18.7109375" customWidth="1"/>
    <col min="5" max="5" width="18.28515625" customWidth="1"/>
    <col min="6" max="6" width="18.85546875" customWidth="1"/>
    <col min="7" max="7" width="20.5703125" customWidth="1"/>
    <col min="8" max="8" width="32" customWidth="1"/>
    <col min="9" max="9" width="18.28515625" customWidth="1"/>
    <col min="10" max="10" width="29" customWidth="1"/>
    <col min="11" max="11" width="26.140625" customWidth="1"/>
    <col min="12" max="12" width="17.85546875" customWidth="1"/>
    <col min="13" max="13" width="21" customWidth="1"/>
    <col min="14" max="14" width="39.7109375" customWidth="1"/>
    <col min="15" max="15" width="33.28515625" customWidth="1"/>
    <col min="16" max="16" width="19.42578125" customWidth="1"/>
    <col min="17" max="17" width="18.140625" customWidth="1"/>
  </cols>
  <sheetData>
    <row r="1" spans="1:12">
      <c r="A1" s="28" t="s">
        <v>2</v>
      </c>
      <c r="B1" s="39" t="s">
        <v>1632</v>
      </c>
      <c r="C1" s="36" t="s">
        <v>1928</v>
      </c>
      <c r="D1" s="36" t="s">
        <v>1961</v>
      </c>
      <c r="E1" s="36" t="s">
        <v>1962</v>
      </c>
      <c r="F1" s="36" t="s">
        <v>1929</v>
      </c>
      <c r="G1" s="36" t="s">
        <v>1930</v>
      </c>
      <c r="H1" s="36" t="s">
        <v>1931</v>
      </c>
      <c r="I1" s="36" t="s">
        <v>1932</v>
      </c>
    </row>
    <row r="2" spans="1:12">
      <c r="B2" s="11">
        <v>1</v>
      </c>
      <c r="C2" s="27">
        <v>1</v>
      </c>
      <c r="D2" s="27">
        <v>1.653507944</v>
      </c>
      <c r="E2" s="27">
        <v>1.3779948500000001</v>
      </c>
      <c r="F2" s="27">
        <v>0.37066432100000002</v>
      </c>
      <c r="G2" s="27">
        <v>0.64679407200000005</v>
      </c>
      <c r="H2" s="27">
        <v>5.0514376E-2</v>
      </c>
      <c r="I2" s="27">
        <v>0.32729172600000001</v>
      </c>
    </row>
    <row r="3" spans="1:12">
      <c r="B3" s="11">
        <v>2</v>
      </c>
      <c r="C3" s="27">
        <v>1</v>
      </c>
      <c r="D3" s="27">
        <v>0.46234729299999999</v>
      </c>
      <c r="E3" s="27">
        <v>0.73418441199999995</v>
      </c>
      <c r="F3" s="27">
        <v>0.41489609599999999</v>
      </c>
      <c r="G3" s="27">
        <v>0.41356446600000002</v>
      </c>
      <c r="H3" s="27">
        <v>7.5230469999999994E-2</v>
      </c>
      <c r="I3" s="27">
        <v>0.33166256199999999</v>
      </c>
    </row>
    <row r="4" spans="1:12">
      <c r="B4" s="11">
        <v>3</v>
      </c>
      <c r="C4" s="27">
        <v>1</v>
      </c>
      <c r="D4" s="27">
        <v>1.1881420359999999</v>
      </c>
      <c r="E4" s="27">
        <v>0.60657203100000001</v>
      </c>
      <c r="F4" s="27">
        <v>0.50543114</v>
      </c>
      <c r="G4" s="27">
        <v>0.47699920899999998</v>
      </c>
      <c r="H4" s="27">
        <v>7.7628501000000003E-2</v>
      </c>
      <c r="I4" s="27">
        <v>0.33666693199999997</v>
      </c>
    </row>
    <row r="5" spans="1:12">
      <c r="B5" s="94" t="s">
        <v>2077</v>
      </c>
      <c r="C5" s="27"/>
      <c r="D5" s="102" t="s">
        <v>2138</v>
      </c>
      <c r="E5" s="102" t="s">
        <v>2139</v>
      </c>
      <c r="F5" s="102" t="s">
        <v>2140</v>
      </c>
      <c r="G5" s="102" t="s">
        <v>2141</v>
      </c>
      <c r="H5" s="102" t="s">
        <v>2142</v>
      </c>
      <c r="I5" s="102" t="s">
        <v>2143</v>
      </c>
    </row>
    <row r="8" spans="1:12">
      <c r="A8" s="28" t="s">
        <v>6</v>
      </c>
      <c r="B8" s="41"/>
      <c r="C8" s="142" t="s">
        <v>1760</v>
      </c>
      <c r="D8" s="142"/>
      <c r="E8" s="142"/>
      <c r="F8" s="142"/>
      <c r="H8" s="41"/>
      <c r="I8" s="142" t="s">
        <v>1760</v>
      </c>
      <c r="J8" s="142"/>
      <c r="K8" s="142"/>
      <c r="L8" s="142"/>
    </row>
    <row r="9" spans="1:12">
      <c r="B9" s="40"/>
      <c r="C9" s="143" t="s">
        <v>1642</v>
      </c>
      <c r="D9" s="143"/>
      <c r="E9" s="142" t="s">
        <v>1758</v>
      </c>
      <c r="F9" s="142"/>
      <c r="H9" s="40"/>
      <c r="I9" s="143" t="s">
        <v>1642</v>
      </c>
      <c r="J9" s="143"/>
      <c r="K9" s="142" t="s">
        <v>1761</v>
      </c>
      <c r="L9" s="142"/>
    </row>
    <row r="10" spans="1:12">
      <c r="B10" s="40"/>
      <c r="C10" s="42" t="s">
        <v>1681</v>
      </c>
      <c r="D10" s="42" t="s">
        <v>1686</v>
      </c>
      <c r="E10" s="42" t="s">
        <v>1681</v>
      </c>
      <c r="F10" s="42" t="s">
        <v>1686</v>
      </c>
      <c r="G10" s="34"/>
      <c r="H10" s="43"/>
      <c r="I10" s="42" t="s">
        <v>1681</v>
      </c>
      <c r="J10" s="42" t="s">
        <v>1686</v>
      </c>
      <c r="K10" s="42" t="s">
        <v>1681</v>
      </c>
      <c r="L10" s="42" t="s">
        <v>1686</v>
      </c>
    </row>
    <row r="11" spans="1:12">
      <c r="B11" s="41">
        <v>1</v>
      </c>
      <c r="C11" s="27">
        <v>0.13356436899999999</v>
      </c>
      <c r="D11" s="27">
        <v>1</v>
      </c>
      <c r="E11" s="27">
        <v>0.102357397</v>
      </c>
      <c r="F11" s="27">
        <v>0.27527068300000002</v>
      </c>
      <c r="H11" s="41">
        <v>1</v>
      </c>
      <c r="I11" s="27">
        <v>1.8568960999999998E-2</v>
      </c>
      <c r="J11" s="27">
        <v>1</v>
      </c>
      <c r="K11" s="27">
        <v>0.143550602</v>
      </c>
      <c r="L11" s="27">
        <v>0.41355754099999997</v>
      </c>
    </row>
    <row r="12" spans="1:12">
      <c r="B12" s="41">
        <v>2</v>
      </c>
      <c r="C12" s="27">
        <v>1.8568960999999998E-2</v>
      </c>
      <c r="D12" s="27">
        <v>1</v>
      </c>
      <c r="E12" s="27">
        <v>0</v>
      </c>
      <c r="F12" s="27">
        <v>0.48716478400000002</v>
      </c>
      <c r="H12" s="41">
        <v>2</v>
      </c>
      <c r="I12" s="27">
        <v>1.2348524E-2</v>
      </c>
      <c r="J12" s="27">
        <v>1</v>
      </c>
      <c r="K12" s="27">
        <v>1.3995715000000001E-2</v>
      </c>
      <c r="L12" s="27">
        <v>0.68900785799999997</v>
      </c>
    </row>
    <row r="13" spans="1:12">
      <c r="B13" s="41">
        <v>3</v>
      </c>
      <c r="C13" s="27">
        <v>5.3234681999999998E-2</v>
      </c>
      <c r="D13" s="27">
        <v>1</v>
      </c>
      <c r="E13" s="27">
        <v>9.9269184999999996E-2</v>
      </c>
      <c r="F13" s="27">
        <v>0.387924043</v>
      </c>
      <c r="H13" s="41">
        <v>3</v>
      </c>
      <c r="I13" s="27">
        <v>2.2622401E-2</v>
      </c>
      <c r="J13" s="27">
        <v>1</v>
      </c>
      <c r="K13" s="27">
        <v>1.7963297E-2</v>
      </c>
      <c r="L13" s="27">
        <v>0.58795211999999997</v>
      </c>
    </row>
    <row r="14" spans="1:12" s="55" customFormat="1">
      <c r="A14" s="81"/>
      <c r="B14" s="94" t="s">
        <v>2077</v>
      </c>
      <c r="C14" s="80"/>
      <c r="D14" s="80"/>
      <c r="E14" s="80"/>
      <c r="F14" s="110" t="s">
        <v>2144</v>
      </c>
      <c r="H14" s="111">
        <v>4</v>
      </c>
      <c r="I14" s="63">
        <v>3.9605405000000003E-2</v>
      </c>
      <c r="J14" s="63">
        <v>1</v>
      </c>
      <c r="K14" s="63">
        <v>4.7860017999999997E-2</v>
      </c>
      <c r="L14" s="63">
        <v>0.67741282400000002</v>
      </c>
    </row>
    <row r="15" spans="1:12" s="55" customFormat="1">
      <c r="A15" s="81"/>
      <c r="H15" s="94" t="s">
        <v>2077</v>
      </c>
      <c r="I15" s="63"/>
      <c r="J15" s="63"/>
      <c r="K15" s="63"/>
      <c r="L15" s="110" t="s">
        <v>2146</v>
      </c>
    </row>
    <row r="16" spans="1:12" s="55" customFormat="1">
      <c r="A16" s="81"/>
    </row>
    <row r="17" spans="1:16" s="55" customFormat="1">
      <c r="A17" s="81"/>
      <c r="B17" s="111"/>
      <c r="C17" s="156" t="s">
        <v>1759</v>
      </c>
      <c r="D17" s="156"/>
      <c r="E17" s="156"/>
      <c r="F17" s="156"/>
      <c r="H17" s="111"/>
      <c r="I17" s="156" t="s">
        <v>1759</v>
      </c>
      <c r="J17" s="156"/>
      <c r="K17" s="156"/>
      <c r="L17" s="156"/>
      <c r="P17" s="67"/>
    </row>
    <row r="18" spans="1:16" s="55" customFormat="1">
      <c r="A18" s="81"/>
      <c r="B18" s="112"/>
      <c r="C18" s="144" t="s">
        <v>1642</v>
      </c>
      <c r="D18" s="144"/>
      <c r="E18" s="156" t="s">
        <v>1758</v>
      </c>
      <c r="F18" s="156"/>
      <c r="H18" s="112"/>
      <c r="I18" s="144" t="s">
        <v>1642</v>
      </c>
      <c r="J18" s="144"/>
      <c r="K18" s="156" t="s">
        <v>1761</v>
      </c>
      <c r="L18" s="156"/>
    </row>
    <row r="19" spans="1:16" s="55" customFormat="1">
      <c r="A19" s="81"/>
      <c r="B19" s="112"/>
      <c r="C19" s="94" t="s">
        <v>1681</v>
      </c>
      <c r="D19" s="94" t="s">
        <v>1686</v>
      </c>
      <c r="E19" s="94" t="s">
        <v>1681</v>
      </c>
      <c r="F19" s="94" t="s">
        <v>1686</v>
      </c>
      <c r="G19" s="98"/>
      <c r="H19" s="113"/>
      <c r="I19" s="94" t="s">
        <v>1681</v>
      </c>
      <c r="J19" s="94" t="s">
        <v>1686</v>
      </c>
      <c r="K19" s="94" t="s">
        <v>1681</v>
      </c>
      <c r="L19" s="94" t="s">
        <v>1686</v>
      </c>
    </row>
    <row r="20" spans="1:16" s="55" customFormat="1">
      <c r="A20" s="81"/>
      <c r="B20" s="111">
        <v>1</v>
      </c>
      <c r="C20" s="63">
        <v>6.1735310000000002E-2</v>
      </c>
      <c r="D20" s="63">
        <v>1</v>
      </c>
      <c r="E20" s="63">
        <v>0.26118009599999997</v>
      </c>
      <c r="F20" s="63">
        <v>1.4635290620000001</v>
      </c>
      <c r="H20" s="111">
        <v>1</v>
      </c>
      <c r="I20" s="63">
        <v>8.0787376999999994E-2</v>
      </c>
      <c r="J20" s="63">
        <v>1</v>
      </c>
      <c r="K20" s="63">
        <v>0</v>
      </c>
      <c r="L20" s="63">
        <v>0.97919275800000005</v>
      </c>
    </row>
    <row r="21" spans="1:16" s="55" customFormat="1">
      <c r="A21" s="81"/>
      <c r="B21" s="111">
        <v>2</v>
      </c>
      <c r="C21" s="63">
        <v>8.0787376999999994E-2</v>
      </c>
      <c r="D21" s="63">
        <v>1</v>
      </c>
      <c r="E21" s="63">
        <v>0</v>
      </c>
      <c r="F21" s="63">
        <v>1.0666941649999999</v>
      </c>
      <c r="H21" s="111">
        <v>2</v>
      </c>
      <c r="I21" s="63">
        <v>1.8905070999999999E-2</v>
      </c>
      <c r="J21" s="63">
        <v>1</v>
      </c>
      <c r="K21" s="63">
        <v>1.7049493999999998E-2</v>
      </c>
      <c r="L21" s="63">
        <v>1.454451954</v>
      </c>
    </row>
    <row r="22" spans="1:16" s="55" customFormat="1">
      <c r="A22" s="81"/>
      <c r="B22" s="111">
        <v>3</v>
      </c>
      <c r="C22" s="63">
        <v>5.2251566999999999E-2</v>
      </c>
      <c r="D22" s="63">
        <v>1</v>
      </c>
      <c r="E22" s="63">
        <v>6.0830136999999999E-2</v>
      </c>
      <c r="F22" s="63">
        <v>0.57331237300000004</v>
      </c>
      <c r="H22" s="111">
        <v>3</v>
      </c>
      <c r="I22" s="63">
        <v>1.5437714999999999E-2</v>
      </c>
      <c r="J22" s="63">
        <v>1</v>
      </c>
      <c r="K22" s="63">
        <v>1.413347E-2</v>
      </c>
      <c r="L22" s="63">
        <v>0.82057777399999998</v>
      </c>
    </row>
    <row r="23" spans="1:16" s="55" customFormat="1">
      <c r="A23" s="81"/>
      <c r="B23" s="94" t="s">
        <v>2077</v>
      </c>
      <c r="C23" s="80"/>
      <c r="D23" s="80"/>
      <c r="E23" s="80"/>
      <c r="F23" s="110" t="s">
        <v>2145</v>
      </c>
      <c r="H23" s="111">
        <v>4</v>
      </c>
      <c r="I23" s="63">
        <v>3.5975304E-2</v>
      </c>
      <c r="J23" s="63">
        <v>1</v>
      </c>
      <c r="K23" s="63">
        <v>1.2910606999999999E-2</v>
      </c>
      <c r="L23" s="63">
        <v>0.67991149500000003</v>
      </c>
    </row>
    <row r="24" spans="1:16" s="55" customFormat="1">
      <c r="A24" s="81"/>
      <c r="H24" s="94" t="s">
        <v>2077</v>
      </c>
      <c r="I24" s="63"/>
      <c r="J24" s="63"/>
      <c r="K24" s="63"/>
      <c r="L24" s="110" t="s">
        <v>2147</v>
      </c>
    </row>
    <row r="25" spans="1:16">
      <c r="H25" s="52"/>
      <c r="I25" s="29"/>
      <c r="J25" s="29"/>
      <c r="K25" s="29"/>
      <c r="L25" s="29"/>
    </row>
    <row r="27" spans="1:16">
      <c r="A27" s="28" t="s">
        <v>7</v>
      </c>
      <c r="B27" s="41"/>
      <c r="C27" s="142" t="s">
        <v>1760</v>
      </c>
      <c r="D27" s="142"/>
      <c r="E27" s="142"/>
      <c r="F27" s="142"/>
      <c r="H27" s="41"/>
      <c r="I27" s="142" t="s">
        <v>1759</v>
      </c>
      <c r="J27" s="142"/>
      <c r="K27" s="142"/>
      <c r="L27" s="142"/>
    </row>
    <row r="28" spans="1:16">
      <c r="B28" s="40"/>
      <c r="C28" s="143" t="s">
        <v>1642</v>
      </c>
      <c r="D28" s="143"/>
      <c r="E28" s="142" t="s">
        <v>1758</v>
      </c>
      <c r="F28" s="142"/>
      <c r="H28" s="40"/>
      <c r="I28" s="143" t="s">
        <v>1642</v>
      </c>
      <c r="J28" s="143"/>
      <c r="K28" s="142" t="s">
        <v>1758</v>
      </c>
      <c r="L28" s="142"/>
    </row>
    <row r="29" spans="1:16">
      <c r="B29" s="40"/>
      <c r="C29" s="42" t="s">
        <v>1681</v>
      </c>
      <c r="D29" s="42" t="s">
        <v>1633</v>
      </c>
      <c r="E29" s="42" t="s">
        <v>1681</v>
      </c>
      <c r="F29" s="42" t="s">
        <v>1633</v>
      </c>
      <c r="G29" s="34"/>
      <c r="H29" s="43"/>
      <c r="I29" s="42" t="s">
        <v>1681</v>
      </c>
      <c r="J29" s="42" t="s">
        <v>1633</v>
      </c>
      <c r="K29" s="42" t="s">
        <v>1681</v>
      </c>
      <c r="L29" s="42" t="s">
        <v>1633</v>
      </c>
    </row>
    <row r="30" spans="1:16">
      <c r="B30" s="41">
        <v>1</v>
      </c>
      <c r="C30" s="27">
        <v>0.287825997</v>
      </c>
      <c r="D30" s="27">
        <v>1</v>
      </c>
      <c r="E30" s="27">
        <v>0.24499273699999999</v>
      </c>
      <c r="F30" s="27">
        <v>0.371604659</v>
      </c>
      <c r="H30" s="41">
        <v>1</v>
      </c>
      <c r="I30" s="27">
        <v>2.9982023999999999E-2</v>
      </c>
      <c r="J30" s="27">
        <v>1</v>
      </c>
      <c r="K30" s="27">
        <v>4.5174001999999998E-2</v>
      </c>
      <c r="L30" s="27">
        <v>0.59719532500000005</v>
      </c>
    </row>
    <row r="31" spans="1:16">
      <c r="B31" s="41">
        <v>2</v>
      </c>
      <c r="C31" s="27">
        <v>0.173449618</v>
      </c>
      <c r="D31" s="27">
        <v>1</v>
      </c>
      <c r="E31" s="27">
        <v>0.14273211</v>
      </c>
      <c r="F31" s="27">
        <v>0.46972724799999999</v>
      </c>
      <c r="H31" s="41">
        <v>2</v>
      </c>
      <c r="I31" s="27">
        <v>1.8251288000000001E-2</v>
      </c>
      <c r="J31" s="27">
        <v>1</v>
      </c>
      <c r="K31" s="27">
        <v>1.8536657000000002E-2</v>
      </c>
      <c r="L31" s="27">
        <v>1.2571463030000001</v>
      </c>
    </row>
    <row r="32" spans="1:16">
      <c r="B32" s="41">
        <v>3</v>
      </c>
      <c r="C32" s="27">
        <v>0.110143223</v>
      </c>
      <c r="D32" s="27">
        <v>1</v>
      </c>
      <c r="E32" s="27">
        <v>0.118607115</v>
      </c>
      <c r="F32" s="27">
        <v>0.59403840900000004</v>
      </c>
      <c r="H32" s="41">
        <v>3</v>
      </c>
      <c r="I32" s="27">
        <v>2.0618371999999999E-2</v>
      </c>
      <c r="J32" s="27">
        <v>1</v>
      </c>
      <c r="K32" s="27">
        <v>7.3249509999999997E-3</v>
      </c>
      <c r="L32" s="27">
        <v>0.84342489799999998</v>
      </c>
    </row>
    <row r="33" spans="1:12" s="55" customFormat="1">
      <c r="A33" s="81"/>
      <c r="B33" s="94" t="s">
        <v>2077</v>
      </c>
      <c r="C33" s="63"/>
      <c r="D33" s="63"/>
      <c r="E33" s="63"/>
      <c r="F33" s="110" t="s">
        <v>2145</v>
      </c>
      <c r="H33" s="94" t="s">
        <v>2077</v>
      </c>
      <c r="I33" s="63"/>
      <c r="J33" s="63"/>
      <c r="K33" s="63"/>
      <c r="L33" s="110" t="s">
        <v>2147</v>
      </c>
    </row>
    <row r="36" spans="1:12">
      <c r="A36" s="28" t="s">
        <v>8</v>
      </c>
      <c r="B36" s="41"/>
      <c r="C36" s="142" t="s">
        <v>1760</v>
      </c>
      <c r="D36" s="142"/>
      <c r="E36" s="142"/>
      <c r="F36" s="142"/>
    </row>
    <row r="37" spans="1:12">
      <c r="B37" s="40"/>
      <c r="C37" s="143" t="s">
        <v>1642</v>
      </c>
      <c r="D37" s="143"/>
      <c r="E37" s="142" t="s">
        <v>1927</v>
      </c>
      <c r="F37" s="142"/>
    </row>
    <row r="38" spans="1:12">
      <c r="B38" s="40"/>
      <c r="C38" s="42" t="s">
        <v>1681</v>
      </c>
      <c r="D38" s="42" t="s">
        <v>1486</v>
      </c>
      <c r="E38" s="42" t="s">
        <v>1681</v>
      </c>
      <c r="F38" s="42" t="s">
        <v>1486</v>
      </c>
    </row>
    <row r="39" spans="1:12">
      <c r="B39" s="41">
        <v>1</v>
      </c>
      <c r="C39" s="27">
        <v>7.2334643000000004E-2</v>
      </c>
      <c r="D39" s="27">
        <v>1</v>
      </c>
      <c r="E39" s="27">
        <v>0.10002198700000001</v>
      </c>
      <c r="F39" s="27">
        <v>0.32596948199999998</v>
      </c>
    </row>
    <row r="40" spans="1:12">
      <c r="B40" s="41">
        <v>2</v>
      </c>
      <c r="C40" s="27">
        <v>6.5333097000000007E-2</v>
      </c>
      <c r="D40" s="27">
        <v>1</v>
      </c>
      <c r="E40" s="27">
        <v>1.0460980999999999E-2</v>
      </c>
      <c r="F40" s="27">
        <v>0.38526794599999997</v>
      </c>
    </row>
    <row r="41" spans="1:12">
      <c r="B41" s="41">
        <v>3</v>
      </c>
      <c r="C41" s="27">
        <v>3.7369686999999999E-2</v>
      </c>
      <c r="D41" s="27">
        <v>1</v>
      </c>
      <c r="E41" s="27">
        <v>6.8929002000000003E-2</v>
      </c>
      <c r="F41" s="27">
        <v>0.41929606899999999</v>
      </c>
    </row>
    <row r="42" spans="1:12">
      <c r="B42" s="94" t="s">
        <v>2077</v>
      </c>
      <c r="C42" s="27"/>
      <c r="D42" s="27"/>
      <c r="E42" s="27"/>
      <c r="F42" s="110" t="s">
        <v>2148</v>
      </c>
    </row>
    <row r="45" spans="1:12">
      <c r="A45" s="28" t="s">
        <v>9</v>
      </c>
      <c r="B45" s="41"/>
      <c r="C45" s="142" t="s">
        <v>1760</v>
      </c>
      <c r="D45" s="142"/>
      <c r="E45" s="142"/>
      <c r="F45" s="142"/>
      <c r="G45" s="142"/>
      <c r="H45" s="142"/>
    </row>
    <row r="46" spans="1:12">
      <c r="B46" s="40"/>
      <c r="C46" s="143" t="s">
        <v>1642</v>
      </c>
      <c r="D46" s="143"/>
      <c r="E46" s="143" t="s">
        <v>1700</v>
      </c>
      <c r="F46" s="142"/>
      <c r="G46" s="143" t="s">
        <v>1763</v>
      </c>
      <c r="H46" s="142"/>
    </row>
    <row r="47" spans="1:12">
      <c r="B47" s="40"/>
      <c r="C47" s="42" t="s">
        <v>1681</v>
      </c>
      <c r="D47" s="42" t="s">
        <v>1486</v>
      </c>
      <c r="E47" s="42" t="s">
        <v>1681</v>
      </c>
      <c r="F47" s="42" t="s">
        <v>1486</v>
      </c>
      <c r="G47" s="42" t="s">
        <v>1681</v>
      </c>
      <c r="H47" s="42" t="s">
        <v>1486</v>
      </c>
    </row>
    <row r="48" spans="1:12">
      <c r="B48" s="41">
        <v>1</v>
      </c>
      <c r="C48" s="27">
        <v>8.5840956999999996E-2</v>
      </c>
      <c r="D48" s="27">
        <v>1</v>
      </c>
      <c r="E48" s="27">
        <v>5.4494897E-2</v>
      </c>
      <c r="F48" s="27">
        <v>0.155831357</v>
      </c>
      <c r="G48" s="27">
        <v>0.131267148</v>
      </c>
      <c r="H48" s="27">
        <v>0.24452843099999999</v>
      </c>
    </row>
    <row r="49" spans="1:8">
      <c r="B49" s="41">
        <v>2</v>
      </c>
      <c r="C49" s="27">
        <v>0.21099610599999999</v>
      </c>
      <c r="D49" s="27">
        <v>1</v>
      </c>
      <c r="E49" s="27">
        <v>0.18249161</v>
      </c>
      <c r="F49" s="27">
        <v>0.65122096100000004</v>
      </c>
      <c r="G49" s="27">
        <v>5.7278764000000003E-2</v>
      </c>
      <c r="H49" s="27">
        <v>0.51533614900000002</v>
      </c>
    </row>
    <row r="50" spans="1:8">
      <c r="B50" s="41">
        <v>3</v>
      </c>
      <c r="C50" s="27">
        <v>0.25461519500000002</v>
      </c>
      <c r="D50" s="27">
        <v>1</v>
      </c>
      <c r="E50" s="27">
        <v>0.21994812</v>
      </c>
      <c r="F50" s="27">
        <v>0.44716679799999998</v>
      </c>
      <c r="G50" s="27">
        <v>0.17641707300000001</v>
      </c>
      <c r="H50" s="27">
        <v>0.54531341099999997</v>
      </c>
    </row>
    <row r="51" spans="1:8">
      <c r="B51" s="41">
        <v>4</v>
      </c>
      <c r="C51" s="27">
        <v>2.5762085000000001E-2</v>
      </c>
      <c r="D51" s="27">
        <v>1</v>
      </c>
      <c r="E51" s="27">
        <v>0.19774551400000001</v>
      </c>
      <c r="F51" s="27">
        <v>0.41023955499999998</v>
      </c>
      <c r="G51" s="27"/>
      <c r="H51" s="27"/>
    </row>
    <row r="52" spans="1:8" s="55" customFormat="1">
      <c r="A52" s="81"/>
      <c r="B52" s="94" t="s">
        <v>2077</v>
      </c>
      <c r="C52" s="80"/>
      <c r="D52" s="80"/>
      <c r="E52" s="80"/>
      <c r="F52" s="102" t="s">
        <v>2149</v>
      </c>
      <c r="G52" s="80"/>
      <c r="H52" s="102" t="s">
        <v>2150</v>
      </c>
    </row>
  </sheetData>
  <mergeCells count="25">
    <mergeCell ref="I27:L27"/>
    <mergeCell ref="I28:J28"/>
    <mergeCell ref="K28:L28"/>
    <mergeCell ref="I8:L8"/>
    <mergeCell ref="I9:J9"/>
    <mergeCell ref="K9:L9"/>
    <mergeCell ref="I17:L17"/>
    <mergeCell ref="I18:J18"/>
    <mergeCell ref="K18:L18"/>
    <mergeCell ref="C46:D46"/>
    <mergeCell ref="E46:F46"/>
    <mergeCell ref="C45:H45"/>
    <mergeCell ref="G46:H46"/>
    <mergeCell ref="C18:D18"/>
    <mergeCell ref="E18:F18"/>
    <mergeCell ref="C36:F36"/>
    <mergeCell ref="C27:F27"/>
    <mergeCell ref="C28:D28"/>
    <mergeCell ref="E28:F28"/>
    <mergeCell ref="C8:F8"/>
    <mergeCell ref="C9:D9"/>
    <mergeCell ref="E9:F9"/>
    <mergeCell ref="C17:F17"/>
    <mergeCell ref="C37:D37"/>
    <mergeCell ref="E37:F3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EA9E3-B4BE-124E-B3CF-97D03363245B}">
  <dimension ref="A1:AA27"/>
  <sheetViews>
    <sheetView topLeftCell="G1" workbookViewId="0">
      <selection activeCell="T8" sqref="T8:AA9"/>
    </sheetView>
  </sheetViews>
  <sheetFormatPr baseColWidth="10" defaultRowHeight="20"/>
  <cols>
    <col min="1" max="1" width="10.7109375" style="28"/>
    <col min="2" max="2" width="8.28515625" customWidth="1"/>
    <col min="3" max="3" width="24.5703125" customWidth="1"/>
    <col min="4" max="4" width="14" customWidth="1"/>
    <col min="5" max="5" width="15.140625" customWidth="1"/>
    <col min="6" max="6" width="18.140625" customWidth="1"/>
    <col min="7" max="7" width="17.85546875" customWidth="1"/>
    <col min="8" max="8" width="17.7109375" customWidth="1"/>
    <col min="9" max="9" width="15.85546875" customWidth="1"/>
    <col min="10" max="10" width="17.28515625" customWidth="1"/>
    <col min="11" max="11" width="17.140625" customWidth="1"/>
    <col min="12" max="12" width="17.7109375" customWidth="1"/>
    <col min="13" max="13" width="16.7109375" customWidth="1"/>
    <col min="14" max="14" width="16.140625" customWidth="1"/>
    <col min="15" max="15" width="13.85546875" customWidth="1"/>
    <col min="16" max="16" width="13.7109375" customWidth="1"/>
    <col min="17" max="17" width="14" customWidth="1"/>
    <col min="18" max="18" width="13.85546875" customWidth="1"/>
    <col min="19" max="19" width="15.5703125" customWidth="1"/>
    <col min="20" max="20" width="16.140625" customWidth="1"/>
    <col min="21" max="21" width="16.85546875" customWidth="1"/>
    <col min="22" max="22" width="15.5703125" customWidth="1"/>
    <col min="23" max="23" width="14.28515625" customWidth="1"/>
    <col min="24" max="24" width="14" customWidth="1"/>
    <col min="25" max="25" width="15.140625" customWidth="1"/>
    <col min="26" max="26" width="13.42578125" customWidth="1"/>
    <col min="27" max="27" width="14.85546875" customWidth="1"/>
  </cols>
  <sheetData>
    <row r="1" spans="1:27">
      <c r="A1" s="28" t="s">
        <v>1</v>
      </c>
      <c r="B1" s="30" t="s">
        <v>1669</v>
      </c>
      <c r="C1" s="9"/>
      <c r="D1" s="36" t="s">
        <v>1952</v>
      </c>
      <c r="E1" s="36" t="s">
        <v>1953</v>
      </c>
      <c r="F1" s="36" t="s">
        <v>1954</v>
      </c>
      <c r="G1" s="36" t="s">
        <v>1955</v>
      </c>
      <c r="H1" s="36" t="s">
        <v>1956</v>
      </c>
      <c r="I1" s="36" t="s">
        <v>1957</v>
      </c>
      <c r="J1" s="36" t="s">
        <v>1958</v>
      </c>
      <c r="K1" s="36" t="s">
        <v>1959</v>
      </c>
      <c r="L1" s="36" t="s">
        <v>1651</v>
      </c>
      <c r="M1" s="36" t="s">
        <v>1652</v>
      </c>
      <c r="N1" s="36" t="s">
        <v>1653</v>
      </c>
      <c r="O1" s="36" t="s">
        <v>1654</v>
      </c>
      <c r="P1" s="36" t="s">
        <v>1655</v>
      </c>
      <c r="Q1" s="36" t="s">
        <v>1656</v>
      </c>
      <c r="R1" s="36" t="s">
        <v>1657</v>
      </c>
      <c r="S1" s="36" t="s">
        <v>1658</v>
      </c>
      <c r="T1" s="36" t="s">
        <v>1659</v>
      </c>
      <c r="U1" s="36" t="s">
        <v>1660</v>
      </c>
      <c r="V1" s="36" t="s">
        <v>1661</v>
      </c>
      <c r="W1" s="36" t="s">
        <v>1662</v>
      </c>
      <c r="X1" s="36" t="s">
        <v>1663</v>
      </c>
      <c r="Y1" s="36" t="s">
        <v>1664</v>
      </c>
      <c r="Z1" s="36" t="s">
        <v>1665</v>
      </c>
      <c r="AA1" s="36" t="s">
        <v>1666</v>
      </c>
    </row>
    <row r="2" spans="1:27">
      <c r="B2" s="31"/>
      <c r="C2" s="36" t="s">
        <v>1645</v>
      </c>
      <c r="D2" s="27">
        <v>0</v>
      </c>
      <c r="E2" s="27">
        <v>0</v>
      </c>
      <c r="F2" s="27">
        <v>0</v>
      </c>
      <c r="G2" s="27">
        <v>0</v>
      </c>
      <c r="H2" s="27">
        <v>0</v>
      </c>
      <c r="I2" s="27">
        <v>0</v>
      </c>
      <c r="J2" s="27">
        <v>0</v>
      </c>
      <c r="K2" s="27">
        <v>0</v>
      </c>
      <c r="L2" s="27">
        <v>0</v>
      </c>
      <c r="M2" s="27">
        <v>0</v>
      </c>
      <c r="N2" s="27">
        <v>0</v>
      </c>
      <c r="O2" s="27">
        <v>0</v>
      </c>
      <c r="P2" s="27">
        <v>0</v>
      </c>
      <c r="Q2" s="27">
        <v>0</v>
      </c>
      <c r="R2" s="27">
        <v>0</v>
      </c>
      <c r="S2" s="27">
        <v>0</v>
      </c>
      <c r="T2" s="27">
        <v>0</v>
      </c>
      <c r="U2" s="27">
        <v>0</v>
      </c>
      <c r="V2" s="27">
        <v>0</v>
      </c>
      <c r="W2" s="27">
        <v>0</v>
      </c>
      <c r="X2" s="27">
        <v>0</v>
      </c>
      <c r="Y2" s="27">
        <v>0</v>
      </c>
      <c r="Z2" s="27">
        <v>0</v>
      </c>
      <c r="AA2" s="27">
        <v>0</v>
      </c>
    </row>
    <row r="3" spans="1:27">
      <c r="B3" s="31"/>
      <c r="C3" s="36" t="s">
        <v>1646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27">
        <v>0</v>
      </c>
      <c r="Z3" s="27">
        <v>0</v>
      </c>
      <c r="AA3" s="27">
        <v>0</v>
      </c>
    </row>
    <row r="4" spans="1:27">
      <c r="B4" s="31"/>
      <c r="C4" s="36" t="s">
        <v>1647</v>
      </c>
      <c r="D4" s="27">
        <v>72</v>
      </c>
      <c r="E4" s="27">
        <v>31.5</v>
      </c>
      <c r="F4" s="27">
        <v>27</v>
      </c>
      <c r="G4" s="27">
        <v>0</v>
      </c>
      <c r="H4" s="27">
        <v>56</v>
      </c>
      <c r="I4" s="27">
        <v>36</v>
      </c>
      <c r="J4" s="27">
        <v>54</v>
      </c>
      <c r="K4" s="27">
        <v>64</v>
      </c>
      <c r="L4" s="27">
        <v>56</v>
      </c>
      <c r="M4" s="27">
        <v>56</v>
      </c>
      <c r="N4" s="27">
        <v>0</v>
      </c>
      <c r="O4" s="27">
        <v>18</v>
      </c>
      <c r="P4" s="27">
        <v>27</v>
      </c>
      <c r="Q4" s="27">
        <v>0</v>
      </c>
      <c r="R4" s="27">
        <v>0</v>
      </c>
      <c r="S4" s="27">
        <v>0</v>
      </c>
      <c r="T4" s="27">
        <v>10</v>
      </c>
      <c r="U4" s="27">
        <v>0</v>
      </c>
      <c r="V4" s="27">
        <v>18</v>
      </c>
      <c r="W4" s="27">
        <v>20</v>
      </c>
      <c r="X4" s="27">
        <v>12</v>
      </c>
      <c r="Y4" s="27">
        <v>32</v>
      </c>
      <c r="Z4" s="27">
        <v>0</v>
      </c>
      <c r="AA4" s="27">
        <v>0</v>
      </c>
    </row>
    <row r="5" spans="1:27">
      <c r="B5" s="31"/>
      <c r="C5" s="36" t="s">
        <v>1648</v>
      </c>
      <c r="D5" s="27">
        <v>272.25</v>
      </c>
      <c r="E5" s="27">
        <v>140.625</v>
      </c>
      <c r="F5" s="27">
        <v>72</v>
      </c>
      <c r="G5" s="27">
        <v>36</v>
      </c>
      <c r="H5" s="27">
        <v>144</v>
      </c>
      <c r="I5" s="27">
        <v>56</v>
      </c>
      <c r="J5" s="27">
        <v>144</v>
      </c>
      <c r="K5" s="27">
        <v>61.25</v>
      </c>
      <c r="L5" s="27">
        <v>50.625</v>
      </c>
      <c r="M5" s="27">
        <v>57.33</v>
      </c>
      <c r="N5" s="27">
        <v>0</v>
      </c>
      <c r="O5" s="27">
        <v>20.25</v>
      </c>
      <c r="P5" s="27">
        <v>27</v>
      </c>
      <c r="Q5" s="27">
        <v>0</v>
      </c>
      <c r="R5" s="27">
        <v>0</v>
      </c>
      <c r="S5" s="27">
        <v>0</v>
      </c>
      <c r="T5" s="27">
        <v>2.5</v>
      </c>
      <c r="U5" s="27">
        <v>18</v>
      </c>
      <c r="V5" s="27">
        <v>18</v>
      </c>
      <c r="W5" s="27">
        <v>36</v>
      </c>
      <c r="X5" s="27">
        <v>18</v>
      </c>
      <c r="Y5" s="27">
        <v>40</v>
      </c>
      <c r="Z5" s="27">
        <v>13.5</v>
      </c>
      <c r="AA5" s="27">
        <v>32</v>
      </c>
    </row>
    <row r="6" spans="1:27">
      <c r="B6" s="31"/>
      <c r="C6" s="36" t="s">
        <v>1649</v>
      </c>
      <c r="D6" s="27">
        <v>422.5</v>
      </c>
      <c r="E6" s="27">
        <v>507.8125</v>
      </c>
      <c r="F6" s="27">
        <v>189</v>
      </c>
      <c r="G6" s="27">
        <v>156.25</v>
      </c>
      <c r="H6" s="27">
        <v>171.5</v>
      </c>
      <c r="I6" s="27">
        <v>96.1875</v>
      </c>
      <c r="J6" s="27">
        <v>468</v>
      </c>
      <c r="K6" s="27">
        <v>225</v>
      </c>
      <c r="L6" s="27">
        <v>136.125</v>
      </c>
      <c r="M6" s="27">
        <v>113.4375</v>
      </c>
      <c r="N6" s="27">
        <v>40.5</v>
      </c>
      <c r="O6" s="27">
        <v>72</v>
      </c>
      <c r="P6" s="27">
        <v>42.875</v>
      </c>
      <c r="Q6" s="27">
        <v>0</v>
      </c>
      <c r="R6" s="27">
        <v>12</v>
      </c>
      <c r="S6" s="27">
        <v>0</v>
      </c>
      <c r="T6" s="27">
        <v>12</v>
      </c>
      <c r="U6" s="27">
        <v>31.5</v>
      </c>
      <c r="V6" s="27">
        <v>49</v>
      </c>
      <c r="W6" s="27">
        <v>73.5</v>
      </c>
      <c r="X6" s="27">
        <v>70.875</v>
      </c>
      <c r="Y6" s="27">
        <v>147.875</v>
      </c>
      <c r="Z6" s="27">
        <v>45.5625</v>
      </c>
      <c r="AA6" s="27">
        <v>36</v>
      </c>
    </row>
    <row r="7" spans="1:27">
      <c r="B7" s="31"/>
      <c r="C7" s="36" t="s">
        <v>1650</v>
      </c>
      <c r="D7" s="27">
        <v>541.66250000000002</v>
      </c>
      <c r="E7" s="27">
        <v>764.4</v>
      </c>
      <c r="F7" s="27">
        <v>379.6875</v>
      </c>
      <c r="G7" s="27">
        <v>287.7525</v>
      </c>
      <c r="H7" s="27">
        <v>358.3125</v>
      </c>
      <c r="I7" s="27">
        <v>259.47000000000003</v>
      </c>
      <c r="J7" s="27">
        <v>484</v>
      </c>
      <c r="K7" s="27">
        <v>274.625</v>
      </c>
      <c r="L7" s="27">
        <v>179.5625</v>
      </c>
      <c r="M7" s="27">
        <v>172.6515</v>
      </c>
      <c r="N7" s="27">
        <v>148.72</v>
      </c>
      <c r="O7" s="27">
        <v>111.375</v>
      </c>
      <c r="P7" s="27">
        <v>87.827500000000001</v>
      </c>
      <c r="Q7" s="27">
        <v>36</v>
      </c>
      <c r="R7" s="27">
        <v>0</v>
      </c>
      <c r="S7" s="27">
        <v>13.5</v>
      </c>
      <c r="T7" s="27">
        <v>35.840000000000003</v>
      </c>
      <c r="U7" s="27">
        <v>114.92</v>
      </c>
      <c r="V7" s="27">
        <v>79.625</v>
      </c>
      <c r="W7" s="27">
        <v>125</v>
      </c>
      <c r="X7" s="27">
        <v>189.0625</v>
      </c>
      <c r="Y7" s="27">
        <v>211.42</v>
      </c>
      <c r="Z7" s="27">
        <v>107.217</v>
      </c>
      <c r="AA7" s="27">
        <v>64</v>
      </c>
    </row>
    <row r="8" spans="1:27">
      <c r="B8" s="31"/>
      <c r="C8" s="59" t="s">
        <v>2071</v>
      </c>
      <c r="D8" s="129"/>
      <c r="E8" s="130"/>
      <c r="F8" s="130"/>
      <c r="G8" s="130"/>
      <c r="H8" s="130"/>
      <c r="I8" s="130"/>
      <c r="J8" s="130"/>
      <c r="K8" s="131"/>
      <c r="L8" s="132">
        <v>2E-3</v>
      </c>
      <c r="M8" s="133"/>
      <c r="N8" s="133"/>
      <c r="O8" s="133"/>
      <c r="P8" s="133"/>
      <c r="Q8" s="133"/>
      <c r="R8" s="133"/>
      <c r="S8" s="134"/>
      <c r="T8" s="132">
        <v>1.4E-3</v>
      </c>
      <c r="U8" s="133"/>
      <c r="V8" s="133"/>
      <c r="W8" s="133"/>
      <c r="X8" s="133"/>
      <c r="Y8" s="133"/>
      <c r="Z8" s="133"/>
      <c r="AA8" s="134"/>
    </row>
    <row r="9" spans="1:27">
      <c r="B9" s="31"/>
      <c r="C9" s="59" t="s">
        <v>2072</v>
      </c>
      <c r="D9" s="129"/>
      <c r="E9" s="130"/>
      <c r="F9" s="130"/>
      <c r="G9" s="130"/>
      <c r="H9" s="130"/>
      <c r="I9" s="130"/>
      <c r="J9" s="130"/>
      <c r="K9" s="131"/>
      <c r="L9" s="132">
        <v>8.9999999999999998E-4</v>
      </c>
      <c r="M9" s="133"/>
      <c r="N9" s="133"/>
      <c r="O9" s="133"/>
      <c r="P9" s="133"/>
      <c r="Q9" s="133"/>
      <c r="R9" s="133"/>
      <c r="S9" s="134"/>
      <c r="T9" s="132">
        <v>8.0000000000000004E-4</v>
      </c>
      <c r="U9" s="133"/>
      <c r="V9" s="133"/>
      <c r="W9" s="133"/>
      <c r="X9" s="133"/>
      <c r="Y9" s="133"/>
      <c r="Z9" s="133"/>
      <c r="AA9" s="134"/>
    </row>
    <row r="11" spans="1:27">
      <c r="B11" s="28" t="s">
        <v>1670</v>
      </c>
      <c r="C11" s="9"/>
      <c r="D11" s="36" t="s">
        <v>1960</v>
      </c>
      <c r="E11" s="36" t="s">
        <v>1667</v>
      </c>
      <c r="F11" s="37" t="s">
        <v>1668</v>
      </c>
    </row>
    <row r="12" spans="1:27">
      <c r="C12" s="11">
        <v>1</v>
      </c>
      <c r="D12" s="27">
        <v>310</v>
      </c>
      <c r="E12" s="27">
        <v>223</v>
      </c>
      <c r="F12" s="27">
        <v>132</v>
      </c>
    </row>
    <row r="13" spans="1:27">
      <c r="C13" s="11">
        <v>2</v>
      </c>
      <c r="D13" s="27">
        <v>291</v>
      </c>
      <c r="E13" s="27">
        <v>151</v>
      </c>
      <c r="F13" s="27">
        <v>125</v>
      </c>
    </row>
    <row r="14" spans="1:27">
      <c r="C14" s="11">
        <v>3</v>
      </c>
      <c r="D14" s="27">
        <v>272</v>
      </c>
      <c r="E14" s="27">
        <v>119</v>
      </c>
      <c r="F14" s="27">
        <v>78</v>
      </c>
    </row>
    <row r="15" spans="1:27">
      <c r="C15" s="11">
        <v>4</v>
      </c>
      <c r="D15" s="27">
        <v>182</v>
      </c>
      <c r="E15" s="27">
        <v>99</v>
      </c>
      <c r="F15" s="27">
        <v>52</v>
      </c>
    </row>
    <row r="16" spans="1:27">
      <c r="C16" s="11">
        <v>5</v>
      </c>
      <c r="D16" s="27">
        <v>174</v>
      </c>
      <c r="E16" s="27">
        <v>66</v>
      </c>
      <c r="F16" s="27">
        <v>47</v>
      </c>
    </row>
    <row r="17" spans="1:13">
      <c r="C17" s="11">
        <v>6</v>
      </c>
      <c r="D17" s="27">
        <v>160</v>
      </c>
      <c r="E17" s="27">
        <v>45</v>
      </c>
      <c r="F17" s="27">
        <v>36</v>
      </c>
    </row>
    <row r="18" spans="1:13">
      <c r="C18" s="11">
        <v>7</v>
      </c>
      <c r="D18" s="27">
        <v>156</v>
      </c>
      <c r="E18" s="27">
        <v>22</v>
      </c>
      <c r="F18" s="27">
        <v>34</v>
      </c>
    </row>
    <row r="19" spans="1:13">
      <c r="C19" s="11">
        <v>8</v>
      </c>
      <c r="D19" s="27">
        <v>156</v>
      </c>
      <c r="E19" s="27">
        <v>33</v>
      </c>
      <c r="F19" s="27">
        <v>34</v>
      </c>
    </row>
    <row r="20" spans="1:13">
      <c r="C20" s="59" t="s">
        <v>2069</v>
      </c>
      <c r="D20" s="27"/>
      <c r="E20" s="115">
        <v>4.4999999999999997E-3</v>
      </c>
      <c r="F20" s="115">
        <v>8.0000000000000004E-4</v>
      </c>
    </row>
    <row r="23" spans="1:13">
      <c r="A23" s="28" t="s">
        <v>2</v>
      </c>
      <c r="C23" s="39" t="s">
        <v>1673</v>
      </c>
      <c r="D23" s="36" t="s">
        <v>1671</v>
      </c>
      <c r="E23" s="36" t="s">
        <v>1672</v>
      </c>
      <c r="F23" s="34"/>
      <c r="G23" s="39" t="s">
        <v>1674</v>
      </c>
      <c r="H23" s="36" t="s">
        <v>1671</v>
      </c>
      <c r="I23" s="36" t="s">
        <v>1672</v>
      </c>
      <c r="J23" s="34"/>
      <c r="K23" s="39" t="s">
        <v>1675</v>
      </c>
      <c r="L23" s="36" t="s">
        <v>1671</v>
      </c>
      <c r="M23" s="36" t="s">
        <v>1672</v>
      </c>
    </row>
    <row r="24" spans="1:13">
      <c r="C24" s="11">
        <v>1</v>
      </c>
      <c r="D24" s="27">
        <v>1.2452946</v>
      </c>
      <c r="E24" s="27">
        <v>2.6891858219999998</v>
      </c>
      <c r="G24" s="11">
        <v>1</v>
      </c>
      <c r="H24" s="27">
        <v>1.5254629879999999</v>
      </c>
      <c r="I24" s="27">
        <v>1.765838166</v>
      </c>
      <c r="K24" s="11">
        <v>1</v>
      </c>
      <c r="L24" s="27">
        <v>1.1061907010000001</v>
      </c>
      <c r="M24" s="27">
        <v>4.7721008830000002</v>
      </c>
    </row>
    <row r="25" spans="1:13">
      <c r="C25" s="11">
        <v>2</v>
      </c>
      <c r="D25" s="27">
        <v>0.976688581</v>
      </c>
      <c r="E25" s="27">
        <v>3.1109290729999999</v>
      </c>
      <c r="G25" s="11">
        <v>2</v>
      </c>
      <c r="H25" s="27">
        <v>0.91945443400000004</v>
      </c>
      <c r="I25" s="27">
        <v>3.1094606850000002</v>
      </c>
      <c r="K25" s="11">
        <v>2</v>
      </c>
      <c r="L25" s="27">
        <v>1.1116887120000001</v>
      </c>
      <c r="M25" s="27">
        <v>5.3773114800000004</v>
      </c>
    </row>
    <row r="26" spans="1:13">
      <c r="C26" s="11">
        <v>3</v>
      </c>
      <c r="D26" s="27">
        <v>0.778016818</v>
      </c>
      <c r="E26" s="27">
        <v>3.108246775</v>
      </c>
      <c r="G26" s="11">
        <v>3</v>
      </c>
      <c r="H26" s="27">
        <v>0.55508257800000005</v>
      </c>
      <c r="I26" s="27">
        <v>2.25657621</v>
      </c>
      <c r="K26" s="11">
        <v>3</v>
      </c>
      <c r="L26" s="27">
        <v>0.78212058699999998</v>
      </c>
      <c r="M26" s="27">
        <v>6.6752092779999996</v>
      </c>
    </row>
    <row r="27" spans="1:13">
      <c r="C27" s="59" t="s">
        <v>2070</v>
      </c>
      <c r="D27" s="27"/>
      <c r="E27" s="115">
        <v>5.4000000000000001E-4</v>
      </c>
      <c r="G27" s="59" t="s">
        <v>2070</v>
      </c>
      <c r="H27" s="27"/>
      <c r="I27" s="115">
        <v>4.7E-2</v>
      </c>
      <c r="K27" s="59" t="s">
        <v>2070</v>
      </c>
      <c r="L27" s="27"/>
      <c r="M27" s="121">
        <v>1.2999999999999999E-3</v>
      </c>
    </row>
  </sheetData>
  <mergeCells count="6">
    <mergeCell ref="D8:K8"/>
    <mergeCell ref="D9:K9"/>
    <mergeCell ref="L8:S8"/>
    <mergeCell ref="L9:S9"/>
    <mergeCell ref="T8:AA8"/>
    <mergeCell ref="T9:AA9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2F04-DC05-984E-A8DE-70C1DD371F62}">
  <dimension ref="A1:X60"/>
  <sheetViews>
    <sheetView topLeftCell="J1" workbookViewId="0">
      <selection activeCell="P5" sqref="P5"/>
    </sheetView>
  </sheetViews>
  <sheetFormatPr baseColWidth="10" defaultRowHeight="20"/>
  <cols>
    <col min="1" max="1" width="10.7109375" style="28"/>
    <col min="2" max="2" width="19.7109375" customWidth="1"/>
    <col min="3" max="3" width="16.140625" customWidth="1"/>
    <col min="4" max="5" width="18.42578125" customWidth="1"/>
    <col min="6" max="6" width="21" customWidth="1"/>
    <col min="7" max="7" width="17.7109375" customWidth="1"/>
    <col min="8" max="8" width="19.85546875" customWidth="1"/>
    <col min="9" max="9" width="17.42578125" customWidth="1"/>
    <col min="10" max="10" width="19.5703125" customWidth="1"/>
    <col min="11" max="11" width="12.7109375" customWidth="1"/>
    <col min="12" max="12" width="20.5703125" customWidth="1"/>
    <col min="13" max="13" width="17.85546875" customWidth="1"/>
    <col min="14" max="14" width="18" customWidth="1"/>
    <col min="15" max="15" width="20.140625" customWidth="1"/>
    <col min="16" max="16" width="16.140625" customWidth="1"/>
    <col min="17" max="17" width="19.28515625" customWidth="1"/>
    <col min="18" max="18" width="16.28515625" customWidth="1"/>
    <col min="19" max="19" width="17.7109375" customWidth="1"/>
    <col min="20" max="20" width="17.85546875" customWidth="1"/>
  </cols>
  <sheetData>
    <row r="1" spans="1:18">
      <c r="A1" s="28" t="s">
        <v>0</v>
      </c>
      <c r="B1" s="39" t="s">
        <v>1764</v>
      </c>
      <c r="C1" s="36" t="s">
        <v>1928</v>
      </c>
      <c r="D1" s="36" t="s">
        <v>1961</v>
      </c>
      <c r="E1" s="34"/>
      <c r="F1" s="39" t="s">
        <v>1765</v>
      </c>
      <c r="G1" s="36" t="s">
        <v>1928</v>
      </c>
      <c r="H1" s="36" t="s">
        <v>1962</v>
      </c>
      <c r="I1" s="34"/>
      <c r="J1" s="39" t="s">
        <v>1766</v>
      </c>
      <c r="K1" s="36" t="s">
        <v>1928</v>
      </c>
      <c r="L1" s="36" t="s">
        <v>1929</v>
      </c>
      <c r="M1" s="36" t="s">
        <v>1930</v>
      </c>
      <c r="N1" s="34"/>
      <c r="O1" s="39" t="s">
        <v>1486</v>
      </c>
      <c r="P1" s="36" t="s">
        <v>1928</v>
      </c>
      <c r="Q1" s="36" t="s">
        <v>1931</v>
      </c>
      <c r="R1" s="36" t="s">
        <v>1932</v>
      </c>
    </row>
    <row r="2" spans="1:18">
      <c r="B2" s="11">
        <v>1</v>
      </c>
      <c r="C2" s="27">
        <v>1</v>
      </c>
      <c r="D2" s="27">
        <v>0.38991211399999998</v>
      </c>
      <c r="F2" s="11">
        <v>1</v>
      </c>
      <c r="G2" s="27">
        <v>1</v>
      </c>
      <c r="H2" s="27">
        <v>0.66836660999999997</v>
      </c>
      <c r="J2" s="11">
        <v>1</v>
      </c>
      <c r="K2" s="27">
        <v>1</v>
      </c>
      <c r="L2" s="27">
        <v>0.36041845</v>
      </c>
      <c r="M2" s="27">
        <v>0.73825396399999998</v>
      </c>
      <c r="O2" s="11">
        <v>1</v>
      </c>
      <c r="P2" s="27">
        <v>1</v>
      </c>
      <c r="Q2" s="27">
        <v>0.28075563999999997</v>
      </c>
      <c r="R2" s="27">
        <v>0.10812672199999999</v>
      </c>
    </row>
    <row r="3" spans="1:18">
      <c r="B3" s="11">
        <v>2</v>
      </c>
      <c r="C3" s="27">
        <v>1</v>
      </c>
      <c r="D3" s="27">
        <v>0.16752394800000001</v>
      </c>
      <c r="F3" s="11">
        <v>2</v>
      </c>
      <c r="G3" s="27">
        <v>1</v>
      </c>
      <c r="H3" s="27">
        <v>0.60511389400000004</v>
      </c>
      <c r="J3" s="11">
        <v>2</v>
      </c>
      <c r="K3" s="27">
        <v>1</v>
      </c>
      <c r="L3" s="27">
        <v>0.68399044099999995</v>
      </c>
      <c r="M3" s="27">
        <v>0.437336369</v>
      </c>
      <c r="O3" s="11">
        <v>2</v>
      </c>
      <c r="P3" s="27">
        <v>1</v>
      </c>
      <c r="Q3" s="27">
        <v>0.25629555100000001</v>
      </c>
      <c r="R3" s="27">
        <v>0.136966956</v>
      </c>
    </row>
    <row r="4" spans="1:18">
      <c r="B4" s="11">
        <v>3</v>
      </c>
      <c r="C4" s="27">
        <v>1</v>
      </c>
      <c r="D4" s="27">
        <v>0.35458966600000003</v>
      </c>
      <c r="F4" s="11">
        <v>3</v>
      </c>
      <c r="G4" s="27">
        <v>1</v>
      </c>
      <c r="H4" s="27">
        <v>0.69300741300000002</v>
      </c>
      <c r="J4" s="11">
        <v>3</v>
      </c>
      <c r="K4" s="27">
        <v>1</v>
      </c>
      <c r="L4" s="27">
        <v>0.63900520199999999</v>
      </c>
      <c r="M4" s="27">
        <v>0.47586842699999998</v>
      </c>
      <c r="O4" s="11">
        <v>3</v>
      </c>
      <c r="P4" s="27">
        <v>1</v>
      </c>
      <c r="Q4" s="27">
        <v>0.28286336400000001</v>
      </c>
      <c r="R4" s="27">
        <v>0.12995917400000001</v>
      </c>
    </row>
    <row r="5" spans="1:18" s="55" customFormat="1">
      <c r="A5" s="81"/>
      <c r="B5" s="94" t="s">
        <v>2077</v>
      </c>
      <c r="C5" s="80"/>
      <c r="D5" s="102" t="s">
        <v>2151</v>
      </c>
      <c r="F5" s="94" t="s">
        <v>2077</v>
      </c>
      <c r="G5" s="80"/>
      <c r="H5" s="102" t="s">
        <v>2152</v>
      </c>
      <c r="J5" s="94" t="s">
        <v>2077</v>
      </c>
      <c r="K5" s="80"/>
      <c r="L5" s="102" t="s">
        <v>2153</v>
      </c>
      <c r="M5" s="102" t="s">
        <v>2154</v>
      </c>
      <c r="O5" s="94" t="s">
        <v>2077</v>
      </c>
      <c r="P5" s="80"/>
      <c r="Q5" s="102" t="s">
        <v>2155</v>
      </c>
      <c r="R5" s="102" t="s">
        <v>2156</v>
      </c>
    </row>
    <row r="8" spans="1:18">
      <c r="A8" s="28" t="s">
        <v>1</v>
      </c>
      <c r="B8" s="41"/>
      <c r="C8" s="142" t="s">
        <v>1760</v>
      </c>
      <c r="D8" s="142"/>
      <c r="E8" s="142"/>
      <c r="F8" s="142"/>
      <c r="H8" s="41"/>
      <c r="I8" s="142" t="s">
        <v>1760</v>
      </c>
      <c r="J8" s="142"/>
      <c r="K8" s="142"/>
      <c r="L8" s="142"/>
    </row>
    <row r="9" spans="1:18">
      <c r="B9" s="40"/>
      <c r="C9" s="143" t="s">
        <v>1642</v>
      </c>
      <c r="D9" s="143"/>
      <c r="E9" s="142" t="s">
        <v>1767</v>
      </c>
      <c r="F9" s="142"/>
      <c r="H9" s="40"/>
      <c r="I9" s="143" t="s">
        <v>1642</v>
      </c>
      <c r="J9" s="143"/>
      <c r="K9" s="142" t="s">
        <v>1769</v>
      </c>
      <c r="L9" s="142"/>
    </row>
    <row r="10" spans="1:18">
      <c r="B10" s="40"/>
      <c r="C10" s="42" t="s">
        <v>1681</v>
      </c>
      <c r="D10" s="42" t="s">
        <v>1686</v>
      </c>
      <c r="E10" s="42" t="s">
        <v>1681</v>
      </c>
      <c r="F10" s="42" t="s">
        <v>1686</v>
      </c>
      <c r="G10" s="34"/>
      <c r="H10" s="43"/>
      <c r="I10" s="42" t="s">
        <v>1681</v>
      </c>
      <c r="J10" s="42" t="s">
        <v>1686</v>
      </c>
      <c r="K10" s="42" t="s">
        <v>1681</v>
      </c>
      <c r="L10" s="42" t="s">
        <v>1686</v>
      </c>
    </row>
    <row r="11" spans="1:18">
      <c r="B11" s="41">
        <v>1</v>
      </c>
      <c r="C11" s="27">
        <v>0</v>
      </c>
      <c r="D11" s="27">
        <v>1</v>
      </c>
      <c r="E11" s="27">
        <v>4.6166159999999996E-3</v>
      </c>
      <c r="F11" s="27">
        <v>0.36736973099999998</v>
      </c>
      <c r="H11" s="41">
        <v>1</v>
      </c>
      <c r="I11" s="27">
        <v>4.0315231E-2</v>
      </c>
      <c r="J11" s="27">
        <v>1</v>
      </c>
      <c r="K11" s="27">
        <v>0.101081752</v>
      </c>
      <c r="L11" s="27">
        <v>0.56077445500000001</v>
      </c>
    </row>
    <row r="12" spans="1:18">
      <c r="B12" s="41">
        <v>2</v>
      </c>
      <c r="C12" s="27">
        <v>0</v>
      </c>
      <c r="D12" s="27">
        <v>1</v>
      </c>
      <c r="E12" s="27">
        <v>5.958713E-3</v>
      </c>
      <c r="F12" s="27">
        <v>0.31775113300000002</v>
      </c>
      <c r="H12" s="41">
        <v>2</v>
      </c>
      <c r="I12" s="27">
        <v>2.4158847000000001E-2</v>
      </c>
      <c r="J12" s="27">
        <v>1</v>
      </c>
      <c r="K12" s="27">
        <v>3.1896273000000003E-2</v>
      </c>
      <c r="L12" s="27">
        <v>0.58193139900000002</v>
      </c>
    </row>
    <row r="13" spans="1:18">
      <c r="B13" s="41">
        <v>3</v>
      </c>
      <c r="C13" s="27">
        <v>5.9852996999999998E-2</v>
      </c>
      <c r="D13" s="27">
        <v>1</v>
      </c>
      <c r="E13" s="27">
        <v>0.107045035</v>
      </c>
      <c r="F13" s="27">
        <v>0.38845280500000001</v>
      </c>
      <c r="H13" s="41">
        <v>3</v>
      </c>
      <c r="I13" s="27">
        <v>3.8826736000000001E-2</v>
      </c>
      <c r="J13" s="27">
        <v>1</v>
      </c>
      <c r="K13" s="27">
        <v>2.1146501000000002E-2</v>
      </c>
      <c r="L13" s="27">
        <v>0.65101827499999998</v>
      </c>
    </row>
    <row r="14" spans="1:18" s="55" customFormat="1">
      <c r="A14" s="81"/>
      <c r="B14" s="94" t="s">
        <v>2077</v>
      </c>
      <c r="C14" s="80"/>
      <c r="D14" s="80"/>
      <c r="E14" s="80"/>
      <c r="F14" s="110" t="s">
        <v>2157</v>
      </c>
      <c r="H14" s="53">
        <v>4</v>
      </c>
      <c r="I14" s="63">
        <v>2.4885306999999999E-2</v>
      </c>
      <c r="J14" s="63">
        <v>1</v>
      </c>
      <c r="K14" s="63">
        <v>2.6956487000000001E-2</v>
      </c>
      <c r="L14" s="63">
        <v>0.24656046000000001</v>
      </c>
    </row>
    <row r="15" spans="1:18" s="55" customFormat="1">
      <c r="A15" s="81"/>
      <c r="H15" s="94" t="s">
        <v>2077</v>
      </c>
      <c r="I15" s="63"/>
      <c r="J15" s="63"/>
      <c r="K15" s="63"/>
      <c r="L15" s="110" t="s">
        <v>2159</v>
      </c>
    </row>
    <row r="16" spans="1:18" s="55" customFormat="1">
      <c r="A16" s="81"/>
    </row>
    <row r="17" spans="1:12" s="55" customFormat="1">
      <c r="A17" s="81"/>
      <c r="B17" s="111"/>
      <c r="C17" s="156" t="s">
        <v>1768</v>
      </c>
      <c r="D17" s="156"/>
      <c r="E17" s="156"/>
      <c r="F17" s="156"/>
      <c r="H17" s="111"/>
      <c r="I17" s="156" t="s">
        <v>1768</v>
      </c>
      <c r="J17" s="156"/>
      <c r="K17" s="156"/>
      <c r="L17" s="156"/>
    </row>
    <row r="18" spans="1:12" s="55" customFormat="1">
      <c r="A18" s="81"/>
      <c r="B18" s="112"/>
      <c r="C18" s="145" t="s">
        <v>1642</v>
      </c>
      <c r="D18" s="147"/>
      <c r="E18" s="158" t="s">
        <v>1767</v>
      </c>
      <c r="F18" s="159"/>
      <c r="G18" s="98"/>
      <c r="H18" s="112"/>
      <c r="I18" s="145" t="s">
        <v>1642</v>
      </c>
      <c r="J18" s="147"/>
      <c r="K18" s="158" t="s">
        <v>1769</v>
      </c>
      <c r="L18" s="159"/>
    </row>
    <row r="19" spans="1:12" s="55" customFormat="1">
      <c r="A19" s="81"/>
      <c r="B19" s="112"/>
      <c r="C19" s="94" t="s">
        <v>1681</v>
      </c>
      <c r="D19" s="94" t="s">
        <v>1686</v>
      </c>
      <c r="E19" s="94" t="s">
        <v>1681</v>
      </c>
      <c r="F19" s="94" t="s">
        <v>1686</v>
      </c>
      <c r="H19" s="113"/>
      <c r="I19" s="94" t="s">
        <v>1681</v>
      </c>
      <c r="J19" s="94" t="s">
        <v>1686</v>
      </c>
      <c r="K19" s="94" t="s">
        <v>1681</v>
      </c>
      <c r="L19" s="94" t="s">
        <v>1686</v>
      </c>
    </row>
    <row r="20" spans="1:12" s="55" customFormat="1">
      <c r="A20" s="81"/>
      <c r="B20" s="111">
        <v>1</v>
      </c>
      <c r="C20" s="63">
        <v>1.6145735000000001E-2</v>
      </c>
      <c r="D20" s="63">
        <v>1</v>
      </c>
      <c r="E20" s="63">
        <v>3.0616114E-2</v>
      </c>
      <c r="F20" s="63">
        <v>1.2133765059999999</v>
      </c>
      <c r="H20" s="111">
        <v>1</v>
      </c>
      <c r="I20" s="63">
        <v>3.7144437000000002E-2</v>
      </c>
      <c r="J20" s="63">
        <v>1</v>
      </c>
      <c r="K20" s="63">
        <v>0.110717001</v>
      </c>
      <c r="L20" s="63">
        <v>0.88383898599999999</v>
      </c>
    </row>
    <row r="21" spans="1:12" s="55" customFormat="1">
      <c r="A21" s="81"/>
      <c r="B21" s="111">
        <v>2</v>
      </c>
      <c r="C21" s="63">
        <v>1.1910013000000001E-2</v>
      </c>
      <c r="D21" s="63">
        <v>1</v>
      </c>
      <c r="E21" s="63">
        <v>2.6408549E-2</v>
      </c>
      <c r="F21" s="63">
        <v>1.2591304270000001</v>
      </c>
      <c r="H21" s="111">
        <v>2</v>
      </c>
      <c r="I21" s="63">
        <v>2.7310291E-2</v>
      </c>
      <c r="J21" s="63">
        <v>1</v>
      </c>
      <c r="K21" s="63">
        <v>3.773352E-2</v>
      </c>
      <c r="L21" s="63">
        <v>0.992070016</v>
      </c>
    </row>
    <row r="22" spans="1:12" s="55" customFormat="1">
      <c r="A22" s="81"/>
      <c r="B22" s="111">
        <v>3</v>
      </c>
      <c r="C22" s="63">
        <v>0.123090939</v>
      </c>
      <c r="D22" s="63">
        <v>1</v>
      </c>
      <c r="E22" s="63">
        <v>0.202264262</v>
      </c>
      <c r="F22" s="63">
        <v>2.2855759689999999</v>
      </c>
      <c r="H22" s="111">
        <v>3</v>
      </c>
      <c r="I22" s="63">
        <v>4.0093815999999997E-2</v>
      </c>
      <c r="J22" s="63">
        <v>1</v>
      </c>
      <c r="K22" s="63">
        <v>3.6216431E-2</v>
      </c>
      <c r="L22" s="63">
        <v>1.2595011380000001</v>
      </c>
    </row>
    <row r="23" spans="1:12" s="55" customFormat="1">
      <c r="A23" s="81"/>
      <c r="B23" s="94" t="s">
        <v>2077</v>
      </c>
      <c r="C23" s="80"/>
      <c r="D23" s="80"/>
      <c r="E23" s="80"/>
      <c r="F23" s="110" t="s">
        <v>2158</v>
      </c>
      <c r="H23" s="53">
        <v>4</v>
      </c>
      <c r="I23" s="63">
        <v>5.7684089000000001E-2</v>
      </c>
      <c r="J23" s="63">
        <v>1</v>
      </c>
      <c r="K23" s="63">
        <v>6.7185657999999995E-2</v>
      </c>
      <c r="L23" s="63">
        <v>0.56427536300000003</v>
      </c>
    </row>
    <row r="24" spans="1:12" s="55" customFormat="1">
      <c r="A24" s="81"/>
      <c r="H24" s="94" t="s">
        <v>2077</v>
      </c>
      <c r="I24" s="63"/>
      <c r="J24" s="63"/>
      <c r="K24" s="63"/>
      <c r="L24" s="110" t="s">
        <v>2160</v>
      </c>
    </row>
    <row r="25" spans="1:12">
      <c r="I25" s="26"/>
      <c r="J25" s="26"/>
      <c r="K25" s="26"/>
      <c r="L25" s="26"/>
    </row>
    <row r="27" spans="1:12">
      <c r="A27" s="28" t="s">
        <v>2</v>
      </c>
      <c r="B27" s="41"/>
      <c r="C27" s="142" t="s">
        <v>1760</v>
      </c>
      <c r="D27" s="142"/>
      <c r="E27" s="142"/>
      <c r="F27" s="142"/>
    </row>
    <row r="28" spans="1:12">
      <c r="B28" s="40"/>
      <c r="C28" s="143" t="s">
        <v>1642</v>
      </c>
      <c r="D28" s="143"/>
      <c r="E28" s="142" t="s">
        <v>1767</v>
      </c>
      <c r="F28" s="142"/>
    </row>
    <row r="29" spans="1:12">
      <c r="B29" s="40"/>
      <c r="C29" s="42" t="s">
        <v>1681</v>
      </c>
      <c r="D29" s="42" t="s">
        <v>1633</v>
      </c>
      <c r="E29" s="42" t="s">
        <v>1681</v>
      </c>
      <c r="F29" s="42" t="s">
        <v>1633</v>
      </c>
    </row>
    <row r="30" spans="1:12">
      <c r="B30" s="41">
        <v>1</v>
      </c>
      <c r="C30" s="27">
        <v>0.14813684099999999</v>
      </c>
      <c r="D30" s="27">
        <v>1</v>
      </c>
      <c r="E30" s="27">
        <v>0.30581005999999999</v>
      </c>
      <c r="F30" s="27">
        <v>0.84167918500000005</v>
      </c>
    </row>
    <row r="31" spans="1:12">
      <c r="B31" s="41">
        <v>2</v>
      </c>
      <c r="C31" s="27">
        <v>4.6585012000000002E-2</v>
      </c>
      <c r="D31" s="27">
        <v>1</v>
      </c>
      <c r="E31" s="27">
        <v>0.31560869400000002</v>
      </c>
      <c r="F31" s="27">
        <v>0.95283086699999997</v>
      </c>
    </row>
    <row r="32" spans="1:12">
      <c r="B32" s="41">
        <v>3</v>
      </c>
      <c r="C32" s="27">
        <v>0.31037177599999999</v>
      </c>
      <c r="D32" s="27">
        <v>1</v>
      </c>
      <c r="E32" s="27">
        <v>0.25606784799999999</v>
      </c>
      <c r="F32" s="27">
        <v>0.66377074300000005</v>
      </c>
    </row>
    <row r="33" spans="1:14" s="55" customFormat="1">
      <c r="A33" s="81"/>
      <c r="B33" s="94" t="s">
        <v>2077</v>
      </c>
      <c r="C33" s="63"/>
      <c r="D33" s="63"/>
      <c r="E33" s="63"/>
      <c r="F33" s="110" t="s">
        <v>2161</v>
      </c>
    </row>
    <row r="34" spans="1:14" s="55" customFormat="1">
      <c r="A34" s="81"/>
    </row>
    <row r="35" spans="1:14" s="55" customFormat="1">
      <c r="A35" s="81"/>
    </row>
    <row r="36" spans="1:14" s="55" customFormat="1">
      <c r="A36" s="81" t="s">
        <v>6</v>
      </c>
      <c r="B36" s="111"/>
      <c r="C36" s="156" t="s">
        <v>1760</v>
      </c>
      <c r="D36" s="156"/>
      <c r="E36" s="156"/>
      <c r="F36" s="156"/>
    </row>
    <row r="37" spans="1:14" s="55" customFormat="1">
      <c r="A37" s="81"/>
      <c r="B37" s="112"/>
      <c r="C37" s="144" t="s">
        <v>1642</v>
      </c>
      <c r="D37" s="144"/>
      <c r="E37" s="156" t="s">
        <v>1762</v>
      </c>
      <c r="F37" s="156"/>
    </row>
    <row r="38" spans="1:14" s="55" customFormat="1">
      <c r="A38" s="81"/>
      <c r="B38" s="112"/>
      <c r="C38" s="94" t="s">
        <v>1681</v>
      </c>
      <c r="D38" s="94" t="s">
        <v>1766</v>
      </c>
      <c r="E38" s="94" t="s">
        <v>1681</v>
      </c>
      <c r="F38" s="94" t="s">
        <v>1766</v>
      </c>
    </row>
    <row r="39" spans="1:14" s="55" customFormat="1">
      <c r="A39" s="81"/>
      <c r="B39" s="111">
        <v>1</v>
      </c>
      <c r="C39" s="63">
        <v>0.196776382</v>
      </c>
      <c r="D39" s="63">
        <v>1</v>
      </c>
      <c r="E39" s="63">
        <v>0.16294906100000001</v>
      </c>
      <c r="F39" s="63">
        <v>2.0424270629999999</v>
      </c>
    </row>
    <row r="40" spans="1:14" s="55" customFormat="1">
      <c r="A40" s="81"/>
      <c r="B40" s="111">
        <v>2</v>
      </c>
      <c r="C40" s="63">
        <v>6.1838417999999999E-2</v>
      </c>
      <c r="D40" s="63">
        <v>1</v>
      </c>
      <c r="E40" s="63">
        <v>2.8321895999999999E-2</v>
      </c>
      <c r="F40" s="63">
        <v>0.86030553600000004</v>
      </c>
    </row>
    <row r="41" spans="1:14" s="55" customFormat="1">
      <c r="A41" s="81"/>
      <c r="B41" s="111">
        <v>3</v>
      </c>
      <c r="C41" s="63">
        <v>3.6374563999999998E-2</v>
      </c>
      <c r="D41" s="63">
        <v>1</v>
      </c>
      <c r="E41" s="63">
        <v>0</v>
      </c>
      <c r="F41" s="63">
        <v>1.024454677</v>
      </c>
    </row>
    <row r="42" spans="1:14" s="55" customFormat="1">
      <c r="A42" s="81"/>
      <c r="B42" s="94" t="s">
        <v>2077</v>
      </c>
      <c r="C42" s="63"/>
      <c r="D42" s="63"/>
      <c r="E42" s="63"/>
      <c r="F42" s="110" t="s">
        <v>2162</v>
      </c>
    </row>
    <row r="44" spans="1:14">
      <c r="B44" s="26"/>
      <c r="C44" s="26"/>
      <c r="D44" s="26"/>
      <c r="E44" s="26"/>
    </row>
    <row r="45" spans="1:14">
      <c r="A45" s="28" t="s">
        <v>7</v>
      </c>
      <c r="B45" s="36" t="s">
        <v>4</v>
      </c>
      <c r="C45" s="157" t="s">
        <v>1632</v>
      </c>
      <c r="D45" s="157"/>
      <c r="E45" s="157"/>
      <c r="F45" s="157"/>
      <c r="G45" s="157"/>
      <c r="I45" s="36" t="s">
        <v>5</v>
      </c>
      <c r="J45" s="157" t="s">
        <v>1632</v>
      </c>
      <c r="K45" s="157"/>
      <c r="L45" s="157"/>
      <c r="M45" s="157"/>
      <c r="N45" s="157"/>
    </row>
    <row r="46" spans="1:14">
      <c r="B46" s="38"/>
      <c r="C46" s="36" t="s">
        <v>1928</v>
      </c>
      <c r="D46" s="36" t="s">
        <v>1929</v>
      </c>
      <c r="E46" s="36" t="s">
        <v>1930</v>
      </c>
      <c r="F46" s="36" t="s">
        <v>1931</v>
      </c>
      <c r="G46" s="36" t="s">
        <v>1932</v>
      </c>
      <c r="H46" s="34"/>
      <c r="I46" s="39"/>
      <c r="J46" s="36" t="s">
        <v>1928</v>
      </c>
      <c r="K46" s="36" t="s">
        <v>1929</v>
      </c>
      <c r="L46" s="36" t="s">
        <v>1930</v>
      </c>
      <c r="M46" s="36" t="s">
        <v>1931</v>
      </c>
      <c r="N46" s="36" t="s">
        <v>1932</v>
      </c>
    </row>
    <row r="47" spans="1:14">
      <c r="B47" s="11">
        <v>1</v>
      </c>
      <c r="C47" s="27">
        <v>1</v>
      </c>
      <c r="D47" s="27">
        <v>1.2424117459999999</v>
      </c>
      <c r="E47" s="27">
        <v>0.26726588499999998</v>
      </c>
      <c r="F47" s="27">
        <v>0.231139869</v>
      </c>
      <c r="G47" s="27">
        <v>0.71149556700000005</v>
      </c>
      <c r="I47" s="11">
        <v>1</v>
      </c>
      <c r="J47" s="27">
        <v>1</v>
      </c>
      <c r="K47" s="27">
        <v>0.61090043400000005</v>
      </c>
      <c r="L47" s="27">
        <v>0.49186752099999997</v>
      </c>
      <c r="M47" s="27">
        <v>0.62112909299999997</v>
      </c>
      <c r="N47" s="27">
        <v>0.25957156999999997</v>
      </c>
    </row>
    <row r="48" spans="1:14">
      <c r="B48" s="11">
        <v>2</v>
      </c>
      <c r="C48" s="27">
        <v>1</v>
      </c>
      <c r="D48" s="27">
        <v>0.86025027700000001</v>
      </c>
      <c r="E48" s="27">
        <v>0.86184021799999999</v>
      </c>
      <c r="F48" s="27">
        <v>0.19323875600000001</v>
      </c>
      <c r="G48" s="27">
        <v>0.68777206300000004</v>
      </c>
      <c r="I48" s="11">
        <v>2</v>
      </c>
      <c r="J48" s="27">
        <v>1</v>
      </c>
      <c r="K48" s="27">
        <v>0.43777786299999999</v>
      </c>
      <c r="L48" s="27">
        <v>0.15615066</v>
      </c>
      <c r="M48" s="27">
        <v>0.39888561</v>
      </c>
      <c r="N48" s="27">
        <v>5.4992167000000002E-2</v>
      </c>
    </row>
    <row r="49" spans="1:24">
      <c r="B49" s="11">
        <v>3</v>
      </c>
      <c r="C49" s="27">
        <v>1</v>
      </c>
      <c r="D49" s="27">
        <v>0.56748133000000001</v>
      </c>
      <c r="E49" s="27">
        <v>0.24618083099999999</v>
      </c>
      <c r="F49" s="27">
        <v>0.14667211899999999</v>
      </c>
      <c r="G49" s="27">
        <v>0.32759178500000002</v>
      </c>
      <c r="I49" s="11">
        <v>3</v>
      </c>
      <c r="J49" s="27">
        <v>1</v>
      </c>
      <c r="K49" s="27">
        <v>0.16315190399999999</v>
      </c>
      <c r="L49" s="27">
        <v>0.24003166500000001</v>
      </c>
      <c r="M49" s="27">
        <v>0.26983845400000001</v>
      </c>
      <c r="N49" s="27">
        <v>0.16172474000000001</v>
      </c>
    </row>
    <row r="50" spans="1:24">
      <c r="B50" s="11">
        <v>4</v>
      </c>
      <c r="C50" s="27">
        <v>1</v>
      </c>
      <c r="D50" s="27">
        <v>0.51601738399999997</v>
      </c>
      <c r="E50" s="27">
        <v>0.337023664</v>
      </c>
      <c r="F50" s="27">
        <v>0.198059441</v>
      </c>
      <c r="G50" s="27">
        <v>0.42461716300000002</v>
      </c>
      <c r="I50" s="11">
        <v>4</v>
      </c>
      <c r="J50" s="27">
        <v>1</v>
      </c>
      <c r="K50" s="27">
        <v>0.317356419</v>
      </c>
      <c r="L50" s="27"/>
      <c r="M50" s="27">
        <v>9.7900183000000002E-2</v>
      </c>
      <c r="N50" s="27"/>
    </row>
    <row r="51" spans="1:24">
      <c r="B51" s="94" t="s">
        <v>2077</v>
      </c>
      <c r="C51" s="9"/>
      <c r="D51" s="102" t="s">
        <v>2163</v>
      </c>
      <c r="E51" s="102" t="s">
        <v>2164</v>
      </c>
      <c r="F51" s="102" t="s">
        <v>2165</v>
      </c>
      <c r="G51" s="102" t="s">
        <v>2166</v>
      </c>
      <c r="I51" s="94" t="s">
        <v>2077</v>
      </c>
      <c r="J51" s="9"/>
      <c r="K51" s="114" t="s">
        <v>2167</v>
      </c>
      <c r="L51" s="114" t="s">
        <v>2168</v>
      </c>
      <c r="M51" s="114" t="s">
        <v>2169</v>
      </c>
      <c r="N51" s="114" t="s">
        <v>2170</v>
      </c>
    </row>
    <row r="54" spans="1:24">
      <c r="A54" s="28" t="s">
        <v>8</v>
      </c>
      <c r="B54" s="36" t="s">
        <v>4</v>
      </c>
      <c r="C54" s="157" t="s">
        <v>1766</v>
      </c>
      <c r="D54" s="157"/>
      <c r="E54" s="157"/>
      <c r="F54" s="33"/>
      <c r="G54" s="36" t="s">
        <v>4</v>
      </c>
      <c r="H54" s="160" t="s">
        <v>1486</v>
      </c>
      <c r="I54" s="161"/>
      <c r="J54" s="162"/>
      <c r="L54" s="36" t="s">
        <v>5</v>
      </c>
      <c r="M54" s="160" t="s">
        <v>1766</v>
      </c>
      <c r="N54" s="161"/>
      <c r="O54" s="162"/>
      <c r="Q54" s="36" t="s">
        <v>5</v>
      </c>
      <c r="R54" s="157" t="s">
        <v>1486</v>
      </c>
      <c r="S54" s="157"/>
      <c r="T54" s="157"/>
      <c r="X54" s="33"/>
    </row>
    <row r="55" spans="1:24">
      <c r="B55" s="9"/>
      <c r="C55" s="36" t="s">
        <v>1928</v>
      </c>
      <c r="D55" s="36" t="s">
        <v>1929</v>
      </c>
      <c r="E55" s="36" t="s">
        <v>1930</v>
      </c>
      <c r="F55" s="32"/>
      <c r="G55" s="24"/>
      <c r="H55" s="36" t="s">
        <v>1928</v>
      </c>
      <c r="I55" s="36" t="s">
        <v>1931</v>
      </c>
      <c r="J55" s="36" t="s">
        <v>1932</v>
      </c>
      <c r="L55" s="24"/>
      <c r="M55" s="36" t="s">
        <v>1928</v>
      </c>
      <c r="N55" s="36" t="s">
        <v>1929</v>
      </c>
      <c r="O55" s="36" t="s">
        <v>1930</v>
      </c>
      <c r="Q55" s="24"/>
      <c r="R55" s="36" t="s">
        <v>1928</v>
      </c>
      <c r="S55" s="36" t="s">
        <v>1931</v>
      </c>
      <c r="T55" s="36" t="s">
        <v>1933</v>
      </c>
      <c r="X55" s="28"/>
    </row>
    <row r="56" spans="1:24">
      <c r="B56" s="11">
        <v>1</v>
      </c>
      <c r="C56" s="27">
        <v>1</v>
      </c>
      <c r="D56" s="27">
        <v>0.15981704299999999</v>
      </c>
      <c r="E56" s="27">
        <v>0.111535104</v>
      </c>
      <c r="F56" s="26"/>
      <c r="G56" s="11">
        <v>1</v>
      </c>
      <c r="H56" s="27">
        <v>1</v>
      </c>
      <c r="I56" s="27">
        <v>0.28820466</v>
      </c>
      <c r="J56" s="27">
        <v>0.150155398</v>
      </c>
      <c r="L56" s="11">
        <v>1</v>
      </c>
      <c r="M56" s="27">
        <v>1</v>
      </c>
      <c r="N56" s="27">
        <v>0.149133073</v>
      </c>
      <c r="O56" s="27">
        <v>0.225005489</v>
      </c>
      <c r="Q56" s="11">
        <v>1</v>
      </c>
      <c r="R56" s="27">
        <v>1</v>
      </c>
      <c r="S56" s="27">
        <v>0.35964518200000001</v>
      </c>
      <c r="T56" s="27">
        <v>0.1020832</v>
      </c>
      <c r="X56" s="26"/>
    </row>
    <row r="57" spans="1:24">
      <c r="B57" s="11">
        <v>2</v>
      </c>
      <c r="C57" s="27">
        <v>1</v>
      </c>
      <c r="D57" s="27">
        <v>0.367682603</v>
      </c>
      <c r="E57" s="27">
        <v>0.73468969200000001</v>
      </c>
      <c r="F57" s="26"/>
      <c r="G57" s="11">
        <v>2</v>
      </c>
      <c r="H57" s="27">
        <v>1</v>
      </c>
      <c r="I57" s="27">
        <v>0.31130601699999999</v>
      </c>
      <c r="J57" s="27">
        <v>0.125476435</v>
      </c>
      <c r="L57" s="11">
        <v>2</v>
      </c>
      <c r="M57" s="27">
        <v>1</v>
      </c>
      <c r="N57" s="27">
        <v>0.241929803</v>
      </c>
      <c r="O57" s="27">
        <v>0.107010404</v>
      </c>
      <c r="Q57" s="11">
        <v>2</v>
      </c>
      <c r="R57" s="27">
        <v>1</v>
      </c>
      <c r="S57" s="27">
        <v>0.49213064299999998</v>
      </c>
      <c r="T57" s="27">
        <v>7.4908086999999998E-2</v>
      </c>
      <c r="X57" s="26"/>
    </row>
    <row r="58" spans="1:24">
      <c r="B58" s="11">
        <v>3</v>
      </c>
      <c r="C58" s="27">
        <v>1</v>
      </c>
      <c r="D58" s="27">
        <v>0.32973138899999999</v>
      </c>
      <c r="E58" s="27">
        <v>0.35549654000000003</v>
      </c>
      <c r="F58" s="26"/>
      <c r="G58" s="11">
        <v>3</v>
      </c>
      <c r="H58" s="27">
        <v>1</v>
      </c>
      <c r="I58" s="27">
        <v>0.285131727</v>
      </c>
      <c r="J58" s="27">
        <v>0.13166120000000001</v>
      </c>
      <c r="L58" s="11">
        <v>3</v>
      </c>
      <c r="M58" s="27">
        <v>1</v>
      </c>
      <c r="N58" s="27">
        <v>0.131788671</v>
      </c>
      <c r="O58" s="27">
        <v>9.6136936000000006E-2</v>
      </c>
      <c r="Q58" s="11">
        <v>3</v>
      </c>
      <c r="R58" s="27">
        <v>1</v>
      </c>
      <c r="S58" s="27">
        <v>0.35273113099999998</v>
      </c>
      <c r="T58" s="27">
        <v>6.2061613000000002E-2</v>
      </c>
      <c r="X58" s="26"/>
    </row>
    <row r="59" spans="1:24">
      <c r="B59" s="11">
        <v>4</v>
      </c>
      <c r="C59" s="27">
        <v>1</v>
      </c>
      <c r="D59" s="27">
        <v>0.36912632099999998</v>
      </c>
      <c r="E59" s="27">
        <v>0.75588338399999999</v>
      </c>
      <c r="F59" s="26"/>
      <c r="G59" s="11">
        <v>4</v>
      </c>
      <c r="H59" s="27">
        <v>1</v>
      </c>
      <c r="I59" s="27">
        <v>0.23300734200000001</v>
      </c>
      <c r="J59" s="27">
        <v>0.142040312</v>
      </c>
      <c r="L59" s="11">
        <v>4</v>
      </c>
      <c r="M59" s="27">
        <v>1</v>
      </c>
      <c r="N59" s="27">
        <v>0.12568839300000001</v>
      </c>
      <c r="O59" s="9"/>
      <c r="Q59" s="11">
        <v>4</v>
      </c>
      <c r="R59" s="27">
        <v>1</v>
      </c>
      <c r="S59" s="27">
        <v>0.20957949200000001</v>
      </c>
      <c r="T59" s="9"/>
      <c r="X59" s="26"/>
    </row>
    <row r="60" spans="1:24" s="55" customFormat="1">
      <c r="A60" s="81"/>
      <c r="B60" s="94" t="s">
        <v>2077</v>
      </c>
      <c r="C60" s="80"/>
      <c r="D60" s="102" t="s">
        <v>2177</v>
      </c>
      <c r="E60" s="102" t="s">
        <v>2178</v>
      </c>
      <c r="G60" s="94" t="s">
        <v>2077</v>
      </c>
      <c r="H60" s="80"/>
      <c r="I60" s="102" t="s">
        <v>2175</v>
      </c>
      <c r="J60" s="100" t="s">
        <v>2176</v>
      </c>
      <c r="L60" s="94" t="s">
        <v>2077</v>
      </c>
      <c r="M60" s="80"/>
      <c r="N60" s="102" t="s">
        <v>2173</v>
      </c>
      <c r="O60" s="102" t="s">
        <v>2174</v>
      </c>
      <c r="Q60" s="94" t="s">
        <v>2077</v>
      </c>
      <c r="R60" s="80"/>
      <c r="S60" s="102" t="s">
        <v>2171</v>
      </c>
      <c r="T60" s="102" t="s">
        <v>2172</v>
      </c>
    </row>
  </sheetData>
  <mergeCells count="24">
    <mergeCell ref="C8:F8"/>
    <mergeCell ref="C9:D9"/>
    <mergeCell ref="E9:F9"/>
    <mergeCell ref="C17:F17"/>
    <mergeCell ref="I8:L8"/>
    <mergeCell ref="I9:J9"/>
    <mergeCell ref="K9:L9"/>
    <mergeCell ref="I17:L17"/>
    <mergeCell ref="R54:T54"/>
    <mergeCell ref="C18:D18"/>
    <mergeCell ref="E18:F18"/>
    <mergeCell ref="I18:J18"/>
    <mergeCell ref="K18:L18"/>
    <mergeCell ref="H54:J54"/>
    <mergeCell ref="M54:O54"/>
    <mergeCell ref="C45:G45"/>
    <mergeCell ref="J45:N45"/>
    <mergeCell ref="C54:E54"/>
    <mergeCell ref="C27:F27"/>
    <mergeCell ref="C28:D28"/>
    <mergeCell ref="C36:F36"/>
    <mergeCell ref="C37:D37"/>
    <mergeCell ref="E37:F37"/>
    <mergeCell ref="E28:F28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FC1C8-2468-8341-8C24-C1FCA6612148}">
  <dimension ref="A1:AY101"/>
  <sheetViews>
    <sheetView topLeftCell="A63" workbookViewId="0">
      <selection activeCell="D100" sqref="D100:G100"/>
    </sheetView>
  </sheetViews>
  <sheetFormatPr baseColWidth="10" defaultRowHeight="20"/>
  <cols>
    <col min="1" max="1" width="10.7109375" style="28" customWidth="1"/>
    <col min="2" max="2" width="19.5703125" customWidth="1"/>
    <col min="3" max="3" width="23" customWidth="1"/>
    <col min="4" max="4" width="16.85546875" customWidth="1"/>
    <col min="5" max="5" width="17.85546875" customWidth="1"/>
    <col min="6" max="6" width="12.5703125" customWidth="1"/>
    <col min="7" max="7" width="13.5703125" customWidth="1"/>
    <col min="8" max="8" width="14.7109375" customWidth="1"/>
    <col min="9" max="9" width="12.7109375" customWidth="1"/>
    <col min="10" max="10" width="11.7109375" customWidth="1"/>
    <col min="11" max="11" width="12.42578125" customWidth="1"/>
    <col min="12" max="12" width="12.140625" customWidth="1"/>
    <col min="13" max="13" width="12.5703125" customWidth="1"/>
    <col min="14" max="14" width="12.7109375" customWidth="1"/>
    <col min="15" max="15" width="13.28515625" customWidth="1"/>
    <col min="16" max="17" width="14.28515625" customWidth="1"/>
    <col min="18" max="19" width="13.5703125" customWidth="1"/>
    <col min="20" max="20" width="14.28515625" customWidth="1"/>
    <col min="21" max="21" width="13.5703125" customWidth="1"/>
    <col min="22" max="22" width="14.42578125" customWidth="1"/>
    <col min="23" max="23" width="13.5703125" customWidth="1"/>
    <col min="24" max="24" width="15.140625" customWidth="1"/>
    <col min="25" max="25" width="14.5703125" customWidth="1"/>
    <col min="26" max="26" width="14.7109375" customWidth="1"/>
    <col min="27" max="27" width="15.42578125" customWidth="1"/>
    <col min="28" max="28" width="11.140625" customWidth="1"/>
    <col min="29" max="29" width="11.85546875" customWidth="1"/>
    <col min="30" max="30" width="15" customWidth="1"/>
    <col min="31" max="31" width="12.7109375" customWidth="1"/>
    <col min="32" max="32" width="11.85546875" customWidth="1"/>
    <col min="33" max="33" width="15.5703125" customWidth="1"/>
    <col min="34" max="34" width="12.140625" customWidth="1"/>
    <col min="35" max="35" width="11.7109375" customWidth="1"/>
    <col min="36" max="36" width="12.42578125" customWidth="1"/>
    <col min="37" max="37" width="12" customWidth="1"/>
    <col min="38" max="38" width="12.5703125" customWidth="1"/>
    <col min="39" max="39" width="11.85546875" customWidth="1"/>
    <col min="40" max="40" width="14.42578125" customWidth="1"/>
    <col min="41" max="41" width="15.28515625" customWidth="1"/>
    <col min="42" max="42" width="13" customWidth="1"/>
    <col min="43" max="44" width="13.28515625" customWidth="1"/>
    <col min="45" max="45" width="13.42578125" customWidth="1"/>
    <col min="46" max="46" width="13.140625" customWidth="1"/>
    <col min="47" max="47" width="13.42578125" customWidth="1"/>
    <col min="48" max="48" width="13.28515625" customWidth="1"/>
    <col min="49" max="49" width="14" customWidth="1"/>
    <col min="50" max="50" width="13.85546875" customWidth="1"/>
    <col min="51" max="51" width="14.140625" customWidth="1"/>
  </cols>
  <sheetData>
    <row r="1" spans="1:6">
      <c r="A1" s="28" t="s">
        <v>0</v>
      </c>
      <c r="B1" s="9"/>
      <c r="C1" s="36" t="s">
        <v>1690</v>
      </c>
      <c r="D1" s="36" t="s">
        <v>1693</v>
      </c>
      <c r="E1" s="36" t="s">
        <v>1696</v>
      </c>
    </row>
    <row r="2" spans="1:6">
      <c r="B2" s="11">
        <v>1</v>
      </c>
      <c r="C2" s="27">
        <v>51</v>
      </c>
      <c r="D2" s="27">
        <v>18</v>
      </c>
      <c r="E2" s="27">
        <v>28.9</v>
      </c>
    </row>
    <row r="3" spans="1:6">
      <c r="B3" s="11">
        <v>2</v>
      </c>
      <c r="C3" s="27">
        <v>49.3</v>
      </c>
      <c r="D3" s="27">
        <v>11.7</v>
      </c>
      <c r="E3" s="27">
        <v>29.3</v>
      </c>
    </row>
    <row r="4" spans="1:6">
      <c r="B4" s="11">
        <v>3</v>
      </c>
      <c r="C4" s="27">
        <v>70.2</v>
      </c>
      <c r="D4" s="27">
        <v>36.700000000000003</v>
      </c>
      <c r="E4" s="27">
        <v>48</v>
      </c>
    </row>
    <row r="5" spans="1:6" ht="22">
      <c r="B5" s="11">
        <v>4</v>
      </c>
      <c r="C5" s="27">
        <v>63.1</v>
      </c>
      <c r="D5" s="27">
        <v>37.4</v>
      </c>
      <c r="E5" s="27">
        <v>39.4</v>
      </c>
      <c r="F5" t="s">
        <v>1644</v>
      </c>
    </row>
    <row r="6" spans="1:6">
      <c r="B6" s="94" t="s">
        <v>2081</v>
      </c>
      <c r="C6" s="27"/>
      <c r="D6" s="115">
        <v>7.6E-3</v>
      </c>
      <c r="E6" s="115">
        <v>1.7000000000000001E-2</v>
      </c>
    </row>
    <row r="9" spans="1:6">
      <c r="A9" s="28" t="s">
        <v>1</v>
      </c>
      <c r="B9" s="9"/>
      <c r="C9" s="36" t="s">
        <v>1690</v>
      </c>
      <c r="D9" s="36" t="s">
        <v>1693</v>
      </c>
      <c r="E9" s="36" t="s">
        <v>1696</v>
      </c>
    </row>
    <row r="10" spans="1:6">
      <c r="B10" s="11">
        <v>1</v>
      </c>
      <c r="C10" s="27">
        <v>103.35916450000001</v>
      </c>
      <c r="D10" s="27">
        <v>80.500216179999995</v>
      </c>
      <c r="E10" s="27">
        <v>103.84807259999999</v>
      </c>
    </row>
    <row r="11" spans="1:6">
      <c r="B11" s="11">
        <v>2</v>
      </c>
      <c r="C11" s="27">
        <v>99.752220039999997</v>
      </c>
      <c r="D11" s="27">
        <v>74.149399669999994</v>
      </c>
      <c r="E11" s="27">
        <v>97.417434400000005</v>
      </c>
    </row>
    <row r="12" spans="1:6">
      <c r="B12" s="11">
        <v>3</v>
      </c>
      <c r="C12" s="27">
        <v>96.888615430000002</v>
      </c>
      <c r="D12" s="27">
        <v>76.105032089999995</v>
      </c>
      <c r="E12" s="27">
        <v>81.004090860000005</v>
      </c>
    </row>
    <row r="13" spans="1:6">
      <c r="B13" s="11">
        <v>4</v>
      </c>
      <c r="C13" s="27">
        <v>101.3127082</v>
      </c>
      <c r="D13" s="27">
        <v>79.029651369999996</v>
      </c>
      <c r="E13" s="27">
        <v>103.741878</v>
      </c>
    </row>
    <row r="14" spans="1:6">
      <c r="B14" s="11">
        <v>5</v>
      </c>
      <c r="C14" s="27">
        <v>103.46482399999999</v>
      </c>
      <c r="D14" s="27">
        <v>79.371021470000002</v>
      </c>
      <c r="E14" s="27">
        <v>101.90144789999999</v>
      </c>
    </row>
    <row r="15" spans="1:6">
      <c r="B15" s="11">
        <v>6</v>
      </c>
      <c r="C15" s="27">
        <v>95.222467760000001</v>
      </c>
      <c r="D15" s="27">
        <v>78.539859489999998</v>
      </c>
      <c r="E15" s="27">
        <v>71.672878389999994</v>
      </c>
      <c r="F15" s="28" t="s">
        <v>1966</v>
      </c>
    </row>
    <row r="16" spans="1:6">
      <c r="B16" s="94" t="s">
        <v>2081</v>
      </c>
      <c r="C16" s="63"/>
      <c r="D16" s="115">
        <v>1.3085674965357164E-7</v>
      </c>
      <c r="E16" s="117">
        <v>0.26764077850007373</v>
      </c>
      <c r="F16" s="28"/>
    </row>
    <row r="19" spans="1:31">
      <c r="A19" s="28" t="s">
        <v>2</v>
      </c>
      <c r="B19" s="46" t="s">
        <v>1669</v>
      </c>
      <c r="C19" s="24"/>
      <c r="D19" s="36" t="s">
        <v>1775</v>
      </c>
      <c r="E19" s="36" t="s">
        <v>1776</v>
      </c>
      <c r="F19" s="36" t="s">
        <v>1777</v>
      </c>
      <c r="G19" s="36" t="s">
        <v>1778</v>
      </c>
      <c r="H19" s="36" t="s">
        <v>1779</v>
      </c>
      <c r="I19" s="36" t="s">
        <v>1780</v>
      </c>
      <c r="J19" s="36" t="s">
        <v>1781</v>
      </c>
      <c r="K19" s="36" t="s">
        <v>1782</v>
      </c>
      <c r="L19" s="36" t="s">
        <v>1783</v>
      </c>
      <c r="M19" s="36" t="s">
        <v>1934</v>
      </c>
      <c r="N19" s="36" t="s">
        <v>1935</v>
      </c>
      <c r="O19" s="36" t="s">
        <v>1936</v>
      </c>
      <c r="P19" s="36" t="s">
        <v>1937</v>
      </c>
      <c r="Q19" s="36" t="s">
        <v>1938</v>
      </c>
      <c r="R19" s="36" t="s">
        <v>1939</v>
      </c>
      <c r="S19" s="36" t="s">
        <v>1940</v>
      </c>
      <c r="T19" s="36" t="s">
        <v>1941</v>
      </c>
      <c r="U19" s="36" t="s">
        <v>1942</v>
      </c>
      <c r="V19" s="36" t="s">
        <v>1943</v>
      </c>
      <c r="W19" s="36" t="s">
        <v>1944</v>
      </c>
      <c r="X19" s="36" t="s">
        <v>1945</v>
      </c>
      <c r="Y19" s="36" t="s">
        <v>1946</v>
      </c>
      <c r="Z19" s="36" t="s">
        <v>1947</v>
      </c>
      <c r="AA19" s="36" t="s">
        <v>1948</v>
      </c>
      <c r="AB19" s="36" t="s">
        <v>1949</v>
      </c>
      <c r="AC19" s="36" t="s">
        <v>1950</v>
      </c>
      <c r="AD19" s="36" t="s">
        <v>1951</v>
      </c>
      <c r="AE19" s="44"/>
    </row>
    <row r="20" spans="1:31">
      <c r="B20" s="31"/>
      <c r="C20" s="36" t="s">
        <v>1770</v>
      </c>
      <c r="D20" s="27">
        <v>0</v>
      </c>
      <c r="E20" s="27">
        <v>0</v>
      </c>
      <c r="F20" s="27">
        <v>0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  <c r="L20" s="27">
        <v>0</v>
      </c>
      <c r="M20" s="27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0</v>
      </c>
      <c r="U20" s="27">
        <v>0</v>
      </c>
      <c r="V20" s="27">
        <v>0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</row>
    <row r="21" spans="1:31">
      <c r="B21" s="31"/>
      <c r="C21" s="36" t="s">
        <v>1771</v>
      </c>
      <c r="D21" s="27">
        <v>0</v>
      </c>
      <c r="E21" s="27">
        <v>0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0</v>
      </c>
      <c r="M21" s="27">
        <v>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</row>
    <row r="22" spans="1:31">
      <c r="B22" s="31"/>
      <c r="C22" s="36" t="s">
        <v>1772</v>
      </c>
      <c r="D22" s="27">
        <v>1</v>
      </c>
      <c r="E22" s="27">
        <v>4</v>
      </c>
      <c r="F22" s="27">
        <v>4</v>
      </c>
      <c r="G22" s="27">
        <v>4</v>
      </c>
      <c r="H22" s="27">
        <v>4</v>
      </c>
      <c r="I22" s="27">
        <v>4</v>
      </c>
      <c r="J22" s="27">
        <v>4</v>
      </c>
      <c r="K22" s="27">
        <v>4</v>
      </c>
      <c r="L22" s="27">
        <v>4</v>
      </c>
      <c r="M22" s="27">
        <v>0</v>
      </c>
      <c r="N22" s="27">
        <v>0</v>
      </c>
      <c r="O22" s="27">
        <v>0</v>
      </c>
      <c r="P22" s="27">
        <v>0</v>
      </c>
      <c r="Q22" s="27">
        <v>4</v>
      </c>
      <c r="R22" s="27">
        <v>4</v>
      </c>
      <c r="S22" s="27">
        <v>4</v>
      </c>
      <c r="T22" s="27">
        <v>0</v>
      </c>
      <c r="U22" s="27">
        <v>4</v>
      </c>
      <c r="V22" s="27">
        <v>4</v>
      </c>
      <c r="W22" s="27">
        <v>4</v>
      </c>
      <c r="X22" s="27">
        <v>4</v>
      </c>
      <c r="Y22" s="27">
        <v>4</v>
      </c>
      <c r="Z22" s="27">
        <v>4</v>
      </c>
      <c r="AA22" s="27">
        <v>4</v>
      </c>
      <c r="AB22" s="27">
        <v>4</v>
      </c>
      <c r="AC22" s="27">
        <v>4</v>
      </c>
      <c r="AD22" s="27">
        <v>4</v>
      </c>
    </row>
    <row r="23" spans="1:31">
      <c r="B23" s="31"/>
      <c r="C23" s="36" t="s">
        <v>1773</v>
      </c>
      <c r="D23" s="27">
        <v>80</v>
      </c>
      <c r="E23" s="27">
        <v>190.125</v>
      </c>
      <c r="F23" s="27">
        <v>81</v>
      </c>
      <c r="G23" s="27">
        <v>68.75</v>
      </c>
      <c r="H23" s="27">
        <v>91.125</v>
      </c>
      <c r="I23" s="27">
        <v>72</v>
      </c>
      <c r="J23" s="27">
        <v>105.875</v>
      </c>
      <c r="K23" s="27">
        <v>83.1875</v>
      </c>
      <c r="L23" s="27">
        <v>112.5</v>
      </c>
      <c r="M23" s="27">
        <v>4</v>
      </c>
      <c r="N23" s="27">
        <v>4</v>
      </c>
      <c r="O23" s="27">
        <v>0</v>
      </c>
      <c r="P23" s="27">
        <v>14.6</v>
      </c>
      <c r="Q23" s="27">
        <v>75</v>
      </c>
      <c r="R23" s="27">
        <v>40</v>
      </c>
      <c r="S23" s="27">
        <v>31.5</v>
      </c>
      <c r="T23" s="27">
        <v>31.5</v>
      </c>
      <c r="U23" s="27">
        <v>98.3125</v>
      </c>
      <c r="V23" s="27">
        <v>44</v>
      </c>
      <c r="W23" s="27">
        <v>45</v>
      </c>
      <c r="X23" s="27">
        <v>88.36</v>
      </c>
      <c r="Y23" s="27">
        <v>91.125</v>
      </c>
      <c r="Z23" s="27">
        <v>113.4375</v>
      </c>
      <c r="AA23" s="27">
        <v>75.9375</v>
      </c>
      <c r="AB23" s="27">
        <v>70.875</v>
      </c>
      <c r="AC23" s="27">
        <v>64</v>
      </c>
      <c r="AD23" s="27">
        <v>42.875</v>
      </c>
    </row>
    <row r="24" spans="1:31">
      <c r="B24" s="31"/>
      <c r="C24" s="36" t="s">
        <v>1774</v>
      </c>
      <c r="D24" s="27">
        <v>137.5</v>
      </c>
      <c r="E24" s="27">
        <v>216</v>
      </c>
      <c r="F24" s="27">
        <v>153</v>
      </c>
      <c r="G24" s="27">
        <v>210.9375</v>
      </c>
      <c r="H24" s="27">
        <v>153</v>
      </c>
      <c r="I24" s="27">
        <v>143.6875</v>
      </c>
      <c r="J24" s="27">
        <v>211.25</v>
      </c>
      <c r="K24" s="27">
        <v>137.3125</v>
      </c>
      <c r="L24" s="27">
        <v>216</v>
      </c>
      <c r="M24" s="27">
        <v>42.875</v>
      </c>
      <c r="N24" s="27">
        <v>117</v>
      </c>
      <c r="O24" s="27">
        <v>0</v>
      </c>
      <c r="P24" s="27">
        <v>3</v>
      </c>
      <c r="Q24" s="27">
        <v>169</v>
      </c>
      <c r="R24" s="27">
        <v>105.875</v>
      </c>
      <c r="S24" s="27">
        <v>49</v>
      </c>
      <c r="T24" s="27">
        <v>43.32</v>
      </c>
      <c r="U24" s="27">
        <v>169</v>
      </c>
      <c r="V24" s="27">
        <v>48</v>
      </c>
      <c r="W24" s="27">
        <v>81</v>
      </c>
      <c r="X24" s="27">
        <v>100</v>
      </c>
      <c r="Y24" s="27">
        <v>198</v>
      </c>
      <c r="Z24" s="27">
        <v>100</v>
      </c>
      <c r="AA24" s="27">
        <v>88</v>
      </c>
      <c r="AB24" s="27">
        <v>125</v>
      </c>
      <c r="AC24" s="27">
        <v>125</v>
      </c>
      <c r="AD24" s="27">
        <v>41.037500000000001</v>
      </c>
    </row>
    <row r="25" spans="1:31">
      <c r="B25" s="31"/>
      <c r="C25" s="94" t="s">
        <v>2179</v>
      </c>
      <c r="D25" s="129"/>
      <c r="E25" s="130"/>
      <c r="F25" s="130"/>
      <c r="G25" s="130"/>
      <c r="H25" s="130"/>
      <c r="I25" s="130"/>
      <c r="J25" s="130"/>
      <c r="K25" s="130"/>
      <c r="L25" s="131"/>
      <c r="M25" s="132">
        <v>7.0000000000000001E-3</v>
      </c>
      <c r="N25" s="133"/>
      <c r="O25" s="133"/>
      <c r="P25" s="133"/>
      <c r="Q25" s="133"/>
      <c r="R25" s="133"/>
      <c r="S25" s="133"/>
      <c r="T25" s="133"/>
      <c r="U25" s="134"/>
      <c r="V25" s="132">
        <v>1.6999999999999999E-3</v>
      </c>
      <c r="W25" s="133"/>
      <c r="X25" s="133"/>
      <c r="Y25" s="133"/>
      <c r="Z25" s="133"/>
      <c r="AA25" s="133"/>
      <c r="AB25" s="133"/>
      <c r="AC25" s="133"/>
      <c r="AD25" s="134"/>
    </row>
    <row r="26" spans="1:31">
      <c r="C26" s="28"/>
      <c r="D26" s="28"/>
      <c r="E26" s="28"/>
      <c r="F26" s="28"/>
    </row>
    <row r="27" spans="1:31">
      <c r="B27" s="28" t="s">
        <v>1670</v>
      </c>
      <c r="C27" s="9"/>
      <c r="D27" s="36" t="s">
        <v>1690</v>
      </c>
      <c r="E27" s="36" t="s">
        <v>1693</v>
      </c>
      <c r="F27" s="36" t="s">
        <v>1696</v>
      </c>
    </row>
    <row r="28" spans="1:31">
      <c r="C28" s="11">
        <v>1</v>
      </c>
      <c r="D28" s="27">
        <v>250</v>
      </c>
      <c r="E28" s="27">
        <v>71</v>
      </c>
      <c r="F28" s="27">
        <v>98</v>
      </c>
    </row>
    <row r="29" spans="1:31">
      <c r="C29" s="11">
        <v>2</v>
      </c>
      <c r="D29" s="27">
        <v>149</v>
      </c>
      <c r="E29" s="27">
        <v>64</v>
      </c>
      <c r="F29" s="27">
        <v>72</v>
      </c>
    </row>
    <row r="30" spans="1:31">
      <c r="C30" s="11">
        <v>3</v>
      </c>
      <c r="D30" s="27">
        <v>137</v>
      </c>
      <c r="E30" s="27">
        <v>63</v>
      </c>
      <c r="F30" s="27">
        <v>69</v>
      </c>
    </row>
    <row r="31" spans="1:31">
      <c r="C31" s="11">
        <v>4</v>
      </c>
      <c r="D31" s="27">
        <v>129</v>
      </c>
      <c r="E31" s="27">
        <v>50</v>
      </c>
      <c r="F31" s="27">
        <v>64</v>
      </c>
    </row>
    <row r="32" spans="1:31">
      <c r="C32" s="11">
        <v>5</v>
      </c>
      <c r="D32" s="27">
        <v>115</v>
      </c>
      <c r="E32" s="27">
        <v>36</v>
      </c>
      <c r="F32" s="27">
        <v>54</v>
      </c>
    </row>
    <row r="33" spans="1:27">
      <c r="C33" s="11">
        <v>6</v>
      </c>
      <c r="D33" s="27">
        <v>107</v>
      </c>
      <c r="E33" s="27">
        <v>25</v>
      </c>
      <c r="F33" s="27">
        <v>44</v>
      </c>
    </row>
    <row r="34" spans="1:27">
      <c r="C34" s="11">
        <v>7</v>
      </c>
      <c r="D34" s="27">
        <v>97</v>
      </c>
      <c r="E34" s="27">
        <v>24</v>
      </c>
      <c r="F34" s="27">
        <v>35</v>
      </c>
    </row>
    <row r="35" spans="1:27">
      <c r="C35" s="11">
        <v>8</v>
      </c>
      <c r="D35" s="27">
        <v>61</v>
      </c>
      <c r="E35" s="27">
        <v>12</v>
      </c>
      <c r="F35" s="27">
        <v>34</v>
      </c>
    </row>
    <row r="36" spans="1:27">
      <c r="C36" s="11">
        <v>9</v>
      </c>
      <c r="D36" s="27">
        <v>57</v>
      </c>
      <c r="E36" s="27">
        <v>0</v>
      </c>
      <c r="F36" s="27">
        <v>34</v>
      </c>
    </row>
    <row r="37" spans="1:27">
      <c r="C37" s="94" t="s">
        <v>2081</v>
      </c>
      <c r="D37" s="27"/>
      <c r="E37" s="115">
        <v>6.3E-3</v>
      </c>
      <c r="F37" s="116">
        <v>0.01</v>
      </c>
    </row>
    <row r="40" spans="1:27">
      <c r="A40" s="28" t="s">
        <v>6</v>
      </c>
      <c r="B40" s="28" t="s">
        <v>1669</v>
      </c>
      <c r="C40" s="9"/>
      <c r="D40" s="36" t="s">
        <v>1786</v>
      </c>
      <c r="E40" s="36" t="s">
        <v>1787</v>
      </c>
      <c r="F40" s="36" t="s">
        <v>1788</v>
      </c>
      <c r="G40" s="36" t="s">
        <v>1789</v>
      </c>
      <c r="H40" s="36" t="s">
        <v>1790</v>
      </c>
      <c r="I40" s="36" t="s">
        <v>1791</v>
      </c>
      <c r="J40" s="36" t="s">
        <v>1792</v>
      </c>
      <c r="K40" s="36" t="s">
        <v>1793</v>
      </c>
      <c r="L40" s="36" t="s">
        <v>1794</v>
      </c>
      <c r="M40" s="36" t="s">
        <v>1795</v>
      </c>
      <c r="N40" s="36" t="s">
        <v>1796</v>
      </c>
      <c r="O40" s="36" t="s">
        <v>1797</v>
      </c>
      <c r="P40" s="36" t="s">
        <v>1799</v>
      </c>
      <c r="Q40" s="36" t="s">
        <v>1800</v>
      </c>
      <c r="R40" s="36" t="s">
        <v>1801</v>
      </c>
      <c r="S40" s="36" t="s">
        <v>1802</v>
      </c>
      <c r="T40" s="36" t="s">
        <v>1803</v>
      </c>
      <c r="U40" s="36" t="s">
        <v>1804</v>
      </c>
      <c r="V40" s="36" t="s">
        <v>1805</v>
      </c>
      <c r="W40" s="36" t="s">
        <v>1806</v>
      </c>
      <c r="X40" s="36" t="s">
        <v>1807</v>
      </c>
      <c r="Y40" s="36" t="s">
        <v>1808</v>
      </c>
      <c r="Z40" s="36" t="s">
        <v>1809</v>
      </c>
      <c r="AA40" s="36" t="s">
        <v>1810</v>
      </c>
    </row>
    <row r="41" spans="1:27">
      <c r="C41" s="36" t="s">
        <v>1784</v>
      </c>
      <c r="D41" s="27">
        <v>0</v>
      </c>
      <c r="E41" s="27">
        <v>0</v>
      </c>
      <c r="F41" s="27">
        <v>0</v>
      </c>
      <c r="G41" s="27">
        <v>0</v>
      </c>
      <c r="H41" s="27">
        <v>0</v>
      </c>
      <c r="I41" s="27">
        <v>0</v>
      </c>
      <c r="J41" s="27">
        <v>0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0</v>
      </c>
      <c r="Q41" s="27">
        <v>0</v>
      </c>
      <c r="R41" s="27">
        <v>0</v>
      </c>
      <c r="S41" s="27">
        <v>0</v>
      </c>
      <c r="T41" s="27">
        <v>0</v>
      </c>
      <c r="U41" s="27">
        <v>0</v>
      </c>
      <c r="V41" s="27">
        <v>0</v>
      </c>
      <c r="W41" s="27">
        <v>0</v>
      </c>
      <c r="X41" s="27">
        <v>0</v>
      </c>
      <c r="Y41" s="27">
        <v>0</v>
      </c>
      <c r="Z41" s="27">
        <v>0</v>
      </c>
      <c r="AA41" s="27">
        <v>0</v>
      </c>
    </row>
    <row r="42" spans="1:27">
      <c r="C42" s="36" t="s">
        <v>1785</v>
      </c>
      <c r="D42" s="27">
        <v>0</v>
      </c>
      <c r="E42" s="27">
        <v>0</v>
      </c>
      <c r="F42" s="27">
        <v>0</v>
      </c>
      <c r="G42" s="27">
        <v>0</v>
      </c>
      <c r="H42" s="27">
        <v>0</v>
      </c>
      <c r="I42" s="27">
        <v>0</v>
      </c>
      <c r="J42" s="27">
        <v>0</v>
      </c>
      <c r="K42" s="27">
        <v>0</v>
      </c>
      <c r="L42" s="27">
        <v>0</v>
      </c>
      <c r="M42" s="27">
        <v>0</v>
      </c>
      <c r="N42" s="27">
        <v>0</v>
      </c>
      <c r="O42" s="27">
        <v>0</v>
      </c>
      <c r="P42" s="27">
        <v>0</v>
      </c>
      <c r="Q42" s="27">
        <v>0</v>
      </c>
      <c r="R42" s="27">
        <v>0</v>
      </c>
      <c r="S42" s="27">
        <v>0</v>
      </c>
      <c r="T42" s="27">
        <v>0</v>
      </c>
      <c r="U42" s="27">
        <v>0</v>
      </c>
      <c r="V42" s="27">
        <v>0</v>
      </c>
      <c r="W42" s="27">
        <v>0</v>
      </c>
      <c r="X42" s="27">
        <v>0</v>
      </c>
      <c r="Y42" s="27">
        <v>0</v>
      </c>
      <c r="Z42" s="27">
        <v>0</v>
      </c>
      <c r="AA42" s="27">
        <v>0</v>
      </c>
    </row>
    <row r="43" spans="1:27">
      <c r="C43" s="36" t="s">
        <v>1647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6</v>
      </c>
      <c r="K43" s="27">
        <v>0</v>
      </c>
      <c r="L43" s="27">
        <v>6</v>
      </c>
      <c r="M43" s="27">
        <v>0</v>
      </c>
      <c r="N43" s="27">
        <v>6</v>
      </c>
      <c r="O43" s="27">
        <v>13.5</v>
      </c>
      <c r="P43" s="27">
        <v>0</v>
      </c>
      <c r="Q43" s="27">
        <v>22.5</v>
      </c>
      <c r="R43" s="27">
        <v>18</v>
      </c>
      <c r="S43" s="27">
        <v>0</v>
      </c>
      <c r="T43" s="27">
        <v>0</v>
      </c>
      <c r="U43" s="27">
        <v>6</v>
      </c>
      <c r="V43" s="27">
        <v>0</v>
      </c>
      <c r="W43" s="27">
        <v>6</v>
      </c>
      <c r="X43" s="27">
        <v>0</v>
      </c>
      <c r="Y43" s="27">
        <v>22.5</v>
      </c>
      <c r="Z43" s="27">
        <v>0</v>
      </c>
      <c r="AA43" s="27">
        <v>22.5</v>
      </c>
    </row>
    <row r="44" spans="1:27">
      <c r="C44" s="36" t="s">
        <v>1773</v>
      </c>
      <c r="D44" s="27">
        <v>13.5</v>
      </c>
      <c r="E44" s="27">
        <v>13.5</v>
      </c>
      <c r="F44" s="27">
        <v>13.5</v>
      </c>
      <c r="G44" s="27">
        <v>13.5</v>
      </c>
      <c r="H44" s="27">
        <v>13.5</v>
      </c>
      <c r="I44" s="27">
        <v>16</v>
      </c>
      <c r="J44" s="27">
        <v>32</v>
      </c>
      <c r="K44" s="27">
        <v>13.5</v>
      </c>
      <c r="L44" s="27">
        <v>40</v>
      </c>
      <c r="M44" s="27">
        <v>0</v>
      </c>
      <c r="N44" s="27">
        <v>13.5</v>
      </c>
      <c r="O44" s="27">
        <v>32</v>
      </c>
      <c r="P44" s="27">
        <v>13.5</v>
      </c>
      <c r="Q44" s="27">
        <v>48</v>
      </c>
      <c r="R44" s="27">
        <v>40</v>
      </c>
      <c r="S44" s="27">
        <v>62.5</v>
      </c>
      <c r="T44" s="27">
        <v>13.5</v>
      </c>
      <c r="U44" s="27">
        <v>48</v>
      </c>
      <c r="V44" s="27">
        <v>32</v>
      </c>
      <c r="W44" s="27">
        <v>40</v>
      </c>
      <c r="X44" s="27">
        <v>13.5</v>
      </c>
      <c r="Y44" s="27">
        <v>56</v>
      </c>
      <c r="Z44" s="27">
        <v>4</v>
      </c>
      <c r="AA44" s="27">
        <v>87.5</v>
      </c>
    </row>
    <row r="45" spans="1:27">
      <c r="C45" s="36" t="s">
        <v>1774</v>
      </c>
      <c r="D45" s="27">
        <v>18</v>
      </c>
      <c r="E45" s="27">
        <v>27</v>
      </c>
      <c r="F45" s="27">
        <v>13.5</v>
      </c>
      <c r="G45" s="27">
        <v>33.75</v>
      </c>
      <c r="H45" s="27">
        <v>32</v>
      </c>
      <c r="I45" s="27">
        <v>22.5</v>
      </c>
      <c r="J45" s="27">
        <v>169</v>
      </c>
      <c r="K45" s="27">
        <v>32</v>
      </c>
      <c r="L45" s="27">
        <v>32</v>
      </c>
      <c r="M45" s="27">
        <v>13.5</v>
      </c>
      <c r="N45" s="27">
        <v>75.9375</v>
      </c>
      <c r="O45" s="27">
        <v>60</v>
      </c>
      <c r="P45" s="27">
        <v>87.5</v>
      </c>
      <c r="Q45" s="27">
        <v>135</v>
      </c>
      <c r="R45" s="27">
        <v>62.5</v>
      </c>
      <c r="S45" s="27">
        <v>307.0625</v>
      </c>
      <c r="T45" s="27">
        <v>87.5</v>
      </c>
      <c r="U45" s="27">
        <v>245</v>
      </c>
      <c r="V45" s="27">
        <v>253.125</v>
      </c>
      <c r="W45" s="27">
        <v>144</v>
      </c>
      <c r="X45" s="27">
        <v>75</v>
      </c>
      <c r="Y45" s="27">
        <v>242.9375</v>
      </c>
      <c r="Z45" s="27">
        <v>62.5</v>
      </c>
      <c r="AA45" s="27">
        <v>153</v>
      </c>
    </row>
    <row r="46" spans="1:27">
      <c r="C46" s="36" t="s">
        <v>1649</v>
      </c>
      <c r="D46" s="27">
        <v>156</v>
      </c>
      <c r="E46" s="27">
        <v>112.5</v>
      </c>
      <c r="F46" s="27">
        <v>52</v>
      </c>
      <c r="G46" s="27">
        <v>153</v>
      </c>
      <c r="H46" s="27">
        <v>75</v>
      </c>
      <c r="I46" s="27">
        <v>125</v>
      </c>
      <c r="J46" s="27">
        <v>288</v>
      </c>
      <c r="K46" s="27">
        <v>98.3125</v>
      </c>
      <c r="L46" s="27">
        <v>100</v>
      </c>
      <c r="M46" s="27">
        <v>40</v>
      </c>
      <c r="N46" s="27">
        <v>86.0625</v>
      </c>
      <c r="O46" s="27">
        <v>81</v>
      </c>
      <c r="P46" s="27">
        <v>200.6875</v>
      </c>
      <c r="Q46" s="27">
        <v>245</v>
      </c>
      <c r="R46" s="27">
        <v>147</v>
      </c>
      <c r="S46" s="27">
        <v>793.5</v>
      </c>
      <c r="T46" s="27">
        <v>126</v>
      </c>
      <c r="U46" s="27">
        <v>486</v>
      </c>
      <c r="V46" s="27">
        <v>586.625</v>
      </c>
      <c r="W46" s="27">
        <v>379.6875</v>
      </c>
      <c r="X46" s="27">
        <v>106.25</v>
      </c>
      <c r="Y46" s="27">
        <v>332</v>
      </c>
      <c r="Z46" s="27">
        <v>179.5625</v>
      </c>
      <c r="AA46" s="27">
        <v>180</v>
      </c>
    </row>
    <row r="47" spans="1:27">
      <c r="C47" s="94" t="s">
        <v>2180</v>
      </c>
      <c r="D47" s="129"/>
      <c r="E47" s="130"/>
      <c r="F47" s="130"/>
      <c r="G47" s="130"/>
      <c r="H47" s="130"/>
      <c r="I47" s="130"/>
      <c r="J47" s="130"/>
      <c r="K47" s="130"/>
      <c r="L47" s="130"/>
      <c r="M47" s="130"/>
      <c r="N47" s="130"/>
      <c r="O47" s="131"/>
      <c r="P47" s="132">
        <v>5.9999999999999995E-4</v>
      </c>
      <c r="Q47" s="133"/>
      <c r="R47" s="133"/>
      <c r="S47" s="133"/>
      <c r="T47" s="133"/>
      <c r="U47" s="133"/>
      <c r="V47" s="133"/>
      <c r="W47" s="133"/>
      <c r="X47" s="133"/>
      <c r="Y47" s="133"/>
      <c r="Z47" s="133"/>
      <c r="AA47" s="134"/>
    </row>
    <row r="48" spans="1:27">
      <c r="C48" s="94" t="s">
        <v>2181</v>
      </c>
      <c r="D48" s="129"/>
      <c r="E48" s="130"/>
      <c r="F48" s="130"/>
      <c r="G48" s="130"/>
      <c r="H48" s="130"/>
      <c r="I48" s="130"/>
      <c r="J48" s="130"/>
      <c r="K48" s="130"/>
      <c r="L48" s="130"/>
      <c r="M48" s="130"/>
      <c r="N48" s="130"/>
      <c r="O48" s="131"/>
      <c r="P48" s="132">
        <v>1.9E-3</v>
      </c>
      <c r="Q48" s="133"/>
      <c r="R48" s="133"/>
      <c r="S48" s="133"/>
      <c r="T48" s="133"/>
      <c r="U48" s="133"/>
      <c r="V48" s="133"/>
      <c r="W48" s="133"/>
      <c r="X48" s="133"/>
      <c r="Y48" s="133"/>
      <c r="Z48" s="133"/>
      <c r="AA48" s="134"/>
    </row>
    <row r="50" spans="2:9">
      <c r="B50" s="28" t="s">
        <v>1670</v>
      </c>
      <c r="C50" s="24"/>
      <c r="D50" s="36" t="s">
        <v>1811</v>
      </c>
      <c r="E50" s="36" t="s">
        <v>1812</v>
      </c>
    </row>
    <row r="51" spans="2:9">
      <c r="C51" s="11">
        <v>1</v>
      </c>
      <c r="D51" s="27">
        <v>119</v>
      </c>
      <c r="E51" s="27">
        <v>145</v>
      </c>
    </row>
    <row r="52" spans="2:9">
      <c r="C52" s="11">
        <v>2</v>
      </c>
      <c r="D52" s="27">
        <v>116</v>
      </c>
      <c r="E52" s="27">
        <v>217</v>
      </c>
    </row>
    <row r="53" spans="2:9">
      <c r="C53" s="11">
        <v>3</v>
      </c>
      <c r="D53" s="27">
        <v>40</v>
      </c>
      <c r="E53" s="27">
        <v>110</v>
      </c>
    </row>
    <row r="54" spans="2:9">
      <c r="C54" s="11">
        <v>4</v>
      </c>
      <c r="D54" s="27">
        <v>102</v>
      </c>
      <c r="E54" s="27">
        <v>551</v>
      </c>
    </row>
    <row r="55" spans="2:9">
      <c r="C55" s="11">
        <v>5</v>
      </c>
      <c r="D55" s="27">
        <v>163</v>
      </c>
      <c r="E55" s="27">
        <v>111</v>
      </c>
    </row>
    <row r="56" spans="2:9">
      <c r="C56" s="11">
        <v>6</v>
      </c>
      <c r="D56" s="27">
        <v>51</v>
      </c>
      <c r="E56" s="27">
        <v>296</v>
      </c>
    </row>
    <row r="57" spans="2:9">
      <c r="C57" s="11">
        <v>7</v>
      </c>
      <c r="D57" s="27">
        <v>219</v>
      </c>
      <c r="E57" s="27">
        <v>278</v>
      </c>
    </row>
    <row r="58" spans="2:9">
      <c r="C58" s="11">
        <v>8</v>
      </c>
      <c r="D58" s="27">
        <v>98</v>
      </c>
      <c r="E58" s="27">
        <v>283</v>
      </c>
      <c r="I58" s="7"/>
    </row>
    <row r="59" spans="2:9">
      <c r="C59" s="11">
        <v>9</v>
      </c>
      <c r="D59" s="27">
        <v>87</v>
      </c>
      <c r="E59" s="27">
        <v>78</v>
      </c>
    </row>
    <row r="60" spans="2:9">
      <c r="C60" s="11">
        <v>10</v>
      </c>
      <c r="D60" s="27">
        <v>34</v>
      </c>
      <c r="E60" s="27">
        <v>391</v>
      </c>
    </row>
    <row r="61" spans="2:9">
      <c r="C61" s="11">
        <v>11</v>
      </c>
      <c r="D61" s="27">
        <v>76</v>
      </c>
      <c r="E61" s="27">
        <v>110</v>
      </c>
    </row>
    <row r="62" spans="2:9">
      <c r="C62" s="11">
        <v>12</v>
      </c>
      <c r="D62" s="27">
        <v>77</v>
      </c>
      <c r="E62" s="27">
        <v>256</v>
      </c>
    </row>
    <row r="63" spans="2:9">
      <c r="C63" s="94" t="s">
        <v>2182</v>
      </c>
      <c r="D63" s="27"/>
      <c r="E63" s="115">
        <v>5.5999999999999999E-3</v>
      </c>
    </row>
    <row r="66" spans="1:14">
      <c r="A66" s="28" t="s">
        <v>7</v>
      </c>
      <c r="B66" s="28" t="s">
        <v>1670</v>
      </c>
      <c r="C66" s="9"/>
      <c r="D66" s="36" t="s">
        <v>1690</v>
      </c>
      <c r="E66" s="36" t="s">
        <v>1693</v>
      </c>
      <c r="F66" s="36" t="s">
        <v>1696</v>
      </c>
    </row>
    <row r="67" spans="1:14">
      <c r="C67" s="11">
        <v>1</v>
      </c>
      <c r="D67" s="27">
        <v>183</v>
      </c>
      <c r="E67" s="27">
        <v>17</v>
      </c>
      <c r="F67" s="27">
        <v>126</v>
      </c>
      <c r="G67" s="26"/>
      <c r="H67" s="26"/>
      <c r="I67" s="26"/>
      <c r="J67" s="26"/>
      <c r="K67" s="26"/>
      <c r="L67" s="26"/>
      <c r="M67" s="26"/>
      <c r="N67" s="26"/>
    </row>
    <row r="68" spans="1:14">
      <c r="C68" s="11">
        <v>2</v>
      </c>
      <c r="D68" s="27">
        <v>98</v>
      </c>
      <c r="E68" s="47">
        <v>15</v>
      </c>
      <c r="F68" s="27">
        <v>44</v>
      </c>
    </row>
    <row r="69" spans="1:14">
      <c r="C69" s="11">
        <v>3</v>
      </c>
      <c r="D69" s="27">
        <v>90</v>
      </c>
      <c r="E69" s="47">
        <v>14</v>
      </c>
      <c r="F69" s="27">
        <v>37</v>
      </c>
    </row>
    <row r="70" spans="1:14">
      <c r="C70" s="11">
        <v>4</v>
      </c>
      <c r="D70" s="27">
        <v>87</v>
      </c>
      <c r="E70" s="47">
        <v>0</v>
      </c>
      <c r="F70" s="27">
        <v>26</v>
      </c>
    </row>
    <row r="71" spans="1:14">
      <c r="C71" s="11">
        <v>5</v>
      </c>
      <c r="D71" s="27">
        <v>76</v>
      </c>
      <c r="E71" s="47">
        <v>0</v>
      </c>
      <c r="F71" s="27">
        <v>25</v>
      </c>
    </row>
    <row r="72" spans="1:14">
      <c r="C72" s="11">
        <v>6</v>
      </c>
      <c r="D72" s="27">
        <v>75</v>
      </c>
      <c r="E72" s="47">
        <v>0</v>
      </c>
      <c r="F72" s="27">
        <v>21</v>
      </c>
    </row>
    <row r="73" spans="1:14">
      <c r="C73" s="11">
        <v>7</v>
      </c>
      <c r="D73" s="27">
        <v>54</v>
      </c>
      <c r="E73" s="47">
        <v>0</v>
      </c>
      <c r="F73" s="27">
        <v>20</v>
      </c>
    </row>
    <row r="74" spans="1:14">
      <c r="C74" s="11">
        <v>8</v>
      </c>
      <c r="D74" s="27">
        <v>43</v>
      </c>
      <c r="E74" s="47">
        <v>0</v>
      </c>
      <c r="F74" s="27">
        <v>19</v>
      </c>
    </row>
    <row r="75" spans="1:14">
      <c r="C75" s="11">
        <v>9</v>
      </c>
      <c r="D75" s="27">
        <v>36</v>
      </c>
      <c r="E75" s="47">
        <v>0</v>
      </c>
      <c r="F75" s="27">
        <v>0</v>
      </c>
    </row>
    <row r="76" spans="1:14">
      <c r="C76" s="11">
        <v>10</v>
      </c>
      <c r="D76" s="27">
        <v>36</v>
      </c>
      <c r="E76" s="47">
        <v>0</v>
      </c>
      <c r="F76" s="27">
        <v>0</v>
      </c>
    </row>
    <row r="77" spans="1:14">
      <c r="C77" s="11">
        <v>11</v>
      </c>
      <c r="D77" s="27">
        <v>25</v>
      </c>
      <c r="E77" s="47">
        <v>0</v>
      </c>
      <c r="F77" s="27">
        <v>0</v>
      </c>
    </row>
    <row r="78" spans="1:14">
      <c r="C78" s="11">
        <v>12</v>
      </c>
      <c r="D78" s="27">
        <v>21</v>
      </c>
      <c r="E78" s="47">
        <v>0</v>
      </c>
      <c r="F78" s="27">
        <v>0</v>
      </c>
    </row>
    <row r="79" spans="1:14">
      <c r="B79" s="28"/>
      <c r="E79" s="26"/>
    </row>
    <row r="81" spans="1:51" s="34" customFormat="1">
      <c r="A81" s="45" t="s">
        <v>8</v>
      </c>
      <c r="B81" s="45" t="s">
        <v>1669</v>
      </c>
      <c r="C81" s="24"/>
      <c r="D81" s="36" t="s">
        <v>1814</v>
      </c>
      <c r="E81" s="36" t="s">
        <v>1815</v>
      </c>
      <c r="F81" s="36" t="s">
        <v>1816</v>
      </c>
      <c r="G81" s="36" t="s">
        <v>1817</v>
      </c>
      <c r="H81" s="36" t="s">
        <v>1818</v>
      </c>
      <c r="I81" s="36" t="s">
        <v>1819</v>
      </c>
      <c r="J81" s="36" t="s">
        <v>1820</v>
      </c>
      <c r="K81" s="36" t="s">
        <v>1821</v>
      </c>
      <c r="L81" s="36" t="s">
        <v>1822</v>
      </c>
      <c r="M81" s="36" t="s">
        <v>1823</v>
      </c>
      <c r="N81" s="36" t="s">
        <v>1824</v>
      </c>
      <c r="O81" s="36" t="s">
        <v>1825</v>
      </c>
      <c r="P81" s="36" t="s">
        <v>1826</v>
      </c>
      <c r="Q81" s="36" t="s">
        <v>1827</v>
      </c>
      <c r="R81" s="36" t="s">
        <v>1828</v>
      </c>
      <c r="S81" s="36" t="s">
        <v>1829</v>
      </c>
      <c r="T81" s="36" t="s">
        <v>1830</v>
      </c>
      <c r="U81" s="36" t="s">
        <v>1831</v>
      </c>
      <c r="V81" s="36" t="s">
        <v>1832</v>
      </c>
      <c r="W81" s="36" t="s">
        <v>1833</v>
      </c>
      <c r="X81" s="36" t="s">
        <v>1834</v>
      </c>
      <c r="Y81" s="36" t="s">
        <v>1835</v>
      </c>
      <c r="Z81" s="36" t="s">
        <v>1836</v>
      </c>
      <c r="AA81" s="36" t="s">
        <v>1837</v>
      </c>
      <c r="AB81" s="36" t="s">
        <v>1839</v>
      </c>
      <c r="AC81" s="36" t="s">
        <v>1840</v>
      </c>
      <c r="AD81" s="36" t="s">
        <v>1841</v>
      </c>
      <c r="AE81" s="36" t="s">
        <v>1842</v>
      </c>
      <c r="AF81" s="36" t="s">
        <v>1843</v>
      </c>
      <c r="AG81" s="36" t="s">
        <v>1844</v>
      </c>
      <c r="AH81" s="36" t="s">
        <v>1845</v>
      </c>
      <c r="AI81" s="36" t="s">
        <v>1846</v>
      </c>
      <c r="AJ81" s="36" t="s">
        <v>1847</v>
      </c>
      <c r="AK81" s="36" t="s">
        <v>1848</v>
      </c>
      <c r="AL81" s="36" t="s">
        <v>1849</v>
      </c>
      <c r="AM81" s="36" t="s">
        <v>1850</v>
      </c>
      <c r="AN81" s="36" t="s">
        <v>1851</v>
      </c>
      <c r="AO81" s="36" t="s">
        <v>1852</v>
      </c>
      <c r="AP81" s="36" t="s">
        <v>1853</v>
      </c>
      <c r="AQ81" s="36" t="s">
        <v>1854</v>
      </c>
      <c r="AR81" s="36" t="s">
        <v>1855</v>
      </c>
      <c r="AS81" s="36" t="s">
        <v>1856</v>
      </c>
      <c r="AT81" s="36" t="s">
        <v>1857</v>
      </c>
      <c r="AU81" s="36" t="s">
        <v>1858</v>
      </c>
      <c r="AV81" s="36" t="s">
        <v>1859</v>
      </c>
      <c r="AW81" s="36" t="s">
        <v>1860</v>
      </c>
      <c r="AX81" s="36" t="s">
        <v>1861</v>
      </c>
      <c r="AY81" s="36" t="s">
        <v>1862</v>
      </c>
    </row>
    <row r="82" spans="1:51">
      <c r="C82" s="36" t="s">
        <v>1647</v>
      </c>
      <c r="D82" s="27">
        <v>0</v>
      </c>
      <c r="E82" s="27">
        <v>0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27">
        <v>0</v>
      </c>
      <c r="N82" s="27">
        <v>0</v>
      </c>
      <c r="O82" s="27">
        <v>0</v>
      </c>
      <c r="P82" s="27">
        <v>0</v>
      </c>
      <c r="Q82" s="27">
        <v>0</v>
      </c>
      <c r="R82" s="27">
        <v>0</v>
      </c>
      <c r="S82" s="27">
        <v>0</v>
      </c>
      <c r="T82" s="27">
        <v>0</v>
      </c>
      <c r="U82" s="27">
        <v>0</v>
      </c>
      <c r="V82" s="27">
        <v>0</v>
      </c>
      <c r="W82" s="27">
        <v>0</v>
      </c>
      <c r="X82" s="27">
        <v>0</v>
      </c>
      <c r="Y82" s="27">
        <v>0</v>
      </c>
      <c r="Z82" s="27">
        <v>0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2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  <c r="AL82" s="27">
        <v>0</v>
      </c>
      <c r="AM82" s="27">
        <v>0</v>
      </c>
      <c r="AN82" s="27">
        <v>0</v>
      </c>
      <c r="AO82" s="27">
        <v>0</v>
      </c>
      <c r="AP82" s="27">
        <v>0</v>
      </c>
      <c r="AQ82" s="27">
        <v>0</v>
      </c>
      <c r="AR82" s="27">
        <v>0</v>
      </c>
      <c r="AS82" s="27">
        <v>0</v>
      </c>
      <c r="AT82" s="27">
        <v>0</v>
      </c>
      <c r="AU82" s="27">
        <v>0</v>
      </c>
      <c r="AV82" s="27">
        <v>0</v>
      </c>
      <c r="AW82" s="27">
        <v>0</v>
      </c>
      <c r="AX82" s="27">
        <v>0</v>
      </c>
      <c r="AY82" s="27">
        <v>0</v>
      </c>
    </row>
    <row r="83" spans="1:51">
      <c r="C83" s="36" t="s">
        <v>1648</v>
      </c>
      <c r="D83" s="27">
        <v>118.75</v>
      </c>
      <c r="E83" s="27">
        <v>166.375</v>
      </c>
      <c r="F83" s="27">
        <v>106.25</v>
      </c>
      <c r="G83" s="27">
        <v>106.25</v>
      </c>
      <c r="H83" s="27">
        <v>136.125</v>
      </c>
      <c r="I83" s="27">
        <v>171.5</v>
      </c>
      <c r="J83" s="27">
        <v>198</v>
      </c>
      <c r="K83" s="27">
        <v>101.25</v>
      </c>
      <c r="L83" s="27">
        <v>81</v>
      </c>
      <c r="M83" s="27">
        <v>100</v>
      </c>
      <c r="N83" s="27">
        <v>81</v>
      </c>
      <c r="O83" s="27">
        <v>60.75</v>
      </c>
      <c r="P83" s="27">
        <v>56</v>
      </c>
      <c r="Q83" s="27">
        <v>31.5</v>
      </c>
      <c r="R83" s="27">
        <v>64</v>
      </c>
      <c r="S83" s="27">
        <v>62.5</v>
      </c>
      <c r="T83" s="27">
        <v>70.875</v>
      </c>
      <c r="U83" s="27">
        <v>93.75</v>
      </c>
      <c r="V83" s="27">
        <v>87.5</v>
      </c>
      <c r="W83" s="27">
        <v>62.5</v>
      </c>
      <c r="X83" s="27">
        <v>48</v>
      </c>
      <c r="Y83" s="27">
        <v>87.5</v>
      </c>
      <c r="Z83" s="27">
        <v>60.75</v>
      </c>
      <c r="AA83" s="27">
        <v>113.4375</v>
      </c>
      <c r="AB83" s="27">
        <v>93.75</v>
      </c>
      <c r="AC83" s="27">
        <v>294</v>
      </c>
      <c r="AD83" s="27">
        <v>101.25</v>
      </c>
      <c r="AE83" s="27">
        <v>0</v>
      </c>
      <c r="AF83" s="27">
        <v>267.1875</v>
      </c>
      <c r="AG83" s="27">
        <v>302.5</v>
      </c>
      <c r="AH83" s="27">
        <v>160</v>
      </c>
      <c r="AI83" s="27">
        <v>198</v>
      </c>
      <c r="AJ83" s="27">
        <v>58.1875</v>
      </c>
      <c r="AK83" s="27">
        <v>96.1875</v>
      </c>
      <c r="AL83" s="27">
        <v>93.75</v>
      </c>
      <c r="AM83" s="27">
        <v>62.5</v>
      </c>
      <c r="AN83" s="27">
        <v>83.1875</v>
      </c>
      <c r="AO83" s="27">
        <v>113.4375</v>
      </c>
      <c r="AP83" s="27">
        <v>60</v>
      </c>
      <c r="AQ83" s="27">
        <v>13.5</v>
      </c>
      <c r="AR83" s="27">
        <v>81</v>
      </c>
      <c r="AS83" s="27">
        <v>27</v>
      </c>
      <c r="AT83" s="27">
        <v>40</v>
      </c>
      <c r="AU83" s="27">
        <v>22.5</v>
      </c>
      <c r="AV83" s="27">
        <v>36.75</v>
      </c>
      <c r="AW83" s="27">
        <v>36.75</v>
      </c>
      <c r="AX83" s="27">
        <v>0</v>
      </c>
      <c r="AY83" s="27">
        <v>0</v>
      </c>
    </row>
    <row r="84" spans="1:51">
      <c r="C84" s="36" t="s">
        <v>1813</v>
      </c>
      <c r="D84" s="27">
        <v>318.5</v>
      </c>
      <c r="E84" s="27">
        <v>480</v>
      </c>
      <c r="F84" s="27">
        <v>294</v>
      </c>
      <c r="G84" s="27">
        <v>318.5</v>
      </c>
      <c r="H84" s="27">
        <v>518.9375</v>
      </c>
      <c r="I84" s="27">
        <v>428.6875</v>
      </c>
      <c r="J84" s="27">
        <v>296.75</v>
      </c>
      <c r="K84" s="27">
        <v>295.75</v>
      </c>
      <c r="L84" s="27">
        <v>232.375</v>
      </c>
      <c r="M84" s="27">
        <v>257.25</v>
      </c>
      <c r="N84" s="27">
        <v>216</v>
      </c>
      <c r="O84" s="27">
        <v>226.875</v>
      </c>
      <c r="P84" s="27">
        <v>143.6875</v>
      </c>
      <c r="Q84" s="27">
        <v>137.5</v>
      </c>
      <c r="R84" s="27">
        <v>274.625</v>
      </c>
      <c r="S84" s="27">
        <v>81.25</v>
      </c>
      <c r="T84" s="27">
        <v>147.875</v>
      </c>
      <c r="U84" s="27">
        <v>267.1875</v>
      </c>
      <c r="V84" s="27">
        <v>211.25</v>
      </c>
      <c r="W84" s="27">
        <v>126.5625</v>
      </c>
      <c r="X84" s="27">
        <v>121</v>
      </c>
      <c r="Y84" s="27">
        <v>147.875</v>
      </c>
      <c r="Z84" s="27">
        <v>162</v>
      </c>
      <c r="AA84" s="27">
        <v>320</v>
      </c>
      <c r="AB84" s="27">
        <v>306.25</v>
      </c>
      <c r="AC84" s="27">
        <v>407.8125</v>
      </c>
      <c r="AD84" s="27">
        <v>181.5</v>
      </c>
      <c r="AE84" s="27">
        <v>137.5</v>
      </c>
      <c r="AF84" s="27">
        <v>575.0625</v>
      </c>
      <c r="AG84" s="27">
        <v>478.125</v>
      </c>
      <c r="AH84" s="27">
        <v>394.3125</v>
      </c>
      <c r="AI84" s="27">
        <v>261</v>
      </c>
      <c r="AJ84" s="27">
        <v>111.375</v>
      </c>
      <c r="AK84" s="27">
        <v>270</v>
      </c>
      <c r="AL84" s="27">
        <v>180</v>
      </c>
      <c r="AM84" s="27">
        <v>232.75</v>
      </c>
      <c r="AN84" s="27">
        <v>183.75</v>
      </c>
      <c r="AO84" s="27">
        <v>295.3125</v>
      </c>
      <c r="AP84" s="27">
        <v>269.5</v>
      </c>
      <c r="AQ84" s="27">
        <v>48</v>
      </c>
      <c r="AR84" s="27">
        <v>137.5</v>
      </c>
      <c r="AS84" s="27">
        <v>36</v>
      </c>
      <c r="AT84" s="27">
        <v>22.5</v>
      </c>
      <c r="AU84" s="27">
        <v>64</v>
      </c>
      <c r="AV84" s="27">
        <v>87.5</v>
      </c>
      <c r="AW84" s="27">
        <v>136.125</v>
      </c>
      <c r="AX84" s="27">
        <v>22.5</v>
      </c>
      <c r="AY84" s="27">
        <v>65.8125</v>
      </c>
    </row>
    <row r="85" spans="1:51">
      <c r="C85" s="36" t="s">
        <v>1650</v>
      </c>
      <c r="D85" s="27">
        <v>875</v>
      </c>
      <c r="E85" s="27">
        <v>632.1875</v>
      </c>
      <c r="F85" s="27">
        <v>323.4375</v>
      </c>
      <c r="G85" s="27">
        <v>812.25</v>
      </c>
      <c r="H85" s="27">
        <v>704</v>
      </c>
      <c r="I85" s="27">
        <v>631.75</v>
      </c>
      <c r="J85" s="27">
        <v>548.5</v>
      </c>
      <c r="K85" s="27">
        <v>306.3125</v>
      </c>
      <c r="L85" s="27">
        <v>380.25</v>
      </c>
      <c r="M85" s="27">
        <v>469.625</v>
      </c>
      <c r="N85" s="27">
        <v>327.4375</v>
      </c>
      <c r="O85" s="27">
        <v>539</v>
      </c>
      <c r="P85" s="27">
        <v>343</v>
      </c>
      <c r="Q85" s="27">
        <v>335.24</v>
      </c>
      <c r="R85" s="27">
        <v>416</v>
      </c>
      <c r="S85" s="27">
        <v>219.3125</v>
      </c>
      <c r="T85" s="27">
        <v>269.5</v>
      </c>
      <c r="U85" s="27">
        <v>416</v>
      </c>
      <c r="V85" s="27">
        <v>337.5</v>
      </c>
      <c r="W85" s="27">
        <v>261</v>
      </c>
      <c r="X85" s="27">
        <v>221.8125</v>
      </c>
      <c r="Y85" s="27">
        <v>281.25</v>
      </c>
      <c r="Z85" s="27">
        <v>232.375</v>
      </c>
      <c r="AA85" s="27">
        <v>487.6875</v>
      </c>
      <c r="AB85" s="27">
        <v>412.9975</v>
      </c>
      <c r="AC85" s="27">
        <v>722</v>
      </c>
      <c r="AD85" s="27">
        <v>343</v>
      </c>
      <c r="AE85" s="27">
        <v>480</v>
      </c>
      <c r="AF85" s="27">
        <v>712.375</v>
      </c>
      <c r="AG85" s="27">
        <v>608</v>
      </c>
      <c r="AH85" s="27">
        <v>450</v>
      </c>
      <c r="AI85" s="27">
        <v>428.75</v>
      </c>
      <c r="AJ85" s="27">
        <v>520.3125</v>
      </c>
      <c r="AK85" s="27">
        <v>506.25</v>
      </c>
      <c r="AL85" s="27">
        <v>428.6875</v>
      </c>
      <c r="AM85" s="27">
        <v>325.125</v>
      </c>
      <c r="AN85" s="27">
        <v>272</v>
      </c>
      <c r="AO85" s="27">
        <v>407.8125</v>
      </c>
      <c r="AP85" s="27">
        <v>330.75</v>
      </c>
      <c r="AQ85" s="27">
        <v>221.8125</v>
      </c>
      <c r="AR85" s="27">
        <v>341</v>
      </c>
      <c r="AS85" s="27">
        <v>80</v>
      </c>
      <c r="AT85" s="27">
        <v>105.875</v>
      </c>
      <c r="AU85" s="27">
        <v>131.25</v>
      </c>
      <c r="AV85" s="27">
        <v>128.5625</v>
      </c>
      <c r="AW85" s="27">
        <v>318.5</v>
      </c>
      <c r="AX85" s="27">
        <v>162</v>
      </c>
      <c r="AY85" s="27">
        <v>173.9375</v>
      </c>
    </row>
    <row r="87" spans="1:51">
      <c r="B87" s="28" t="s">
        <v>1670</v>
      </c>
      <c r="C87" s="9"/>
      <c r="D87" s="36" t="s">
        <v>1863</v>
      </c>
      <c r="E87" s="36" t="s">
        <v>1864</v>
      </c>
      <c r="F87" s="36" t="s">
        <v>1838</v>
      </c>
      <c r="G87" s="36" t="s">
        <v>1865</v>
      </c>
    </row>
    <row r="88" spans="1:51">
      <c r="C88" s="11">
        <v>1</v>
      </c>
      <c r="D88" s="27">
        <v>454</v>
      </c>
      <c r="E88" s="27">
        <v>240</v>
      </c>
      <c r="F88" s="27">
        <v>310</v>
      </c>
      <c r="G88" s="27">
        <v>140</v>
      </c>
    </row>
    <row r="89" spans="1:51">
      <c r="C89" s="11">
        <v>2</v>
      </c>
      <c r="D89" s="27">
        <v>593</v>
      </c>
      <c r="E89" s="27">
        <v>250</v>
      </c>
      <c r="F89" s="27">
        <v>387</v>
      </c>
      <c r="G89" s="27">
        <v>231</v>
      </c>
    </row>
    <row r="90" spans="1:51">
      <c r="C90" s="11">
        <v>3</v>
      </c>
      <c r="D90" s="27">
        <v>302</v>
      </c>
      <c r="E90" s="27">
        <v>258</v>
      </c>
      <c r="F90" s="27">
        <v>586</v>
      </c>
      <c r="G90" s="27">
        <v>280</v>
      </c>
    </row>
    <row r="91" spans="1:51">
      <c r="C91" s="11">
        <v>4</v>
      </c>
      <c r="D91" s="27">
        <v>439</v>
      </c>
      <c r="E91" s="27">
        <v>179</v>
      </c>
      <c r="F91" s="27">
        <v>307</v>
      </c>
      <c r="G91" s="27">
        <v>61</v>
      </c>
    </row>
    <row r="92" spans="1:51">
      <c r="C92" s="11">
        <v>5</v>
      </c>
      <c r="D92" s="27">
        <v>514</v>
      </c>
      <c r="E92" s="27">
        <v>143</v>
      </c>
      <c r="F92" s="27">
        <v>220</v>
      </c>
      <c r="G92" s="27">
        <v>236</v>
      </c>
    </row>
    <row r="93" spans="1:51">
      <c r="C93" s="11">
        <v>6</v>
      </c>
      <c r="D93" s="27">
        <v>318</v>
      </c>
      <c r="E93" s="27">
        <v>247</v>
      </c>
      <c r="F93" s="27">
        <v>218</v>
      </c>
      <c r="G93" s="27">
        <v>66</v>
      </c>
    </row>
    <row r="94" spans="1:51">
      <c r="C94" s="11">
        <v>7</v>
      </c>
      <c r="D94" s="27">
        <v>406</v>
      </c>
      <c r="E94" s="27">
        <v>280</v>
      </c>
      <c r="F94" s="27">
        <v>571</v>
      </c>
      <c r="G94" s="27">
        <v>56</v>
      </c>
    </row>
    <row r="95" spans="1:51">
      <c r="C95" s="11">
        <v>8</v>
      </c>
      <c r="D95" s="27">
        <v>338</v>
      </c>
      <c r="E95" s="27">
        <v>257</v>
      </c>
      <c r="F95" s="27">
        <v>475</v>
      </c>
      <c r="G95" s="27">
        <v>166</v>
      </c>
    </row>
    <row r="96" spans="1:51">
      <c r="C96" s="11">
        <v>9</v>
      </c>
      <c r="D96" s="27">
        <v>381</v>
      </c>
      <c r="E96" s="27">
        <v>154</v>
      </c>
      <c r="F96" s="27">
        <v>569</v>
      </c>
      <c r="G96" s="27">
        <v>76</v>
      </c>
    </row>
    <row r="97" spans="3:7">
      <c r="C97" s="11">
        <v>10</v>
      </c>
      <c r="D97" s="27">
        <v>413</v>
      </c>
      <c r="E97" s="27">
        <v>218</v>
      </c>
      <c r="F97" s="27">
        <v>316</v>
      </c>
      <c r="G97" s="27">
        <v>239</v>
      </c>
    </row>
    <row r="98" spans="3:7">
      <c r="C98" s="11">
        <v>11</v>
      </c>
      <c r="D98" s="27">
        <v>252</v>
      </c>
      <c r="E98" s="27">
        <v>203</v>
      </c>
      <c r="F98" s="27">
        <v>380</v>
      </c>
      <c r="G98" s="27">
        <v>88</v>
      </c>
    </row>
    <row r="99" spans="3:7">
      <c r="C99" s="11">
        <v>12</v>
      </c>
      <c r="D99" s="27">
        <v>345</v>
      </c>
      <c r="E99" s="27">
        <v>350</v>
      </c>
      <c r="F99" s="27">
        <v>225</v>
      </c>
      <c r="G99" s="27">
        <v>123</v>
      </c>
    </row>
    <row r="100" spans="3:7">
      <c r="C100" s="74" t="s">
        <v>1971</v>
      </c>
      <c r="D100" s="166" t="s">
        <v>2183</v>
      </c>
      <c r="E100" s="167"/>
      <c r="F100" s="167"/>
      <c r="G100" s="168"/>
    </row>
    <row r="101" spans="3:7">
      <c r="C101" s="74" t="s">
        <v>1971</v>
      </c>
      <c r="D101" s="163" t="s">
        <v>2184</v>
      </c>
      <c r="E101" s="164"/>
      <c r="F101" s="164"/>
      <c r="G101" s="165"/>
    </row>
  </sheetData>
  <mergeCells count="9">
    <mergeCell ref="D101:G101"/>
    <mergeCell ref="D100:G100"/>
    <mergeCell ref="D25:L25"/>
    <mergeCell ref="M25:U25"/>
    <mergeCell ref="V25:AD25"/>
    <mergeCell ref="D47:O47"/>
    <mergeCell ref="P47:AA47"/>
    <mergeCell ref="D48:O48"/>
    <mergeCell ref="P48:AA48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F27EF-5F35-A74E-9F18-34F94231DA9F}">
  <dimension ref="A1:J38"/>
  <sheetViews>
    <sheetView zoomScaleNormal="100" workbookViewId="0">
      <selection activeCell="K25" sqref="K25"/>
    </sheetView>
  </sheetViews>
  <sheetFormatPr baseColWidth="10" defaultRowHeight="20"/>
  <cols>
    <col min="1" max="1" width="10.7109375" style="28"/>
    <col min="2" max="2" width="18" customWidth="1"/>
    <col min="3" max="3" width="17.5703125" customWidth="1"/>
    <col min="4" max="4" width="22" customWidth="1"/>
    <col min="5" max="5" width="19.85546875" customWidth="1"/>
    <col min="6" max="6" width="13.5703125" customWidth="1"/>
    <col min="7" max="7" width="14.140625" customWidth="1"/>
    <col min="8" max="8" width="22.7109375" customWidth="1"/>
    <col min="11" max="11" width="20.42578125" customWidth="1"/>
    <col min="12" max="12" width="18.7109375" customWidth="1"/>
  </cols>
  <sheetData>
    <row r="1" spans="1:10">
      <c r="A1" s="28" t="s">
        <v>0</v>
      </c>
      <c r="B1" s="11"/>
      <c r="C1" s="36" t="s">
        <v>1690</v>
      </c>
      <c r="D1" s="36" t="s">
        <v>1700</v>
      </c>
      <c r="E1" s="34"/>
      <c r="F1" s="34"/>
      <c r="G1" s="36"/>
      <c r="H1" s="36" t="s">
        <v>1690</v>
      </c>
      <c r="I1" s="36" t="s">
        <v>1763</v>
      </c>
    </row>
    <row r="2" spans="1:10">
      <c r="B2" s="11">
        <v>1</v>
      </c>
      <c r="C2" s="27">
        <v>27.2</v>
      </c>
      <c r="D2" s="27">
        <v>15.8</v>
      </c>
      <c r="G2" s="11">
        <v>1</v>
      </c>
      <c r="H2" s="27">
        <v>41.6</v>
      </c>
      <c r="I2" s="27">
        <v>19.399999999999999</v>
      </c>
    </row>
    <row r="3" spans="1:10">
      <c r="B3" s="11">
        <v>2</v>
      </c>
      <c r="C3" s="27">
        <v>29.1</v>
      </c>
      <c r="D3" s="27">
        <v>21.4</v>
      </c>
      <c r="G3" s="11">
        <v>2</v>
      </c>
      <c r="H3" s="27">
        <v>44</v>
      </c>
      <c r="I3" s="27">
        <v>22.9</v>
      </c>
    </row>
    <row r="4" spans="1:10" ht="22">
      <c r="B4" s="11">
        <v>3</v>
      </c>
      <c r="C4" s="27">
        <v>23.8</v>
      </c>
      <c r="D4" s="27">
        <v>15.5</v>
      </c>
      <c r="G4" s="11">
        <v>3</v>
      </c>
      <c r="H4" s="27">
        <v>45.4</v>
      </c>
      <c r="I4" s="27">
        <v>24</v>
      </c>
      <c r="J4" t="s">
        <v>1644</v>
      </c>
    </row>
    <row r="5" spans="1:10" ht="22">
      <c r="B5" s="11">
        <v>4</v>
      </c>
      <c r="C5" s="27">
        <v>31.2</v>
      </c>
      <c r="D5" s="27">
        <v>25.4</v>
      </c>
      <c r="E5" t="s">
        <v>1644</v>
      </c>
      <c r="G5" s="74" t="s">
        <v>2081</v>
      </c>
      <c r="H5" s="9"/>
      <c r="I5" s="115">
        <v>1.9000000000000001E-4</v>
      </c>
    </row>
    <row r="6" spans="1:10">
      <c r="B6" s="74" t="s">
        <v>2081</v>
      </c>
      <c r="C6" s="27"/>
      <c r="D6" s="115">
        <v>2.7E-2</v>
      </c>
      <c r="G6" s="28"/>
    </row>
    <row r="9" spans="1:10">
      <c r="A9" s="28" t="s">
        <v>1</v>
      </c>
      <c r="B9" s="11"/>
      <c r="C9" s="36" t="s">
        <v>1690</v>
      </c>
      <c r="D9" s="36" t="s">
        <v>1923</v>
      </c>
      <c r="E9" s="36" t="s">
        <v>1925</v>
      </c>
    </row>
    <row r="10" spans="1:10">
      <c r="B10" s="11">
        <v>1</v>
      </c>
      <c r="C10" s="27">
        <v>4.84</v>
      </c>
      <c r="D10" s="27">
        <v>0.65</v>
      </c>
      <c r="E10" s="27">
        <v>2.36</v>
      </c>
    </row>
    <row r="11" spans="1:10">
      <c r="B11" s="11">
        <v>2</v>
      </c>
      <c r="C11" s="27">
        <v>4.84</v>
      </c>
      <c r="D11" s="27">
        <v>0.4</v>
      </c>
      <c r="E11" s="27">
        <v>2</v>
      </c>
    </row>
    <row r="12" spans="1:10" ht="22">
      <c r="B12" s="11">
        <v>3</v>
      </c>
      <c r="C12" s="27">
        <v>3.76</v>
      </c>
      <c r="D12" s="63">
        <v>0.6</v>
      </c>
      <c r="E12" s="63">
        <v>0.96</v>
      </c>
      <c r="F12" t="s">
        <v>1644</v>
      </c>
    </row>
    <row r="13" spans="1:10">
      <c r="B13" s="74" t="s">
        <v>2081</v>
      </c>
      <c r="C13" s="27"/>
      <c r="D13" s="115">
        <v>4.4000000000000002E-4</v>
      </c>
      <c r="E13" s="115">
        <v>8.0999999999999996E-3</v>
      </c>
    </row>
    <row r="16" spans="1:10">
      <c r="A16" s="28" t="s">
        <v>2</v>
      </c>
      <c r="B16" s="11"/>
      <c r="C16" s="36" t="s">
        <v>1643</v>
      </c>
      <c r="D16" s="36" t="s">
        <v>1750</v>
      </c>
      <c r="E16" s="36" t="s">
        <v>1752</v>
      </c>
    </row>
    <row r="17" spans="1:8">
      <c r="B17" s="11">
        <v>1</v>
      </c>
      <c r="C17" s="27">
        <v>3.7050000000000001</v>
      </c>
      <c r="D17" s="27">
        <v>0.47249999999999998</v>
      </c>
      <c r="E17" s="27">
        <v>1.9950000000000001</v>
      </c>
    </row>
    <row r="18" spans="1:8">
      <c r="B18" s="11">
        <v>2</v>
      </c>
      <c r="C18" s="27">
        <v>3.2980200000000002</v>
      </c>
      <c r="D18" s="27">
        <v>0.98624999999999996</v>
      </c>
      <c r="E18" s="27">
        <v>1.6989799999999999</v>
      </c>
    </row>
    <row r="19" spans="1:8" ht="22">
      <c r="B19" s="11">
        <v>3</v>
      </c>
      <c r="C19" s="27">
        <v>3.9712999999999998</v>
      </c>
      <c r="D19" s="27">
        <v>0.59175</v>
      </c>
      <c r="E19" s="27">
        <v>1.61219</v>
      </c>
      <c r="F19" t="s">
        <v>1644</v>
      </c>
    </row>
    <row r="20" spans="1:8">
      <c r="B20" s="74" t="s">
        <v>2081</v>
      </c>
      <c r="C20" s="27"/>
      <c r="D20" s="115">
        <v>2.9E-4</v>
      </c>
      <c r="E20" s="115">
        <v>1.1999999999999999E-3</v>
      </c>
    </row>
    <row r="23" spans="1:8">
      <c r="A23" s="28" t="s">
        <v>6</v>
      </c>
      <c r="B23" s="11"/>
      <c r="C23" s="36" t="s">
        <v>1963</v>
      </c>
      <c r="D23" s="36" t="s">
        <v>1750</v>
      </c>
      <c r="E23" s="36" t="s">
        <v>1752</v>
      </c>
    </row>
    <row r="24" spans="1:8">
      <c r="B24" s="11">
        <v>1</v>
      </c>
      <c r="C24" s="27">
        <v>0.81599999999999995</v>
      </c>
      <c r="D24" s="27">
        <v>0.33360000000000001</v>
      </c>
      <c r="E24" s="27">
        <v>0.25080000000000002</v>
      </c>
    </row>
    <row r="25" spans="1:8">
      <c r="B25" s="11">
        <v>2</v>
      </c>
      <c r="C25" s="27">
        <v>0.72599999999999998</v>
      </c>
      <c r="D25" s="27">
        <v>0.32279999999999998</v>
      </c>
      <c r="E25" s="27">
        <v>0.27779999999999999</v>
      </c>
    </row>
    <row r="26" spans="1:8" ht="22">
      <c r="B26" s="11">
        <v>3</v>
      </c>
      <c r="C26" s="27">
        <v>0.60780000000000001</v>
      </c>
      <c r="D26" s="27">
        <v>0.13139999999999999</v>
      </c>
      <c r="E26" s="27">
        <v>0.19139999999999999</v>
      </c>
      <c r="F26" t="s">
        <v>1644</v>
      </c>
    </row>
    <row r="27" spans="1:8">
      <c r="B27" s="74" t="s">
        <v>2081</v>
      </c>
      <c r="C27" s="27"/>
      <c r="D27" s="115">
        <v>7.0000000000000001E-3</v>
      </c>
      <c r="E27" s="115">
        <v>1.9E-3</v>
      </c>
    </row>
    <row r="28" spans="1:8">
      <c r="B28" s="30"/>
      <c r="C28" s="29"/>
      <c r="D28" s="29"/>
      <c r="E28" s="29"/>
    </row>
    <row r="30" spans="1:8">
      <c r="B30" s="9"/>
      <c r="C30" s="128" t="s">
        <v>3</v>
      </c>
      <c r="D30" s="128"/>
      <c r="E30" s="128" t="s">
        <v>4</v>
      </c>
      <c r="F30" s="128"/>
      <c r="G30" s="128" t="s">
        <v>5</v>
      </c>
      <c r="H30" s="128"/>
    </row>
    <row r="31" spans="1:8">
      <c r="A31" s="28" t="s">
        <v>7</v>
      </c>
      <c r="B31" s="9"/>
      <c r="C31" s="36" t="s">
        <v>1643</v>
      </c>
      <c r="D31" s="36" t="s">
        <v>1866</v>
      </c>
      <c r="E31" s="36" t="s">
        <v>1643</v>
      </c>
      <c r="F31" s="36" t="s">
        <v>1866</v>
      </c>
      <c r="G31" s="36" t="s">
        <v>1643</v>
      </c>
      <c r="H31" s="36" t="s">
        <v>1866</v>
      </c>
    </row>
    <row r="32" spans="1:8">
      <c r="B32" s="11">
        <v>1</v>
      </c>
      <c r="C32" s="27">
        <v>127.3255814</v>
      </c>
      <c r="D32" s="27">
        <v>49.525550279999997</v>
      </c>
      <c r="E32" s="27">
        <v>124.4059596</v>
      </c>
      <c r="F32" s="27">
        <v>65.560353599999999</v>
      </c>
      <c r="G32" s="27">
        <v>119.0040377</v>
      </c>
      <c r="H32" s="27">
        <v>49.454912520000001</v>
      </c>
    </row>
    <row r="33" spans="2:9">
      <c r="B33" s="11">
        <v>2</v>
      </c>
      <c r="C33" s="27">
        <v>99.721941349999994</v>
      </c>
      <c r="D33" s="27">
        <v>57.138134870000002</v>
      </c>
      <c r="E33" s="27">
        <v>101.3859058</v>
      </c>
      <c r="F33" s="27">
        <v>56.885442339999997</v>
      </c>
      <c r="G33" s="27">
        <v>98.438761779999993</v>
      </c>
      <c r="H33" s="27">
        <v>41.41991925</v>
      </c>
    </row>
    <row r="34" spans="2:9">
      <c r="B34" s="11">
        <v>3</v>
      </c>
      <c r="C34" s="27">
        <v>72.952477250000001</v>
      </c>
      <c r="D34" s="27">
        <v>39.369604109999997</v>
      </c>
      <c r="E34" s="27">
        <v>74.208134569999999</v>
      </c>
      <c r="F34" s="27">
        <v>41.197350270000001</v>
      </c>
      <c r="G34" s="27">
        <v>82.557200539999997</v>
      </c>
      <c r="H34" s="27">
        <v>39.024226110000001</v>
      </c>
    </row>
    <row r="35" spans="2:9">
      <c r="B35" s="11">
        <v>4</v>
      </c>
      <c r="C35" s="27">
        <v>107.27880519999999</v>
      </c>
      <c r="D35" s="27">
        <v>54.391545800000003</v>
      </c>
      <c r="E35" s="27">
        <v>104.5649073</v>
      </c>
      <c r="F35" s="27">
        <v>55.369879760000003</v>
      </c>
      <c r="G35" s="27">
        <v>97.75756294</v>
      </c>
      <c r="H35" s="27">
        <v>49.968267400000002</v>
      </c>
    </row>
    <row r="36" spans="2:9">
      <c r="B36" s="11">
        <v>5</v>
      </c>
      <c r="C36" s="27">
        <v>115.3555831</v>
      </c>
      <c r="D36" s="27">
        <v>46.093707879999997</v>
      </c>
      <c r="E36" s="27">
        <v>101.823925</v>
      </c>
      <c r="F36" s="27">
        <v>55.074383529999999</v>
      </c>
      <c r="G36" s="27">
        <v>95.663211340000004</v>
      </c>
      <c r="H36" s="27">
        <v>48.043156340000003</v>
      </c>
    </row>
    <row r="37" spans="2:9">
      <c r="B37" s="11">
        <v>6</v>
      </c>
      <c r="C37" s="27">
        <v>77.365611689999994</v>
      </c>
      <c r="D37" s="27">
        <v>41.025502779999997</v>
      </c>
      <c r="E37" s="27">
        <v>93.611167719999997</v>
      </c>
      <c r="F37" s="27">
        <v>57.917261060000001</v>
      </c>
      <c r="G37" s="27">
        <v>106.57922569999999</v>
      </c>
      <c r="H37" s="27">
        <v>51.533742330000003</v>
      </c>
      <c r="I37" s="28" t="s">
        <v>1965</v>
      </c>
    </row>
    <row r="38" spans="2:9">
      <c r="B38" s="74" t="s">
        <v>2067</v>
      </c>
      <c r="C38" s="9"/>
      <c r="D38" s="115">
        <v>2.1000000000000001E-4</v>
      </c>
      <c r="E38" s="119"/>
      <c r="F38" s="115">
        <v>1.2999999999999999E-4</v>
      </c>
      <c r="G38" s="119"/>
      <c r="H38" s="115">
        <v>1.7E-6</v>
      </c>
    </row>
  </sheetData>
  <mergeCells count="3">
    <mergeCell ref="C30:D30"/>
    <mergeCell ref="E30:F30"/>
    <mergeCell ref="G30:H30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0EEFB-8804-2D42-BB78-AB8A54519DB2}">
  <dimension ref="A1:AG81"/>
  <sheetViews>
    <sheetView topLeftCell="O1" zoomScale="96" zoomScaleNormal="96" workbookViewId="0">
      <selection activeCell="R32" sqref="R32"/>
    </sheetView>
  </sheetViews>
  <sheetFormatPr baseColWidth="10" defaultRowHeight="20"/>
  <cols>
    <col min="1" max="1" width="10.7109375" style="28"/>
    <col min="3" max="3" width="21" customWidth="1"/>
    <col min="7" max="7" width="15.140625" customWidth="1"/>
    <col min="8" max="8" width="16.28515625" customWidth="1"/>
    <col min="23" max="23" width="11.140625" customWidth="1"/>
    <col min="24" max="24" width="19.7109375" customWidth="1"/>
    <col min="26" max="26" width="18.42578125" customWidth="1"/>
    <col min="33" max="33" width="11.85546875" customWidth="1"/>
    <col min="36" max="36" width="17.140625" customWidth="1"/>
  </cols>
  <sheetData>
    <row r="1" spans="1:33">
      <c r="A1" s="28" t="s">
        <v>0</v>
      </c>
      <c r="B1" s="28" t="s">
        <v>1670</v>
      </c>
      <c r="C1" s="9"/>
      <c r="D1" s="36" t="s">
        <v>1690</v>
      </c>
      <c r="E1" s="36" t="s">
        <v>1693</v>
      </c>
      <c r="F1" s="36" t="s">
        <v>1696</v>
      </c>
    </row>
    <row r="2" spans="1:33">
      <c r="C2" s="11">
        <v>1</v>
      </c>
      <c r="D2" s="27">
        <v>246</v>
      </c>
      <c r="E2" s="27">
        <v>80</v>
      </c>
      <c r="F2" s="27">
        <v>130</v>
      </c>
    </row>
    <row r="3" spans="1:33">
      <c r="C3" s="11">
        <v>2</v>
      </c>
      <c r="D3" s="27">
        <v>151</v>
      </c>
      <c r="E3" s="27">
        <v>73</v>
      </c>
      <c r="F3" s="27">
        <v>81</v>
      </c>
    </row>
    <row r="4" spans="1:33">
      <c r="C4" s="11">
        <v>3</v>
      </c>
      <c r="D4" s="27">
        <v>133</v>
      </c>
      <c r="E4" s="27">
        <v>67</v>
      </c>
      <c r="F4" s="27">
        <v>76</v>
      </c>
    </row>
    <row r="5" spans="1:33">
      <c r="C5" s="11">
        <v>4</v>
      </c>
      <c r="D5" s="27">
        <v>125</v>
      </c>
      <c r="E5" s="27">
        <v>65</v>
      </c>
      <c r="F5" s="27">
        <v>38</v>
      </c>
    </row>
    <row r="6" spans="1:33">
      <c r="C6" s="11">
        <v>5</v>
      </c>
      <c r="D6" s="27">
        <v>118</v>
      </c>
      <c r="E6" s="27">
        <v>65</v>
      </c>
      <c r="F6" s="27">
        <v>23</v>
      </c>
    </row>
    <row r="7" spans="1:33">
      <c r="C7" s="11">
        <v>6</v>
      </c>
      <c r="D7" s="27">
        <v>116</v>
      </c>
      <c r="E7" s="27">
        <v>51</v>
      </c>
      <c r="F7" s="27">
        <v>22</v>
      </c>
    </row>
    <row r="8" spans="1:33">
      <c r="C8" s="11">
        <v>7</v>
      </c>
      <c r="D8" s="27">
        <v>92</v>
      </c>
      <c r="E8" s="27">
        <v>51</v>
      </c>
      <c r="F8" s="27">
        <v>19</v>
      </c>
    </row>
    <row r="9" spans="1:33">
      <c r="C9" s="11">
        <v>8</v>
      </c>
      <c r="D9" s="27">
        <v>43</v>
      </c>
      <c r="E9" s="27">
        <v>48</v>
      </c>
      <c r="F9" s="27">
        <v>13</v>
      </c>
    </row>
    <row r="10" spans="1:33">
      <c r="C10" s="11">
        <v>9</v>
      </c>
      <c r="D10" s="27">
        <v>25</v>
      </c>
      <c r="E10" s="27">
        <v>15</v>
      </c>
      <c r="F10" s="27">
        <v>13</v>
      </c>
    </row>
    <row r="11" spans="1:33">
      <c r="C11" s="11">
        <v>10</v>
      </c>
      <c r="D11" s="27">
        <v>25</v>
      </c>
      <c r="E11" s="27">
        <v>0</v>
      </c>
      <c r="F11" s="27">
        <v>0</v>
      </c>
    </row>
    <row r="12" spans="1:33">
      <c r="C12" s="74" t="s">
        <v>2081</v>
      </c>
      <c r="D12" s="27"/>
      <c r="E12" s="115">
        <v>4.9000000000000002E-2</v>
      </c>
      <c r="F12" s="115">
        <v>8.0000000000000002E-3</v>
      </c>
    </row>
    <row r="15" spans="1:33">
      <c r="A15" s="28" t="s">
        <v>1</v>
      </c>
      <c r="B15" s="28" t="s">
        <v>1669</v>
      </c>
      <c r="C15" s="24"/>
      <c r="D15" s="36" t="s">
        <v>1775</v>
      </c>
      <c r="E15" s="36" t="s">
        <v>1776</v>
      </c>
      <c r="F15" s="36" t="s">
        <v>1777</v>
      </c>
      <c r="G15" s="36" t="s">
        <v>1778</v>
      </c>
      <c r="H15" s="36" t="s">
        <v>1779</v>
      </c>
      <c r="I15" s="36" t="s">
        <v>1780</v>
      </c>
      <c r="J15" s="36" t="s">
        <v>1781</v>
      </c>
      <c r="K15" s="36" t="s">
        <v>1782</v>
      </c>
      <c r="L15" s="36" t="s">
        <v>1783</v>
      </c>
      <c r="M15" s="36" t="s">
        <v>1871</v>
      </c>
      <c r="N15" s="36" t="s">
        <v>1872</v>
      </c>
      <c r="O15" s="36" t="s">
        <v>1873</v>
      </c>
      <c r="P15" s="36" t="s">
        <v>1874</v>
      </c>
      <c r="Q15" s="36" t="s">
        <v>1875</v>
      </c>
      <c r="R15" s="36" t="s">
        <v>1876</v>
      </c>
      <c r="S15" s="36" t="s">
        <v>1877</v>
      </c>
      <c r="T15" s="36" t="s">
        <v>1878</v>
      </c>
      <c r="U15" s="36" t="s">
        <v>1879</v>
      </c>
      <c r="V15" s="36" t="s">
        <v>1880</v>
      </c>
      <c r="W15" s="36" t="s">
        <v>1881</v>
      </c>
      <c r="X15" s="36" t="s">
        <v>1882</v>
      </c>
      <c r="Y15" s="36" t="s">
        <v>1883</v>
      </c>
      <c r="Z15" s="36" t="s">
        <v>1884</v>
      </c>
      <c r="AA15" s="36" t="s">
        <v>1885</v>
      </c>
      <c r="AB15" s="36" t="s">
        <v>1886</v>
      </c>
      <c r="AC15" s="36" t="s">
        <v>1887</v>
      </c>
      <c r="AD15" s="36" t="s">
        <v>1888</v>
      </c>
      <c r="AE15" s="36" t="s">
        <v>1889</v>
      </c>
      <c r="AF15" s="36" t="s">
        <v>1890</v>
      </c>
      <c r="AG15" s="36" t="s">
        <v>1891</v>
      </c>
    </row>
    <row r="16" spans="1:33">
      <c r="C16" s="36" t="s">
        <v>1647</v>
      </c>
      <c r="D16" s="27">
        <v>0</v>
      </c>
      <c r="E16" s="27">
        <v>0</v>
      </c>
      <c r="F16" s="27">
        <v>0</v>
      </c>
      <c r="G16" s="27">
        <v>0</v>
      </c>
      <c r="H16" s="27">
        <v>0</v>
      </c>
      <c r="I16" s="27">
        <v>0</v>
      </c>
      <c r="J16" s="27">
        <v>0</v>
      </c>
      <c r="K16" s="27">
        <v>0</v>
      </c>
      <c r="L16" s="27">
        <v>0</v>
      </c>
      <c r="M16" s="27">
        <v>0</v>
      </c>
      <c r="N16" s="27">
        <v>0</v>
      </c>
      <c r="O16" s="27">
        <v>0</v>
      </c>
      <c r="P16" s="27">
        <v>0</v>
      </c>
      <c r="Q16" s="27">
        <v>0</v>
      </c>
      <c r="R16" s="27">
        <v>0</v>
      </c>
      <c r="S16" s="27">
        <v>0</v>
      </c>
      <c r="T16" s="27">
        <v>0</v>
      </c>
      <c r="U16" s="27">
        <v>0</v>
      </c>
      <c r="V16" s="27">
        <v>0</v>
      </c>
      <c r="W16" s="27">
        <v>0</v>
      </c>
      <c r="X16" s="27">
        <v>0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</row>
    <row r="17" spans="2:33">
      <c r="C17" s="36" t="s">
        <v>1867</v>
      </c>
      <c r="D17" s="27">
        <v>207</v>
      </c>
      <c r="E17" s="27">
        <v>111.375</v>
      </c>
      <c r="F17" s="27">
        <v>70.875</v>
      </c>
      <c r="G17" s="27">
        <v>40</v>
      </c>
      <c r="H17" s="27">
        <v>44</v>
      </c>
      <c r="I17" s="27">
        <v>87.5</v>
      </c>
      <c r="J17" s="27">
        <v>109.35</v>
      </c>
      <c r="K17" s="27">
        <v>162.5</v>
      </c>
      <c r="L17" s="27">
        <v>109.44</v>
      </c>
      <c r="M17" s="27">
        <v>168.77600000000001</v>
      </c>
      <c r="N17" s="27">
        <v>0</v>
      </c>
      <c r="O17" s="27">
        <v>0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F17" s="27">
        <v>0</v>
      </c>
      <c r="AG17" s="27">
        <v>0</v>
      </c>
    </row>
    <row r="18" spans="2:33">
      <c r="C18" s="36" t="s">
        <v>1868</v>
      </c>
      <c r="D18" s="27">
        <v>234</v>
      </c>
      <c r="E18" s="27">
        <v>175</v>
      </c>
      <c r="F18" s="27">
        <v>106.25</v>
      </c>
      <c r="G18" s="27">
        <v>87.5</v>
      </c>
      <c r="H18" s="27">
        <v>75</v>
      </c>
      <c r="I18" s="27">
        <v>87.5</v>
      </c>
      <c r="J18" s="27">
        <v>136.125</v>
      </c>
      <c r="K18" s="27">
        <v>150</v>
      </c>
      <c r="L18" s="27">
        <v>120.96</v>
      </c>
      <c r="M18" s="27">
        <v>196.52</v>
      </c>
      <c r="N18" s="27">
        <v>0</v>
      </c>
      <c r="O18" s="27">
        <v>0</v>
      </c>
      <c r="P18" s="27">
        <v>0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</row>
    <row r="19" spans="2:33">
      <c r="C19" s="36" t="s">
        <v>1869</v>
      </c>
      <c r="D19" s="27">
        <v>297.67500000000001</v>
      </c>
      <c r="E19" s="27">
        <v>235.2</v>
      </c>
      <c r="F19" s="27">
        <v>136.125</v>
      </c>
      <c r="G19" s="27">
        <v>121.68</v>
      </c>
      <c r="H19" s="27">
        <v>98.3125</v>
      </c>
      <c r="I19" s="27">
        <v>144</v>
      </c>
      <c r="J19" s="27">
        <v>186.434</v>
      </c>
      <c r="K19" s="27">
        <v>186.79849999999999</v>
      </c>
      <c r="L19" s="27">
        <v>228.2175</v>
      </c>
      <c r="M19" s="27">
        <v>220.32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27">
        <v>0</v>
      </c>
      <c r="AG19" s="27">
        <v>0</v>
      </c>
    </row>
    <row r="20" spans="2:33">
      <c r="C20" s="36" t="s">
        <v>1870</v>
      </c>
      <c r="D20" s="27">
        <v>367.5</v>
      </c>
      <c r="E20" s="27">
        <v>216</v>
      </c>
      <c r="F20" s="27">
        <v>194.4</v>
      </c>
      <c r="G20" s="27">
        <v>166.375</v>
      </c>
      <c r="H20" s="27">
        <v>154.791</v>
      </c>
      <c r="I20" s="27">
        <v>196.52</v>
      </c>
      <c r="J20" s="27">
        <v>269.5</v>
      </c>
      <c r="K20" s="27">
        <v>181.25</v>
      </c>
      <c r="L20" s="27">
        <v>245</v>
      </c>
      <c r="M20" s="27">
        <v>204.91249999999999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27">
        <v>13.5</v>
      </c>
      <c r="U20" s="27">
        <v>0</v>
      </c>
      <c r="V20" s="27">
        <v>13.5</v>
      </c>
      <c r="W20" s="27">
        <v>0</v>
      </c>
      <c r="X20" s="27">
        <v>0</v>
      </c>
      <c r="Y20" s="27">
        <v>13.5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27">
        <v>13.5</v>
      </c>
      <c r="AG20" s="27">
        <v>0</v>
      </c>
    </row>
    <row r="21" spans="2:33">
      <c r="C21" s="74" t="s">
        <v>2185</v>
      </c>
      <c r="D21" s="129"/>
      <c r="E21" s="130"/>
      <c r="F21" s="130"/>
      <c r="G21" s="130"/>
      <c r="H21" s="130"/>
      <c r="I21" s="130"/>
      <c r="J21" s="130"/>
      <c r="K21" s="130"/>
      <c r="L21" s="130"/>
      <c r="M21" s="131"/>
      <c r="N21" s="169" t="s">
        <v>2189</v>
      </c>
      <c r="O21" s="170"/>
      <c r="P21" s="170"/>
      <c r="Q21" s="170"/>
      <c r="R21" s="170"/>
      <c r="S21" s="170"/>
      <c r="T21" s="170"/>
      <c r="U21" s="170"/>
      <c r="V21" s="170"/>
      <c r="W21" s="171"/>
      <c r="X21" s="132" t="s">
        <v>2189</v>
      </c>
      <c r="Y21" s="133"/>
      <c r="Z21" s="133"/>
      <c r="AA21" s="133"/>
      <c r="AB21" s="133"/>
      <c r="AC21" s="133"/>
      <c r="AD21" s="133"/>
      <c r="AE21" s="133"/>
      <c r="AF21" s="133"/>
      <c r="AG21" s="134"/>
    </row>
    <row r="22" spans="2:33">
      <c r="C22" s="74" t="s">
        <v>2186</v>
      </c>
      <c r="D22" s="129"/>
      <c r="E22" s="130"/>
      <c r="F22" s="130"/>
      <c r="G22" s="130"/>
      <c r="H22" s="130"/>
      <c r="I22" s="130"/>
      <c r="J22" s="130"/>
      <c r="K22" s="130"/>
      <c r="L22" s="130"/>
      <c r="M22" s="131"/>
      <c r="N22" s="169" t="s">
        <v>2189</v>
      </c>
      <c r="O22" s="170"/>
      <c r="P22" s="170"/>
      <c r="Q22" s="170"/>
      <c r="R22" s="170"/>
      <c r="S22" s="170"/>
      <c r="T22" s="170"/>
      <c r="U22" s="170"/>
      <c r="V22" s="170"/>
      <c r="W22" s="171"/>
      <c r="X22" s="132" t="s">
        <v>2189</v>
      </c>
      <c r="Y22" s="133"/>
      <c r="Z22" s="133"/>
      <c r="AA22" s="133"/>
      <c r="AB22" s="133"/>
      <c r="AC22" s="133"/>
      <c r="AD22" s="133"/>
      <c r="AE22" s="133"/>
      <c r="AF22" s="133"/>
      <c r="AG22" s="134"/>
    </row>
    <row r="24" spans="2:33">
      <c r="B24" s="28" t="s">
        <v>1670</v>
      </c>
      <c r="C24" s="9"/>
      <c r="D24" s="36" t="s">
        <v>1690</v>
      </c>
      <c r="E24" s="36" t="s">
        <v>1892</v>
      </c>
      <c r="F24" s="36" t="s">
        <v>1893</v>
      </c>
    </row>
    <row r="25" spans="2:33">
      <c r="C25" s="11">
        <v>1</v>
      </c>
      <c r="D25" s="27">
        <v>351</v>
      </c>
      <c r="E25" s="27">
        <v>0</v>
      </c>
      <c r="F25" s="27">
        <v>0</v>
      </c>
    </row>
    <row r="26" spans="2:33">
      <c r="C26" s="11">
        <v>2</v>
      </c>
      <c r="D26" s="27">
        <v>219</v>
      </c>
      <c r="E26" s="27">
        <v>0</v>
      </c>
      <c r="F26" s="27">
        <v>11</v>
      </c>
    </row>
    <row r="27" spans="2:33">
      <c r="C27" s="11">
        <v>3</v>
      </c>
      <c r="D27" s="27">
        <v>150</v>
      </c>
      <c r="E27" s="27">
        <v>0</v>
      </c>
      <c r="F27" s="27">
        <v>0</v>
      </c>
    </row>
    <row r="28" spans="2:33">
      <c r="C28" s="11">
        <v>4</v>
      </c>
      <c r="D28" s="27">
        <v>120</v>
      </c>
      <c r="E28" s="27">
        <v>0</v>
      </c>
      <c r="F28" s="27">
        <v>0</v>
      </c>
    </row>
    <row r="29" spans="2:33">
      <c r="C29" s="11">
        <v>5</v>
      </c>
      <c r="D29" s="27">
        <v>72</v>
      </c>
      <c r="E29" s="27">
        <v>0</v>
      </c>
      <c r="F29" s="27">
        <v>0</v>
      </c>
    </row>
    <row r="30" spans="2:33">
      <c r="C30" s="11">
        <v>6</v>
      </c>
      <c r="D30" s="27">
        <v>124</v>
      </c>
      <c r="E30" s="27">
        <v>0</v>
      </c>
      <c r="F30" s="27">
        <v>0</v>
      </c>
    </row>
    <row r="31" spans="2:33">
      <c r="C31" s="11">
        <v>7</v>
      </c>
      <c r="D31" s="27">
        <v>164</v>
      </c>
      <c r="E31" s="27">
        <v>11</v>
      </c>
      <c r="F31" s="27">
        <v>0</v>
      </c>
    </row>
    <row r="32" spans="2:33">
      <c r="C32" s="11">
        <v>8</v>
      </c>
      <c r="D32" s="27">
        <v>220</v>
      </c>
      <c r="E32" s="27">
        <v>0</v>
      </c>
      <c r="F32" s="27">
        <v>0</v>
      </c>
    </row>
    <row r="33" spans="1:24">
      <c r="C33" s="11">
        <v>9</v>
      </c>
      <c r="D33" s="27">
        <v>162</v>
      </c>
      <c r="E33" s="27">
        <v>15</v>
      </c>
      <c r="F33" s="27">
        <v>15</v>
      </c>
    </row>
    <row r="34" spans="1:24">
      <c r="C34" s="11">
        <v>10</v>
      </c>
      <c r="D34" s="27">
        <v>173</v>
      </c>
      <c r="E34" s="27">
        <v>0</v>
      </c>
      <c r="F34" s="27">
        <v>0</v>
      </c>
    </row>
    <row r="35" spans="1:24">
      <c r="C35" s="74" t="s">
        <v>2081</v>
      </c>
      <c r="D35" s="27"/>
      <c r="E35" s="127" t="s">
        <v>2189</v>
      </c>
      <c r="F35" s="127" t="s">
        <v>2189</v>
      </c>
    </row>
    <row r="38" spans="1:24">
      <c r="A38" s="28" t="s">
        <v>2</v>
      </c>
      <c r="B38" s="28" t="s">
        <v>1669</v>
      </c>
      <c r="C38" s="24"/>
      <c r="D38" s="36" t="s">
        <v>1775</v>
      </c>
      <c r="E38" s="36" t="s">
        <v>1776</v>
      </c>
      <c r="F38" s="36" t="s">
        <v>1777</v>
      </c>
      <c r="G38" s="36" t="s">
        <v>1778</v>
      </c>
      <c r="H38" s="36" t="s">
        <v>1779</v>
      </c>
      <c r="I38" s="36" t="s">
        <v>1780</v>
      </c>
      <c r="J38" s="36" t="s">
        <v>1781</v>
      </c>
      <c r="K38" s="36" t="s">
        <v>1782</v>
      </c>
      <c r="L38" s="36" t="s">
        <v>1783</v>
      </c>
      <c r="M38" s="36" t="s">
        <v>1871</v>
      </c>
      <c r="N38" s="36" t="s">
        <v>1894</v>
      </c>
      <c r="O38" s="36" t="s">
        <v>1895</v>
      </c>
      <c r="P38" s="36" t="s">
        <v>1896</v>
      </c>
      <c r="Q38" s="36" t="s">
        <v>1897</v>
      </c>
      <c r="R38" s="36" t="s">
        <v>1898</v>
      </c>
      <c r="S38" s="36" t="s">
        <v>1899</v>
      </c>
      <c r="T38" s="36" t="s">
        <v>1900</v>
      </c>
      <c r="U38" s="36" t="s">
        <v>1901</v>
      </c>
      <c r="V38" s="36" t="s">
        <v>1902</v>
      </c>
      <c r="W38" s="36" t="s">
        <v>1903</v>
      </c>
      <c r="X38" s="34"/>
    </row>
    <row r="39" spans="1:24">
      <c r="C39" s="36" t="s">
        <v>1647</v>
      </c>
      <c r="D39" s="27">
        <v>0</v>
      </c>
      <c r="E39" s="27">
        <v>0</v>
      </c>
      <c r="F39" s="27">
        <v>0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7">
        <v>0</v>
      </c>
      <c r="O39" s="27">
        <v>0</v>
      </c>
      <c r="P39" s="27">
        <v>0</v>
      </c>
      <c r="Q39" s="27">
        <v>0</v>
      </c>
      <c r="R39" s="27">
        <v>0</v>
      </c>
      <c r="S39" s="27">
        <v>0</v>
      </c>
      <c r="T39" s="27">
        <v>0</v>
      </c>
      <c r="U39" s="27">
        <v>0</v>
      </c>
      <c r="V39" s="27">
        <v>0</v>
      </c>
      <c r="W39" s="27">
        <v>0</v>
      </c>
    </row>
    <row r="40" spans="1:24">
      <c r="C40" s="36" t="s">
        <v>1867</v>
      </c>
      <c r="D40" s="27">
        <v>112.5</v>
      </c>
      <c r="E40" s="27">
        <v>42.875</v>
      </c>
      <c r="F40" s="27">
        <v>86.0625</v>
      </c>
      <c r="G40" s="27">
        <v>42.875</v>
      </c>
      <c r="H40" s="27">
        <v>100</v>
      </c>
      <c r="I40" s="27">
        <v>75.9375</v>
      </c>
      <c r="J40" s="27">
        <v>70.875</v>
      </c>
      <c r="K40" s="27">
        <v>45</v>
      </c>
      <c r="L40" s="27">
        <v>100</v>
      </c>
      <c r="M40" s="27">
        <v>100</v>
      </c>
      <c r="N40" s="27">
        <v>64</v>
      </c>
      <c r="O40" s="27">
        <v>49</v>
      </c>
      <c r="P40" s="27">
        <v>45.9375</v>
      </c>
      <c r="Q40" s="27">
        <v>42.875</v>
      </c>
      <c r="R40" s="27">
        <v>49</v>
      </c>
      <c r="S40" s="27">
        <v>29.25</v>
      </c>
      <c r="T40" s="27">
        <v>20</v>
      </c>
      <c r="U40" s="27">
        <v>40.5</v>
      </c>
      <c r="V40" s="27">
        <v>49</v>
      </c>
      <c r="W40" s="27">
        <v>36.75</v>
      </c>
    </row>
    <row r="41" spans="1:24">
      <c r="C41" s="36" t="s">
        <v>1868</v>
      </c>
      <c r="D41" s="27">
        <v>166.375</v>
      </c>
      <c r="E41" s="27">
        <v>117.74</v>
      </c>
      <c r="F41" s="27">
        <v>193.43</v>
      </c>
      <c r="G41" s="27">
        <v>91.125</v>
      </c>
      <c r="H41" s="27">
        <v>86.0625</v>
      </c>
      <c r="I41" s="27">
        <v>100</v>
      </c>
      <c r="J41" s="27">
        <v>115.2</v>
      </c>
      <c r="K41" s="27">
        <v>96</v>
      </c>
      <c r="L41" s="27">
        <v>72</v>
      </c>
      <c r="M41" s="27">
        <v>91.125</v>
      </c>
      <c r="N41" s="27">
        <v>68</v>
      </c>
      <c r="O41" s="27">
        <v>58.1875</v>
      </c>
      <c r="P41" s="27">
        <v>86.0625</v>
      </c>
      <c r="Q41" s="27">
        <v>93.75</v>
      </c>
      <c r="R41" s="27">
        <v>72</v>
      </c>
      <c r="S41" s="27">
        <v>60</v>
      </c>
      <c r="T41" s="27">
        <v>88</v>
      </c>
      <c r="U41" s="27">
        <v>49.5</v>
      </c>
      <c r="V41" s="27">
        <v>76</v>
      </c>
      <c r="W41" s="27">
        <v>45.9375</v>
      </c>
    </row>
    <row r="42" spans="1:24">
      <c r="C42" s="36" t="s">
        <v>1869</v>
      </c>
      <c r="D42" s="27">
        <v>232.375</v>
      </c>
      <c r="E42" s="27">
        <v>220.5</v>
      </c>
      <c r="F42" s="27">
        <v>294</v>
      </c>
      <c r="G42" s="27">
        <v>111.375</v>
      </c>
      <c r="H42" s="27">
        <v>151.25</v>
      </c>
      <c r="I42" s="27">
        <v>180</v>
      </c>
      <c r="J42" s="27">
        <v>131.25</v>
      </c>
      <c r="K42" s="27">
        <v>168.75</v>
      </c>
      <c r="L42" s="27">
        <v>187.5</v>
      </c>
      <c r="M42" s="27">
        <v>151.25</v>
      </c>
      <c r="N42" s="27">
        <v>81</v>
      </c>
      <c r="O42" s="27">
        <v>61.37</v>
      </c>
      <c r="P42" s="27">
        <v>91.125</v>
      </c>
      <c r="Q42" s="27">
        <v>88.36</v>
      </c>
      <c r="R42" s="27">
        <v>78.582499999999996</v>
      </c>
      <c r="S42" s="27">
        <v>50.4</v>
      </c>
      <c r="T42" s="27">
        <v>72</v>
      </c>
      <c r="U42" s="27">
        <v>49.5</v>
      </c>
      <c r="V42" s="27">
        <v>78.582499999999996</v>
      </c>
      <c r="W42" s="27">
        <v>39.8125</v>
      </c>
    </row>
    <row r="43" spans="1:24">
      <c r="C43" s="36" t="s">
        <v>1870</v>
      </c>
      <c r="D43" s="27">
        <v>294</v>
      </c>
      <c r="E43" s="27">
        <v>232.75</v>
      </c>
      <c r="F43" s="27">
        <v>393.75</v>
      </c>
      <c r="G43" s="27">
        <v>233.28</v>
      </c>
      <c r="H43" s="27">
        <v>180</v>
      </c>
      <c r="I43" s="27">
        <v>211.25</v>
      </c>
      <c r="J43" s="27">
        <v>193.43</v>
      </c>
      <c r="K43" s="27">
        <v>252</v>
      </c>
      <c r="L43" s="27">
        <v>210.67500000000001</v>
      </c>
      <c r="M43" s="27">
        <v>253.5</v>
      </c>
      <c r="N43" s="27">
        <v>86.0625</v>
      </c>
      <c r="O43" s="27">
        <v>81</v>
      </c>
      <c r="P43" s="27">
        <v>81</v>
      </c>
      <c r="Q43" s="27">
        <v>93.75</v>
      </c>
      <c r="R43" s="27">
        <v>74.536000000000001</v>
      </c>
      <c r="S43" s="27">
        <v>64</v>
      </c>
      <c r="T43" s="27">
        <v>40.5</v>
      </c>
      <c r="U43" s="27">
        <v>61.25</v>
      </c>
      <c r="V43" s="27">
        <v>91.125</v>
      </c>
      <c r="W43" s="27">
        <v>81</v>
      </c>
    </row>
    <row r="44" spans="1:24">
      <c r="C44" s="74" t="s">
        <v>2185</v>
      </c>
      <c r="D44" s="129"/>
      <c r="E44" s="130"/>
      <c r="F44" s="130"/>
      <c r="G44" s="130"/>
      <c r="H44" s="130"/>
      <c r="I44" s="130"/>
      <c r="J44" s="130"/>
      <c r="K44" s="130"/>
      <c r="L44" s="130"/>
      <c r="M44" s="131"/>
      <c r="N44" s="169">
        <v>2.0000000000000001E-4</v>
      </c>
      <c r="O44" s="170"/>
      <c r="P44" s="170"/>
      <c r="Q44" s="170"/>
      <c r="R44" s="170"/>
      <c r="S44" s="170"/>
      <c r="T44" s="170"/>
      <c r="U44" s="170"/>
      <c r="V44" s="170"/>
      <c r="W44" s="171"/>
    </row>
    <row r="45" spans="1:24">
      <c r="C45" s="74" t="s">
        <v>2186</v>
      </c>
      <c r="D45" s="129"/>
      <c r="E45" s="130"/>
      <c r="F45" s="130"/>
      <c r="G45" s="130"/>
      <c r="H45" s="130"/>
      <c r="I45" s="130"/>
      <c r="J45" s="130"/>
      <c r="K45" s="130"/>
      <c r="L45" s="130"/>
      <c r="M45" s="131"/>
      <c r="N45" s="169">
        <v>2.0000000000000001E-4</v>
      </c>
      <c r="O45" s="170"/>
      <c r="P45" s="170"/>
      <c r="Q45" s="170"/>
      <c r="R45" s="170"/>
      <c r="S45" s="170"/>
      <c r="T45" s="170"/>
      <c r="U45" s="170"/>
      <c r="V45" s="170"/>
      <c r="W45" s="171"/>
    </row>
    <row r="47" spans="1:24">
      <c r="B47" s="28" t="s">
        <v>1670</v>
      </c>
      <c r="C47" s="9"/>
      <c r="D47" s="36" t="s">
        <v>1690</v>
      </c>
      <c r="E47" s="36" t="s">
        <v>1700</v>
      </c>
    </row>
    <row r="48" spans="1:24">
      <c r="C48" s="11">
        <v>1</v>
      </c>
      <c r="D48" s="27">
        <v>325</v>
      </c>
      <c r="E48" s="27">
        <v>74</v>
      </c>
    </row>
    <row r="49" spans="2:21">
      <c r="C49" s="11">
        <v>2</v>
      </c>
      <c r="D49" s="27">
        <v>300</v>
      </c>
      <c r="E49" s="27">
        <v>89</v>
      </c>
    </row>
    <row r="50" spans="2:21">
      <c r="C50" s="11">
        <v>3</v>
      </c>
      <c r="D50" s="27">
        <v>335</v>
      </c>
      <c r="E50" s="27">
        <v>74</v>
      </c>
    </row>
    <row r="51" spans="2:21">
      <c r="C51" s="11">
        <v>4</v>
      </c>
      <c r="D51" s="27">
        <v>195</v>
      </c>
      <c r="E51" s="27">
        <v>52</v>
      </c>
    </row>
    <row r="52" spans="2:21">
      <c r="C52" s="11">
        <v>5</v>
      </c>
      <c r="D52" s="27">
        <v>181</v>
      </c>
      <c r="E52" s="27">
        <v>67</v>
      </c>
    </row>
    <row r="53" spans="2:21">
      <c r="C53" s="11">
        <v>6</v>
      </c>
      <c r="D53" s="27">
        <v>173</v>
      </c>
      <c r="E53" s="27">
        <v>41</v>
      </c>
    </row>
    <row r="54" spans="2:21">
      <c r="C54" s="11">
        <v>7</v>
      </c>
      <c r="D54" s="27">
        <v>177</v>
      </c>
      <c r="E54" s="27">
        <v>62</v>
      </c>
    </row>
    <row r="55" spans="2:21">
      <c r="C55" s="11">
        <v>8</v>
      </c>
      <c r="D55" s="27">
        <v>213</v>
      </c>
      <c r="E55" s="27">
        <v>47</v>
      </c>
    </row>
    <row r="56" spans="2:21">
      <c r="C56" s="11">
        <v>9</v>
      </c>
      <c r="D56" s="27">
        <v>187</v>
      </c>
      <c r="E56" s="27">
        <v>68</v>
      </c>
    </row>
    <row r="57" spans="2:21">
      <c r="C57" s="11">
        <v>10</v>
      </c>
      <c r="D57" s="27">
        <v>171</v>
      </c>
      <c r="E57" s="27">
        <v>40</v>
      </c>
    </row>
    <row r="58" spans="2:21">
      <c r="C58" s="74" t="s">
        <v>2081</v>
      </c>
      <c r="D58" s="27"/>
      <c r="E58" s="126">
        <v>2.0000000000000001E-4</v>
      </c>
    </row>
    <row r="59" spans="2:21">
      <c r="C59" s="30"/>
      <c r="D59" s="29"/>
      <c r="E59" s="29"/>
    </row>
    <row r="61" spans="2:21">
      <c r="B61" s="28" t="s">
        <v>1669</v>
      </c>
      <c r="C61" s="9"/>
      <c r="D61" s="36" t="s">
        <v>1775</v>
      </c>
      <c r="E61" s="36" t="s">
        <v>1776</v>
      </c>
      <c r="F61" s="36" t="s">
        <v>1777</v>
      </c>
      <c r="G61" s="36" t="s">
        <v>1778</v>
      </c>
      <c r="H61" s="36" t="s">
        <v>1779</v>
      </c>
      <c r="I61" s="36" t="s">
        <v>1780</v>
      </c>
      <c r="J61" s="36" t="s">
        <v>1781</v>
      </c>
      <c r="K61" s="36" t="s">
        <v>1782</v>
      </c>
      <c r="L61" s="36" t="s">
        <v>1783</v>
      </c>
      <c r="M61" s="36" t="s">
        <v>1904</v>
      </c>
      <c r="N61" s="36" t="s">
        <v>1905</v>
      </c>
      <c r="O61" s="36" t="s">
        <v>1906</v>
      </c>
      <c r="P61" s="36" t="s">
        <v>1907</v>
      </c>
      <c r="Q61" s="36" t="s">
        <v>1908</v>
      </c>
      <c r="R61" s="36" t="s">
        <v>1909</v>
      </c>
      <c r="S61" s="36" t="s">
        <v>1910</v>
      </c>
      <c r="T61" s="36" t="s">
        <v>1911</v>
      </c>
      <c r="U61" s="36" t="s">
        <v>1912</v>
      </c>
    </row>
    <row r="62" spans="2:21">
      <c r="C62" s="36" t="s">
        <v>1647</v>
      </c>
      <c r="D62" s="27">
        <v>0</v>
      </c>
      <c r="E62" s="27">
        <v>0</v>
      </c>
      <c r="F62" s="27">
        <v>0</v>
      </c>
      <c r="G62" s="27">
        <v>0</v>
      </c>
      <c r="H62" s="27">
        <v>0</v>
      </c>
      <c r="I62" s="27">
        <v>0</v>
      </c>
      <c r="J62" s="27">
        <v>0</v>
      </c>
      <c r="K62" s="27">
        <v>0</v>
      </c>
      <c r="L62" s="27">
        <v>0</v>
      </c>
      <c r="M62" s="27">
        <v>0</v>
      </c>
      <c r="N62" s="27">
        <v>0</v>
      </c>
      <c r="O62" s="27">
        <v>0</v>
      </c>
      <c r="P62" s="27">
        <v>0</v>
      </c>
      <c r="Q62" s="27">
        <v>0</v>
      </c>
      <c r="R62" s="27">
        <v>0</v>
      </c>
      <c r="S62" s="27">
        <v>0</v>
      </c>
      <c r="T62" s="27">
        <v>0</v>
      </c>
      <c r="U62" s="27">
        <v>0</v>
      </c>
    </row>
    <row r="63" spans="2:21">
      <c r="C63" s="36" t="s">
        <v>1867</v>
      </c>
      <c r="D63" s="27">
        <v>126.5625</v>
      </c>
      <c r="E63" s="27">
        <v>179.5625</v>
      </c>
      <c r="F63" s="27">
        <v>218.29499999999999</v>
      </c>
      <c r="G63" s="27">
        <v>99.405000000000001</v>
      </c>
      <c r="H63" s="27">
        <v>121</v>
      </c>
      <c r="I63" s="27">
        <v>189</v>
      </c>
      <c r="J63" s="27">
        <v>100</v>
      </c>
      <c r="K63" s="27">
        <v>77.247500000000002</v>
      </c>
      <c r="L63" s="27">
        <v>55.125</v>
      </c>
      <c r="M63" s="27">
        <v>92.45</v>
      </c>
      <c r="N63" s="27">
        <v>33.6875</v>
      </c>
      <c r="O63" s="27">
        <v>53.662500000000001</v>
      </c>
      <c r="P63" s="27">
        <v>52</v>
      </c>
      <c r="Q63" s="27">
        <v>47.162500000000001</v>
      </c>
      <c r="R63" s="27">
        <v>45.5625</v>
      </c>
      <c r="S63" s="27">
        <v>44</v>
      </c>
      <c r="T63" s="27">
        <v>110.8125</v>
      </c>
      <c r="U63" s="27">
        <v>30.625</v>
      </c>
    </row>
    <row r="64" spans="2:21">
      <c r="C64" s="36" t="s">
        <v>1868</v>
      </c>
      <c r="D64" s="27">
        <v>243</v>
      </c>
      <c r="E64" s="27">
        <v>202.005</v>
      </c>
      <c r="F64" s="27">
        <v>274.625</v>
      </c>
      <c r="G64" s="27">
        <v>151.25</v>
      </c>
      <c r="H64" s="27">
        <v>136.125</v>
      </c>
      <c r="I64" s="27">
        <v>207</v>
      </c>
      <c r="J64" s="27">
        <v>128.5625</v>
      </c>
      <c r="K64" s="27">
        <v>125.0235</v>
      </c>
      <c r="L64" s="27">
        <v>106.3125</v>
      </c>
      <c r="M64" s="27">
        <v>111.375</v>
      </c>
      <c r="N64" s="27">
        <v>33.6875</v>
      </c>
      <c r="O64" s="27">
        <v>51.155999999999999</v>
      </c>
      <c r="P64" s="27">
        <v>46.4</v>
      </c>
      <c r="Q64" s="27">
        <v>47.774999999999999</v>
      </c>
      <c r="R64" s="27">
        <v>45.5625</v>
      </c>
      <c r="S64" s="27">
        <v>75</v>
      </c>
      <c r="T64" s="27">
        <v>137.5</v>
      </c>
      <c r="U64" s="27">
        <v>30.625</v>
      </c>
    </row>
    <row r="65" spans="2:21">
      <c r="C65" s="36" t="s">
        <v>1869</v>
      </c>
      <c r="D65" s="27">
        <v>285.1875</v>
      </c>
      <c r="E65" s="27">
        <v>307.0625</v>
      </c>
      <c r="F65" s="27">
        <v>330.75</v>
      </c>
      <c r="G65" s="27">
        <v>198</v>
      </c>
      <c r="H65" s="27">
        <v>208.25</v>
      </c>
      <c r="I65" s="27">
        <v>295.75</v>
      </c>
      <c r="J65" s="27">
        <v>220.5</v>
      </c>
      <c r="K65" s="27">
        <v>194.5085</v>
      </c>
      <c r="L65" s="27">
        <v>121.495</v>
      </c>
      <c r="M65" s="27">
        <v>126.72</v>
      </c>
      <c r="N65" s="27">
        <v>65.8125</v>
      </c>
      <c r="O65" s="27">
        <v>48</v>
      </c>
      <c r="P65" s="27">
        <v>75.9375</v>
      </c>
      <c r="Q65" s="27">
        <v>66.150000000000006</v>
      </c>
      <c r="R65" s="27">
        <v>61.055999999999997</v>
      </c>
      <c r="S65" s="27">
        <v>60.092500000000001</v>
      </c>
      <c r="T65" s="27">
        <v>143.75</v>
      </c>
      <c r="U65" s="27">
        <v>60</v>
      </c>
    </row>
    <row r="66" spans="2:21">
      <c r="C66" s="36" t="s">
        <v>1870</v>
      </c>
      <c r="D66" s="27">
        <v>367.5</v>
      </c>
      <c r="E66" s="27">
        <v>445.5</v>
      </c>
      <c r="F66" s="27">
        <v>578</v>
      </c>
      <c r="G66" s="27">
        <v>316.875</v>
      </c>
      <c r="H66" s="27">
        <v>384</v>
      </c>
      <c r="I66" s="27">
        <v>533.89750000000004</v>
      </c>
      <c r="J66" s="27">
        <v>323.4375</v>
      </c>
      <c r="K66" s="27">
        <v>364.5</v>
      </c>
      <c r="L66" s="27">
        <v>189.0625</v>
      </c>
      <c r="M66" s="27">
        <v>155.47999999999999</v>
      </c>
      <c r="N66" s="27">
        <v>81.25</v>
      </c>
      <c r="O66" s="27">
        <v>98.3125</v>
      </c>
      <c r="P66" s="27">
        <v>118.75</v>
      </c>
      <c r="Q66" s="27">
        <v>98.314999999999998</v>
      </c>
      <c r="R66" s="27">
        <v>93.775000000000006</v>
      </c>
      <c r="S66" s="27">
        <v>50.847499999999997</v>
      </c>
      <c r="T66" s="27">
        <v>161.51750000000001</v>
      </c>
      <c r="U66" s="27">
        <v>73.959999999999994</v>
      </c>
    </row>
    <row r="67" spans="2:21">
      <c r="C67" s="74" t="s">
        <v>2187</v>
      </c>
      <c r="D67" s="129"/>
      <c r="E67" s="130"/>
      <c r="F67" s="130"/>
      <c r="G67" s="130"/>
      <c r="H67" s="130"/>
      <c r="I67" s="130"/>
      <c r="J67" s="130"/>
      <c r="K67" s="130"/>
      <c r="L67" s="131"/>
      <c r="M67" s="132">
        <v>2.8E-3</v>
      </c>
      <c r="N67" s="133"/>
      <c r="O67" s="133"/>
      <c r="P67" s="133"/>
      <c r="Q67" s="133"/>
      <c r="R67" s="133"/>
      <c r="S67" s="133"/>
      <c r="T67" s="133"/>
      <c r="U67" s="134"/>
    </row>
    <row r="68" spans="2:21">
      <c r="C68" s="74" t="s">
        <v>2188</v>
      </c>
      <c r="D68" s="129"/>
      <c r="E68" s="130"/>
      <c r="F68" s="130"/>
      <c r="G68" s="130"/>
      <c r="H68" s="130"/>
      <c r="I68" s="130"/>
      <c r="J68" s="130"/>
      <c r="K68" s="130"/>
      <c r="L68" s="131"/>
      <c r="M68" s="169">
        <v>4.0000000000000002E-4</v>
      </c>
      <c r="N68" s="170"/>
      <c r="O68" s="170"/>
      <c r="P68" s="170"/>
      <c r="Q68" s="170"/>
      <c r="R68" s="170"/>
      <c r="S68" s="170"/>
      <c r="T68" s="170"/>
      <c r="U68" s="171"/>
    </row>
    <row r="69" spans="2:21">
      <c r="C69" s="74" t="s">
        <v>2186</v>
      </c>
      <c r="D69" s="129"/>
      <c r="E69" s="130"/>
      <c r="F69" s="130"/>
      <c r="G69" s="130"/>
      <c r="H69" s="130"/>
      <c r="I69" s="130"/>
      <c r="J69" s="130"/>
      <c r="K69" s="130"/>
      <c r="L69" s="131"/>
      <c r="M69" s="169">
        <v>2.0000000000000001E-4</v>
      </c>
      <c r="N69" s="170"/>
      <c r="O69" s="170"/>
      <c r="P69" s="170"/>
      <c r="Q69" s="170"/>
      <c r="R69" s="170"/>
      <c r="S69" s="170"/>
      <c r="T69" s="170"/>
      <c r="U69" s="171"/>
    </row>
    <row r="71" spans="2:21">
      <c r="B71" s="28" t="s">
        <v>1670</v>
      </c>
      <c r="C71" s="9"/>
      <c r="D71" s="36" t="s">
        <v>1690</v>
      </c>
      <c r="E71" s="36" t="s">
        <v>1763</v>
      </c>
    </row>
    <row r="72" spans="2:21">
      <c r="C72" s="11">
        <v>1</v>
      </c>
      <c r="D72" s="27">
        <v>286</v>
      </c>
      <c r="E72" s="27">
        <v>117</v>
      </c>
    </row>
    <row r="73" spans="2:21">
      <c r="C73" s="11">
        <v>2</v>
      </c>
      <c r="D73" s="27">
        <v>205</v>
      </c>
      <c r="E73" s="27">
        <v>46</v>
      </c>
    </row>
    <row r="74" spans="2:21">
      <c r="C74" s="11">
        <v>3</v>
      </c>
      <c r="D74" s="27">
        <v>325</v>
      </c>
      <c r="E74" s="27">
        <v>62</v>
      </c>
    </row>
    <row r="75" spans="2:21">
      <c r="C75" s="11">
        <v>4</v>
      </c>
      <c r="D75" s="27">
        <v>144</v>
      </c>
      <c r="E75" s="27">
        <v>72</v>
      </c>
    </row>
    <row r="76" spans="2:21">
      <c r="C76" s="11">
        <v>5</v>
      </c>
      <c r="D76" s="27">
        <v>290</v>
      </c>
      <c r="E76" s="27">
        <v>89</v>
      </c>
    </row>
    <row r="77" spans="2:21">
      <c r="C77" s="11">
        <v>6</v>
      </c>
      <c r="D77" s="27">
        <v>287</v>
      </c>
      <c r="E77" s="27">
        <v>42</v>
      </c>
    </row>
    <row r="78" spans="2:21">
      <c r="C78" s="11">
        <v>7</v>
      </c>
      <c r="D78" s="27">
        <v>266</v>
      </c>
      <c r="E78" s="27">
        <v>37</v>
      </c>
    </row>
    <row r="79" spans="2:21">
      <c r="C79" s="11">
        <v>8</v>
      </c>
      <c r="D79" s="27">
        <v>193</v>
      </c>
      <c r="E79" s="27">
        <v>113</v>
      </c>
    </row>
    <row r="80" spans="2:21">
      <c r="C80" s="11">
        <v>9</v>
      </c>
      <c r="D80" s="27">
        <v>108</v>
      </c>
      <c r="E80" s="27">
        <v>39</v>
      </c>
    </row>
    <row r="81" spans="3:5">
      <c r="C81" s="74" t="s">
        <v>2081</v>
      </c>
      <c r="D81" s="9"/>
      <c r="E81" s="126">
        <v>4.0000000000000002E-4</v>
      </c>
    </row>
  </sheetData>
  <mergeCells count="16">
    <mergeCell ref="D44:M44"/>
    <mergeCell ref="D45:M45"/>
    <mergeCell ref="N44:W44"/>
    <mergeCell ref="N45:W45"/>
    <mergeCell ref="D67:L67"/>
    <mergeCell ref="D68:L68"/>
    <mergeCell ref="D69:L69"/>
    <mergeCell ref="M67:U67"/>
    <mergeCell ref="M68:U68"/>
    <mergeCell ref="M69:U69"/>
    <mergeCell ref="D21:M21"/>
    <mergeCell ref="N21:W21"/>
    <mergeCell ref="X21:AG21"/>
    <mergeCell ref="D22:M22"/>
    <mergeCell ref="N22:W22"/>
    <mergeCell ref="X22:AG22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9D9E-CF39-784E-B74E-2EAB7BC6EEA4}">
  <dimension ref="A1:AI28"/>
  <sheetViews>
    <sheetView tabSelected="1" topLeftCell="X1" workbookViewId="0">
      <selection activeCell="AE37" sqref="AE37"/>
    </sheetView>
  </sheetViews>
  <sheetFormatPr baseColWidth="10" defaultRowHeight="20"/>
  <cols>
    <col min="1" max="1" width="10.7109375" style="28"/>
    <col min="3" max="3" width="23.5703125" customWidth="1"/>
    <col min="7" max="7" width="18" customWidth="1"/>
    <col min="37" max="37" width="16.42578125" customWidth="1"/>
  </cols>
  <sheetData>
    <row r="1" spans="1:35">
      <c r="A1" s="28" t="s">
        <v>2</v>
      </c>
      <c r="B1" s="28" t="s">
        <v>1669</v>
      </c>
      <c r="C1" s="9"/>
      <c r="D1" s="36" t="s">
        <v>1786</v>
      </c>
      <c r="E1" s="36" t="s">
        <v>1787</v>
      </c>
      <c r="F1" s="36" t="s">
        <v>1788</v>
      </c>
      <c r="G1" s="36" t="s">
        <v>1789</v>
      </c>
      <c r="H1" s="36" t="s">
        <v>1790</v>
      </c>
      <c r="I1" s="36" t="s">
        <v>1791</v>
      </c>
      <c r="J1" s="36" t="s">
        <v>1792</v>
      </c>
      <c r="K1" s="36" t="s">
        <v>1793</v>
      </c>
      <c r="L1" s="36" t="s">
        <v>1794</v>
      </c>
      <c r="M1" s="36" t="s">
        <v>1795</v>
      </c>
      <c r="N1" s="36" t="s">
        <v>1796</v>
      </c>
      <c r="O1" s="36" t="s">
        <v>1797</v>
      </c>
      <c r="P1" s="36" t="s">
        <v>1798</v>
      </c>
      <c r="Q1" s="36" t="s">
        <v>1913</v>
      </c>
      <c r="R1" s="36" t="s">
        <v>1914</v>
      </c>
      <c r="S1" s="36" t="s">
        <v>1799</v>
      </c>
      <c r="T1" s="36" t="s">
        <v>1800</v>
      </c>
      <c r="U1" s="36" t="s">
        <v>1801</v>
      </c>
      <c r="V1" s="36" t="s">
        <v>1802</v>
      </c>
      <c r="W1" s="36" t="s">
        <v>1803</v>
      </c>
      <c r="X1" s="36" t="s">
        <v>1804</v>
      </c>
      <c r="Y1" s="36" t="s">
        <v>1805</v>
      </c>
      <c r="Z1" s="36" t="s">
        <v>1806</v>
      </c>
      <c r="AA1" s="36" t="s">
        <v>1807</v>
      </c>
      <c r="AB1" s="36" t="s">
        <v>1808</v>
      </c>
      <c r="AC1" s="36" t="s">
        <v>1809</v>
      </c>
      <c r="AD1" s="36" t="s">
        <v>1810</v>
      </c>
      <c r="AE1" s="36" t="s">
        <v>1915</v>
      </c>
      <c r="AF1" s="36" t="s">
        <v>1916</v>
      </c>
      <c r="AG1" s="36" t="s">
        <v>1917</v>
      </c>
      <c r="AH1" s="36" t="s">
        <v>1918</v>
      </c>
      <c r="AI1" s="32"/>
    </row>
    <row r="2" spans="1:35">
      <c r="C2" s="36" t="s">
        <v>1784</v>
      </c>
      <c r="D2" s="27">
        <v>0</v>
      </c>
      <c r="E2" s="27">
        <v>0</v>
      </c>
      <c r="F2" s="27">
        <v>0</v>
      </c>
      <c r="G2" s="27">
        <v>0</v>
      </c>
      <c r="H2" s="27">
        <v>0</v>
      </c>
      <c r="I2" s="27">
        <v>0</v>
      </c>
      <c r="J2" s="27">
        <v>0</v>
      </c>
      <c r="K2" s="27">
        <v>0</v>
      </c>
      <c r="L2" s="27">
        <v>0</v>
      </c>
      <c r="M2" s="27">
        <v>0</v>
      </c>
      <c r="N2" s="27">
        <v>0</v>
      </c>
      <c r="O2" s="27">
        <v>0</v>
      </c>
      <c r="P2" s="27">
        <v>0</v>
      </c>
      <c r="Q2" s="27">
        <v>0</v>
      </c>
      <c r="R2" s="27">
        <v>0</v>
      </c>
      <c r="S2" s="27">
        <v>0</v>
      </c>
      <c r="T2" s="27">
        <v>0</v>
      </c>
      <c r="U2" s="27">
        <v>0</v>
      </c>
      <c r="V2" s="27">
        <v>0</v>
      </c>
      <c r="W2" s="27">
        <v>0</v>
      </c>
      <c r="X2" s="27">
        <v>0</v>
      </c>
      <c r="Y2" s="27">
        <v>0</v>
      </c>
      <c r="Z2" s="27">
        <v>0</v>
      </c>
      <c r="AA2" s="27">
        <v>0</v>
      </c>
      <c r="AB2" s="27">
        <v>0</v>
      </c>
      <c r="AC2" s="27">
        <v>0</v>
      </c>
      <c r="AD2" s="27">
        <v>0</v>
      </c>
      <c r="AE2" s="27">
        <v>0</v>
      </c>
      <c r="AF2" s="27">
        <v>0</v>
      </c>
      <c r="AG2" s="27">
        <v>0</v>
      </c>
      <c r="AH2" s="27">
        <v>0</v>
      </c>
    </row>
    <row r="3" spans="1:35">
      <c r="C3" s="36" t="s">
        <v>1785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</v>
      </c>
      <c r="S3" s="27">
        <v>0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27">
        <v>0</v>
      </c>
      <c r="Z3" s="27">
        <v>0</v>
      </c>
      <c r="AA3" s="27">
        <v>0</v>
      </c>
      <c r="AB3" s="27">
        <v>0</v>
      </c>
      <c r="AC3" s="27">
        <v>0</v>
      </c>
      <c r="AD3" s="27">
        <v>0</v>
      </c>
      <c r="AE3" s="27">
        <v>0</v>
      </c>
      <c r="AF3" s="27">
        <v>0</v>
      </c>
      <c r="AG3" s="27">
        <v>0</v>
      </c>
      <c r="AH3" s="27">
        <v>0</v>
      </c>
    </row>
    <row r="4" spans="1:35">
      <c r="C4" s="36" t="s">
        <v>1647</v>
      </c>
      <c r="D4" s="27">
        <v>50.54</v>
      </c>
      <c r="E4" s="27">
        <v>91.125</v>
      </c>
      <c r="F4" s="27">
        <v>81.25</v>
      </c>
      <c r="G4" s="27">
        <v>108</v>
      </c>
      <c r="H4" s="27">
        <v>13.5</v>
      </c>
      <c r="I4" s="27">
        <v>108</v>
      </c>
      <c r="J4" s="27">
        <v>68.75</v>
      </c>
      <c r="K4" s="27">
        <v>68</v>
      </c>
      <c r="L4" s="27">
        <v>45.9375</v>
      </c>
      <c r="M4" s="27">
        <v>65.8125</v>
      </c>
      <c r="N4" s="27">
        <v>101.33750000000001</v>
      </c>
      <c r="O4" s="27">
        <v>60.75</v>
      </c>
      <c r="P4" s="27">
        <v>45.5625</v>
      </c>
      <c r="Q4" s="27">
        <v>45.5625</v>
      </c>
      <c r="R4" s="27">
        <v>36</v>
      </c>
      <c r="S4" s="27">
        <v>87.5</v>
      </c>
      <c r="T4" s="27">
        <v>81</v>
      </c>
      <c r="U4" s="27">
        <v>48</v>
      </c>
      <c r="V4" s="27">
        <v>64</v>
      </c>
      <c r="W4" s="27">
        <v>108</v>
      </c>
      <c r="X4" s="27">
        <v>112.36</v>
      </c>
      <c r="Y4" s="27">
        <v>76</v>
      </c>
      <c r="Z4" s="27">
        <v>108</v>
      </c>
      <c r="AA4" s="27">
        <v>61.25</v>
      </c>
      <c r="AB4" s="27">
        <v>45.9375</v>
      </c>
      <c r="AC4" s="27">
        <v>98.3125</v>
      </c>
      <c r="AD4" s="27">
        <v>126</v>
      </c>
      <c r="AE4" s="27">
        <v>83.1875</v>
      </c>
      <c r="AF4" s="27">
        <v>65.8125</v>
      </c>
      <c r="AG4" s="27">
        <v>83.1875</v>
      </c>
      <c r="AH4" s="27">
        <v>64</v>
      </c>
    </row>
    <row r="5" spans="1:35">
      <c r="C5" s="36" t="s">
        <v>1773</v>
      </c>
      <c r="D5" s="27">
        <v>101.43899999999999</v>
      </c>
      <c r="E5" s="27">
        <v>116.64</v>
      </c>
      <c r="F5" s="27">
        <v>112.896</v>
      </c>
      <c r="G5" s="27">
        <v>135</v>
      </c>
      <c r="H5" s="27">
        <v>111.925</v>
      </c>
      <c r="I5" s="27">
        <v>40</v>
      </c>
      <c r="J5" s="27">
        <v>158.4375</v>
      </c>
      <c r="K5" s="27">
        <v>91.125</v>
      </c>
      <c r="L5" s="27">
        <v>106.25</v>
      </c>
      <c r="M5" s="27">
        <v>128.5625</v>
      </c>
      <c r="N5" s="27">
        <v>112.5</v>
      </c>
      <c r="O5" s="27">
        <v>117</v>
      </c>
      <c r="P5" s="27">
        <v>62.5</v>
      </c>
      <c r="Q5" s="27">
        <v>48</v>
      </c>
      <c r="R5" s="27">
        <v>137.3125</v>
      </c>
      <c r="S5" s="27">
        <v>168.2</v>
      </c>
      <c r="T5" s="27">
        <v>172.48</v>
      </c>
      <c r="U5" s="27">
        <v>158.4</v>
      </c>
      <c r="V5" s="27">
        <v>157.57650000000001</v>
      </c>
      <c r="W5" s="27">
        <v>90.75</v>
      </c>
      <c r="X5" s="27">
        <v>93.15</v>
      </c>
      <c r="Y5" s="27">
        <v>116.25</v>
      </c>
      <c r="Z5" s="27">
        <v>169</v>
      </c>
      <c r="AA5" s="27">
        <v>156.25</v>
      </c>
      <c r="AB5" s="27">
        <v>121</v>
      </c>
      <c r="AC5" s="27">
        <v>220.5</v>
      </c>
      <c r="AD5" s="27">
        <v>211.25</v>
      </c>
      <c r="AE5" s="27">
        <v>183.75</v>
      </c>
      <c r="AF5" s="27">
        <v>87.5</v>
      </c>
      <c r="AG5" s="27">
        <v>196</v>
      </c>
      <c r="AH5" s="27">
        <v>153</v>
      </c>
    </row>
    <row r="6" spans="1:35">
      <c r="C6" s="36" t="s">
        <v>1774</v>
      </c>
      <c r="D6" s="27">
        <v>126</v>
      </c>
      <c r="E6" s="27">
        <v>232.375</v>
      </c>
      <c r="F6" s="27">
        <v>183.75</v>
      </c>
      <c r="G6" s="27">
        <v>98.3125</v>
      </c>
      <c r="H6" s="27">
        <v>232.375</v>
      </c>
      <c r="I6" s="27">
        <v>32</v>
      </c>
      <c r="J6" s="27">
        <v>397.375</v>
      </c>
      <c r="K6" s="27">
        <v>305.4375</v>
      </c>
      <c r="L6" s="27">
        <v>158.8125</v>
      </c>
      <c r="M6" s="27">
        <v>323.4375</v>
      </c>
      <c r="N6" s="27">
        <v>253.5</v>
      </c>
      <c r="O6" s="27">
        <v>364.5</v>
      </c>
      <c r="P6" s="27">
        <v>315</v>
      </c>
      <c r="Q6" s="27">
        <v>64</v>
      </c>
      <c r="R6" s="27">
        <v>253.125</v>
      </c>
      <c r="S6" s="27">
        <v>343</v>
      </c>
      <c r="T6" s="27">
        <v>421.875</v>
      </c>
      <c r="U6" s="27">
        <v>320</v>
      </c>
      <c r="V6" s="27">
        <v>323.4375</v>
      </c>
      <c r="W6" s="27">
        <v>137.5</v>
      </c>
      <c r="X6" s="27">
        <v>166.375</v>
      </c>
      <c r="Y6" s="27">
        <v>204.1875</v>
      </c>
      <c r="Z6" s="27">
        <v>500</v>
      </c>
      <c r="AA6" s="27">
        <v>404.25</v>
      </c>
      <c r="AB6" s="27">
        <v>211.25</v>
      </c>
      <c r="AC6" s="27">
        <v>518.9375</v>
      </c>
      <c r="AD6" s="27">
        <v>523.0625</v>
      </c>
      <c r="AE6" s="27">
        <v>606.375</v>
      </c>
      <c r="AF6" s="27">
        <v>269.5</v>
      </c>
      <c r="AG6" s="27">
        <v>526.5</v>
      </c>
      <c r="AH6" s="27">
        <v>352</v>
      </c>
    </row>
    <row r="7" spans="1:35">
      <c r="C7" s="36" t="s">
        <v>1649</v>
      </c>
      <c r="D7" s="27">
        <v>196</v>
      </c>
      <c r="E7" s="27">
        <v>389.25</v>
      </c>
      <c r="F7" s="27">
        <v>512</v>
      </c>
      <c r="G7" s="27">
        <v>222.125</v>
      </c>
      <c r="H7" s="27">
        <v>294</v>
      </c>
      <c r="I7" s="27">
        <v>81</v>
      </c>
      <c r="J7" s="27">
        <v>518.9375</v>
      </c>
      <c r="K7" s="27">
        <v>306.25</v>
      </c>
      <c r="L7" s="27">
        <v>343</v>
      </c>
      <c r="M7" s="27">
        <v>384</v>
      </c>
      <c r="N7" s="27">
        <v>365.625</v>
      </c>
      <c r="O7" s="27">
        <v>600</v>
      </c>
      <c r="P7" s="27">
        <v>306.3125</v>
      </c>
      <c r="Q7" s="27">
        <v>111.375</v>
      </c>
      <c r="R7" s="27">
        <v>379.3125</v>
      </c>
      <c r="S7" s="27">
        <v>632.1875</v>
      </c>
      <c r="T7" s="27">
        <v>576</v>
      </c>
      <c r="U7" s="27">
        <v>567</v>
      </c>
      <c r="V7" s="27">
        <v>607.5</v>
      </c>
      <c r="W7" s="27">
        <v>270</v>
      </c>
      <c r="X7" s="27">
        <v>225</v>
      </c>
      <c r="Y7" s="27">
        <v>348.5625</v>
      </c>
      <c r="Z7" s="27">
        <v>793.5</v>
      </c>
      <c r="AA7" s="27">
        <v>640</v>
      </c>
      <c r="AB7" s="27">
        <v>351.5625</v>
      </c>
      <c r="AC7" s="27">
        <v>972</v>
      </c>
      <c r="AD7" s="27">
        <v>797.875</v>
      </c>
      <c r="AE7" s="27">
        <v>900</v>
      </c>
      <c r="AF7" s="27">
        <v>523.8125</v>
      </c>
      <c r="AG7" s="27">
        <v>937.75</v>
      </c>
      <c r="AH7" s="27">
        <v>468</v>
      </c>
    </row>
    <row r="8" spans="1:35">
      <c r="C8" s="74" t="s">
        <v>2180</v>
      </c>
      <c r="D8" s="129"/>
      <c r="E8" s="130"/>
      <c r="F8" s="130"/>
      <c r="G8" s="130"/>
      <c r="H8" s="130"/>
      <c r="I8" s="130"/>
      <c r="J8" s="130"/>
      <c r="K8" s="130"/>
      <c r="L8" s="130"/>
      <c r="M8" s="130"/>
      <c r="N8" s="130"/>
      <c r="O8" s="130"/>
      <c r="P8" s="130"/>
      <c r="Q8" s="130"/>
      <c r="R8" s="131"/>
      <c r="S8" s="132">
        <v>8.6E-3</v>
      </c>
      <c r="T8" s="133"/>
      <c r="U8" s="133"/>
      <c r="V8" s="133"/>
      <c r="W8" s="133"/>
      <c r="X8" s="133"/>
      <c r="Y8" s="133"/>
      <c r="Z8" s="133"/>
      <c r="AA8" s="133"/>
      <c r="AB8" s="133"/>
      <c r="AC8" s="133"/>
      <c r="AD8" s="133"/>
      <c r="AE8" s="133"/>
      <c r="AF8" s="133"/>
      <c r="AG8" s="133"/>
      <c r="AH8" s="134"/>
    </row>
    <row r="9" spans="1:35">
      <c r="C9" s="74" t="s">
        <v>2181</v>
      </c>
      <c r="D9" s="129"/>
      <c r="E9" s="130"/>
      <c r="F9" s="130"/>
      <c r="G9" s="130"/>
      <c r="H9" s="130"/>
      <c r="I9" s="130"/>
      <c r="J9" s="130"/>
      <c r="K9" s="130"/>
      <c r="L9" s="130"/>
      <c r="M9" s="130"/>
      <c r="N9" s="130"/>
      <c r="O9" s="130"/>
      <c r="P9" s="130"/>
      <c r="Q9" s="130"/>
      <c r="R9" s="131"/>
      <c r="S9" s="132">
        <v>2.2000000000000001E-3</v>
      </c>
      <c r="T9" s="133"/>
      <c r="U9" s="133"/>
      <c r="V9" s="133"/>
      <c r="W9" s="133"/>
      <c r="X9" s="133"/>
      <c r="Y9" s="133"/>
      <c r="Z9" s="133"/>
      <c r="AA9" s="133"/>
      <c r="AB9" s="133"/>
      <c r="AC9" s="133"/>
      <c r="AD9" s="133"/>
      <c r="AE9" s="133"/>
      <c r="AF9" s="133"/>
      <c r="AG9" s="133"/>
      <c r="AH9" s="134"/>
    </row>
    <row r="11" spans="1:35">
      <c r="B11" s="28" t="s">
        <v>1670</v>
      </c>
      <c r="C11" s="9"/>
      <c r="D11" s="11" t="s">
        <v>1811</v>
      </c>
      <c r="E11" s="11" t="s">
        <v>1812</v>
      </c>
    </row>
    <row r="12" spans="1:35">
      <c r="C12" s="11">
        <v>1</v>
      </c>
      <c r="D12" s="27">
        <v>150</v>
      </c>
      <c r="E12" s="27">
        <v>590</v>
      </c>
    </row>
    <row r="13" spans="1:35">
      <c r="C13" s="11">
        <v>2</v>
      </c>
      <c r="D13" s="27">
        <v>273</v>
      </c>
      <c r="E13" s="27">
        <v>531</v>
      </c>
    </row>
    <row r="14" spans="1:35">
      <c r="C14" s="11">
        <v>3</v>
      </c>
      <c r="D14" s="27">
        <v>300</v>
      </c>
      <c r="E14" s="27">
        <v>550</v>
      </c>
    </row>
    <row r="15" spans="1:35">
      <c r="C15" s="11">
        <v>4</v>
      </c>
      <c r="D15" s="27">
        <v>146</v>
      </c>
      <c r="E15" s="27">
        <v>510</v>
      </c>
    </row>
    <row r="16" spans="1:35">
      <c r="C16" s="11">
        <v>5</v>
      </c>
      <c r="D16" s="27">
        <v>187</v>
      </c>
      <c r="E16" s="27">
        <v>234</v>
      </c>
    </row>
    <row r="17" spans="3:5">
      <c r="C17" s="11">
        <v>6</v>
      </c>
      <c r="D17" s="27">
        <v>41</v>
      </c>
      <c r="E17" s="27">
        <v>153</v>
      </c>
    </row>
    <row r="18" spans="3:5">
      <c r="C18" s="11">
        <v>7</v>
      </c>
      <c r="D18" s="27">
        <v>380</v>
      </c>
      <c r="E18" s="27">
        <v>332</v>
      </c>
    </row>
    <row r="19" spans="3:5">
      <c r="C19" s="11">
        <v>8</v>
      </c>
      <c r="D19" s="27">
        <v>287</v>
      </c>
      <c r="E19" s="27">
        <v>620</v>
      </c>
    </row>
    <row r="20" spans="3:5">
      <c r="C20" s="11">
        <v>9</v>
      </c>
      <c r="D20" s="27">
        <v>243</v>
      </c>
      <c r="E20" s="27">
        <v>542</v>
      </c>
    </row>
    <row r="21" spans="3:5">
      <c r="C21" s="11">
        <v>10</v>
      </c>
      <c r="D21" s="27">
        <v>290</v>
      </c>
      <c r="E21" s="27">
        <v>300</v>
      </c>
    </row>
    <row r="22" spans="3:5">
      <c r="C22" s="11">
        <v>11</v>
      </c>
      <c r="D22" s="27">
        <v>313</v>
      </c>
      <c r="E22" s="27">
        <v>644</v>
      </c>
    </row>
    <row r="23" spans="3:5">
      <c r="C23" s="11">
        <v>12</v>
      </c>
      <c r="D23" s="27">
        <v>424</v>
      </c>
      <c r="E23" s="27">
        <v>618</v>
      </c>
    </row>
    <row r="24" spans="3:5">
      <c r="C24" s="11">
        <v>13</v>
      </c>
      <c r="D24" s="27">
        <v>268</v>
      </c>
      <c r="E24" s="27">
        <v>654</v>
      </c>
    </row>
    <row r="25" spans="3:5">
      <c r="C25" s="11">
        <v>14</v>
      </c>
      <c r="D25" s="27">
        <v>64</v>
      </c>
      <c r="E25" s="27">
        <v>312</v>
      </c>
    </row>
    <row r="26" spans="3:5">
      <c r="C26" s="11">
        <v>15</v>
      </c>
      <c r="D26" s="27">
        <v>240</v>
      </c>
      <c r="E26" s="27">
        <v>657</v>
      </c>
    </row>
    <row r="27" spans="3:5">
      <c r="C27" s="11">
        <v>16</v>
      </c>
      <c r="D27" s="27"/>
      <c r="E27" s="27">
        <v>381</v>
      </c>
    </row>
    <row r="28" spans="3:5">
      <c r="C28" s="74" t="s">
        <v>2182</v>
      </c>
      <c r="D28" s="9"/>
      <c r="E28" s="120">
        <v>4.0000000000000002E-4</v>
      </c>
    </row>
  </sheetData>
  <mergeCells count="4">
    <mergeCell ref="D8:R8"/>
    <mergeCell ref="D9:R9"/>
    <mergeCell ref="S8:AH8"/>
    <mergeCell ref="S9:AH9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96FEE-EE74-3041-AB38-58AAB67FE458}">
  <dimension ref="A1:AF505"/>
  <sheetViews>
    <sheetView workbookViewId="0">
      <selection activeCell="F17" sqref="F17"/>
    </sheetView>
  </sheetViews>
  <sheetFormatPr baseColWidth="10" defaultRowHeight="20"/>
  <cols>
    <col min="1" max="1" width="26.5703125" customWidth="1"/>
    <col min="2" max="2" width="13.7109375" style="8" customWidth="1"/>
  </cols>
  <sheetData>
    <row r="1" spans="1:32">
      <c r="A1" s="9" t="s">
        <v>81</v>
      </c>
      <c r="B1" s="10" t="s">
        <v>83</v>
      </c>
      <c r="C1" s="9" t="s">
        <v>84</v>
      </c>
      <c r="D1" s="9" t="s">
        <v>85</v>
      </c>
      <c r="E1" s="9" t="s">
        <v>86</v>
      </c>
      <c r="F1" s="9" t="s">
        <v>87</v>
      </c>
      <c r="G1" s="9" t="s">
        <v>88</v>
      </c>
      <c r="H1" s="9" t="s">
        <v>89</v>
      </c>
      <c r="I1" s="9" t="s">
        <v>90</v>
      </c>
      <c r="J1" s="9" t="s">
        <v>91</v>
      </c>
      <c r="K1" s="9" t="s">
        <v>92</v>
      </c>
      <c r="L1" s="9" t="s">
        <v>93</v>
      </c>
      <c r="M1" s="9" t="s">
        <v>94</v>
      </c>
      <c r="N1" s="9" t="s">
        <v>95</v>
      </c>
      <c r="O1" s="9" t="s">
        <v>96</v>
      </c>
      <c r="P1" s="9" t="s">
        <v>97</v>
      </c>
      <c r="Q1" s="9" t="s">
        <v>98</v>
      </c>
      <c r="R1" s="9" t="s">
        <v>99</v>
      </c>
      <c r="S1" s="9" t="s">
        <v>100</v>
      </c>
      <c r="T1" s="9" t="s">
        <v>101</v>
      </c>
      <c r="U1" s="9" t="s">
        <v>102</v>
      </c>
      <c r="V1" s="9" t="s">
        <v>75</v>
      </c>
      <c r="W1" s="9" t="s">
        <v>103</v>
      </c>
      <c r="X1" s="9" t="s">
        <v>104</v>
      </c>
      <c r="Y1" s="9" t="s">
        <v>105</v>
      </c>
      <c r="Z1" s="9" t="s">
        <v>106</v>
      </c>
      <c r="AA1" s="9" t="s">
        <v>107</v>
      </c>
      <c r="AB1" s="9" t="s">
        <v>108</v>
      </c>
      <c r="AC1" s="9" t="s">
        <v>109</v>
      </c>
      <c r="AD1" s="9" t="s">
        <v>110</v>
      </c>
      <c r="AE1" s="9" t="s">
        <v>111</v>
      </c>
      <c r="AF1" s="9" t="s">
        <v>112</v>
      </c>
    </row>
    <row r="2" spans="1:32">
      <c r="A2" s="11" t="s">
        <v>113</v>
      </c>
      <c r="B2" s="10"/>
      <c r="C2" s="9">
        <v>-1.1218700039875188E-2</v>
      </c>
      <c r="D2" s="9">
        <v>-6.7760262381958661E-2</v>
      </c>
      <c r="E2" s="9">
        <v>7.2262002026447503E-2</v>
      </c>
      <c r="F2" s="9">
        <v>0.11917346380081123</v>
      </c>
      <c r="G2" s="9">
        <v>0.18988998375135924</v>
      </c>
      <c r="H2" s="9">
        <v>-8.6817341297808132E-2</v>
      </c>
      <c r="I2" s="9">
        <v>-5.9327810514439666E-2</v>
      </c>
      <c r="J2" s="12">
        <v>0.20267047297686289</v>
      </c>
      <c r="K2" s="12">
        <v>0.26989598509981194</v>
      </c>
      <c r="L2" s="12">
        <v>0.41105548449038559</v>
      </c>
      <c r="M2" s="12">
        <v>0.3506175900031972</v>
      </c>
      <c r="N2" s="9">
        <v>0.17633804518297172</v>
      </c>
      <c r="O2" s="12">
        <v>0.54102272162274601</v>
      </c>
      <c r="P2" s="12">
        <v>0.32956483053803082</v>
      </c>
      <c r="Q2" s="12">
        <v>0.31540945394954556</v>
      </c>
      <c r="R2" s="12">
        <v>0.20606033937362114</v>
      </c>
      <c r="S2" s="9">
        <v>4.1545422912834522E-2</v>
      </c>
      <c r="T2" s="9">
        <v>0.17782088514492136</v>
      </c>
      <c r="U2" s="9">
        <v>6.1530750298142374E-2</v>
      </c>
      <c r="V2" s="12">
        <v>0.20422874854307002</v>
      </c>
      <c r="W2" s="12">
        <v>0.49069268260541693</v>
      </c>
      <c r="X2" s="9">
        <v>0.13920433648169039</v>
      </c>
      <c r="Y2" s="12">
        <v>0.51718875200167125</v>
      </c>
      <c r="Z2" s="9">
        <v>-0.1640892710784051</v>
      </c>
      <c r="AA2" s="9">
        <v>9.8025565984238866E-2</v>
      </c>
      <c r="AB2" s="12">
        <v>0.2428121210218088</v>
      </c>
      <c r="AC2" s="9">
        <v>0.19880478291646464</v>
      </c>
      <c r="AD2" s="12">
        <v>0.21708892074535999</v>
      </c>
      <c r="AE2" s="9">
        <f>CORREL(B3:B505,AE3:AE505)</f>
        <v>0.16409579648431991</v>
      </c>
      <c r="AF2" s="9">
        <f>CORREL(B3:B505,AF3:AF505)</f>
        <v>2.1914510475757248E-2</v>
      </c>
    </row>
    <row r="3" spans="1:32">
      <c r="A3" s="9" t="s">
        <v>114</v>
      </c>
      <c r="B3" s="10">
        <v>-0.55403333300000002</v>
      </c>
      <c r="C3" s="9">
        <v>0.77339999999999998</v>
      </c>
      <c r="D3" s="9">
        <v>5.9999999999999995E-4</v>
      </c>
      <c r="E3" s="9">
        <v>-0.19450000000000001</v>
      </c>
      <c r="F3" s="9">
        <v>6.5299999999999997E-2</v>
      </c>
      <c r="G3" s="9">
        <v>-1.2413000000000001</v>
      </c>
      <c r="H3" s="9">
        <v>4.9500000000000002E-2</v>
      </c>
      <c r="I3" s="9">
        <v>-0.34889999999999999</v>
      </c>
      <c r="J3" s="9">
        <v>-0.38400000000000001</v>
      </c>
      <c r="K3" s="9">
        <v>0.4289</v>
      </c>
      <c r="L3" s="9">
        <v>-6.2899999999999998E-2</v>
      </c>
      <c r="M3" s="9">
        <v>-1.3580000000000001</v>
      </c>
      <c r="N3" s="9">
        <v>-1.1974</v>
      </c>
      <c r="O3" s="9">
        <v>-0.19950000000000001</v>
      </c>
      <c r="P3" s="9">
        <v>0.31090000000000001</v>
      </c>
      <c r="Q3" s="9">
        <v>-0.58499999999999996</v>
      </c>
      <c r="R3" s="9">
        <v>-0.49869999999999998</v>
      </c>
      <c r="S3" s="9">
        <v>0.64190000000000003</v>
      </c>
      <c r="T3" s="9">
        <v>0.51470000000000005</v>
      </c>
      <c r="U3" s="9">
        <v>0.42520000000000002</v>
      </c>
      <c r="V3" s="9">
        <v>-0.79269999999999996</v>
      </c>
      <c r="W3" s="9">
        <v>-0.2838</v>
      </c>
      <c r="X3" s="9">
        <v>4.4299999999999999E-2</v>
      </c>
      <c r="Y3" s="9">
        <v>-0.5121</v>
      </c>
      <c r="Z3" s="9">
        <v>0.2571</v>
      </c>
      <c r="AA3" s="9">
        <v>1.7702</v>
      </c>
      <c r="AB3" s="9">
        <v>-0.30109999999999998</v>
      </c>
      <c r="AC3" s="9">
        <v>-0.8931</v>
      </c>
      <c r="AD3" s="9">
        <v>3.04E-2</v>
      </c>
      <c r="AE3" s="9">
        <v>1.5295000000000001</v>
      </c>
      <c r="AF3" s="9">
        <v>0.31859999999999999</v>
      </c>
    </row>
    <row r="4" spans="1:32">
      <c r="A4" s="9" t="s">
        <v>116</v>
      </c>
      <c r="B4" s="10">
        <v>-0.789566667</v>
      </c>
      <c r="C4" s="9">
        <v>0.1905</v>
      </c>
      <c r="D4" s="9">
        <v>-0.35670000000000002</v>
      </c>
      <c r="E4" s="9">
        <v>-0.81320000000000003</v>
      </c>
      <c r="F4" s="9">
        <v>-0.49990000000000001</v>
      </c>
      <c r="G4" s="9">
        <v>-0.41220000000000001</v>
      </c>
      <c r="H4" s="9">
        <v>-0.65129999999999999</v>
      </c>
      <c r="I4" s="9">
        <v>1.4672000000000001</v>
      </c>
      <c r="J4" s="9">
        <v>-0.432</v>
      </c>
      <c r="K4" s="9">
        <v>0.7823</v>
      </c>
      <c r="L4" s="9">
        <v>-4.3E-3</v>
      </c>
      <c r="M4" s="9">
        <v>0.1628</v>
      </c>
      <c r="N4" s="9">
        <v>-0.92359999999999998</v>
      </c>
      <c r="O4" s="9">
        <v>-1.0411999999999999</v>
      </c>
      <c r="P4" s="9">
        <v>-0.9778</v>
      </c>
      <c r="Q4" s="9">
        <v>2.8999999999999998E-3</v>
      </c>
      <c r="R4" s="9">
        <v>-1.3398000000000001</v>
      </c>
      <c r="S4" s="9">
        <v>-0.95960000000000001</v>
      </c>
      <c r="T4" s="9">
        <v>-1.3986000000000001</v>
      </c>
      <c r="U4" s="9">
        <v>0.86170000000000002</v>
      </c>
      <c r="V4" s="9">
        <v>0.25430000000000003</v>
      </c>
      <c r="W4" s="9">
        <v>0.3463</v>
      </c>
      <c r="X4" s="9">
        <v>7.85E-2</v>
      </c>
      <c r="Y4" s="9">
        <v>-0.70689999999999997</v>
      </c>
      <c r="Z4" s="9">
        <v>1.2963</v>
      </c>
      <c r="AA4" s="9">
        <v>-1.6639999999999999</v>
      </c>
      <c r="AB4" s="9">
        <v>0.59930000000000005</v>
      </c>
      <c r="AC4" s="9">
        <v>-7.9000000000000001E-2</v>
      </c>
      <c r="AD4" s="9">
        <v>-0.6482</v>
      </c>
      <c r="AE4" s="9">
        <v>-0.1928</v>
      </c>
      <c r="AF4" s="9">
        <v>0.16850000000000001</v>
      </c>
    </row>
    <row r="5" spans="1:32">
      <c r="A5" s="9" t="s">
        <v>117</v>
      </c>
      <c r="B5" s="10">
        <v>-0.419583333</v>
      </c>
      <c r="C5" s="9">
        <v>-0.14360000000000001</v>
      </c>
      <c r="D5" s="9">
        <v>0.36559999999999998</v>
      </c>
      <c r="E5" s="9">
        <v>-1.5091000000000001</v>
      </c>
      <c r="F5" s="9">
        <v>0.65069999999999995</v>
      </c>
      <c r="G5" s="9">
        <v>-6.88E-2</v>
      </c>
      <c r="H5" s="9">
        <v>0.89749999999999996</v>
      </c>
      <c r="I5" s="9">
        <v>-0.40579999999999999</v>
      </c>
      <c r="J5" s="9">
        <v>-1.5667</v>
      </c>
      <c r="K5" s="9">
        <v>-0.55630000000000002</v>
      </c>
      <c r="L5" s="9">
        <v>0.83030000000000004</v>
      </c>
      <c r="M5" s="9">
        <v>-1.6366000000000001</v>
      </c>
      <c r="N5" s="9">
        <v>0.81740000000000002</v>
      </c>
      <c r="O5" s="9">
        <v>0.7026</v>
      </c>
      <c r="P5" s="9">
        <v>1.1839</v>
      </c>
      <c r="Q5" s="9">
        <v>0.61499999999999999</v>
      </c>
      <c r="R5" s="9">
        <v>3.5700000000000003E-2</v>
      </c>
      <c r="S5" s="9">
        <v>1.1557999999999999</v>
      </c>
      <c r="T5" s="9">
        <v>1.5357000000000001</v>
      </c>
      <c r="U5" s="9">
        <v>1.3993</v>
      </c>
      <c r="V5" s="9">
        <v>0.43340000000000001</v>
      </c>
      <c r="W5" s="9">
        <v>-1.0549999999999999</v>
      </c>
      <c r="X5" s="9">
        <v>1.9722</v>
      </c>
      <c r="Y5" s="9">
        <v>0.86360000000000003</v>
      </c>
      <c r="Z5" s="9">
        <v>-0.44950000000000001</v>
      </c>
      <c r="AA5" s="9">
        <v>1.1234</v>
      </c>
      <c r="AB5" s="9">
        <v>-0.2389</v>
      </c>
      <c r="AC5" s="9">
        <v>1.1173</v>
      </c>
      <c r="AD5" s="9">
        <v>0.68930000000000002</v>
      </c>
      <c r="AE5" s="9">
        <v>0.49890000000000001</v>
      </c>
      <c r="AF5" s="9">
        <v>-1.9900000000000001E-2</v>
      </c>
    </row>
    <row r="6" spans="1:32">
      <c r="A6" s="9" t="s">
        <v>118</v>
      </c>
      <c r="B6" s="10">
        <v>-0.38568333300000002</v>
      </c>
      <c r="C6" s="9">
        <v>-1.2562</v>
      </c>
      <c r="D6" s="9">
        <v>1.2822</v>
      </c>
      <c r="E6" s="9">
        <v>-0.32969999999999999</v>
      </c>
      <c r="F6" s="9">
        <v>-0.57389999999999997</v>
      </c>
      <c r="G6" s="9">
        <v>0.7268</v>
      </c>
      <c r="H6" s="9">
        <v>1.5122</v>
      </c>
      <c r="I6" s="9">
        <v>-1.5566</v>
      </c>
      <c r="J6" s="9">
        <v>-0.29349999999999998</v>
      </c>
      <c r="K6" s="9">
        <v>-0.3654</v>
      </c>
      <c r="L6" s="9">
        <v>0.70609999999999995</v>
      </c>
      <c r="M6" s="9">
        <v>-0.74609999999999999</v>
      </c>
      <c r="N6" s="9">
        <v>1.9474</v>
      </c>
      <c r="O6" s="9">
        <v>-0.2082</v>
      </c>
      <c r="P6" s="9">
        <v>0.42720000000000002</v>
      </c>
      <c r="Q6" s="9">
        <v>2.0899999999999998E-2</v>
      </c>
      <c r="R6" s="9">
        <v>-0.77239999999999998</v>
      </c>
      <c r="S6" s="9">
        <v>-0.30620000000000003</v>
      </c>
      <c r="T6" s="9">
        <v>0.44700000000000001</v>
      </c>
      <c r="U6" s="9">
        <v>0.26019999999999999</v>
      </c>
      <c r="V6" s="9">
        <v>0.88239999999999996</v>
      </c>
      <c r="W6" s="9">
        <v>-1.0276000000000001</v>
      </c>
      <c r="X6" s="9">
        <v>-0.28060000000000002</v>
      </c>
      <c r="Y6" s="9">
        <v>1.0117</v>
      </c>
      <c r="Z6" s="9">
        <v>2.0400000000000001E-2</v>
      </c>
      <c r="AA6" s="9">
        <v>4.1599999999999998E-2</v>
      </c>
      <c r="AB6" s="9">
        <v>-1.0810999999999999</v>
      </c>
      <c r="AC6" s="9">
        <v>1.2E-2</v>
      </c>
      <c r="AD6" s="9">
        <v>-1.8636999999999999</v>
      </c>
      <c r="AE6" s="9">
        <v>-9.2200000000000004E-2</v>
      </c>
      <c r="AF6" s="9">
        <v>1.0664</v>
      </c>
    </row>
    <row r="7" spans="1:32">
      <c r="A7" s="9" t="s">
        <v>119</v>
      </c>
      <c r="B7" s="10">
        <v>1.1882666669999999</v>
      </c>
      <c r="C7" s="9">
        <v>0.6492</v>
      </c>
      <c r="D7" s="9">
        <v>-0.83819999999999995</v>
      </c>
      <c r="E7" s="9">
        <v>1.296</v>
      </c>
      <c r="F7" s="9">
        <v>-0.16139999999999999</v>
      </c>
      <c r="G7" s="9">
        <v>-0.127</v>
      </c>
      <c r="H7" s="9">
        <v>0.62909999999999999</v>
      </c>
      <c r="I7" s="9">
        <v>-1.5115000000000001</v>
      </c>
      <c r="J7" s="9">
        <v>-1.2996000000000001</v>
      </c>
      <c r="K7" s="9">
        <v>0.27179999999999999</v>
      </c>
      <c r="L7" s="9">
        <v>-0.3054</v>
      </c>
      <c r="M7" s="9">
        <v>0.75860000000000005</v>
      </c>
      <c r="N7" s="9">
        <v>-0.14099999999999999</v>
      </c>
      <c r="O7" s="9">
        <v>1.2352000000000001</v>
      </c>
      <c r="P7" s="9">
        <v>-1.3531</v>
      </c>
      <c r="Q7" s="9">
        <v>-0.84160000000000001</v>
      </c>
      <c r="R7" s="9">
        <v>-0.4365</v>
      </c>
      <c r="S7" s="9">
        <v>-0.7389</v>
      </c>
      <c r="T7" s="9">
        <v>-0.78420000000000001</v>
      </c>
      <c r="U7" s="9">
        <v>-0.44590000000000002</v>
      </c>
      <c r="V7" s="9">
        <v>0.83</v>
      </c>
      <c r="W7" s="9">
        <v>0.42259999999999998</v>
      </c>
      <c r="X7" s="9">
        <v>-1.5100000000000001E-2</v>
      </c>
      <c r="Y7" s="9">
        <v>6.1600000000000002E-2</v>
      </c>
      <c r="Z7" s="9">
        <v>0.61470000000000002</v>
      </c>
      <c r="AA7" s="9">
        <v>-0.85189999999999999</v>
      </c>
      <c r="AB7" s="9">
        <v>-0.57620000000000005</v>
      </c>
      <c r="AC7" s="9">
        <v>0.33229999999999998</v>
      </c>
      <c r="AD7" s="9">
        <v>-0.71630000000000005</v>
      </c>
      <c r="AE7" s="9">
        <v>-0.24879999999999999</v>
      </c>
      <c r="AF7" s="9">
        <v>-0.63039999999999996</v>
      </c>
    </row>
    <row r="8" spans="1:32">
      <c r="A8" s="9" t="s">
        <v>121</v>
      </c>
      <c r="B8" s="10">
        <v>1.5546833330000001</v>
      </c>
      <c r="C8" s="9">
        <v>-9.2299999999999993E-2</v>
      </c>
      <c r="D8" s="9">
        <v>-1.0082</v>
      </c>
      <c r="E8" s="9">
        <v>1.5064</v>
      </c>
      <c r="F8" s="9">
        <v>0.111</v>
      </c>
      <c r="G8" s="9">
        <v>0.68740000000000001</v>
      </c>
      <c r="H8" s="9">
        <v>-0.84319999999999995</v>
      </c>
      <c r="I8" s="9">
        <v>-0.53949999999999998</v>
      </c>
      <c r="J8" s="9">
        <v>0.19819999999999999</v>
      </c>
      <c r="K8" s="9">
        <v>0.35970000000000002</v>
      </c>
      <c r="L8" s="9">
        <v>1.0550999999999999</v>
      </c>
      <c r="M8" s="9">
        <v>1.5145999999999999</v>
      </c>
      <c r="N8" s="9">
        <v>1.4E-3</v>
      </c>
      <c r="O8" s="9">
        <v>0.8881</v>
      </c>
      <c r="P8" s="9">
        <v>0.66710000000000003</v>
      </c>
      <c r="Q8" s="9">
        <v>0.78059999999999996</v>
      </c>
      <c r="R8" s="9">
        <v>0.55640000000000001</v>
      </c>
      <c r="S8" s="9">
        <v>0.34489999999999998</v>
      </c>
      <c r="T8" s="9">
        <v>0.57599999999999996</v>
      </c>
      <c r="U8" s="9">
        <v>0.61609999999999998</v>
      </c>
      <c r="V8" s="9">
        <v>0.23769999999999999</v>
      </c>
      <c r="W8" s="9">
        <v>-0.46329999999999999</v>
      </c>
      <c r="X8" s="9">
        <v>0.86660000000000004</v>
      </c>
      <c r="Y8" s="9">
        <v>1.5407</v>
      </c>
      <c r="Z8" s="9">
        <v>-0.29920000000000002</v>
      </c>
      <c r="AA8" s="9">
        <v>0.29849999999999999</v>
      </c>
      <c r="AB8" s="9">
        <v>-0.104</v>
      </c>
      <c r="AC8" s="9">
        <v>-1.5159</v>
      </c>
      <c r="AD8" s="9">
        <v>0.46329999999999999</v>
      </c>
      <c r="AE8" s="9">
        <v>1.1325000000000001</v>
      </c>
      <c r="AF8" s="9">
        <v>-0.63539999999999996</v>
      </c>
    </row>
    <row r="9" spans="1:32">
      <c r="A9" s="9" t="s">
        <v>123</v>
      </c>
      <c r="B9" s="10">
        <v>-0.40838333300000002</v>
      </c>
      <c r="C9" s="9">
        <v>0.85980000000000001</v>
      </c>
      <c r="D9" s="9">
        <v>0.55079999999999996</v>
      </c>
      <c r="E9" s="9">
        <v>0.34620000000000001</v>
      </c>
      <c r="F9" s="9">
        <v>-0.76</v>
      </c>
      <c r="G9" s="9">
        <v>-0.50409999999999999</v>
      </c>
      <c r="H9" s="9">
        <v>4.3499999999999997E-2</v>
      </c>
      <c r="I9" s="9">
        <v>0.63</v>
      </c>
      <c r="J9" s="9">
        <v>-1.3627</v>
      </c>
      <c r="K9" s="9">
        <v>-0.70089999999999997</v>
      </c>
      <c r="L9" s="9">
        <v>0.85960000000000003</v>
      </c>
      <c r="M9" s="9">
        <v>0.1845</v>
      </c>
      <c r="N9" s="9">
        <v>-0.47439999999999999</v>
      </c>
      <c r="O9" s="9">
        <v>0.16109999999999999</v>
      </c>
      <c r="P9" s="9">
        <v>0.49930000000000002</v>
      </c>
      <c r="Q9" s="9">
        <v>0.90649999999999997</v>
      </c>
      <c r="R9" s="9">
        <v>1.0548</v>
      </c>
      <c r="S9" s="9">
        <v>-1.2683</v>
      </c>
      <c r="T9" s="9">
        <v>1.3911</v>
      </c>
      <c r="U9" s="9">
        <v>-2.4171999999999998</v>
      </c>
      <c r="V9" s="9">
        <v>-0.41120000000000001</v>
      </c>
      <c r="W9" s="9">
        <v>-1.4850000000000001</v>
      </c>
      <c r="X9" s="9">
        <v>0.4793</v>
      </c>
      <c r="Y9" s="9">
        <v>1.1938</v>
      </c>
      <c r="Z9" s="9">
        <v>-0.84989999999999999</v>
      </c>
      <c r="AA9" s="9">
        <v>0.34399999999999997</v>
      </c>
      <c r="AB9" s="9">
        <v>0.47860000000000003</v>
      </c>
      <c r="AC9" s="9">
        <v>-1.2710999999999999</v>
      </c>
      <c r="AD9" s="9">
        <v>1.6284000000000001</v>
      </c>
      <c r="AE9" s="9">
        <v>-0.41870000000000002</v>
      </c>
      <c r="AF9" s="9">
        <v>-0.1678</v>
      </c>
    </row>
    <row r="10" spans="1:32">
      <c r="A10" s="9" t="s">
        <v>124</v>
      </c>
      <c r="B10" s="10">
        <v>0.84440000000000004</v>
      </c>
      <c r="C10" s="9">
        <v>-1.9973000000000001</v>
      </c>
      <c r="D10" s="9">
        <v>-1.7430000000000001</v>
      </c>
      <c r="E10" s="9">
        <v>7.1499999999999994E-2</v>
      </c>
      <c r="F10" s="9">
        <v>0.26869999999999999</v>
      </c>
      <c r="G10" s="9">
        <v>2.2147999999999999</v>
      </c>
      <c r="H10" s="9">
        <v>0.13650000000000001</v>
      </c>
      <c r="I10" s="9">
        <v>-0.62770000000000004</v>
      </c>
      <c r="J10" s="9">
        <v>-0.8327</v>
      </c>
      <c r="K10" s="9">
        <v>0.14360000000000001</v>
      </c>
      <c r="L10" s="9">
        <v>-1.2316</v>
      </c>
      <c r="M10" s="9">
        <v>7.6499999999999999E-2</v>
      </c>
      <c r="N10" s="9">
        <v>-0.70550000000000002</v>
      </c>
      <c r="O10" s="9">
        <v>0.81859999999999999</v>
      </c>
      <c r="P10" s="9">
        <v>0.51149999999999995</v>
      </c>
      <c r="Q10" s="9">
        <v>1.8129</v>
      </c>
      <c r="R10" s="9">
        <v>0.53069999999999995</v>
      </c>
      <c r="S10" s="9">
        <v>2.15</v>
      </c>
      <c r="T10" s="9">
        <v>1.6338999999999999</v>
      </c>
      <c r="U10" s="9">
        <v>0.2591</v>
      </c>
      <c r="V10" s="9">
        <v>0.35780000000000001</v>
      </c>
      <c r="W10" s="9">
        <v>1.8056000000000001</v>
      </c>
      <c r="X10" s="9">
        <v>0.33629999999999999</v>
      </c>
      <c r="Y10" s="9">
        <v>1.5259</v>
      </c>
      <c r="Z10" s="9">
        <v>-2.0190000000000001</v>
      </c>
      <c r="AA10" s="9">
        <v>0.25330000000000003</v>
      </c>
      <c r="AB10" s="9">
        <v>0.74680000000000002</v>
      </c>
      <c r="AC10" s="9">
        <v>-0.16500000000000001</v>
      </c>
      <c r="AD10" s="9">
        <v>-0.13339999999999999</v>
      </c>
      <c r="AE10" s="9">
        <v>0.17910000000000001</v>
      </c>
      <c r="AF10" s="9">
        <v>0.81569999999999998</v>
      </c>
    </row>
    <row r="11" spans="1:32">
      <c r="A11" s="9" t="s">
        <v>126</v>
      </c>
      <c r="B11" s="10">
        <v>0.13503333300000001</v>
      </c>
      <c r="C11" s="9">
        <v>2.2126999999999999</v>
      </c>
      <c r="D11" s="9">
        <v>-1.1299999999999999E-2</v>
      </c>
      <c r="E11" s="9">
        <v>-0.99099999999999999</v>
      </c>
      <c r="F11" s="9">
        <v>-1.3055000000000001</v>
      </c>
      <c r="G11" s="9">
        <v>1.3751</v>
      </c>
      <c r="H11" s="9">
        <v>-2.1335999999999999</v>
      </c>
      <c r="I11" s="9">
        <v>-1.2306999999999999</v>
      </c>
      <c r="J11" s="9">
        <v>2.0516999999999999</v>
      </c>
      <c r="K11" s="9">
        <v>0.51490000000000002</v>
      </c>
      <c r="L11" s="9">
        <v>-1.6032</v>
      </c>
      <c r="M11" s="9">
        <v>0.36259999999999998</v>
      </c>
      <c r="N11" s="9">
        <v>0.31769999999999998</v>
      </c>
      <c r="O11" s="9">
        <v>1.3036000000000001</v>
      </c>
      <c r="P11" s="9">
        <v>-0.37190000000000001</v>
      </c>
      <c r="Q11" s="9">
        <v>-0.59009999999999996</v>
      </c>
      <c r="R11" s="9">
        <v>-1.6817</v>
      </c>
      <c r="S11" s="9">
        <v>-0.60940000000000005</v>
      </c>
      <c r="T11" s="9">
        <v>-1.3626</v>
      </c>
      <c r="U11" s="9">
        <v>1.8225</v>
      </c>
      <c r="V11" s="9">
        <v>0.13250000000000001</v>
      </c>
      <c r="W11" s="9">
        <v>-0.30630000000000002</v>
      </c>
      <c r="X11" s="9">
        <v>3.6499999999999998E-2</v>
      </c>
      <c r="Y11" s="9">
        <v>-0.49120000000000003</v>
      </c>
      <c r="Z11" s="9">
        <v>1.2504</v>
      </c>
      <c r="AA11" s="9">
        <v>0.54720000000000002</v>
      </c>
      <c r="AB11" s="9">
        <v>0.72619999999999996</v>
      </c>
      <c r="AC11" s="9">
        <v>1.3927</v>
      </c>
      <c r="AD11" s="9">
        <v>-1.8815</v>
      </c>
      <c r="AE11" s="9">
        <v>0.58040000000000003</v>
      </c>
      <c r="AF11" s="9">
        <v>0.1072</v>
      </c>
    </row>
    <row r="12" spans="1:32">
      <c r="A12" s="9" t="s">
        <v>127</v>
      </c>
      <c r="B12" s="10">
        <v>0.19536666699999999</v>
      </c>
      <c r="C12" s="9">
        <v>-1.5859000000000001</v>
      </c>
      <c r="D12" s="9">
        <v>0.17080000000000001</v>
      </c>
      <c r="E12" s="9">
        <v>2.0507</v>
      </c>
      <c r="F12" s="9">
        <v>1.1899</v>
      </c>
      <c r="G12" s="9">
        <v>8.6099999999999996E-2</v>
      </c>
      <c r="H12" s="9">
        <v>0.51859999999999995</v>
      </c>
      <c r="I12" s="9">
        <v>1.1297999999999999</v>
      </c>
      <c r="J12" s="9">
        <v>0.53069999999999995</v>
      </c>
      <c r="K12" s="9">
        <v>2.7669000000000001</v>
      </c>
      <c r="L12" s="9">
        <v>0.75860000000000005</v>
      </c>
      <c r="M12" s="9">
        <v>-0.36230000000000001</v>
      </c>
      <c r="N12" s="9">
        <v>1.2222</v>
      </c>
      <c r="O12" s="9">
        <v>0.78090000000000004</v>
      </c>
      <c r="P12" s="9">
        <v>2.153</v>
      </c>
      <c r="Q12" s="9">
        <v>-0.43269999999999997</v>
      </c>
      <c r="R12" s="9">
        <v>0.91359999999999997</v>
      </c>
      <c r="S12" s="9">
        <v>-0.66239999999999999</v>
      </c>
      <c r="T12" s="9">
        <v>1.8432999999999999</v>
      </c>
      <c r="U12" s="9">
        <v>0.9345</v>
      </c>
      <c r="V12" s="9">
        <v>-1.1505000000000001</v>
      </c>
      <c r="W12" s="9">
        <v>2.2913999999999999</v>
      </c>
      <c r="X12" s="9">
        <v>1.2236</v>
      </c>
      <c r="Y12" s="9">
        <v>-0.22339999999999999</v>
      </c>
      <c r="Z12" s="9">
        <v>3.6799999999999999E-2</v>
      </c>
      <c r="AA12" s="9">
        <v>1.7945</v>
      </c>
      <c r="AB12" s="9">
        <v>-0.1648</v>
      </c>
      <c r="AC12" s="9">
        <v>-0.98939999999999995</v>
      </c>
      <c r="AD12" s="9">
        <v>2.3334000000000001</v>
      </c>
      <c r="AE12" s="9">
        <v>1.0168999999999999</v>
      </c>
      <c r="AF12" s="9">
        <v>-7.8700000000000006E-2</v>
      </c>
    </row>
    <row r="13" spans="1:32">
      <c r="A13" s="9" t="s">
        <v>128</v>
      </c>
      <c r="B13" s="10">
        <v>5.7583333E-2</v>
      </c>
      <c r="C13" s="9">
        <v>0.65200000000000002</v>
      </c>
      <c r="D13" s="9">
        <v>-1.3406</v>
      </c>
      <c r="E13" s="9">
        <v>-0.81379999999999997</v>
      </c>
      <c r="F13" s="9">
        <v>1.6041000000000001</v>
      </c>
      <c r="G13" s="9">
        <v>0.24299999999999999</v>
      </c>
      <c r="H13" s="9">
        <v>0.50609999999999999</v>
      </c>
      <c r="I13" s="9">
        <v>0.4491</v>
      </c>
      <c r="J13" s="9">
        <v>-0.62029999999999996</v>
      </c>
      <c r="K13" s="9">
        <v>-1.4826999999999999</v>
      </c>
      <c r="L13" s="9">
        <v>1.9690000000000001</v>
      </c>
      <c r="M13" s="9">
        <v>-1.0591999999999999</v>
      </c>
      <c r="N13" s="9">
        <v>0.68569999999999998</v>
      </c>
      <c r="O13" s="9">
        <v>-0.49840000000000001</v>
      </c>
      <c r="P13" s="9">
        <v>0.7157</v>
      </c>
      <c r="Q13" s="9">
        <v>0.63109999999999999</v>
      </c>
      <c r="R13" s="9">
        <v>1.6691</v>
      </c>
      <c r="S13" s="9">
        <v>-0.3468</v>
      </c>
      <c r="T13" s="9">
        <v>-0.42880000000000001</v>
      </c>
      <c r="U13" s="9">
        <v>-0.59750000000000003</v>
      </c>
      <c r="V13" s="9">
        <v>0.94450000000000001</v>
      </c>
      <c r="W13" s="9">
        <v>-0.56840000000000002</v>
      </c>
      <c r="X13" s="9">
        <v>6.7500000000000004E-2</v>
      </c>
      <c r="Y13" s="9">
        <v>0.67649999999999999</v>
      </c>
      <c r="Z13" s="9">
        <v>-0.93149999999999999</v>
      </c>
      <c r="AA13" s="9">
        <v>0.1744</v>
      </c>
      <c r="AB13" s="9">
        <v>0.8044</v>
      </c>
      <c r="AC13" s="9">
        <v>-0.79949999999999999</v>
      </c>
      <c r="AD13" s="9">
        <v>-6.2899999999999998E-2</v>
      </c>
      <c r="AE13" s="9">
        <v>0.87739999999999996</v>
      </c>
      <c r="AF13" s="9">
        <v>2.4407999999999999</v>
      </c>
    </row>
    <row r="14" spans="1:32">
      <c r="A14" s="9" t="s">
        <v>129</v>
      </c>
      <c r="B14" s="10">
        <v>-0.2094</v>
      </c>
      <c r="C14" s="9">
        <v>-0.2762</v>
      </c>
      <c r="D14" s="9">
        <v>1.2317</v>
      </c>
      <c r="E14" s="9">
        <v>0.87390000000000001</v>
      </c>
      <c r="F14" s="9">
        <v>0.64880000000000004</v>
      </c>
      <c r="G14" s="9">
        <v>-8.5900000000000004E-2</v>
      </c>
      <c r="H14" s="9">
        <v>0.28649999999999998</v>
      </c>
      <c r="I14" s="9">
        <v>-0.49359999999999998</v>
      </c>
      <c r="J14" s="9">
        <v>-0.1017</v>
      </c>
      <c r="K14" s="9">
        <v>-0.41839999999999999</v>
      </c>
      <c r="L14" s="9">
        <v>-0.4113</v>
      </c>
      <c r="M14" s="9">
        <v>0.32140000000000002</v>
      </c>
      <c r="N14" s="9">
        <v>0.63280000000000003</v>
      </c>
      <c r="O14" s="9">
        <v>-0.4713</v>
      </c>
      <c r="P14" s="9">
        <v>8.6800000000000002E-2</v>
      </c>
      <c r="Q14" s="9">
        <v>-0.15559999999999999</v>
      </c>
      <c r="R14" s="9">
        <v>-1.3403</v>
      </c>
      <c r="S14" s="9">
        <v>0.43070000000000003</v>
      </c>
      <c r="T14" s="9">
        <v>-1.0288999999999999</v>
      </c>
      <c r="U14" s="9">
        <v>-0.60299999999999998</v>
      </c>
      <c r="V14" s="9">
        <v>-0.44979999999999998</v>
      </c>
      <c r="W14" s="9">
        <v>0.27239999999999998</v>
      </c>
      <c r="X14" s="9">
        <v>0.18559999999999999</v>
      </c>
      <c r="Y14" s="9">
        <v>0.69059999999999999</v>
      </c>
      <c r="Z14" s="9">
        <v>-0.30480000000000002</v>
      </c>
      <c r="AA14" s="9">
        <v>0.2404</v>
      </c>
      <c r="AB14" s="9">
        <v>-0.4521</v>
      </c>
      <c r="AC14" s="9">
        <v>0.25600000000000001</v>
      </c>
      <c r="AD14" s="9">
        <v>0.1197</v>
      </c>
      <c r="AE14" s="9">
        <v>0.12590000000000001</v>
      </c>
      <c r="AF14" s="9">
        <v>-0.1767</v>
      </c>
    </row>
    <row r="15" spans="1:32">
      <c r="A15" s="9" t="s">
        <v>130</v>
      </c>
      <c r="B15" s="10">
        <v>-0.373716667</v>
      </c>
      <c r="C15" s="9">
        <v>-0.2329</v>
      </c>
      <c r="D15" s="9">
        <v>-1.3341000000000001</v>
      </c>
      <c r="E15" s="9">
        <v>-0.64749999999999996</v>
      </c>
      <c r="F15" s="9">
        <v>-1.3141</v>
      </c>
      <c r="G15" s="9">
        <v>-0.33479999999999999</v>
      </c>
      <c r="H15" s="9">
        <v>0.97789999999999999</v>
      </c>
      <c r="I15" s="9">
        <v>-0.64370000000000005</v>
      </c>
      <c r="J15" s="9">
        <v>0.88670000000000004</v>
      </c>
      <c r="K15" s="9">
        <v>-0.8891</v>
      </c>
      <c r="L15" s="9">
        <v>-0.45550000000000002</v>
      </c>
      <c r="M15" s="9">
        <v>0.67369999999999997</v>
      </c>
      <c r="N15" s="9">
        <v>-0.85260000000000002</v>
      </c>
      <c r="O15" s="9">
        <v>0.38219999999999998</v>
      </c>
      <c r="P15" s="9">
        <v>-0.87239999999999995</v>
      </c>
      <c r="Q15" s="9">
        <v>0.22459999999999999</v>
      </c>
      <c r="R15" s="9">
        <v>-0.77569999999999995</v>
      </c>
      <c r="S15" s="9">
        <v>-0.51819999999999999</v>
      </c>
      <c r="T15" s="9">
        <v>-0.59009999999999996</v>
      </c>
      <c r="U15" s="9">
        <v>0.24360000000000001</v>
      </c>
      <c r="V15" s="9">
        <v>-1.1069</v>
      </c>
      <c r="W15" s="9">
        <v>1.9790000000000001</v>
      </c>
      <c r="X15" s="9">
        <v>0.875</v>
      </c>
      <c r="Y15" s="9">
        <v>-1.2789999999999999</v>
      </c>
      <c r="Z15" s="9">
        <v>-0.7863</v>
      </c>
      <c r="AA15" s="9">
        <v>-1.2211000000000001</v>
      </c>
      <c r="AB15" s="9">
        <v>-0.45590000000000003</v>
      </c>
      <c r="AC15" s="9">
        <v>2.0339</v>
      </c>
      <c r="AD15" s="9">
        <v>-0.89649999999999996</v>
      </c>
      <c r="AE15" s="9">
        <v>-0.2162</v>
      </c>
      <c r="AF15" s="9">
        <v>-0.96609999999999996</v>
      </c>
    </row>
    <row r="16" spans="1:32">
      <c r="A16" s="9" t="s">
        <v>131</v>
      </c>
      <c r="B16" s="10">
        <v>-0.88501666700000003</v>
      </c>
      <c r="C16" s="9">
        <v>-0.66769999999999996</v>
      </c>
      <c r="D16" s="9">
        <v>7.0300000000000001E-2</v>
      </c>
      <c r="E16" s="9">
        <v>-0.55869999999999997</v>
      </c>
      <c r="F16" s="9">
        <v>0.50439999999999996</v>
      </c>
      <c r="G16" s="9">
        <v>6.83E-2</v>
      </c>
      <c r="H16" s="9">
        <v>0.55420000000000003</v>
      </c>
      <c r="I16" s="9">
        <v>1.1596</v>
      </c>
      <c r="J16" s="9">
        <v>-0.42620000000000002</v>
      </c>
      <c r="K16" s="9">
        <v>-0.67490000000000006</v>
      </c>
      <c r="L16" s="9">
        <v>-0.95640000000000003</v>
      </c>
      <c r="M16" s="9">
        <v>-0.80730000000000002</v>
      </c>
      <c r="N16" s="9">
        <v>0.51500000000000001</v>
      </c>
      <c r="O16" s="9">
        <v>-1.9790000000000001</v>
      </c>
      <c r="P16" s="9">
        <v>0.24529999999999999</v>
      </c>
      <c r="Q16" s="9">
        <v>-1.9246000000000001</v>
      </c>
      <c r="R16" s="9">
        <v>0.31019999999999998</v>
      </c>
      <c r="S16" s="9">
        <v>0.18429999999999999</v>
      </c>
      <c r="T16" s="9">
        <v>-0.51349999999999996</v>
      </c>
      <c r="U16" s="9">
        <v>-1.0617000000000001</v>
      </c>
      <c r="V16" s="9">
        <v>0.75439999999999996</v>
      </c>
      <c r="W16" s="9">
        <v>-1.0552999999999999</v>
      </c>
      <c r="X16" s="9">
        <v>-1.0501</v>
      </c>
      <c r="Y16" s="9">
        <v>-1.5196000000000001</v>
      </c>
      <c r="Z16" s="9">
        <v>0.9325</v>
      </c>
      <c r="AA16" s="9">
        <v>1.5022</v>
      </c>
      <c r="AB16" s="9">
        <v>7.0300000000000001E-2</v>
      </c>
      <c r="AC16" s="9">
        <v>0.3372</v>
      </c>
      <c r="AD16" s="9">
        <v>-1.3219000000000001</v>
      </c>
      <c r="AE16" s="9">
        <v>-0.15479999999999999</v>
      </c>
      <c r="AF16" s="9">
        <v>8.3599999999999994E-2</v>
      </c>
    </row>
    <row r="17" spans="1:32">
      <c r="A17" s="9" t="s">
        <v>132</v>
      </c>
      <c r="B17" s="10">
        <v>-0.46661666699999998</v>
      </c>
      <c r="C17" s="9">
        <v>1.0201</v>
      </c>
      <c r="D17" s="9">
        <v>6.54E-2</v>
      </c>
      <c r="E17" s="9">
        <v>0.80940000000000001</v>
      </c>
      <c r="F17" s="9">
        <v>-1.0698000000000001</v>
      </c>
      <c r="G17" s="9">
        <v>-0.1774</v>
      </c>
      <c r="H17" s="9">
        <v>-0.50380000000000003</v>
      </c>
      <c r="I17" s="9">
        <v>-0.9486</v>
      </c>
      <c r="J17" s="9">
        <v>-0.21010000000000001</v>
      </c>
      <c r="K17" s="9">
        <v>0.48039999999999999</v>
      </c>
      <c r="L17" s="9">
        <v>0.4627</v>
      </c>
      <c r="M17" s="9">
        <v>-0.57640000000000002</v>
      </c>
      <c r="N17" s="9">
        <v>-0.32590000000000002</v>
      </c>
      <c r="O17" s="9">
        <v>7.3700000000000002E-2</v>
      </c>
      <c r="P17" s="9">
        <v>-0.29699999999999999</v>
      </c>
      <c r="Q17" s="9">
        <v>-1.49E-2</v>
      </c>
      <c r="R17" s="9">
        <v>6.4899999999999999E-2</v>
      </c>
      <c r="S17" s="9">
        <v>0.30919999999999997</v>
      </c>
      <c r="T17" s="9">
        <v>-0.93269999999999997</v>
      </c>
      <c r="U17" s="9">
        <v>0.35260000000000002</v>
      </c>
      <c r="V17" s="9">
        <v>-0.27850000000000003</v>
      </c>
      <c r="W17" s="9">
        <v>-0.47739999999999999</v>
      </c>
      <c r="X17" s="9">
        <v>-0.40429999999999999</v>
      </c>
      <c r="Y17" s="9">
        <v>-1.2702</v>
      </c>
      <c r="Z17" s="9">
        <v>8.1900000000000001E-2</v>
      </c>
      <c r="AA17" s="9">
        <v>1.3105</v>
      </c>
      <c r="AB17" s="9">
        <v>0.18440000000000001</v>
      </c>
      <c r="AC17" s="9">
        <v>0.1608</v>
      </c>
      <c r="AD17" s="9">
        <v>-0.71930000000000005</v>
      </c>
      <c r="AE17" s="9">
        <v>-1.1778999999999999</v>
      </c>
      <c r="AF17" s="9">
        <v>-5.8999999999999997E-2</v>
      </c>
    </row>
    <row r="18" spans="1:32">
      <c r="A18" s="9" t="s">
        <v>133</v>
      </c>
      <c r="B18" s="10">
        <v>0.98933333300000004</v>
      </c>
      <c r="C18" s="9">
        <v>0.35930000000000001</v>
      </c>
      <c r="D18" s="9">
        <v>0.67359999999999998</v>
      </c>
      <c r="E18" s="9">
        <v>-0.1762</v>
      </c>
      <c r="F18" s="9">
        <v>1.0315000000000001</v>
      </c>
      <c r="G18" s="9">
        <v>-1.0039</v>
      </c>
      <c r="H18" s="9">
        <v>1.0519000000000001</v>
      </c>
      <c r="I18" s="9">
        <v>-0.1217</v>
      </c>
      <c r="J18" s="9">
        <v>1.8101</v>
      </c>
      <c r="K18" s="9">
        <v>1.9613</v>
      </c>
      <c r="L18" s="9">
        <v>1.2433000000000001</v>
      </c>
      <c r="M18" s="9">
        <v>-0.59040000000000004</v>
      </c>
      <c r="N18" s="9">
        <v>2.3380000000000001</v>
      </c>
      <c r="O18" s="9">
        <v>-1.536</v>
      </c>
      <c r="P18" s="9">
        <v>1.1603000000000001</v>
      </c>
      <c r="Q18" s="9">
        <v>1.6036999999999999</v>
      </c>
      <c r="R18" s="9">
        <v>1.0867</v>
      </c>
      <c r="S18" s="9">
        <v>2.77</v>
      </c>
      <c r="T18" s="9">
        <v>1.1852</v>
      </c>
      <c r="U18" s="9">
        <v>4.0430000000000001</v>
      </c>
      <c r="V18" s="9">
        <v>-0.35420000000000001</v>
      </c>
      <c r="W18" s="9">
        <v>3.0779999999999998</v>
      </c>
      <c r="X18" s="9">
        <v>1.0789</v>
      </c>
      <c r="Y18" s="9">
        <v>1.0490999999999999</v>
      </c>
      <c r="Z18" s="9">
        <v>1.0468</v>
      </c>
      <c r="AA18" s="9">
        <v>0.92520000000000002</v>
      </c>
      <c r="AB18" s="9">
        <v>0.71989999999999998</v>
      </c>
      <c r="AC18" s="9">
        <v>2.5659000000000001</v>
      </c>
      <c r="AD18" s="9">
        <v>1.6620999999999999</v>
      </c>
      <c r="AE18" s="9">
        <v>2.0951</v>
      </c>
      <c r="AF18" s="9">
        <v>0.76180000000000003</v>
      </c>
    </row>
    <row r="19" spans="1:32">
      <c r="A19" s="9" t="s">
        <v>134</v>
      </c>
      <c r="B19" s="10">
        <v>-0.28334999999999999</v>
      </c>
      <c r="C19" s="9">
        <v>0.49990000000000001</v>
      </c>
      <c r="D19" s="9">
        <v>0.15049999999999999</v>
      </c>
      <c r="E19" s="9">
        <v>-0.67589999999999995</v>
      </c>
      <c r="F19" s="9">
        <v>0.74490000000000001</v>
      </c>
      <c r="G19" s="9">
        <v>1.0488999999999999</v>
      </c>
      <c r="H19" s="9">
        <v>0.72989999999999999</v>
      </c>
      <c r="I19" s="9">
        <v>0.30880000000000002</v>
      </c>
      <c r="J19" s="9">
        <v>-0.33029999999999998</v>
      </c>
      <c r="K19" s="9">
        <v>1.0717000000000001</v>
      </c>
      <c r="L19" s="9">
        <v>-0.17799999999999999</v>
      </c>
      <c r="M19" s="9">
        <v>-0.15040000000000001</v>
      </c>
      <c r="N19" s="9">
        <v>0.88319999999999999</v>
      </c>
      <c r="O19" s="9">
        <v>0.72299999999999998</v>
      </c>
      <c r="P19" s="9">
        <v>-0.2475</v>
      </c>
      <c r="Q19" s="9">
        <v>-0.23430000000000001</v>
      </c>
      <c r="R19" s="9">
        <v>0.25740000000000002</v>
      </c>
      <c r="S19" s="9">
        <v>0.22020000000000001</v>
      </c>
      <c r="T19" s="9">
        <v>-1.4594</v>
      </c>
      <c r="U19" s="9">
        <v>9.64E-2</v>
      </c>
      <c r="V19" s="9">
        <v>0.9284</v>
      </c>
      <c r="W19" s="9">
        <v>0.33629999999999999</v>
      </c>
      <c r="X19" s="9">
        <v>-0.2228</v>
      </c>
      <c r="Y19" s="9">
        <v>0.91120000000000001</v>
      </c>
      <c r="Z19" s="9">
        <v>0.21429999999999999</v>
      </c>
      <c r="AA19" s="9">
        <v>0.74080000000000001</v>
      </c>
      <c r="AB19" s="9">
        <v>-1.0035000000000001</v>
      </c>
      <c r="AC19" s="9">
        <v>-4.2099999999999999E-2</v>
      </c>
      <c r="AD19" s="9">
        <v>-0.62319999999999998</v>
      </c>
      <c r="AE19" s="9">
        <v>0.28610000000000002</v>
      </c>
      <c r="AF19" s="9">
        <v>-0.46379999999999999</v>
      </c>
    </row>
    <row r="20" spans="1:32">
      <c r="A20" s="9" t="s">
        <v>135</v>
      </c>
      <c r="B20" s="10">
        <v>1.3421000000000001</v>
      </c>
      <c r="C20" s="9">
        <v>-0.60850000000000004</v>
      </c>
      <c r="D20" s="9">
        <v>-1.0805</v>
      </c>
      <c r="E20" s="9">
        <v>0.50229999999999997</v>
      </c>
      <c r="F20" s="9">
        <v>-0.29609999999999997</v>
      </c>
      <c r="G20" s="9">
        <v>0.5222</v>
      </c>
      <c r="H20" s="9">
        <v>0.23400000000000001</v>
      </c>
      <c r="I20" s="9">
        <v>-1.7553000000000001</v>
      </c>
      <c r="J20" s="9">
        <v>-0.3725</v>
      </c>
      <c r="K20" s="9">
        <v>-1.5465</v>
      </c>
      <c r="L20" s="9">
        <v>1.6761999999999999</v>
      </c>
      <c r="M20" s="9">
        <v>0.66500000000000004</v>
      </c>
      <c r="N20" s="9">
        <v>-0.60160000000000002</v>
      </c>
      <c r="O20" s="9">
        <v>1.1778999999999999</v>
      </c>
      <c r="P20" s="9">
        <v>0.50029999999999997</v>
      </c>
      <c r="Q20" s="9">
        <v>0.93269999999999997</v>
      </c>
      <c r="R20" s="9">
        <v>-0.14929999999999999</v>
      </c>
      <c r="S20" s="9">
        <v>0.4748</v>
      </c>
      <c r="T20" s="9">
        <v>0.78549999999999998</v>
      </c>
      <c r="U20" s="9">
        <v>0.99550000000000005</v>
      </c>
      <c r="V20" s="9">
        <v>1.0443</v>
      </c>
      <c r="W20" s="9">
        <v>1.2774000000000001</v>
      </c>
      <c r="X20" s="9">
        <v>1.8467</v>
      </c>
      <c r="Y20" s="9">
        <v>1.2708999999999999</v>
      </c>
      <c r="Z20" s="9">
        <v>-0.7964</v>
      </c>
      <c r="AA20" s="9">
        <v>-0.24229999999999999</v>
      </c>
      <c r="AB20" s="9">
        <v>1.4157</v>
      </c>
      <c r="AC20" s="9">
        <v>-6.3600000000000004E-2</v>
      </c>
      <c r="AD20" s="9">
        <v>-0.15609999999999999</v>
      </c>
      <c r="AE20" s="9">
        <v>1.7143999999999999</v>
      </c>
      <c r="AF20" s="9">
        <v>1.2391000000000001</v>
      </c>
    </row>
    <row r="21" spans="1:32">
      <c r="A21" s="9" t="s">
        <v>137</v>
      </c>
      <c r="B21" s="10">
        <v>-0.51311666700000003</v>
      </c>
      <c r="C21" s="9">
        <v>-0.86929999999999996</v>
      </c>
      <c r="D21" s="9">
        <v>-1.1820999999999999</v>
      </c>
      <c r="E21" s="9">
        <v>6.8400000000000002E-2</v>
      </c>
      <c r="F21" s="9">
        <v>-0.83830000000000005</v>
      </c>
      <c r="G21" s="9">
        <v>-1.0615000000000001</v>
      </c>
      <c r="H21" s="9">
        <v>-0.16750000000000001</v>
      </c>
      <c r="I21" s="9">
        <v>2.3168000000000002</v>
      </c>
      <c r="J21" s="9">
        <v>1.0361</v>
      </c>
      <c r="K21" s="9">
        <v>-0.96199999999999997</v>
      </c>
      <c r="L21" s="9">
        <v>-1.0709</v>
      </c>
      <c r="M21" s="9">
        <v>1.1811</v>
      </c>
      <c r="N21" s="9">
        <v>-1.0179</v>
      </c>
      <c r="O21" s="9">
        <v>-0.77669999999999995</v>
      </c>
      <c r="P21" s="9">
        <v>0.7702</v>
      </c>
      <c r="Q21" s="9">
        <v>0.98880000000000001</v>
      </c>
      <c r="R21" s="9">
        <v>1.4691000000000001</v>
      </c>
      <c r="S21" s="9">
        <v>-0.48559999999999998</v>
      </c>
      <c r="T21" s="9">
        <v>0.46610000000000001</v>
      </c>
      <c r="U21" s="9">
        <v>-0.4214</v>
      </c>
      <c r="V21" s="9">
        <v>-0.38250000000000001</v>
      </c>
      <c r="W21" s="9">
        <v>-0.99339999999999995</v>
      </c>
      <c r="X21" s="9">
        <v>2.8513999999999999</v>
      </c>
      <c r="Y21" s="9">
        <v>1.0703</v>
      </c>
      <c r="Z21" s="9">
        <v>-1.0184</v>
      </c>
      <c r="AA21" s="9">
        <v>0.36249999999999999</v>
      </c>
      <c r="AB21" s="9">
        <v>1.7488999999999999</v>
      </c>
      <c r="AC21" s="9">
        <v>-0.7772</v>
      </c>
      <c r="AD21" s="9">
        <v>0.12870000000000001</v>
      </c>
      <c r="AE21" s="9">
        <v>0.23419999999999999</v>
      </c>
      <c r="AF21" s="9">
        <v>-0.52780000000000005</v>
      </c>
    </row>
    <row r="22" spans="1:32">
      <c r="A22" s="9" t="s">
        <v>138</v>
      </c>
      <c r="B22" s="10">
        <v>0.65734999999999999</v>
      </c>
      <c r="C22" s="9">
        <v>2.2065999999999999</v>
      </c>
      <c r="D22" s="9">
        <v>-1.7827999999999999</v>
      </c>
      <c r="E22" s="9">
        <v>1.9737</v>
      </c>
      <c r="F22" s="9">
        <v>-1.6251</v>
      </c>
      <c r="G22" s="9">
        <v>1.2863</v>
      </c>
      <c r="H22" s="9">
        <v>-0.60650000000000004</v>
      </c>
      <c r="I22" s="9">
        <v>-1.873</v>
      </c>
      <c r="J22" s="9">
        <v>0.53649999999999998</v>
      </c>
      <c r="K22" s="9">
        <v>-0.24660000000000001</v>
      </c>
      <c r="L22" s="9">
        <v>-0.4703</v>
      </c>
      <c r="M22" s="9">
        <v>1.2627999999999999</v>
      </c>
      <c r="N22" s="9">
        <v>0.68879999999999997</v>
      </c>
      <c r="O22" s="9">
        <v>1.8089999999999999</v>
      </c>
      <c r="P22" s="9">
        <v>-7.4700000000000003E-2</v>
      </c>
      <c r="Q22" s="9">
        <v>-0.27089999999999997</v>
      </c>
      <c r="R22" s="9">
        <v>-0.22109999999999999</v>
      </c>
      <c r="S22" s="9">
        <v>1.1299999999999999E-2</v>
      </c>
      <c r="T22" s="9">
        <v>-1.3687</v>
      </c>
      <c r="U22" s="9">
        <v>-9.2999999999999992E-3</v>
      </c>
      <c r="V22" s="9">
        <v>-1.4782</v>
      </c>
      <c r="W22" s="9">
        <v>-0.81179999999999997</v>
      </c>
      <c r="X22" s="9">
        <v>-0.29160000000000003</v>
      </c>
      <c r="Y22" s="9">
        <v>0.82</v>
      </c>
      <c r="Z22" s="9">
        <v>1.5946</v>
      </c>
      <c r="AA22" s="9">
        <v>0.12809999999999999</v>
      </c>
      <c r="AB22" s="9">
        <v>-0.2994</v>
      </c>
      <c r="AC22" s="9">
        <v>-0.30719999999999997</v>
      </c>
      <c r="AD22" s="9">
        <v>-0.25159999999999999</v>
      </c>
      <c r="AE22" s="9">
        <v>-0.23680000000000001</v>
      </c>
      <c r="AF22" s="9">
        <v>-1.0348999999999999</v>
      </c>
    </row>
    <row r="23" spans="1:32">
      <c r="A23" s="9" t="s">
        <v>139</v>
      </c>
      <c r="B23" s="10">
        <v>-0.273416667</v>
      </c>
      <c r="C23" s="9">
        <v>-0.81850000000000001</v>
      </c>
      <c r="D23" s="9">
        <v>1.2977000000000001</v>
      </c>
      <c r="E23" s="9">
        <v>0.61380000000000001</v>
      </c>
      <c r="F23" s="9">
        <v>-0.4138</v>
      </c>
      <c r="G23" s="9">
        <v>-0.24590000000000001</v>
      </c>
      <c r="H23" s="9">
        <v>1.5144</v>
      </c>
      <c r="I23" s="9">
        <v>-0.27110000000000001</v>
      </c>
      <c r="J23" s="9">
        <v>-0.224</v>
      </c>
      <c r="K23" s="9">
        <v>1.2961</v>
      </c>
      <c r="L23" s="9">
        <v>0.89900000000000002</v>
      </c>
      <c r="M23" s="9">
        <v>-0.16389999999999999</v>
      </c>
      <c r="N23" s="9">
        <v>-0.96989999999999998</v>
      </c>
      <c r="O23" s="9">
        <v>-0.49030000000000001</v>
      </c>
      <c r="P23" s="9">
        <v>0.41260000000000002</v>
      </c>
      <c r="Q23" s="9">
        <v>0.40229999999999999</v>
      </c>
      <c r="R23" s="9">
        <v>0.2072</v>
      </c>
      <c r="S23" s="9">
        <v>1.026</v>
      </c>
      <c r="T23" s="9">
        <v>0.43140000000000001</v>
      </c>
      <c r="U23" s="9">
        <v>-0.23849999999999999</v>
      </c>
      <c r="V23" s="9">
        <v>1.7246999999999999</v>
      </c>
      <c r="W23" s="9">
        <v>-1.1556</v>
      </c>
      <c r="X23" s="9">
        <v>-0.37869999999999998</v>
      </c>
      <c r="Y23" s="9">
        <v>1.0935999999999999</v>
      </c>
      <c r="Z23" s="9">
        <v>-0.21390000000000001</v>
      </c>
      <c r="AA23" s="9">
        <v>-1.1554</v>
      </c>
      <c r="AB23" s="9">
        <v>-5.1000000000000004E-3</v>
      </c>
      <c r="AC23" s="9">
        <v>0.1358</v>
      </c>
      <c r="AD23" s="9">
        <v>1.7676000000000001</v>
      </c>
      <c r="AE23" s="9">
        <v>-0.97909999999999997</v>
      </c>
      <c r="AF23" s="9">
        <v>-0.69589999999999996</v>
      </c>
    </row>
    <row r="24" spans="1:32">
      <c r="A24" s="9" t="s">
        <v>140</v>
      </c>
      <c r="B24" s="10">
        <v>-0.32429999999999998</v>
      </c>
      <c r="C24" s="9">
        <v>1.0947</v>
      </c>
      <c r="D24" s="9">
        <v>0.1227</v>
      </c>
      <c r="E24" s="9">
        <v>0.19839999999999999</v>
      </c>
      <c r="F24" s="9">
        <v>-0.59770000000000001</v>
      </c>
      <c r="G24" s="9">
        <v>0.20030000000000001</v>
      </c>
      <c r="H24" s="9">
        <v>0.58740000000000003</v>
      </c>
      <c r="I24" s="9">
        <v>-0.22819999999999999</v>
      </c>
      <c r="J24" s="9">
        <v>1.0418000000000001</v>
      </c>
      <c r="K24" s="9">
        <v>-0.99939999999999996</v>
      </c>
      <c r="L24" s="9">
        <v>0.15310000000000001</v>
      </c>
      <c r="M24" s="9">
        <v>0.74360000000000004</v>
      </c>
      <c r="N24" s="9">
        <v>-3.5299999999999998E-2</v>
      </c>
      <c r="O24" s="9">
        <v>0.98619999999999997</v>
      </c>
      <c r="P24" s="9">
        <v>-0.22789999999999999</v>
      </c>
      <c r="Q24" s="9">
        <v>-1.296</v>
      </c>
      <c r="R24" s="9">
        <v>0.1862</v>
      </c>
      <c r="S24" s="9">
        <v>-5.0000000000000001E-3</v>
      </c>
      <c r="T24" s="9">
        <v>-1.252</v>
      </c>
      <c r="U24" s="9">
        <v>0.92320000000000002</v>
      </c>
      <c r="V24" s="9">
        <v>5.8999999999999997E-2</v>
      </c>
      <c r="W24" s="9">
        <v>-1.1093</v>
      </c>
      <c r="X24" s="9">
        <v>3.3799999999999997E-2</v>
      </c>
      <c r="Y24" s="9">
        <v>-1.2849999999999999</v>
      </c>
      <c r="Z24" s="9">
        <v>2.6435</v>
      </c>
      <c r="AA24" s="9">
        <v>-8.9700000000000002E-2</v>
      </c>
      <c r="AB24" s="9">
        <v>-0.63700000000000001</v>
      </c>
      <c r="AC24" s="9">
        <v>-0.59289999999999998</v>
      </c>
      <c r="AD24" s="9">
        <v>-0.33210000000000001</v>
      </c>
      <c r="AE24" s="9">
        <v>-0.44900000000000001</v>
      </c>
      <c r="AF24" s="9">
        <v>0.81930000000000003</v>
      </c>
    </row>
    <row r="25" spans="1:32">
      <c r="A25" s="9" t="s">
        <v>141</v>
      </c>
      <c r="B25" s="10">
        <v>-0.53168333300000004</v>
      </c>
      <c r="C25" s="9">
        <v>0.1328</v>
      </c>
      <c r="D25" s="9">
        <v>0.38729999999999998</v>
      </c>
      <c r="E25" s="9">
        <v>0.99560000000000004</v>
      </c>
      <c r="F25" s="9">
        <v>1.2107000000000001</v>
      </c>
      <c r="G25" s="9">
        <v>0.89219999999999999</v>
      </c>
      <c r="H25" s="9">
        <v>0.122</v>
      </c>
      <c r="I25" s="9">
        <v>0.10580000000000001</v>
      </c>
      <c r="J25" s="9">
        <v>-1.3209</v>
      </c>
      <c r="K25" s="9">
        <v>0.52910000000000001</v>
      </c>
      <c r="L25" s="9">
        <v>0.76459999999999995</v>
      </c>
      <c r="M25" s="9">
        <v>-9.5899999999999999E-2</v>
      </c>
      <c r="N25" s="9">
        <v>-0.97370000000000001</v>
      </c>
      <c r="O25" s="9">
        <v>-0.50370000000000004</v>
      </c>
      <c r="P25" s="9">
        <v>-0.40339999999999998</v>
      </c>
      <c r="Q25" s="9">
        <v>-0.69950000000000001</v>
      </c>
      <c r="R25" s="9">
        <v>0.2999</v>
      </c>
      <c r="S25" s="9">
        <v>0.48299999999999998</v>
      </c>
      <c r="T25" s="9">
        <v>0.4128</v>
      </c>
      <c r="U25" s="9">
        <v>1.8465</v>
      </c>
      <c r="V25" s="9">
        <v>0.21410000000000001</v>
      </c>
      <c r="W25" s="9">
        <v>-0.32079999999999997</v>
      </c>
      <c r="X25" s="9">
        <v>0.83679999999999999</v>
      </c>
      <c r="Y25" s="9">
        <v>6.0000000000000001E-3</v>
      </c>
      <c r="Z25" s="9">
        <v>0.27929999999999999</v>
      </c>
      <c r="AA25" s="9">
        <v>0.68700000000000006</v>
      </c>
      <c r="AB25" s="9">
        <v>0.18390000000000001</v>
      </c>
      <c r="AC25" s="9">
        <v>0.79859999999999998</v>
      </c>
      <c r="AD25" s="9">
        <v>-0.67949999999999999</v>
      </c>
      <c r="AE25" s="9">
        <v>-3.3000000000000002E-2</v>
      </c>
      <c r="AF25" s="9">
        <v>0.87160000000000004</v>
      </c>
    </row>
    <row r="26" spans="1:32">
      <c r="A26" s="9" t="s">
        <v>142</v>
      </c>
      <c r="B26" s="10">
        <v>-0.902466667</v>
      </c>
      <c r="C26" s="9">
        <v>-0.80640000000000001</v>
      </c>
      <c r="D26" s="9">
        <v>0.9415</v>
      </c>
      <c r="E26" s="9">
        <v>0.26719999999999999</v>
      </c>
      <c r="F26" s="9">
        <v>-0.13150000000000001</v>
      </c>
      <c r="G26" s="9">
        <v>-0.61760000000000004</v>
      </c>
      <c r="H26" s="9">
        <v>-9.0999999999999998E-2</v>
      </c>
      <c r="I26" s="9">
        <v>0.50119999999999998</v>
      </c>
      <c r="J26" s="9">
        <v>-0.64439999999999997</v>
      </c>
      <c r="K26" s="9">
        <v>-0.52900000000000003</v>
      </c>
      <c r="L26" s="9">
        <v>-0.09</v>
      </c>
      <c r="M26" s="9">
        <v>-1.5031000000000001</v>
      </c>
      <c r="N26" s="9">
        <v>-1.0062</v>
      </c>
      <c r="O26" s="9">
        <v>-1.6873</v>
      </c>
      <c r="P26" s="9">
        <v>1.0697000000000001</v>
      </c>
      <c r="Q26" s="9">
        <v>-0.60019999999999996</v>
      </c>
      <c r="R26" s="9">
        <v>-1.6185</v>
      </c>
      <c r="S26" s="9">
        <v>-1.3852</v>
      </c>
      <c r="T26" s="9">
        <v>-0.80369999999999997</v>
      </c>
      <c r="U26" s="9">
        <v>1.1838</v>
      </c>
      <c r="V26" s="9">
        <v>0.59160000000000001</v>
      </c>
      <c r="W26" s="9">
        <v>-1.4850000000000001</v>
      </c>
      <c r="X26" s="9">
        <v>0.60319999999999996</v>
      </c>
      <c r="Y26" s="9">
        <v>-0.20960000000000001</v>
      </c>
      <c r="Z26" s="9">
        <v>-0.14580000000000001</v>
      </c>
      <c r="AA26" s="9">
        <v>0.1071</v>
      </c>
      <c r="AB26" s="9">
        <v>1.1144000000000001</v>
      </c>
      <c r="AC26" s="9">
        <v>1.0872999999999999</v>
      </c>
      <c r="AD26" s="9">
        <v>-0.22159999999999999</v>
      </c>
      <c r="AE26" s="9">
        <v>0.48509999999999998</v>
      </c>
      <c r="AF26" s="9">
        <v>-0.19650000000000001</v>
      </c>
    </row>
    <row r="27" spans="1:32">
      <c r="A27" s="9" t="s">
        <v>143</v>
      </c>
      <c r="B27" s="10">
        <v>-0.72230000000000005</v>
      </c>
      <c r="C27" s="9">
        <v>-0.78110000000000002</v>
      </c>
      <c r="D27" s="9">
        <v>0.36770000000000003</v>
      </c>
      <c r="E27" s="9">
        <v>-0.152</v>
      </c>
      <c r="F27" s="9">
        <v>0.76180000000000003</v>
      </c>
      <c r="G27" s="9">
        <v>0.61599999999999999</v>
      </c>
      <c r="H27" s="9">
        <v>0.73329999999999995</v>
      </c>
      <c r="I27" s="9">
        <v>1.0502</v>
      </c>
      <c r="J27" s="9">
        <v>-0.42249999999999999</v>
      </c>
      <c r="K27" s="9">
        <v>4.36E-2</v>
      </c>
      <c r="L27" s="9">
        <v>-0.85760000000000003</v>
      </c>
      <c r="M27" s="9">
        <v>-0.1341</v>
      </c>
      <c r="N27" s="9">
        <v>7.6999999999999999E-2</v>
      </c>
      <c r="O27" s="9">
        <v>-1.089</v>
      </c>
      <c r="P27" s="9">
        <v>-0.22009999999999999</v>
      </c>
      <c r="Q27" s="9">
        <v>1.4120999999999999</v>
      </c>
      <c r="R27" s="9">
        <v>0.36940000000000001</v>
      </c>
      <c r="S27" s="9">
        <v>0.129</v>
      </c>
      <c r="T27" s="9">
        <v>-0.6421</v>
      </c>
      <c r="U27" s="9">
        <v>8.8200000000000001E-2</v>
      </c>
      <c r="V27" s="9">
        <v>0.8236</v>
      </c>
      <c r="W27" s="9">
        <v>-0.34089999999999998</v>
      </c>
      <c r="X27" s="9">
        <v>-0.01</v>
      </c>
      <c r="Y27" s="9">
        <v>1.5800000000000002E-2</v>
      </c>
      <c r="Z27" s="9">
        <v>-3.3E-3</v>
      </c>
      <c r="AA27" s="9">
        <v>-0.81730000000000003</v>
      </c>
      <c r="AB27" s="9">
        <v>2.0728</v>
      </c>
      <c r="AC27" s="9">
        <v>-3.3000000000000002E-2</v>
      </c>
      <c r="AD27" s="9">
        <v>-0.28079999999999999</v>
      </c>
      <c r="AE27" s="9">
        <v>-0.69699999999999995</v>
      </c>
      <c r="AF27" s="9">
        <v>-5.6099999999999997E-2</v>
      </c>
    </row>
    <row r="28" spans="1:32">
      <c r="A28" s="9" t="s">
        <v>144</v>
      </c>
      <c r="B28" s="10">
        <v>-0.27511666699999998</v>
      </c>
      <c r="C28" s="9">
        <v>-0.37559999999999999</v>
      </c>
      <c r="D28" s="9">
        <v>-1.12E-2</v>
      </c>
      <c r="E28" s="9">
        <v>0.70299999999999996</v>
      </c>
      <c r="F28" s="9">
        <v>-0.71830000000000005</v>
      </c>
      <c r="G28" s="9">
        <v>-0.2336</v>
      </c>
      <c r="H28" s="9">
        <v>0.22939999999999999</v>
      </c>
      <c r="I28" s="9">
        <v>0.4516</v>
      </c>
      <c r="J28" s="9">
        <v>-1.044</v>
      </c>
      <c r="K28" s="9">
        <v>1.0720000000000001</v>
      </c>
      <c r="L28" s="9">
        <v>-4.2999999999999997E-2</v>
      </c>
      <c r="M28" s="9">
        <v>0.75009999999999999</v>
      </c>
      <c r="N28" s="9">
        <v>0.31929999999999997</v>
      </c>
      <c r="O28" s="9">
        <v>0.30080000000000001</v>
      </c>
      <c r="P28" s="9">
        <v>0.51539999999999997</v>
      </c>
      <c r="Q28" s="9">
        <v>0.60909999999999997</v>
      </c>
      <c r="R28" s="9">
        <v>0.93920000000000003</v>
      </c>
      <c r="S28" s="9">
        <v>9.5399999999999999E-2</v>
      </c>
      <c r="T28" s="9">
        <v>0.35630000000000001</v>
      </c>
      <c r="U28" s="9">
        <v>-1.3573999999999999</v>
      </c>
      <c r="V28" s="9">
        <v>0.87639999999999996</v>
      </c>
      <c r="W28" s="9">
        <v>-0.63590000000000002</v>
      </c>
      <c r="X28" s="9">
        <v>0.78939999999999999</v>
      </c>
      <c r="Y28" s="9">
        <v>0.9496</v>
      </c>
      <c r="Z28" s="9">
        <v>0.31059999999999999</v>
      </c>
      <c r="AA28" s="9">
        <v>-8.7499999999999994E-2</v>
      </c>
      <c r="AB28" s="9">
        <v>-0.443</v>
      </c>
      <c r="AC28" s="9">
        <v>-0.9516</v>
      </c>
      <c r="AD28" s="9">
        <v>0.1474</v>
      </c>
      <c r="AE28" s="9">
        <v>0.73780000000000001</v>
      </c>
      <c r="AF28" s="9">
        <v>-0.59360000000000002</v>
      </c>
    </row>
    <row r="29" spans="1:32">
      <c r="A29" s="9" t="s">
        <v>145</v>
      </c>
      <c r="B29" s="10">
        <v>5.1666669999999998E-3</v>
      </c>
      <c r="C29" s="9">
        <v>-0.17430000000000001</v>
      </c>
      <c r="D29" s="9">
        <v>0.1038</v>
      </c>
      <c r="E29" s="9">
        <v>-2.0941000000000001</v>
      </c>
      <c r="F29" s="9">
        <v>-1.2312000000000001</v>
      </c>
      <c r="G29" s="9">
        <v>-0.98529999999999995</v>
      </c>
      <c r="H29" s="9">
        <v>1.0812999999999999</v>
      </c>
      <c r="I29" s="9">
        <v>-2.3250999999999999</v>
      </c>
      <c r="J29" s="9">
        <v>-1E-3</v>
      </c>
      <c r="K29" s="9">
        <v>0.45989999999999998</v>
      </c>
      <c r="L29" s="9">
        <v>-0.91900000000000004</v>
      </c>
      <c r="M29" s="9">
        <v>-0.31409999999999999</v>
      </c>
      <c r="N29" s="9">
        <v>-2.5638999999999998</v>
      </c>
      <c r="O29" s="9">
        <v>0.61699999999999999</v>
      </c>
      <c r="P29" s="9">
        <v>0.34150000000000003</v>
      </c>
      <c r="Q29" s="9">
        <v>0.42459999999999998</v>
      </c>
      <c r="R29" s="9">
        <v>1.1106</v>
      </c>
      <c r="S29" s="9">
        <v>-0.55210000000000004</v>
      </c>
      <c r="T29" s="9">
        <v>-0.84309999999999996</v>
      </c>
      <c r="U29" s="9">
        <v>0.57040000000000002</v>
      </c>
      <c r="V29" s="9">
        <v>-1.738</v>
      </c>
      <c r="W29" s="9">
        <v>1.3148</v>
      </c>
      <c r="X29" s="9">
        <v>-0.23549999999999999</v>
      </c>
      <c r="Y29" s="9">
        <v>-0.92269999999999996</v>
      </c>
      <c r="Z29" s="9">
        <v>1.2763</v>
      </c>
      <c r="AA29" s="9">
        <v>-0.97970000000000002</v>
      </c>
      <c r="AB29" s="9">
        <v>7.85E-2</v>
      </c>
      <c r="AC29" s="9">
        <v>1.1687000000000001</v>
      </c>
      <c r="AD29" s="9">
        <v>-0.62939999999999996</v>
      </c>
      <c r="AE29" s="9">
        <v>-0.78639999999999999</v>
      </c>
      <c r="AF29" s="9">
        <v>0.55889999999999995</v>
      </c>
    </row>
    <row r="30" spans="1:32">
      <c r="A30" s="9" t="s">
        <v>146</v>
      </c>
      <c r="B30" s="10">
        <v>0.54411666700000005</v>
      </c>
      <c r="C30" s="9">
        <v>-0.76719999999999999</v>
      </c>
      <c r="D30" s="9">
        <v>-0.22639999999999999</v>
      </c>
      <c r="E30" s="9">
        <v>0.54979999999999996</v>
      </c>
      <c r="F30" s="9">
        <v>1.4535</v>
      </c>
      <c r="G30" s="9">
        <v>1.2286999999999999</v>
      </c>
      <c r="H30" s="9">
        <v>0.63890000000000002</v>
      </c>
      <c r="I30" s="9">
        <v>-0.97560000000000002</v>
      </c>
      <c r="J30" s="9">
        <v>0.4173</v>
      </c>
      <c r="K30" s="9">
        <v>0.17399999999999999</v>
      </c>
      <c r="L30" s="9">
        <v>0.48020000000000002</v>
      </c>
      <c r="M30" s="9">
        <v>0.17519999999999999</v>
      </c>
      <c r="N30" s="9">
        <v>1.0636000000000001</v>
      </c>
      <c r="O30" s="9">
        <v>0.83640000000000003</v>
      </c>
      <c r="P30" s="9">
        <v>0.5968</v>
      </c>
      <c r="Q30" s="9">
        <v>0.9395</v>
      </c>
      <c r="R30" s="9">
        <v>1.4483999999999999</v>
      </c>
      <c r="S30" s="9">
        <v>0.5867</v>
      </c>
      <c r="T30" s="9">
        <v>-6.83E-2</v>
      </c>
      <c r="U30" s="9">
        <v>-0.11269999999999999</v>
      </c>
      <c r="V30" s="9">
        <v>-0.25459999999999999</v>
      </c>
      <c r="W30" s="9">
        <v>1.0276000000000001</v>
      </c>
      <c r="X30" s="9">
        <v>1.0350999999999999</v>
      </c>
      <c r="Y30" s="9">
        <v>1.2799</v>
      </c>
      <c r="Z30" s="9">
        <v>0.46820000000000001</v>
      </c>
      <c r="AA30" s="9">
        <v>3.2591000000000001</v>
      </c>
      <c r="AB30" s="9">
        <v>6.2600000000000003E-2</v>
      </c>
      <c r="AC30" s="9">
        <v>1.5286</v>
      </c>
      <c r="AD30" s="9">
        <v>0.36940000000000001</v>
      </c>
      <c r="AE30" s="9">
        <v>2.35E-2</v>
      </c>
      <c r="AF30" s="9">
        <v>0.78779999999999994</v>
      </c>
    </row>
    <row r="31" spans="1:32">
      <c r="A31" s="9" t="s">
        <v>147</v>
      </c>
      <c r="B31" s="10">
        <v>-0.80840000000000001</v>
      </c>
      <c r="C31" s="9">
        <v>0.31809999999999999</v>
      </c>
      <c r="D31" s="9">
        <v>0.79190000000000005</v>
      </c>
      <c r="E31" s="9">
        <v>0.51139999999999997</v>
      </c>
      <c r="F31" s="9">
        <v>-0.59430000000000005</v>
      </c>
      <c r="G31" s="9">
        <v>-0.30299999999999999</v>
      </c>
      <c r="H31" s="9">
        <v>1.1913</v>
      </c>
      <c r="I31" s="9">
        <v>-2.484</v>
      </c>
      <c r="J31" s="9">
        <v>-0.54259999999999997</v>
      </c>
      <c r="K31" s="9">
        <v>-0.25600000000000001</v>
      </c>
      <c r="L31" s="9">
        <v>-1.8133999999999999</v>
      </c>
      <c r="M31" s="9">
        <v>-0.39319999999999999</v>
      </c>
      <c r="N31" s="9">
        <v>-0.63570000000000004</v>
      </c>
      <c r="O31" s="9">
        <v>2.87E-2</v>
      </c>
      <c r="P31" s="9">
        <v>-1.3244</v>
      </c>
      <c r="Q31" s="9">
        <v>-1.5769</v>
      </c>
      <c r="R31" s="9">
        <v>-0.4602</v>
      </c>
      <c r="S31" s="9">
        <v>-0.58819999999999995</v>
      </c>
      <c r="T31" s="9">
        <v>0.35020000000000001</v>
      </c>
      <c r="U31" s="9">
        <v>2.1928000000000001</v>
      </c>
      <c r="V31" s="9">
        <v>-2.7783000000000002</v>
      </c>
      <c r="W31" s="9">
        <v>-1.4850000000000001</v>
      </c>
      <c r="X31" s="9">
        <v>1.1116999999999999</v>
      </c>
      <c r="Y31" s="9">
        <v>-0.75090000000000001</v>
      </c>
      <c r="Z31" s="9">
        <v>1.2131000000000001</v>
      </c>
      <c r="AA31" s="9">
        <v>0.95799999999999996</v>
      </c>
      <c r="AB31" s="9">
        <v>-1.3112999999999999</v>
      </c>
      <c r="AC31" s="9">
        <v>-0.997</v>
      </c>
      <c r="AD31" s="9">
        <v>0.3296</v>
      </c>
      <c r="AE31" s="9">
        <v>-0.7127</v>
      </c>
      <c r="AF31" s="9">
        <v>-1.4391</v>
      </c>
    </row>
    <row r="32" spans="1:32">
      <c r="A32" s="9" t="s">
        <v>148</v>
      </c>
      <c r="B32" s="10">
        <v>-0.206916667</v>
      </c>
      <c r="C32" s="9">
        <v>0.96560000000000001</v>
      </c>
      <c r="D32" s="9">
        <v>0.28139999999999998</v>
      </c>
      <c r="E32" s="9">
        <v>4.4200000000000003E-2</v>
      </c>
      <c r="F32" s="9">
        <v>-1.0486</v>
      </c>
      <c r="G32" s="9">
        <v>0.71699999999999997</v>
      </c>
      <c r="H32" s="9">
        <v>1.8573</v>
      </c>
      <c r="I32" s="9">
        <v>-0.37109999999999999</v>
      </c>
      <c r="J32" s="9">
        <v>0.19020000000000001</v>
      </c>
      <c r="K32" s="9">
        <v>-0.19220000000000001</v>
      </c>
      <c r="L32" s="9">
        <v>1.2798</v>
      </c>
      <c r="M32" s="9">
        <v>1.9698</v>
      </c>
      <c r="N32" s="9">
        <v>-0.76519999999999999</v>
      </c>
      <c r="O32" s="9">
        <v>1.2029000000000001</v>
      </c>
      <c r="P32" s="9">
        <v>0.85060000000000002</v>
      </c>
      <c r="Q32" s="9">
        <v>1.5101</v>
      </c>
      <c r="R32" s="9">
        <v>0.77029999999999998</v>
      </c>
      <c r="S32" s="9">
        <v>-0.45829999999999999</v>
      </c>
      <c r="T32" s="9">
        <v>-0.3639</v>
      </c>
      <c r="U32" s="9">
        <v>-0.89910000000000001</v>
      </c>
      <c r="V32" s="9">
        <v>-0.59079999999999999</v>
      </c>
      <c r="W32" s="9">
        <v>0.63719999999999999</v>
      </c>
      <c r="X32" s="9">
        <v>0.57450000000000001</v>
      </c>
      <c r="Y32" s="9">
        <v>-0.20660000000000001</v>
      </c>
      <c r="Z32" s="9">
        <v>-0.36049999999999999</v>
      </c>
      <c r="AA32" s="9">
        <v>-0.9577</v>
      </c>
      <c r="AB32" s="9">
        <v>2.2635000000000001</v>
      </c>
      <c r="AC32" s="9">
        <v>-1.0859000000000001</v>
      </c>
      <c r="AD32" s="9">
        <v>0.18310000000000001</v>
      </c>
      <c r="AE32" s="9">
        <v>4.4900000000000002E-2</v>
      </c>
      <c r="AF32" s="9">
        <v>0.50470000000000004</v>
      </c>
    </row>
    <row r="33" spans="1:32">
      <c r="A33" s="9" t="s">
        <v>149</v>
      </c>
      <c r="B33" s="10">
        <v>1.5685</v>
      </c>
      <c r="C33" s="9">
        <v>-0.39789999999999998</v>
      </c>
      <c r="D33" s="9">
        <v>-1.3109999999999999</v>
      </c>
      <c r="E33" s="9">
        <v>0.17860000000000001</v>
      </c>
      <c r="F33" s="9">
        <v>1.1323000000000001</v>
      </c>
      <c r="G33" s="9">
        <v>0.67759999999999998</v>
      </c>
      <c r="H33" s="9">
        <v>-0.43319999999999997</v>
      </c>
      <c r="I33" s="9">
        <v>-2.7311000000000001</v>
      </c>
      <c r="J33" s="9">
        <v>-1.7190000000000001</v>
      </c>
      <c r="K33" s="9">
        <v>-0.94879999999999998</v>
      </c>
      <c r="L33" s="9">
        <v>0.18679999999999999</v>
      </c>
      <c r="M33" s="9">
        <v>1.5222</v>
      </c>
      <c r="N33" s="9">
        <v>-0.21590000000000001</v>
      </c>
      <c r="O33" s="9">
        <v>0.12720000000000001</v>
      </c>
      <c r="P33" s="9">
        <v>1.2912999999999999</v>
      </c>
      <c r="Q33" s="9">
        <v>-0.307</v>
      </c>
      <c r="R33" s="9">
        <v>1.2696000000000001</v>
      </c>
      <c r="S33" s="9">
        <v>-1.3271999999999999</v>
      </c>
      <c r="T33" s="9">
        <v>1.9478</v>
      </c>
      <c r="U33" s="9">
        <v>-1.1309</v>
      </c>
      <c r="V33" s="9">
        <v>-1.2403999999999999</v>
      </c>
      <c r="W33" s="9">
        <v>-0.95499999999999996</v>
      </c>
      <c r="X33" s="9">
        <v>3.4047000000000001</v>
      </c>
      <c r="Y33" s="9">
        <v>1.5517000000000001</v>
      </c>
      <c r="Z33" s="9">
        <v>-0.84340000000000004</v>
      </c>
      <c r="AA33" s="9">
        <v>0.88429999999999997</v>
      </c>
      <c r="AB33" s="9">
        <v>0.76160000000000005</v>
      </c>
      <c r="AC33" s="9">
        <v>-1.5125999999999999</v>
      </c>
      <c r="AD33" s="9">
        <v>1.4906999999999999</v>
      </c>
      <c r="AE33" s="9">
        <v>0.37509999999999999</v>
      </c>
      <c r="AF33" s="9">
        <v>-0.20119999999999999</v>
      </c>
    </row>
    <row r="34" spans="1:32">
      <c r="A34" s="9" t="s">
        <v>150</v>
      </c>
      <c r="B34" s="10">
        <v>-0.39765</v>
      </c>
      <c r="C34" s="9">
        <v>-0.158</v>
      </c>
      <c r="D34" s="9">
        <v>-0.51149999999999995</v>
      </c>
      <c r="E34" s="9">
        <v>4.4900000000000002E-2</v>
      </c>
      <c r="F34" s="9">
        <v>-0.18190000000000001</v>
      </c>
      <c r="G34" s="9">
        <v>-0.73019999999999996</v>
      </c>
      <c r="H34" s="9">
        <v>-1.0197000000000001</v>
      </c>
      <c r="I34" s="9">
        <v>-1.087</v>
      </c>
      <c r="J34" s="9">
        <v>0.21609999999999999</v>
      </c>
      <c r="K34" s="9">
        <v>0.43719999999999998</v>
      </c>
      <c r="L34" s="9">
        <v>-0.32229999999999998</v>
      </c>
      <c r="M34" s="9">
        <v>1.0091000000000001</v>
      </c>
      <c r="N34" s="9">
        <v>0.30549999999999999</v>
      </c>
      <c r="O34" s="9">
        <v>1.3057000000000001</v>
      </c>
      <c r="P34" s="9">
        <v>0.30659999999999998</v>
      </c>
      <c r="Q34" s="9">
        <v>0.78439999999999999</v>
      </c>
      <c r="R34" s="9">
        <v>3.1345000000000001</v>
      </c>
      <c r="S34" s="9">
        <v>-1.0321</v>
      </c>
      <c r="T34" s="9">
        <v>-0.12609999999999999</v>
      </c>
      <c r="U34" s="9">
        <v>-0.58679999999999999</v>
      </c>
      <c r="V34" s="9">
        <v>-1.3456999999999999</v>
      </c>
      <c r="W34" s="9">
        <v>2.0461</v>
      </c>
      <c r="X34" s="9">
        <v>1.5108999999999999</v>
      </c>
      <c r="Y34" s="9">
        <v>-0.99590000000000001</v>
      </c>
      <c r="Z34" s="9">
        <v>-2.1240000000000001</v>
      </c>
      <c r="AA34" s="9">
        <v>0.28120000000000001</v>
      </c>
      <c r="AB34" s="9">
        <v>0.81369999999999998</v>
      </c>
      <c r="AC34" s="9">
        <v>0.31630000000000003</v>
      </c>
      <c r="AD34" s="9">
        <v>0.30299999999999999</v>
      </c>
      <c r="AE34" s="9">
        <v>0.1008</v>
      </c>
      <c r="AF34" s="9">
        <v>1.5163</v>
      </c>
    </row>
    <row r="35" spans="1:32">
      <c r="A35" s="9" t="s">
        <v>151</v>
      </c>
      <c r="B35" s="10">
        <v>-0.68393333300000003</v>
      </c>
      <c r="C35" s="9">
        <v>0.46779999999999999</v>
      </c>
      <c r="D35" s="9">
        <v>-1.8138000000000001</v>
      </c>
      <c r="E35" s="9">
        <v>0.52490000000000003</v>
      </c>
      <c r="F35" s="9">
        <v>-0.14580000000000001</v>
      </c>
      <c r="G35" s="9">
        <v>-0.86099999999999999</v>
      </c>
      <c r="H35" s="9">
        <v>0.74590000000000001</v>
      </c>
      <c r="I35" s="9">
        <v>1.2564</v>
      </c>
      <c r="J35" s="9">
        <v>-0.58579999999999999</v>
      </c>
      <c r="K35" s="9">
        <v>1.52E-2</v>
      </c>
      <c r="L35" s="9">
        <v>0.15040000000000001</v>
      </c>
      <c r="M35" s="9">
        <v>0.1905</v>
      </c>
      <c r="N35" s="9">
        <v>-0.14530000000000001</v>
      </c>
      <c r="O35" s="9">
        <v>0.32929999999999998</v>
      </c>
      <c r="P35" s="9">
        <v>-0.25800000000000001</v>
      </c>
      <c r="Q35" s="9">
        <v>-0.26290000000000002</v>
      </c>
      <c r="R35" s="9">
        <v>-0.56410000000000005</v>
      </c>
      <c r="S35" s="9">
        <v>-0.60599999999999998</v>
      </c>
      <c r="T35" s="9">
        <v>-0.49020000000000002</v>
      </c>
      <c r="U35" s="9">
        <v>9.5999999999999992E-3</v>
      </c>
      <c r="V35" s="9">
        <v>-5.4199999999999998E-2</v>
      </c>
      <c r="W35" s="9">
        <v>-1.4850000000000001</v>
      </c>
      <c r="X35" s="9">
        <v>0.40720000000000001</v>
      </c>
      <c r="Y35" s="9">
        <v>-1.5450999999999999</v>
      </c>
      <c r="Z35" s="9">
        <v>-1.0619000000000001</v>
      </c>
      <c r="AA35" s="9">
        <v>-0.59470000000000001</v>
      </c>
      <c r="AB35" s="9">
        <v>-0.87949999999999995</v>
      </c>
      <c r="AC35" s="9">
        <v>3.2500000000000001E-2</v>
      </c>
      <c r="AD35" s="9">
        <v>-0.3322</v>
      </c>
      <c r="AE35" s="9">
        <v>-0.58250000000000002</v>
      </c>
      <c r="AF35" s="9">
        <v>-0.92659999999999998</v>
      </c>
    </row>
    <row r="36" spans="1:32">
      <c r="A36" s="9" t="s">
        <v>152</v>
      </c>
      <c r="B36" s="10">
        <v>1.6087499999999999</v>
      </c>
      <c r="C36" s="9">
        <v>1.8182</v>
      </c>
      <c r="D36" s="9">
        <v>-1.1044</v>
      </c>
      <c r="E36" s="9">
        <v>1.3011999999999999</v>
      </c>
      <c r="F36" s="9">
        <v>0.20449999999999999</v>
      </c>
      <c r="G36" s="9">
        <v>1.427</v>
      </c>
      <c r="H36" s="9">
        <v>-0.80469999999999997</v>
      </c>
      <c r="I36" s="9">
        <v>-1.2894000000000001</v>
      </c>
      <c r="J36" s="9">
        <v>1.5862000000000001</v>
      </c>
      <c r="K36" s="9">
        <v>8.1199999999999994E-2</v>
      </c>
      <c r="L36" s="9">
        <v>-0.37390000000000001</v>
      </c>
      <c r="M36" s="9">
        <v>1.6501999999999999</v>
      </c>
      <c r="N36" s="9">
        <v>-0.22889999999999999</v>
      </c>
      <c r="O36" s="9">
        <v>1.8456999999999999</v>
      </c>
      <c r="P36" s="9">
        <v>-1.4923</v>
      </c>
      <c r="Q36" s="9">
        <v>-0.1991</v>
      </c>
      <c r="R36" s="9">
        <v>-2.1189</v>
      </c>
      <c r="S36" s="9">
        <v>-0.1125</v>
      </c>
      <c r="T36" s="9">
        <v>0.2248</v>
      </c>
      <c r="U36" s="9">
        <v>-0.23400000000000001</v>
      </c>
      <c r="V36" s="9">
        <v>0.18559999999999999</v>
      </c>
      <c r="W36" s="9">
        <v>-0.6694</v>
      </c>
      <c r="X36" s="9">
        <v>8.7800000000000003E-2</v>
      </c>
      <c r="Y36" s="9">
        <v>-0.34760000000000002</v>
      </c>
      <c r="Z36" s="9">
        <v>0.37859999999999999</v>
      </c>
      <c r="AA36" s="9">
        <v>-0.88029999999999997</v>
      </c>
      <c r="AB36" s="9">
        <v>1.6357999999999999</v>
      </c>
      <c r="AC36" s="9">
        <v>3.3799999999999997E-2</v>
      </c>
      <c r="AD36" s="9">
        <v>-0.86780000000000002</v>
      </c>
      <c r="AE36" s="9">
        <v>-1.2978000000000001</v>
      </c>
      <c r="AF36" s="9">
        <v>-0.25280000000000002</v>
      </c>
    </row>
    <row r="37" spans="1:32">
      <c r="A37" s="9" t="s">
        <v>154</v>
      </c>
      <c r="B37" s="10">
        <v>-0.30958333300000002</v>
      </c>
      <c r="C37" s="9">
        <v>-0.57850000000000001</v>
      </c>
      <c r="D37" s="9">
        <v>-0.62270000000000003</v>
      </c>
      <c r="E37" s="9">
        <v>-9.6500000000000002E-2</v>
      </c>
      <c r="F37" s="9">
        <v>1.7689999999999999</v>
      </c>
      <c r="G37" s="9">
        <v>0.51390000000000002</v>
      </c>
      <c r="H37" s="9">
        <v>1.1721999999999999</v>
      </c>
      <c r="I37" s="9">
        <v>-0.36699999999999999</v>
      </c>
      <c r="J37" s="9">
        <v>-0.58130000000000004</v>
      </c>
      <c r="K37" s="9">
        <v>-1.2605999999999999</v>
      </c>
      <c r="L37" s="9">
        <v>2.1381000000000001</v>
      </c>
      <c r="M37" s="9">
        <v>0.36070000000000002</v>
      </c>
      <c r="N37" s="9">
        <v>-0.96160000000000001</v>
      </c>
      <c r="O37" s="9">
        <v>0.2848</v>
      </c>
      <c r="P37" s="9">
        <v>0.8952</v>
      </c>
      <c r="Q37" s="9">
        <v>1.5429999999999999</v>
      </c>
      <c r="R37" s="9">
        <v>0.30630000000000002</v>
      </c>
      <c r="S37" s="9">
        <v>1.2090000000000001</v>
      </c>
      <c r="T37" s="9">
        <v>0.89610000000000001</v>
      </c>
      <c r="U37" s="9">
        <v>0.66690000000000005</v>
      </c>
      <c r="V37" s="9">
        <v>-2.1495000000000002</v>
      </c>
      <c r="W37" s="9">
        <v>-1.1409</v>
      </c>
      <c r="X37" s="9">
        <v>3.5634000000000001</v>
      </c>
      <c r="Y37" s="9">
        <v>1.8931</v>
      </c>
      <c r="Z37" s="9">
        <v>0.34870000000000001</v>
      </c>
      <c r="AA37" s="9">
        <v>1.0538000000000001</v>
      </c>
      <c r="AB37" s="9">
        <v>0.55010000000000003</v>
      </c>
      <c r="AC37" s="9">
        <v>-0.1255</v>
      </c>
      <c r="AD37" s="9">
        <v>1.6713</v>
      </c>
      <c r="AE37" s="9">
        <v>0.46129999999999999</v>
      </c>
      <c r="AF37" s="9">
        <v>0.1087</v>
      </c>
    </row>
    <row r="38" spans="1:32">
      <c r="A38" s="9" t="s">
        <v>155</v>
      </c>
      <c r="B38" s="10">
        <v>-0.28741666700000001</v>
      </c>
      <c r="C38" s="9">
        <v>-1.7957000000000001</v>
      </c>
      <c r="D38" s="9">
        <v>0.46060000000000001</v>
      </c>
      <c r="E38" s="9">
        <v>0.58740000000000003</v>
      </c>
      <c r="F38" s="9">
        <v>2.0674999999999999</v>
      </c>
      <c r="G38" s="9">
        <v>6.4899999999999999E-2</v>
      </c>
      <c r="H38" s="9">
        <v>-9.5899999999999999E-2</v>
      </c>
      <c r="I38" s="9">
        <v>-1.9368000000000001</v>
      </c>
      <c r="J38" s="9">
        <v>-9.6100000000000005E-2</v>
      </c>
      <c r="K38" s="9">
        <v>-1.3125</v>
      </c>
      <c r="L38" s="9">
        <v>0.92369999999999997</v>
      </c>
      <c r="M38" s="9">
        <v>-0.44669999999999999</v>
      </c>
      <c r="N38" s="9">
        <v>7.1999999999999995E-2</v>
      </c>
      <c r="O38" s="9">
        <v>-0.2366</v>
      </c>
      <c r="P38" s="9">
        <v>0.84350000000000003</v>
      </c>
      <c r="Q38" s="9">
        <v>1.3541000000000001</v>
      </c>
      <c r="R38" s="9">
        <v>1.1228</v>
      </c>
      <c r="S38" s="9">
        <v>0.56869999999999998</v>
      </c>
      <c r="T38" s="9">
        <v>1.4576</v>
      </c>
      <c r="U38" s="9">
        <v>0.32240000000000002</v>
      </c>
      <c r="V38" s="9">
        <v>-1.2577</v>
      </c>
      <c r="W38" s="9">
        <v>-0.62790000000000001</v>
      </c>
      <c r="X38" s="9">
        <v>1.7966</v>
      </c>
      <c r="Y38" s="9">
        <v>1.4056999999999999</v>
      </c>
      <c r="Z38" s="9">
        <v>-0.1201</v>
      </c>
      <c r="AA38" s="9">
        <v>1.0304</v>
      </c>
      <c r="AB38" s="9">
        <v>0.1216</v>
      </c>
      <c r="AC38" s="9">
        <v>-0.60729999999999995</v>
      </c>
      <c r="AD38" s="9">
        <v>2.1421999999999999</v>
      </c>
      <c r="AE38" s="9">
        <v>0.89480000000000004</v>
      </c>
      <c r="AF38" s="9">
        <v>0.68840000000000001</v>
      </c>
    </row>
    <row r="39" spans="1:32">
      <c r="A39" s="9" t="s">
        <v>156</v>
      </c>
      <c r="B39" s="10">
        <v>1.6041666670000001</v>
      </c>
      <c r="C39" s="9">
        <v>-1.5271999999999999</v>
      </c>
      <c r="D39" s="9">
        <v>0.67079999999999995</v>
      </c>
      <c r="E39" s="9">
        <v>1.2524999999999999</v>
      </c>
      <c r="F39" s="9">
        <v>0.80430000000000001</v>
      </c>
      <c r="G39" s="9">
        <v>0.98770000000000002</v>
      </c>
      <c r="H39" s="9">
        <v>-0.96389999999999998</v>
      </c>
      <c r="I39" s="9">
        <v>-0.94330000000000003</v>
      </c>
      <c r="J39" s="9">
        <v>0.84240000000000004</v>
      </c>
      <c r="K39" s="9">
        <v>0.40210000000000001</v>
      </c>
      <c r="L39" s="9">
        <v>1.0792999999999999</v>
      </c>
      <c r="M39" s="9">
        <v>1.2102999999999999</v>
      </c>
      <c r="N39" s="9">
        <v>-1.5001</v>
      </c>
      <c r="O39" s="9">
        <v>1.8927</v>
      </c>
      <c r="P39" s="9">
        <v>1.4500999999999999</v>
      </c>
      <c r="Q39" s="9">
        <v>-0.47670000000000001</v>
      </c>
      <c r="R39" s="9">
        <v>2.3795999999999999</v>
      </c>
      <c r="S39" s="9">
        <v>-1.0298</v>
      </c>
      <c r="T39" s="9">
        <v>1.2221</v>
      </c>
      <c r="U39" s="9">
        <v>-1.9451000000000001</v>
      </c>
      <c r="V39" s="9">
        <v>-1.0048999999999999</v>
      </c>
      <c r="W39" s="9">
        <v>-0.24629999999999999</v>
      </c>
      <c r="X39" s="9">
        <v>0.83499999999999996</v>
      </c>
      <c r="Y39" s="9">
        <v>2.3235000000000001</v>
      </c>
      <c r="Z39" s="9">
        <v>-1.5861000000000001</v>
      </c>
      <c r="AA39" s="9">
        <v>0.1103</v>
      </c>
      <c r="AB39" s="9">
        <v>0.48430000000000001</v>
      </c>
      <c r="AC39" s="9">
        <v>-2.0436000000000001</v>
      </c>
      <c r="AD39" s="9">
        <v>2.5790999999999999</v>
      </c>
      <c r="AE39" s="9">
        <v>-0.39510000000000001</v>
      </c>
      <c r="AF39" s="9">
        <v>-2.5821000000000001</v>
      </c>
    </row>
    <row r="40" spans="1:32">
      <c r="A40" s="9" t="s">
        <v>158</v>
      </c>
      <c r="B40" s="10">
        <v>-0.1673</v>
      </c>
      <c r="C40" s="9">
        <v>-0.89019999999999999</v>
      </c>
      <c r="D40" s="9">
        <v>1.5269999999999999</v>
      </c>
      <c r="E40" s="9">
        <v>-1.5899000000000001</v>
      </c>
      <c r="F40" s="9">
        <v>1.0268999999999999</v>
      </c>
      <c r="G40" s="9">
        <v>-0.28470000000000001</v>
      </c>
      <c r="H40" s="9">
        <v>0.94440000000000002</v>
      </c>
      <c r="I40" s="9">
        <v>2.6945999999999999</v>
      </c>
      <c r="J40" s="9">
        <v>-1.0017</v>
      </c>
      <c r="K40" s="9">
        <v>0.73750000000000004</v>
      </c>
      <c r="L40" s="9">
        <v>0.29399999999999998</v>
      </c>
      <c r="M40" s="9">
        <v>-1.5122</v>
      </c>
      <c r="N40" s="9">
        <v>0.65790000000000004</v>
      </c>
      <c r="O40" s="9">
        <v>9.06E-2</v>
      </c>
      <c r="P40" s="9">
        <v>0.89510000000000001</v>
      </c>
      <c r="Q40" s="9">
        <v>2.0937000000000001</v>
      </c>
      <c r="R40" s="9">
        <v>-9.9099999999999994E-2</v>
      </c>
      <c r="S40" s="9">
        <v>-0.74150000000000005</v>
      </c>
      <c r="T40" s="9">
        <v>0.83819999999999995</v>
      </c>
      <c r="U40" s="9">
        <v>0.1021</v>
      </c>
      <c r="V40" s="9">
        <v>-1.2805</v>
      </c>
      <c r="W40" s="9">
        <v>-1.4850000000000001</v>
      </c>
      <c r="X40" s="9">
        <v>0.99480000000000002</v>
      </c>
      <c r="Y40" s="9">
        <v>0.62670000000000003</v>
      </c>
      <c r="Z40" s="9">
        <v>2.3699999999999999E-2</v>
      </c>
      <c r="AA40" s="9">
        <v>0.69750000000000001</v>
      </c>
      <c r="AB40" s="9">
        <v>1.3858999999999999</v>
      </c>
      <c r="AC40" s="9">
        <v>-0.57030000000000003</v>
      </c>
      <c r="AD40" s="9">
        <v>3.52</v>
      </c>
      <c r="AE40" s="9">
        <v>0.38109999999999999</v>
      </c>
      <c r="AF40" s="9">
        <v>-0.8589</v>
      </c>
    </row>
    <row r="41" spans="1:32">
      <c r="A41" s="9" t="s">
        <v>159</v>
      </c>
      <c r="B41" s="10">
        <v>-0.53480000000000005</v>
      </c>
      <c r="C41" s="9">
        <v>0.84340000000000004</v>
      </c>
      <c r="D41" s="9">
        <v>1.3028</v>
      </c>
      <c r="E41" s="9">
        <v>-0.52839999999999998</v>
      </c>
      <c r="F41" s="9">
        <v>3.2199999999999999E-2</v>
      </c>
      <c r="G41" s="9">
        <v>0.72040000000000004</v>
      </c>
      <c r="H41" s="9">
        <v>3.3874</v>
      </c>
      <c r="I41" s="9">
        <v>-0.55510000000000004</v>
      </c>
      <c r="J41" s="9">
        <v>-0.74750000000000005</v>
      </c>
      <c r="K41" s="9">
        <v>-0.92200000000000004</v>
      </c>
      <c r="L41" s="9">
        <v>-0.77600000000000002</v>
      </c>
      <c r="M41" s="9">
        <v>-0.62590000000000001</v>
      </c>
      <c r="N41" s="9">
        <v>-1.1716</v>
      </c>
      <c r="O41" s="9">
        <v>-0.44369999999999998</v>
      </c>
      <c r="P41" s="9">
        <v>-0.95199999999999996</v>
      </c>
      <c r="Q41" s="9">
        <v>-1.1014999999999999</v>
      </c>
      <c r="R41" s="9">
        <v>-0.81569999999999998</v>
      </c>
      <c r="S41" s="9">
        <v>1.1867000000000001</v>
      </c>
      <c r="T41" s="9">
        <v>-1.0895999999999999</v>
      </c>
      <c r="U41" s="9">
        <v>0.21340000000000001</v>
      </c>
      <c r="V41" s="9">
        <v>-3.6999999999999998E-2</v>
      </c>
      <c r="W41" s="9">
        <v>-0.32569999999999999</v>
      </c>
      <c r="X41" s="9">
        <v>-0.54390000000000005</v>
      </c>
      <c r="Y41" s="9">
        <v>-0.1898</v>
      </c>
      <c r="Z41" s="9">
        <v>1.2890999999999999</v>
      </c>
      <c r="AA41" s="9">
        <v>-0.52229999999999999</v>
      </c>
      <c r="AB41" s="9">
        <v>-1.5391999999999999</v>
      </c>
      <c r="AC41" s="9">
        <v>0.99890000000000001</v>
      </c>
      <c r="AD41" s="9">
        <v>-1.0093000000000001</v>
      </c>
      <c r="AE41" s="9">
        <v>-1.2041999999999999</v>
      </c>
      <c r="AF41" s="9">
        <v>0.64910000000000001</v>
      </c>
    </row>
    <row r="42" spans="1:32">
      <c r="A42" s="9" t="s">
        <v>160</v>
      </c>
      <c r="B42" s="10">
        <v>0.210683333</v>
      </c>
      <c r="C42" s="9">
        <v>-1.1147</v>
      </c>
      <c r="D42" s="9">
        <v>0.40029999999999999</v>
      </c>
      <c r="E42" s="9">
        <v>-0.35980000000000001</v>
      </c>
      <c r="F42" s="9">
        <v>2.0097</v>
      </c>
      <c r="G42" s="9">
        <v>1.9797</v>
      </c>
      <c r="H42" s="9">
        <v>1.54</v>
      </c>
      <c r="I42" s="9">
        <v>-0.82940000000000003</v>
      </c>
      <c r="J42" s="9">
        <v>1.4388000000000001</v>
      </c>
      <c r="K42" s="9">
        <v>-1.605</v>
      </c>
      <c r="L42" s="9">
        <v>-0.29310000000000003</v>
      </c>
      <c r="M42" s="9">
        <v>0.09</v>
      </c>
      <c r="N42" s="9">
        <v>1.6443000000000001</v>
      </c>
      <c r="O42" s="9">
        <v>-9.3899999999999997E-2</v>
      </c>
      <c r="P42" s="9">
        <v>-0.5927</v>
      </c>
      <c r="Q42" s="9">
        <v>-0.58879999999999999</v>
      </c>
      <c r="R42" s="9">
        <v>-0.53710000000000002</v>
      </c>
      <c r="S42" s="9">
        <v>1.1974</v>
      </c>
      <c r="T42" s="9">
        <v>-0.45240000000000002</v>
      </c>
      <c r="U42" s="9">
        <v>0.94679999999999997</v>
      </c>
      <c r="V42" s="9">
        <v>0.81889999999999996</v>
      </c>
      <c r="W42" s="9">
        <v>-1.0218</v>
      </c>
      <c r="X42" s="9">
        <v>0.53900000000000003</v>
      </c>
      <c r="Y42" s="9">
        <v>0.4536</v>
      </c>
      <c r="Z42" s="9">
        <v>0.65259999999999996</v>
      </c>
      <c r="AA42" s="9">
        <v>0.56699999999999995</v>
      </c>
      <c r="AB42" s="9">
        <v>-1.1893</v>
      </c>
      <c r="AC42" s="9">
        <v>-9.9500000000000005E-2</v>
      </c>
      <c r="AD42" s="9">
        <v>-0.74460000000000004</v>
      </c>
      <c r="AE42" s="9">
        <v>-1.2822</v>
      </c>
      <c r="AF42" s="9">
        <v>-1.7256</v>
      </c>
    </row>
    <row r="43" spans="1:32">
      <c r="A43" s="9" t="s">
        <v>161</v>
      </c>
      <c r="B43" s="10">
        <v>-1.0006166670000001</v>
      </c>
      <c r="C43" s="9">
        <v>-1.4025000000000001</v>
      </c>
      <c r="D43" s="9">
        <v>0.2676</v>
      </c>
      <c r="E43" s="9">
        <v>-0.75860000000000005</v>
      </c>
      <c r="F43" s="9">
        <v>0.3745</v>
      </c>
      <c r="G43" s="9">
        <v>-0.56130000000000002</v>
      </c>
      <c r="H43" s="9">
        <v>0.56579999999999997</v>
      </c>
      <c r="I43" s="9">
        <v>-0.437</v>
      </c>
      <c r="J43" s="9">
        <v>-1.1900000000000001E-2</v>
      </c>
      <c r="K43" s="9">
        <v>-1.3279000000000001</v>
      </c>
      <c r="L43" s="9">
        <v>-0.28220000000000001</v>
      </c>
      <c r="M43" s="9">
        <v>1.0863</v>
      </c>
      <c r="N43" s="9">
        <v>0.70540000000000003</v>
      </c>
      <c r="O43" s="9">
        <v>-1.4610000000000001</v>
      </c>
      <c r="P43" s="9">
        <v>-0.93279999999999996</v>
      </c>
      <c r="Q43" s="9">
        <v>-0.1371</v>
      </c>
      <c r="R43" s="9">
        <v>-0.2054</v>
      </c>
      <c r="S43" s="9">
        <v>1.1251</v>
      </c>
      <c r="T43" s="9">
        <v>1.6395999999999999</v>
      </c>
      <c r="U43" s="9">
        <v>1.2982</v>
      </c>
      <c r="V43" s="9">
        <v>-1.2037</v>
      </c>
      <c r="W43" s="9">
        <v>-1.2527999999999999</v>
      </c>
      <c r="X43" s="9">
        <v>1.244</v>
      </c>
      <c r="Y43" s="9">
        <v>0.71609999999999996</v>
      </c>
      <c r="Z43" s="9">
        <v>0.44080000000000003</v>
      </c>
      <c r="AA43" s="9">
        <v>0.24959999999999999</v>
      </c>
      <c r="AB43" s="9">
        <v>-0.85019999999999996</v>
      </c>
      <c r="AC43" s="9">
        <v>-2.0470999999999999</v>
      </c>
      <c r="AD43" s="9">
        <v>0.67079999999999995</v>
      </c>
      <c r="AE43" s="9">
        <v>-1.2577</v>
      </c>
      <c r="AF43" s="9">
        <v>-1.5331999999999999</v>
      </c>
    </row>
    <row r="44" spans="1:32">
      <c r="A44" s="9" t="s">
        <v>162</v>
      </c>
      <c r="B44" s="10">
        <v>1.57965</v>
      </c>
      <c r="C44" s="9">
        <v>-1.5716000000000001</v>
      </c>
      <c r="D44" s="9">
        <v>0.78690000000000004</v>
      </c>
      <c r="E44" s="9">
        <v>-0.80830000000000002</v>
      </c>
      <c r="F44" s="9">
        <v>0.92979999999999996</v>
      </c>
      <c r="G44" s="9">
        <v>0.20499999999999999</v>
      </c>
      <c r="H44" s="9">
        <v>1.0561</v>
      </c>
      <c r="I44" s="9">
        <v>-2.2040999999999999</v>
      </c>
      <c r="J44" s="9">
        <v>0.44990000000000002</v>
      </c>
      <c r="K44" s="9">
        <v>-0.78739999999999999</v>
      </c>
      <c r="L44" s="9">
        <v>0.62939999999999996</v>
      </c>
      <c r="M44" s="9">
        <v>1.4971000000000001</v>
      </c>
      <c r="N44" s="9">
        <v>1.0032000000000001</v>
      </c>
      <c r="O44" s="9">
        <v>2.1215999999999999</v>
      </c>
      <c r="P44" s="9">
        <v>1.0204</v>
      </c>
      <c r="Q44" s="9">
        <v>1.1666000000000001</v>
      </c>
      <c r="R44" s="9">
        <v>1.7188000000000001</v>
      </c>
      <c r="S44" s="9">
        <v>-0.38350000000000001</v>
      </c>
      <c r="T44" s="9">
        <v>2.0278999999999998</v>
      </c>
      <c r="U44" s="9">
        <v>1.6749000000000001</v>
      </c>
      <c r="V44" s="9">
        <v>-1.5706</v>
      </c>
      <c r="W44" s="9">
        <v>0.66810000000000003</v>
      </c>
      <c r="X44" s="9">
        <v>3.4094000000000002</v>
      </c>
      <c r="Y44" s="9">
        <v>2.3193000000000001</v>
      </c>
      <c r="Z44" s="9">
        <v>-0.40620000000000001</v>
      </c>
      <c r="AA44" s="9">
        <v>0.42480000000000001</v>
      </c>
      <c r="AB44" s="9">
        <v>-0.33579999999999999</v>
      </c>
      <c r="AC44" s="9">
        <v>-1.2097</v>
      </c>
      <c r="AD44" s="9">
        <v>2.6901000000000002</v>
      </c>
      <c r="AE44" s="9">
        <v>1.4263999999999999</v>
      </c>
      <c r="AF44" s="9">
        <v>1.3717999999999999</v>
      </c>
    </row>
    <row r="45" spans="1:32">
      <c r="A45" s="9" t="s">
        <v>164</v>
      </c>
      <c r="B45" s="10">
        <v>-0.3735</v>
      </c>
      <c r="C45" s="9">
        <v>1.2514000000000001</v>
      </c>
      <c r="D45" s="9">
        <v>-0.318</v>
      </c>
      <c r="E45" s="9">
        <v>-0.73309999999999997</v>
      </c>
      <c r="F45" s="9">
        <v>1.0829</v>
      </c>
      <c r="G45" s="9">
        <v>-0.37980000000000003</v>
      </c>
      <c r="H45" s="9">
        <v>0.3417</v>
      </c>
      <c r="I45" s="9">
        <v>-0.28220000000000001</v>
      </c>
      <c r="J45" s="9">
        <v>-0.89580000000000004</v>
      </c>
      <c r="K45" s="9">
        <v>-0.44290000000000002</v>
      </c>
      <c r="L45" s="9">
        <v>1.2987</v>
      </c>
      <c r="M45" s="9">
        <v>0.73019999999999996</v>
      </c>
      <c r="N45" s="9">
        <v>5.67E-2</v>
      </c>
      <c r="O45" s="9">
        <v>-1.6445000000000001</v>
      </c>
      <c r="P45" s="9">
        <v>0.96919999999999995</v>
      </c>
      <c r="Q45" s="9">
        <v>1.0550999999999999</v>
      </c>
      <c r="R45" s="9">
        <v>0.43049999999999999</v>
      </c>
      <c r="S45" s="9">
        <v>-0.41589999999999999</v>
      </c>
      <c r="T45" s="9">
        <v>0.39629999999999999</v>
      </c>
      <c r="U45" s="9">
        <v>-5.57E-2</v>
      </c>
      <c r="V45" s="9">
        <v>-1.2252000000000001</v>
      </c>
      <c r="W45" s="9">
        <v>-0.7006</v>
      </c>
      <c r="X45" s="9">
        <v>2.0282</v>
      </c>
      <c r="Y45" s="9">
        <v>0.74170000000000003</v>
      </c>
      <c r="Z45" s="9">
        <v>-9.7699999999999995E-2</v>
      </c>
      <c r="AA45" s="9">
        <v>0.35410000000000003</v>
      </c>
      <c r="AB45" s="9">
        <v>-3.4599999999999999E-2</v>
      </c>
      <c r="AC45" s="9">
        <v>-0.82940000000000003</v>
      </c>
      <c r="AD45" s="9">
        <v>0.75960000000000005</v>
      </c>
      <c r="AE45" s="9">
        <v>-0.1832</v>
      </c>
      <c r="AF45" s="9">
        <v>0.29759999999999998</v>
      </c>
    </row>
    <row r="46" spans="1:32">
      <c r="A46" s="9" t="s">
        <v>165</v>
      </c>
      <c r="B46" s="10">
        <v>-0.46008333299999998</v>
      </c>
      <c r="C46" s="9">
        <v>-0.30759999999999998</v>
      </c>
      <c r="D46" s="9">
        <v>-6.1999999999999998E-3</v>
      </c>
      <c r="E46" s="9">
        <v>-1.1504000000000001</v>
      </c>
      <c r="F46" s="9">
        <v>0.2445</v>
      </c>
      <c r="G46" s="9">
        <v>0.42270000000000002</v>
      </c>
      <c r="H46" s="9">
        <v>-6.9999999999999999E-4</v>
      </c>
      <c r="I46" s="9">
        <v>-0.1993</v>
      </c>
      <c r="J46" s="9">
        <v>1.1907000000000001</v>
      </c>
      <c r="K46" s="9">
        <v>0.2359</v>
      </c>
      <c r="L46" s="9">
        <v>-4.4999999999999998E-2</v>
      </c>
      <c r="M46" s="9">
        <v>-0.76680000000000004</v>
      </c>
      <c r="N46" s="9">
        <v>1.1293</v>
      </c>
      <c r="O46" s="9">
        <v>-0.39489999999999997</v>
      </c>
      <c r="P46" s="9">
        <v>-0.50919999999999999</v>
      </c>
      <c r="Q46" s="9">
        <v>0.47239999999999999</v>
      </c>
      <c r="R46" s="9">
        <v>0.37409999999999999</v>
      </c>
      <c r="S46" s="9">
        <v>1.8299000000000001</v>
      </c>
      <c r="T46" s="9">
        <v>0.13880000000000001</v>
      </c>
      <c r="U46" s="9">
        <v>0.63449999999999995</v>
      </c>
      <c r="V46" s="9">
        <v>0.29010000000000002</v>
      </c>
      <c r="W46" s="9">
        <v>-0.99760000000000004</v>
      </c>
      <c r="X46" s="9">
        <v>-0.86299999999999999</v>
      </c>
      <c r="Y46" s="9">
        <v>-0.60519999999999996</v>
      </c>
      <c r="Z46" s="9">
        <v>3.3300000000000003E-2</v>
      </c>
      <c r="AA46" s="9">
        <v>7.6999999999999999E-2</v>
      </c>
      <c r="AB46" s="9">
        <v>0.90149999999999997</v>
      </c>
      <c r="AC46" s="9">
        <v>-0.23669999999999999</v>
      </c>
      <c r="AD46" s="9">
        <v>-0.49509999999999998</v>
      </c>
      <c r="AE46" s="9">
        <v>-0.62970000000000004</v>
      </c>
      <c r="AF46" s="9">
        <v>-0.46</v>
      </c>
    </row>
    <row r="47" spans="1:32">
      <c r="A47" s="9" t="s">
        <v>166</v>
      </c>
      <c r="B47" s="10">
        <v>-0.74391666700000003</v>
      </c>
      <c r="C47" s="9">
        <v>0.1343</v>
      </c>
      <c r="D47" s="9">
        <v>0.40160000000000001</v>
      </c>
      <c r="E47" s="9">
        <v>-0.26029999999999998</v>
      </c>
      <c r="F47" s="9">
        <v>0.33660000000000001</v>
      </c>
      <c r="G47" s="9">
        <v>1.3995</v>
      </c>
      <c r="H47" s="9">
        <v>1.5099</v>
      </c>
      <c r="I47" s="9">
        <v>0.53100000000000003</v>
      </c>
      <c r="J47" s="9">
        <v>0.8135</v>
      </c>
      <c r="K47" s="9">
        <v>-0.33069999999999999</v>
      </c>
      <c r="L47" s="9">
        <v>-0.76429999999999998</v>
      </c>
      <c r="M47" s="9">
        <v>-0.68779999999999997</v>
      </c>
      <c r="N47" s="9">
        <v>-0.27410000000000001</v>
      </c>
      <c r="O47" s="9">
        <v>-0.84299999999999997</v>
      </c>
      <c r="P47" s="9">
        <v>-0.37040000000000001</v>
      </c>
      <c r="Q47" s="9">
        <v>-0.49370000000000003</v>
      </c>
      <c r="R47" s="9">
        <v>-0.8478</v>
      </c>
      <c r="S47" s="9">
        <v>1.0244</v>
      </c>
      <c r="T47" s="9">
        <v>-0.90910000000000002</v>
      </c>
      <c r="U47" s="9">
        <v>-3.8300000000000001E-2</v>
      </c>
      <c r="V47" s="9">
        <v>0.18540000000000001</v>
      </c>
      <c r="W47" s="9">
        <v>-1.4850000000000001</v>
      </c>
      <c r="X47" s="9">
        <v>-4.9599999999999998E-2</v>
      </c>
      <c r="Y47" s="9">
        <v>-0.91379999999999995</v>
      </c>
      <c r="Z47" s="9">
        <v>0.36180000000000001</v>
      </c>
      <c r="AA47" s="9">
        <v>0.70140000000000002</v>
      </c>
      <c r="AB47" s="9">
        <v>-0.2928</v>
      </c>
      <c r="AC47" s="9">
        <v>0.31009999999999999</v>
      </c>
      <c r="AD47" s="9">
        <v>-0.13400000000000001</v>
      </c>
      <c r="AE47" s="9">
        <v>-1.1325000000000001</v>
      </c>
      <c r="AF47" s="9">
        <v>-0.4894</v>
      </c>
    </row>
    <row r="48" spans="1:32">
      <c r="A48" s="9" t="s">
        <v>167</v>
      </c>
      <c r="B48" s="10">
        <v>-0.52943333299999995</v>
      </c>
      <c r="C48" s="9">
        <v>-0.64</v>
      </c>
      <c r="D48" s="9">
        <v>9.7199999999999995E-2</v>
      </c>
      <c r="E48" s="9">
        <v>-0.1032</v>
      </c>
      <c r="F48" s="9">
        <v>-0.54949999999999999</v>
      </c>
      <c r="G48" s="9">
        <v>0.36159999999999998</v>
      </c>
      <c r="H48" s="9">
        <v>0.72160000000000002</v>
      </c>
      <c r="I48" s="9">
        <v>-0.29409999999999997</v>
      </c>
      <c r="J48" s="9">
        <v>1.2722</v>
      </c>
      <c r="K48" s="9">
        <v>-0.44869999999999999</v>
      </c>
      <c r="L48" s="9">
        <v>-0.92010000000000003</v>
      </c>
      <c r="M48" s="9">
        <v>0.1009</v>
      </c>
      <c r="N48" s="9">
        <v>-0.56579999999999997</v>
      </c>
      <c r="O48" s="9">
        <v>0.67949999999999999</v>
      </c>
      <c r="P48" s="9">
        <v>-1.0439000000000001</v>
      </c>
      <c r="Q48" s="9">
        <v>-7.2900000000000006E-2</v>
      </c>
      <c r="R48" s="9">
        <v>-0.99129999999999996</v>
      </c>
      <c r="S48" s="9">
        <v>-0.67200000000000004</v>
      </c>
      <c r="T48" s="9">
        <v>-0.47899999999999998</v>
      </c>
      <c r="U48" s="9">
        <v>-0.7127</v>
      </c>
      <c r="V48" s="9">
        <v>-0.59219999999999995</v>
      </c>
      <c r="W48" s="9">
        <v>1.1538999999999999</v>
      </c>
      <c r="X48" s="9">
        <v>6.2E-2</v>
      </c>
      <c r="Y48" s="9">
        <v>-0.30640000000000001</v>
      </c>
      <c r="Z48" s="9">
        <v>7.1300000000000002E-2</v>
      </c>
      <c r="AA48" s="9">
        <v>-0.5393</v>
      </c>
      <c r="AB48" s="9">
        <v>-1.0334000000000001</v>
      </c>
      <c r="AC48" s="9">
        <v>4.7100000000000003E-2</v>
      </c>
      <c r="AD48" s="9">
        <v>-0.15340000000000001</v>
      </c>
      <c r="AE48" s="9">
        <v>-0.22939999999999999</v>
      </c>
      <c r="AF48" s="9">
        <v>0.51910000000000001</v>
      </c>
    </row>
    <row r="49" spans="1:32">
      <c r="A49" s="9" t="s">
        <v>168</v>
      </c>
      <c r="B49" s="10">
        <v>1.450816667</v>
      </c>
      <c r="C49" s="9">
        <v>2.0053999999999998</v>
      </c>
      <c r="D49" s="9">
        <v>0.53510000000000002</v>
      </c>
      <c r="E49" s="9">
        <v>1.5004999999999999</v>
      </c>
      <c r="F49" s="9">
        <v>5.7500000000000002E-2</v>
      </c>
      <c r="G49" s="9">
        <v>0.99270000000000003</v>
      </c>
      <c r="H49" s="9">
        <v>-0.69569999999999999</v>
      </c>
      <c r="I49" s="9">
        <v>-1.8891</v>
      </c>
      <c r="J49" s="9">
        <v>-0.3972</v>
      </c>
      <c r="K49" s="9">
        <v>0.28170000000000001</v>
      </c>
      <c r="L49" s="9">
        <v>-1.7931999999999999</v>
      </c>
      <c r="M49" s="9">
        <v>1.0664</v>
      </c>
      <c r="N49" s="9">
        <v>-0.90700000000000003</v>
      </c>
      <c r="O49" s="9">
        <v>0.4945</v>
      </c>
      <c r="P49" s="9">
        <v>-1.5142</v>
      </c>
      <c r="Q49" s="9">
        <v>-0.79110000000000003</v>
      </c>
      <c r="R49" s="9">
        <v>-1.6023000000000001</v>
      </c>
      <c r="S49" s="9">
        <v>-0.58440000000000003</v>
      </c>
      <c r="T49" s="9">
        <v>-0.48909999999999998</v>
      </c>
      <c r="U49" s="9">
        <v>-3.6799999999999999E-2</v>
      </c>
      <c r="V49" s="9">
        <v>-0.1467</v>
      </c>
      <c r="W49" s="9">
        <v>1.4046000000000001</v>
      </c>
      <c r="X49" s="9">
        <v>0.73929999999999996</v>
      </c>
      <c r="Y49" s="9">
        <v>1.2457</v>
      </c>
      <c r="Z49" s="9">
        <v>0.29859999999999998</v>
      </c>
      <c r="AA49" s="9">
        <v>-0.86760000000000004</v>
      </c>
      <c r="AB49" s="9">
        <v>0.39379999999999998</v>
      </c>
      <c r="AC49" s="9">
        <v>0.45789999999999997</v>
      </c>
      <c r="AD49" s="9">
        <v>-0.80069999999999997</v>
      </c>
      <c r="AE49" s="9">
        <v>0.36870000000000003</v>
      </c>
      <c r="AF49" s="9">
        <v>0.53859999999999997</v>
      </c>
    </row>
    <row r="50" spans="1:32">
      <c r="A50" s="9" t="s">
        <v>170</v>
      </c>
      <c r="B50" s="10">
        <v>0.44368333300000001</v>
      </c>
      <c r="C50" s="9">
        <v>-2.7199999999999998E-2</v>
      </c>
      <c r="D50" s="9">
        <v>-1.0457000000000001</v>
      </c>
      <c r="E50" s="9">
        <v>0.86809999999999998</v>
      </c>
      <c r="F50" s="9">
        <v>8.5699999999999998E-2</v>
      </c>
      <c r="G50" s="9">
        <v>6.7699999999999996E-2</v>
      </c>
      <c r="H50" s="9">
        <v>0.75470000000000004</v>
      </c>
      <c r="I50" s="9">
        <v>-1.0604</v>
      </c>
      <c r="J50" s="9">
        <v>-8.8999999999999996E-2</v>
      </c>
      <c r="K50" s="9">
        <v>0.46839999999999998</v>
      </c>
      <c r="L50" s="9">
        <v>-0.99639999999999995</v>
      </c>
      <c r="M50" s="9">
        <v>-0.50219999999999998</v>
      </c>
      <c r="N50" s="9">
        <v>-0.40279999999999999</v>
      </c>
      <c r="O50" s="9">
        <v>1.1971000000000001</v>
      </c>
      <c r="P50" s="9">
        <v>-0.57040000000000002</v>
      </c>
      <c r="Q50" s="9">
        <v>0.1037</v>
      </c>
      <c r="R50" s="9">
        <v>4.1200000000000001E-2</v>
      </c>
      <c r="S50" s="9">
        <v>-0.77590000000000003</v>
      </c>
      <c r="T50" s="9">
        <v>-0.55889999999999995</v>
      </c>
      <c r="U50" s="9">
        <v>0.38740000000000002</v>
      </c>
      <c r="V50" s="9">
        <v>-0.4355</v>
      </c>
      <c r="W50" s="9">
        <v>-0.86439999999999995</v>
      </c>
      <c r="X50" s="9">
        <v>0.9758</v>
      </c>
      <c r="Y50" s="9">
        <v>-7.51E-2</v>
      </c>
      <c r="Z50" s="9">
        <v>-0.18790000000000001</v>
      </c>
      <c r="AA50" s="9">
        <v>0.18579999999999999</v>
      </c>
      <c r="AB50" s="9">
        <v>-0.49709999999999999</v>
      </c>
      <c r="AC50" s="9">
        <v>-0.66869999999999996</v>
      </c>
      <c r="AD50" s="9">
        <v>8.8999999999999996E-2</v>
      </c>
      <c r="AE50" s="9">
        <v>1.0096000000000001</v>
      </c>
      <c r="AF50" s="9">
        <v>-0.28420000000000001</v>
      </c>
    </row>
    <row r="51" spans="1:32">
      <c r="A51" s="9" t="s">
        <v>171</v>
      </c>
      <c r="B51" s="10">
        <v>-0.66515000000000002</v>
      </c>
      <c r="C51" s="9">
        <v>-0.13700000000000001</v>
      </c>
      <c r="D51" s="9">
        <v>1.4120999999999999</v>
      </c>
      <c r="E51" s="9">
        <v>0.50090000000000001</v>
      </c>
      <c r="F51" s="9">
        <v>0.30990000000000001</v>
      </c>
      <c r="G51" s="9">
        <v>0.72240000000000004</v>
      </c>
      <c r="H51" s="9">
        <v>0.1729</v>
      </c>
      <c r="I51" s="9">
        <v>-1.5597000000000001</v>
      </c>
      <c r="J51" s="9">
        <v>0.92630000000000001</v>
      </c>
      <c r="K51" s="9">
        <v>-0.65590000000000004</v>
      </c>
      <c r="L51" s="9">
        <v>-0.52780000000000005</v>
      </c>
      <c r="M51" s="9">
        <v>-1.6000000000000001E-3</v>
      </c>
      <c r="N51" s="9">
        <v>0.2402</v>
      </c>
      <c r="O51" s="9">
        <v>-0.15279999999999999</v>
      </c>
      <c r="P51" s="9">
        <v>7.5899999999999995E-2</v>
      </c>
      <c r="Q51" s="9">
        <v>-0.6492</v>
      </c>
      <c r="R51" s="9">
        <v>0.3382</v>
      </c>
      <c r="S51" s="9">
        <v>0.55230000000000001</v>
      </c>
      <c r="T51" s="9">
        <v>-0.113</v>
      </c>
      <c r="U51" s="9">
        <v>-0.69840000000000002</v>
      </c>
      <c r="V51" s="9">
        <v>-0.50229999999999997</v>
      </c>
      <c r="W51" s="9">
        <v>0.31219999999999998</v>
      </c>
      <c r="X51" s="9">
        <v>0.43070000000000003</v>
      </c>
      <c r="Y51" s="9">
        <v>7.4499999999999997E-2</v>
      </c>
      <c r="Z51" s="9">
        <v>0.2306</v>
      </c>
      <c r="AA51" s="9">
        <v>-0.35189999999999999</v>
      </c>
      <c r="AB51" s="9">
        <v>-1.1546000000000001</v>
      </c>
      <c r="AC51" s="9">
        <v>-0.3372</v>
      </c>
      <c r="AD51" s="9">
        <v>-0.28710000000000002</v>
      </c>
      <c r="AE51" s="9">
        <v>-0.43569999999999998</v>
      </c>
      <c r="AF51" s="9">
        <v>-0.40279999999999999</v>
      </c>
    </row>
    <row r="52" spans="1:32">
      <c r="A52" s="9" t="s">
        <v>172</v>
      </c>
      <c r="B52" s="10">
        <v>-0.36070000000000002</v>
      </c>
      <c r="C52" s="9">
        <v>0.41470000000000001</v>
      </c>
      <c r="D52" s="9">
        <v>-0.76229999999999998</v>
      </c>
      <c r="E52" s="9">
        <v>0.55769999999999997</v>
      </c>
      <c r="F52" s="9">
        <v>0.44390000000000002</v>
      </c>
      <c r="G52" s="9">
        <v>0.31769999999999998</v>
      </c>
      <c r="H52" s="9">
        <v>-0.6119</v>
      </c>
      <c r="I52" s="9">
        <v>-0.86909999999999998</v>
      </c>
      <c r="J52" s="9">
        <v>0.18490000000000001</v>
      </c>
      <c r="K52" s="9">
        <v>-9.7999999999999997E-3</v>
      </c>
      <c r="L52" s="9">
        <v>-1.2677</v>
      </c>
      <c r="M52" s="9">
        <v>-0.76780000000000004</v>
      </c>
      <c r="N52" s="9">
        <v>1.7842</v>
      </c>
      <c r="O52" s="9">
        <v>-1.8186</v>
      </c>
      <c r="P52" s="9">
        <v>-1.1161000000000001</v>
      </c>
      <c r="Q52" s="9">
        <v>-0.59750000000000003</v>
      </c>
      <c r="R52" s="9">
        <v>-4.0000000000000002E-4</v>
      </c>
      <c r="S52" s="9">
        <v>0.99280000000000002</v>
      </c>
      <c r="T52" s="9">
        <v>-1.7333000000000001</v>
      </c>
      <c r="U52" s="9">
        <v>-0.27079999999999999</v>
      </c>
      <c r="V52" s="9">
        <v>-0.91139999999999999</v>
      </c>
      <c r="W52" s="9">
        <v>-1.2459</v>
      </c>
      <c r="X52" s="9">
        <v>0.32119999999999999</v>
      </c>
      <c r="Y52" s="9">
        <v>-0.77700000000000002</v>
      </c>
      <c r="Z52" s="9">
        <v>-0.27189999999999998</v>
      </c>
      <c r="AA52" s="9">
        <v>1.1825000000000001</v>
      </c>
      <c r="AB52" s="9">
        <v>-0.4274</v>
      </c>
      <c r="AC52" s="9">
        <v>-1.0985</v>
      </c>
      <c r="AD52" s="9">
        <v>-1.5051000000000001</v>
      </c>
      <c r="AE52" s="9">
        <v>0.81410000000000005</v>
      </c>
      <c r="AF52" s="9">
        <v>-0.60609999999999997</v>
      </c>
    </row>
    <row r="53" spans="1:32">
      <c r="A53" s="9" t="s">
        <v>173</v>
      </c>
      <c r="B53" s="10">
        <v>-4.8800000000000003E-2</v>
      </c>
      <c r="C53" s="9">
        <v>-0.6089</v>
      </c>
      <c r="D53" s="9">
        <v>1.1249</v>
      </c>
      <c r="E53" s="9">
        <v>0.95430000000000004</v>
      </c>
      <c r="F53" s="9">
        <v>0.89239999999999997</v>
      </c>
      <c r="G53" s="9">
        <v>0.23899999999999999</v>
      </c>
      <c r="H53" s="9">
        <v>1.2495000000000001</v>
      </c>
      <c r="I53" s="9">
        <v>-0.54139999999999999</v>
      </c>
      <c r="J53" s="9">
        <v>-1.1823999999999999</v>
      </c>
      <c r="K53" s="9">
        <v>0.20530000000000001</v>
      </c>
      <c r="L53" s="9">
        <v>1.9428000000000001</v>
      </c>
      <c r="M53" s="9">
        <v>-1.7048000000000001</v>
      </c>
      <c r="N53" s="9">
        <v>-0.32050000000000001</v>
      </c>
      <c r="O53" s="9">
        <v>-1.7248000000000001</v>
      </c>
      <c r="P53" s="9">
        <v>0.81810000000000005</v>
      </c>
      <c r="Q53" s="9">
        <v>1.8472999999999999</v>
      </c>
      <c r="R53" s="9">
        <v>-0.34549999999999997</v>
      </c>
      <c r="S53" s="9">
        <v>0.94289999999999996</v>
      </c>
      <c r="T53" s="9">
        <v>0.59940000000000004</v>
      </c>
      <c r="U53" s="9">
        <v>0.57850000000000001</v>
      </c>
      <c r="V53" s="9">
        <v>0.29570000000000002</v>
      </c>
      <c r="W53" s="9">
        <v>-0.51390000000000002</v>
      </c>
      <c r="X53" s="9">
        <v>1.4458</v>
      </c>
      <c r="Y53" s="9">
        <v>0.86960000000000004</v>
      </c>
      <c r="Z53" s="9">
        <v>-1.9656</v>
      </c>
      <c r="AA53" s="9">
        <v>-2.4607000000000001</v>
      </c>
      <c r="AB53" s="9">
        <v>1.7864</v>
      </c>
      <c r="AC53" s="9">
        <v>1.4800000000000001E-2</v>
      </c>
      <c r="AD53" s="9">
        <v>1.6400000000000001E-2</v>
      </c>
      <c r="AE53" s="9">
        <v>-0.97089999999999999</v>
      </c>
      <c r="AF53" s="9">
        <v>0.99960000000000004</v>
      </c>
    </row>
    <row r="54" spans="1:32">
      <c r="A54" s="9" t="s">
        <v>174</v>
      </c>
      <c r="B54" s="10">
        <v>-0.45393333299999999</v>
      </c>
      <c r="C54" s="9">
        <v>-0.312</v>
      </c>
      <c r="D54" s="9">
        <v>0.74390000000000001</v>
      </c>
      <c r="E54" s="9">
        <v>-0.49780000000000002</v>
      </c>
      <c r="F54" s="9">
        <v>1.9041999999999999</v>
      </c>
      <c r="G54" s="9">
        <v>1.4939</v>
      </c>
      <c r="H54" s="9">
        <v>0.49769999999999998</v>
      </c>
      <c r="I54" s="9">
        <v>0.3034</v>
      </c>
      <c r="J54" s="9">
        <v>0.50580000000000003</v>
      </c>
      <c r="K54" s="9">
        <v>1.0762</v>
      </c>
      <c r="L54" s="9">
        <v>-3.4599999999999999E-2</v>
      </c>
      <c r="M54" s="9">
        <v>-1.2209000000000001</v>
      </c>
      <c r="N54" s="9">
        <v>1.5555000000000001</v>
      </c>
      <c r="O54" s="9">
        <v>0.42320000000000002</v>
      </c>
      <c r="P54" s="9">
        <v>-0.61550000000000005</v>
      </c>
      <c r="Q54" s="9">
        <v>-0.75839999999999996</v>
      </c>
      <c r="R54" s="9">
        <v>0.1598</v>
      </c>
      <c r="S54" s="9">
        <v>0.25840000000000002</v>
      </c>
      <c r="T54" s="9">
        <v>-0.99860000000000004</v>
      </c>
      <c r="U54" s="9">
        <v>1.1466000000000001</v>
      </c>
      <c r="V54" s="9">
        <v>-5.2299999999999999E-2</v>
      </c>
      <c r="W54" s="9">
        <v>-0.7369</v>
      </c>
      <c r="X54" s="9">
        <v>0.88019999999999998</v>
      </c>
      <c r="Y54" s="9">
        <v>-7.0499999999999993E-2</v>
      </c>
      <c r="Z54" s="9">
        <v>1.0043</v>
      </c>
      <c r="AA54" s="9">
        <v>2.4799999999999999E-2</v>
      </c>
      <c r="AB54" s="9">
        <v>0.14069999999999999</v>
      </c>
      <c r="AC54" s="9">
        <v>0.1336</v>
      </c>
      <c r="AD54" s="9">
        <v>-0.53290000000000004</v>
      </c>
      <c r="AE54" s="9">
        <v>0.22850000000000001</v>
      </c>
      <c r="AF54" s="9">
        <v>0.8599</v>
      </c>
    </row>
    <row r="55" spans="1:32">
      <c r="A55" s="9" t="s">
        <v>175</v>
      </c>
      <c r="B55" s="10">
        <v>-0.45221666700000002</v>
      </c>
      <c r="C55" s="9">
        <v>1.7421</v>
      </c>
      <c r="D55" s="9">
        <v>-0.26919999999999999</v>
      </c>
      <c r="E55" s="9">
        <v>0.95640000000000003</v>
      </c>
      <c r="F55" s="9">
        <v>-0.8952</v>
      </c>
      <c r="G55" s="9">
        <v>-0.99250000000000005</v>
      </c>
      <c r="H55" s="9">
        <v>-0.55830000000000002</v>
      </c>
      <c r="I55" s="9">
        <v>-1.0727</v>
      </c>
      <c r="J55" s="9">
        <v>0.74239999999999995</v>
      </c>
      <c r="K55" s="9">
        <v>-1.1163000000000001</v>
      </c>
      <c r="L55" s="9">
        <v>-0.27329999999999999</v>
      </c>
      <c r="M55" s="9">
        <v>0.98880000000000001</v>
      </c>
      <c r="N55" s="9">
        <v>-0.872</v>
      </c>
      <c r="O55" s="9">
        <v>-0.92449999999999999</v>
      </c>
      <c r="P55" s="9">
        <v>-0.2132</v>
      </c>
      <c r="Q55" s="9">
        <v>-0.78859999999999997</v>
      </c>
      <c r="R55" s="9">
        <v>1.1849000000000001</v>
      </c>
      <c r="S55" s="9">
        <v>0.61829999999999996</v>
      </c>
      <c r="T55" s="9">
        <v>-0.7571</v>
      </c>
      <c r="U55" s="9">
        <v>0.80959999999999999</v>
      </c>
      <c r="V55" s="9">
        <v>-0.88990000000000002</v>
      </c>
      <c r="W55" s="9">
        <v>-0.24490000000000001</v>
      </c>
      <c r="X55" s="9">
        <v>0.3533</v>
      </c>
      <c r="Y55" s="9">
        <v>-1.6174999999999999</v>
      </c>
      <c r="Z55" s="9">
        <v>3.5402999999999998</v>
      </c>
      <c r="AA55" s="9">
        <v>6.0499999999999998E-2</v>
      </c>
      <c r="AB55" s="9">
        <v>0.9143</v>
      </c>
      <c r="AC55" s="9">
        <v>0.16650000000000001</v>
      </c>
      <c r="AD55" s="9">
        <v>-0.63490000000000002</v>
      </c>
      <c r="AE55" s="9">
        <v>-0.13780000000000001</v>
      </c>
      <c r="AF55" s="9">
        <v>-0.51380000000000003</v>
      </c>
    </row>
    <row r="56" spans="1:32">
      <c r="A56" s="9" t="s">
        <v>176</v>
      </c>
      <c r="B56" s="10">
        <v>-8.1100000000000005E-2</v>
      </c>
      <c r="C56" s="9">
        <v>-0.15290000000000001</v>
      </c>
      <c r="D56" s="9">
        <v>2.0914000000000001</v>
      </c>
      <c r="E56" s="9">
        <v>-0.62690000000000001</v>
      </c>
      <c r="F56" s="9">
        <v>1.2779</v>
      </c>
      <c r="G56" s="9">
        <v>0.99180000000000001</v>
      </c>
      <c r="H56" s="9">
        <v>1.2028000000000001</v>
      </c>
      <c r="I56" s="9">
        <v>1.4157999999999999</v>
      </c>
      <c r="J56" s="9">
        <v>-0.48359999999999997</v>
      </c>
      <c r="K56" s="9">
        <v>0.91579999999999995</v>
      </c>
      <c r="L56" s="9">
        <v>0.37980000000000003</v>
      </c>
      <c r="M56" s="9">
        <v>-0.97889999999999999</v>
      </c>
      <c r="N56" s="9">
        <v>0.30370000000000003</v>
      </c>
      <c r="O56" s="9">
        <v>-0.1429</v>
      </c>
      <c r="P56" s="9">
        <v>1.5524</v>
      </c>
      <c r="Q56" s="9">
        <v>2.3121999999999998</v>
      </c>
      <c r="R56" s="9">
        <v>-1.3299999999999999E-2</v>
      </c>
      <c r="S56" s="9">
        <v>0.94710000000000005</v>
      </c>
      <c r="T56" s="9">
        <v>0.44629999999999997</v>
      </c>
      <c r="U56" s="9">
        <v>7.3200000000000001E-2</v>
      </c>
      <c r="V56" s="9">
        <v>0.1012</v>
      </c>
      <c r="W56" s="9">
        <v>-1.1168</v>
      </c>
      <c r="X56" s="9">
        <v>1.0649</v>
      </c>
      <c r="Y56" s="9">
        <v>1.0158</v>
      </c>
      <c r="Z56" s="9">
        <v>-0.1552</v>
      </c>
      <c r="AA56" s="9">
        <v>0.12130000000000001</v>
      </c>
      <c r="AB56" s="9">
        <v>1.8536999999999999</v>
      </c>
      <c r="AC56" s="9">
        <v>0.9002</v>
      </c>
      <c r="AD56" s="9">
        <v>1.1954</v>
      </c>
      <c r="AE56" s="9">
        <v>-1.1741999999999999</v>
      </c>
      <c r="AF56" s="9">
        <v>2.3929</v>
      </c>
    </row>
    <row r="57" spans="1:32">
      <c r="A57" s="9" t="s">
        <v>177</v>
      </c>
      <c r="B57" s="10">
        <v>-0.71843333300000001</v>
      </c>
      <c r="C57" s="9">
        <v>5.0299999999999997E-2</v>
      </c>
      <c r="D57" s="9">
        <v>0.24440000000000001</v>
      </c>
      <c r="E57" s="9">
        <v>-0.6633</v>
      </c>
      <c r="F57" s="9">
        <v>0.57320000000000004</v>
      </c>
      <c r="G57" s="9">
        <v>0.84599999999999997</v>
      </c>
      <c r="H57" s="9">
        <v>1.5424</v>
      </c>
      <c r="I57" s="9">
        <v>0.61990000000000001</v>
      </c>
      <c r="J57" s="9">
        <v>0.1482</v>
      </c>
      <c r="K57" s="9">
        <v>-1.5178</v>
      </c>
      <c r="L57" s="9">
        <v>-0.44240000000000002</v>
      </c>
      <c r="M57" s="9">
        <v>-0.10009999999999999</v>
      </c>
      <c r="N57" s="9">
        <v>0.32929999999999998</v>
      </c>
      <c r="O57" s="9">
        <v>-0.29849999999999999</v>
      </c>
      <c r="P57" s="9">
        <v>0.20930000000000001</v>
      </c>
      <c r="Q57" s="9">
        <v>-0.31669999999999998</v>
      </c>
      <c r="R57" s="9">
        <v>-0.13619999999999999</v>
      </c>
      <c r="S57" s="9">
        <v>-2.1999999999999999E-2</v>
      </c>
      <c r="T57" s="9">
        <v>-1.2200000000000001E-2</v>
      </c>
      <c r="U57" s="9">
        <v>0.53300000000000003</v>
      </c>
      <c r="V57" s="9">
        <v>0.85609999999999997</v>
      </c>
      <c r="W57" s="9">
        <v>-0.68830000000000002</v>
      </c>
      <c r="X57" s="9">
        <v>0.41710000000000003</v>
      </c>
      <c r="Y57" s="9">
        <v>0.3115</v>
      </c>
      <c r="Z57" s="9">
        <v>-0.43669999999999998</v>
      </c>
      <c r="AA57" s="9">
        <v>-0.43180000000000002</v>
      </c>
      <c r="AB57" s="9">
        <v>0.79759999999999998</v>
      </c>
      <c r="AC57" s="9">
        <v>0.1069</v>
      </c>
      <c r="AD57" s="9">
        <v>0.1963</v>
      </c>
      <c r="AE57" s="9">
        <v>-1.4363999999999999</v>
      </c>
      <c r="AF57" s="9">
        <v>2.1232000000000002</v>
      </c>
    </row>
    <row r="58" spans="1:32">
      <c r="A58" s="9" t="s">
        <v>178</v>
      </c>
      <c r="B58" s="10">
        <v>7.2416667000000004E-2</v>
      </c>
      <c r="C58" s="9">
        <v>0.47370000000000001</v>
      </c>
      <c r="D58" s="9">
        <v>0.56340000000000001</v>
      </c>
      <c r="E58" s="9">
        <v>0.3891</v>
      </c>
      <c r="F58" s="9">
        <v>2.0325000000000002</v>
      </c>
      <c r="G58" s="9">
        <v>0.67330000000000001</v>
      </c>
      <c r="H58" s="9">
        <v>0.76519999999999999</v>
      </c>
      <c r="I58" s="9">
        <v>-2.3622000000000001</v>
      </c>
      <c r="J58" s="9">
        <v>0.26169999999999999</v>
      </c>
      <c r="K58" s="9">
        <v>-0.2485</v>
      </c>
      <c r="L58" s="9">
        <v>0.6159</v>
      </c>
      <c r="M58" s="9">
        <v>4.7399999999999998E-2</v>
      </c>
      <c r="N58" s="9">
        <v>1.0939000000000001</v>
      </c>
      <c r="O58" s="9">
        <v>0.92530000000000001</v>
      </c>
      <c r="P58" s="9">
        <v>-0.85519999999999996</v>
      </c>
      <c r="Q58" s="9">
        <v>-1.6987000000000001</v>
      </c>
      <c r="R58" s="9">
        <v>-1.2683</v>
      </c>
      <c r="S58" s="9">
        <v>9.8599999999999993E-2</v>
      </c>
      <c r="T58" s="9">
        <v>-0.80430000000000001</v>
      </c>
      <c r="U58" s="9">
        <v>0.66139999999999999</v>
      </c>
      <c r="V58" s="9">
        <v>-0.9728</v>
      </c>
      <c r="W58" s="9">
        <v>0.25700000000000001</v>
      </c>
      <c r="X58" s="9">
        <v>2.0101</v>
      </c>
      <c r="Y58" s="9">
        <v>-0.19620000000000001</v>
      </c>
      <c r="Z58" s="9">
        <v>1.0739000000000001</v>
      </c>
      <c r="AA58" s="9">
        <v>-3.5799999999999998E-2</v>
      </c>
      <c r="AB58" s="9">
        <v>-0.40189999999999998</v>
      </c>
      <c r="AC58" s="9">
        <v>0.1394</v>
      </c>
      <c r="AD58" s="9">
        <v>-0.20630000000000001</v>
      </c>
      <c r="AE58" s="9">
        <v>0.66010000000000002</v>
      </c>
      <c r="AF58" s="9">
        <v>-0.26400000000000001</v>
      </c>
    </row>
    <row r="59" spans="1:32">
      <c r="A59" s="9" t="s">
        <v>179</v>
      </c>
      <c r="B59" s="10">
        <v>-0.55000000000000004</v>
      </c>
      <c r="C59" s="9">
        <v>-1.89E-2</v>
      </c>
      <c r="D59" s="9">
        <v>-0.65400000000000003</v>
      </c>
      <c r="E59" s="9">
        <v>-0.34039999999999998</v>
      </c>
      <c r="F59" s="9">
        <v>0.92010000000000003</v>
      </c>
      <c r="G59" s="9">
        <v>0.65339999999999998</v>
      </c>
      <c r="H59" s="9">
        <v>0.40910000000000002</v>
      </c>
      <c r="I59" s="9">
        <v>-7.6200000000000004E-2</v>
      </c>
      <c r="J59" s="9">
        <v>-0.7681</v>
      </c>
      <c r="K59" s="9">
        <v>-0.64639999999999997</v>
      </c>
      <c r="L59" s="9">
        <v>-0.43409999999999999</v>
      </c>
      <c r="M59" s="9">
        <v>-0.41370000000000001</v>
      </c>
      <c r="N59" s="9">
        <v>0.48249999999999998</v>
      </c>
      <c r="O59" s="9">
        <v>1.0346</v>
      </c>
      <c r="P59" s="9">
        <v>1.421</v>
      </c>
      <c r="Q59" s="9">
        <v>-0.25419999999999998</v>
      </c>
      <c r="R59" s="9">
        <v>1.1664000000000001</v>
      </c>
      <c r="S59" s="9">
        <v>-0.24679999999999999</v>
      </c>
      <c r="T59" s="9">
        <v>-0.15040000000000001</v>
      </c>
      <c r="U59" s="9">
        <v>0.70120000000000005</v>
      </c>
      <c r="V59" s="9">
        <v>-0.21410000000000001</v>
      </c>
      <c r="W59" s="9">
        <v>-0.4788</v>
      </c>
      <c r="X59" s="9">
        <v>2.1493000000000002</v>
      </c>
      <c r="Y59" s="9">
        <v>0.89180000000000004</v>
      </c>
      <c r="Z59" s="9">
        <v>0.20200000000000001</v>
      </c>
      <c r="AA59" s="9">
        <v>0.69279999999999997</v>
      </c>
      <c r="AB59" s="9">
        <v>0.89659999999999995</v>
      </c>
      <c r="AC59" s="9">
        <v>-1.0673999999999999</v>
      </c>
      <c r="AD59" s="9">
        <v>-6.4399999999999999E-2</v>
      </c>
      <c r="AE59" s="9">
        <v>1.5255000000000001</v>
      </c>
      <c r="AF59" s="9">
        <v>0.39650000000000002</v>
      </c>
    </row>
    <row r="60" spans="1:32">
      <c r="A60" s="9" t="s">
        <v>180</v>
      </c>
      <c r="B60" s="10">
        <v>-0.54749999999999999</v>
      </c>
      <c r="C60" s="9">
        <v>0.19600000000000001</v>
      </c>
      <c r="D60" s="9">
        <v>1.0900000000000001</v>
      </c>
      <c r="E60" s="9">
        <v>0.1052</v>
      </c>
      <c r="F60" s="9">
        <v>0.82230000000000003</v>
      </c>
      <c r="G60" s="9">
        <v>0.26469999999999999</v>
      </c>
      <c r="H60" s="9">
        <v>-0.2107</v>
      </c>
      <c r="I60" s="9">
        <v>0.93030000000000002</v>
      </c>
      <c r="J60" s="9">
        <v>0.60270000000000001</v>
      </c>
      <c r="K60" s="9">
        <v>-0.44469999999999998</v>
      </c>
      <c r="L60" s="9">
        <v>-0.20019999999999999</v>
      </c>
      <c r="M60" s="9">
        <v>-0.29039999999999999</v>
      </c>
      <c r="N60" s="9">
        <v>0.62219999999999998</v>
      </c>
      <c r="O60" s="9">
        <v>0.3075</v>
      </c>
      <c r="P60" s="9">
        <v>-3.9100000000000003E-2</v>
      </c>
      <c r="Q60" s="9">
        <v>-1.3120000000000001</v>
      </c>
      <c r="R60" s="9">
        <v>-0.68020000000000003</v>
      </c>
      <c r="S60" s="9">
        <v>-0.56910000000000005</v>
      </c>
      <c r="T60" s="9">
        <v>-4.7699999999999999E-2</v>
      </c>
      <c r="U60" s="9">
        <v>-0.4042</v>
      </c>
      <c r="V60" s="9">
        <v>-0.1132</v>
      </c>
      <c r="W60" s="9">
        <v>-1.2470000000000001</v>
      </c>
      <c r="X60" s="9">
        <v>0.84289999999999998</v>
      </c>
      <c r="Y60" s="9">
        <v>-0.20119999999999999</v>
      </c>
      <c r="Z60" s="9">
        <v>-0.18870000000000001</v>
      </c>
      <c r="AA60" s="9">
        <v>-0.32400000000000001</v>
      </c>
      <c r="AB60" s="9">
        <v>-0.19950000000000001</v>
      </c>
      <c r="AC60" s="9">
        <v>-0.83450000000000002</v>
      </c>
      <c r="AD60" s="9">
        <v>-0.1696</v>
      </c>
      <c r="AE60" s="9">
        <v>0.29149999999999998</v>
      </c>
      <c r="AF60" s="9">
        <v>-3.4000000000000002E-2</v>
      </c>
    </row>
    <row r="61" spans="1:32">
      <c r="A61" s="9" t="s">
        <v>181</v>
      </c>
      <c r="B61" s="10">
        <v>2.1983333000000001E-2</v>
      </c>
      <c r="C61" s="9">
        <v>0.4793</v>
      </c>
      <c r="D61" s="9">
        <v>-0.32369999999999999</v>
      </c>
      <c r="E61" s="9">
        <v>0.15240000000000001</v>
      </c>
      <c r="F61" s="9">
        <v>0.22639999999999999</v>
      </c>
      <c r="G61" s="9">
        <v>-0.12690000000000001</v>
      </c>
      <c r="H61" s="9">
        <v>0.43090000000000001</v>
      </c>
      <c r="I61" s="9">
        <v>0.44109999999999999</v>
      </c>
      <c r="J61" s="9">
        <v>0.17680000000000001</v>
      </c>
      <c r="K61" s="9">
        <v>1.302</v>
      </c>
      <c r="L61" s="9">
        <v>-0.4093</v>
      </c>
      <c r="M61" s="9">
        <v>8.4500000000000006E-2</v>
      </c>
      <c r="N61" s="9">
        <v>0.65110000000000001</v>
      </c>
      <c r="O61" s="9">
        <v>-0.41360000000000002</v>
      </c>
      <c r="P61" s="9">
        <v>0.23710000000000001</v>
      </c>
      <c r="Q61" s="9">
        <v>-1.1338999999999999</v>
      </c>
      <c r="R61" s="9">
        <v>-0.97399999999999998</v>
      </c>
      <c r="S61" s="9">
        <v>0.44879999999999998</v>
      </c>
      <c r="T61" s="9">
        <v>-0.8659</v>
      </c>
      <c r="U61" s="9">
        <v>0.53990000000000005</v>
      </c>
      <c r="V61" s="9">
        <v>-0.43830000000000002</v>
      </c>
      <c r="W61" s="9">
        <v>-0.55410000000000004</v>
      </c>
      <c r="X61" s="9">
        <v>2.1105999999999998</v>
      </c>
      <c r="Y61" s="9">
        <v>-0.41760000000000003</v>
      </c>
      <c r="Z61" s="9">
        <v>0.65639999999999998</v>
      </c>
      <c r="AA61" s="9">
        <v>-2.0036</v>
      </c>
      <c r="AB61" s="9">
        <v>1.0550999999999999</v>
      </c>
      <c r="AC61" s="9">
        <v>0.11799999999999999</v>
      </c>
      <c r="AD61" s="9">
        <v>0.51349999999999996</v>
      </c>
      <c r="AE61" s="9">
        <v>0.95579999999999998</v>
      </c>
      <c r="AF61" s="9">
        <v>-0.97030000000000005</v>
      </c>
    </row>
    <row r="62" spans="1:32">
      <c r="A62" s="9" t="s">
        <v>182</v>
      </c>
      <c r="B62" s="10">
        <v>-0.30875000000000002</v>
      </c>
      <c r="C62" s="9">
        <v>-1.0904</v>
      </c>
      <c r="D62" s="9">
        <v>1.9732000000000001</v>
      </c>
      <c r="E62" s="9">
        <v>-1.5541</v>
      </c>
      <c r="F62" s="9">
        <v>-1.8411</v>
      </c>
      <c r="G62" s="9">
        <v>-0.73740000000000006</v>
      </c>
      <c r="H62" s="9">
        <v>-0.74329999999999996</v>
      </c>
      <c r="I62" s="9">
        <v>1.3127</v>
      </c>
      <c r="J62" s="9">
        <v>0.58899999999999997</v>
      </c>
      <c r="K62" s="9">
        <v>-0.67079999999999995</v>
      </c>
      <c r="L62" s="9">
        <v>1.2956000000000001</v>
      </c>
      <c r="M62" s="9">
        <v>0.11260000000000001</v>
      </c>
      <c r="N62" s="9">
        <v>-1.2201</v>
      </c>
      <c r="O62" s="9">
        <v>-2.2277999999999998</v>
      </c>
      <c r="P62" s="9">
        <v>1.1369</v>
      </c>
      <c r="Q62" s="9">
        <v>1.4306000000000001</v>
      </c>
      <c r="R62" s="9">
        <v>2.2000000000000001E-3</v>
      </c>
      <c r="S62" s="9">
        <v>2.2799999999999998</v>
      </c>
      <c r="T62" s="9">
        <v>-0.1489</v>
      </c>
      <c r="U62" s="9">
        <v>1.3940999999999999</v>
      </c>
      <c r="V62" s="9">
        <v>1.6603000000000001</v>
      </c>
      <c r="W62" s="9">
        <v>-0.84709999999999996</v>
      </c>
      <c r="X62" s="9">
        <v>0.14979999999999999</v>
      </c>
      <c r="Y62" s="9">
        <v>0.79610000000000003</v>
      </c>
      <c r="Z62" s="9">
        <v>-1.6942999999999999</v>
      </c>
      <c r="AA62" s="9">
        <v>0.17069999999999999</v>
      </c>
      <c r="AB62" s="9">
        <v>0.44579999999999997</v>
      </c>
      <c r="AC62" s="9">
        <v>0.45979999999999999</v>
      </c>
      <c r="AD62" s="9">
        <v>1.375</v>
      </c>
      <c r="AE62" s="9">
        <v>0.46550000000000002</v>
      </c>
      <c r="AF62" s="9">
        <v>-1.5202</v>
      </c>
    </row>
    <row r="63" spans="1:32">
      <c r="A63" s="9" t="s">
        <v>183</v>
      </c>
      <c r="B63" s="10">
        <v>-0.18504999999999999</v>
      </c>
      <c r="C63" s="9">
        <v>-0.4955</v>
      </c>
      <c r="D63" s="9">
        <v>1.7950999999999999</v>
      </c>
      <c r="E63" s="9">
        <v>-1.4943</v>
      </c>
      <c r="F63" s="9">
        <v>-1.7104999999999999</v>
      </c>
      <c r="G63" s="9">
        <v>-1.4914000000000001</v>
      </c>
      <c r="H63" s="9">
        <v>-0.68010000000000004</v>
      </c>
      <c r="I63" s="9">
        <v>-0.4597</v>
      </c>
      <c r="J63" s="9">
        <v>-1.2384999999999999</v>
      </c>
      <c r="K63" s="9">
        <v>-0.84799999999999998</v>
      </c>
      <c r="L63" s="9">
        <v>0.33019999999999999</v>
      </c>
      <c r="M63" s="9">
        <v>-0.29959999999999998</v>
      </c>
      <c r="N63" s="9">
        <v>-1.5659000000000001</v>
      </c>
      <c r="O63" s="9">
        <v>1.0974999999999999</v>
      </c>
      <c r="P63" s="9">
        <v>0.99619999999999997</v>
      </c>
      <c r="Q63" s="9">
        <v>-0.48649999999999999</v>
      </c>
      <c r="R63" s="9">
        <v>-5.04E-2</v>
      </c>
      <c r="S63" s="9">
        <v>-1.0248999999999999</v>
      </c>
      <c r="T63" s="9">
        <v>-0.48859999999999998</v>
      </c>
      <c r="U63" s="9">
        <v>0.4909</v>
      </c>
      <c r="V63" s="9">
        <v>-1.7753000000000001</v>
      </c>
      <c r="W63" s="9">
        <v>-0.2472</v>
      </c>
      <c r="X63" s="9">
        <v>-1.1431</v>
      </c>
      <c r="Y63" s="9">
        <v>0.54039999999999999</v>
      </c>
      <c r="Z63" s="9">
        <v>-0.64800000000000002</v>
      </c>
      <c r="AA63" s="9">
        <v>-0.58889999999999998</v>
      </c>
      <c r="AB63" s="9">
        <v>-1.7084999999999999</v>
      </c>
      <c r="AC63" s="9">
        <v>-0.18920000000000001</v>
      </c>
      <c r="AD63" s="9">
        <v>0.89559999999999995</v>
      </c>
      <c r="AE63" s="9">
        <v>3.0954999999999999</v>
      </c>
      <c r="AF63" s="9">
        <v>7.9299999999999995E-2</v>
      </c>
    </row>
    <row r="64" spans="1:32">
      <c r="A64" s="9" t="s">
        <v>184</v>
      </c>
      <c r="B64" s="10">
        <v>-0.33674999999999999</v>
      </c>
      <c r="C64" s="9">
        <v>1.0145999999999999</v>
      </c>
      <c r="D64" s="9">
        <v>1.3369</v>
      </c>
      <c r="E64" s="9">
        <v>1.236</v>
      </c>
      <c r="F64" s="9">
        <v>-0.38129999999999997</v>
      </c>
      <c r="G64" s="9">
        <v>0.64829999999999999</v>
      </c>
      <c r="H64" s="9">
        <v>-0.75419999999999998</v>
      </c>
      <c r="I64" s="9">
        <v>-0.62390000000000001</v>
      </c>
      <c r="J64" s="9">
        <v>1.2466999999999999</v>
      </c>
      <c r="K64" s="9">
        <v>-8.0699999999999994E-2</v>
      </c>
      <c r="L64" s="9">
        <v>-1.2945</v>
      </c>
      <c r="M64" s="9">
        <v>-0.4894</v>
      </c>
      <c r="N64" s="9">
        <v>0.1046</v>
      </c>
      <c r="O64" s="9">
        <v>-1.4387000000000001</v>
      </c>
      <c r="P64" s="9">
        <v>-1.3934</v>
      </c>
      <c r="Q64" s="9">
        <v>-1.5602</v>
      </c>
      <c r="R64" s="9">
        <v>-1.3130999999999999</v>
      </c>
      <c r="S64" s="9">
        <v>-0.10829999999999999</v>
      </c>
      <c r="T64" s="9">
        <v>-1.3621000000000001</v>
      </c>
      <c r="U64" s="9">
        <v>0.64359999999999995</v>
      </c>
      <c r="V64" s="9">
        <v>-1.7443</v>
      </c>
      <c r="W64" s="9">
        <v>-0.63880000000000003</v>
      </c>
      <c r="X64" s="9">
        <v>0.51559999999999995</v>
      </c>
      <c r="Y64" s="9">
        <v>-0.67969999999999997</v>
      </c>
      <c r="Z64" s="9">
        <v>1.1640999999999999</v>
      </c>
      <c r="AA64" s="9">
        <v>-1.1352</v>
      </c>
      <c r="AB64" s="9">
        <v>-1.4590000000000001</v>
      </c>
      <c r="AC64" s="9">
        <v>1.0983000000000001</v>
      </c>
      <c r="AD64" s="9">
        <v>-0.75529999999999997</v>
      </c>
      <c r="AE64" s="9">
        <v>0.64500000000000002</v>
      </c>
      <c r="AF64" s="9">
        <v>0.16880000000000001</v>
      </c>
    </row>
    <row r="65" spans="1:32">
      <c r="A65" s="9" t="s">
        <v>185</v>
      </c>
      <c r="B65" s="10">
        <v>1.0787500000000001</v>
      </c>
      <c r="C65" s="9">
        <v>1.1012</v>
      </c>
      <c r="D65" s="9">
        <v>-0.46400000000000002</v>
      </c>
      <c r="E65" s="9">
        <v>0.51580000000000004</v>
      </c>
      <c r="F65" s="9">
        <v>0.56859999999999999</v>
      </c>
      <c r="G65" s="9">
        <v>2.8706</v>
      </c>
      <c r="H65" s="9">
        <v>0.29680000000000001</v>
      </c>
      <c r="I65" s="9">
        <v>-0.62849999999999995</v>
      </c>
      <c r="J65" s="9">
        <v>-0.61760000000000004</v>
      </c>
      <c r="K65" s="9">
        <v>1.1752</v>
      </c>
      <c r="L65" s="9">
        <v>0.58389999999999997</v>
      </c>
      <c r="M65" s="9">
        <v>0.39960000000000001</v>
      </c>
      <c r="N65" s="9">
        <v>1.2911999999999999</v>
      </c>
      <c r="O65" s="9">
        <v>1.2313000000000001</v>
      </c>
      <c r="P65" s="9">
        <v>0.28210000000000002</v>
      </c>
      <c r="Q65" s="9">
        <v>-0.19289999999999999</v>
      </c>
      <c r="R65" s="9">
        <v>-0.73029999999999995</v>
      </c>
      <c r="S65" s="9">
        <v>1.1415999999999999</v>
      </c>
      <c r="T65" s="9">
        <v>0.17929999999999999</v>
      </c>
      <c r="U65" s="9">
        <v>0.88670000000000004</v>
      </c>
      <c r="V65" s="9">
        <v>0.78190000000000004</v>
      </c>
      <c r="W65" s="9">
        <v>1.6233</v>
      </c>
      <c r="X65" s="9">
        <v>-0.50549999999999995</v>
      </c>
      <c r="Y65" s="9">
        <v>0.67390000000000005</v>
      </c>
      <c r="Z65" s="9">
        <v>0.46439999999999998</v>
      </c>
      <c r="AA65" s="9">
        <v>0.1018</v>
      </c>
      <c r="AB65" s="9">
        <v>1.3927</v>
      </c>
      <c r="AC65" s="9">
        <v>1.2079</v>
      </c>
      <c r="AD65" s="9">
        <v>-0.55630000000000002</v>
      </c>
      <c r="AE65" s="9">
        <v>1.35E-2</v>
      </c>
      <c r="AF65" s="9">
        <v>0.64480000000000004</v>
      </c>
    </row>
    <row r="66" spans="1:32">
      <c r="A66" s="9" t="s">
        <v>186</v>
      </c>
      <c r="B66" s="10">
        <v>-7.3649999999999993E-2</v>
      </c>
      <c r="C66" s="9">
        <v>0.44579999999999997</v>
      </c>
      <c r="D66" s="9">
        <v>-0.53280000000000005</v>
      </c>
      <c r="E66" s="9">
        <v>-0.12740000000000001</v>
      </c>
      <c r="F66" s="9">
        <v>-1.522</v>
      </c>
      <c r="G66" s="9">
        <v>-1.6820999999999999</v>
      </c>
      <c r="H66" s="9">
        <v>-1.7895000000000001</v>
      </c>
      <c r="I66" s="9">
        <v>-3.1684999999999999</v>
      </c>
      <c r="J66" s="9">
        <v>0.4637</v>
      </c>
      <c r="K66" s="9">
        <v>0.54010000000000002</v>
      </c>
      <c r="L66" s="9">
        <v>-1.5610999999999999</v>
      </c>
      <c r="M66" s="9">
        <v>0.39879999999999999</v>
      </c>
      <c r="N66" s="9">
        <v>-0.38829999999999998</v>
      </c>
      <c r="O66" s="9">
        <v>1.2111000000000001</v>
      </c>
      <c r="P66" s="9">
        <v>-1.3111999999999999</v>
      </c>
      <c r="Q66" s="9">
        <v>-0.31180000000000002</v>
      </c>
      <c r="R66" s="9">
        <v>0.38440000000000002</v>
      </c>
      <c r="S66" s="9">
        <v>-1.2521</v>
      </c>
      <c r="T66" s="9">
        <v>-1.2972999999999999</v>
      </c>
      <c r="U66" s="9">
        <v>5.9400000000000001E-2</v>
      </c>
      <c r="V66" s="9">
        <v>-1.3208</v>
      </c>
      <c r="W66" s="9">
        <v>2.1697000000000002</v>
      </c>
      <c r="X66" s="9">
        <v>0.43840000000000001</v>
      </c>
      <c r="Y66" s="9">
        <v>-1.9145000000000001</v>
      </c>
      <c r="Z66" s="9">
        <v>0.3271</v>
      </c>
      <c r="AA66" s="9">
        <v>-0.67679999999999996</v>
      </c>
      <c r="AB66" s="9">
        <v>0.12790000000000001</v>
      </c>
      <c r="AC66" s="9">
        <v>1.0069999999999999</v>
      </c>
      <c r="AD66" s="9">
        <v>-2.6932999999999998</v>
      </c>
      <c r="AE66" s="9">
        <v>-0.25390000000000001</v>
      </c>
      <c r="AF66" s="9">
        <v>0.97030000000000005</v>
      </c>
    </row>
    <row r="67" spans="1:32">
      <c r="A67" s="9" t="s">
        <v>187</v>
      </c>
      <c r="B67" s="10">
        <v>-0.97736666699999997</v>
      </c>
      <c r="C67" s="9">
        <v>0.8075</v>
      </c>
      <c r="D67" s="9">
        <v>1.8395999999999999</v>
      </c>
      <c r="E67" s="9">
        <v>3.4500000000000003E-2</v>
      </c>
      <c r="F67" s="9">
        <v>-0.28399999999999997</v>
      </c>
      <c r="G67" s="9">
        <v>0.46500000000000002</v>
      </c>
      <c r="H67" s="9">
        <v>0.32650000000000001</v>
      </c>
      <c r="I67" s="9">
        <v>7.2599999999999998E-2</v>
      </c>
      <c r="J67" s="9">
        <v>-2.0005000000000002</v>
      </c>
      <c r="K67" s="9">
        <v>-0.20619999999999999</v>
      </c>
      <c r="L67" s="9">
        <v>-1.8458000000000001</v>
      </c>
      <c r="M67" s="9">
        <v>0.15090000000000001</v>
      </c>
      <c r="N67" s="9">
        <v>-0.3251</v>
      </c>
      <c r="O67" s="9">
        <v>-4.7199999999999999E-2</v>
      </c>
      <c r="P67" s="9">
        <v>-2.4664999999999999</v>
      </c>
      <c r="Q67" s="9">
        <v>-0.81679999999999997</v>
      </c>
      <c r="R67" s="9">
        <v>-0.75460000000000005</v>
      </c>
      <c r="S67" s="9">
        <v>0.9234</v>
      </c>
      <c r="T67" s="9">
        <v>-1.5330999999999999</v>
      </c>
      <c r="U67" s="9">
        <v>9.74E-2</v>
      </c>
      <c r="V67" s="9">
        <v>-1.5915999999999999</v>
      </c>
      <c r="W67" s="9">
        <v>1.8084</v>
      </c>
      <c r="X67" s="9">
        <v>-6.3700000000000007E-2</v>
      </c>
      <c r="Y67" s="9">
        <v>0.56930000000000003</v>
      </c>
      <c r="Z67" s="9">
        <v>1.0091000000000001</v>
      </c>
      <c r="AA67" s="9">
        <v>-1.2868999999999999</v>
      </c>
      <c r="AB67" s="9">
        <v>-2.2866</v>
      </c>
      <c r="AC67" s="9">
        <v>-0.23200000000000001</v>
      </c>
      <c r="AD67" s="9">
        <v>-8.7900000000000006E-2</v>
      </c>
      <c r="AE67" s="9">
        <v>-0.10970000000000001</v>
      </c>
      <c r="AF67" s="9">
        <v>-1.5504</v>
      </c>
    </row>
    <row r="68" spans="1:32">
      <c r="A68" s="9" t="s">
        <v>188</v>
      </c>
      <c r="B68" s="10">
        <v>-0.65526666700000002</v>
      </c>
      <c r="C68" s="9">
        <v>-0.97650000000000003</v>
      </c>
      <c r="D68" s="9">
        <v>-0.55689999999999995</v>
      </c>
      <c r="E68" s="9">
        <v>-1.0142</v>
      </c>
      <c r="F68" s="9">
        <v>1.6366000000000001</v>
      </c>
      <c r="G68" s="9">
        <v>1.8151999999999999</v>
      </c>
      <c r="H68" s="9">
        <v>1.0647</v>
      </c>
      <c r="I68" s="9">
        <v>-0.46260000000000001</v>
      </c>
      <c r="J68" s="9">
        <v>0.57720000000000005</v>
      </c>
      <c r="K68" s="9">
        <v>0.5978</v>
      </c>
      <c r="L68" s="9">
        <v>-0.47670000000000001</v>
      </c>
      <c r="M68" s="9">
        <v>0.15540000000000001</v>
      </c>
      <c r="N68" s="9">
        <v>1.8191999999999999</v>
      </c>
      <c r="O68" s="9">
        <v>-0.79590000000000005</v>
      </c>
      <c r="P68" s="9">
        <v>-0.10390000000000001</v>
      </c>
      <c r="Q68" s="9">
        <v>0.4098</v>
      </c>
      <c r="R68" s="9">
        <v>0.30470000000000003</v>
      </c>
      <c r="S68" s="9">
        <v>0.89680000000000004</v>
      </c>
      <c r="T68" s="9">
        <v>-0.47470000000000001</v>
      </c>
      <c r="U68" s="9">
        <v>0.79430000000000001</v>
      </c>
      <c r="V68" s="9">
        <v>1.1946000000000001</v>
      </c>
      <c r="W68" s="9">
        <v>-0.35920000000000002</v>
      </c>
      <c r="X68" s="9">
        <v>-0.6069</v>
      </c>
      <c r="Y68" s="9">
        <v>0.46600000000000003</v>
      </c>
      <c r="Z68" s="9">
        <v>1.0755999999999999</v>
      </c>
      <c r="AA68" s="9">
        <v>-0.95130000000000003</v>
      </c>
      <c r="AB68" s="9">
        <v>6.4500000000000002E-2</v>
      </c>
      <c r="AC68" s="9">
        <v>-0.27339999999999998</v>
      </c>
      <c r="AD68" s="9">
        <v>-0.54320000000000002</v>
      </c>
      <c r="AE68" s="9">
        <v>-1.7051000000000001</v>
      </c>
      <c r="AF68" s="9">
        <v>-0.3478</v>
      </c>
    </row>
    <row r="69" spans="1:32">
      <c r="A69" s="9" t="s">
        <v>189</v>
      </c>
      <c r="B69" s="10">
        <v>-0.466466667</v>
      </c>
      <c r="C69" s="9">
        <v>-0.66210000000000002</v>
      </c>
      <c r="D69" s="9">
        <v>1.4434</v>
      </c>
      <c r="E69" s="9">
        <v>0.35959999999999998</v>
      </c>
      <c r="F69" s="9">
        <v>0.93030000000000002</v>
      </c>
      <c r="G69" s="9">
        <v>0.84550000000000003</v>
      </c>
      <c r="H69" s="9">
        <v>1.1608000000000001</v>
      </c>
      <c r="I69" s="9">
        <v>-0.13239999999999999</v>
      </c>
      <c r="J69" s="9">
        <v>8.0699999999999994E-2</v>
      </c>
      <c r="K69" s="9">
        <v>9.1499999999999998E-2</v>
      </c>
      <c r="L69" s="9">
        <v>-0.48070000000000002</v>
      </c>
      <c r="M69" s="9">
        <v>-1.1183000000000001</v>
      </c>
      <c r="N69" s="9">
        <v>1.4427000000000001</v>
      </c>
      <c r="O69" s="9">
        <v>-1.1220000000000001</v>
      </c>
      <c r="P69" s="9">
        <v>0.16059999999999999</v>
      </c>
      <c r="Q69" s="9">
        <v>-0.14960000000000001</v>
      </c>
      <c r="R69" s="9">
        <v>-0.84989999999999999</v>
      </c>
      <c r="S69" s="9">
        <v>0.29970000000000002</v>
      </c>
      <c r="T69" s="9">
        <v>-0.80249999999999999</v>
      </c>
      <c r="U69" s="9">
        <v>0.68330000000000002</v>
      </c>
      <c r="V69" s="9">
        <v>-0.44690000000000002</v>
      </c>
      <c r="W69" s="9">
        <v>-0.7056</v>
      </c>
      <c r="X69" s="9">
        <v>0.88019999999999998</v>
      </c>
      <c r="Y69" s="9">
        <v>-0.1767</v>
      </c>
      <c r="Z69" s="9">
        <v>0.56830000000000003</v>
      </c>
      <c r="AA69" s="9">
        <v>0.65800000000000003</v>
      </c>
      <c r="AB69" s="9">
        <v>-0.29780000000000001</v>
      </c>
      <c r="AC69" s="9">
        <v>0.52869999999999995</v>
      </c>
      <c r="AD69" s="9">
        <v>-0.39860000000000001</v>
      </c>
      <c r="AE69" s="9">
        <v>-1.4111</v>
      </c>
      <c r="AF69" s="9">
        <v>-0.50309999999999999</v>
      </c>
    </row>
    <row r="70" spans="1:32">
      <c r="A70" s="9" t="s">
        <v>190</v>
      </c>
      <c r="B70" s="10">
        <v>0.90243333299999995</v>
      </c>
      <c r="C70" s="9">
        <v>1.7306999999999999</v>
      </c>
      <c r="D70" s="9">
        <v>-1.9518</v>
      </c>
      <c r="E70" s="9">
        <v>1.0139</v>
      </c>
      <c r="F70" s="9">
        <v>-1.7716000000000001</v>
      </c>
      <c r="G70" s="9">
        <v>-0.86629999999999996</v>
      </c>
      <c r="H70" s="9">
        <v>-2.0167999999999999</v>
      </c>
      <c r="I70" s="9">
        <v>5.7500000000000002E-2</v>
      </c>
      <c r="J70" s="9">
        <v>0.59889999999999999</v>
      </c>
      <c r="K70" s="9">
        <v>-0.1139</v>
      </c>
      <c r="L70" s="9">
        <v>0.54420000000000002</v>
      </c>
      <c r="M70" s="9">
        <v>1.6923999999999999</v>
      </c>
      <c r="N70" s="9">
        <v>-0.82699999999999996</v>
      </c>
      <c r="O70" s="9">
        <v>1.7676000000000001</v>
      </c>
      <c r="P70" s="9">
        <v>-1.9570000000000001</v>
      </c>
      <c r="Q70" s="9">
        <v>0.1153</v>
      </c>
      <c r="R70" s="9">
        <v>-1.5365</v>
      </c>
      <c r="S70" s="9">
        <v>-0.79659999999999997</v>
      </c>
      <c r="T70" s="9">
        <v>-0.79930000000000001</v>
      </c>
      <c r="U70" s="9">
        <v>-0.38479999999999998</v>
      </c>
      <c r="V70" s="9">
        <v>0.12959999999999999</v>
      </c>
      <c r="W70" s="9">
        <v>0.48949999999999999</v>
      </c>
      <c r="X70" s="9">
        <v>-0.84260000000000002</v>
      </c>
      <c r="Y70" s="9">
        <v>-0.8125</v>
      </c>
      <c r="Z70" s="9">
        <v>-0.66210000000000002</v>
      </c>
      <c r="AA70" s="9">
        <v>0.44819999999999999</v>
      </c>
      <c r="AB70" s="9">
        <v>0.2455</v>
      </c>
      <c r="AC70" s="9">
        <v>1.4351</v>
      </c>
      <c r="AD70" s="9">
        <v>-1.8022</v>
      </c>
      <c r="AE70" s="9">
        <v>-2.0773000000000001</v>
      </c>
      <c r="AF70" s="9">
        <v>-1.3697999999999999</v>
      </c>
    </row>
    <row r="71" spans="1:32">
      <c r="A71" s="9" t="s">
        <v>192</v>
      </c>
      <c r="B71" s="10">
        <v>-0.68574999999999997</v>
      </c>
      <c r="C71" s="9">
        <v>-0.17499999999999999</v>
      </c>
      <c r="D71" s="9">
        <v>-5.9200000000000003E-2</v>
      </c>
      <c r="E71" s="9">
        <v>-0.4955</v>
      </c>
      <c r="F71" s="9">
        <v>1.3900999999999999</v>
      </c>
      <c r="G71" s="9">
        <v>1.2037</v>
      </c>
      <c r="H71" s="9">
        <v>1.8940999999999999</v>
      </c>
      <c r="I71" s="9">
        <v>0.1128</v>
      </c>
      <c r="J71" s="9">
        <v>0.84289999999999998</v>
      </c>
      <c r="K71" s="9">
        <v>0.43809999999999999</v>
      </c>
      <c r="L71" s="9">
        <v>0.77080000000000004</v>
      </c>
      <c r="M71" s="9">
        <v>-1.1568000000000001</v>
      </c>
      <c r="N71" s="9">
        <v>2.0878000000000001</v>
      </c>
      <c r="O71" s="9">
        <v>0.44269999999999998</v>
      </c>
      <c r="P71" s="9">
        <v>-0.85229999999999995</v>
      </c>
      <c r="Q71" s="9">
        <v>-1.1067</v>
      </c>
      <c r="R71" s="9">
        <v>-0.29680000000000001</v>
      </c>
      <c r="S71" s="9">
        <v>0.64500000000000002</v>
      </c>
      <c r="T71" s="9">
        <v>-1.0755999999999999</v>
      </c>
      <c r="U71" s="9">
        <v>0.11940000000000001</v>
      </c>
      <c r="V71" s="9">
        <v>1.1798</v>
      </c>
      <c r="W71" s="9">
        <v>-1.1276999999999999</v>
      </c>
      <c r="X71" s="9">
        <v>-0.4481</v>
      </c>
      <c r="Y71" s="9">
        <v>-0.80630000000000002</v>
      </c>
      <c r="Z71" s="9">
        <v>0.46529999999999999</v>
      </c>
      <c r="AA71" s="9">
        <v>1.0315000000000001</v>
      </c>
      <c r="AB71" s="9">
        <v>-1.0358000000000001</v>
      </c>
      <c r="AC71" s="9">
        <v>0.1048</v>
      </c>
      <c r="AD71" s="9">
        <v>-1.0964</v>
      </c>
      <c r="AE71" s="9">
        <v>-0.66339999999999999</v>
      </c>
      <c r="AF71" s="9">
        <v>-2.0228000000000002</v>
      </c>
    </row>
    <row r="72" spans="1:32">
      <c r="A72" s="9" t="s">
        <v>193</v>
      </c>
      <c r="B72" s="10">
        <v>0.56006666699999996</v>
      </c>
      <c r="C72" s="9">
        <v>0.14280000000000001</v>
      </c>
      <c r="D72" s="9">
        <v>1.5443</v>
      </c>
      <c r="E72" s="9">
        <v>-0.313</v>
      </c>
      <c r="F72" s="9">
        <v>-0.19189999999999999</v>
      </c>
      <c r="G72" s="9">
        <v>-3.5999999999999999E-3</v>
      </c>
      <c r="H72" s="9">
        <v>1.7645999999999999</v>
      </c>
      <c r="I72" s="9">
        <v>0.22359999999999999</v>
      </c>
      <c r="J72" s="9">
        <v>-0.4269</v>
      </c>
      <c r="K72" s="9">
        <v>2.9632000000000001</v>
      </c>
      <c r="L72" s="9">
        <v>-0.27239999999999998</v>
      </c>
      <c r="M72" s="9">
        <v>-1.3253999999999999</v>
      </c>
      <c r="N72" s="9">
        <v>0.04</v>
      </c>
      <c r="O72" s="9">
        <v>-0.68910000000000005</v>
      </c>
      <c r="P72" s="9">
        <v>0.50649999999999995</v>
      </c>
      <c r="Q72" s="9">
        <v>-0.29709999999999998</v>
      </c>
      <c r="R72" s="9">
        <v>0.68289999999999995</v>
      </c>
      <c r="S72" s="9">
        <v>2.0895999999999999</v>
      </c>
      <c r="T72" s="9">
        <v>-1.0451999999999999</v>
      </c>
      <c r="U72" s="9">
        <v>-8.8900000000000007E-2</v>
      </c>
      <c r="V72" s="9">
        <v>-1.351</v>
      </c>
      <c r="W72" s="9">
        <v>0.39529999999999998</v>
      </c>
      <c r="X72" s="9">
        <v>0.23780000000000001</v>
      </c>
      <c r="Y72" s="9">
        <v>0.45710000000000001</v>
      </c>
      <c r="Z72" s="9">
        <v>1.4063000000000001</v>
      </c>
      <c r="AA72" s="9">
        <v>-1.9215</v>
      </c>
      <c r="AB72" s="9">
        <v>-0.68720000000000003</v>
      </c>
      <c r="AC72" s="9">
        <v>-8.4699999999999998E-2</v>
      </c>
      <c r="AD72" s="9">
        <v>1.1813</v>
      </c>
      <c r="AE72" s="9">
        <v>0.20469999999999999</v>
      </c>
      <c r="AF72" s="9">
        <v>-4.3099999999999999E-2</v>
      </c>
    </row>
    <row r="73" spans="1:32">
      <c r="A73" s="9" t="s">
        <v>195</v>
      </c>
      <c r="B73" s="10">
        <v>0.76906666700000004</v>
      </c>
      <c r="C73" s="9">
        <v>-2.0428000000000002</v>
      </c>
      <c r="D73" s="9">
        <v>-2.8149000000000002</v>
      </c>
      <c r="E73" s="9">
        <v>-0.56140000000000001</v>
      </c>
      <c r="F73" s="9">
        <v>0.28260000000000002</v>
      </c>
      <c r="G73" s="9">
        <v>2.0167000000000002</v>
      </c>
      <c r="H73" s="9">
        <v>1.1006</v>
      </c>
      <c r="I73" s="9">
        <v>-1.4229000000000001</v>
      </c>
      <c r="J73" s="9">
        <v>0.86399999999999999</v>
      </c>
      <c r="K73" s="9">
        <v>-0.31469999999999998</v>
      </c>
      <c r="L73" s="9">
        <v>0.10829999999999999</v>
      </c>
      <c r="M73" s="9">
        <v>-0.28100000000000003</v>
      </c>
      <c r="N73" s="9">
        <v>-0.65259999999999996</v>
      </c>
      <c r="O73" s="9">
        <v>-0.2117</v>
      </c>
      <c r="P73" s="9">
        <v>-4.53E-2</v>
      </c>
      <c r="Q73" s="9">
        <v>1.3480000000000001</v>
      </c>
      <c r="R73" s="9">
        <v>-1.8831</v>
      </c>
      <c r="S73" s="9">
        <v>2.3399000000000001</v>
      </c>
      <c r="T73" s="9">
        <v>-1.0815999999999999</v>
      </c>
      <c r="U73" s="9">
        <v>0.87870000000000004</v>
      </c>
      <c r="V73" s="9">
        <v>-0.49840000000000001</v>
      </c>
      <c r="W73" s="9">
        <v>-1.4850000000000001</v>
      </c>
      <c r="X73" s="9">
        <v>3.2599999999999997E-2</v>
      </c>
      <c r="Y73" s="9">
        <v>0.50249999999999995</v>
      </c>
      <c r="Z73" s="9">
        <v>-0.50939999999999996</v>
      </c>
      <c r="AA73" s="9">
        <v>1.7881</v>
      </c>
      <c r="AB73" s="9">
        <v>-0.11409999999999999</v>
      </c>
      <c r="AC73" s="9">
        <v>2.6964000000000001</v>
      </c>
      <c r="AD73" s="9">
        <v>0.39069999999999999</v>
      </c>
      <c r="AE73" s="9">
        <v>-0.5696</v>
      </c>
      <c r="AF73" s="9">
        <v>-0.26700000000000002</v>
      </c>
    </row>
    <row r="74" spans="1:32">
      <c r="A74" s="9" t="s">
        <v>197</v>
      </c>
      <c r="B74" s="10">
        <v>-0.48520000000000002</v>
      </c>
      <c r="C74" s="9">
        <v>1.1865000000000001</v>
      </c>
      <c r="D74" s="9">
        <v>-2.2700000000000001E-2</v>
      </c>
      <c r="E74" s="9">
        <v>0.16159999999999999</v>
      </c>
      <c r="F74" s="9">
        <v>-1.6162000000000001</v>
      </c>
      <c r="G74" s="9">
        <v>-1.369</v>
      </c>
      <c r="H74" s="9">
        <v>-0.2132</v>
      </c>
      <c r="I74" s="9">
        <v>0.28970000000000001</v>
      </c>
      <c r="J74" s="9">
        <v>-0.19769999999999999</v>
      </c>
      <c r="K74" s="9">
        <v>-1.3412999999999999</v>
      </c>
      <c r="L74" s="9">
        <v>-1.3301000000000001</v>
      </c>
      <c r="M74" s="9">
        <v>0.10150000000000001</v>
      </c>
      <c r="N74" s="9">
        <v>-1.1488</v>
      </c>
      <c r="O74" s="9">
        <v>-0.30320000000000003</v>
      </c>
      <c r="P74" s="9">
        <v>-1.5414000000000001</v>
      </c>
      <c r="Q74" s="9">
        <v>-1.6607000000000001</v>
      </c>
      <c r="R74" s="9">
        <v>-0.85980000000000001</v>
      </c>
      <c r="S74" s="9">
        <v>-0.59489999999999998</v>
      </c>
      <c r="T74" s="9">
        <v>-1.3624000000000001</v>
      </c>
      <c r="U74" s="9">
        <v>-0.17100000000000001</v>
      </c>
      <c r="V74" s="9">
        <v>-0.23949999999999999</v>
      </c>
      <c r="W74" s="9">
        <v>0.81530000000000002</v>
      </c>
      <c r="X74" s="9">
        <v>-0.25850000000000001</v>
      </c>
      <c r="Y74" s="9">
        <v>-1.0905</v>
      </c>
      <c r="Z74" s="9">
        <v>1.4671000000000001</v>
      </c>
      <c r="AA74" s="9">
        <v>-0.72870000000000001</v>
      </c>
      <c r="AB74" s="9">
        <v>-0.85070000000000001</v>
      </c>
      <c r="AC74" s="9">
        <v>-1.2759</v>
      </c>
      <c r="AD74" s="9">
        <v>-2.0444</v>
      </c>
      <c r="AE74" s="9">
        <v>0.25940000000000002</v>
      </c>
      <c r="AF74" s="9">
        <v>-0.30649999999999999</v>
      </c>
    </row>
    <row r="75" spans="1:32">
      <c r="A75" s="9" t="s">
        <v>198</v>
      </c>
      <c r="B75" s="10">
        <v>1.436933333</v>
      </c>
      <c r="C75" s="9">
        <v>-1.4320999999999999</v>
      </c>
      <c r="D75" s="9">
        <v>-1.5206</v>
      </c>
      <c r="E75" s="9">
        <v>4.7923</v>
      </c>
      <c r="F75" s="9">
        <v>7.2900000000000006E-2</v>
      </c>
      <c r="G75" s="9">
        <v>0.11509999999999999</v>
      </c>
      <c r="H75" s="9">
        <v>-1.4849000000000001</v>
      </c>
      <c r="I75" s="9">
        <v>0.9103</v>
      </c>
      <c r="J75" s="9">
        <v>0.35189999999999999</v>
      </c>
      <c r="K75" s="9">
        <v>2.8681000000000001</v>
      </c>
      <c r="L75" s="9">
        <v>0.81220000000000003</v>
      </c>
      <c r="M75" s="9">
        <v>1.4483999999999999</v>
      </c>
      <c r="N75" s="9">
        <v>-0.37459999999999999</v>
      </c>
      <c r="O75" s="9">
        <v>-6.5500000000000003E-2</v>
      </c>
      <c r="P75" s="9">
        <v>1.0677000000000001</v>
      </c>
      <c r="Q75" s="9">
        <v>1.2199</v>
      </c>
      <c r="R75" s="9">
        <v>3.4857</v>
      </c>
      <c r="S75" s="9">
        <v>1.7725</v>
      </c>
      <c r="T75" s="9">
        <v>0.77229999999999999</v>
      </c>
      <c r="U75" s="9">
        <v>-1.5489999999999999</v>
      </c>
      <c r="V75" s="9">
        <v>0.13009999999999999</v>
      </c>
      <c r="W75" s="9">
        <v>1.6954</v>
      </c>
      <c r="X75" s="9">
        <v>3.6400000000000002E-2</v>
      </c>
      <c r="Y75" s="9">
        <v>1.4885999999999999</v>
      </c>
      <c r="Z75" s="9">
        <v>-1.1443000000000001</v>
      </c>
      <c r="AA75" s="9">
        <v>-0.5675</v>
      </c>
      <c r="AB75" s="9">
        <v>-0.38040000000000002</v>
      </c>
      <c r="AC75" s="9">
        <v>-0.27660000000000001</v>
      </c>
      <c r="AD75" s="9">
        <v>1.6423000000000001</v>
      </c>
      <c r="AE75" s="9">
        <v>0.47510000000000002</v>
      </c>
      <c r="AF75" s="9">
        <v>0.71450000000000002</v>
      </c>
    </row>
    <row r="76" spans="1:32">
      <c r="A76" s="9" t="s">
        <v>200</v>
      </c>
      <c r="B76" s="10">
        <v>-0.40026666700000002</v>
      </c>
      <c r="C76" s="9">
        <v>0.38679999999999998</v>
      </c>
      <c r="D76" s="9">
        <v>0.61750000000000005</v>
      </c>
      <c r="E76" s="9">
        <v>-1.8044</v>
      </c>
      <c r="F76" s="9">
        <v>2.1535000000000002</v>
      </c>
      <c r="G76" s="9">
        <v>0.27150000000000002</v>
      </c>
      <c r="H76" s="9">
        <v>0.71450000000000002</v>
      </c>
      <c r="I76" s="9">
        <v>0.4103</v>
      </c>
      <c r="J76" s="9">
        <v>0.9395</v>
      </c>
      <c r="K76" s="9">
        <v>2.76E-2</v>
      </c>
      <c r="L76" s="9">
        <v>0.8992</v>
      </c>
      <c r="M76" s="9">
        <v>-1.6558999999999999</v>
      </c>
      <c r="N76" s="9">
        <v>-4.2000000000000003E-2</v>
      </c>
      <c r="O76" s="9">
        <v>-1.9043000000000001</v>
      </c>
      <c r="P76" s="9">
        <v>1.2035</v>
      </c>
      <c r="Q76" s="9">
        <v>1.6422000000000001</v>
      </c>
      <c r="R76" s="9">
        <v>-0.32800000000000001</v>
      </c>
      <c r="S76" s="9">
        <v>1.4131</v>
      </c>
      <c r="T76" s="9">
        <v>0.66539999999999999</v>
      </c>
      <c r="U76" s="9">
        <v>0.57330000000000003</v>
      </c>
      <c r="V76" s="9">
        <v>0.94920000000000004</v>
      </c>
      <c r="W76" s="9">
        <v>-1.2553000000000001</v>
      </c>
      <c r="X76" s="9">
        <v>1.1688000000000001</v>
      </c>
      <c r="Y76" s="9">
        <v>0.22420000000000001</v>
      </c>
      <c r="Z76" s="9">
        <v>0.1056</v>
      </c>
      <c r="AA76" s="9">
        <v>0.78269999999999995</v>
      </c>
      <c r="AB76" s="9">
        <v>0.89390000000000003</v>
      </c>
      <c r="AC76" s="9">
        <v>1.8236000000000001</v>
      </c>
      <c r="AD76" s="9">
        <v>0.46410000000000001</v>
      </c>
      <c r="AE76" s="9">
        <v>-1.1771</v>
      </c>
      <c r="AF76" s="9">
        <v>0.2034</v>
      </c>
    </row>
    <row r="77" spans="1:32">
      <c r="A77" s="9" t="s">
        <v>201</v>
      </c>
      <c r="B77" s="10">
        <v>-0.42544999999999999</v>
      </c>
      <c r="C77" s="9">
        <v>-1.5831999999999999</v>
      </c>
      <c r="D77" s="9">
        <v>0.39979999999999999</v>
      </c>
      <c r="E77" s="9">
        <v>-1.3408</v>
      </c>
      <c r="F77" s="9">
        <v>1.0484</v>
      </c>
      <c r="G77" s="9">
        <v>1.0464</v>
      </c>
      <c r="H77" s="9">
        <v>0.22370000000000001</v>
      </c>
      <c r="I77" s="9">
        <v>0.76259999999999994</v>
      </c>
      <c r="J77" s="9">
        <v>0.4471</v>
      </c>
      <c r="K77" s="9">
        <v>-8.3099999999999993E-2</v>
      </c>
      <c r="L77" s="9">
        <v>-0.56240000000000001</v>
      </c>
      <c r="M77" s="9">
        <v>-0.28999999999999998</v>
      </c>
      <c r="N77" s="9">
        <v>1.0548</v>
      </c>
      <c r="O77" s="9">
        <v>-1.6335999999999999</v>
      </c>
      <c r="P77" s="9">
        <v>0.9919</v>
      </c>
      <c r="Q77" s="9">
        <v>2.3845999999999998</v>
      </c>
      <c r="R77" s="9">
        <v>0.86409999999999998</v>
      </c>
      <c r="S77" s="9">
        <v>0.14549999999999999</v>
      </c>
      <c r="T77" s="9">
        <v>0.70789999999999997</v>
      </c>
      <c r="U77" s="9">
        <v>0.75460000000000005</v>
      </c>
      <c r="V77" s="9">
        <v>1.1426000000000001</v>
      </c>
      <c r="W77" s="9">
        <v>-0.32169999999999999</v>
      </c>
      <c r="X77" s="9">
        <v>7.0400000000000004E-2</v>
      </c>
      <c r="Y77" s="9">
        <v>0.33750000000000002</v>
      </c>
      <c r="Z77" s="9">
        <v>-0.60640000000000005</v>
      </c>
      <c r="AA77" s="9">
        <v>-0.11169999999999999</v>
      </c>
      <c r="AB77" s="9">
        <v>-5.7799999999999997E-2</v>
      </c>
      <c r="AC77" s="9">
        <v>0.37430000000000002</v>
      </c>
      <c r="AD77" s="9">
        <v>1.3152999999999999</v>
      </c>
      <c r="AE77" s="9">
        <v>-0.7077</v>
      </c>
      <c r="AF77" s="9">
        <v>0.81079999999999997</v>
      </c>
    </row>
    <row r="78" spans="1:32">
      <c r="A78" s="9" t="s">
        <v>202</v>
      </c>
      <c r="B78" s="10">
        <v>0.27256666699999998</v>
      </c>
      <c r="C78" s="9">
        <v>-0.46150000000000002</v>
      </c>
      <c r="D78" s="9">
        <v>0.95860000000000001</v>
      </c>
      <c r="E78" s="9">
        <v>0.78590000000000004</v>
      </c>
      <c r="F78" s="9">
        <v>-1.2250000000000001</v>
      </c>
      <c r="G78" s="9">
        <v>-1.5268999999999999</v>
      </c>
      <c r="H78" s="9">
        <v>-0.23599999999999999</v>
      </c>
      <c r="I78" s="9">
        <v>2.0960000000000001</v>
      </c>
      <c r="J78" s="9">
        <v>-1.2375</v>
      </c>
      <c r="K78" s="9">
        <v>0.63660000000000005</v>
      </c>
      <c r="L78" s="9">
        <v>0.99619999999999997</v>
      </c>
      <c r="M78" s="9">
        <v>0.13150000000000001</v>
      </c>
      <c r="N78" s="9">
        <v>1.1899</v>
      </c>
      <c r="O78" s="9">
        <v>-2.2277999999999998</v>
      </c>
      <c r="P78" s="9">
        <v>1.2553000000000001</v>
      </c>
      <c r="Q78" s="9">
        <v>0.85240000000000005</v>
      </c>
      <c r="R78" s="9">
        <v>2.4802</v>
      </c>
      <c r="S78" s="9">
        <v>-0.46060000000000001</v>
      </c>
      <c r="T78" s="9">
        <v>1.044</v>
      </c>
      <c r="U78" s="9">
        <v>-1.5297000000000001</v>
      </c>
      <c r="V78" s="9">
        <v>4.5199999999999997E-2</v>
      </c>
      <c r="W78" s="9">
        <v>-1.0536000000000001</v>
      </c>
      <c r="X78" s="9">
        <v>-0.64280000000000004</v>
      </c>
      <c r="Y78" s="9">
        <v>1.4328000000000001</v>
      </c>
      <c r="Z78" s="9">
        <v>-0.20100000000000001</v>
      </c>
      <c r="AA78" s="9">
        <v>-0.28589999999999999</v>
      </c>
      <c r="AB78" s="9">
        <v>0.95099999999999996</v>
      </c>
      <c r="AC78" s="9">
        <v>-1.9925999999999999</v>
      </c>
      <c r="AD78" s="9">
        <v>2.4095</v>
      </c>
      <c r="AE78" s="9">
        <v>8.5800000000000001E-2</v>
      </c>
      <c r="AF78" s="9">
        <v>-2.0872000000000002</v>
      </c>
    </row>
    <row r="79" spans="1:32">
      <c r="A79" s="9" t="s">
        <v>204</v>
      </c>
      <c r="B79" s="10">
        <v>1.317683333</v>
      </c>
      <c r="C79" s="9">
        <v>-0.72230000000000005</v>
      </c>
      <c r="D79" s="9">
        <v>1.4454</v>
      </c>
      <c r="E79" s="9">
        <v>0.66020000000000001</v>
      </c>
      <c r="F79" s="9">
        <v>0.55079999999999996</v>
      </c>
      <c r="G79" s="9">
        <v>-0.66569999999999996</v>
      </c>
      <c r="H79" s="9">
        <v>1.206</v>
      </c>
      <c r="I79" s="9">
        <v>1.1022000000000001</v>
      </c>
      <c r="J79" s="9">
        <v>-0.32940000000000003</v>
      </c>
      <c r="K79" s="9">
        <v>2.5061</v>
      </c>
      <c r="L79" s="9">
        <v>2.0590999999999999</v>
      </c>
      <c r="M79" s="9">
        <v>-1.0530999999999999</v>
      </c>
      <c r="N79" s="9">
        <v>-1.0478000000000001</v>
      </c>
      <c r="O79" s="9">
        <v>0.46610000000000001</v>
      </c>
      <c r="P79" s="9">
        <v>1.3783000000000001</v>
      </c>
      <c r="Q79" s="9">
        <v>0.79659999999999997</v>
      </c>
      <c r="R79" s="9">
        <v>1.0952</v>
      </c>
      <c r="S79" s="9">
        <v>2.4794</v>
      </c>
      <c r="T79" s="9">
        <v>-0.39600000000000002</v>
      </c>
      <c r="U79" s="9">
        <v>-0.96679999999999999</v>
      </c>
      <c r="V79" s="9">
        <v>-1.0351999999999999</v>
      </c>
      <c r="W79" s="9">
        <v>2.0367999999999999</v>
      </c>
      <c r="X79" s="9">
        <v>0.75849999999999995</v>
      </c>
      <c r="Y79" s="9">
        <v>1.2441</v>
      </c>
      <c r="Z79" s="9">
        <v>-0.59199999999999997</v>
      </c>
      <c r="AA79" s="9">
        <v>-3.5687000000000002</v>
      </c>
      <c r="AB79" s="9">
        <v>0.8206</v>
      </c>
      <c r="AC79" s="9">
        <v>0.30559999999999998</v>
      </c>
      <c r="AD79" s="9">
        <v>0.65569999999999995</v>
      </c>
      <c r="AE79" s="9">
        <v>-0.32800000000000001</v>
      </c>
      <c r="AF79" s="9">
        <v>-0.74739999999999995</v>
      </c>
    </row>
    <row r="80" spans="1:32">
      <c r="A80" s="9" t="s">
        <v>206</v>
      </c>
      <c r="B80" s="10">
        <v>1.2906</v>
      </c>
      <c r="C80" s="9">
        <v>-1.2433000000000001</v>
      </c>
      <c r="D80" s="9">
        <v>2.5766</v>
      </c>
      <c r="E80" s="9">
        <v>-0.28599999999999998</v>
      </c>
      <c r="F80" s="9">
        <v>1.5900000000000001E-2</v>
      </c>
      <c r="G80" s="9">
        <v>-1.0769</v>
      </c>
      <c r="H80" s="9">
        <v>-0.28920000000000001</v>
      </c>
      <c r="I80" s="9">
        <v>1.4482999999999999</v>
      </c>
      <c r="J80" s="9">
        <v>1.7482</v>
      </c>
      <c r="K80" s="9">
        <v>0.18179999999999999</v>
      </c>
      <c r="L80" s="9">
        <v>-0.1056</v>
      </c>
      <c r="M80" s="9">
        <v>1.0327</v>
      </c>
      <c r="N80" s="9">
        <v>0.52290000000000003</v>
      </c>
      <c r="O80" s="9">
        <v>0.85699999999999998</v>
      </c>
      <c r="P80" s="9">
        <v>1.5322</v>
      </c>
      <c r="Q80" s="9">
        <v>2.1432000000000002</v>
      </c>
      <c r="R80" s="9">
        <v>1.5478000000000001</v>
      </c>
      <c r="S80" s="9">
        <v>1.8348</v>
      </c>
      <c r="T80" s="9">
        <v>2.4535</v>
      </c>
      <c r="U80" s="9">
        <v>0.21829999999999999</v>
      </c>
      <c r="V80" s="9">
        <v>0.54810000000000003</v>
      </c>
      <c r="W80" s="9">
        <v>0.2843</v>
      </c>
      <c r="X80" s="9">
        <v>0.1057</v>
      </c>
      <c r="Y80" s="9">
        <v>1.1408</v>
      </c>
      <c r="Z80" s="9">
        <v>7.8399999999999997E-2</v>
      </c>
      <c r="AA80" s="9">
        <v>-4.5600000000000002E-2</v>
      </c>
      <c r="AB80" s="9">
        <v>1.0242</v>
      </c>
      <c r="AC80" s="9">
        <v>-1.2175</v>
      </c>
      <c r="AD80" s="9">
        <v>0.91439999999999999</v>
      </c>
      <c r="AE80" s="9">
        <v>0.67210000000000003</v>
      </c>
      <c r="AF80" s="9">
        <v>0.95820000000000005</v>
      </c>
    </row>
    <row r="81" spans="1:32">
      <c r="A81" s="9" t="s">
        <v>207</v>
      </c>
      <c r="B81" s="10">
        <v>1.4258333329999999</v>
      </c>
      <c r="C81" s="9">
        <v>1.5205</v>
      </c>
      <c r="D81" s="9">
        <v>-0.83479999999999999</v>
      </c>
      <c r="E81" s="9">
        <v>-0.34689999999999999</v>
      </c>
      <c r="F81" s="9">
        <v>-0.60250000000000004</v>
      </c>
      <c r="G81" s="9">
        <v>-0.20100000000000001</v>
      </c>
      <c r="H81" s="9">
        <v>6.4299999999999996E-2</v>
      </c>
      <c r="I81" s="9">
        <v>-0.64770000000000005</v>
      </c>
      <c r="J81" s="9">
        <v>-0.16070000000000001</v>
      </c>
      <c r="K81" s="9">
        <v>0.2918</v>
      </c>
      <c r="L81" s="9">
        <v>0.83160000000000001</v>
      </c>
      <c r="M81" s="9">
        <v>1.4482999999999999</v>
      </c>
      <c r="N81" s="9">
        <v>0.98070000000000002</v>
      </c>
      <c r="O81" s="9">
        <v>1.3741000000000001</v>
      </c>
      <c r="P81" s="9">
        <v>-0.79500000000000004</v>
      </c>
      <c r="Q81" s="9">
        <v>0.4385</v>
      </c>
      <c r="R81" s="9">
        <v>-1.1523000000000001</v>
      </c>
      <c r="S81" s="9">
        <v>0.34189999999999998</v>
      </c>
      <c r="T81" s="9">
        <v>-0.57609999999999995</v>
      </c>
      <c r="U81" s="9">
        <v>-0.32440000000000002</v>
      </c>
      <c r="V81" s="9">
        <v>1.2301</v>
      </c>
      <c r="W81" s="9">
        <v>1.7406999999999999</v>
      </c>
      <c r="X81" s="9">
        <v>-0.92079999999999995</v>
      </c>
      <c r="Y81" s="9">
        <v>0.15329999999999999</v>
      </c>
      <c r="Z81" s="9">
        <v>0.14940000000000001</v>
      </c>
      <c r="AA81" s="9">
        <v>-0.91010000000000002</v>
      </c>
      <c r="AB81" s="9">
        <v>0.9446</v>
      </c>
      <c r="AC81" s="9">
        <v>0.22259999999999999</v>
      </c>
      <c r="AD81" s="9">
        <v>-0.81840000000000002</v>
      </c>
      <c r="AE81" s="9">
        <v>-1.6696</v>
      </c>
      <c r="AF81" s="9">
        <v>-0.63290000000000002</v>
      </c>
    </row>
    <row r="82" spans="1:32">
      <c r="A82" s="9" t="s">
        <v>209</v>
      </c>
      <c r="B82" s="10">
        <v>-0.57279999999999998</v>
      </c>
      <c r="C82" s="9">
        <v>-0.1041</v>
      </c>
      <c r="D82" s="9">
        <v>-0.78700000000000003</v>
      </c>
      <c r="E82" s="9">
        <v>-1.3680000000000001</v>
      </c>
      <c r="F82" s="9">
        <v>0.42480000000000001</v>
      </c>
      <c r="G82" s="9">
        <v>1.1972</v>
      </c>
      <c r="H82" s="9">
        <v>0.68049999999999999</v>
      </c>
      <c r="I82" s="9">
        <v>0.22070000000000001</v>
      </c>
      <c r="J82" s="9">
        <v>0.4753</v>
      </c>
      <c r="K82" s="9">
        <v>2.63E-2</v>
      </c>
      <c r="L82" s="9">
        <v>0.17019999999999999</v>
      </c>
      <c r="M82" s="9">
        <v>-0.54379999999999995</v>
      </c>
      <c r="N82" s="9">
        <v>0.91749999999999998</v>
      </c>
      <c r="O82" s="9">
        <v>0.318</v>
      </c>
      <c r="P82" s="9">
        <v>0.49669999999999997</v>
      </c>
      <c r="Q82" s="9">
        <v>0.32079999999999997</v>
      </c>
      <c r="R82" s="9">
        <v>-0.53610000000000002</v>
      </c>
      <c r="S82" s="9">
        <v>-0.25509999999999999</v>
      </c>
      <c r="T82" s="9">
        <v>-2.0799999999999999E-2</v>
      </c>
      <c r="U82" s="9">
        <v>0.17699999999999999</v>
      </c>
      <c r="V82" s="9">
        <v>0.83730000000000004</v>
      </c>
      <c r="W82" s="9">
        <v>-0.99719999999999998</v>
      </c>
      <c r="X82" s="9">
        <v>-0.24390000000000001</v>
      </c>
      <c r="Y82" s="9">
        <v>-1.0788</v>
      </c>
      <c r="Z82" s="9">
        <v>-0.2336</v>
      </c>
      <c r="AA82" s="9">
        <v>-0.2959</v>
      </c>
      <c r="AB82" s="9">
        <v>-0.75149999999999995</v>
      </c>
      <c r="AC82" s="9">
        <v>-0.57050000000000001</v>
      </c>
      <c r="AD82" s="9">
        <v>0.60809999999999997</v>
      </c>
      <c r="AE82" s="9">
        <v>-0.21920000000000001</v>
      </c>
      <c r="AF82" s="9">
        <v>0.73860000000000003</v>
      </c>
    </row>
    <row r="83" spans="1:32">
      <c r="A83" s="9" t="s">
        <v>210</v>
      </c>
      <c r="B83" s="10">
        <v>-0.84271666700000003</v>
      </c>
      <c r="C83" s="9">
        <v>-0.92110000000000003</v>
      </c>
      <c r="D83" s="9">
        <v>-0.97919999999999996</v>
      </c>
      <c r="E83" s="9">
        <v>-0.70860000000000001</v>
      </c>
      <c r="F83" s="9">
        <v>4.6399999999999997E-2</v>
      </c>
      <c r="G83" s="9">
        <v>-0.58130000000000004</v>
      </c>
      <c r="H83" s="9">
        <v>5.5999999999999999E-3</v>
      </c>
      <c r="I83" s="9">
        <v>-0.75170000000000003</v>
      </c>
      <c r="J83" s="9">
        <v>-0.50180000000000002</v>
      </c>
      <c r="K83" s="9">
        <v>0.46460000000000001</v>
      </c>
      <c r="L83" s="9">
        <v>-2.1177000000000001</v>
      </c>
      <c r="M83" s="9">
        <v>9.8900000000000002E-2</v>
      </c>
      <c r="N83" s="9">
        <v>0.50990000000000002</v>
      </c>
      <c r="O83" s="9">
        <v>-0.59430000000000005</v>
      </c>
      <c r="P83" s="9">
        <v>-0.63219999999999998</v>
      </c>
      <c r="Q83" s="9">
        <v>0.51849999999999996</v>
      </c>
      <c r="R83" s="9">
        <v>1.4108000000000001</v>
      </c>
      <c r="S83" s="9">
        <v>-1.0130999999999999</v>
      </c>
      <c r="T83" s="9">
        <v>0.80049999999999999</v>
      </c>
      <c r="U83" s="9">
        <v>-1.8275999999999999</v>
      </c>
      <c r="V83" s="9">
        <v>1.4137</v>
      </c>
      <c r="W83" s="9">
        <v>-0.63470000000000004</v>
      </c>
      <c r="X83" s="9">
        <v>-9.5799999999999996E-2</v>
      </c>
      <c r="Y83" s="9">
        <v>-0.93049999999999999</v>
      </c>
      <c r="Z83" s="9">
        <v>-0.49809999999999999</v>
      </c>
      <c r="AA83" s="9">
        <v>0.59589999999999999</v>
      </c>
      <c r="AB83" s="9">
        <v>-0.2722</v>
      </c>
      <c r="AC83" s="9">
        <v>-0.75429999999999997</v>
      </c>
      <c r="AD83" s="9">
        <v>0.33429999999999999</v>
      </c>
      <c r="AE83" s="9">
        <v>1.4588000000000001</v>
      </c>
      <c r="AF83" s="9">
        <v>-0.36209999999999998</v>
      </c>
    </row>
    <row r="84" spans="1:32">
      <c r="A84" s="9" t="s">
        <v>211</v>
      </c>
      <c r="B84" s="10">
        <v>-0.28361666699999999</v>
      </c>
      <c r="C84" s="9">
        <v>-0.9929</v>
      </c>
      <c r="D84" s="9">
        <v>-0.34989999999999999</v>
      </c>
      <c r="E84" s="9">
        <v>-1.1771</v>
      </c>
      <c r="F84" s="9">
        <v>0.4924</v>
      </c>
      <c r="G84" s="9">
        <v>0.73150000000000004</v>
      </c>
      <c r="H84" s="9">
        <v>0.7137</v>
      </c>
      <c r="I84" s="9">
        <v>0.71389999999999998</v>
      </c>
      <c r="J84" s="9">
        <v>-0.64649999999999996</v>
      </c>
      <c r="K84" s="9">
        <v>0.8125</v>
      </c>
      <c r="L84" s="9">
        <v>0.45419999999999999</v>
      </c>
      <c r="M84" s="9">
        <v>-1.6577</v>
      </c>
      <c r="N84" s="9">
        <v>0.38129999999999997</v>
      </c>
      <c r="O84" s="9">
        <v>-1.8759999999999999</v>
      </c>
      <c r="P84" s="9">
        <v>0.19</v>
      </c>
      <c r="Q84" s="9">
        <v>0.54579999999999995</v>
      </c>
      <c r="R84" s="9">
        <v>0.59699999999999998</v>
      </c>
      <c r="S84" s="9">
        <v>0.15</v>
      </c>
      <c r="T84" s="9">
        <v>1.3794999999999999</v>
      </c>
      <c r="U84" s="9">
        <v>-0.13220000000000001</v>
      </c>
      <c r="V84" s="9">
        <v>0.30370000000000003</v>
      </c>
      <c r="W84" s="9">
        <v>-0.77539999999999998</v>
      </c>
      <c r="X84" s="9">
        <v>0.52480000000000004</v>
      </c>
      <c r="Y84" s="9">
        <v>0.63119999999999998</v>
      </c>
      <c r="Z84" s="9">
        <v>0.50139999999999996</v>
      </c>
      <c r="AA84" s="9">
        <v>-1.4297</v>
      </c>
      <c r="AB84" s="9">
        <v>0.39860000000000001</v>
      </c>
      <c r="AC84" s="9">
        <v>0.18410000000000001</v>
      </c>
      <c r="AD84" s="9">
        <v>1.9493</v>
      </c>
      <c r="AE84" s="9">
        <v>1.0185</v>
      </c>
      <c r="AF84" s="9">
        <v>0.35949999999999999</v>
      </c>
    </row>
    <row r="85" spans="1:32">
      <c r="A85" s="9" t="s">
        <v>212</v>
      </c>
      <c r="B85" s="10">
        <v>-0.96681666700000002</v>
      </c>
      <c r="C85" s="9">
        <v>0.31909999999999999</v>
      </c>
      <c r="D85" s="9">
        <v>-0.84179999999999999</v>
      </c>
      <c r="E85" s="9">
        <v>0.86639999999999995</v>
      </c>
      <c r="F85" s="9">
        <v>0.40160000000000001</v>
      </c>
      <c r="G85" s="9">
        <v>0.1138</v>
      </c>
      <c r="H85" s="9">
        <v>0.53459999999999996</v>
      </c>
      <c r="I85" s="9">
        <v>-0.4904</v>
      </c>
      <c r="J85" s="9">
        <v>1.5778000000000001</v>
      </c>
      <c r="K85" s="9">
        <v>-0.48399999999999999</v>
      </c>
      <c r="L85" s="9">
        <v>-1.8431999999999999</v>
      </c>
      <c r="M85" s="9">
        <v>4.3700000000000003E-2</v>
      </c>
      <c r="N85" s="9">
        <v>1.1154999999999999</v>
      </c>
      <c r="O85" s="9">
        <v>0.1188</v>
      </c>
      <c r="P85" s="9">
        <v>-0.65269999999999995</v>
      </c>
      <c r="Q85" s="9">
        <v>7.4800000000000005E-2</v>
      </c>
      <c r="R85" s="9">
        <v>-0.85019999999999996</v>
      </c>
      <c r="S85" s="9">
        <v>1.5434000000000001</v>
      </c>
      <c r="T85" s="9">
        <v>0.78159999999999996</v>
      </c>
      <c r="U85" s="9">
        <v>0.44590000000000002</v>
      </c>
      <c r="V85" s="9">
        <v>0.57499999999999996</v>
      </c>
      <c r="W85" s="9">
        <v>-1.2761</v>
      </c>
      <c r="X85" s="9">
        <v>-0.1111</v>
      </c>
      <c r="Y85" s="9">
        <v>0.43109999999999998</v>
      </c>
      <c r="Z85" s="9">
        <v>0.52739999999999998</v>
      </c>
      <c r="AA85" s="9">
        <v>-0.50980000000000003</v>
      </c>
      <c r="AB85" s="9">
        <v>-0.93440000000000001</v>
      </c>
      <c r="AC85" s="9">
        <v>-0.74929999999999997</v>
      </c>
      <c r="AD85" s="9">
        <v>-1.6648000000000001</v>
      </c>
      <c r="AE85" s="9">
        <v>-1.6175999999999999</v>
      </c>
      <c r="AF85" s="9">
        <v>-1.1066</v>
      </c>
    </row>
    <row r="86" spans="1:32">
      <c r="A86" s="9" t="s">
        <v>213</v>
      </c>
      <c r="B86" s="10">
        <v>-0.28786666700000002</v>
      </c>
      <c r="C86" s="9">
        <v>-0.45839999999999997</v>
      </c>
      <c r="D86" s="9">
        <v>-6.7100000000000007E-2</v>
      </c>
      <c r="E86" s="9">
        <v>-6.8199999999999997E-2</v>
      </c>
      <c r="F86" s="9">
        <v>0.41320000000000001</v>
      </c>
      <c r="G86" s="9">
        <v>1.0262</v>
      </c>
      <c r="H86" s="9">
        <v>-0.85440000000000005</v>
      </c>
      <c r="I86" s="9">
        <v>-0.26569999999999999</v>
      </c>
      <c r="J86" s="9">
        <v>-0.70230000000000004</v>
      </c>
      <c r="K86" s="9">
        <v>-0.6885</v>
      </c>
      <c r="L86" s="9">
        <v>-0.97829999999999995</v>
      </c>
      <c r="M86" s="9">
        <v>-0.1555</v>
      </c>
      <c r="N86" s="9">
        <v>0.79579999999999995</v>
      </c>
      <c r="O86" s="9">
        <v>0.37480000000000002</v>
      </c>
      <c r="P86" s="9">
        <v>0.39589999999999997</v>
      </c>
      <c r="Q86" s="9">
        <v>-0.89659999999999995</v>
      </c>
      <c r="R86" s="9">
        <v>0.14530000000000001</v>
      </c>
      <c r="S86" s="9">
        <v>-0.47589999999999999</v>
      </c>
      <c r="T86" s="9">
        <v>0.68689999999999996</v>
      </c>
      <c r="U86" s="9">
        <v>0.50439999999999996</v>
      </c>
      <c r="V86" s="9">
        <v>-0.67230000000000001</v>
      </c>
      <c r="W86" s="9">
        <v>-0.64459999999999995</v>
      </c>
      <c r="X86" s="9">
        <v>-6.8099999999999994E-2</v>
      </c>
      <c r="Y86" s="9">
        <v>0.72060000000000002</v>
      </c>
      <c r="Z86" s="9">
        <v>0.93110000000000004</v>
      </c>
      <c r="AA86" s="9">
        <v>-1.5676000000000001</v>
      </c>
      <c r="AB86" s="9">
        <v>-8.0000000000000002E-3</v>
      </c>
      <c r="AC86" s="9">
        <v>-5.2400000000000002E-2</v>
      </c>
      <c r="AD86" s="9">
        <v>0.39560000000000001</v>
      </c>
      <c r="AE86" s="9">
        <v>0.80510000000000004</v>
      </c>
      <c r="AF86" s="9">
        <v>-0.46350000000000002</v>
      </c>
    </row>
    <row r="87" spans="1:32">
      <c r="A87" s="9" t="s">
        <v>214</v>
      </c>
      <c r="B87" s="10">
        <v>-0.42783333299999998</v>
      </c>
      <c r="C87" s="9">
        <v>0.85589999999999999</v>
      </c>
      <c r="D87" s="9">
        <v>-1.1185</v>
      </c>
      <c r="E87" s="9">
        <v>0.25700000000000001</v>
      </c>
      <c r="F87" s="9">
        <v>-0.88129999999999997</v>
      </c>
      <c r="G87" s="9">
        <v>-0.72619999999999996</v>
      </c>
      <c r="H87" s="9">
        <v>-1.3447</v>
      </c>
      <c r="I87" s="9">
        <v>0.1719</v>
      </c>
      <c r="J87" s="9">
        <v>1.1092</v>
      </c>
      <c r="K87" s="9">
        <v>-0.2205</v>
      </c>
      <c r="L87" s="9">
        <v>0.43070000000000003</v>
      </c>
      <c r="M87" s="9">
        <v>-0.16220000000000001</v>
      </c>
      <c r="N87" s="9">
        <v>-2.1600000000000001E-2</v>
      </c>
      <c r="O87" s="9">
        <v>-0.44330000000000003</v>
      </c>
      <c r="P87" s="9">
        <v>0.20630000000000001</v>
      </c>
      <c r="Q87" s="9">
        <v>-0.80769999999999997</v>
      </c>
      <c r="R87" s="9">
        <v>-0.89200000000000002</v>
      </c>
      <c r="S87" s="9">
        <v>1.25</v>
      </c>
      <c r="T87" s="9">
        <v>-0.84640000000000004</v>
      </c>
      <c r="U87" s="9">
        <v>-0.85680000000000001</v>
      </c>
      <c r="V87" s="9">
        <v>-0.86599999999999999</v>
      </c>
      <c r="W87" s="9">
        <v>0.38979999999999998</v>
      </c>
      <c r="X87" s="9">
        <v>-1.3373999999999999</v>
      </c>
      <c r="Y87" s="9">
        <v>-1.9311</v>
      </c>
      <c r="Z87" s="9">
        <v>0.4118</v>
      </c>
      <c r="AA87" s="9">
        <v>-0.30409999999999998</v>
      </c>
      <c r="AB87" s="9">
        <v>0.49759999999999999</v>
      </c>
      <c r="AC87" s="9">
        <v>-1.9379</v>
      </c>
      <c r="AD87" s="9">
        <v>0.10920000000000001</v>
      </c>
      <c r="AE87" s="9">
        <v>0.82269999999999999</v>
      </c>
      <c r="AF87" s="9">
        <v>1.3508</v>
      </c>
    </row>
    <row r="88" spans="1:32">
      <c r="A88" s="9" t="s">
        <v>215</v>
      </c>
      <c r="B88" s="10">
        <v>-0.72258333299999999</v>
      </c>
      <c r="C88" s="9">
        <v>7.1300000000000002E-2</v>
      </c>
      <c r="D88" s="9">
        <v>2.0727000000000002</v>
      </c>
      <c r="E88" s="9">
        <v>1.0669999999999999</v>
      </c>
      <c r="F88" s="9">
        <v>-1.1612</v>
      </c>
      <c r="G88" s="9">
        <v>-1.0688</v>
      </c>
      <c r="H88" s="9">
        <v>0.85719999999999996</v>
      </c>
      <c r="I88" s="9">
        <v>1.1818</v>
      </c>
      <c r="J88" s="9">
        <v>-0.29509999999999997</v>
      </c>
      <c r="K88" s="9">
        <v>0.32619999999999999</v>
      </c>
      <c r="L88" s="9">
        <v>7.7999999999999996E-3</v>
      </c>
      <c r="M88" s="9">
        <v>-0.74909999999999999</v>
      </c>
      <c r="N88" s="9">
        <v>-1.0941000000000001</v>
      </c>
      <c r="O88" s="9">
        <v>-0.7893</v>
      </c>
      <c r="P88" s="9">
        <v>-0.4234</v>
      </c>
      <c r="Q88" s="9">
        <v>-0.78969999999999996</v>
      </c>
      <c r="R88" s="9">
        <v>-0.80189999999999995</v>
      </c>
      <c r="S88" s="9">
        <v>-1.2779</v>
      </c>
      <c r="T88" s="9">
        <v>0.70840000000000003</v>
      </c>
      <c r="U88" s="9">
        <v>-0.78549999999999998</v>
      </c>
      <c r="V88" s="9">
        <v>0.80249999999999999</v>
      </c>
      <c r="W88" s="9">
        <v>-0.94440000000000002</v>
      </c>
      <c r="X88" s="9">
        <v>6.4699999999999994E-2</v>
      </c>
      <c r="Y88" s="9">
        <v>0.43659999999999999</v>
      </c>
      <c r="Z88" s="9">
        <v>7.1099999999999997E-2</v>
      </c>
      <c r="AA88" s="9">
        <v>-1.0935999999999999</v>
      </c>
      <c r="AB88" s="9">
        <v>5.2999999999999999E-2</v>
      </c>
      <c r="AC88" s="9">
        <v>0.67410000000000003</v>
      </c>
      <c r="AD88" s="9">
        <v>-0.1492</v>
      </c>
      <c r="AE88" s="9">
        <v>1.5764</v>
      </c>
      <c r="AF88" s="9">
        <v>0.1663</v>
      </c>
    </row>
    <row r="89" spans="1:32">
      <c r="A89" s="9" t="s">
        <v>216</v>
      </c>
      <c r="B89" s="10">
        <v>0.14753333299999999</v>
      </c>
      <c r="C89" s="9">
        <v>0.41020000000000001</v>
      </c>
      <c r="D89" s="9">
        <v>0.86219999999999997</v>
      </c>
      <c r="E89" s="9">
        <v>-0.6099</v>
      </c>
      <c r="F89" s="9">
        <v>5.8099999999999999E-2</v>
      </c>
      <c r="G89" s="9">
        <v>0.77890000000000004</v>
      </c>
      <c r="H89" s="9">
        <v>1.2977000000000001</v>
      </c>
      <c r="I89" s="9">
        <v>3.0000000000000001E-3</v>
      </c>
      <c r="J89" s="9">
        <v>-0.4108</v>
      </c>
      <c r="K89" s="9">
        <v>-0.2752</v>
      </c>
      <c r="L89" s="9">
        <v>-0.22259999999999999</v>
      </c>
      <c r="M89" s="9">
        <v>-0.58779999999999999</v>
      </c>
      <c r="N89" s="9">
        <v>-0.82609999999999995</v>
      </c>
      <c r="O89" s="9">
        <v>0.33439999999999998</v>
      </c>
      <c r="P89" s="9">
        <v>0.22289999999999999</v>
      </c>
      <c r="Q89" s="9">
        <v>-0.82320000000000004</v>
      </c>
      <c r="R89" s="9">
        <v>-1.4160999999999999</v>
      </c>
      <c r="S89" s="9">
        <v>0.38169999999999998</v>
      </c>
      <c r="T89" s="9">
        <v>-0.19789999999999999</v>
      </c>
      <c r="U89" s="9">
        <v>-0.62990000000000002</v>
      </c>
      <c r="V89" s="9">
        <v>-4.9399999999999999E-2</v>
      </c>
      <c r="W89" s="9">
        <v>-1.4850000000000001</v>
      </c>
      <c r="X89" s="9">
        <v>0.2762</v>
      </c>
      <c r="Y89" s="9">
        <v>0.62519999999999998</v>
      </c>
      <c r="Z89" s="9">
        <v>-0.25419999999999998</v>
      </c>
      <c r="AA89" s="9">
        <v>0.62029999999999996</v>
      </c>
      <c r="AB89" s="9">
        <v>0.22120000000000001</v>
      </c>
      <c r="AC89" s="9">
        <v>0.22559999999999999</v>
      </c>
      <c r="AD89" s="9">
        <v>-0.48680000000000001</v>
      </c>
      <c r="AE89" s="9">
        <v>-1.5581</v>
      </c>
      <c r="AF89" s="9">
        <v>0.88370000000000004</v>
      </c>
    </row>
    <row r="90" spans="1:32">
      <c r="A90" s="9" t="s">
        <v>217</v>
      </c>
      <c r="B90" s="10">
        <v>1.3492500000000001</v>
      </c>
      <c r="C90" s="9">
        <v>-1.3373999999999999</v>
      </c>
      <c r="D90" s="9">
        <v>-0.38150000000000001</v>
      </c>
      <c r="E90" s="9">
        <v>-1.4330000000000001</v>
      </c>
      <c r="F90" s="9">
        <v>-4.3999999999999997E-2</v>
      </c>
      <c r="G90" s="9">
        <v>1.9066000000000001</v>
      </c>
      <c r="H90" s="9">
        <v>1.1259999999999999</v>
      </c>
      <c r="I90" s="9">
        <v>-0.76380000000000003</v>
      </c>
      <c r="J90" s="9">
        <v>9.6199999999999994E-2</v>
      </c>
      <c r="K90" s="9">
        <v>0.50780000000000003</v>
      </c>
      <c r="L90" s="9">
        <v>-0.26519999999999999</v>
      </c>
      <c r="M90" s="9">
        <v>-0.39319999999999999</v>
      </c>
      <c r="N90" s="9">
        <v>0.78690000000000004</v>
      </c>
      <c r="O90" s="9">
        <v>1.0781000000000001</v>
      </c>
      <c r="P90" s="9">
        <v>0.67559999999999998</v>
      </c>
      <c r="Q90" s="9">
        <v>0.71099999999999997</v>
      </c>
      <c r="R90" s="9">
        <v>-0.2273</v>
      </c>
      <c r="S90" s="9">
        <v>0.1701</v>
      </c>
      <c r="T90" s="9">
        <v>6.2199999999999998E-2</v>
      </c>
      <c r="U90" s="9">
        <v>-0.90539999999999998</v>
      </c>
      <c r="V90" s="9">
        <v>1.097</v>
      </c>
      <c r="W90" s="9">
        <v>0.1709</v>
      </c>
      <c r="X90" s="9">
        <v>-3.9199999999999999E-2</v>
      </c>
      <c r="Y90" s="9">
        <v>0.56879999999999997</v>
      </c>
      <c r="Z90" s="9">
        <v>-0.6653</v>
      </c>
      <c r="AA90" s="9">
        <v>0.68830000000000002</v>
      </c>
      <c r="AB90" s="9">
        <v>1.1187</v>
      </c>
      <c r="AC90" s="9">
        <v>1.0197000000000001</v>
      </c>
      <c r="AD90" s="9">
        <v>-0.68340000000000001</v>
      </c>
      <c r="AE90" s="9">
        <v>-0.95689999999999997</v>
      </c>
      <c r="AF90" s="9">
        <v>0.30809999999999998</v>
      </c>
    </row>
    <row r="91" spans="1:32">
      <c r="A91" s="9" t="s">
        <v>219</v>
      </c>
      <c r="B91" s="10">
        <v>-0.69738333299999999</v>
      </c>
      <c r="C91" s="9">
        <v>-0.9304</v>
      </c>
      <c r="D91" s="9">
        <v>-0.47020000000000001</v>
      </c>
      <c r="E91" s="9">
        <v>0.70879999999999999</v>
      </c>
      <c r="F91" s="9">
        <v>-1.0768</v>
      </c>
      <c r="G91" s="9">
        <v>-0.6694</v>
      </c>
      <c r="H91" s="9">
        <v>-1.1100000000000001</v>
      </c>
      <c r="I91" s="9">
        <v>-0.32490000000000002</v>
      </c>
      <c r="J91" s="9">
        <v>-0.1242</v>
      </c>
      <c r="K91" s="9">
        <v>-0.19239999999999999</v>
      </c>
      <c r="L91" s="9">
        <v>-0.31030000000000002</v>
      </c>
      <c r="M91" s="9">
        <v>-0.47399999999999998</v>
      </c>
      <c r="N91" s="9">
        <v>0.60219999999999996</v>
      </c>
      <c r="O91" s="9">
        <v>-0.87039999999999995</v>
      </c>
      <c r="P91" s="9">
        <v>-0.10050000000000001</v>
      </c>
      <c r="Q91" s="9">
        <v>-0.59919999999999995</v>
      </c>
      <c r="R91" s="9">
        <v>5.7000000000000002E-2</v>
      </c>
      <c r="S91" s="9">
        <v>-0.30990000000000001</v>
      </c>
      <c r="T91" s="9">
        <v>0.36</v>
      </c>
      <c r="U91" s="9">
        <v>-0.59689999999999999</v>
      </c>
      <c r="V91" s="9">
        <v>-0.40010000000000001</v>
      </c>
      <c r="W91" s="9">
        <v>-0.74199999999999999</v>
      </c>
      <c r="X91" s="9">
        <v>-0.41539999999999999</v>
      </c>
      <c r="Y91" s="9">
        <v>-0.45</v>
      </c>
      <c r="Z91" s="9">
        <v>-0.79979999999999996</v>
      </c>
      <c r="AA91" s="9">
        <v>-0.77039999999999997</v>
      </c>
      <c r="AB91" s="9">
        <v>-0.4138</v>
      </c>
      <c r="AC91" s="9">
        <v>-0.62039999999999995</v>
      </c>
      <c r="AD91" s="9">
        <v>0.1419</v>
      </c>
      <c r="AE91" s="9">
        <v>-0.23799999999999999</v>
      </c>
      <c r="AF91" s="9">
        <v>0.56599999999999995</v>
      </c>
    </row>
    <row r="92" spans="1:32">
      <c r="A92" s="9" t="s">
        <v>220</v>
      </c>
      <c r="B92" s="10">
        <v>1.15865</v>
      </c>
      <c r="C92" s="9">
        <v>1.6459999999999999</v>
      </c>
      <c r="D92" s="9">
        <v>-0.14990000000000001</v>
      </c>
      <c r="E92" s="9">
        <v>2.681</v>
      </c>
      <c r="F92" s="9">
        <v>-1.2981</v>
      </c>
      <c r="G92" s="9">
        <v>0.14449999999999999</v>
      </c>
      <c r="H92" s="9">
        <v>-2.0928</v>
      </c>
      <c r="I92" s="9">
        <v>-1.2000999999999999</v>
      </c>
      <c r="J92" s="9">
        <v>-1.5012000000000001</v>
      </c>
      <c r="K92" s="9">
        <v>-1.4588000000000001</v>
      </c>
      <c r="L92" s="9">
        <v>0.30530000000000002</v>
      </c>
      <c r="M92" s="9">
        <v>3.1850000000000001</v>
      </c>
      <c r="N92" s="9">
        <v>-0.93569999999999998</v>
      </c>
      <c r="O92" s="9">
        <v>1.3008999999999999</v>
      </c>
      <c r="P92" s="9">
        <v>-1.5795999999999999</v>
      </c>
      <c r="Q92" s="9">
        <v>-1.3355999999999999</v>
      </c>
      <c r="R92" s="9">
        <v>-0.47010000000000002</v>
      </c>
      <c r="S92" s="9">
        <v>-2.5872999999999999</v>
      </c>
      <c r="T92" s="9">
        <v>-0.63929999999999998</v>
      </c>
      <c r="U92" s="9">
        <v>-1.6420999999999999</v>
      </c>
      <c r="V92" s="9">
        <v>-0.97209999999999996</v>
      </c>
      <c r="W92" s="9">
        <v>1.9970000000000001</v>
      </c>
      <c r="X92" s="9">
        <v>0.52690000000000003</v>
      </c>
      <c r="Y92" s="9">
        <v>0.9093</v>
      </c>
      <c r="Z92" s="9">
        <v>-0.87870000000000004</v>
      </c>
      <c r="AA92" s="9">
        <v>7.1999999999999998E-3</v>
      </c>
      <c r="AB92" s="9">
        <v>-1.2978000000000001</v>
      </c>
      <c r="AC92" s="9">
        <v>7.1400000000000005E-2</v>
      </c>
      <c r="AD92" s="9">
        <v>0.25259999999999999</v>
      </c>
      <c r="AE92" s="9">
        <v>-0.33639999999999998</v>
      </c>
      <c r="AF92" s="9">
        <v>-1.6554</v>
      </c>
    </row>
    <row r="93" spans="1:32">
      <c r="A93" s="9" t="s">
        <v>222</v>
      </c>
      <c r="B93" s="10">
        <v>-0.60653333300000001</v>
      </c>
      <c r="C93" s="9">
        <v>0.34179999999999999</v>
      </c>
      <c r="D93" s="9">
        <v>1.2061999999999999</v>
      </c>
      <c r="E93" s="9">
        <v>1.1999999999999999E-3</v>
      </c>
      <c r="F93" s="9">
        <v>0.35270000000000001</v>
      </c>
      <c r="G93" s="9">
        <v>0.87960000000000005</v>
      </c>
      <c r="H93" s="9">
        <v>-4.0599999999999997E-2</v>
      </c>
      <c r="I93" s="9">
        <v>2.4176000000000002</v>
      </c>
      <c r="J93" s="9">
        <v>-0.30520000000000003</v>
      </c>
      <c r="K93" s="9">
        <v>1.0179</v>
      </c>
      <c r="L93" s="9">
        <v>1.6229</v>
      </c>
      <c r="M93" s="9">
        <v>0.39960000000000001</v>
      </c>
      <c r="N93" s="9">
        <v>5.8099999999999999E-2</v>
      </c>
      <c r="O93" s="9">
        <v>0.1661</v>
      </c>
      <c r="P93" s="9">
        <v>0.82630000000000003</v>
      </c>
      <c r="Q93" s="9">
        <v>0.23799999999999999</v>
      </c>
      <c r="R93" s="9">
        <v>1.1355999999999999</v>
      </c>
      <c r="S93" s="9">
        <v>0.58909999999999996</v>
      </c>
      <c r="T93" s="9">
        <v>0.59109999999999996</v>
      </c>
      <c r="U93" s="9">
        <v>-1.7749999999999999</v>
      </c>
      <c r="V93" s="9">
        <v>0.75900000000000001</v>
      </c>
      <c r="W93" s="9">
        <v>-8.9399999999999993E-2</v>
      </c>
      <c r="X93" s="9">
        <v>-0.29699999999999999</v>
      </c>
      <c r="Y93" s="9">
        <v>0.79090000000000005</v>
      </c>
      <c r="Z93" s="9">
        <v>-0.56079999999999997</v>
      </c>
      <c r="AA93" s="9">
        <v>0.53139999999999998</v>
      </c>
      <c r="AB93" s="9">
        <v>0.1928</v>
      </c>
      <c r="AC93" s="9">
        <v>-0.19980000000000001</v>
      </c>
      <c r="AD93" s="9">
        <v>1.9801</v>
      </c>
      <c r="AE93" s="9">
        <v>2.8500000000000001E-2</v>
      </c>
      <c r="AF93" s="9">
        <v>-0.7681</v>
      </c>
    </row>
    <row r="94" spans="1:32">
      <c r="A94" s="9" t="s">
        <v>223</v>
      </c>
      <c r="B94" s="10">
        <v>1.22065</v>
      </c>
      <c r="C94" s="9">
        <v>-0.12659999999999999</v>
      </c>
      <c r="D94" s="9">
        <v>-0.77639999999999998</v>
      </c>
      <c r="E94" s="9">
        <v>1.2818000000000001</v>
      </c>
      <c r="F94" s="9">
        <v>1.5457000000000001</v>
      </c>
      <c r="G94" s="9">
        <v>-0.43709999999999999</v>
      </c>
      <c r="H94" s="9">
        <v>-1.3129999999999999</v>
      </c>
      <c r="I94" s="9">
        <v>-0.1993</v>
      </c>
      <c r="J94" s="9">
        <v>-0.79830000000000001</v>
      </c>
      <c r="K94" s="9">
        <v>0.19900000000000001</v>
      </c>
      <c r="L94" s="9">
        <v>0.91900000000000004</v>
      </c>
      <c r="M94" s="9">
        <v>2.3800000000000002E-2</v>
      </c>
      <c r="N94" s="9">
        <v>-0.8105</v>
      </c>
      <c r="O94" s="9">
        <v>-1.5573999999999999</v>
      </c>
      <c r="P94" s="9">
        <v>0.46610000000000001</v>
      </c>
      <c r="Q94" s="9">
        <v>-0.19650000000000001</v>
      </c>
      <c r="R94" s="9">
        <v>1.0754999999999999</v>
      </c>
      <c r="S94" s="9">
        <v>-1.794</v>
      </c>
      <c r="T94" s="9">
        <v>0.47449999999999998</v>
      </c>
      <c r="U94" s="9">
        <v>-1.4154</v>
      </c>
      <c r="V94" s="9">
        <v>-0.30549999999999999</v>
      </c>
      <c r="W94" s="9">
        <v>-0.72150000000000003</v>
      </c>
      <c r="X94" s="9">
        <v>0.42720000000000002</v>
      </c>
      <c r="Y94" s="9">
        <v>0.39950000000000002</v>
      </c>
      <c r="Z94" s="9">
        <v>-0.83599999999999997</v>
      </c>
      <c r="AA94" s="9">
        <v>0.224</v>
      </c>
      <c r="AB94" s="9">
        <v>1.3352999999999999</v>
      </c>
      <c r="AC94" s="9">
        <v>-1.0250999999999999</v>
      </c>
      <c r="AD94" s="9">
        <v>0.72499999999999998</v>
      </c>
      <c r="AE94" s="9">
        <v>0.68589999999999995</v>
      </c>
      <c r="AF94" s="9">
        <v>-0.36120000000000002</v>
      </c>
    </row>
    <row r="95" spans="1:32">
      <c r="A95" s="9" t="s">
        <v>225</v>
      </c>
      <c r="B95" s="10">
        <v>-0.85068333299999999</v>
      </c>
      <c r="C95" s="9">
        <v>-0.67220000000000002</v>
      </c>
      <c r="D95" s="9">
        <v>-1.6759999999999999</v>
      </c>
      <c r="E95" s="9">
        <v>0.93030000000000002</v>
      </c>
      <c r="F95" s="9">
        <v>0.93459999999999999</v>
      </c>
      <c r="G95" s="9">
        <v>-0.49490000000000001</v>
      </c>
      <c r="H95" s="9">
        <v>-1.4164000000000001</v>
      </c>
      <c r="I95" s="9">
        <v>-0.27329999999999999</v>
      </c>
      <c r="J95" s="9">
        <v>-0.3009</v>
      </c>
      <c r="K95" s="9">
        <v>-0.4738</v>
      </c>
      <c r="L95" s="9">
        <v>0.2873</v>
      </c>
      <c r="M95" s="9">
        <v>0.39800000000000002</v>
      </c>
      <c r="N95" s="9">
        <v>0.84060000000000001</v>
      </c>
      <c r="O95" s="9">
        <v>-0.51949999999999996</v>
      </c>
      <c r="P95" s="9">
        <v>-0.78600000000000003</v>
      </c>
      <c r="Q95" s="9">
        <v>0.97489999999999999</v>
      </c>
      <c r="R95" s="9">
        <v>-0.12970000000000001</v>
      </c>
      <c r="S95" s="9">
        <v>0.4637</v>
      </c>
      <c r="T95" s="9">
        <v>-0.27139999999999997</v>
      </c>
      <c r="U95" s="9">
        <v>-0.91710000000000003</v>
      </c>
      <c r="V95" s="9">
        <v>-0.27160000000000001</v>
      </c>
      <c r="W95" s="9">
        <v>-0.92649999999999999</v>
      </c>
      <c r="X95" s="9">
        <v>-0.77159999999999995</v>
      </c>
      <c r="Y95" s="9">
        <v>0.1142</v>
      </c>
      <c r="Z95" s="9">
        <v>-0.48399999999999999</v>
      </c>
      <c r="AA95" s="9">
        <v>0.3861</v>
      </c>
      <c r="AB95" s="9">
        <v>-1.1460999999999999</v>
      </c>
      <c r="AC95" s="9">
        <v>-0.52190000000000003</v>
      </c>
      <c r="AD95" s="9">
        <v>0.3044</v>
      </c>
      <c r="AE95" s="9">
        <v>-0.9627</v>
      </c>
      <c r="AF95" s="9">
        <v>-7.1199999999999999E-2</v>
      </c>
    </row>
    <row r="96" spans="1:32">
      <c r="A96" s="9" t="s">
        <v>226</v>
      </c>
      <c r="B96" s="10">
        <v>-0.27839999999999998</v>
      </c>
      <c r="C96" s="9">
        <v>0.2853</v>
      </c>
      <c r="D96" s="9">
        <v>-0.69989999999999997</v>
      </c>
      <c r="E96" s="9">
        <v>-0.65590000000000004</v>
      </c>
      <c r="F96" s="9">
        <v>0.75980000000000003</v>
      </c>
      <c r="G96" s="9">
        <v>0.30869999999999997</v>
      </c>
      <c r="H96" s="9">
        <v>-0.77959999999999996</v>
      </c>
      <c r="I96" s="9">
        <v>1.159</v>
      </c>
      <c r="J96" s="9">
        <v>-1.0558000000000001</v>
      </c>
      <c r="K96" s="9">
        <v>-2.4397000000000002</v>
      </c>
      <c r="L96" s="9">
        <v>0.64680000000000004</v>
      </c>
      <c r="M96" s="9">
        <v>2.2730999999999999</v>
      </c>
      <c r="N96" s="9">
        <v>-1.1042000000000001</v>
      </c>
      <c r="O96" s="9">
        <v>0.81159999999999999</v>
      </c>
      <c r="P96" s="9">
        <v>0.63580000000000003</v>
      </c>
      <c r="Q96" s="9">
        <v>0.58479999999999999</v>
      </c>
      <c r="R96" s="9">
        <v>0.66669999999999996</v>
      </c>
      <c r="S96" s="9">
        <v>-2.0253999999999999</v>
      </c>
      <c r="T96" s="9">
        <v>1.3449</v>
      </c>
      <c r="U96" s="9">
        <v>-0.27289999999999998</v>
      </c>
      <c r="V96" s="9">
        <v>0.66339999999999999</v>
      </c>
      <c r="W96" s="9">
        <v>-1.4850000000000001</v>
      </c>
      <c r="X96" s="9">
        <v>1.3386</v>
      </c>
      <c r="Y96" s="9">
        <v>-0.65029999999999999</v>
      </c>
      <c r="Z96" s="9">
        <v>-1.8059000000000001</v>
      </c>
      <c r="AA96" s="9">
        <v>-1.611</v>
      </c>
      <c r="AB96" s="9">
        <v>-5.7599999999999998E-2</v>
      </c>
      <c r="AC96" s="9">
        <v>8.5000000000000006E-3</v>
      </c>
      <c r="AD96" s="9">
        <v>0.30890000000000001</v>
      </c>
      <c r="AE96" s="9">
        <v>-0.69140000000000001</v>
      </c>
      <c r="AF96" s="9">
        <v>-0.10979999999999999</v>
      </c>
    </row>
    <row r="97" spans="1:32">
      <c r="A97" s="9" t="s">
        <v>227</v>
      </c>
      <c r="B97" s="10">
        <v>-0.67771666699999999</v>
      </c>
      <c r="C97" s="9">
        <v>-0.26979999999999998</v>
      </c>
      <c r="D97" s="9">
        <v>-1.9699999999999999E-2</v>
      </c>
      <c r="E97" s="9">
        <v>1.4832000000000001</v>
      </c>
      <c r="F97" s="9">
        <v>0.27150000000000002</v>
      </c>
      <c r="G97" s="9">
        <v>0.31630000000000003</v>
      </c>
      <c r="H97" s="9">
        <v>-0.1492</v>
      </c>
      <c r="I97" s="9">
        <v>-0.48759999999999998</v>
      </c>
      <c r="J97" s="9">
        <v>0.2301</v>
      </c>
      <c r="K97" s="9">
        <v>-0.52529999999999999</v>
      </c>
      <c r="L97" s="9">
        <v>-0.32779999999999998</v>
      </c>
      <c r="M97" s="9">
        <v>-9.7299999999999998E-2</v>
      </c>
      <c r="N97" s="9">
        <v>0.84689999999999999</v>
      </c>
      <c r="O97" s="9">
        <v>0.65059999999999996</v>
      </c>
      <c r="P97" s="9">
        <v>-1.2149000000000001</v>
      </c>
      <c r="Q97" s="9">
        <v>-0.38619999999999999</v>
      </c>
      <c r="R97" s="9">
        <v>-1.4196</v>
      </c>
      <c r="S97" s="9">
        <v>0.97499999999999998</v>
      </c>
      <c r="T97" s="9">
        <v>-0.69350000000000001</v>
      </c>
      <c r="U97" s="9">
        <v>0.2054</v>
      </c>
      <c r="V97" s="9">
        <v>-0.56759999999999999</v>
      </c>
      <c r="W97" s="9">
        <v>-0.87539999999999996</v>
      </c>
      <c r="X97" s="9">
        <v>0.81359999999999999</v>
      </c>
      <c r="Y97" s="9">
        <v>0.46039999999999998</v>
      </c>
      <c r="Z97" s="9">
        <v>0.47439999999999999</v>
      </c>
      <c r="AA97" s="9">
        <v>0.107</v>
      </c>
      <c r="AB97" s="9">
        <v>4.07E-2</v>
      </c>
      <c r="AC97" s="9">
        <v>-0.85409999999999997</v>
      </c>
      <c r="AD97" s="9">
        <v>5.4999999999999997E-3</v>
      </c>
      <c r="AE97" s="9">
        <v>-0.92379999999999995</v>
      </c>
      <c r="AF97" s="9">
        <v>-1.284</v>
      </c>
    </row>
    <row r="98" spans="1:32">
      <c r="A98" s="9" t="s">
        <v>228</v>
      </c>
      <c r="B98" s="10">
        <v>-0.49848333299999997</v>
      </c>
      <c r="C98" s="9">
        <v>-1.5994999999999999</v>
      </c>
      <c r="D98" s="9">
        <v>0.20830000000000001</v>
      </c>
      <c r="E98" s="9">
        <v>0.90610000000000002</v>
      </c>
      <c r="F98" s="9">
        <v>0.3972</v>
      </c>
      <c r="G98" s="9">
        <v>-0.432</v>
      </c>
      <c r="H98" s="9">
        <v>1.1460999999999999</v>
      </c>
      <c r="I98" s="9">
        <v>-2.5600000000000001E-2</v>
      </c>
      <c r="J98" s="9">
        <v>5.4999999999999997E-3</v>
      </c>
      <c r="K98" s="9">
        <v>-1.3729</v>
      </c>
      <c r="L98" s="9">
        <v>-0.21440000000000001</v>
      </c>
      <c r="M98" s="9">
        <v>-3.5999999999999997E-2</v>
      </c>
      <c r="N98" s="9">
        <v>-0.55089999999999995</v>
      </c>
      <c r="O98" s="9">
        <v>-0.86639999999999995</v>
      </c>
      <c r="P98" s="9">
        <v>-1.2611000000000001</v>
      </c>
      <c r="Q98" s="9">
        <v>-0.18540000000000001</v>
      </c>
      <c r="R98" s="9">
        <v>0.1361</v>
      </c>
      <c r="S98" s="9">
        <v>-0.33889999999999998</v>
      </c>
      <c r="T98" s="9">
        <v>0.55000000000000004</v>
      </c>
      <c r="U98" s="9">
        <v>0.40379999999999999</v>
      </c>
      <c r="V98" s="9">
        <v>-0.315</v>
      </c>
      <c r="W98" s="9">
        <v>-1.1084000000000001</v>
      </c>
      <c r="X98" s="9">
        <v>0.71279999999999999</v>
      </c>
      <c r="Y98" s="9">
        <v>-1.0128999999999999</v>
      </c>
      <c r="Z98" s="9">
        <v>-0.84309999999999996</v>
      </c>
      <c r="AA98" s="9">
        <v>0.38069999999999998</v>
      </c>
      <c r="AB98" s="9">
        <v>-0.70799999999999996</v>
      </c>
      <c r="AC98" s="9">
        <v>-1.0916999999999999</v>
      </c>
      <c r="AD98" s="9">
        <v>-0.68289999999999995</v>
      </c>
      <c r="AE98" s="9">
        <v>-1.1489</v>
      </c>
      <c r="AF98" s="9">
        <v>0.88039999999999996</v>
      </c>
    </row>
    <row r="99" spans="1:32">
      <c r="A99" s="9" t="s">
        <v>229</v>
      </c>
      <c r="B99" s="10">
        <v>1.3062166669999999</v>
      </c>
      <c r="C99" s="9">
        <v>-0.98299999999999998</v>
      </c>
      <c r="D99" s="9">
        <v>-2.7791000000000001</v>
      </c>
      <c r="E99" s="9">
        <v>-0.79420000000000002</v>
      </c>
      <c r="F99" s="9">
        <v>-0.53839999999999999</v>
      </c>
      <c r="G99" s="9">
        <v>0.7097</v>
      </c>
      <c r="H99" s="9">
        <v>-0.50049999999999994</v>
      </c>
      <c r="I99" s="9">
        <v>-0.87329999999999997</v>
      </c>
      <c r="J99" s="9">
        <v>0.45419999999999999</v>
      </c>
      <c r="K99" s="9">
        <v>-1.0814999999999999</v>
      </c>
      <c r="L99" s="9">
        <v>0.85640000000000005</v>
      </c>
      <c r="M99" s="9">
        <v>1.3709</v>
      </c>
      <c r="N99" s="9">
        <v>-2.0312000000000001</v>
      </c>
      <c r="O99" s="9">
        <v>1.1756</v>
      </c>
      <c r="P99" s="9">
        <v>0.95130000000000003</v>
      </c>
      <c r="Q99" s="9">
        <v>1.2385999999999999</v>
      </c>
      <c r="R99" s="9">
        <v>0.73350000000000004</v>
      </c>
      <c r="S99" s="9">
        <v>1.4671000000000001</v>
      </c>
      <c r="T99" s="9">
        <v>2.2854000000000001</v>
      </c>
      <c r="U99" s="9">
        <v>0.20749999999999999</v>
      </c>
      <c r="V99" s="9">
        <v>0.56440000000000001</v>
      </c>
      <c r="W99" s="9">
        <v>1.0844</v>
      </c>
      <c r="X99" s="9">
        <v>1.2443</v>
      </c>
      <c r="Y99" s="9">
        <v>1.4327000000000001</v>
      </c>
      <c r="Z99" s="9">
        <v>-1.1907000000000001</v>
      </c>
      <c r="AA99" s="9">
        <v>-0.85770000000000002</v>
      </c>
      <c r="AB99" s="9">
        <v>1.5691999999999999</v>
      </c>
      <c r="AC99" s="9">
        <v>0.43319999999999997</v>
      </c>
      <c r="AD99" s="9">
        <v>1.2568999999999999</v>
      </c>
      <c r="AE99" s="9">
        <v>-0.13250000000000001</v>
      </c>
      <c r="AF99" s="9">
        <v>1.7316</v>
      </c>
    </row>
    <row r="100" spans="1:32">
      <c r="A100" s="9" t="s">
        <v>231</v>
      </c>
      <c r="B100" s="10">
        <v>1.107283333</v>
      </c>
      <c r="C100" s="9">
        <v>-2.7991999999999999</v>
      </c>
      <c r="D100" s="9">
        <v>0.33950000000000002</v>
      </c>
      <c r="E100" s="9">
        <v>1.7259</v>
      </c>
      <c r="F100" s="9">
        <v>1.2615000000000001</v>
      </c>
      <c r="G100" s="9">
        <v>2.3005</v>
      </c>
      <c r="H100" s="9">
        <v>-0.3145</v>
      </c>
      <c r="I100" s="9">
        <v>1.6937</v>
      </c>
      <c r="J100" s="9">
        <v>-1.5387</v>
      </c>
      <c r="K100" s="9">
        <v>-2.8429000000000002</v>
      </c>
      <c r="L100" s="9">
        <v>1.4206000000000001</v>
      </c>
      <c r="M100" s="9">
        <v>1.8996999999999999</v>
      </c>
      <c r="N100" s="9">
        <v>0.69469999999999998</v>
      </c>
      <c r="O100" s="9">
        <v>0.65329999999999999</v>
      </c>
      <c r="P100" s="9">
        <v>1.4634</v>
      </c>
      <c r="Q100" s="9">
        <v>1.2721</v>
      </c>
      <c r="R100" s="9">
        <v>2.2198000000000002</v>
      </c>
      <c r="S100" s="9">
        <v>1.1187</v>
      </c>
      <c r="T100" s="9">
        <v>0.8528</v>
      </c>
      <c r="U100" s="9">
        <v>-0.21279999999999999</v>
      </c>
      <c r="V100" s="9">
        <v>-0.44679999999999997</v>
      </c>
      <c r="W100" s="9">
        <v>2.157</v>
      </c>
      <c r="X100" s="9">
        <v>1.3707</v>
      </c>
      <c r="Y100" s="9">
        <v>1.37</v>
      </c>
      <c r="Z100" s="9">
        <v>-2.5188000000000001</v>
      </c>
      <c r="AA100" s="9">
        <v>0.24660000000000001</v>
      </c>
      <c r="AB100" s="9">
        <v>-0.44950000000000001</v>
      </c>
      <c r="AC100" s="9">
        <v>-2.93E-2</v>
      </c>
      <c r="AD100" s="9">
        <v>0.53949999999999998</v>
      </c>
      <c r="AE100" s="9">
        <v>1.4535</v>
      </c>
      <c r="AF100" s="9">
        <v>2.1528</v>
      </c>
    </row>
    <row r="101" spans="1:32">
      <c r="A101" s="9" t="s">
        <v>233</v>
      </c>
      <c r="B101" s="10">
        <v>-0.664083333</v>
      </c>
      <c r="C101" s="9">
        <v>-0.53159999999999996</v>
      </c>
      <c r="D101" s="9">
        <v>-0.91679999999999995</v>
      </c>
      <c r="E101" s="9">
        <v>0.72409999999999997</v>
      </c>
      <c r="F101" s="9">
        <v>-1.4100999999999999</v>
      </c>
      <c r="G101" s="9">
        <v>-0.1709</v>
      </c>
      <c r="H101" s="9">
        <v>-0.61080000000000001</v>
      </c>
      <c r="I101" s="9">
        <v>-1.3260000000000001</v>
      </c>
      <c r="J101" s="9">
        <v>-0.42170000000000002</v>
      </c>
      <c r="K101" s="9">
        <v>-1.2134</v>
      </c>
      <c r="L101" s="9">
        <v>-1.1507000000000001</v>
      </c>
      <c r="M101" s="9">
        <v>0.80589999999999995</v>
      </c>
      <c r="N101" s="9">
        <v>-0.44579999999999997</v>
      </c>
      <c r="O101" s="9">
        <v>-0.46839999999999998</v>
      </c>
      <c r="P101" s="9">
        <v>-1.9025000000000001</v>
      </c>
      <c r="Q101" s="9">
        <v>-0.61539999999999995</v>
      </c>
      <c r="R101" s="9">
        <v>-1.9900000000000001E-2</v>
      </c>
      <c r="S101" s="9">
        <v>-1.5831</v>
      </c>
      <c r="T101" s="9">
        <v>-0.30330000000000001</v>
      </c>
      <c r="U101" s="9">
        <v>-1.8002</v>
      </c>
      <c r="V101" s="9">
        <v>-0.1145</v>
      </c>
      <c r="W101" s="9">
        <v>-0.2114</v>
      </c>
      <c r="X101" s="9">
        <v>0.5655</v>
      </c>
      <c r="Y101" s="9">
        <v>0.57789999999999997</v>
      </c>
      <c r="Z101" s="9">
        <v>-1.4832000000000001</v>
      </c>
      <c r="AA101" s="9">
        <v>-1.7965</v>
      </c>
      <c r="AB101" s="9">
        <v>-1.0037</v>
      </c>
      <c r="AC101" s="9">
        <v>-2.0581999999999998</v>
      </c>
      <c r="AD101" s="9">
        <v>-1.0918000000000001</v>
      </c>
      <c r="AE101" s="9">
        <v>-1.8784000000000001</v>
      </c>
      <c r="AF101" s="9">
        <v>-0.2009</v>
      </c>
    </row>
    <row r="102" spans="1:32">
      <c r="A102" s="9" t="s">
        <v>234</v>
      </c>
      <c r="B102" s="10">
        <v>-1.0228999999999999</v>
      </c>
      <c r="C102" s="9">
        <v>0.25609999999999999</v>
      </c>
      <c r="D102" s="9">
        <v>-1.5309999999999999</v>
      </c>
      <c r="E102" s="9">
        <v>0.83720000000000006</v>
      </c>
      <c r="F102" s="9">
        <v>1.0029999999999999</v>
      </c>
      <c r="G102" s="9">
        <v>0.24310000000000001</v>
      </c>
      <c r="H102" s="9">
        <v>0.27039999999999997</v>
      </c>
      <c r="I102" s="9">
        <v>1.5462</v>
      </c>
      <c r="J102" s="9">
        <v>-6.0900000000000003E-2</v>
      </c>
      <c r="K102" s="9">
        <v>-2.4918</v>
      </c>
      <c r="L102" s="9">
        <v>-7.3499999999999996E-2</v>
      </c>
      <c r="M102" s="9">
        <v>0.39729999999999999</v>
      </c>
      <c r="N102" s="9">
        <v>0.3861</v>
      </c>
      <c r="O102" s="9">
        <v>-1.2653000000000001</v>
      </c>
      <c r="P102" s="9">
        <v>-0.62770000000000004</v>
      </c>
      <c r="Q102" s="9">
        <v>-0.79379999999999995</v>
      </c>
      <c r="R102" s="9">
        <v>4.2200000000000001E-2</v>
      </c>
      <c r="S102" s="9">
        <v>-0.39529999999999998</v>
      </c>
      <c r="T102" s="9">
        <v>1.0587</v>
      </c>
      <c r="U102" s="9">
        <v>-0.96079999999999999</v>
      </c>
      <c r="V102" s="9">
        <v>-0.1673</v>
      </c>
      <c r="W102" s="9">
        <v>-2.7E-2</v>
      </c>
      <c r="X102" s="9">
        <v>-1.0538000000000001</v>
      </c>
      <c r="Y102" s="9">
        <v>-1.1222000000000001</v>
      </c>
      <c r="Z102" s="9">
        <v>-0.91290000000000004</v>
      </c>
      <c r="AA102" s="9">
        <v>0.70720000000000005</v>
      </c>
      <c r="AB102" s="9">
        <v>-0.97529999999999994</v>
      </c>
      <c r="AC102" s="9">
        <v>-1.1755</v>
      </c>
      <c r="AD102" s="9">
        <v>-0.41830000000000001</v>
      </c>
      <c r="AE102" s="9">
        <v>0.95009999999999994</v>
      </c>
      <c r="AF102" s="9">
        <v>-0.77349999999999997</v>
      </c>
    </row>
    <row r="103" spans="1:32">
      <c r="A103" s="9" t="s">
        <v>235</v>
      </c>
      <c r="B103" s="10">
        <v>1.159783333</v>
      </c>
      <c r="C103" s="9">
        <v>0.35360000000000003</v>
      </c>
      <c r="D103" s="9">
        <v>-1.0512999999999999</v>
      </c>
      <c r="E103" s="9">
        <v>1.6072</v>
      </c>
      <c r="F103" s="9">
        <v>-1.1395</v>
      </c>
      <c r="G103" s="9">
        <v>1.0262</v>
      </c>
      <c r="H103" s="9">
        <v>-1.9018999999999999</v>
      </c>
      <c r="I103" s="9">
        <v>2.1198000000000001</v>
      </c>
      <c r="J103" s="9">
        <v>1.3809</v>
      </c>
      <c r="K103" s="9">
        <v>-0.73480000000000001</v>
      </c>
      <c r="L103" s="9">
        <v>1.9827999999999999</v>
      </c>
      <c r="M103" s="9">
        <v>2.1757</v>
      </c>
      <c r="N103" s="9">
        <v>0.89149999999999996</v>
      </c>
      <c r="O103" s="9">
        <v>1.3223</v>
      </c>
      <c r="P103" s="9">
        <v>1.286</v>
      </c>
      <c r="Q103" s="9">
        <v>1.5232000000000001</v>
      </c>
      <c r="R103" s="9">
        <v>0.27789999999999998</v>
      </c>
      <c r="S103" s="9">
        <v>0.37259999999999999</v>
      </c>
      <c r="T103" s="9">
        <v>2.7181000000000002</v>
      </c>
      <c r="U103" s="9">
        <v>-1.1092</v>
      </c>
      <c r="V103" s="9">
        <v>0.89800000000000002</v>
      </c>
      <c r="W103" s="9">
        <v>7.8200000000000006E-2</v>
      </c>
      <c r="X103" s="9">
        <v>0.45839999999999997</v>
      </c>
      <c r="Y103" s="9">
        <v>0.25430000000000003</v>
      </c>
      <c r="Z103" s="9">
        <v>-2.8950999999999998</v>
      </c>
      <c r="AA103" s="9">
        <v>0.46310000000000001</v>
      </c>
      <c r="AB103" s="9">
        <v>0.45950000000000002</v>
      </c>
      <c r="AC103" s="9">
        <v>-1.45</v>
      </c>
      <c r="AD103" s="9">
        <v>3.85E-2</v>
      </c>
      <c r="AE103" s="9">
        <v>0.49809999999999999</v>
      </c>
      <c r="AF103" s="9">
        <v>-0.41560000000000002</v>
      </c>
    </row>
    <row r="104" spans="1:32">
      <c r="A104" s="9" t="s">
        <v>237</v>
      </c>
      <c r="B104" s="10">
        <v>1.2417499999999999</v>
      </c>
      <c r="C104" s="9">
        <v>0.1757</v>
      </c>
      <c r="D104" s="9">
        <v>-0.86750000000000005</v>
      </c>
      <c r="E104" s="9">
        <v>5.2999999999999999E-2</v>
      </c>
      <c r="F104" s="9">
        <v>-0.27250000000000002</v>
      </c>
      <c r="G104" s="9">
        <v>-1.1545000000000001</v>
      </c>
      <c r="H104" s="9">
        <v>-0.51329999999999998</v>
      </c>
      <c r="I104" s="9">
        <v>0.42849999999999999</v>
      </c>
      <c r="J104" s="9">
        <v>2.3656999999999999</v>
      </c>
      <c r="K104" s="9">
        <v>0.35120000000000001</v>
      </c>
      <c r="L104" s="9">
        <v>0.64170000000000005</v>
      </c>
      <c r="M104" s="9">
        <v>1.2629999999999999</v>
      </c>
      <c r="N104" s="9">
        <v>0.6976</v>
      </c>
      <c r="O104" s="9">
        <v>1.2704</v>
      </c>
      <c r="P104" s="9">
        <v>1.089</v>
      </c>
      <c r="Q104" s="9">
        <v>0.77010000000000001</v>
      </c>
      <c r="R104" s="9">
        <v>0.83079999999999998</v>
      </c>
      <c r="S104" s="9">
        <v>-0.27510000000000001</v>
      </c>
      <c r="T104" s="9">
        <v>0.26819999999999999</v>
      </c>
      <c r="U104" s="9">
        <v>1.2439</v>
      </c>
      <c r="V104" s="9">
        <v>1.1067</v>
      </c>
      <c r="W104" s="9">
        <v>2.3092000000000001</v>
      </c>
      <c r="X104" s="9">
        <v>0.32369999999999999</v>
      </c>
      <c r="Y104" s="9">
        <v>0.63619999999999999</v>
      </c>
      <c r="Z104" s="9">
        <v>-0.91549999999999998</v>
      </c>
      <c r="AA104" s="9">
        <v>0.18559999999999999</v>
      </c>
      <c r="AB104" s="9">
        <v>-0.22889999999999999</v>
      </c>
      <c r="AC104" s="9">
        <v>4.9000000000000002E-2</v>
      </c>
      <c r="AD104" s="9">
        <v>0.66049999999999998</v>
      </c>
      <c r="AE104" s="9">
        <v>-1.7899999999999999E-2</v>
      </c>
      <c r="AF104" s="9">
        <v>0.28160000000000002</v>
      </c>
    </row>
    <row r="105" spans="1:32">
      <c r="A105" s="9" t="s">
        <v>239</v>
      </c>
      <c r="B105" s="10">
        <v>0.80436666700000004</v>
      </c>
      <c r="C105" s="9">
        <v>1.1299999999999999</v>
      </c>
      <c r="D105" s="9">
        <v>0.76349999999999996</v>
      </c>
      <c r="E105" s="9">
        <v>-0.70760000000000001</v>
      </c>
      <c r="F105" s="9">
        <v>0.53120000000000001</v>
      </c>
      <c r="G105" s="9">
        <v>0.20449999999999999</v>
      </c>
      <c r="H105" s="9">
        <v>0.69650000000000001</v>
      </c>
      <c r="I105" s="9">
        <v>0.73180000000000001</v>
      </c>
      <c r="J105" s="9">
        <v>-0.97370000000000001</v>
      </c>
      <c r="K105" s="9">
        <v>2.1836000000000002</v>
      </c>
      <c r="L105" s="9">
        <v>0.66800000000000004</v>
      </c>
      <c r="M105" s="9">
        <v>-0.62490000000000001</v>
      </c>
      <c r="N105" s="9">
        <v>1.6135999999999999</v>
      </c>
      <c r="O105" s="9">
        <v>0.94710000000000005</v>
      </c>
      <c r="P105" s="9">
        <v>0.6169</v>
      </c>
      <c r="Q105" s="9">
        <v>0.53210000000000002</v>
      </c>
      <c r="R105" s="9">
        <v>1.1231</v>
      </c>
      <c r="S105" s="9">
        <v>-0.35709999999999997</v>
      </c>
      <c r="T105" s="9">
        <v>1.4E-2</v>
      </c>
      <c r="U105" s="9">
        <v>1.7233000000000001</v>
      </c>
      <c r="V105" s="9">
        <v>1.3003</v>
      </c>
      <c r="W105" s="9">
        <v>-0.66830000000000001</v>
      </c>
      <c r="X105" s="9">
        <v>0.378</v>
      </c>
      <c r="Y105" s="9">
        <v>1.0091000000000001</v>
      </c>
      <c r="Z105" s="9">
        <v>0.82220000000000004</v>
      </c>
      <c r="AA105" s="9">
        <v>2.3891</v>
      </c>
      <c r="AB105" s="9">
        <v>0.68379999999999996</v>
      </c>
      <c r="AC105" s="9">
        <v>0.99919999999999998</v>
      </c>
      <c r="AD105" s="9">
        <v>0.59309999999999996</v>
      </c>
      <c r="AE105" s="9">
        <v>1.6893</v>
      </c>
      <c r="AF105" s="9">
        <v>1.2188000000000001</v>
      </c>
    </row>
    <row r="106" spans="1:32">
      <c r="A106" s="9" t="s">
        <v>241</v>
      </c>
      <c r="B106" s="10">
        <v>-0.628266667</v>
      </c>
      <c r="C106" s="9">
        <v>-0.76639999999999997</v>
      </c>
      <c r="D106" s="9">
        <v>-0.13450000000000001</v>
      </c>
      <c r="E106" s="9">
        <v>1.2583</v>
      </c>
      <c r="F106" s="9">
        <v>0.25380000000000003</v>
      </c>
      <c r="G106" s="9">
        <v>0.84360000000000002</v>
      </c>
      <c r="H106" s="9">
        <v>1.0397000000000001</v>
      </c>
      <c r="I106" s="9">
        <v>-0.25419999999999998</v>
      </c>
      <c r="J106" s="9">
        <v>4.2099999999999999E-2</v>
      </c>
      <c r="K106" s="9">
        <v>-0.77659999999999996</v>
      </c>
      <c r="L106" s="9">
        <v>5.5399999999999998E-2</v>
      </c>
      <c r="M106" s="9">
        <v>-0.48770000000000002</v>
      </c>
      <c r="N106" s="9">
        <v>2.0999999999999999E-3</v>
      </c>
      <c r="O106" s="9">
        <v>-0.61570000000000003</v>
      </c>
      <c r="P106" s="9">
        <v>-1.0204</v>
      </c>
      <c r="Q106" s="9">
        <v>-0.30170000000000002</v>
      </c>
      <c r="R106" s="9">
        <v>-4.0099999999999997E-2</v>
      </c>
      <c r="S106" s="9">
        <v>0.52549999999999997</v>
      </c>
      <c r="T106" s="9">
        <v>-1.0580000000000001</v>
      </c>
      <c r="U106" s="9">
        <v>0.38829999999999998</v>
      </c>
      <c r="V106" s="9">
        <v>0.20449999999999999</v>
      </c>
      <c r="W106" s="9">
        <v>-0.2016</v>
      </c>
      <c r="X106" s="9">
        <v>-0.30259999999999998</v>
      </c>
      <c r="Y106" s="9">
        <v>-3.4799999999999998E-2</v>
      </c>
      <c r="Z106" s="9">
        <v>0.44340000000000002</v>
      </c>
      <c r="AA106" s="9">
        <v>1.5553999999999999</v>
      </c>
      <c r="AB106" s="9">
        <v>-0.27150000000000002</v>
      </c>
      <c r="AC106" s="9">
        <v>0.2049</v>
      </c>
      <c r="AD106" s="9">
        <v>-0.69399999999999995</v>
      </c>
      <c r="AE106" s="9">
        <v>-2.1526000000000001</v>
      </c>
      <c r="AF106" s="9">
        <v>-0.33560000000000001</v>
      </c>
    </row>
    <row r="107" spans="1:32">
      <c r="A107" s="9" t="s">
        <v>242</v>
      </c>
      <c r="B107" s="10">
        <v>-0.29181666699999997</v>
      </c>
      <c r="C107" s="9">
        <v>0.4738</v>
      </c>
      <c r="D107" s="9">
        <v>0.50019999999999998</v>
      </c>
      <c r="E107" s="9">
        <v>-1.1860999999999999</v>
      </c>
      <c r="F107" s="9">
        <v>1.7058</v>
      </c>
      <c r="G107" s="9">
        <v>-4.6300000000000001E-2</v>
      </c>
      <c r="H107" s="9">
        <v>0.64729999999999999</v>
      </c>
      <c r="I107" s="9">
        <v>-0.2213</v>
      </c>
      <c r="J107" s="9">
        <v>-0.10440000000000001</v>
      </c>
      <c r="K107" s="9">
        <v>-0.32350000000000001</v>
      </c>
      <c r="L107" s="9">
        <v>-0.44840000000000002</v>
      </c>
      <c r="M107" s="9">
        <v>-0.75360000000000005</v>
      </c>
      <c r="N107" s="9">
        <v>0.33110000000000001</v>
      </c>
      <c r="O107" s="9">
        <v>-0.75790000000000002</v>
      </c>
      <c r="P107" s="9">
        <v>0.20250000000000001</v>
      </c>
      <c r="Q107" s="9">
        <v>1.0371999999999999</v>
      </c>
      <c r="R107" s="9">
        <v>-1.0378000000000001</v>
      </c>
      <c r="S107" s="9">
        <v>1.1494</v>
      </c>
      <c r="T107" s="9">
        <v>-0.59650000000000003</v>
      </c>
      <c r="U107" s="9">
        <v>1.8511</v>
      </c>
      <c r="V107" s="9">
        <v>0.66320000000000001</v>
      </c>
      <c r="W107" s="9">
        <v>-1.4850000000000001</v>
      </c>
      <c r="X107" s="9">
        <v>0.73860000000000003</v>
      </c>
      <c r="Y107" s="9">
        <v>-2.4299999999999999E-2</v>
      </c>
      <c r="Z107" s="9">
        <v>0.61509999999999998</v>
      </c>
      <c r="AA107" s="9">
        <v>0.88929999999999998</v>
      </c>
      <c r="AB107" s="9">
        <v>0.1305</v>
      </c>
      <c r="AC107" s="9">
        <v>2.2195999999999998</v>
      </c>
      <c r="AD107" s="9">
        <v>0.3609</v>
      </c>
      <c r="AE107" s="9">
        <v>-0.91800000000000004</v>
      </c>
      <c r="AF107" s="9">
        <v>-1.0462</v>
      </c>
    </row>
    <row r="108" spans="1:32">
      <c r="A108" s="9" t="s">
        <v>243</v>
      </c>
      <c r="B108" s="10">
        <v>-0.85209999999999997</v>
      </c>
      <c r="C108" s="9">
        <v>-0.65700000000000003</v>
      </c>
      <c r="D108" s="9">
        <v>-9.4100000000000003E-2</v>
      </c>
      <c r="E108" s="9">
        <v>-0.68510000000000004</v>
      </c>
      <c r="F108" s="9">
        <v>1.8392999999999999</v>
      </c>
      <c r="G108" s="9">
        <v>-0.46650000000000003</v>
      </c>
      <c r="H108" s="9">
        <v>0.1221</v>
      </c>
      <c r="I108" s="9">
        <v>1.9961</v>
      </c>
      <c r="J108" s="9">
        <v>0.31430000000000002</v>
      </c>
      <c r="K108" s="9">
        <v>0.4783</v>
      </c>
      <c r="L108" s="9">
        <v>-0.16200000000000001</v>
      </c>
      <c r="M108" s="9">
        <v>-0.75209999999999999</v>
      </c>
      <c r="N108" s="9">
        <v>-1.7425999999999999</v>
      </c>
      <c r="O108" s="9">
        <v>0.1888</v>
      </c>
      <c r="P108" s="9">
        <v>0.67030000000000001</v>
      </c>
      <c r="Q108" s="9">
        <v>4.0000000000000001E-3</v>
      </c>
      <c r="R108" s="9">
        <v>1.4710000000000001</v>
      </c>
      <c r="S108" s="9">
        <v>-0.21229999999999999</v>
      </c>
      <c r="T108" s="9">
        <v>0.314</v>
      </c>
      <c r="U108" s="9">
        <v>1.0479000000000001</v>
      </c>
      <c r="V108" s="9">
        <v>0.38109999999999999</v>
      </c>
      <c r="W108" s="9">
        <v>-0.72189999999999999</v>
      </c>
      <c r="X108" s="9">
        <v>-0.4007</v>
      </c>
      <c r="Y108" s="9">
        <v>-1.8975</v>
      </c>
      <c r="Z108" s="9">
        <v>-0.44290000000000002</v>
      </c>
      <c r="AA108" s="9">
        <v>0.97950000000000004</v>
      </c>
      <c r="AB108" s="9">
        <v>0.61180000000000001</v>
      </c>
      <c r="AC108" s="9">
        <v>-0.41870000000000002</v>
      </c>
      <c r="AD108" s="9">
        <v>-0.72150000000000003</v>
      </c>
      <c r="AE108" s="9">
        <v>-0.37559999999999999</v>
      </c>
      <c r="AF108" s="9">
        <v>-0.28760000000000002</v>
      </c>
    </row>
    <row r="109" spans="1:32">
      <c r="A109" s="9" t="s">
        <v>244</v>
      </c>
      <c r="B109" s="10">
        <v>-0.30026666699999999</v>
      </c>
      <c r="C109" s="9">
        <v>-1.2211000000000001</v>
      </c>
      <c r="D109" s="9">
        <v>0.3881</v>
      </c>
      <c r="E109" s="9">
        <v>0.3226</v>
      </c>
      <c r="F109" s="9">
        <v>0.78369999999999995</v>
      </c>
      <c r="G109" s="9">
        <v>-0.36919999999999997</v>
      </c>
      <c r="H109" s="9">
        <v>-0.69359999999999999</v>
      </c>
      <c r="I109" s="9">
        <v>0.31740000000000002</v>
      </c>
      <c r="J109" s="9">
        <v>6.7100000000000007E-2</v>
      </c>
      <c r="K109" s="9">
        <v>0.76680000000000004</v>
      </c>
      <c r="L109" s="9">
        <v>-0.60450000000000004</v>
      </c>
      <c r="M109" s="9">
        <v>-4.0099999999999997E-2</v>
      </c>
      <c r="N109" s="9">
        <v>-1.3121</v>
      </c>
      <c r="O109" s="9">
        <v>-1.4266000000000001</v>
      </c>
      <c r="P109" s="9">
        <v>1.0818000000000001</v>
      </c>
      <c r="Q109" s="9">
        <v>2.5409999999999999</v>
      </c>
      <c r="R109" s="9">
        <v>0.23269999999999999</v>
      </c>
      <c r="S109" s="9">
        <v>3.3999999999999998E-3</v>
      </c>
      <c r="T109" s="9">
        <v>2.2921999999999998</v>
      </c>
      <c r="U109" s="9">
        <v>0.46050000000000002</v>
      </c>
      <c r="V109" s="9">
        <v>-0.37040000000000001</v>
      </c>
      <c r="W109" s="9">
        <v>-1.0921000000000001</v>
      </c>
      <c r="X109" s="9">
        <v>1.4593</v>
      </c>
      <c r="Y109" s="9">
        <v>0.93789999999999996</v>
      </c>
      <c r="Z109" s="9">
        <v>-0.52990000000000004</v>
      </c>
      <c r="AA109" s="9">
        <v>1.0857000000000001</v>
      </c>
      <c r="AB109" s="9">
        <v>0.78939999999999999</v>
      </c>
      <c r="AC109" s="9">
        <v>1.5299999999999999E-2</v>
      </c>
      <c r="AD109" s="9">
        <v>1.2807999999999999</v>
      </c>
      <c r="AE109" s="9">
        <v>0.78449999999999998</v>
      </c>
      <c r="AF109" s="9">
        <v>-0.20499999999999999</v>
      </c>
    </row>
    <row r="110" spans="1:32">
      <c r="A110" s="9" t="s">
        <v>245</v>
      </c>
      <c r="B110" s="10">
        <v>-0.46061666699999998</v>
      </c>
      <c r="C110" s="9">
        <v>-0.1792</v>
      </c>
      <c r="D110" s="9">
        <v>-1.1569</v>
      </c>
      <c r="E110" s="9">
        <v>0.44540000000000002</v>
      </c>
      <c r="F110" s="9">
        <v>-0.25659999999999999</v>
      </c>
      <c r="G110" s="9">
        <v>-1.1121000000000001</v>
      </c>
      <c r="H110" s="9">
        <v>-0.70520000000000005</v>
      </c>
      <c r="I110" s="9">
        <v>1.7082999999999999</v>
      </c>
      <c r="J110" s="9">
        <v>-0.58750000000000002</v>
      </c>
      <c r="K110" s="9">
        <v>0.37930000000000003</v>
      </c>
      <c r="L110" s="9">
        <v>0.90980000000000005</v>
      </c>
      <c r="M110" s="9">
        <v>-0.39179999999999998</v>
      </c>
      <c r="N110" s="9">
        <v>-0.42349999999999999</v>
      </c>
      <c r="O110" s="9">
        <v>0.40649999999999997</v>
      </c>
      <c r="P110" s="9">
        <v>0.16239999999999999</v>
      </c>
      <c r="Q110" s="9">
        <v>-3.4500000000000003E-2</v>
      </c>
      <c r="R110" s="9">
        <v>0.81840000000000002</v>
      </c>
      <c r="S110" s="9">
        <v>-0.35730000000000001</v>
      </c>
      <c r="T110" s="9">
        <v>0.66830000000000001</v>
      </c>
      <c r="U110" s="9">
        <v>-0.22450000000000001</v>
      </c>
      <c r="V110" s="9">
        <v>-0.69030000000000002</v>
      </c>
      <c r="W110" s="9">
        <v>-0.56540000000000001</v>
      </c>
      <c r="X110" s="9">
        <v>-0.29580000000000001</v>
      </c>
      <c r="Y110" s="9">
        <v>-0.52429999999999999</v>
      </c>
      <c r="Z110" s="9">
        <v>-0.52590000000000003</v>
      </c>
      <c r="AA110" s="9">
        <v>1.8504</v>
      </c>
      <c r="AB110" s="9">
        <v>-0.2369</v>
      </c>
      <c r="AC110" s="9">
        <v>-0.75539999999999996</v>
      </c>
      <c r="AD110" s="9">
        <v>0.8397</v>
      </c>
      <c r="AE110" s="9">
        <v>-0.98509999999999998</v>
      </c>
      <c r="AF110" s="9">
        <v>0.72889999999999999</v>
      </c>
    </row>
    <row r="111" spans="1:32">
      <c r="A111" s="9" t="s">
        <v>246</v>
      </c>
      <c r="B111" s="10">
        <v>1.139883333</v>
      </c>
      <c r="C111" s="9">
        <v>-0.28320000000000001</v>
      </c>
      <c r="D111" s="9">
        <v>-1.0564</v>
      </c>
      <c r="E111" s="9">
        <v>0.4395</v>
      </c>
      <c r="F111" s="9">
        <v>-0.20039999999999999</v>
      </c>
      <c r="G111" s="9">
        <v>-0.30059999999999998</v>
      </c>
      <c r="H111" s="9">
        <v>0.5091</v>
      </c>
      <c r="I111" s="9">
        <v>0.44719999999999999</v>
      </c>
      <c r="J111" s="9">
        <v>5.0799999999999998E-2</v>
      </c>
      <c r="K111" s="9">
        <v>-0.19339999999999999</v>
      </c>
      <c r="L111" s="9">
        <v>2.3054000000000001</v>
      </c>
      <c r="M111" s="9">
        <v>1.3898999999999999</v>
      </c>
      <c r="N111" s="9">
        <v>1.3626</v>
      </c>
      <c r="O111" s="9">
        <v>0.60709999999999997</v>
      </c>
      <c r="P111" s="9">
        <v>0.9325</v>
      </c>
      <c r="Q111" s="9">
        <v>0.1484</v>
      </c>
      <c r="R111" s="9">
        <v>1.0894999999999999</v>
      </c>
      <c r="S111" s="9">
        <v>0.26100000000000001</v>
      </c>
      <c r="T111" s="9">
        <v>0.34389999999999998</v>
      </c>
      <c r="U111" s="9">
        <v>-0.6653</v>
      </c>
      <c r="V111" s="9">
        <v>-3.3300000000000003E-2</v>
      </c>
      <c r="W111" s="9">
        <v>1.121</v>
      </c>
      <c r="X111" s="9">
        <v>-1.25</v>
      </c>
      <c r="Y111" s="9">
        <v>1.1315999999999999</v>
      </c>
      <c r="Z111" s="9">
        <v>-1.1209</v>
      </c>
      <c r="AA111" s="9">
        <v>-0.61819999999999997</v>
      </c>
      <c r="AB111" s="9">
        <v>-0.94799999999999995</v>
      </c>
      <c r="AC111" s="9">
        <v>-2.1126</v>
      </c>
      <c r="AD111" s="9">
        <v>0.78859999999999997</v>
      </c>
      <c r="AE111" s="9">
        <v>-1.3635999999999999</v>
      </c>
      <c r="AF111" s="9">
        <v>8.6300000000000002E-2</v>
      </c>
    </row>
    <row r="112" spans="1:32">
      <c r="A112" s="9" t="s">
        <v>248</v>
      </c>
      <c r="B112" s="10">
        <v>0.29786666699999997</v>
      </c>
      <c r="C112" s="9">
        <v>0.69199999999999995</v>
      </c>
      <c r="D112" s="9">
        <v>-3.8620999999999999</v>
      </c>
      <c r="E112" s="9">
        <v>1.2112000000000001</v>
      </c>
      <c r="F112" s="9">
        <v>-1.7678</v>
      </c>
      <c r="G112" s="9">
        <v>1.2226999999999999</v>
      </c>
      <c r="H112" s="9">
        <v>-0.68140000000000001</v>
      </c>
      <c r="I112" s="9">
        <v>-0.38750000000000001</v>
      </c>
      <c r="J112" s="9">
        <v>0.2797</v>
      </c>
      <c r="K112" s="9">
        <v>-0.41599999999999998</v>
      </c>
      <c r="L112" s="9">
        <v>1.7461</v>
      </c>
      <c r="M112" s="9">
        <v>2.2410999999999999</v>
      </c>
      <c r="N112" s="9">
        <v>1.5308999999999999</v>
      </c>
      <c r="O112" s="9">
        <v>1.3181</v>
      </c>
      <c r="P112" s="9">
        <v>1.1516</v>
      </c>
      <c r="Q112" s="9">
        <v>9.06E-2</v>
      </c>
      <c r="R112" s="9">
        <v>1.9792000000000001</v>
      </c>
      <c r="S112" s="9">
        <v>-1.6826000000000001</v>
      </c>
      <c r="T112" s="9">
        <v>1.8619000000000001</v>
      </c>
      <c r="U112" s="9">
        <v>-1.4360999999999999</v>
      </c>
      <c r="V112" s="9">
        <v>-0.77939999999999998</v>
      </c>
      <c r="W112" s="9">
        <v>1.5646</v>
      </c>
      <c r="X112" s="9">
        <v>-1.1828000000000001</v>
      </c>
      <c r="Y112" s="9">
        <v>0.68530000000000002</v>
      </c>
      <c r="Z112" s="9">
        <v>-1.7855000000000001</v>
      </c>
      <c r="AA112" s="9">
        <v>-1.1835</v>
      </c>
      <c r="AB112" s="9">
        <v>-1.4737</v>
      </c>
      <c r="AC112" s="9">
        <v>-2.387</v>
      </c>
      <c r="AD112" s="9">
        <v>0.5524</v>
      </c>
      <c r="AE112" s="9">
        <v>1.5093000000000001</v>
      </c>
      <c r="AF112" s="9">
        <v>0.48530000000000001</v>
      </c>
    </row>
    <row r="113" spans="1:32">
      <c r="A113" s="9" t="s">
        <v>249</v>
      </c>
      <c r="B113" s="10">
        <v>1.1294999999999999</v>
      </c>
      <c r="C113" s="9">
        <v>-0.59509999999999996</v>
      </c>
      <c r="D113" s="9">
        <v>-0.43780000000000002</v>
      </c>
      <c r="E113" s="9">
        <v>-1.3223</v>
      </c>
      <c r="F113" s="9">
        <v>1.8038000000000001</v>
      </c>
      <c r="G113" s="9">
        <v>1.6549</v>
      </c>
      <c r="H113" s="9">
        <v>0.2389</v>
      </c>
      <c r="I113" s="9">
        <v>0.98519999999999996</v>
      </c>
      <c r="J113" s="9">
        <v>9.4600000000000004E-2</v>
      </c>
      <c r="K113" s="9">
        <v>-0.70989999999999998</v>
      </c>
      <c r="L113" s="9">
        <v>-0.77810000000000001</v>
      </c>
      <c r="M113" s="9">
        <v>0.49640000000000001</v>
      </c>
      <c r="N113" s="9">
        <v>1.4258999999999999</v>
      </c>
      <c r="O113" s="9">
        <v>0.1197</v>
      </c>
      <c r="P113" s="9">
        <v>1.2185999999999999</v>
      </c>
      <c r="Q113" s="9">
        <v>2.7265999999999999</v>
      </c>
      <c r="R113" s="9">
        <v>0.9073</v>
      </c>
      <c r="S113" s="9">
        <v>0.1767</v>
      </c>
      <c r="T113" s="9">
        <v>1.4419</v>
      </c>
      <c r="U113" s="9">
        <v>-0.42430000000000001</v>
      </c>
      <c r="V113" s="9">
        <v>0.4667</v>
      </c>
      <c r="W113" s="9">
        <v>-0.95540000000000003</v>
      </c>
      <c r="X113" s="9">
        <v>0.14499999999999999</v>
      </c>
      <c r="Y113" s="9">
        <v>0.25140000000000001</v>
      </c>
      <c r="Z113" s="9">
        <v>-0.72109999999999996</v>
      </c>
      <c r="AA113" s="9">
        <v>1.2874000000000001</v>
      </c>
      <c r="AB113" s="9">
        <v>0.67920000000000003</v>
      </c>
      <c r="AC113" s="9">
        <v>-0.3392</v>
      </c>
      <c r="AD113" s="9">
        <v>0.9486</v>
      </c>
      <c r="AE113" s="9">
        <v>0.26840000000000003</v>
      </c>
      <c r="AF113" s="9">
        <v>0.83079999999999998</v>
      </c>
    </row>
    <row r="114" spans="1:32">
      <c r="A114" s="9" t="s">
        <v>251</v>
      </c>
      <c r="B114" s="10">
        <v>-0.76959999999999995</v>
      </c>
      <c r="C114" s="9">
        <v>-1.0364</v>
      </c>
      <c r="D114" s="9">
        <v>-0.12939999999999999</v>
      </c>
      <c r="E114" s="9">
        <v>7.0199999999999999E-2</v>
      </c>
      <c r="F114" s="9">
        <v>0.88280000000000003</v>
      </c>
      <c r="G114" s="9">
        <v>-0.22420000000000001</v>
      </c>
      <c r="H114" s="9">
        <v>0.15240000000000001</v>
      </c>
      <c r="I114" s="9">
        <v>0.2165</v>
      </c>
      <c r="J114" s="9">
        <v>0.82779999999999998</v>
      </c>
      <c r="K114" s="9">
        <v>-1.2447999999999999</v>
      </c>
      <c r="L114" s="9">
        <v>0.53859999999999997</v>
      </c>
      <c r="M114" s="9">
        <v>0.34939999999999999</v>
      </c>
      <c r="N114" s="9">
        <v>-0.92710000000000004</v>
      </c>
      <c r="O114" s="9">
        <v>-0.1421</v>
      </c>
      <c r="P114" s="9">
        <v>0.73150000000000004</v>
      </c>
      <c r="Q114" s="9">
        <v>-0.13320000000000001</v>
      </c>
      <c r="R114" s="9">
        <v>-0.20749999999999999</v>
      </c>
      <c r="S114" s="9">
        <v>-9.4500000000000001E-2</v>
      </c>
      <c r="T114" s="9">
        <v>-1.1599999999999999E-2</v>
      </c>
      <c r="U114" s="9">
        <v>-6.6500000000000004E-2</v>
      </c>
      <c r="V114" s="9">
        <v>0.1699</v>
      </c>
      <c r="W114" s="9">
        <v>0.26590000000000003</v>
      </c>
      <c r="X114" s="9">
        <v>-0.47070000000000001</v>
      </c>
      <c r="Y114" s="9">
        <v>8.14E-2</v>
      </c>
      <c r="Z114" s="9">
        <v>-0.57869999999999999</v>
      </c>
      <c r="AA114" s="9">
        <v>3.7000000000000002E-3</v>
      </c>
      <c r="AB114" s="9">
        <v>-1.4047000000000001</v>
      </c>
      <c r="AC114" s="9">
        <v>-2.2700000000000001E-2</v>
      </c>
      <c r="AD114" s="9">
        <v>0.74209999999999998</v>
      </c>
      <c r="AE114" s="9">
        <v>0.20169999999999999</v>
      </c>
      <c r="AF114" s="9">
        <v>1.1974</v>
      </c>
    </row>
    <row r="115" spans="1:32">
      <c r="A115" s="9" t="s">
        <v>252</v>
      </c>
      <c r="B115" s="10">
        <v>1.7658</v>
      </c>
      <c r="C115" s="9">
        <v>-1.1802999999999999</v>
      </c>
      <c r="D115" s="9">
        <v>-0.30259999999999998</v>
      </c>
      <c r="E115" s="9">
        <v>-0.41049999999999998</v>
      </c>
      <c r="F115" s="9">
        <v>-0.27250000000000002</v>
      </c>
      <c r="G115" s="9">
        <v>-0.99680000000000002</v>
      </c>
      <c r="H115" s="9">
        <v>-0.73429999999999995</v>
      </c>
      <c r="I115" s="9">
        <v>-0.14599999999999999</v>
      </c>
      <c r="J115" s="9">
        <v>-0.99950000000000006</v>
      </c>
      <c r="K115" s="9">
        <v>1.9966999999999999</v>
      </c>
      <c r="L115" s="9">
        <v>0.84940000000000004</v>
      </c>
      <c r="M115" s="9">
        <v>6.0000000000000001E-3</v>
      </c>
      <c r="N115" s="9">
        <v>-1.0763</v>
      </c>
      <c r="O115" s="9">
        <v>0.85389999999999999</v>
      </c>
      <c r="P115" s="9">
        <v>1.4134</v>
      </c>
      <c r="Q115" s="9">
        <v>2.7374000000000001</v>
      </c>
      <c r="R115" s="9">
        <v>1.4269000000000001</v>
      </c>
      <c r="S115" s="9">
        <v>7.4700000000000003E-2</v>
      </c>
      <c r="T115" s="9">
        <v>2.8887</v>
      </c>
      <c r="U115" s="9">
        <v>0.23269999999999999</v>
      </c>
      <c r="V115" s="9">
        <v>0.29720000000000002</v>
      </c>
      <c r="W115" s="9">
        <v>1.8389</v>
      </c>
      <c r="X115" s="9">
        <v>0.82779999999999998</v>
      </c>
      <c r="Y115" s="9">
        <v>1.7150000000000001</v>
      </c>
      <c r="Z115" s="9">
        <v>-2.2686000000000002</v>
      </c>
      <c r="AA115" s="9">
        <v>-1.31</v>
      </c>
      <c r="AB115" s="9">
        <v>0.1263</v>
      </c>
      <c r="AC115" s="9">
        <v>2.0350999999999999</v>
      </c>
      <c r="AD115" s="9">
        <v>0.3831</v>
      </c>
      <c r="AE115" s="9">
        <v>0.16070000000000001</v>
      </c>
      <c r="AF115" s="9">
        <v>2.6467999999999998</v>
      </c>
    </row>
    <row r="116" spans="1:32">
      <c r="A116" s="9" t="s">
        <v>254</v>
      </c>
      <c r="B116" s="10">
        <v>1.028466667</v>
      </c>
      <c r="C116" s="9">
        <v>0.27760000000000001</v>
      </c>
      <c r="D116" s="9">
        <v>-0.45860000000000001</v>
      </c>
      <c r="E116" s="9">
        <v>-1.4121999999999999</v>
      </c>
      <c r="F116" s="9">
        <v>-0.47820000000000001</v>
      </c>
      <c r="G116" s="9">
        <v>-0.24099999999999999</v>
      </c>
      <c r="H116" s="9">
        <v>-0.47839999999999999</v>
      </c>
      <c r="I116" s="9">
        <v>0.54800000000000004</v>
      </c>
      <c r="J116" s="9">
        <v>0.7329</v>
      </c>
      <c r="K116" s="9">
        <v>5.4699999999999999E-2</v>
      </c>
      <c r="L116" s="9">
        <v>2.984</v>
      </c>
      <c r="M116" s="9">
        <v>1.2089000000000001</v>
      </c>
      <c r="N116" s="9">
        <v>0.31819999999999998</v>
      </c>
      <c r="O116" s="9">
        <v>1.1556</v>
      </c>
      <c r="P116" s="9">
        <v>0.97130000000000005</v>
      </c>
      <c r="Q116" s="9">
        <v>9.5399999999999999E-2</v>
      </c>
      <c r="R116" s="9">
        <v>0.39169999999999999</v>
      </c>
      <c r="S116" s="9">
        <v>0.44590000000000002</v>
      </c>
      <c r="T116" s="9">
        <v>9.98E-2</v>
      </c>
      <c r="U116" s="9">
        <v>-0.62119999999999997</v>
      </c>
      <c r="V116" s="9">
        <v>0.59709999999999996</v>
      </c>
      <c r="W116" s="9">
        <v>2.4901</v>
      </c>
      <c r="X116" s="9">
        <v>-0.55149999999999999</v>
      </c>
      <c r="Y116" s="9">
        <v>0.83909999999999996</v>
      </c>
      <c r="Z116" s="9">
        <v>-1.96</v>
      </c>
      <c r="AA116" s="9">
        <v>2.8325</v>
      </c>
      <c r="AB116" s="9">
        <v>-0.74550000000000005</v>
      </c>
      <c r="AC116" s="9">
        <v>-0.81950000000000001</v>
      </c>
      <c r="AD116" s="9">
        <v>-0.11269999999999999</v>
      </c>
      <c r="AE116" s="9">
        <v>0.99870000000000003</v>
      </c>
      <c r="AF116" s="9">
        <v>-0.2616</v>
      </c>
    </row>
    <row r="117" spans="1:32">
      <c r="A117" s="9" t="s">
        <v>256</v>
      </c>
      <c r="B117" s="10">
        <v>-0.452883333</v>
      </c>
      <c r="C117" s="9">
        <v>-0.56489999999999996</v>
      </c>
      <c r="D117" s="9">
        <v>-0.18340000000000001</v>
      </c>
      <c r="E117" s="9">
        <v>-1.77E-2</v>
      </c>
      <c r="F117" s="9">
        <v>-0.80069999999999997</v>
      </c>
      <c r="G117" s="9">
        <v>-0.46829999999999999</v>
      </c>
      <c r="H117" s="9">
        <v>-1.1489</v>
      </c>
      <c r="I117" s="9">
        <v>0.59079999999999999</v>
      </c>
      <c r="J117" s="9">
        <v>1.0806</v>
      </c>
      <c r="K117" s="9">
        <v>-0.2999</v>
      </c>
      <c r="L117" s="9">
        <v>-9.7699999999999995E-2</v>
      </c>
      <c r="M117" s="9">
        <v>0.18479999999999999</v>
      </c>
      <c r="N117" s="9">
        <v>-0.28860000000000002</v>
      </c>
      <c r="O117" s="9">
        <v>0.38500000000000001</v>
      </c>
      <c r="P117" s="9">
        <v>6.0199999999999997E-2</v>
      </c>
      <c r="Q117" s="9">
        <v>-4.6300000000000001E-2</v>
      </c>
      <c r="R117" s="9">
        <v>0.47739999999999999</v>
      </c>
      <c r="S117" s="9">
        <v>0.17030000000000001</v>
      </c>
      <c r="T117" s="9">
        <v>1.1463000000000001</v>
      </c>
      <c r="U117" s="9">
        <v>-0.60750000000000004</v>
      </c>
      <c r="V117" s="9">
        <v>0.3322</v>
      </c>
      <c r="W117" s="9">
        <v>-1.0138</v>
      </c>
      <c r="X117" s="9">
        <v>-0.12820000000000001</v>
      </c>
      <c r="Y117" s="9">
        <v>-1.1756</v>
      </c>
      <c r="Z117" s="9">
        <v>-0.79700000000000004</v>
      </c>
      <c r="AA117" s="9">
        <v>-0.38369999999999999</v>
      </c>
      <c r="AB117" s="9">
        <v>-0.31569999999999998</v>
      </c>
      <c r="AC117" s="9">
        <v>-1.2309000000000001</v>
      </c>
      <c r="AD117" s="9">
        <v>-0.4773</v>
      </c>
      <c r="AE117" s="9">
        <v>-0.8619</v>
      </c>
      <c r="AF117" s="9">
        <v>0.1769</v>
      </c>
    </row>
    <row r="118" spans="1:32">
      <c r="A118" s="9" t="s">
        <v>257</v>
      </c>
      <c r="B118" s="10">
        <v>-0.67635000000000001</v>
      </c>
      <c r="C118" s="9">
        <v>-0.59430000000000005</v>
      </c>
      <c r="D118" s="9">
        <v>-0.33739999999999998</v>
      </c>
      <c r="E118" s="9">
        <v>-1.2040999999999999</v>
      </c>
      <c r="F118" s="9">
        <v>1.7847</v>
      </c>
      <c r="G118" s="9">
        <v>0.2056</v>
      </c>
      <c r="H118" s="9">
        <v>0.38</v>
      </c>
      <c r="I118" s="9">
        <v>-0.26440000000000002</v>
      </c>
      <c r="J118" s="9">
        <v>0.40189999999999998</v>
      </c>
      <c r="K118" s="9">
        <v>-0.89019999999999999</v>
      </c>
      <c r="L118" s="9">
        <v>-0.42649999999999999</v>
      </c>
      <c r="M118" s="9">
        <v>-0.32440000000000002</v>
      </c>
      <c r="N118" s="9">
        <v>0.47089999999999999</v>
      </c>
      <c r="O118" s="9">
        <v>-0.68330000000000002</v>
      </c>
      <c r="P118" s="9">
        <v>-0.1434</v>
      </c>
      <c r="Q118" s="9">
        <v>0.95389999999999997</v>
      </c>
      <c r="R118" s="9">
        <v>-0.22220000000000001</v>
      </c>
      <c r="S118" s="9">
        <v>-0.59630000000000005</v>
      </c>
      <c r="T118" s="9">
        <v>0.79090000000000005</v>
      </c>
      <c r="U118" s="9">
        <v>-0.27860000000000001</v>
      </c>
      <c r="V118" s="9">
        <v>0.2485</v>
      </c>
      <c r="W118" s="9">
        <v>0.13100000000000001</v>
      </c>
      <c r="X118" s="9">
        <v>0.75870000000000004</v>
      </c>
      <c r="Y118" s="9">
        <v>0.26379999999999998</v>
      </c>
      <c r="Z118" s="9">
        <v>-0.90069999999999995</v>
      </c>
      <c r="AA118" s="9">
        <v>0.56069999999999998</v>
      </c>
      <c r="AB118" s="9">
        <v>-0.96640000000000004</v>
      </c>
      <c r="AC118" s="9">
        <v>-0.60619999999999996</v>
      </c>
      <c r="AD118" s="9">
        <v>0.24279999999999999</v>
      </c>
      <c r="AE118" s="9">
        <v>-0.60129999999999995</v>
      </c>
      <c r="AF118" s="9">
        <v>0.89700000000000002</v>
      </c>
    </row>
    <row r="119" spans="1:32">
      <c r="A119" s="9" t="s">
        <v>258</v>
      </c>
      <c r="B119" s="10">
        <v>-0.13301666700000001</v>
      </c>
      <c r="C119" s="9">
        <v>-0.73950000000000005</v>
      </c>
      <c r="D119" s="9">
        <v>1.4930000000000001</v>
      </c>
      <c r="E119" s="9">
        <v>1.9538</v>
      </c>
      <c r="F119" s="9">
        <v>0.31180000000000002</v>
      </c>
      <c r="G119" s="9">
        <v>-0.71189999999999998</v>
      </c>
      <c r="H119" s="9">
        <v>-1.8473999999999999</v>
      </c>
      <c r="I119" s="9">
        <v>0.45290000000000002</v>
      </c>
      <c r="J119" s="9">
        <v>-0.71030000000000004</v>
      </c>
      <c r="K119" s="9">
        <v>-1.6162000000000001</v>
      </c>
      <c r="L119" s="9">
        <v>0.64710000000000001</v>
      </c>
      <c r="M119" s="9">
        <v>-0.1147</v>
      </c>
      <c r="N119" s="9">
        <v>-1.3472</v>
      </c>
      <c r="O119" s="9">
        <v>0.1265</v>
      </c>
      <c r="P119" s="9">
        <v>1.6456</v>
      </c>
      <c r="Q119" s="9">
        <v>-1.3680000000000001</v>
      </c>
      <c r="R119" s="9">
        <v>1.7636000000000001</v>
      </c>
      <c r="S119" s="9">
        <v>-1.4729000000000001</v>
      </c>
      <c r="T119" s="9">
        <v>2.3460999999999999</v>
      </c>
      <c r="U119" s="9">
        <v>-0.65010000000000001</v>
      </c>
      <c r="V119" s="9">
        <v>-1.3082</v>
      </c>
      <c r="W119" s="9">
        <v>-0.35449999999999998</v>
      </c>
      <c r="X119" s="9">
        <v>-4.4200000000000003E-2</v>
      </c>
      <c r="Y119" s="9">
        <v>0.37019999999999997</v>
      </c>
      <c r="Z119" s="9">
        <v>-0.66810000000000003</v>
      </c>
      <c r="AA119" s="9">
        <v>-0.92949999999999999</v>
      </c>
      <c r="AB119" s="9">
        <v>-0.85399999999999998</v>
      </c>
      <c r="AC119" s="9">
        <v>-2.7281</v>
      </c>
      <c r="AD119" s="9">
        <v>0.49669999999999997</v>
      </c>
      <c r="AE119" s="9">
        <v>0.65159999999999996</v>
      </c>
      <c r="AF119" s="9">
        <v>0.32750000000000001</v>
      </c>
    </row>
    <row r="120" spans="1:32">
      <c r="A120" s="9" t="s">
        <v>259</v>
      </c>
      <c r="B120" s="10">
        <v>-0.36531666699999998</v>
      </c>
      <c r="C120" s="9">
        <v>-0.22289999999999999</v>
      </c>
      <c r="D120" s="9">
        <v>1.5616000000000001</v>
      </c>
      <c r="E120" s="9">
        <v>-0.85609999999999997</v>
      </c>
      <c r="F120" s="9">
        <v>-0.92210000000000003</v>
      </c>
      <c r="G120" s="9">
        <v>0.18790000000000001</v>
      </c>
      <c r="H120" s="9">
        <v>1.6830000000000001</v>
      </c>
      <c r="I120" s="9">
        <v>-0.64080000000000004</v>
      </c>
      <c r="J120" s="9">
        <v>0.3448</v>
      </c>
      <c r="K120" s="9">
        <v>-0.88900000000000001</v>
      </c>
      <c r="L120" s="9">
        <v>-1.4446000000000001</v>
      </c>
      <c r="M120" s="9">
        <v>-1.7899999999999999E-2</v>
      </c>
      <c r="N120" s="9">
        <v>-1.9239999999999999</v>
      </c>
      <c r="O120" s="9">
        <v>-7.6899999999999996E-2</v>
      </c>
      <c r="P120" s="9">
        <v>-1.6892</v>
      </c>
      <c r="Q120" s="9">
        <v>-1.5307999999999999</v>
      </c>
      <c r="R120" s="9">
        <v>-0.95009999999999994</v>
      </c>
      <c r="S120" s="9">
        <v>0.1547</v>
      </c>
      <c r="T120" s="9">
        <v>-1.7309000000000001</v>
      </c>
      <c r="U120" s="9">
        <v>4.5499999999999999E-2</v>
      </c>
      <c r="V120" s="9">
        <v>0.58630000000000004</v>
      </c>
      <c r="W120" s="9">
        <v>1.9192</v>
      </c>
      <c r="X120" s="9">
        <v>-0.84389999999999998</v>
      </c>
      <c r="Y120" s="9">
        <v>0.51270000000000004</v>
      </c>
      <c r="Z120" s="9">
        <v>-0.21529999999999999</v>
      </c>
      <c r="AA120" s="9">
        <v>-1.5416000000000001</v>
      </c>
      <c r="AB120" s="9">
        <v>-1.9634</v>
      </c>
      <c r="AC120" s="9">
        <v>-4.1500000000000002E-2</v>
      </c>
      <c r="AD120" s="9">
        <v>-0.3412</v>
      </c>
      <c r="AE120" s="9">
        <v>-0.32969999999999999</v>
      </c>
      <c r="AF120" s="9">
        <v>0.98799999999999999</v>
      </c>
    </row>
    <row r="121" spans="1:32">
      <c r="A121" s="9" t="s">
        <v>260</v>
      </c>
      <c r="B121" s="10">
        <v>0.49235000000000001</v>
      </c>
      <c r="C121" s="9">
        <v>0.76670000000000005</v>
      </c>
      <c r="D121" s="9">
        <v>-0.64980000000000004</v>
      </c>
      <c r="E121" s="9">
        <v>1.0436000000000001</v>
      </c>
      <c r="F121" s="9">
        <v>-0.97470000000000001</v>
      </c>
      <c r="G121" s="9">
        <v>-0.86760000000000004</v>
      </c>
      <c r="H121" s="9">
        <v>-0.57830000000000004</v>
      </c>
      <c r="I121" s="9">
        <v>1.0548999999999999</v>
      </c>
      <c r="J121" s="9">
        <v>-1.7706</v>
      </c>
      <c r="K121" s="9">
        <v>-1.1060000000000001</v>
      </c>
      <c r="L121" s="9">
        <v>2.0615000000000001</v>
      </c>
      <c r="M121" s="9">
        <v>1.6778999999999999</v>
      </c>
      <c r="N121" s="9">
        <v>-1.5875999999999999</v>
      </c>
      <c r="O121" s="9">
        <v>0.97030000000000005</v>
      </c>
      <c r="P121" s="9">
        <v>0.86550000000000005</v>
      </c>
      <c r="Q121" s="9">
        <v>-2.0000000000000001E-4</v>
      </c>
      <c r="R121" s="9">
        <v>2.2854000000000001</v>
      </c>
      <c r="S121" s="9">
        <v>-1.9267000000000001</v>
      </c>
      <c r="T121" s="9">
        <v>0.59989999999999999</v>
      </c>
      <c r="U121" s="9">
        <v>-2.7269000000000001</v>
      </c>
      <c r="V121" s="9">
        <v>-0.14330000000000001</v>
      </c>
      <c r="W121" s="9">
        <v>1.7642</v>
      </c>
      <c r="X121" s="9">
        <v>-1.7497</v>
      </c>
      <c r="Y121" s="9">
        <v>1.01</v>
      </c>
      <c r="Z121" s="9">
        <v>-1.9228000000000001</v>
      </c>
      <c r="AA121" s="9">
        <v>-0.27250000000000002</v>
      </c>
      <c r="AB121" s="9">
        <v>-0.55030000000000001</v>
      </c>
      <c r="AC121" s="9">
        <v>0.36509999999999998</v>
      </c>
      <c r="AD121" s="9">
        <v>-0.29770000000000002</v>
      </c>
      <c r="AE121" s="9">
        <v>0.74490000000000001</v>
      </c>
      <c r="AF121" s="9">
        <v>1.2149000000000001</v>
      </c>
    </row>
    <row r="122" spans="1:32">
      <c r="A122" s="9" t="s">
        <v>262</v>
      </c>
      <c r="B122" s="10">
        <v>-0.63739999999999997</v>
      </c>
      <c r="C122" s="9">
        <v>-1.1599999999999999</v>
      </c>
      <c r="D122" s="9">
        <v>-0.24460000000000001</v>
      </c>
      <c r="E122" s="9">
        <v>7.7399999999999997E-2</v>
      </c>
      <c r="F122" s="9">
        <v>2.1354000000000002</v>
      </c>
      <c r="G122" s="9">
        <v>-0.28539999999999999</v>
      </c>
      <c r="H122" s="9">
        <v>-0.218</v>
      </c>
      <c r="I122" s="9">
        <v>2.1680000000000001</v>
      </c>
      <c r="J122" s="9">
        <v>1.8823000000000001</v>
      </c>
      <c r="K122" s="9">
        <v>1.7899999999999999E-2</v>
      </c>
      <c r="L122" s="9">
        <v>1.4106000000000001</v>
      </c>
      <c r="M122" s="9">
        <v>0.18110000000000001</v>
      </c>
      <c r="N122" s="9">
        <v>0.1817</v>
      </c>
      <c r="O122" s="9">
        <v>-1.0908</v>
      </c>
      <c r="P122" s="9">
        <v>1.0359</v>
      </c>
      <c r="Q122" s="9">
        <v>2.2799999999999998</v>
      </c>
      <c r="R122" s="9">
        <v>-0.78990000000000005</v>
      </c>
      <c r="S122" s="9">
        <v>0.94279999999999997</v>
      </c>
      <c r="T122" s="9">
        <v>1.8351</v>
      </c>
      <c r="U122" s="9">
        <v>0.88490000000000002</v>
      </c>
      <c r="V122" s="9">
        <v>0.19550000000000001</v>
      </c>
      <c r="W122" s="9">
        <v>-0.88919999999999999</v>
      </c>
      <c r="X122" s="9">
        <v>-0.62970000000000004</v>
      </c>
      <c r="Y122" s="9">
        <v>1.2719</v>
      </c>
      <c r="Z122" s="9">
        <v>-0.1951</v>
      </c>
      <c r="AA122" s="9">
        <v>0.1091</v>
      </c>
      <c r="AB122" s="9">
        <v>4.4400000000000002E-2</v>
      </c>
      <c r="AC122" s="9">
        <v>1.6186</v>
      </c>
      <c r="AD122" s="9">
        <v>0.4143</v>
      </c>
      <c r="AE122" s="9">
        <v>-1.0900000000000001</v>
      </c>
      <c r="AF122" s="9">
        <v>0.10249999999999999</v>
      </c>
    </row>
    <row r="123" spans="1:32">
      <c r="A123" s="9" t="s">
        <v>263</v>
      </c>
      <c r="B123" s="10">
        <v>-0.539033333</v>
      </c>
      <c r="C123" s="9">
        <v>-0.99219999999999997</v>
      </c>
      <c r="D123" s="9">
        <v>0.91220000000000001</v>
      </c>
      <c r="E123" s="9">
        <v>-1.5100000000000001E-2</v>
      </c>
      <c r="F123" s="9">
        <v>1.5660000000000001</v>
      </c>
      <c r="G123" s="9">
        <v>1.1203000000000001</v>
      </c>
      <c r="H123" s="9">
        <v>1.1854</v>
      </c>
      <c r="I123" s="9">
        <v>4.7699999999999999E-2</v>
      </c>
      <c r="J123" s="9">
        <v>-0.2099</v>
      </c>
      <c r="K123" s="9">
        <v>-1.2273000000000001</v>
      </c>
      <c r="L123" s="9">
        <v>-0.39989999999999998</v>
      </c>
      <c r="M123" s="9">
        <v>-0.9304</v>
      </c>
      <c r="N123" s="9">
        <v>1.1182000000000001</v>
      </c>
      <c r="O123" s="9">
        <v>-0.995</v>
      </c>
      <c r="P123" s="9">
        <v>-0.37809999999999999</v>
      </c>
      <c r="Q123" s="9">
        <v>4.9000000000000002E-2</v>
      </c>
      <c r="R123" s="9">
        <v>0.91080000000000005</v>
      </c>
      <c r="S123" s="9">
        <v>-2.7400000000000001E-2</v>
      </c>
      <c r="T123" s="9">
        <v>3.49E-2</v>
      </c>
      <c r="U123" s="9">
        <v>0.28999999999999998</v>
      </c>
      <c r="V123" s="9">
        <v>-0.2868</v>
      </c>
      <c r="W123" s="9">
        <v>-0.79239999999999999</v>
      </c>
      <c r="X123" s="9">
        <v>0.65769999999999995</v>
      </c>
      <c r="Y123" s="9">
        <v>2.1399999999999999E-2</v>
      </c>
      <c r="Z123" s="9">
        <v>-7.1599999999999997E-2</v>
      </c>
      <c r="AA123" s="9">
        <v>-0.18759999999999999</v>
      </c>
      <c r="AB123" s="9">
        <v>-1.0130999999999999</v>
      </c>
      <c r="AC123" s="9">
        <v>-0.54900000000000004</v>
      </c>
      <c r="AD123" s="9">
        <v>0.73640000000000005</v>
      </c>
      <c r="AE123" s="9">
        <v>-0.25369999999999998</v>
      </c>
      <c r="AF123" s="9">
        <v>0.94920000000000004</v>
      </c>
    </row>
    <row r="124" spans="1:32">
      <c r="A124" s="9" t="s">
        <v>264</v>
      </c>
      <c r="B124" s="10">
        <v>-0.70065</v>
      </c>
      <c r="C124" s="9">
        <v>-0.84250000000000003</v>
      </c>
      <c r="D124" s="9">
        <v>1.0132000000000001</v>
      </c>
      <c r="E124" s="9">
        <v>-0.64749999999999996</v>
      </c>
      <c r="F124" s="9">
        <v>1.0093000000000001</v>
      </c>
      <c r="G124" s="9">
        <v>1.3371999999999999</v>
      </c>
      <c r="H124" s="9">
        <v>1.3372999999999999</v>
      </c>
      <c r="I124" s="9">
        <v>-0.28720000000000001</v>
      </c>
      <c r="J124" s="9">
        <v>0.47349999999999998</v>
      </c>
      <c r="K124" s="9">
        <v>-0.69610000000000005</v>
      </c>
      <c r="L124" s="9">
        <v>0.1593</v>
      </c>
      <c r="M124" s="9">
        <v>-0.60599999999999998</v>
      </c>
      <c r="N124" s="9">
        <v>0.4607</v>
      </c>
      <c r="O124" s="9">
        <v>-1.861</v>
      </c>
      <c r="P124" s="9">
        <v>0.3533</v>
      </c>
      <c r="Q124" s="9">
        <v>-0.33189999999999997</v>
      </c>
      <c r="R124" s="9">
        <v>0.44600000000000001</v>
      </c>
      <c r="S124" s="9">
        <v>0.76900000000000002</v>
      </c>
      <c r="T124" s="9">
        <v>2.5363000000000002</v>
      </c>
      <c r="U124" s="9">
        <v>-0.33460000000000001</v>
      </c>
      <c r="V124" s="9">
        <v>-0.16109999999999999</v>
      </c>
      <c r="W124" s="9">
        <v>-1.4850000000000001</v>
      </c>
      <c r="X124" s="9">
        <v>0.62619999999999998</v>
      </c>
      <c r="Y124" s="9">
        <v>0.18260000000000001</v>
      </c>
      <c r="Z124" s="9">
        <v>8.8999999999999999E-3</v>
      </c>
      <c r="AA124" s="9">
        <v>-0.53759999999999997</v>
      </c>
      <c r="AB124" s="9">
        <v>-1.1910000000000001</v>
      </c>
      <c r="AC124" s="9">
        <v>-0.33479999999999999</v>
      </c>
      <c r="AD124" s="9">
        <v>0.40439999999999998</v>
      </c>
      <c r="AE124" s="9">
        <v>-0.82369999999999999</v>
      </c>
      <c r="AF124" s="9">
        <v>-1.2538</v>
      </c>
    </row>
    <row r="125" spans="1:32">
      <c r="A125" s="9" t="s">
        <v>265</v>
      </c>
      <c r="B125" s="10">
        <v>1.092116667</v>
      </c>
      <c r="C125" s="9">
        <v>0.67620000000000002</v>
      </c>
      <c r="D125" s="9">
        <v>-0.64229999999999998</v>
      </c>
      <c r="E125" s="9">
        <v>0.1701</v>
      </c>
      <c r="F125" s="9">
        <v>-1.587</v>
      </c>
      <c r="G125" s="9">
        <v>-0.5383</v>
      </c>
      <c r="H125" s="9">
        <v>-1.8097000000000001</v>
      </c>
      <c r="I125" s="9">
        <v>1.2814000000000001</v>
      </c>
      <c r="J125" s="9">
        <v>2.1899999999999999E-2</v>
      </c>
      <c r="K125" s="9">
        <v>0.48199999999999998</v>
      </c>
      <c r="L125" s="9">
        <v>0.1298</v>
      </c>
      <c r="M125" s="9">
        <v>1.1874</v>
      </c>
      <c r="N125" s="9">
        <v>-0.9889</v>
      </c>
      <c r="O125" s="9">
        <v>1.2969999999999999</v>
      </c>
      <c r="P125" s="9">
        <v>0.7893</v>
      </c>
      <c r="Q125" s="9">
        <v>-0.63549999999999995</v>
      </c>
      <c r="R125" s="9">
        <v>0.72319999999999995</v>
      </c>
      <c r="S125" s="9">
        <v>-0.70299999999999996</v>
      </c>
      <c r="T125" s="9">
        <v>-1.4450000000000001</v>
      </c>
      <c r="U125" s="9">
        <v>-1.8743000000000001</v>
      </c>
      <c r="V125" s="9">
        <v>-0.31069999999999998</v>
      </c>
      <c r="W125" s="9">
        <v>0.80089999999999995</v>
      </c>
      <c r="X125" s="9">
        <v>-1.4937</v>
      </c>
      <c r="Y125" s="9">
        <v>1.1358999999999999</v>
      </c>
      <c r="Z125" s="9">
        <v>6.7400000000000002E-2</v>
      </c>
      <c r="AA125" s="9">
        <v>0.96</v>
      </c>
      <c r="AB125" s="9">
        <v>-0.99299999999999999</v>
      </c>
      <c r="AC125" s="9">
        <v>-1.5597000000000001</v>
      </c>
      <c r="AD125" s="9">
        <v>-7.3800000000000004E-2</v>
      </c>
      <c r="AE125" s="9">
        <v>2.1854</v>
      </c>
      <c r="AF125" s="9">
        <v>-0.67800000000000005</v>
      </c>
    </row>
    <row r="126" spans="1:32">
      <c r="A126" s="9" t="s">
        <v>267</v>
      </c>
      <c r="B126" s="10">
        <v>-0.72203333300000005</v>
      </c>
      <c r="C126" s="9">
        <v>-0.89029999999999998</v>
      </c>
      <c r="D126" s="9">
        <v>2.1217000000000001</v>
      </c>
      <c r="E126" s="9">
        <v>-0.74560000000000004</v>
      </c>
      <c r="F126" s="9">
        <v>0.99309999999999998</v>
      </c>
      <c r="G126" s="9">
        <v>1.4968999999999999</v>
      </c>
      <c r="H126" s="9">
        <v>-0.49199999999999999</v>
      </c>
      <c r="I126" s="9">
        <v>0.22869999999999999</v>
      </c>
      <c r="J126" s="9">
        <v>1.0138</v>
      </c>
      <c r="K126" s="9">
        <v>-0.26719999999999999</v>
      </c>
      <c r="L126" s="9">
        <v>-0.81569999999999998</v>
      </c>
      <c r="M126" s="9">
        <v>-8.0100000000000005E-2</v>
      </c>
      <c r="N126" s="9">
        <v>-0.14430000000000001</v>
      </c>
      <c r="O126" s="9">
        <v>0.38540000000000002</v>
      </c>
      <c r="P126" s="9">
        <v>-0.54490000000000005</v>
      </c>
      <c r="Q126" s="9">
        <v>-6.8500000000000005E-2</v>
      </c>
      <c r="R126" s="9">
        <v>-0.3594</v>
      </c>
      <c r="S126" s="9">
        <v>0.80900000000000005</v>
      </c>
      <c r="T126" s="9">
        <v>-0.21829999999999999</v>
      </c>
      <c r="U126" s="9">
        <v>-4.8000000000000001E-2</v>
      </c>
      <c r="V126" s="9">
        <v>-0.68810000000000004</v>
      </c>
      <c r="W126" s="9">
        <v>0.23430000000000001</v>
      </c>
      <c r="X126" s="9">
        <v>0.60840000000000005</v>
      </c>
      <c r="Y126" s="9">
        <v>-0.27639999999999998</v>
      </c>
      <c r="Z126" s="9">
        <v>5.8999999999999999E-3</v>
      </c>
      <c r="AA126" s="9">
        <v>-0.5333</v>
      </c>
      <c r="AB126" s="9">
        <v>-1.0334000000000001</v>
      </c>
      <c r="AC126" s="9">
        <v>-0.76959999999999995</v>
      </c>
      <c r="AD126" s="9">
        <v>0.67230000000000001</v>
      </c>
      <c r="AE126" s="9">
        <v>-1.0488999999999999</v>
      </c>
      <c r="AF126" s="9">
        <v>-0.318</v>
      </c>
    </row>
    <row r="127" spans="1:32">
      <c r="A127" s="9" t="s">
        <v>268</v>
      </c>
      <c r="B127" s="10">
        <v>1.2637833329999999</v>
      </c>
      <c r="C127" s="9">
        <v>-1.4553</v>
      </c>
      <c r="D127" s="9">
        <v>1.1765000000000001</v>
      </c>
      <c r="E127" s="9">
        <v>0.441</v>
      </c>
      <c r="F127" s="9">
        <v>1.6138999999999999</v>
      </c>
      <c r="G127" s="9">
        <v>1.0345</v>
      </c>
      <c r="H127" s="9">
        <v>0.80300000000000005</v>
      </c>
      <c r="I127" s="9">
        <v>-2.6334</v>
      </c>
      <c r="J127" s="9">
        <v>-0.7268</v>
      </c>
      <c r="K127" s="9">
        <v>-0.67069999999999996</v>
      </c>
      <c r="L127" s="9">
        <v>5.1999999999999998E-3</v>
      </c>
      <c r="M127" s="9">
        <v>-0.31190000000000001</v>
      </c>
      <c r="N127" s="9">
        <v>8.6800000000000002E-2</v>
      </c>
      <c r="O127" s="9">
        <v>-1.3329</v>
      </c>
      <c r="P127" s="9">
        <v>1.2869999999999999</v>
      </c>
      <c r="Q127" s="9">
        <v>0.624</v>
      </c>
      <c r="R127" s="9">
        <v>1.3129999999999999</v>
      </c>
      <c r="S127" s="9">
        <v>-0.28179999999999999</v>
      </c>
      <c r="T127" s="9">
        <v>1.4560999999999999</v>
      </c>
      <c r="U127" s="9">
        <v>1.2112000000000001</v>
      </c>
      <c r="V127" s="9">
        <v>-2.4291999999999998</v>
      </c>
      <c r="W127" s="9">
        <v>-0.63229999999999997</v>
      </c>
      <c r="X127" s="9">
        <v>2.5998000000000001</v>
      </c>
      <c r="Y127" s="9">
        <v>1.9271</v>
      </c>
      <c r="Z127" s="9">
        <v>5.0599999999999999E-2</v>
      </c>
      <c r="AA127" s="9">
        <v>0.1482</v>
      </c>
      <c r="AB127" s="9">
        <v>-0.68740000000000001</v>
      </c>
      <c r="AC127" s="9">
        <v>-1.1034999999999999</v>
      </c>
      <c r="AD127" s="9">
        <v>2.2473999999999998</v>
      </c>
      <c r="AE127" s="9">
        <v>-0.85160000000000002</v>
      </c>
      <c r="AF127" s="9">
        <v>-0.4526</v>
      </c>
    </row>
    <row r="128" spans="1:32">
      <c r="A128" s="9" t="s">
        <v>269</v>
      </c>
      <c r="B128" s="10">
        <v>-0.411016667</v>
      </c>
      <c r="C128" s="9">
        <v>-0.41049999999999998</v>
      </c>
      <c r="D128" s="9">
        <v>0.66920000000000002</v>
      </c>
      <c r="E128" s="9">
        <v>0.13239999999999999</v>
      </c>
      <c r="F128" s="9">
        <v>6.5199999999999994E-2</v>
      </c>
      <c r="G128" s="9">
        <v>0.87719999999999998</v>
      </c>
      <c r="H128" s="9">
        <v>-0.74350000000000005</v>
      </c>
      <c r="I128" s="9">
        <v>-2.5402999999999998</v>
      </c>
      <c r="J128" s="9">
        <v>-0.41830000000000001</v>
      </c>
      <c r="K128" s="9">
        <v>-1.716</v>
      </c>
      <c r="L128" s="9">
        <v>-1.46</v>
      </c>
      <c r="M128" s="9">
        <v>8.6E-3</v>
      </c>
      <c r="N128" s="9">
        <v>-0.7954</v>
      </c>
      <c r="O128" s="9">
        <v>0.1512</v>
      </c>
      <c r="P128" s="9">
        <v>0.20130000000000001</v>
      </c>
      <c r="Q128" s="9">
        <v>-1.2097</v>
      </c>
      <c r="R128" s="9">
        <v>0.10249999999999999</v>
      </c>
      <c r="S128" s="9">
        <v>-1.4195</v>
      </c>
      <c r="T128" s="9">
        <v>0.65869999999999995</v>
      </c>
      <c r="U128" s="9">
        <v>0.15090000000000001</v>
      </c>
      <c r="V128" s="9">
        <v>-2.7040999999999999</v>
      </c>
      <c r="W128" s="9">
        <v>-0.22869999999999999</v>
      </c>
      <c r="X128" s="9">
        <v>2.3805000000000001</v>
      </c>
      <c r="Y128" s="9">
        <v>-0.19109999999999999</v>
      </c>
      <c r="Z128" s="9">
        <v>1.1292</v>
      </c>
      <c r="AA128" s="9">
        <v>0.13439999999999999</v>
      </c>
      <c r="AB128" s="9">
        <v>-1.9699</v>
      </c>
      <c r="AC128" s="9">
        <v>-0.69540000000000002</v>
      </c>
      <c r="AD128" s="9">
        <v>1.0136000000000001</v>
      </c>
      <c r="AE128" s="9">
        <v>-1.1657</v>
      </c>
      <c r="AF128" s="9">
        <v>-0.22969999999999999</v>
      </c>
    </row>
    <row r="129" spans="1:32">
      <c r="A129" s="9" t="s">
        <v>271</v>
      </c>
      <c r="B129" s="10">
        <v>1.45835</v>
      </c>
      <c r="C129" s="9">
        <v>-0.68720000000000003</v>
      </c>
      <c r="D129" s="9">
        <v>-0.78420000000000001</v>
      </c>
      <c r="E129" s="9">
        <v>-0.80600000000000005</v>
      </c>
      <c r="F129" s="9">
        <v>0.48280000000000001</v>
      </c>
      <c r="G129" s="9">
        <v>8.8300000000000003E-2</v>
      </c>
      <c r="H129" s="9">
        <v>0.73829999999999996</v>
      </c>
      <c r="I129" s="9">
        <v>1.204</v>
      </c>
      <c r="J129" s="9">
        <v>1.7169000000000001</v>
      </c>
      <c r="K129" s="9">
        <v>0.71260000000000001</v>
      </c>
      <c r="L129" s="9">
        <v>0.8488</v>
      </c>
      <c r="M129" s="9">
        <v>0.68149999999999999</v>
      </c>
      <c r="N129" s="9">
        <v>1.1768000000000001</v>
      </c>
      <c r="O129" s="9">
        <v>1.7458</v>
      </c>
      <c r="P129" s="9">
        <v>1.3674999999999999</v>
      </c>
      <c r="Q129" s="9">
        <v>0.97309999999999997</v>
      </c>
      <c r="R129" s="9">
        <v>1.3376999999999999</v>
      </c>
      <c r="S129" s="9">
        <v>0.77729999999999999</v>
      </c>
      <c r="T129" s="9">
        <v>0.40689999999999998</v>
      </c>
      <c r="U129" s="9">
        <v>1.4835</v>
      </c>
      <c r="V129" s="9">
        <v>1.5617000000000001</v>
      </c>
      <c r="W129" s="9">
        <v>2.7197</v>
      </c>
      <c r="X129" s="9">
        <v>0.53569999999999995</v>
      </c>
      <c r="Y129" s="9">
        <v>0.98729999999999996</v>
      </c>
      <c r="Z129" s="9">
        <v>-0.73640000000000005</v>
      </c>
      <c r="AA129" s="9">
        <v>0.57310000000000005</v>
      </c>
      <c r="AB129" s="9">
        <v>1.3196000000000001</v>
      </c>
      <c r="AC129" s="9">
        <v>2.1505000000000001</v>
      </c>
      <c r="AD129" s="9">
        <v>1.5407</v>
      </c>
      <c r="AE129" s="9">
        <v>2.0064000000000002</v>
      </c>
      <c r="AF129" s="9">
        <v>-0.57520000000000004</v>
      </c>
    </row>
    <row r="130" spans="1:32">
      <c r="A130" s="9" t="s">
        <v>272</v>
      </c>
      <c r="B130" s="10">
        <v>-0.33988333300000001</v>
      </c>
      <c r="C130" s="9">
        <v>1.6372</v>
      </c>
      <c r="D130" s="9">
        <v>0.56459999999999999</v>
      </c>
      <c r="E130" s="9">
        <v>0.59340000000000004</v>
      </c>
      <c r="F130" s="9">
        <v>0.48280000000000001</v>
      </c>
      <c r="G130" s="9">
        <v>0.95650000000000002</v>
      </c>
      <c r="H130" s="9">
        <v>0.88380000000000003</v>
      </c>
      <c r="I130" s="9">
        <v>-0.52759999999999996</v>
      </c>
      <c r="J130" s="9">
        <v>-0.71399999999999997</v>
      </c>
      <c r="K130" s="9">
        <v>0.2555</v>
      </c>
      <c r="L130" s="9">
        <v>0.1221</v>
      </c>
      <c r="M130" s="9">
        <v>1.6084000000000001</v>
      </c>
      <c r="N130" s="9">
        <v>0.36109999999999998</v>
      </c>
      <c r="O130" s="9">
        <v>1.0553999999999999</v>
      </c>
      <c r="P130" s="9">
        <v>-0.31130000000000002</v>
      </c>
      <c r="Q130" s="9">
        <v>-0.51549999999999996</v>
      </c>
      <c r="R130" s="9">
        <v>-0.33179999999999998</v>
      </c>
      <c r="S130" s="9">
        <v>1.0972999999999999</v>
      </c>
      <c r="T130" s="9">
        <v>-0.61429999999999996</v>
      </c>
      <c r="U130" s="9">
        <v>-0.20150000000000001</v>
      </c>
      <c r="V130" s="9">
        <v>1.0048999999999999</v>
      </c>
      <c r="W130" s="9">
        <v>0.8377</v>
      </c>
      <c r="X130" s="9">
        <v>0.30790000000000001</v>
      </c>
      <c r="Y130" s="9">
        <v>0.72230000000000005</v>
      </c>
      <c r="Z130" s="9">
        <v>-0.21840000000000001</v>
      </c>
      <c r="AA130" s="9">
        <v>-0.42709999999999998</v>
      </c>
      <c r="AB130" s="9">
        <v>-0.62839999999999996</v>
      </c>
      <c r="AC130" s="9">
        <v>1.6876</v>
      </c>
      <c r="AD130" s="9">
        <v>-1.2646999999999999</v>
      </c>
      <c r="AE130" s="9">
        <v>-2.3235999999999999</v>
      </c>
      <c r="AF130" s="9">
        <v>-0.45069999999999999</v>
      </c>
    </row>
    <row r="131" spans="1:32">
      <c r="A131" s="9" t="s">
        <v>273</v>
      </c>
      <c r="B131" s="10">
        <v>0.26190000000000002</v>
      </c>
      <c r="C131" s="9">
        <v>-1.6879</v>
      </c>
      <c r="D131" s="9">
        <v>1.4581</v>
      </c>
      <c r="E131" s="9">
        <v>0.98670000000000002</v>
      </c>
      <c r="F131" s="9">
        <v>-2.9499999999999998E-2</v>
      </c>
      <c r="G131" s="9">
        <v>-1.0476000000000001</v>
      </c>
      <c r="H131" s="9">
        <v>-2.1591999999999998</v>
      </c>
      <c r="I131" s="9">
        <v>2.056</v>
      </c>
      <c r="J131" s="9">
        <v>1.0596000000000001</v>
      </c>
      <c r="K131" s="9">
        <v>2.9481999999999999</v>
      </c>
      <c r="L131" s="9">
        <v>1.9004000000000001</v>
      </c>
      <c r="M131" s="9">
        <v>0.37580000000000002</v>
      </c>
      <c r="N131" s="9">
        <v>-0.42730000000000001</v>
      </c>
      <c r="O131" s="9">
        <v>-0.94969999999999999</v>
      </c>
      <c r="P131" s="9">
        <v>0.92810000000000004</v>
      </c>
      <c r="Q131" s="9">
        <v>0.95530000000000004</v>
      </c>
      <c r="R131" s="9">
        <v>1.6491</v>
      </c>
      <c r="S131" s="9">
        <v>1.5650999999999999</v>
      </c>
      <c r="T131" s="9">
        <v>0.79669999999999996</v>
      </c>
      <c r="U131" s="9">
        <v>-7.6700000000000004E-2</v>
      </c>
      <c r="V131" s="9">
        <v>-0.3004</v>
      </c>
      <c r="W131" s="9">
        <v>0.50019999999999998</v>
      </c>
      <c r="X131" s="9">
        <v>0.78110000000000002</v>
      </c>
      <c r="Y131" s="9">
        <v>1.8589</v>
      </c>
      <c r="Z131" s="9">
        <v>0.1429</v>
      </c>
      <c r="AA131" s="9">
        <v>-1.0598000000000001</v>
      </c>
      <c r="AB131" s="9">
        <v>1.8314999999999999</v>
      </c>
      <c r="AC131" s="9">
        <v>-0.51759999999999995</v>
      </c>
      <c r="AD131" s="9">
        <v>0.96260000000000001</v>
      </c>
      <c r="AE131" s="9">
        <v>0.8367</v>
      </c>
      <c r="AF131" s="9">
        <v>-0.21299999999999999</v>
      </c>
    </row>
    <row r="132" spans="1:32">
      <c r="A132" s="9" t="s">
        <v>274</v>
      </c>
      <c r="B132" s="10">
        <v>-0.54530000000000001</v>
      </c>
      <c r="C132" s="9">
        <v>0.73629999999999995</v>
      </c>
      <c r="D132" s="9">
        <v>-1.7911999999999999</v>
      </c>
      <c r="E132" s="9">
        <v>1.4948999999999999</v>
      </c>
      <c r="F132" s="9">
        <v>-1.8002</v>
      </c>
      <c r="G132" s="9">
        <v>-1.4599</v>
      </c>
      <c r="H132" s="9">
        <v>-1.0472999999999999</v>
      </c>
      <c r="I132" s="9">
        <v>-0.26469999999999999</v>
      </c>
      <c r="J132" s="9">
        <v>0.1948</v>
      </c>
      <c r="K132" s="9">
        <v>1.5343</v>
      </c>
      <c r="L132" s="9">
        <v>-0.40820000000000001</v>
      </c>
      <c r="M132" s="9">
        <v>1.1715</v>
      </c>
      <c r="N132" s="9">
        <v>-0.71279999999999999</v>
      </c>
      <c r="O132" s="9">
        <v>-0.04</v>
      </c>
      <c r="P132" s="9">
        <v>-0.74590000000000001</v>
      </c>
      <c r="Q132" s="9">
        <v>0.89039999999999997</v>
      </c>
      <c r="R132" s="9">
        <v>-0.63629999999999998</v>
      </c>
      <c r="S132" s="9">
        <v>-0.6704</v>
      </c>
      <c r="T132" s="9">
        <v>-0.57389999999999997</v>
      </c>
      <c r="U132" s="9">
        <v>-2.2599999999999999E-2</v>
      </c>
      <c r="V132" s="9">
        <v>0.56799999999999995</v>
      </c>
      <c r="W132" s="9">
        <v>-1.1912</v>
      </c>
      <c r="X132" s="9">
        <v>-9.3200000000000005E-2</v>
      </c>
      <c r="Y132" s="9">
        <v>-1.9500999999999999</v>
      </c>
      <c r="Z132" s="9">
        <v>1.78E-2</v>
      </c>
      <c r="AA132" s="9">
        <v>-0.2266</v>
      </c>
      <c r="AB132" s="9">
        <v>1.1025</v>
      </c>
      <c r="AC132" s="9">
        <v>1.3460000000000001</v>
      </c>
      <c r="AD132" s="9">
        <v>-0.30220000000000002</v>
      </c>
      <c r="AE132" s="9">
        <v>-0.60229999999999995</v>
      </c>
      <c r="AF132" s="9">
        <v>-2.3006000000000002</v>
      </c>
    </row>
    <row r="133" spans="1:32">
      <c r="A133" s="9" t="s">
        <v>275</v>
      </c>
      <c r="B133" s="10">
        <v>0.3921</v>
      </c>
      <c r="C133" s="9">
        <v>-0.96719999999999995</v>
      </c>
      <c r="D133" s="9">
        <v>1.1874</v>
      </c>
      <c r="E133" s="9">
        <v>-9.4700000000000006E-2</v>
      </c>
      <c r="F133" s="9">
        <v>2.1036999999999999</v>
      </c>
      <c r="G133" s="9">
        <v>0.46910000000000002</v>
      </c>
      <c r="H133" s="9">
        <v>1.4556</v>
      </c>
      <c r="I133" s="9">
        <v>0.69310000000000005</v>
      </c>
      <c r="J133" s="9">
        <v>-0.63539999999999996</v>
      </c>
      <c r="K133" s="9">
        <v>-0.35410000000000003</v>
      </c>
      <c r="L133" s="9">
        <v>0.1525</v>
      </c>
      <c r="M133" s="9">
        <v>-3.9597000000000002</v>
      </c>
      <c r="N133" s="9">
        <v>1.2018</v>
      </c>
      <c r="O133" s="9">
        <v>-0.183</v>
      </c>
      <c r="P133" s="9">
        <v>0.80159999999999998</v>
      </c>
      <c r="Q133" s="9">
        <v>0.77049999999999996</v>
      </c>
      <c r="R133" s="9">
        <v>0.1426</v>
      </c>
      <c r="S133" s="9">
        <v>1.2715000000000001</v>
      </c>
      <c r="T133" s="9">
        <v>0.38769999999999999</v>
      </c>
      <c r="U133" s="9">
        <v>2.8233999999999999</v>
      </c>
      <c r="V133" s="9">
        <v>0.53539999999999999</v>
      </c>
      <c r="W133" s="9">
        <v>-1.4850000000000001</v>
      </c>
      <c r="X133" s="9">
        <v>1.2942</v>
      </c>
      <c r="Y133" s="9">
        <v>-1.2173</v>
      </c>
      <c r="Z133" s="9">
        <v>0.93969999999999998</v>
      </c>
      <c r="AA133" s="9">
        <v>1.0956999999999999</v>
      </c>
      <c r="AB133" s="9">
        <v>1.1197999999999999</v>
      </c>
      <c r="AC133" s="9">
        <v>1.21</v>
      </c>
      <c r="AD133" s="9">
        <v>-0.82079999999999997</v>
      </c>
      <c r="AE133" s="9">
        <v>0.3201</v>
      </c>
      <c r="AF133" s="9">
        <v>-1.0728</v>
      </c>
    </row>
    <row r="134" spans="1:32">
      <c r="A134" s="9" t="s">
        <v>276</v>
      </c>
      <c r="B134" s="10">
        <v>-0.96994999999999998</v>
      </c>
      <c r="C134" s="9">
        <v>0.74260000000000004</v>
      </c>
      <c r="D134" s="9">
        <v>-0.41260000000000002</v>
      </c>
      <c r="E134" s="9">
        <v>-0.55289999999999995</v>
      </c>
      <c r="F134" s="9">
        <v>-1.1655</v>
      </c>
      <c r="G134" s="9">
        <v>-0.74719999999999998</v>
      </c>
      <c r="H134" s="9">
        <v>-0.75160000000000005</v>
      </c>
      <c r="I134" s="9">
        <v>0.21920000000000001</v>
      </c>
      <c r="J134" s="9">
        <v>0.56359999999999999</v>
      </c>
      <c r="K134" s="9">
        <v>0.97529999999999994</v>
      </c>
      <c r="L134" s="9">
        <v>-0.63280000000000003</v>
      </c>
      <c r="M134" s="9">
        <v>-0.16550000000000001</v>
      </c>
      <c r="N134" s="9">
        <v>0.32440000000000002</v>
      </c>
      <c r="O134" s="9">
        <v>-0.45710000000000001</v>
      </c>
      <c r="P134" s="9">
        <v>-1.2917000000000001</v>
      </c>
      <c r="Q134" s="9">
        <v>-0.3669</v>
      </c>
      <c r="R134" s="9">
        <v>-1.3475999999999999</v>
      </c>
      <c r="S134" s="9">
        <v>-0.20630000000000001</v>
      </c>
      <c r="T134" s="9">
        <v>-0.624</v>
      </c>
      <c r="U134" s="9">
        <v>0.1148</v>
      </c>
      <c r="V134" s="9">
        <v>0.25640000000000002</v>
      </c>
      <c r="W134" s="9">
        <v>-1.0686</v>
      </c>
      <c r="X134" s="9">
        <v>-0.3906</v>
      </c>
      <c r="Y134" s="9">
        <v>-0.71809999999999996</v>
      </c>
      <c r="Z134" s="9">
        <v>0.53779999999999994</v>
      </c>
      <c r="AA134" s="9">
        <v>0.82169999999999999</v>
      </c>
      <c r="AB134" s="9">
        <v>-0.31840000000000002</v>
      </c>
      <c r="AC134" s="9">
        <v>-1.1559999999999999</v>
      </c>
      <c r="AD134" s="9">
        <v>-0.98560000000000003</v>
      </c>
      <c r="AE134" s="9">
        <v>0.24929999999999999</v>
      </c>
      <c r="AF134" s="9">
        <v>-1.3097000000000001</v>
      </c>
    </row>
    <row r="135" spans="1:32">
      <c r="A135" s="9" t="s">
        <v>277</v>
      </c>
      <c r="B135" s="10">
        <v>1.220066667</v>
      </c>
      <c r="C135" s="9">
        <v>0.34499999999999997</v>
      </c>
      <c r="D135" s="9">
        <v>0.61050000000000004</v>
      </c>
      <c r="E135" s="9">
        <v>-1.2878000000000001</v>
      </c>
      <c r="F135" s="9">
        <v>0.43340000000000001</v>
      </c>
      <c r="G135" s="9">
        <v>0.47510000000000002</v>
      </c>
      <c r="H135" s="9">
        <v>0.87280000000000002</v>
      </c>
      <c r="I135" s="9">
        <v>-0.52859999999999996</v>
      </c>
      <c r="J135" s="9">
        <v>0.2253</v>
      </c>
      <c r="K135" s="9">
        <v>0.78349999999999997</v>
      </c>
      <c r="L135" s="9">
        <v>0.7288</v>
      </c>
      <c r="M135" s="9">
        <v>1.1459999999999999</v>
      </c>
      <c r="N135" s="9">
        <v>0.25650000000000001</v>
      </c>
      <c r="O135" s="9">
        <v>0.99909999999999999</v>
      </c>
      <c r="P135" s="9">
        <v>0.21199999999999999</v>
      </c>
      <c r="Q135" s="9">
        <v>0.89790000000000003</v>
      </c>
      <c r="R135" s="9">
        <v>-1.7035</v>
      </c>
      <c r="S135" s="9">
        <v>0.93049999999999999</v>
      </c>
      <c r="T135" s="9">
        <v>-0.97030000000000005</v>
      </c>
      <c r="U135" s="9">
        <v>0.4073</v>
      </c>
      <c r="V135" s="9">
        <v>1.1466000000000001</v>
      </c>
      <c r="W135" s="9">
        <v>1.8089999999999999</v>
      </c>
      <c r="X135" s="9">
        <v>-0.94379999999999997</v>
      </c>
      <c r="Y135" s="9">
        <v>0.82099999999999995</v>
      </c>
      <c r="Z135" s="9">
        <v>0.186</v>
      </c>
      <c r="AA135" s="9">
        <v>0.36209999999999998</v>
      </c>
      <c r="AB135" s="9">
        <v>0.74480000000000002</v>
      </c>
      <c r="AC135" s="9">
        <v>1.7058</v>
      </c>
      <c r="AD135" s="9">
        <v>0.1847</v>
      </c>
      <c r="AE135" s="9">
        <v>-0.14749999999999999</v>
      </c>
      <c r="AF135" s="9">
        <v>-0.64070000000000005</v>
      </c>
    </row>
    <row r="136" spans="1:32">
      <c r="A136" s="9" t="s">
        <v>279</v>
      </c>
      <c r="B136" s="10">
        <v>1.1284666670000001</v>
      </c>
      <c r="C136" s="9">
        <v>-4.99E-2</v>
      </c>
      <c r="D136" s="9">
        <v>0.35930000000000001</v>
      </c>
      <c r="E136" s="9">
        <v>-0.19589999999999999</v>
      </c>
      <c r="F136" s="9">
        <v>0.15529999999999999</v>
      </c>
      <c r="G136" s="9">
        <v>1.0230999999999999</v>
      </c>
      <c r="H136" s="9">
        <v>1.1597999999999999</v>
      </c>
      <c r="I136" s="9">
        <v>-1.2945</v>
      </c>
      <c r="J136" s="9">
        <v>0.18790000000000001</v>
      </c>
      <c r="K136" s="9">
        <v>0.35549999999999998</v>
      </c>
      <c r="L136" s="9">
        <v>0.17899999999999999</v>
      </c>
      <c r="M136" s="9">
        <v>0.1691</v>
      </c>
      <c r="N136" s="9">
        <v>0.80700000000000005</v>
      </c>
      <c r="O136" s="9">
        <v>-2.63E-2</v>
      </c>
      <c r="P136" s="9">
        <v>0.28620000000000001</v>
      </c>
      <c r="Q136" s="9">
        <v>1.5144</v>
      </c>
      <c r="R136" s="9">
        <v>-8.2000000000000003E-2</v>
      </c>
      <c r="S136" s="9">
        <v>1.6788000000000001</v>
      </c>
      <c r="T136" s="9">
        <v>0.87909999999999999</v>
      </c>
      <c r="U136" s="9">
        <v>0.90080000000000005</v>
      </c>
      <c r="V136" s="9">
        <v>0.81189999999999996</v>
      </c>
      <c r="W136" s="9">
        <v>0.17860000000000001</v>
      </c>
      <c r="X136" s="9">
        <v>0.33050000000000002</v>
      </c>
      <c r="Y136" s="9">
        <v>0.91769999999999996</v>
      </c>
      <c r="Z136" s="9">
        <v>0.93330000000000002</v>
      </c>
      <c r="AA136" s="9">
        <v>1.464</v>
      </c>
      <c r="AB136" s="9">
        <v>0.53039999999999998</v>
      </c>
      <c r="AC136" s="9">
        <v>1.6604000000000001</v>
      </c>
      <c r="AD136" s="9">
        <v>-0.123</v>
      </c>
      <c r="AE136" s="9">
        <v>0.15409999999999999</v>
      </c>
      <c r="AF136" s="9">
        <v>1.0366</v>
      </c>
    </row>
    <row r="137" spans="1:32">
      <c r="A137" s="9" t="s">
        <v>281</v>
      </c>
      <c r="B137" s="10">
        <v>-0.24148333299999999</v>
      </c>
      <c r="C137" s="9">
        <v>-0.28320000000000001</v>
      </c>
      <c r="D137" s="9">
        <v>-0.9869</v>
      </c>
      <c r="E137" s="9">
        <v>-4.6800000000000001E-2</v>
      </c>
      <c r="F137" s="9">
        <v>0.55089999999999995</v>
      </c>
      <c r="G137" s="9">
        <v>0.54669999999999996</v>
      </c>
      <c r="H137" s="9">
        <v>-2.7099999999999999E-2</v>
      </c>
      <c r="I137" s="9">
        <v>-0.4088</v>
      </c>
      <c r="J137" s="9">
        <v>0.18529999999999999</v>
      </c>
      <c r="K137" s="9">
        <v>-0.44569999999999999</v>
      </c>
      <c r="L137" s="9">
        <v>0.1386</v>
      </c>
      <c r="M137" s="9">
        <v>-0.55120000000000002</v>
      </c>
      <c r="N137" s="9">
        <v>0.30580000000000002</v>
      </c>
      <c r="O137" s="9">
        <v>-0.25700000000000001</v>
      </c>
      <c r="P137" s="9">
        <v>0.34429999999999999</v>
      </c>
      <c r="Q137" s="9">
        <v>1.4175</v>
      </c>
      <c r="R137" s="9">
        <v>0.45569999999999999</v>
      </c>
      <c r="S137" s="9">
        <v>8.7900000000000006E-2</v>
      </c>
      <c r="T137" s="9">
        <v>0.56499999999999995</v>
      </c>
      <c r="U137" s="9">
        <v>-6.7199999999999996E-2</v>
      </c>
      <c r="V137" s="9">
        <v>0.10970000000000001</v>
      </c>
      <c r="W137" s="9">
        <v>-1.4850000000000001</v>
      </c>
      <c r="X137" s="9">
        <v>0.1343</v>
      </c>
      <c r="Y137" s="9">
        <v>-0.2462</v>
      </c>
      <c r="Z137" s="9">
        <v>-8.2299999999999998E-2</v>
      </c>
      <c r="AA137" s="9">
        <v>0.64</v>
      </c>
      <c r="AB137" s="9">
        <v>1.9531000000000001</v>
      </c>
      <c r="AC137" s="9">
        <v>7.9000000000000001E-2</v>
      </c>
      <c r="AD137" s="9">
        <v>0.34910000000000002</v>
      </c>
      <c r="AE137" s="9">
        <v>-0.21160000000000001</v>
      </c>
      <c r="AF137" s="9">
        <v>1.3418000000000001</v>
      </c>
    </row>
    <row r="138" spans="1:32">
      <c r="A138" s="9" t="s">
        <v>282</v>
      </c>
      <c r="B138" s="10">
        <v>-0.78236666700000002</v>
      </c>
      <c r="C138" s="9">
        <v>0.92020000000000002</v>
      </c>
      <c r="D138" s="9">
        <v>0.37290000000000001</v>
      </c>
      <c r="E138" s="9">
        <v>0.62870000000000004</v>
      </c>
      <c r="F138" s="9">
        <v>-0.38700000000000001</v>
      </c>
      <c r="G138" s="9">
        <v>3.7199999999999997E-2</v>
      </c>
      <c r="H138" s="9">
        <v>-1.6975</v>
      </c>
      <c r="I138" s="9">
        <v>-0.76459999999999995</v>
      </c>
      <c r="J138" s="9">
        <v>0.75790000000000002</v>
      </c>
      <c r="K138" s="9">
        <v>-0.58230000000000004</v>
      </c>
      <c r="L138" s="9">
        <v>-1.1188</v>
      </c>
      <c r="M138" s="9">
        <v>-0.1434</v>
      </c>
      <c r="N138" s="9">
        <v>4.6399999999999997E-2</v>
      </c>
      <c r="O138" s="9">
        <v>-0.84199999999999997</v>
      </c>
      <c r="P138" s="9">
        <v>-2.2164999999999999</v>
      </c>
      <c r="Q138" s="9">
        <v>-1.4225000000000001</v>
      </c>
      <c r="R138" s="9">
        <v>-0.25890000000000002</v>
      </c>
      <c r="S138" s="9">
        <v>0.1239</v>
      </c>
      <c r="T138" s="9">
        <v>-1.4628000000000001</v>
      </c>
      <c r="U138" s="9">
        <v>0.84940000000000004</v>
      </c>
      <c r="V138" s="9">
        <v>-0.12189999999999999</v>
      </c>
      <c r="W138" s="9">
        <v>-0.57979999999999998</v>
      </c>
      <c r="X138" s="9">
        <v>-0.2959</v>
      </c>
      <c r="Y138" s="9">
        <v>-0.49730000000000002</v>
      </c>
      <c r="Z138" s="9">
        <v>2.6484999999999999</v>
      </c>
      <c r="AA138" s="9">
        <v>-1.0546</v>
      </c>
      <c r="AB138" s="9">
        <v>-1.3717999999999999</v>
      </c>
      <c r="AC138" s="9">
        <v>0.21990000000000001</v>
      </c>
      <c r="AD138" s="9">
        <v>-1.1889000000000001</v>
      </c>
      <c r="AE138" s="9">
        <v>0.26879999999999998</v>
      </c>
      <c r="AF138" s="9">
        <v>-0.38779999999999998</v>
      </c>
    </row>
    <row r="139" spans="1:32">
      <c r="A139" s="9" t="s">
        <v>283</v>
      </c>
      <c r="B139" s="10">
        <v>-0.43475000000000003</v>
      </c>
      <c r="C139" s="9">
        <v>-0.67400000000000004</v>
      </c>
      <c r="D139" s="9">
        <v>0.94550000000000001</v>
      </c>
      <c r="E139" s="9">
        <v>0.2392</v>
      </c>
      <c r="F139" s="9">
        <v>0.51400000000000001</v>
      </c>
      <c r="G139" s="9">
        <v>0.51719999999999999</v>
      </c>
      <c r="H139" s="9">
        <v>-1.2E-2</v>
      </c>
      <c r="I139" s="9">
        <v>-0.68379999999999996</v>
      </c>
      <c r="J139" s="9">
        <v>2.6728999999999998</v>
      </c>
      <c r="K139" s="9">
        <v>-0.62370000000000003</v>
      </c>
      <c r="L139" s="9">
        <v>-0.67820000000000003</v>
      </c>
      <c r="M139" s="9">
        <v>-0.38469999999999999</v>
      </c>
      <c r="N139" s="9">
        <v>2.4155000000000002</v>
      </c>
      <c r="O139" s="9">
        <v>-0.96540000000000004</v>
      </c>
      <c r="P139" s="9">
        <v>-0.97889999999999999</v>
      </c>
      <c r="Q139" s="9">
        <v>-1.1183000000000001</v>
      </c>
      <c r="R139" s="9">
        <v>-1.6392</v>
      </c>
      <c r="S139" s="9">
        <v>1.1509</v>
      </c>
      <c r="T139" s="9">
        <v>-0.54059999999999997</v>
      </c>
      <c r="U139" s="9">
        <v>-1.6E-2</v>
      </c>
      <c r="V139" s="9">
        <v>-0.34539999999999998</v>
      </c>
      <c r="W139" s="9">
        <v>-1.0826</v>
      </c>
      <c r="X139" s="9">
        <v>-0.38150000000000001</v>
      </c>
      <c r="Y139" s="9">
        <v>0.13039999999999999</v>
      </c>
      <c r="Z139" s="9">
        <v>1.5725</v>
      </c>
      <c r="AA139" s="9">
        <v>-0.4945</v>
      </c>
      <c r="AB139" s="9">
        <v>-0.42659999999999998</v>
      </c>
      <c r="AC139" s="9">
        <v>0.4778</v>
      </c>
      <c r="AD139" s="9">
        <v>-0.97729999999999995</v>
      </c>
      <c r="AE139" s="9">
        <v>-0.84430000000000005</v>
      </c>
      <c r="AF139" s="9">
        <v>-0.3543</v>
      </c>
    </row>
    <row r="140" spans="1:32">
      <c r="A140" s="9" t="s">
        <v>284</v>
      </c>
      <c r="B140" s="10">
        <v>-0.81318333300000001</v>
      </c>
      <c r="C140" s="9">
        <v>-1.5972999999999999</v>
      </c>
      <c r="D140" s="9">
        <v>2.2262</v>
      </c>
      <c r="E140" s="9">
        <v>0.37509999999999999</v>
      </c>
      <c r="F140" s="9">
        <v>-0.86240000000000006</v>
      </c>
      <c r="G140" s="9">
        <v>-2.1850000000000001</v>
      </c>
      <c r="H140" s="9">
        <v>-0.74399999999999999</v>
      </c>
      <c r="I140" s="9">
        <v>2.1846000000000001</v>
      </c>
      <c r="J140" s="9">
        <v>-1.5235000000000001</v>
      </c>
      <c r="K140" s="9">
        <v>0.70220000000000005</v>
      </c>
      <c r="L140" s="9">
        <v>0.32650000000000001</v>
      </c>
      <c r="M140" s="9">
        <v>-0.61739999999999995</v>
      </c>
      <c r="N140" s="9">
        <v>-1.8115000000000001</v>
      </c>
      <c r="O140" s="9">
        <v>-0.93</v>
      </c>
      <c r="P140" s="9">
        <v>1.3896999999999999</v>
      </c>
      <c r="Q140" s="9">
        <v>0.28570000000000001</v>
      </c>
      <c r="R140" s="9">
        <v>1.3384</v>
      </c>
      <c r="S140" s="9">
        <v>-0.83009999999999995</v>
      </c>
      <c r="T140" s="9">
        <v>1.3166</v>
      </c>
      <c r="U140" s="9">
        <v>0.69279999999999997</v>
      </c>
      <c r="V140" s="9">
        <v>2.7197</v>
      </c>
      <c r="W140" s="9">
        <v>-4.3499999999999997E-2</v>
      </c>
      <c r="X140" s="9">
        <v>-0.2127</v>
      </c>
      <c r="Y140" s="9">
        <v>0.79479999999999995</v>
      </c>
      <c r="Z140" s="9">
        <v>0.78639999999999999</v>
      </c>
      <c r="AA140" s="9">
        <v>-1.4263999999999999</v>
      </c>
      <c r="AB140" s="9">
        <v>0.4713</v>
      </c>
      <c r="AC140" s="9">
        <v>0.1326</v>
      </c>
      <c r="AD140" s="9">
        <v>1.6213</v>
      </c>
      <c r="AE140" s="9">
        <v>0.45500000000000002</v>
      </c>
      <c r="AF140" s="9">
        <v>-0.83660000000000001</v>
      </c>
    </row>
    <row r="141" spans="1:32">
      <c r="A141" s="9" t="s">
        <v>285</v>
      </c>
      <c r="B141" s="10">
        <v>0.157</v>
      </c>
      <c r="C141" s="9">
        <v>-1.9059999999999999</v>
      </c>
      <c r="D141" s="9">
        <v>0.87539999999999996</v>
      </c>
      <c r="E141" s="9">
        <v>-0.91049999999999998</v>
      </c>
      <c r="F141" s="9">
        <v>1.8915999999999999</v>
      </c>
      <c r="G141" s="9">
        <v>1.694</v>
      </c>
      <c r="H141" s="9">
        <v>0.34939999999999999</v>
      </c>
      <c r="I141" s="9">
        <v>0.87829999999999997</v>
      </c>
      <c r="J141" s="9">
        <v>3.1099999999999999E-2</v>
      </c>
      <c r="K141" s="9">
        <v>0.17949999999999999</v>
      </c>
      <c r="L141" s="9">
        <v>1.016</v>
      </c>
      <c r="M141" s="9">
        <v>-0.17019999999999999</v>
      </c>
      <c r="N141" s="9">
        <v>1.2049000000000001</v>
      </c>
      <c r="O141" s="9">
        <v>-1.7544999999999999</v>
      </c>
      <c r="P141" s="9">
        <v>0.75919999999999999</v>
      </c>
      <c r="Q141" s="9">
        <v>1.3411999999999999</v>
      </c>
      <c r="R141" s="9">
        <v>1.4918</v>
      </c>
      <c r="S141" s="9">
        <v>1.3182</v>
      </c>
      <c r="T141" s="9">
        <v>0.73550000000000004</v>
      </c>
      <c r="U141" s="9">
        <v>0.2389</v>
      </c>
      <c r="V141" s="9">
        <v>0.41549999999999998</v>
      </c>
      <c r="W141" s="9">
        <v>-1.1181000000000001</v>
      </c>
      <c r="X141" s="9">
        <v>1.8387</v>
      </c>
      <c r="Y141" s="9">
        <v>0.68879999999999997</v>
      </c>
      <c r="Z141" s="9">
        <v>0.1769</v>
      </c>
      <c r="AA141" s="9">
        <v>-0.43359999999999999</v>
      </c>
      <c r="AB141" s="9">
        <v>0.51600000000000001</v>
      </c>
      <c r="AC141" s="9">
        <v>-0.48899999999999999</v>
      </c>
      <c r="AD141" s="9">
        <v>1.1444000000000001</v>
      </c>
      <c r="AE141" s="9">
        <v>8.6400000000000005E-2</v>
      </c>
      <c r="AF141" s="9">
        <v>-0.28999999999999998</v>
      </c>
    </row>
    <row r="142" spans="1:32">
      <c r="A142" s="9" t="s">
        <v>286</v>
      </c>
      <c r="B142" s="10">
        <v>-0.87088333299999998</v>
      </c>
      <c r="C142" s="9">
        <v>-1.4011</v>
      </c>
      <c r="D142" s="9">
        <v>-0.47660000000000002</v>
      </c>
      <c r="E142" s="9">
        <v>-0.84319999999999995</v>
      </c>
      <c r="F142" s="9">
        <v>1.0864</v>
      </c>
      <c r="G142" s="9">
        <v>-5.0369999999999999</v>
      </c>
      <c r="H142" s="9">
        <v>-2.3235999999999999</v>
      </c>
      <c r="I142" s="9">
        <v>2.7239</v>
      </c>
      <c r="J142" s="9">
        <v>0.76629999999999998</v>
      </c>
      <c r="K142" s="9">
        <v>2.0908000000000002</v>
      </c>
      <c r="L142" s="9">
        <v>7.7100000000000002E-2</v>
      </c>
      <c r="M142" s="9">
        <v>-1.3351999999999999</v>
      </c>
      <c r="N142" s="9">
        <v>-1.0671999999999999</v>
      </c>
      <c r="O142" s="9">
        <v>-1.3212999999999999</v>
      </c>
      <c r="P142" s="9">
        <v>1.4971000000000001</v>
      </c>
      <c r="Q142" s="9">
        <v>1.1543000000000001</v>
      </c>
      <c r="R142" s="9">
        <v>1.1109</v>
      </c>
      <c r="S142" s="9">
        <v>2.9531000000000001</v>
      </c>
      <c r="T142" s="9">
        <v>3.0198999999999998</v>
      </c>
      <c r="U142" s="9">
        <v>0.60299999999999998</v>
      </c>
      <c r="V142" s="9">
        <v>1.3565</v>
      </c>
      <c r="W142" s="9">
        <v>-1.0891</v>
      </c>
      <c r="X142" s="9">
        <v>1.7445999999999999</v>
      </c>
      <c r="Y142" s="9">
        <v>1.0609</v>
      </c>
      <c r="Z142" s="9">
        <v>-0.33960000000000001</v>
      </c>
      <c r="AA142" s="9">
        <v>-3.3214000000000001</v>
      </c>
      <c r="AB142" s="9">
        <v>0.95589999999999997</v>
      </c>
      <c r="AC142" s="9">
        <v>-1.2517</v>
      </c>
      <c r="AD142" s="9">
        <v>2.0537999999999998</v>
      </c>
      <c r="AE142" s="9">
        <v>5.9400000000000001E-2</v>
      </c>
      <c r="AF142" s="9">
        <v>-1.6205000000000001</v>
      </c>
    </row>
    <row r="143" spans="1:32">
      <c r="A143" s="9" t="s">
        <v>287</v>
      </c>
      <c r="B143" s="10">
        <v>1.8798166670000001</v>
      </c>
      <c r="C143" s="9">
        <v>0.55649999999999999</v>
      </c>
      <c r="D143" s="9">
        <v>0.94520000000000004</v>
      </c>
      <c r="E143" s="9">
        <v>-1.3035000000000001</v>
      </c>
      <c r="F143" s="9">
        <v>0.82240000000000002</v>
      </c>
      <c r="G143" s="9">
        <v>2.0697000000000001</v>
      </c>
      <c r="H143" s="9">
        <v>1.4923999999999999</v>
      </c>
      <c r="I143" s="9">
        <v>0.2596</v>
      </c>
      <c r="J143" s="9">
        <v>3.1248</v>
      </c>
      <c r="K143" s="9">
        <v>-0.3664</v>
      </c>
      <c r="L143" s="9">
        <v>2.1099000000000001</v>
      </c>
      <c r="M143" s="9">
        <v>-1.1560999999999999</v>
      </c>
      <c r="N143" s="9">
        <v>9.3299999999999994E-2</v>
      </c>
      <c r="O143" s="9">
        <v>1.2189000000000001</v>
      </c>
      <c r="P143" s="9">
        <v>1.581</v>
      </c>
      <c r="Q143" s="9">
        <v>1.4545999999999999</v>
      </c>
      <c r="R143" s="9">
        <v>0.52580000000000005</v>
      </c>
      <c r="S143" s="9">
        <v>1.0325</v>
      </c>
      <c r="T143" s="9">
        <v>0.6079</v>
      </c>
      <c r="U143" s="9">
        <v>0.42780000000000001</v>
      </c>
      <c r="V143" s="9">
        <v>1.1878</v>
      </c>
      <c r="W143" s="9">
        <v>1.2636000000000001</v>
      </c>
      <c r="X143" s="9">
        <v>0.18579999999999999</v>
      </c>
      <c r="Y143" s="9">
        <v>1.7419</v>
      </c>
      <c r="Z143" s="9">
        <v>-1.1787000000000001</v>
      </c>
      <c r="AA143" s="9">
        <v>-0.73460000000000003</v>
      </c>
      <c r="AB143" s="9">
        <v>2.4133</v>
      </c>
      <c r="AC143" s="9">
        <v>0.92120000000000002</v>
      </c>
      <c r="AD143" s="9">
        <v>1.9E-2</v>
      </c>
      <c r="AE143" s="9">
        <v>1.411</v>
      </c>
      <c r="AF143" s="9">
        <v>6.1800000000000001E-2</v>
      </c>
    </row>
    <row r="144" spans="1:32">
      <c r="A144" s="9" t="s">
        <v>288</v>
      </c>
      <c r="B144" s="10">
        <v>-0.35136666700000002</v>
      </c>
      <c r="C144" s="9">
        <v>0.5131</v>
      </c>
      <c r="D144" s="9">
        <v>-0.217</v>
      </c>
      <c r="E144" s="9">
        <v>-0.2626</v>
      </c>
      <c r="F144" s="9">
        <v>1.2941</v>
      </c>
      <c r="G144" s="9">
        <v>0.13600000000000001</v>
      </c>
      <c r="H144" s="9">
        <v>0.89690000000000003</v>
      </c>
      <c r="I144" s="9">
        <v>0.96619999999999995</v>
      </c>
      <c r="J144" s="9">
        <v>1.0730999999999999</v>
      </c>
      <c r="K144" s="9">
        <v>-0.40620000000000001</v>
      </c>
      <c r="L144" s="9">
        <v>-0.33810000000000001</v>
      </c>
      <c r="M144" s="9">
        <v>0.16980000000000001</v>
      </c>
      <c r="N144" s="9">
        <v>1.7391000000000001</v>
      </c>
      <c r="O144" s="9">
        <v>-0.12089999999999999</v>
      </c>
      <c r="P144" s="9">
        <v>0.49669999999999997</v>
      </c>
      <c r="Q144" s="9">
        <v>0.9173</v>
      </c>
      <c r="R144" s="9">
        <v>-2.86E-2</v>
      </c>
      <c r="S144" s="9">
        <v>0.17369999999999999</v>
      </c>
      <c r="T144" s="9">
        <v>-0.68689999999999996</v>
      </c>
      <c r="U144" s="9">
        <v>0.48449999999999999</v>
      </c>
      <c r="V144" s="9">
        <v>0.61419999999999997</v>
      </c>
      <c r="W144" s="9">
        <v>-4.5499999999999999E-2</v>
      </c>
      <c r="X144" s="9">
        <v>-0.33110000000000001</v>
      </c>
      <c r="Y144" s="9">
        <v>5.7299999999999997E-2</v>
      </c>
      <c r="Z144" s="9">
        <v>0.27089999999999997</v>
      </c>
      <c r="AA144" s="9">
        <v>0.83020000000000005</v>
      </c>
      <c r="AB144" s="9">
        <v>-2.4400000000000002E-2</v>
      </c>
      <c r="AC144" s="9">
        <v>-0.18240000000000001</v>
      </c>
      <c r="AD144" s="9">
        <v>-0.73980000000000001</v>
      </c>
      <c r="AE144" s="9">
        <v>-0.76959999999999995</v>
      </c>
      <c r="AF144" s="9">
        <v>0.40910000000000002</v>
      </c>
    </row>
    <row r="145" spans="1:32">
      <c r="A145" s="9" t="s">
        <v>289</v>
      </c>
      <c r="B145" s="10">
        <v>0.25993333299999999</v>
      </c>
      <c r="C145" s="9">
        <v>-1.6347</v>
      </c>
      <c r="D145" s="9">
        <v>0.97699999999999998</v>
      </c>
      <c r="E145" s="9">
        <v>0.2089</v>
      </c>
      <c r="F145" s="9">
        <v>1.6529</v>
      </c>
      <c r="G145" s="9">
        <v>-1.4862</v>
      </c>
      <c r="H145" s="9">
        <v>-0.47920000000000001</v>
      </c>
      <c r="I145" s="9">
        <v>-0.12759999999999999</v>
      </c>
      <c r="J145" s="9">
        <v>-1.1099000000000001</v>
      </c>
      <c r="K145" s="9">
        <v>-1.1872</v>
      </c>
      <c r="L145" s="9">
        <v>2.5590000000000002</v>
      </c>
      <c r="M145" s="9">
        <v>-0.61670000000000003</v>
      </c>
      <c r="N145" s="9">
        <v>2.1122000000000001</v>
      </c>
      <c r="O145" s="9">
        <v>-1.4187000000000001</v>
      </c>
      <c r="P145" s="9">
        <v>-0.1421</v>
      </c>
      <c r="Q145" s="9">
        <v>1.484</v>
      </c>
      <c r="R145" s="9">
        <v>2.0009999999999999</v>
      </c>
      <c r="S145" s="9">
        <v>-0.56189999999999996</v>
      </c>
      <c r="T145" s="9">
        <v>1.2524999999999999</v>
      </c>
      <c r="U145" s="9">
        <v>2.0268000000000002</v>
      </c>
      <c r="V145" s="9">
        <v>-9.69E-2</v>
      </c>
      <c r="W145" s="9">
        <v>-1.0344</v>
      </c>
      <c r="X145" s="9">
        <v>1.5036</v>
      </c>
      <c r="Y145" s="9">
        <v>1.2544</v>
      </c>
      <c r="Z145" s="9">
        <v>0.37130000000000002</v>
      </c>
      <c r="AA145" s="9">
        <v>1.9877</v>
      </c>
      <c r="AB145" s="9">
        <v>-2.2073999999999998</v>
      </c>
      <c r="AC145" s="9">
        <v>0.58130000000000004</v>
      </c>
      <c r="AD145" s="9">
        <v>5.9200000000000003E-2</v>
      </c>
      <c r="AE145" s="9">
        <v>0.80120000000000002</v>
      </c>
      <c r="AF145" s="9">
        <v>1.2188000000000001</v>
      </c>
    </row>
    <row r="146" spans="1:32">
      <c r="A146" s="9" t="s">
        <v>290</v>
      </c>
      <c r="B146" s="10">
        <v>-0.64981666699999996</v>
      </c>
      <c r="C146" s="9">
        <v>-1.3945000000000001</v>
      </c>
      <c r="D146" s="9">
        <v>-0.37169999999999997</v>
      </c>
      <c r="E146" s="9">
        <v>-1.3619000000000001</v>
      </c>
      <c r="F146" s="9">
        <v>2.1055999999999999</v>
      </c>
      <c r="G146" s="9">
        <v>0.86919999999999997</v>
      </c>
      <c r="H146" s="9">
        <v>8.9499999999999996E-2</v>
      </c>
      <c r="I146" s="9">
        <v>0.24310000000000001</v>
      </c>
      <c r="J146" s="9">
        <v>1.1494</v>
      </c>
      <c r="K146" s="9">
        <v>-1.2166999999999999</v>
      </c>
      <c r="L146" s="9">
        <v>0.95350000000000001</v>
      </c>
      <c r="M146" s="9">
        <v>-0.84940000000000004</v>
      </c>
      <c r="N146" s="9">
        <v>0.23069999999999999</v>
      </c>
      <c r="O146" s="9">
        <v>-2.2277999999999998</v>
      </c>
      <c r="P146" s="9">
        <v>1.0385</v>
      </c>
      <c r="Q146" s="9">
        <v>1.9624999999999999</v>
      </c>
      <c r="R146" s="9">
        <v>0.1535</v>
      </c>
      <c r="S146" s="9">
        <v>1.6738</v>
      </c>
      <c r="T146" s="9">
        <v>0.79910000000000003</v>
      </c>
      <c r="U146" s="9">
        <v>0.77410000000000001</v>
      </c>
      <c r="V146" s="9">
        <v>0.81389999999999996</v>
      </c>
      <c r="W146" s="9">
        <v>-1.4850000000000001</v>
      </c>
      <c r="X146" s="9">
        <v>0.39589999999999997</v>
      </c>
      <c r="Y146" s="9">
        <v>-0.72519999999999996</v>
      </c>
      <c r="Z146" s="9">
        <v>-0.86180000000000001</v>
      </c>
      <c r="AA146" s="9">
        <v>-1.4E-3</v>
      </c>
      <c r="AB146" s="9">
        <v>0.76729999999999998</v>
      </c>
      <c r="AC146" s="9">
        <v>1.3724000000000001</v>
      </c>
      <c r="AD146" s="9">
        <v>0.161</v>
      </c>
      <c r="AE146" s="9">
        <v>-1.8777999999999999</v>
      </c>
      <c r="AF146" s="9">
        <v>-0.78290000000000004</v>
      </c>
    </row>
    <row r="147" spans="1:32">
      <c r="A147" s="9" t="s">
        <v>291</v>
      </c>
      <c r="B147" s="10">
        <v>-1.1791</v>
      </c>
      <c r="C147" s="9">
        <v>5.6899999999999999E-2</v>
      </c>
      <c r="D147" s="9">
        <v>-1.0567</v>
      </c>
      <c r="E147" s="9">
        <v>1.8467</v>
      </c>
      <c r="F147" s="9">
        <v>-1.1165</v>
      </c>
      <c r="G147" s="9">
        <v>-0.53500000000000003</v>
      </c>
      <c r="H147" s="9">
        <v>-2.3149999999999999</v>
      </c>
      <c r="I147" s="9">
        <v>1.3323</v>
      </c>
      <c r="J147" s="9">
        <v>0.61919999999999997</v>
      </c>
      <c r="K147" s="9">
        <v>-0.22670000000000001</v>
      </c>
      <c r="L147" s="9">
        <v>2.9803999999999999</v>
      </c>
      <c r="M147" s="9">
        <v>1.3579000000000001</v>
      </c>
      <c r="N147" s="9">
        <v>-0.43120000000000003</v>
      </c>
      <c r="O147" s="9">
        <v>0.31080000000000002</v>
      </c>
      <c r="P147" s="9">
        <v>-0.79779999999999995</v>
      </c>
      <c r="Q147" s="9">
        <v>-0.4</v>
      </c>
      <c r="R147" s="9">
        <v>-1.7911999999999999</v>
      </c>
      <c r="S147" s="9">
        <v>-1.0177</v>
      </c>
      <c r="T147" s="9">
        <v>-0.18260000000000001</v>
      </c>
      <c r="U147" s="9">
        <v>-1.5542</v>
      </c>
      <c r="V147" s="9">
        <v>-1.4206000000000001</v>
      </c>
      <c r="W147" s="9">
        <v>-0.58940000000000003</v>
      </c>
      <c r="X147" s="9">
        <v>-2.7847</v>
      </c>
      <c r="Y147" s="9">
        <v>0.31290000000000001</v>
      </c>
      <c r="Z147" s="9">
        <v>-1.167</v>
      </c>
      <c r="AA147" s="9">
        <v>0.37009999999999998</v>
      </c>
      <c r="AB147" s="9">
        <v>-1.0593999999999999</v>
      </c>
      <c r="AC147" s="9">
        <v>-2.3007</v>
      </c>
      <c r="AD147" s="9">
        <v>-0.71960000000000002</v>
      </c>
      <c r="AE147" s="9">
        <v>-2.0884</v>
      </c>
      <c r="AF147" s="9">
        <v>-1.5066999999999999</v>
      </c>
    </row>
    <row r="148" spans="1:32">
      <c r="A148" s="9" t="s">
        <v>292</v>
      </c>
      <c r="B148" s="10">
        <v>-0.232366667</v>
      </c>
      <c r="C148" s="9">
        <v>-0.16389999999999999</v>
      </c>
      <c r="D148" s="9">
        <v>0.36030000000000001</v>
      </c>
      <c r="E148" s="9">
        <v>-0.92149999999999999</v>
      </c>
      <c r="F148" s="9">
        <v>8.0799999999999997E-2</v>
      </c>
      <c r="G148" s="9">
        <v>0.78939999999999999</v>
      </c>
      <c r="H148" s="9">
        <v>1.4200000000000001E-2</v>
      </c>
      <c r="I148" s="9">
        <v>0.15570000000000001</v>
      </c>
      <c r="J148" s="9">
        <v>0.42420000000000002</v>
      </c>
      <c r="K148" s="9">
        <v>-0.1411</v>
      </c>
      <c r="L148" s="9">
        <v>-1.1200000000000001</v>
      </c>
      <c r="M148" s="9">
        <v>-0.57230000000000003</v>
      </c>
      <c r="N148" s="9">
        <v>0.2611</v>
      </c>
      <c r="O148" s="9">
        <v>0.78900000000000003</v>
      </c>
      <c r="P148" s="9">
        <v>0.54700000000000004</v>
      </c>
      <c r="Q148" s="9">
        <v>0.47389999999999999</v>
      </c>
      <c r="R148" s="9">
        <v>-0.54359999999999997</v>
      </c>
      <c r="S148" s="9">
        <v>1.3371999999999999</v>
      </c>
      <c r="T148" s="9">
        <v>-0.96740000000000004</v>
      </c>
      <c r="U148" s="9">
        <v>0.10150000000000001</v>
      </c>
      <c r="V148" s="9">
        <v>0.81479999999999997</v>
      </c>
      <c r="W148" s="9">
        <v>-0.35560000000000003</v>
      </c>
      <c r="X148" s="9">
        <v>-0.61599999999999999</v>
      </c>
      <c r="Y148" s="9">
        <v>-0.2341</v>
      </c>
      <c r="Z148" s="9">
        <v>0.2316</v>
      </c>
      <c r="AA148" s="9">
        <v>-0.98070000000000002</v>
      </c>
      <c r="AB148" s="9">
        <v>1.2386999999999999</v>
      </c>
      <c r="AC148" s="9">
        <v>0.2346</v>
      </c>
      <c r="AD148" s="9">
        <v>-0.1273</v>
      </c>
      <c r="AE148" s="9">
        <v>-1.3549</v>
      </c>
      <c r="AF148" s="9">
        <v>0.1062</v>
      </c>
    </row>
    <row r="149" spans="1:32">
      <c r="A149" s="9" t="s">
        <v>293</v>
      </c>
      <c r="B149" s="10">
        <v>-0.31585000000000002</v>
      </c>
      <c r="C149" s="9">
        <v>0.30909999999999999</v>
      </c>
      <c r="D149" s="9">
        <v>7.5399999999999995E-2</v>
      </c>
      <c r="E149" s="9">
        <v>1.0616000000000001</v>
      </c>
      <c r="F149" s="9">
        <v>-0.76100000000000001</v>
      </c>
      <c r="G149" s="9">
        <v>0.14779999999999999</v>
      </c>
      <c r="H149" s="9">
        <v>-0.28160000000000002</v>
      </c>
      <c r="I149" s="9">
        <v>0.33019999999999999</v>
      </c>
      <c r="J149" s="9">
        <v>-0.128</v>
      </c>
      <c r="K149" s="9">
        <v>-0.80620000000000003</v>
      </c>
      <c r="L149" s="9">
        <v>-0.1147</v>
      </c>
      <c r="M149" s="9">
        <v>-0.39379999999999998</v>
      </c>
      <c r="N149" s="9">
        <v>-0.51160000000000005</v>
      </c>
      <c r="O149" s="9">
        <v>-0.69430000000000003</v>
      </c>
      <c r="P149" s="9">
        <v>0.3543</v>
      </c>
      <c r="Q149" s="9">
        <v>0.17280000000000001</v>
      </c>
      <c r="R149" s="9">
        <v>0.25850000000000001</v>
      </c>
      <c r="S149" s="9">
        <v>-0.94630000000000003</v>
      </c>
      <c r="T149" s="9">
        <v>-0.37919999999999998</v>
      </c>
      <c r="U149" s="9">
        <v>-0.82389999999999997</v>
      </c>
      <c r="V149" s="9">
        <v>1.7100000000000001E-2</v>
      </c>
      <c r="W149" s="9">
        <v>9.6100000000000005E-2</v>
      </c>
      <c r="X149" s="9">
        <v>0.48020000000000002</v>
      </c>
      <c r="Y149" s="9">
        <v>0.91090000000000004</v>
      </c>
      <c r="Z149" s="9">
        <v>0.15859999999999999</v>
      </c>
      <c r="AA149" s="9">
        <v>1.169</v>
      </c>
      <c r="AB149" s="9">
        <v>1.0564</v>
      </c>
      <c r="AC149" s="9">
        <v>7.4300000000000005E-2</v>
      </c>
      <c r="AD149" s="9">
        <v>1.2865</v>
      </c>
      <c r="AE149" s="9">
        <v>1.0124</v>
      </c>
      <c r="AF149" s="9">
        <v>-0.77210000000000001</v>
      </c>
    </row>
    <row r="150" spans="1:32">
      <c r="A150" s="9" t="s">
        <v>294</v>
      </c>
      <c r="B150" s="10">
        <v>-0.86451666699999996</v>
      </c>
      <c r="C150" s="9">
        <v>0.25929999999999997</v>
      </c>
      <c r="D150" s="9">
        <v>-0.13950000000000001</v>
      </c>
      <c r="E150" s="9">
        <v>-0.17019999999999999</v>
      </c>
      <c r="F150" s="9">
        <v>-0.87080000000000002</v>
      </c>
      <c r="G150" s="9">
        <v>0.62260000000000004</v>
      </c>
      <c r="H150" s="9">
        <v>0.43759999999999999</v>
      </c>
      <c r="I150" s="9">
        <v>-0.4108</v>
      </c>
      <c r="J150" s="9">
        <v>-0.85419999999999996</v>
      </c>
      <c r="K150" s="9">
        <v>-0.35820000000000002</v>
      </c>
      <c r="L150" s="9">
        <v>-1.0634999999999999</v>
      </c>
      <c r="M150" s="9">
        <v>-0.58050000000000002</v>
      </c>
      <c r="N150" s="9">
        <v>0.47010000000000002</v>
      </c>
      <c r="O150" s="9">
        <v>-0.89610000000000001</v>
      </c>
      <c r="P150" s="9">
        <v>-2.29</v>
      </c>
      <c r="Q150" s="9">
        <v>-1.0749</v>
      </c>
      <c r="R150" s="9">
        <v>-1.3972</v>
      </c>
      <c r="S150" s="9">
        <v>0.34389999999999998</v>
      </c>
      <c r="T150" s="9">
        <v>-1.236</v>
      </c>
      <c r="U150" s="9">
        <v>0.20030000000000001</v>
      </c>
      <c r="V150" s="9">
        <v>0.41660000000000003</v>
      </c>
      <c r="W150" s="9">
        <v>-0.94789999999999996</v>
      </c>
      <c r="X150" s="9">
        <v>-1.1616</v>
      </c>
      <c r="Y150" s="9">
        <v>-1.4601999999999999</v>
      </c>
      <c r="Z150" s="9">
        <v>0.30990000000000001</v>
      </c>
      <c r="AA150" s="9">
        <v>-0.23319999999999999</v>
      </c>
      <c r="AB150" s="9">
        <v>-1.1449</v>
      </c>
      <c r="AC150" s="9">
        <v>-9.1399999999999995E-2</v>
      </c>
      <c r="AD150" s="9">
        <v>-0.94950000000000001</v>
      </c>
      <c r="AE150" s="9">
        <v>-0.54100000000000004</v>
      </c>
      <c r="AF150" s="9">
        <v>-8.1699999999999995E-2</v>
      </c>
    </row>
    <row r="151" spans="1:32">
      <c r="A151" s="9" t="s">
        <v>295</v>
      </c>
      <c r="B151" s="10">
        <v>-0.58094999999999997</v>
      </c>
      <c r="C151" s="9">
        <v>-1.2652000000000001</v>
      </c>
      <c r="D151" s="9">
        <v>0.57599999999999996</v>
      </c>
      <c r="E151" s="9">
        <v>-1.5598000000000001</v>
      </c>
      <c r="F151" s="9">
        <v>0.95179999999999998</v>
      </c>
      <c r="G151" s="9">
        <v>1.2287999999999999</v>
      </c>
      <c r="H151" s="9">
        <v>1.4120999999999999</v>
      </c>
      <c r="I151" s="9">
        <v>-1.0920000000000001</v>
      </c>
      <c r="J151" s="9">
        <v>1.6520999999999999</v>
      </c>
      <c r="K151" s="9">
        <v>-0.49980000000000002</v>
      </c>
      <c r="L151" s="9">
        <v>-0.47320000000000001</v>
      </c>
      <c r="M151" s="9">
        <v>-0.34320000000000001</v>
      </c>
      <c r="N151" s="9">
        <v>1.7715000000000001</v>
      </c>
      <c r="O151" s="9">
        <v>0.28510000000000002</v>
      </c>
      <c r="P151" s="9">
        <v>-0.64759999999999995</v>
      </c>
      <c r="Q151" s="9">
        <v>-0.46200000000000002</v>
      </c>
      <c r="R151" s="9">
        <v>-0.1411</v>
      </c>
      <c r="S151" s="9">
        <v>1.0487</v>
      </c>
      <c r="T151" s="9">
        <v>-5.0500000000000003E-2</v>
      </c>
      <c r="U151" s="9">
        <v>0.26790000000000003</v>
      </c>
      <c r="V151" s="9">
        <v>2.0609000000000002</v>
      </c>
      <c r="W151" s="9">
        <v>0.24199999999999999</v>
      </c>
      <c r="X151" s="9">
        <v>-0.70299999999999996</v>
      </c>
      <c r="Y151" s="9">
        <v>-0.17449999999999999</v>
      </c>
      <c r="Z151" s="9">
        <v>0.45839999999999997</v>
      </c>
      <c r="AA151" s="9">
        <v>-0.224</v>
      </c>
      <c r="AB151" s="9">
        <v>-1.8712</v>
      </c>
      <c r="AC151" s="9">
        <v>0.71940000000000004</v>
      </c>
      <c r="AD151" s="9">
        <v>-0.89129999999999998</v>
      </c>
      <c r="AE151" s="9">
        <v>-0.39439999999999997</v>
      </c>
      <c r="AF151" s="9">
        <v>0.35759999999999997</v>
      </c>
    </row>
    <row r="152" spans="1:32">
      <c r="A152" s="9" t="s">
        <v>296</v>
      </c>
      <c r="B152" s="10">
        <v>-0.78461666699999999</v>
      </c>
      <c r="C152" s="9">
        <v>0.19589999999999999</v>
      </c>
      <c r="D152" s="9">
        <v>0.46450000000000002</v>
      </c>
      <c r="E152" s="9">
        <v>0.59699999999999998</v>
      </c>
      <c r="F152" s="9">
        <v>0.81210000000000004</v>
      </c>
      <c r="G152" s="9">
        <v>1.5597000000000001</v>
      </c>
      <c r="H152" s="9">
        <v>-1.3761000000000001</v>
      </c>
      <c r="I152" s="9">
        <v>0.59470000000000001</v>
      </c>
      <c r="J152" s="9">
        <v>-0.4461</v>
      </c>
      <c r="K152" s="9">
        <v>-0.71919999999999995</v>
      </c>
      <c r="L152" s="9">
        <v>0.88690000000000002</v>
      </c>
      <c r="M152" s="9">
        <v>0.36680000000000001</v>
      </c>
      <c r="N152" s="9">
        <v>-1.0403</v>
      </c>
      <c r="O152" s="9">
        <v>-0.19600000000000001</v>
      </c>
      <c r="P152" s="9">
        <v>-0.87960000000000005</v>
      </c>
      <c r="Q152" s="9">
        <v>-0.74560000000000004</v>
      </c>
      <c r="R152" s="9">
        <v>-0.50519999999999998</v>
      </c>
      <c r="S152" s="9">
        <v>0.38019999999999998</v>
      </c>
      <c r="T152" s="9">
        <v>-0.72970000000000002</v>
      </c>
      <c r="U152" s="9">
        <v>-0.72519999999999996</v>
      </c>
      <c r="V152" s="9">
        <v>-0.14510000000000001</v>
      </c>
      <c r="W152" s="9">
        <v>-0.59709999999999996</v>
      </c>
      <c r="X152" s="9">
        <v>-0.81410000000000005</v>
      </c>
      <c r="Y152" s="9">
        <v>-1.5367999999999999</v>
      </c>
      <c r="Z152" s="9">
        <v>1.3675999999999999</v>
      </c>
      <c r="AA152" s="9">
        <v>-1.7612000000000001</v>
      </c>
      <c r="AB152" s="9">
        <v>-0.1585</v>
      </c>
      <c r="AC152" s="9">
        <v>-1.2841</v>
      </c>
      <c r="AD152" s="9">
        <v>-0.64459999999999995</v>
      </c>
      <c r="AE152" s="9">
        <v>-2.0001000000000002</v>
      </c>
      <c r="AF152" s="9">
        <v>-0.26250000000000001</v>
      </c>
    </row>
    <row r="153" spans="1:32">
      <c r="A153" s="9" t="s">
        <v>297</v>
      </c>
      <c r="B153" s="10">
        <v>1.1127833330000001</v>
      </c>
      <c r="C153" s="9">
        <v>-2.0002</v>
      </c>
      <c r="D153" s="9">
        <v>-0.4007</v>
      </c>
      <c r="E153" s="9">
        <v>1.1772</v>
      </c>
      <c r="F153" s="9">
        <v>1.4072</v>
      </c>
      <c r="G153" s="9">
        <v>1.054</v>
      </c>
      <c r="H153" s="9">
        <v>-0.13800000000000001</v>
      </c>
      <c r="I153" s="9">
        <v>1.8720000000000001</v>
      </c>
      <c r="J153" s="9">
        <v>1.0858000000000001</v>
      </c>
      <c r="K153" s="9">
        <v>1.2669999999999999</v>
      </c>
      <c r="L153" s="9">
        <v>1.4283999999999999</v>
      </c>
      <c r="M153" s="9">
        <v>0.20910000000000001</v>
      </c>
      <c r="N153" s="9">
        <v>0.67730000000000001</v>
      </c>
      <c r="O153" s="9">
        <v>-0.26290000000000002</v>
      </c>
      <c r="P153" s="9">
        <v>1.7572000000000001</v>
      </c>
      <c r="Q153" s="9">
        <v>1.2661</v>
      </c>
      <c r="R153" s="9">
        <v>1.966</v>
      </c>
      <c r="S153" s="9">
        <v>0.50749999999999995</v>
      </c>
      <c r="T153" s="9">
        <v>-0.67959999999999998</v>
      </c>
      <c r="U153" s="9">
        <v>2.9483999999999999</v>
      </c>
      <c r="V153" s="9">
        <v>-0.1835</v>
      </c>
      <c r="W153" s="9">
        <v>2.6187999999999998</v>
      </c>
      <c r="X153" s="9">
        <v>1.0505</v>
      </c>
      <c r="Y153" s="9">
        <v>0.76759999999999995</v>
      </c>
      <c r="Z153" s="9">
        <v>0.93220000000000003</v>
      </c>
      <c r="AA153" s="9">
        <v>1.9941</v>
      </c>
      <c r="AB153" s="9">
        <v>1.0912999999999999</v>
      </c>
      <c r="AC153" s="9">
        <v>4.2903000000000002</v>
      </c>
      <c r="AD153" s="9">
        <v>2.1962000000000002</v>
      </c>
      <c r="AE153" s="9">
        <v>2.0648</v>
      </c>
      <c r="AF153" s="9">
        <v>-2.93E-2</v>
      </c>
    </row>
    <row r="154" spans="1:32">
      <c r="A154" s="9" t="s">
        <v>299</v>
      </c>
      <c r="B154" s="10">
        <v>-0.84896666700000001</v>
      </c>
      <c r="C154" s="9">
        <v>0.44030000000000002</v>
      </c>
      <c r="D154" s="9">
        <v>1.002</v>
      </c>
      <c r="E154" s="9">
        <v>-1.2390000000000001</v>
      </c>
      <c r="F154" s="9">
        <v>-0.50870000000000004</v>
      </c>
      <c r="G154" s="9">
        <v>0.21249999999999999</v>
      </c>
      <c r="H154" s="9">
        <v>1.6408</v>
      </c>
      <c r="I154" s="9">
        <v>0.73299999999999998</v>
      </c>
      <c r="J154" s="9">
        <v>0.23810000000000001</v>
      </c>
      <c r="K154" s="9">
        <v>0.74509999999999998</v>
      </c>
      <c r="L154" s="9">
        <v>-0.94440000000000002</v>
      </c>
      <c r="M154" s="9">
        <v>-1.1404000000000001</v>
      </c>
      <c r="N154" s="9">
        <v>-0.59760000000000002</v>
      </c>
      <c r="O154" s="9">
        <v>-1.4147000000000001</v>
      </c>
      <c r="P154" s="9">
        <v>-0.38030000000000003</v>
      </c>
      <c r="Q154" s="9">
        <v>-1.4815</v>
      </c>
      <c r="R154" s="9">
        <v>-0.23280000000000001</v>
      </c>
      <c r="S154" s="9">
        <v>-0.36159999999999998</v>
      </c>
      <c r="T154" s="9">
        <v>-0.57179999999999997</v>
      </c>
      <c r="U154" s="9">
        <v>0.27889999999999998</v>
      </c>
      <c r="V154" s="9">
        <v>0.38869999999999999</v>
      </c>
      <c r="W154" s="9">
        <v>-0.84260000000000002</v>
      </c>
      <c r="X154" s="9">
        <v>0.31719999999999998</v>
      </c>
      <c r="Y154" s="9">
        <v>-1.3325</v>
      </c>
      <c r="Z154" s="9">
        <v>1.0665</v>
      </c>
      <c r="AA154" s="9">
        <v>1.5145</v>
      </c>
      <c r="AB154" s="9">
        <v>-1.5061</v>
      </c>
      <c r="AC154" s="9">
        <v>-0.44369999999999998</v>
      </c>
      <c r="AD154" s="9">
        <v>-0.86119999999999997</v>
      </c>
      <c r="AE154" s="9">
        <v>-0.90620000000000001</v>
      </c>
      <c r="AF154" s="9">
        <v>0.63729999999999998</v>
      </c>
    </row>
    <row r="155" spans="1:32">
      <c r="A155" s="9" t="s">
        <v>300</v>
      </c>
      <c r="B155" s="10">
        <v>-0.44290000000000002</v>
      </c>
      <c r="C155" s="9">
        <v>0.95469999999999999</v>
      </c>
      <c r="D155" s="9">
        <v>-0.1288</v>
      </c>
      <c r="E155" s="9">
        <v>0.81630000000000003</v>
      </c>
      <c r="F155" s="9">
        <v>-0.95550000000000002</v>
      </c>
      <c r="G155" s="9">
        <v>0.11409999999999999</v>
      </c>
      <c r="H155" s="9">
        <v>-2.6294</v>
      </c>
      <c r="I155" s="9">
        <v>1.2329000000000001</v>
      </c>
      <c r="J155" s="9">
        <v>-1.0149999999999999</v>
      </c>
      <c r="K155" s="9">
        <v>1.1274</v>
      </c>
      <c r="L155" s="9">
        <v>0.33400000000000002</v>
      </c>
      <c r="M155" s="9">
        <v>-0.39610000000000001</v>
      </c>
      <c r="N155" s="9">
        <v>-1.0797000000000001</v>
      </c>
      <c r="O155" s="9">
        <v>0.3805</v>
      </c>
      <c r="P155" s="9">
        <v>0.11700000000000001</v>
      </c>
      <c r="Q155" s="9">
        <v>-0.2999</v>
      </c>
      <c r="R155" s="9">
        <v>0.31159999999999999</v>
      </c>
      <c r="S155" s="9">
        <v>-1.1248</v>
      </c>
      <c r="T155" s="9">
        <v>6.6100000000000006E-2</v>
      </c>
      <c r="U155" s="9">
        <v>-1.744</v>
      </c>
      <c r="V155" s="9">
        <v>-0.82140000000000002</v>
      </c>
      <c r="W155" s="9">
        <v>4.8899999999999999E-2</v>
      </c>
      <c r="X155" s="9">
        <v>-8.9099999999999999E-2</v>
      </c>
      <c r="Y155" s="9">
        <v>1.075</v>
      </c>
      <c r="Z155" s="9">
        <v>-3.6299999999999999E-2</v>
      </c>
      <c r="AA155" s="9">
        <v>1.8191999999999999</v>
      </c>
      <c r="AB155" s="9">
        <v>1.2756000000000001</v>
      </c>
      <c r="AC155" s="9">
        <v>-0.45739999999999997</v>
      </c>
      <c r="AD155" s="9">
        <v>0.56410000000000005</v>
      </c>
      <c r="AE155" s="9">
        <v>2.2524000000000002</v>
      </c>
      <c r="AF155" s="9">
        <v>-4.9500000000000002E-2</v>
      </c>
    </row>
    <row r="156" spans="1:32">
      <c r="A156" s="9" t="s">
        <v>301</v>
      </c>
      <c r="B156" s="10">
        <v>1.74285</v>
      </c>
      <c r="C156" s="9">
        <v>-1.2497</v>
      </c>
      <c r="D156" s="9">
        <v>-1.2359</v>
      </c>
      <c r="E156" s="9">
        <v>1.9014</v>
      </c>
      <c r="F156" s="9">
        <v>-0.47049999999999997</v>
      </c>
      <c r="G156" s="9">
        <v>-1.0959000000000001</v>
      </c>
      <c r="H156" s="9">
        <v>-1.5931999999999999</v>
      </c>
      <c r="I156" s="9">
        <v>5.0599999999999999E-2</v>
      </c>
      <c r="J156" s="9">
        <v>-0.1404</v>
      </c>
      <c r="K156" s="9">
        <v>0.28549999999999998</v>
      </c>
      <c r="L156" s="9">
        <v>1.3205</v>
      </c>
      <c r="M156" s="9">
        <v>0.87309999999999999</v>
      </c>
      <c r="N156" s="9">
        <v>0.86009999999999998</v>
      </c>
      <c r="O156" s="9">
        <v>1.3080000000000001</v>
      </c>
      <c r="P156" s="9">
        <v>1.7673000000000001</v>
      </c>
      <c r="Q156" s="9">
        <v>0.74019999999999997</v>
      </c>
      <c r="R156" s="9">
        <v>0.69099999999999995</v>
      </c>
      <c r="S156" s="9">
        <v>-0.75770000000000004</v>
      </c>
      <c r="T156" s="9">
        <v>0.91100000000000003</v>
      </c>
      <c r="U156" s="9">
        <v>-1.0795999999999999</v>
      </c>
      <c r="V156" s="9">
        <v>-1.2197</v>
      </c>
      <c r="W156" s="9">
        <v>1.6068</v>
      </c>
      <c r="X156" s="9">
        <v>-0.64129999999999998</v>
      </c>
      <c r="Y156" s="9">
        <v>1.4870000000000001</v>
      </c>
      <c r="Z156" s="9">
        <v>-0.44829999999999998</v>
      </c>
      <c r="AA156" s="9">
        <v>0.31030000000000002</v>
      </c>
      <c r="AB156" s="9">
        <v>1.0980000000000001</v>
      </c>
      <c r="AC156" s="9">
        <v>-1.3889</v>
      </c>
      <c r="AD156" s="9">
        <v>1.1907000000000001</v>
      </c>
      <c r="AE156" s="9">
        <v>2.68</v>
      </c>
      <c r="AF156" s="9">
        <v>-0.79990000000000006</v>
      </c>
    </row>
    <row r="157" spans="1:32">
      <c r="A157" s="9" t="s">
        <v>303</v>
      </c>
      <c r="B157" s="10">
        <v>-0.42573333299999999</v>
      </c>
      <c r="C157" s="9">
        <v>-0.25609999999999999</v>
      </c>
      <c r="D157" s="9">
        <v>-0.1114</v>
      </c>
      <c r="E157" s="9">
        <v>0.57420000000000004</v>
      </c>
      <c r="F157" s="9">
        <v>-0.25340000000000001</v>
      </c>
      <c r="G157" s="9">
        <v>-0.8024</v>
      </c>
      <c r="H157" s="9">
        <v>0.89810000000000001</v>
      </c>
      <c r="I157" s="9">
        <v>-6.4199999999999993E-2</v>
      </c>
      <c r="J157" s="9">
        <v>0.34889999999999999</v>
      </c>
      <c r="K157" s="9">
        <v>-0.55179999999999996</v>
      </c>
      <c r="L157" s="9">
        <v>-0.95179999999999998</v>
      </c>
      <c r="M157" s="9">
        <v>-1.21E-2</v>
      </c>
      <c r="N157" s="9">
        <v>-0.99639999999999995</v>
      </c>
      <c r="O157" s="9">
        <v>0.10730000000000001</v>
      </c>
      <c r="P157" s="9">
        <v>0.19070000000000001</v>
      </c>
      <c r="Q157" s="9">
        <v>0.1691</v>
      </c>
      <c r="R157" s="9">
        <v>-0.57169999999999999</v>
      </c>
      <c r="S157" s="9">
        <v>-0.4496</v>
      </c>
      <c r="T157" s="9">
        <v>-9.6799999999999997E-2</v>
      </c>
      <c r="U157" s="9">
        <v>0.31190000000000001</v>
      </c>
      <c r="V157" s="9">
        <v>-0.5766</v>
      </c>
      <c r="W157" s="9">
        <v>-2.86E-2</v>
      </c>
      <c r="X157" s="9">
        <v>0.27200000000000002</v>
      </c>
      <c r="Y157" s="9">
        <v>0.31680000000000003</v>
      </c>
      <c r="Z157" s="9">
        <v>0.55349999999999999</v>
      </c>
      <c r="AA157" s="9">
        <v>2.8723000000000001</v>
      </c>
      <c r="AB157" s="9">
        <v>-0.435</v>
      </c>
      <c r="AC157" s="9">
        <v>0.51829999999999998</v>
      </c>
      <c r="AD157" s="9">
        <v>0.29909999999999998</v>
      </c>
      <c r="AE157" s="9">
        <v>-0.60129999999999995</v>
      </c>
      <c r="AF157" s="9">
        <v>0.3029</v>
      </c>
    </row>
    <row r="158" spans="1:32">
      <c r="A158" s="9" t="s">
        <v>304</v>
      </c>
      <c r="B158" s="10">
        <v>0.64116666700000002</v>
      </c>
      <c r="C158" s="9">
        <v>-1.4697</v>
      </c>
      <c r="D158" s="9">
        <v>1.5411999999999999</v>
      </c>
      <c r="E158" s="9">
        <v>-0.24709999999999999</v>
      </c>
      <c r="F158" s="9">
        <v>-0.41639999999999999</v>
      </c>
      <c r="G158" s="9">
        <v>-0.60780000000000001</v>
      </c>
      <c r="H158" s="9">
        <v>-0.72240000000000004</v>
      </c>
      <c r="I158" s="9">
        <v>-0.50190000000000001</v>
      </c>
      <c r="J158" s="9">
        <v>-0.53180000000000005</v>
      </c>
      <c r="K158" s="9">
        <v>7.0300000000000001E-2</v>
      </c>
      <c r="L158" s="9">
        <v>-0.1268</v>
      </c>
      <c r="M158" s="9">
        <v>-3.8E-3</v>
      </c>
      <c r="N158" s="9">
        <v>0.82540000000000002</v>
      </c>
      <c r="O158" s="9">
        <v>0.67920000000000003</v>
      </c>
      <c r="P158" s="9">
        <v>1.1247</v>
      </c>
      <c r="Q158" s="9">
        <v>0.81699999999999995</v>
      </c>
      <c r="R158" s="9">
        <v>0.33150000000000002</v>
      </c>
      <c r="S158" s="9">
        <v>-1.651</v>
      </c>
      <c r="T158" s="9">
        <v>0.33650000000000002</v>
      </c>
      <c r="U158" s="9">
        <v>-0.19950000000000001</v>
      </c>
      <c r="V158" s="9">
        <v>-0.54859999999999998</v>
      </c>
      <c r="W158" s="9">
        <v>-0.28310000000000002</v>
      </c>
      <c r="X158" s="9">
        <v>3.827</v>
      </c>
      <c r="Y158" s="9">
        <v>1.5026999999999999</v>
      </c>
      <c r="Z158" s="9">
        <v>-1.4636</v>
      </c>
      <c r="AA158" s="9">
        <v>-2.0876999999999999</v>
      </c>
      <c r="AB158" s="9">
        <v>0.1163</v>
      </c>
      <c r="AC158" s="9">
        <v>0.73399999999999999</v>
      </c>
      <c r="AD158" s="9">
        <v>0.85640000000000005</v>
      </c>
      <c r="AE158" s="9">
        <v>-0.21440000000000001</v>
      </c>
      <c r="AF158" s="9">
        <v>-1.2786</v>
      </c>
    </row>
    <row r="159" spans="1:32">
      <c r="A159" s="9" t="s">
        <v>305</v>
      </c>
      <c r="B159" s="10">
        <v>-0.67403333300000001</v>
      </c>
      <c r="C159" s="9">
        <v>-1.0693999999999999</v>
      </c>
      <c r="D159" s="9">
        <v>1.248</v>
      </c>
      <c r="E159" s="9">
        <v>-1.1088</v>
      </c>
      <c r="F159" s="9">
        <v>-4.2099999999999999E-2</v>
      </c>
      <c r="G159" s="9">
        <v>-0.2109</v>
      </c>
      <c r="H159" s="9">
        <v>-0.38540000000000002</v>
      </c>
      <c r="I159" s="9">
        <v>-1.2699999999999999E-2</v>
      </c>
      <c r="J159" s="9">
        <v>-0.26369999999999999</v>
      </c>
      <c r="K159" s="9">
        <v>-0.17610000000000001</v>
      </c>
      <c r="L159" s="9">
        <v>-1.2028000000000001</v>
      </c>
      <c r="M159" s="9">
        <v>-1.01E-2</v>
      </c>
      <c r="N159" s="9">
        <v>1.5615000000000001</v>
      </c>
      <c r="O159" s="9">
        <v>-1.0934999999999999</v>
      </c>
      <c r="P159" s="9">
        <v>0.247</v>
      </c>
      <c r="Q159" s="9">
        <v>-0.50280000000000002</v>
      </c>
      <c r="R159" s="9">
        <v>-0.26469999999999999</v>
      </c>
      <c r="S159" s="9">
        <v>-0.56910000000000005</v>
      </c>
      <c r="T159" s="9">
        <v>-0.70399999999999996</v>
      </c>
      <c r="U159" s="9">
        <v>-0.54959999999999998</v>
      </c>
      <c r="V159" s="9">
        <v>0.81850000000000001</v>
      </c>
      <c r="W159" s="9">
        <v>-0.9355</v>
      </c>
      <c r="X159" s="9">
        <v>7.4099999999999999E-2</v>
      </c>
      <c r="Y159" s="9">
        <v>-0.33339999999999997</v>
      </c>
      <c r="Z159" s="9">
        <v>0.31519999999999998</v>
      </c>
      <c r="AA159" s="9">
        <v>-1.0273000000000001</v>
      </c>
      <c r="AB159" s="9">
        <v>0.2495</v>
      </c>
      <c r="AC159" s="9">
        <v>-0.85950000000000004</v>
      </c>
      <c r="AD159" s="9">
        <v>-0.58320000000000005</v>
      </c>
      <c r="AE159" s="9">
        <v>2.1038000000000001</v>
      </c>
      <c r="AF159" s="9">
        <v>-0.51280000000000003</v>
      </c>
    </row>
    <row r="160" spans="1:32">
      <c r="A160" s="9" t="s">
        <v>306</v>
      </c>
      <c r="B160" s="10">
        <v>4.2733332999999998E-2</v>
      </c>
      <c r="C160" s="9">
        <v>0.1762</v>
      </c>
      <c r="D160" s="9">
        <v>0.92889999999999995</v>
      </c>
      <c r="E160" s="9">
        <v>-0.17799999999999999</v>
      </c>
      <c r="F160" s="9">
        <v>-0.2341</v>
      </c>
      <c r="G160" s="9">
        <v>-2.2700000000000001E-2</v>
      </c>
      <c r="H160" s="9">
        <v>-0.44159999999999999</v>
      </c>
      <c r="I160" s="9">
        <v>-0.30620000000000003</v>
      </c>
      <c r="J160" s="9">
        <v>-0.19969999999999999</v>
      </c>
      <c r="K160" s="9">
        <v>-1.155</v>
      </c>
      <c r="L160" s="9">
        <v>-1.1474</v>
      </c>
      <c r="M160" s="9">
        <v>1.4677</v>
      </c>
      <c r="N160" s="9">
        <v>0.1017</v>
      </c>
      <c r="O160" s="9">
        <v>1.899</v>
      </c>
      <c r="P160" s="9">
        <v>0.17</v>
      </c>
      <c r="Q160" s="9">
        <v>0.90780000000000005</v>
      </c>
      <c r="R160" s="9">
        <v>0.56830000000000003</v>
      </c>
      <c r="S160" s="9">
        <v>-1.4577</v>
      </c>
      <c r="T160" s="9">
        <v>0.98399999999999999</v>
      </c>
      <c r="U160" s="9">
        <v>5.62E-2</v>
      </c>
      <c r="V160" s="9">
        <v>-0.85809999999999997</v>
      </c>
      <c r="W160" s="9">
        <v>0.81579999999999997</v>
      </c>
      <c r="X160" s="9">
        <v>2.1059999999999999</v>
      </c>
      <c r="Y160" s="9">
        <v>2.1581999999999999</v>
      </c>
      <c r="Z160" s="9">
        <v>0.26679999999999998</v>
      </c>
      <c r="AA160" s="9">
        <v>-5.3600000000000002E-2</v>
      </c>
      <c r="AB160" s="9">
        <v>6.9400000000000003E-2</v>
      </c>
      <c r="AC160" s="9">
        <v>-1.1867000000000001</v>
      </c>
      <c r="AD160" s="9">
        <v>1.7101999999999999</v>
      </c>
      <c r="AE160" s="9">
        <v>1.1767000000000001</v>
      </c>
      <c r="AF160" s="9">
        <v>-0.67859999999999998</v>
      </c>
    </row>
    <row r="161" spans="1:32">
      <c r="A161" s="9" t="s">
        <v>307</v>
      </c>
      <c r="B161" s="10">
        <v>1.7051666670000001</v>
      </c>
      <c r="C161" s="9">
        <v>-1.526</v>
      </c>
      <c r="D161" s="9">
        <v>-7.46E-2</v>
      </c>
      <c r="E161" s="9">
        <v>3.4799999999999998E-2</v>
      </c>
      <c r="F161" s="9">
        <v>1.1265000000000001</v>
      </c>
      <c r="G161" s="9">
        <v>-4.8500000000000001E-2</v>
      </c>
      <c r="H161" s="9">
        <v>0.43540000000000001</v>
      </c>
      <c r="I161" s="9">
        <v>1.4005000000000001</v>
      </c>
      <c r="J161" s="9">
        <v>2.7606000000000002</v>
      </c>
      <c r="K161" s="9">
        <v>-1.1181000000000001</v>
      </c>
      <c r="L161" s="9">
        <v>1.1262000000000001</v>
      </c>
      <c r="M161" s="9">
        <v>0.62439999999999996</v>
      </c>
      <c r="N161" s="9">
        <v>0.18099999999999999</v>
      </c>
      <c r="O161" s="9">
        <v>1.0896999999999999</v>
      </c>
      <c r="P161" s="9">
        <v>1.0623</v>
      </c>
      <c r="Q161" s="9">
        <v>0.1784</v>
      </c>
      <c r="R161" s="9">
        <v>0.59440000000000004</v>
      </c>
      <c r="S161" s="9">
        <v>-0.29220000000000002</v>
      </c>
      <c r="T161" s="9">
        <v>-0.58009999999999995</v>
      </c>
      <c r="U161" s="9">
        <v>-0.71050000000000002</v>
      </c>
      <c r="V161" s="9">
        <v>-0.1343</v>
      </c>
      <c r="W161" s="9">
        <v>0.47349999999999998</v>
      </c>
      <c r="X161" s="9">
        <v>0.55010000000000003</v>
      </c>
      <c r="Y161" s="9">
        <v>1.2407999999999999</v>
      </c>
      <c r="Z161" s="9">
        <v>0.22270000000000001</v>
      </c>
      <c r="AA161" s="9">
        <v>-0.60629999999999995</v>
      </c>
      <c r="AB161" s="9">
        <v>-0.77380000000000004</v>
      </c>
      <c r="AC161" s="9">
        <v>0.59130000000000005</v>
      </c>
      <c r="AD161" s="9">
        <v>0.97499999999999998</v>
      </c>
      <c r="AE161" s="9">
        <v>-0.96519999999999995</v>
      </c>
      <c r="AF161" s="9">
        <v>-1.6307</v>
      </c>
    </row>
    <row r="162" spans="1:32">
      <c r="A162" s="9" t="s">
        <v>309</v>
      </c>
      <c r="B162" s="10">
        <v>-0.48403333300000001</v>
      </c>
      <c r="C162" s="9">
        <v>-0.51039999999999996</v>
      </c>
      <c r="D162" s="9">
        <v>-0.1242</v>
      </c>
      <c r="E162" s="9">
        <v>0.26</v>
      </c>
      <c r="F162" s="9">
        <v>-1.4121999999999999</v>
      </c>
      <c r="G162" s="9">
        <v>-1.1768000000000001</v>
      </c>
      <c r="H162" s="9">
        <v>1.4876</v>
      </c>
      <c r="I162" s="9">
        <v>-0.54659999999999997</v>
      </c>
      <c r="J162" s="9">
        <v>0.77600000000000002</v>
      </c>
      <c r="K162" s="9">
        <v>-0.84030000000000005</v>
      </c>
      <c r="L162" s="9">
        <v>7.3700000000000002E-2</v>
      </c>
      <c r="M162" s="9">
        <v>-0.28029999999999999</v>
      </c>
      <c r="N162" s="9">
        <v>-0.42670000000000002</v>
      </c>
      <c r="O162" s="9">
        <v>-1.1051</v>
      </c>
      <c r="P162" s="9">
        <v>-2.0333000000000001</v>
      </c>
      <c r="Q162" s="9">
        <v>-1.3317000000000001</v>
      </c>
      <c r="R162" s="9">
        <v>-1.1557999999999999</v>
      </c>
      <c r="S162" s="9">
        <v>1.3629</v>
      </c>
      <c r="T162" s="9">
        <v>-0.1351</v>
      </c>
      <c r="U162" s="9">
        <v>0.43580000000000002</v>
      </c>
      <c r="V162" s="9">
        <v>-0.87409999999999999</v>
      </c>
      <c r="W162" s="9">
        <v>-0.49399999999999999</v>
      </c>
      <c r="X162" s="9">
        <v>-0.46710000000000002</v>
      </c>
      <c r="Y162" s="9">
        <v>-0.43230000000000002</v>
      </c>
      <c r="Z162" s="9">
        <v>6.4000000000000003E-3</v>
      </c>
      <c r="AA162" s="9">
        <v>0.26819999999999999</v>
      </c>
      <c r="AB162" s="9">
        <v>-1.6949000000000001</v>
      </c>
      <c r="AC162" s="9">
        <v>-0.2059</v>
      </c>
      <c r="AD162" s="9">
        <v>-0.40179999999999999</v>
      </c>
      <c r="AE162" s="9">
        <v>-0.94789999999999996</v>
      </c>
      <c r="AF162" s="9">
        <v>0.53210000000000002</v>
      </c>
    </row>
    <row r="163" spans="1:32">
      <c r="A163" s="9" t="s">
        <v>310</v>
      </c>
      <c r="B163" s="10">
        <v>-0.48998333300000002</v>
      </c>
      <c r="C163" s="9">
        <v>0.5151</v>
      </c>
      <c r="D163" s="9">
        <v>-0.31709999999999999</v>
      </c>
      <c r="E163" s="9">
        <v>0.78639999999999999</v>
      </c>
      <c r="F163" s="9">
        <v>0.90469999999999995</v>
      </c>
      <c r="G163" s="9">
        <v>0.94499999999999995</v>
      </c>
      <c r="H163" s="9">
        <v>-3.6900000000000002E-2</v>
      </c>
      <c r="I163" s="9">
        <v>-0.29930000000000001</v>
      </c>
      <c r="J163" s="9">
        <v>-4.65E-2</v>
      </c>
      <c r="K163" s="9">
        <v>0.73740000000000006</v>
      </c>
      <c r="L163" s="9">
        <v>0.30919999999999997</v>
      </c>
      <c r="M163" s="9">
        <v>-0.35720000000000002</v>
      </c>
      <c r="N163" s="9">
        <v>1.8085</v>
      </c>
      <c r="O163" s="9">
        <v>-0.2752</v>
      </c>
      <c r="P163" s="9">
        <v>-0.71060000000000001</v>
      </c>
      <c r="Q163" s="9">
        <v>-0.29389999999999999</v>
      </c>
      <c r="R163" s="9">
        <v>3.7699999999999997E-2</v>
      </c>
      <c r="S163" s="9">
        <v>-0.1502</v>
      </c>
      <c r="T163" s="9">
        <v>-0.96960000000000002</v>
      </c>
      <c r="U163" s="9">
        <v>0.2661</v>
      </c>
      <c r="V163" s="9">
        <v>0.7762</v>
      </c>
      <c r="W163" s="9">
        <v>-1.0589999999999999</v>
      </c>
      <c r="X163" s="9">
        <v>-0.44679999999999997</v>
      </c>
      <c r="Y163" s="9">
        <v>6.0600000000000001E-2</v>
      </c>
      <c r="Z163" s="9">
        <v>0.97770000000000001</v>
      </c>
      <c r="AA163" s="9">
        <v>0.39040000000000002</v>
      </c>
      <c r="AB163" s="9">
        <v>0.34510000000000002</v>
      </c>
      <c r="AC163" s="9">
        <v>0.33679999999999999</v>
      </c>
      <c r="AD163" s="9">
        <v>0.12239999999999999</v>
      </c>
      <c r="AE163" s="9">
        <v>1.1142000000000001</v>
      </c>
      <c r="AF163" s="9">
        <v>-0.58640000000000003</v>
      </c>
    </row>
    <row r="164" spans="1:32">
      <c r="A164" s="9" t="s">
        <v>311</v>
      </c>
      <c r="B164" s="10">
        <v>-0.16613333299999999</v>
      </c>
      <c r="C164" s="9">
        <v>0.79690000000000005</v>
      </c>
      <c r="D164" s="9">
        <v>-1.1509</v>
      </c>
      <c r="E164" s="9">
        <v>-0.57830000000000004</v>
      </c>
      <c r="F164" s="9">
        <v>1.0024</v>
      </c>
      <c r="G164" s="9">
        <v>0.45800000000000002</v>
      </c>
      <c r="H164" s="9">
        <v>0.36809999999999998</v>
      </c>
      <c r="I164" s="9">
        <v>-9.8699999999999996E-2</v>
      </c>
      <c r="J164" s="9">
        <v>0.67459999999999998</v>
      </c>
      <c r="K164" s="9">
        <v>-0.7429</v>
      </c>
      <c r="L164" s="9">
        <v>-0.3599</v>
      </c>
      <c r="M164" s="9">
        <v>-0.252</v>
      </c>
      <c r="N164" s="9">
        <v>-0.25509999999999999</v>
      </c>
      <c r="O164" s="9">
        <v>-1.7253000000000001</v>
      </c>
      <c r="P164" s="9">
        <v>-4.3299999999999998E-2</v>
      </c>
      <c r="Q164" s="9">
        <v>1.7370000000000001</v>
      </c>
      <c r="R164" s="9">
        <v>-1.2363999999999999</v>
      </c>
      <c r="S164" s="9">
        <v>-0.27560000000000001</v>
      </c>
      <c r="T164" s="9">
        <v>-0.61760000000000004</v>
      </c>
      <c r="U164" s="9">
        <v>-0.24740000000000001</v>
      </c>
      <c r="V164" s="9">
        <v>-1.7422</v>
      </c>
      <c r="W164" s="9">
        <v>-0.94410000000000005</v>
      </c>
      <c r="X164" s="9">
        <v>1.0537000000000001</v>
      </c>
      <c r="Y164" s="9">
        <v>0.39800000000000002</v>
      </c>
      <c r="Z164" s="9">
        <v>-0.32250000000000001</v>
      </c>
      <c r="AA164" s="9">
        <v>1.1856</v>
      </c>
      <c r="AB164" s="9">
        <v>0.47410000000000002</v>
      </c>
      <c r="AC164" s="9">
        <v>1.1011</v>
      </c>
      <c r="AD164" s="9">
        <v>-1.0222</v>
      </c>
      <c r="AE164" s="9">
        <v>0.23330000000000001</v>
      </c>
      <c r="AF164" s="9">
        <v>-0.80410000000000004</v>
      </c>
    </row>
    <row r="165" spans="1:32">
      <c r="A165" s="9" t="s">
        <v>312</v>
      </c>
      <c r="B165" s="10">
        <v>1.2934666669999999</v>
      </c>
      <c r="C165" s="9">
        <v>-1.859</v>
      </c>
      <c r="D165" s="9">
        <v>0.21820000000000001</v>
      </c>
      <c r="E165" s="9">
        <v>1.1095999999999999</v>
      </c>
      <c r="F165" s="9">
        <v>0.77500000000000002</v>
      </c>
      <c r="G165" s="9">
        <v>-0.4612</v>
      </c>
      <c r="H165" s="9">
        <v>1.9800000000000002E-2</v>
      </c>
      <c r="I165" s="9">
        <v>0.9113</v>
      </c>
      <c r="J165" s="9">
        <v>7.4200000000000002E-2</v>
      </c>
      <c r="K165" s="9">
        <v>2.4091</v>
      </c>
      <c r="L165" s="9">
        <v>1.8648</v>
      </c>
      <c r="M165" s="9">
        <v>-0.23480000000000001</v>
      </c>
      <c r="N165" s="9">
        <v>-0.68710000000000004</v>
      </c>
      <c r="O165" s="9">
        <v>-0.37059999999999998</v>
      </c>
      <c r="P165" s="9">
        <v>1.6783999999999999</v>
      </c>
      <c r="Q165" s="9">
        <v>0.54</v>
      </c>
      <c r="R165" s="9">
        <v>1.4990000000000001</v>
      </c>
      <c r="S165" s="9">
        <v>2.2271000000000001</v>
      </c>
      <c r="T165" s="9">
        <v>0.76160000000000005</v>
      </c>
      <c r="U165" s="9">
        <v>-4.9099999999999998E-2</v>
      </c>
      <c r="V165" s="9">
        <v>-1.0286</v>
      </c>
      <c r="W165" s="9">
        <v>2.1093999999999999</v>
      </c>
      <c r="X165" s="9">
        <v>-0.6744</v>
      </c>
      <c r="Y165" s="9">
        <v>1.5209999999999999</v>
      </c>
      <c r="Z165" s="9">
        <v>3.3999999999999998E-3</v>
      </c>
      <c r="AA165" s="9">
        <v>-1.1479999999999999</v>
      </c>
      <c r="AB165" s="9">
        <v>0.1158</v>
      </c>
      <c r="AC165" s="9">
        <v>0.27239999999999998</v>
      </c>
      <c r="AD165" s="9">
        <v>1.8228</v>
      </c>
      <c r="AE165" s="9">
        <v>0.47310000000000002</v>
      </c>
      <c r="AF165" s="9">
        <v>-1.4036999999999999</v>
      </c>
    </row>
    <row r="166" spans="1:32">
      <c r="A166" s="9" t="s">
        <v>313</v>
      </c>
      <c r="B166" s="10">
        <v>-0.24660000000000001</v>
      </c>
      <c r="C166" s="9">
        <v>-0.99250000000000005</v>
      </c>
      <c r="D166" s="9">
        <v>0.2545</v>
      </c>
      <c r="E166" s="9">
        <v>0.45900000000000002</v>
      </c>
      <c r="F166" s="9">
        <v>0.62109999999999999</v>
      </c>
      <c r="G166" s="9">
        <v>0.96319999999999995</v>
      </c>
      <c r="H166" s="9">
        <v>0.56850000000000001</v>
      </c>
      <c r="I166" s="9">
        <v>1.4016999999999999</v>
      </c>
      <c r="J166" s="9">
        <v>-0.05</v>
      </c>
      <c r="K166" s="9">
        <v>1.5515000000000001</v>
      </c>
      <c r="L166" s="9">
        <v>0.94350000000000001</v>
      </c>
      <c r="M166" s="9">
        <v>-0.1069</v>
      </c>
      <c r="N166" s="9">
        <v>1.0840000000000001</v>
      </c>
      <c r="O166" s="9">
        <v>0.75409999999999999</v>
      </c>
      <c r="P166" s="9">
        <v>0.55489999999999995</v>
      </c>
      <c r="Q166" s="9">
        <v>-8.6199999999999999E-2</v>
      </c>
      <c r="R166" s="9">
        <v>1.5979000000000001</v>
      </c>
      <c r="S166" s="9">
        <v>-0.87409999999999999</v>
      </c>
      <c r="T166" s="9">
        <v>0.55200000000000005</v>
      </c>
      <c r="U166" s="9">
        <v>-0.752</v>
      </c>
      <c r="V166" s="9">
        <v>-3.9699999999999999E-2</v>
      </c>
      <c r="W166" s="9">
        <v>0.70989999999999998</v>
      </c>
      <c r="X166" s="9">
        <v>-0.46050000000000002</v>
      </c>
      <c r="Y166" s="9">
        <v>1.3861000000000001</v>
      </c>
      <c r="Z166" s="9">
        <v>0.47910000000000003</v>
      </c>
      <c r="AA166" s="9">
        <v>-0.55030000000000001</v>
      </c>
      <c r="AB166" s="9">
        <v>0.22939999999999999</v>
      </c>
      <c r="AC166" s="9">
        <v>-1.3554999999999999</v>
      </c>
      <c r="AD166" s="9">
        <v>1.3487</v>
      </c>
      <c r="AE166" s="9">
        <v>-0.92730000000000001</v>
      </c>
      <c r="AF166" s="9">
        <v>-1.0031000000000001</v>
      </c>
    </row>
    <row r="167" spans="1:32">
      <c r="A167" s="9" t="s">
        <v>314</v>
      </c>
      <c r="B167" s="10">
        <v>0.53126666700000003</v>
      </c>
      <c r="C167" s="9">
        <v>1.9207000000000001</v>
      </c>
      <c r="D167" s="9">
        <v>3.4299999999999997E-2</v>
      </c>
      <c r="E167" s="9">
        <v>-0.11650000000000001</v>
      </c>
      <c r="F167" s="9">
        <v>-0.2636</v>
      </c>
      <c r="G167" s="9">
        <v>-0.42249999999999999</v>
      </c>
      <c r="H167" s="9">
        <v>0.73750000000000004</v>
      </c>
      <c r="I167" s="9">
        <v>-0.74790000000000001</v>
      </c>
      <c r="J167" s="9">
        <v>-0.43380000000000002</v>
      </c>
      <c r="K167" s="9">
        <v>1.996</v>
      </c>
      <c r="L167" s="9">
        <v>1.3867</v>
      </c>
      <c r="M167" s="9">
        <v>0.40539999999999998</v>
      </c>
      <c r="N167" s="9">
        <v>-0.91279999999999994</v>
      </c>
      <c r="O167" s="9">
        <v>1.1206</v>
      </c>
      <c r="P167" s="9">
        <v>0.54239999999999999</v>
      </c>
      <c r="Q167" s="9">
        <v>1.0306999999999999</v>
      </c>
      <c r="R167" s="9">
        <v>-0.37709999999999999</v>
      </c>
      <c r="S167" s="9">
        <v>0.76080000000000003</v>
      </c>
      <c r="T167" s="9">
        <v>-1.3951</v>
      </c>
      <c r="U167" s="9">
        <v>0.36280000000000001</v>
      </c>
      <c r="V167" s="9">
        <v>1.1557999999999999</v>
      </c>
      <c r="W167" s="9">
        <v>-0.67530000000000001</v>
      </c>
      <c r="X167" s="9">
        <v>-0.47539999999999999</v>
      </c>
      <c r="Y167" s="9">
        <v>-1.1215999999999999</v>
      </c>
      <c r="Z167" s="9">
        <v>0.84340000000000004</v>
      </c>
      <c r="AA167" s="9">
        <v>-0.14680000000000001</v>
      </c>
      <c r="AB167" s="9">
        <v>2.3062999999999998</v>
      </c>
      <c r="AC167" s="9">
        <v>0.54349999999999998</v>
      </c>
      <c r="AD167" s="9">
        <v>-0.17050000000000001</v>
      </c>
      <c r="AE167" s="9">
        <v>-0.6038</v>
      </c>
      <c r="AF167" s="9">
        <v>-0.33239999999999997</v>
      </c>
    </row>
    <row r="168" spans="1:32">
      <c r="A168" s="9" t="s">
        <v>316</v>
      </c>
      <c r="B168" s="10">
        <v>-0.48306666700000001</v>
      </c>
      <c r="C168" s="9">
        <v>1.7724</v>
      </c>
      <c r="D168" s="9">
        <v>0.84930000000000005</v>
      </c>
      <c r="E168" s="9">
        <v>-1.3471</v>
      </c>
      <c r="F168" s="9">
        <v>-0.37830000000000003</v>
      </c>
      <c r="G168" s="9">
        <v>1.1878</v>
      </c>
      <c r="H168" s="9">
        <v>1.6151</v>
      </c>
      <c r="I168" s="9">
        <v>-0.60699999999999998</v>
      </c>
      <c r="J168" s="9">
        <v>-0.86870000000000003</v>
      </c>
      <c r="K168" s="9">
        <v>0.14180000000000001</v>
      </c>
      <c r="L168" s="9">
        <v>3.9800000000000002E-2</v>
      </c>
      <c r="M168" s="9">
        <v>-1.0064</v>
      </c>
      <c r="N168" s="9">
        <v>-0.1903</v>
      </c>
      <c r="O168" s="9">
        <v>-0.32919999999999999</v>
      </c>
      <c r="P168" s="9">
        <v>0.15840000000000001</v>
      </c>
      <c r="Q168" s="9">
        <v>-1.1563000000000001</v>
      </c>
      <c r="R168" s="9">
        <v>0.1462</v>
      </c>
      <c r="S168" s="9">
        <v>-0.55859999999999999</v>
      </c>
      <c r="T168" s="9">
        <v>-0.93689999999999996</v>
      </c>
      <c r="U168" s="9">
        <v>-5.7700000000000001E-2</v>
      </c>
      <c r="V168" s="9">
        <v>0.16719999999999999</v>
      </c>
      <c r="W168" s="9">
        <v>-0.1464</v>
      </c>
      <c r="X168" s="9">
        <v>-0.4597</v>
      </c>
      <c r="Y168" s="9">
        <v>0.54910000000000003</v>
      </c>
      <c r="Z168" s="9">
        <v>0.56179999999999997</v>
      </c>
      <c r="AA168" s="9">
        <v>4.1300000000000003E-2</v>
      </c>
      <c r="AB168" s="9">
        <v>-0.38269999999999998</v>
      </c>
      <c r="AC168" s="9">
        <v>0.50780000000000003</v>
      </c>
      <c r="AD168" s="9">
        <v>5.0099999999999999E-2</v>
      </c>
      <c r="AE168" s="9">
        <v>0.18890000000000001</v>
      </c>
      <c r="AF168" s="9">
        <v>0.1847</v>
      </c>
    </row>
    <row r="169" spans="1:32">
      <c r="A169" s="9" t="s">
        <v>317</v>
      </c>
      <c r="B169" s="10">
        <v>0.91110000000000002</v>
      </c>
      <c r="C169" s="9">
        <v>1.7264999999999999</v>
      </c>
      <c r="D169" s="9">
        <v>0.10879999999999999</v>
      </c>
      <c r="E169" s="9">
        <v>2.7378999999999998</v>
      </c>
      <c r="F169" s="9">
        <v>-0.94689999999999996</v>
      </c>
      <c r="G169" s="9">
        <v>-1.7181</v>
      </c>
      <c r="H169" s="9">
        <v>-2.8262999999999998</v>
      </c>
      <c r="I169" s="9">
        <v>-0.18959999999999999</v>
      </c>
      <c r="J169" s="9">
        <v>-2.8252000000000002</v>
      </c>
      <c r="K169" s="9">
        <v>1.0085999999999999</v>
      </c>
      <c r="L169" s="9">
        <v>-0.58120000000000005</v>
      </c>
      <c r="M169" s="9">
        <v>2.1987000000000001</v>
      </c>
      <c r="N169" s="9">
        <v>0.1799</v>
      </c>
      <c r="O169" s="9">
        <v>1.1471</v>
      </c>
      <c r="P169" s="9">
        <v>-0.72860000000000003</v>
      </c>
      <c r="Q169" s="9">
        <v>6.4299999999999996E-2</v>
      </c>
      <c r="R169" s="9">
        <v>0.71450000000000002</v>
      </c>
      <c r="S169" s="9">
        <v>-3.3559999999999999</v>
      </c>
      <c r="T169" s="9">
        <v>-0.30959999999999999</v>
      </c>
      <c r="U169" s="9">
        <v>-1.6374</v>
      </c>
      <c r="V169" s="9">
        <v>-1.6331</v>
      </c>
      <c r="W169" s="9">
        <v>-3.39E-2</v>
      </c>
      <c r="X169" s="9">
        <v>0.16300000000000001</v>
      </c>
      <c r="Y169" s="9">
        <v>1.3371</v>
      </c>
      <c r="Z169" s="9">
        <v>1.0992</v>
      </c>
      <c r="AA169" s="9">
        <v>0.1157</v>
      </c>
      <c r="AB169" s="9">
        <v>-0.23150000000000001</v>
      </c>
      <c r="AC169" s="9">
        <v>-3.1355</v>
      </c>
      <c r="AD169" s="9">
        <v>-0.1124</v>
      </c>
      <c r="AE169" s="9">
        <v>-2E-3</v>
      </c>
      <c r="AF169" s="9">
        <v>-1.1818</v>
      </c>
    </row>
    <row r="170" spans="1:32">
      <c r="A170" s="9" t="s">
        <v>318</v>
      </c>
      <c r="B170" s="10">
        <v>1.2087333330000001</v>
      </c>
      <c r="C170" s="9">
        <v>-1.593</v>
      </c>
      <c r="D170" s="9">
        <v>-0.81279999999999997</v>
      </c>
      <c r="E170" s="9">
        <v>-1.3384</v>
      </c>
      <c r="F170" s="9">
        <v>0.96599999999999997</v>
      </c>
      <c r="G170" s="9">
        <v>0.74909999999999999</v>
      </c>
      <c r="H170" s="9">
        <v>2E-3</v>
      </c>
      <c r="I170" s="9">
        <v>-4.2099999999999999E-2</v>
      </c>
      <c r="J170" s="9">
        <v>0.52029999999999998</v>
      </c>
      <c r="K170" s="9">
        <v>0.19400000000000001</v>
      </c>
      <c r="L170" s="9">
        <v>-0.8115</v>
      </c>
      <c r="M170" s="9">
        <v>0.4526</v>
      </c>
      <c r="N170" s="9">
        <v>1.0761000000000001</v>
      </c>
      <c r="O170" s="9">
        <v>0.28849999999999998</v>
      </c>
      <c r="P170" s="9">
        <v>0.97430000000000005</v>
      </c>
      <c r="Q170" s="9">
        <v>0.441</v>
      </c>
      <c r="R170" s="9">
        <v>1.2727999999999999</v>
      </c>
      <c r="S170" s="9">
        <v>0.4874</v>
      </c>
      <c r="T170" s="9">
        <v>-0.88839999999999997</v>
      </c>
      <c r="U170" s="9">
        <v>0.73080000000000001</v>
      </c>
      <c r="V170" s="9">
        <v>1.7606999999999999</v>
      </c>
      <c r="W170" s="9">
        <v>1.5871999999999999</v>
      </c>
      <c r="X170" s="9">
        <v>1.0168999999999999</v>
      </c>
      <c r="Y170" s="9">
        <v>0.44879999999999998</v>
      </c>
      <c r="Z170" s="9">
        <v>5.6899999999999999E-2</v>
      </c>
      <c r="AA170" s="9">
        <v>1.8425</v>
      </c>
      <c r="AB170" s="9">
        <v>0.4894</v>
      </c>
      <c r="AC170" s="9">
        <v>1.9802999999999999</v>
      </c>
      <c r="AD170" s="9">
        <v>1.1398999999999999</v>
      </c>
      <c r="AE170" s="9">
        <v>0.65269999999999995</v>
      </c>
      <c r="AF170" s="9">
        <v>-1.0495000000000001</v>
      </c>
    </row>
    <row r="171" spans="1:32">
      <c r="A171" s="9" t="s">
        <v>319</v>
      </c>
      <c r="B171" s="10">
        <v>-0.379783333</v>
      </c>
      <c r="C171" s="9">
        <v>-0.82079999999999997</v>
      </c>
      <c r="D171" s="9">
        <v>1.0464</v>
      </c>
      <c r="E171" s="9">
        <v>-0.98119999999999996</v>
      </c>
      <c r="F171" s="9">
        <v>1.8075000000000001</v>
      </c>
      <c r="G171" s="9">
        <v>1.1519999999999999</v>
      </c>
      <c r="H171" s="9">
        <v>0.63970000000000005</v>
      </c>
      <c r="I171" s="9">
        <v>0.50249999999999995</v>
      </c>
      <c r="J171" s="9">
        <v>-0.19789999999999999</v>
      </c>
      <c r="K171" s="9">
        <v>-0.46389999999999998</v>
      </c>
      <c r="L171" s="9">
        <v>1.5609</v>
      </c>
      <c r="M171" s="9">
        <v>-1.2132000000000001</v>
      </c>
      <c r="N171" s="9">
        <v>1.5370999999999999</v>
      </c>
      <c r="O171" s="9">
        <v>-0.77749999999999997</v>
      </c>
      <c r="P171" s="9">
        <v>0.81059999999999999</v>
      </c>
      <c r="Q171" s="9">
        <v>1.5103</v>
      </c>
      <c r="R171" s="9">
        <v>0.6744</v>
      </c>
      <c r="S171" s="9">
        <v>0.80730000000000002</v>
      </c>
      <c r="T171" s="9">
        <v>-0.2099</v>
      </c>
      <c r="U171" s="9">
        <v>1.6606000000000001</v>
      </c>
      <c r="V171" s="9">
        <v>0.89390000000000003</v>
      </c>
      <c r="W171" s="9">
        <v>-0.86560000000000004</v>
      </c>
      <c r="X171" s="9">
        <v>1.0565</v>
      </c>
      <c r="Y171" s="9">
        <v>0.30449999999999999</v>
      </c>
      <c r="Z171" s="9">
        <v>0.91879999999999995</v>
      </c>
      <c r="AA171" s="9">
        <v>0.78559999999999997</v>
      </c>
      <c r="AB171" s="9">
        <v>1.1465000000000001</v>
      </c>
      <c r="AC171" s="9">
        <v>1.4242999999999999</v>
      </c>
      <c r="AD171" s="9">
        <v>1.079</v>
      </c>
      <c r="AE171" s="9">
        <v>0.61870000000000003</v>
      </c>
      <c r="AF171" s="9">
        <v>-0.34439999999999998</v>
      </c>
    </row>
    <row r="172" spans="1:32">
      <c r="A172" s="9" t="s">
        <v>320</v>
      </c>
      <c r="B172" s="10">
        <v>-0.53258333300000005</v>
      </c>
      <c r="C172" s="9">
        <v>-0.216</v>
      </c>
      <c r="D172" s="9">
        <v>0.29060000000000002</v>
      </c>
      <c r="E172" s="9">
        <v>-0.94630000000000003</v>
      </c>
      <c r="F172" s="9">
        <v>0.38469999999999999</v>
      </c>
      <c r="G172" s="9">
        <v>0.32650000000000001</v>
      </c>
      <c r="H172" s="9">
        <v>0.64400000000000002</v>
      </c>
      <c r="I172" s="9">
        <v>-0.1726</v>
      </c>
      <c r="J172" s="9">
        <v>0.80549999999999999</v>
      </c>
      <c r="K172" s="9">
        <v>-0.43099999999999999</v>
      </c>
      <c r="L172" s="9">
        <v>1.2067000000000001</v>
      </c>
      <c r="M172" s="9">
        <v>-0.5534</v>
      </c>
      <c r="N172" s="9">
        <v>-0.23180000000000001</v>
      </c>
      <c r="O172" s="9">
        <v>-1.4893000000000001</v>
      </c>
      <c r="P172" s="9">
        <v>0.76339999999999997</v>
      </c>
      <c r="Q172" s="9">
        <v>0.1089</v>
      </c>
      <c r="R172" s="9">
        <v>0.37909999999999999</v>
      </c>
      <c r="S172" s="9">
        <v>0.39250000000000002</v>
      </c>
      <c r="T172" s="9">
        <v>0.25269999999999998</v>
      </c>
      <c r="U172" s="9">
        <v>0.77490000000000003</v>
      </c>
      <c r="V172" s="9">
        <v>-9.7799999999999998E-2</v>
      </c>
      <c r="W172" s="9">
        <v>-0.52480000000000004</v>
      </c>
      <c r="X172" s="9">
        <v>0.56599999999999995</v>
      </c>
      <c r="Y172" s="9">
        <v>-0.32800000000000001</v>
      </c>
      <c r="Z172" s="9">
        <v>0.21970000000000001</v>
      </c>
      <c r="AA172" s="9">
        <v>-0.68069999999999997</v>
      </c>
      <c r="AB172" s="9">
        <v>-0.192</v>
      </c>
      <c r="AC172" s="9">
        <v>-0.82489999999999997</v>
      </c>
      <c r="AD172" s="9">
        <v>0.2727</v>
      </c>
      <c r="AE172" s="9">
        <v>-0.4617</v>
      </c>
      <c r="AF172" s="9">
        <v>-0.18959999999999999</v>
      </c>
    </row>
    <row r="173" spans="1:32">
      <c r="A173" s="9" t="s">
        <v>321</v>
      </c>
      <c r="B173" s="10">
        <v>-0.59383333299999996</v>
      </c>
      <c r="C173" s="9">
        <v>-1.4656</v>
      </c>
      <c r="D173" s="9">
        <v>-0.99560000000000004</v>
      </c>
      <c r="E173" s="9">
        <v>0.68130000000000002</v>
      </c>
      <c r="F173" s="9">
        <v>0.95099999999999996</v>
      </c>
      <c r="G173" s="9">
        <v>0.51749999999999996</v>
      </c>
      <c r="H173" s="9">
        <v>0.90090000000000003</v>
      </c>
      <c r="I173" s="9">
        <v>-0.53439999999999999</v>
      </c>
      <c r="J173" s="9">
        <v>-2.93E-2</v>
      </c>
      <c r="K173" s="9">
        <v>-5.1000000000000004E-3</v>
      </c>
      <c r="L173" s="9">
        <v>0.93879999999999997</v>
      </c>
      <c r="M173" s="9">
        <v>-0.53869999999999996</v>
      </c>
      <c r="N173" s="9">
        <v>1.7945</v>
      </c>
      <c r="O173" s="9">
        <v>-0.9587</v>
      </c>
      <c r="P173" s="9">
        <v>-1.4426000000000001</v>
      </c>
      <c r="Q173" s="9">
        <v>-0.53620000000000001</v>
      </c>
      <c r="R173" s="9">
        <v>-0.81179999999999997</v>
      </c>
      <c r="S173" s="9">
        <v>0.88200000000000001</v>
      </c>
      <c r="T173" s="9">
        <v>-1.4746999999999999</v>
      </c>
      <c r="U173" s="9">
        <v>-1.0147999999999999</v>
      </c>
      <c r="V173" s="9">
        <v>3.0599999999999999E-2</v>
      </c>
      <c r="W173" s="9">
        <v>7.1499999999999994E-2</v>
      </c>
      <c r="X173" s="9">
        <v>-0.15989999999999999</v>
      </c>
      <c r="Y173" s="9">
        <v>-1.252</v>
      </c>
      <c r="Z173" s="9">
        <v>-0.39779999999999999</v>
      </c>
      <c r="AA173" s="9">
        <v>0.1031</v>
      </c>
      <c r="AB173" s="9">
        <v>-0.57569999999999999</v>
      </c>
      <c r="AC173" s="9">
        <v>-3.3000000000000002E-2</v>
      </c>
      <c r="AD173" s="9">
        <v>-0.57230000000000003</v>
      </c>
      <c r="AE173" s="9">
        <v>-1.7315</v>
      </c>
      <c r="AF173" s="9">
        <v>0.5696</v>
      </c>
    </row>
    <row r="174" spans="1:32">
      <c r="A174" s="9" t="s">
        <v>322</v>
      </c>
      <c r="B174" s="10">
        <v>-0.369733333</v>
      </c>
      <c r="C174" s="9">
        <v>-0.24809999999999999</v>
      </c>
      <c r="D174" s="9">
        <v>-0.189</v>
      </c>
      <c r="E174" s="9">
        <v>1.26E-2</v>
      </c>
      <c r="F174" s="9">
        <v>0.94340000000000002</v>
      </c>
      <c r="G174" s="9">
        <v>-0.45190000000000002</v>
      </c>
      <c r="H174" s="9">
        <v>-0.78459999999999996</v>
      </c>
      <c r="I174" s="9">
        <v>-0.43309999999999998</v>
      </c>
      <c r="J174" s="9">
        <v>-1.1334</v>
      </c>
      <c r="K174" s="9">
        <v>3.2599999999999997E-2</v>
      </c>
      <c r="L174" s="9">
        <v>-0.3725</v>
      </c>
      <c r="M174" s="9">
        <v>-1.7917000000000001</v>
      </c>
      <c r="N174" s="9">
        <v>-0.67010000000000003</v>
      </c>
      <c r="O174" s="9">
        <v>-0.96230000000000004</v>
      </c>
      <c r="P174" s="9">
        <v>0.1111</v>
      </c>
      <c r="Q174" s="9">
        <v>0.34399999999999997</v>
      </c>
      <c r="R174" s="9">
        <v>-0.59389999999999998</v>
      </c>
      <c r="S174" s="9">
        <v>0.84219999999999995</v>
      </c>
      <c r="T174" s="9">
        <v>0.33169999999999999</v>
      </c>
      <c r="U174" s="9">
        <v>0.52090000000000003</v>
      </c>
      <c r="V174" s="9">
        <v>0.41110000000000002</v>
      </c>
      <c r="W174" s="9">
        <v>-0.95269999999999999</v>
      </c>
      <c r="X174" s="9">
        <v>-0.83830000000000005</v>
      </c>
      <c r="Y174" s="9">
        <v>-0.16209999999999999</v>
      </c>
      <c r="Z174" s="9">
        <v>-1.0019</v>
      </c>
      <c r="AA174" s="9">
        <v>-1.4021999999999999</v>
      </c>
      <c r="AB174" s="9">
        <v>0.42670000000000002</v>
      </c>
      <c r="AC174" s="9">
        <v>-0.81440000000000001</v>
      </c>
      <c r="AD174" s="9">
        <v>-0.68930000000000002</v>
      </c>
      <c r="AE174" s="9">
        <v>-2.8193999999999999</v>
      </c>
      <c r="AF174" s="9">
        <v>0.58660000000000001</v>
      </c>
    </row>
    <row r="175" spans="1:32">
      <c r="A175" s="9" t="s">
        <v>323</v>
      </c>
      <c r="B175" s="10">
        <v>0.180716667</v>
      </c>
      <c r="C175" s="9">
        <v>0.2001</v>
      </c>
      <c r="D175" s="9">
        <v>3.5999999999999999E-3</v>
      </c>
      <c r="E175" s="9">
        <v>-0.22839999999999999</v>
      </c>
      <c r="F175" s="9">
        <v>1.0105</v>
      </c>
      <c r="G175" s="9">
        <v>0.8226</v>
      </c>
      <c r="H175" s="9">
        <v>0.85880000000000001</v>
      </c>
      <c r="I175" s="9">
        <v>0.2767</v>
      </c>
      <c r="J175" s="9">
        <v>0.21440000000000001</v>
      </c>
      <c r="K175" s="9">
        <v>0.49959999999999999</v>
      </c>
      <c r="L175" s="9">
        <v>9.2100000000000001E-2</v>
      </c>
      <c r="M175" s="9">
        <v>-0.91849999999999998</v>
      </c>
      <c r="N175" s="9">
        <v>1.3498000000000001</v>
      </c>
      <c r="O175" s="9">
        <v>0.58179999999999998</v>
      </c>
      <c r="P175" s="9">
        <v>0.17069999999999999</v>
      </c>
      <c r="Q175" s="9">
        <v>0.48280000000000001</v>
      </c>
      <c r="R175" s="9">
        <v>-0.49099999999999999</v>
      </c>
      <c r="S175" s="9">
        <v>0.40029999999999999</v>
      </c>
      <c r="T175" s="9">
        <v>0.42530000000000001</v>
      </c>
      <c r="U175" s="9">
        <v>1.2339</v>
      </c>
      <c r="V175" s="9">
        <v>-2.86E-2</v>
      </c>
      <c r="W175" s="9">
        <v>-2.7300000000000001E-2</v>
      </c>
      <c r="X175" s="9">
        <v>0.2591</v>
      </c>
      <c r="Y175" s="9">
        <v>0.38109999999999999</v>
      </c>
      <c r="Z175" s="9">
        <v>-0.46450000000000002</v>
      </c>
      <c r="AA175" s="9">
        <v>-1.1000000000000001E-3</v>
      </c>
      <c r="AB175" s="9">
        <v>5.57E-2</v>
      </c>
      <c r="AC175" s="9">
        <v>0.88560000000000005</v>
      </c>
      <c r="AD175" s="9">
        <v>-0.79800000000000004</v>
      </c>
      <c r="AE175" s="9">
        <v>-0.59160000000000001</v>
      </c>
      <c r="AF175" s="9">
        <v>-0.45150000000000001</v>
      </c>
    </row>
    <row r="176" spans="1:32">
      <c r="A176" s="9" t="s">
        <v>324</v>
      </c>
      <c r="B176" s="10">
        <v>-0.241933333</v>
      </c>
      <c r="C176" s="9">
        <v>1.3723000000000001</v>
      </c>
      <c r="D176" s="9">
        <v>-0.1729</v>
      </c>
      <c r="E176" s="9">
        <v>-0.17879999999999999</v>
      </c>
      <c r="F176" s="9">
        <v>0.26390000000000002</v>
      </c>
      <c r="G176" s="9">
        <v>0.29949999999999999</v>
      </c>
      <c r="H176" s="9">
        <v>-0.1119</v>
      </c>
      <c r="I176" s="9">
        <v>1.4824999999999999</v>
      </c>
      <c r="J176" s="9">
        <v>-0.40720000000000001</v>
      </c>
      <c r="K176" s="9">
        <v>0.4667</v>
      </c>
      <c r="L176" s="9">
        <v>7.3499999999999996E-2</v>
      </c>
      <c r="M176" s="9">
        <v>0.29559999999999997</v>
      </c>
      <c r="N176" s="9">
        <v>-2.7400000000000001E-2</v>
      </c>
      <c r="O176" s="9">
        <v>0.54420000000000002</v>
      </c>
      <c r="P176" s="9">
        <v>-0.78410000000000002</v>
      </c>
      <c r="Q176" s="9">
        <v>-1.4711000000000001</v>
      </c>
      <c r="R176" s="9">
        <v>-0.55959999999999999</v>
      </c>
      <c r="S176" s="9">
        <v>6.2E-2</v>
      </c>
      <c r="T176" s="9">
        <v>-1.1577</v>
      </c>
      <c r="U176" s="9">
        <v>-1.1412</v>
      </c>
      <c r="V176" s="9">
        <v>-0.16420000000000001</v>
      </c>
      <c r="W176" s="9">
        <v>-0.43030000000000002</v>
      </c>
      <c r="X176" s="9">
        <v>-0.57779999999999998</v>
      </c>
      <c r="Y176" s="9">
        <v>0.1605</v>
      </c>
      <c r="Z176" s="9">
        <v>-0.21299999999999999</v>
      </c>
      <c r="AA176" s="9">
        <v>-0.5806</v>
      </c>
      <c r="AB176" s="9">
        <v>-0.75680000000000003</v>
      </c>
      <c r="AC176" s="9">
        <v>-7.5399999999999995E-2</v>
      </c>
      <c r="AD176" s="9">
        <v>-1.77E-2</v>
      </c>
      <c r="AE176" s="9">
        <v>-0.83789999999999998</v>
      </c>
      <c r="AF176" s="9">
        <v>-0.91610000000000003</v>
      </c>
    </row>
    <row r="177" spans="1:32">
      <c r="A177" s="9" t="s">
        <v>325</v>
      </c>
      <c r="B177" s="10">
        <v>0.20874999999999999</v>
      </c>
      <c r="C177" s="9">
        <v>0.91949999999999998</v>
      </c>
      <c r="D177" s="9">
        <v>-0.15820000000000001</v>
      </c>
      <c r="E177" s="9">
        <v>-1.9409000000000001</v>
      </c>
      <c r="F177" s="9">
        <v>-0.98240000000000005</v>
      </c>
      <c r="G177" s="9">
        <v>-0.82679999999999998</v>
      </c>
      <c r="H177" s="9">
        <v>-1.3556999999999999</v>
      </c>
      <c r="I177" s="9">
        <v>0.1386</v>
      </c>
      <c r="J177" s="9">
        <v>-0.27850000000000003</v>
      </c>
      <c r="K177" s="9">
        <v>2.2227999999999999</v>
      </c>
      <c r="L177" s="9">
        <v>0.29820000000000002</v>
      </c>
      <c r="M177" s="9">
        <v>0.47549999999999998</v>
      </c>
      <c r="N177" s="9">
        <v>-1.0014000000000001</v>
      </c>
      <c r="O177" s="9">
        <v>1.2036</v>
      </c>
      <c r="P177" s="9">
        <v>0.2228</v>
      </c>
      <c r="Q177" s="9">
        <v>1.8315999999999999</v>
      </c>
      <c r="R177" s="9">
        <v>1.2305999999999999</v>
      </c>
      <c r="S177" s="9">
        <v>-0.75660000000000005</v>
      </c>
      <c r="T177" s="9">
        <v>3.8300000000000001E-2</v>
      </c>
      <c r="U177" s="9">
        <v>-1.3875999999999999</v>
      </c>
      <c r="V177" s="9">
        <v>-0.80700000000000005</v>
      </c>
      <c r="W177" s="9">
        <v>-0.3695</v>
      </c>
      <c r="X177" s="9">
        <v>-0.67390000000000005</v>
      </c>
      <c r="Y177" s="9">
        <v>-1.4866999999999999</v>
      </c>
      <c r="Z177" s="9">
        <v>-0.74950000000000006</v>
      </c>
      <c r="AA177" s="9">
        <v>-1.1397999999999999</v>
      </c>
      <c r="AB177" s="9">
        <v>0.96409999999999996</v>
      </c>
      <c r="AC177" s="9">
        <v>1.0972</v>
      </c>
      <c r="AD177" s="9">
        <v>-0.46679999999999999</v>
      </c>
      <c r="AE177" s="9">
        <v>-2.3151999999999999</v>
      </c>
      <c r="AF177" s="9">
        <v>2.0304000000000002</v>
      </c>
    </row>
    <row r="178" spans="1:32">
      <c r="A178" s="9" t="s">
        <v>326</v>
      </c>
      <c r="B178" s="10">
        <v>-0.4385</v>
      </c>
      <c r="C178" s="9">
        <v>-0.2029</v>
      </c>
      <c r="D178" s="9">
        <v>0.97009999999999996</v>
      </c>
      <c r="E178" s="9">
        <v>-0.58489999999999998</v>
      </c>
      <c r="F178" s="9">
        <v>0.4531</v>
      </c>
      <c r="G178" s="9">
        <v>0.48620000000000002</v>
      </c>
      <c r="H178" s="9">
        <v>0.71240000000000003</v>
      </c>
      <c r="I178" s="9">
        <v>1.1248</v>
      </c>
      <c r="J178" s="9">
        <v>0.29549999999999998</v>
      </c>
      <c r="K178" s="9">
        <v>-0.497</v>
      </c>
      <c r="L178" s="9">
        <v>-0.48920000000000002</v>
      </c>
      <c r="M178" s="9">
        <v>-0.33860000000000001</v>
      </c>
      <c r="N178" s="9">
        <v>0.21240000000000001</v>
      </c>
      <c r="O178" s="9">
        <v>-1.5512999999999999</v>
      </c>
      <c r="P178" s="9">
        <v>-7.0300000000000001E-2</v>
      </c>
      <c r="Q178" s="9">
        <v>-0.20749999999999999</v>
      </c>
      <c r="R178" s="9">
        <v>0.66590000000000005</v>
      </c>
      <c r="S178" s="9">
        <v>0.4919</v>
      </c>
      <c r="T178" s="9">
        <v>0.15010000000000001</v>
      </c>
      <c r="U178" s="9">
        <v>-0.54200000000000004</v>
      </c>
      <c r="V178" s="9">
        <v>0.54759999999999998</v>
      </c>
      <c r="W178" s="9">
        <v>0.99990000000000001</v>
      </c>
      <c r="X178" s="9">
        <v>8.0000000000000002E-3</v>
      </c>
      <c r="Y178" s="9">
        <v>-0.16930000000000001</v>
      </c>
      <c r="Z178" s="9">
        <v>-0.52270000000000005</v>
      </c>
      <c r="AA178" s="9">
        <v>-5.62E-2</v>
      </c>
      <c r="AB178" s="9">
        <v>-5.2299999999999999E-2</v>
      </c>
      <c r="AC178" s="9">
        <v>-0.40920000000000001</v>
      </c>
      <c r="AD178" s="9">
        <v>-5.5899999999999998E-2</v>
      </c>
      <c r="AE178" s="9">
        <v>-1.2171000000000001</v>
      </c>
      <c r="AF178" s="9">
        <v>1.57</v>
      </c>
    </row>
    <row r="179" spans="1:32">
      <c r="A179" s="9" t="s">
        <v>327</v>
      </c>
      <c r="B179" s="10">
        <v>-0.64361666699999998</v>
      </c>
      <c r="C179" s="9">
        <v>1.2372000000000001</v>
      </c>
      <c r="D179" s="9">
        <v>-8.4199999999999997E-2</v>
      </c>
      <c r="E179" s="9">
        <v>-0.45569999999999999</v>
      </c>
      <c r="F179" s="9">
        <v>0.2296</v>
      </c>
      <c r="G179" s="9">
        <v>-1.4875</v>
      </c>
      <c r="H179" s="9">
        <v>5.9799999999999999E-2</v>
      </c>
      <c r="I179" s="9">
        <v>0.32819999999999999</v>
      </c>
      <c r="J179" s="9">
        <v>-0.8679</v>
      </c>
      <c r="K179" s="9">
        <v>-0.8337</v>
      </c>
      <c r="L179" s="9">
        <v>0.26140000000000002</v>
      </c>
      <c r="M179" s="9">
        <v>0.35970000000000002</v>
      </c>
      <c r="N179" s="9">
        <v>-0.6421</v>
      </c>
      <c r="O179" s="9">
        <v>0.42359999999999998</v>
      </c>
      <c r="P179" s="9">
        <v>-1.1939</v>
      </c>
      <c r="Q179" s="9">
        <v>-0.51100000000000001</v>
      </c>
      <c r="R179" s="9">
        <v>0.1236</v>
      </c>
      <c r="S179" s="9">
        <v>5.6000000000000001E-2</v>
      </c>
      <c r="T179" s="9">
        <v>-0.47289999999999999</v>
      </c>
      <c r="U179" s="9">
        <v>3.5799999999999998E-2</v>
      </c>
      <c r="V179" s="9">
        <v>-3.49E-2</v>
      </c>
      <c r="W179" s="9">
        <v>-1.0233000000000001</v>
      </c>
      <c r="X179" s="9">
        <v>1.67E-2</v>
      </c>
      <c r="Y179" s="9">
        <v>-0.73560000000000003</v>
      </c>
      <c r="Z179" s="9">
        <v>0.22070000000000001</v>
      </c>
      <c r="AA179" s="9">
        <v>-1.7877000000000001</v>
      </c>
      <c r="AB179" s="9">
        <v>1.0477000000000001</v>
      </c>
      <c r="AC179" s="9">
        <v>0.89100000000000001</v>
      </c>
      <c r="AD179" s="9">
        <v>-0.97289999999999999</v>
      </c>
      <c r="AE179" s="9">
        <v>-1.6765000000000001</v>
      </c>
      <c r="AF179" s="9">
        <v>-0.23730000000000001</v>
      </c>
    </row>
    <row r="180" spans="1:32">
      <c r="A180" s="9" t="s">
        <v>328</v>
      </c>
      <c r="B180" s="10">
        <v>0.17118333299999999</v>
      </c>
      <c r="C180" s="9">
        <v>1.2524999999999999</v>
      </c>
      <c r="D180" s="9">
        <v>-0.26540000000000002</v>
      </c>
      <c r="E180" s="9">
        <v>2.1023999999999998</v>
      </c>
      <c r="F180" s="9">
        <v>0.38669999999999999</v>
      </c>
      <c r="G180" s="9">
        <v>1.9905999999999999</v>
      </c>
      <c r="H180" s="9">
        <v>0.65620000000000001</v>
      </c>
      <c r="I180" s="9">
        <v>0.94269999999999998</v>
      </c>
      <c r="J180" s="9">
        <v>-0.85850000000000004</v>
      </c>
      <c r="K180" s="9">
        <v>1.2836000000000001</v>
      </c>
      <c r="L180" s="9">
        <v>0.22020000000000001</v>
      </c>
      <c r="M180" s="9">
        <v>-7.0499999999999993E-2</v>
      </c>
      <c r="N180" s="9">
        <v>-1.3433999999999999</v>
      </c>
      <c r="O180" s="9">
        <v>0.90900000000000003</v>
      </c>
      <c r="P180" s="9">
        <v>0.33700000000000002</v>
      </c>
      <c r="Q180" s="9">
        <v>0.25319999999999998</v>
      </c>
      <c r="R180" s="9">
        <v>1.8051999999999999</v>
      </c>
      <c r="S180" s="9">
        <v>0.60770000000000002</v>
      </c>
      <c r="T180" s="9">
        <v>-0.51790000000000003</v>
      </c>
      <c r="U180" s="9">
        <v>-0.4113</v>
      </c>
      <c r="V180" s="9">
        <v>-2.12E-2</v>
      </c>
      <c r="W180" s="9">
        <v>0.53320000000000001</v>
      </c>
      <c r="X180" s="9">
        <v>3.2000000000000002E-3</v>
      </c>
      <c r="Y180" s="9">
        <v>-0.20399999999999999</v>
      </c>
      <c r="Z180" s="9">
        <v>0.45419999999999999</v>
      </c>
      <c r="AA180" s="9">
        <v>1.3498000000000001</v>
      </c>
      <c r="AB180" s="9">
        <v>0.75829999999999997</v>
      </c>
      <c r="AC180" s="9">
        <v>-0.41360000000000002</v>
      </c>
      <c r="AD180" s="9">
        <v>0.42630000000000001</v>
      </c>
      <c r="AE180" s="9">
        <v>0.46789999999999998</v>
      </c>
      <c r="AF180" s="9">
        <v>0.11749999999999999</v>
      </c>
    </row>
    <row r="181" spans="1:32">
      <c r="A181" s="9" t="s">
        <v>330</v>
      </c>
      <c r="B181" s="10">
        <v>-1.142116667</v>
      </c>
      <c r="C181" s="9">
        <v>9.4399999999999998E-2</v>
      </c>
      <c r="D181" s="9">
        <v>7.5399999999999995E-2</v>
      </c>
      <c r="E181" s="9">
        <v>0.41349999999999998</v>
      </c>
      <c r="F181" s="9">
        <v>0.62319999999999998</v>
      </c>
      <c r="G181" s="9">
        <v>-7.1199999999999999E-2</v>
      </c>
      <c r="H181" s="9">
        <v>0.48170000000000002</v>
      </c>
      <c r="I181" s="9">
        <v>1.7068000000000001</v>
      </c>
      <c r="J181" s="9">
        <v>0.13569999999999999</v>
      </c>
      <c r="K181" s="9">
        <v>-0.68359999999999999</v>
      </c>
      <c r="L181" s="9">
        <v>-0.18260000000000001</v>
      </c>
      <c r="M181" s="9">
        <v>5.5999999999999999E-3</v>
      </c>
      <c r="N181" s="9">
        <v>0.34110000000000001</v>
      </c>
      <c r="O181" s="9">
        <v>-2.0070999999999999</v>
      </c>
      <c r="P181" s="9">
        <v>-0.53380000000000005</v>
      </c>
      <c r="Q181" s="9">
        <v>2.6499999999999999E-2</v>
      </c>
      <c r="R181" s="9">
        <v>-1.2242999999999999</v>
      </c>
      <c r="S181" s="9">
        <v>-1.0483</v>
      </c>
      <c r="T181" s="9">
        <v>-0.2082</v>
      </c>
      <c r="U181" s="9">
        <v>-0.59530000000000005</v>
      </c>
      <c r="V181" s="9">
        <v>0.1116</v>
      </c>
      <c r="W181" s="9">
        <v>-0.84209999999999996</v>
      </c>
      <c r="X181" s="9">
        <v>-0.42580000000000001</v>
      </c>
      <c r="Y181" s="9">
        <v>-0.91110000000000002</v>
      </c>
      <c r="Z181" s="9">
        <v>-1.3776999999999999</v>
      </c>
      <c r="AA181" s="9">
        <v>1.1123000000000001</v>
      </c>
      <c r="AB181" s="9">
        <v>-1.0449999999999999</v>
      </c>
      <c r="AC181" s="9">
        <v>-0.31680000000000003</v>
      </c>
      <c r="AD181" s="9">
        <v>-0.84040000000000004</v>
      </c>
      <c r="AE181" s="9">
        <v>-1.7210000000000001</v>
      </c>
      <c r="AF181" s="9">
        <v>0.65129999999999999</v>
      </c>
    </row>
    <row r="182" spans="1:32">
      <c r="A182" s="9" t="s">
        <v>331</v>
      </c>
      <c r="B182" s="10">
        <v>-0.94368333299999996</v>
      </c>
      <c r="C182" s="9">
        <v>0.43099999999999999</v>
      </c>
      <c r="D182" s="9">
        <v>-1.3100000000000001E-2</v>
      </c>
      <c r="E182" s="9">
        <v>-0.30930000000000002</v>
      </c>
      <c r="F182" s="9">
        <v>-1.2045999999999999</v>
      </c>
      <c r="G182" s="9">
        <v>-0.9536</v>
      </c>
      <c r="H182" s="9">
        <v>5.0999999999999997E-2</v>
      </c>
      <c r="I182" s="9">
        <v>0.92310000000000003</v>
      </c>
      <c r="J182" s="9">
        <v>0.46250000000000002</v>
      </c>
      <c r="K182" s="9">
        <v>0.61380000000000001</v>
      </c>
      <c r="L182" s="9">
        <v>-0.21940000000000001</v>
      </c>
      <c r="M182" s="9">
        <v>8.3900000000000002E-2</v>
      </c>
      <c r="N182" s="9">
        <v>-1.0978000000000001</v>
      </c>
      <c r="O182" s="9">
        <v>-1.4908999999999999</v>
      </c>
      <c r="P182" s="9">
        <v>-0.55720000000000003</v>
      </c>
      <c r="Q182" s="9">
        <v>0.72840000000000005</v>
      </c>
      <c r="R182" s="9">
        <v>0.54620000000000002</v>
      </c>
      <c r="S182" s="9">
        <v>-0.6986</v>
      </c>
      <c r="T182" s="9">
        <v>-0.2074</v>
      </c>
      <c r="U182" s="9">
        <v>0.33050000000000002</v>
      </c>
      <c r="V182" s="9">
        <v>-0.26450000000000001</v>
      </c>
      <c r="W182" s="9">
        <v>-1.1415</v>
      </c>
      <c r="X182" s="9">
        <v>-0.22500000000000001</v>
      </c>
      <c r="Y182" s="9">
        <v>-2.2008000000000001</v>
      </c>
      <c r="Z182" s="9">
        <v>1.147</v>
      </c>
      <c r="AA182" s="9">
        <v>2.9499999999999998E-2</v>
      </c>
      <c r="AB182" s="9">
        <v>1.1615</v>
      </c>
      <c r="AC182" s="9">
        <v>-0.37580000000000002</v>
      </c>
      <c r="AD182" s="9">
        <v>-0.96899999999999997</v>
      </c>
      <c r="AE182" s="9">
        <v>-0.73150000000000004</v>
      </c>
      <c r="AF182" s="9">
        <v>-0.92889999999999995</v>
      </c>
    </row>
    <row r="183" spans="1:32">
      <c r="A183" s="9" t="s">
        <v>332</v>
      </c>
      <c r="B183" s="10">
        <v>-0.20165</v>
      </c>
      <c r="C183" s="9">
        <v>0.50549999999999995</v>
      </c>
      <c r="D183" s="9">
        <v>0.43819999999999998</v>
      </c>
      <c r="E183" s="9">
        <v>-1.1328</v>
      </c>
      <c r="F183" s="9">
        <v>-1.2155</v>
      </c>
      <c r="G183" s="9">
        <v>-0.3977</v>
      </c>
      <c r="H183" s="9">
        <v>0.94299999999999995</v>
      </c>
      <c r="I183" s="9">
        <v>-1.7565</v>
      </c>
      <c r="J183" s="9">
        <v>-1.32E-2</v>
      </c>
      <c r="K183" s="9">
        <v>1.0310999999999999</v>
      </c>
      <c r="L183" s="9">
        <v>-1.8665</v>
      </c>
      <c r="M183" s="9">
        <v>-0.37609999999999999</v>
      </c>
      <c r="N183" s="9">
        <v>5.7099999999999998E-2</v>
      </c>
      <c r="O183" s="9">
        <v>0.94140000000000001</v>
      </c>
      <c r="P183" s="9">
        <v>-1.4822</v>
      </c>
      <c r="Q183" s="9">
        <v>4.3799999999999999E-2</v>
      </c>
      <c r="R183" s="9">
        <v>0.55800000000000005</v>
      </c>
      <c r="S183" s="9">
        <v>-0.71379999999999999</v>
      </c>
      <c r="T183" s="9">
        <v>-0.97770000000000001</v>
      </c>
      <c r="U183" s="9">
        <v>1.3784000000000001</v>
      </c>
      <c r="V183" s="9">
        <v>-0.38200000000000001</v>
      </c>
      <c r="W183" s="9">
        <v>1.1586000000000001</v>
      </c>
      <c r="X183" s="9">
        <v>-0.30259999999999998</v>
      </c>
      <c r="Y183" s="9">
        <v>-1.4556</v>
      </c>
      <c r="Z183" s="9">
        <v>1.0684</v>
      </c>
      <c r="AA183" s="9">
        <v>0.38979999999999998</v>
      </c>
      <c r="AB183" s="9">
        <v>-0.18079999999999999</v>
      </c>
      <c r="AC183" s="9">
        <v>1.1796</v>
      </c>
      <c r="AD183" s="9">
        <v>-0.98440000000000005</v>
      </c>
      <c r="AE183" s="9">
        <v>0.58850000000000002</v>
      </c>
      <c r="AF183" s="9">
        <v>0.53380000000000005</v>
      </c>
    </row>
    <row r="184" spans="1:32">
      <c r="A184" s="9" t="s">
        <v>333</v>
      </c>
      <c r="B184" s="10">
        <v>1.955333333</v>
      </c>
      <c r="C184" s="9">
        <v>-1.6911</v>
      </c>
      <c r="D184" s="9">
        <v>0.34260000000000002</v>
      </c>
      <c r="E184" s="9">
        <v>0.41959999999999997</v>
      </c>
      <c r="F184" s="9">
        <v>1.3303</v>
      </c>
      <c r="G184" s="9">
        <v>-0.79379999999999995</v>
      </c>
      <c r="H184" s="9">
        <v>-1.2326999999999999</v>
      </c>
      <c r="I184" s="9">
        <v>1.5126999999999999</v>
      </c>
      <c r="J184" s="9">
        <v>3.4428000000000001</v>
      </c>
      <c r="K184" s="9">
        <v>1.8208</v>
      </c>
      <c r="L184" s="9">
        <v>1.2654000000000001</v>
      </c>
      <c r="M184" s="9">
        <v>-7.0099999999999996E-2</v>
      </c>
      <c r="N184" s="9">
        <v>2.5125000000000002</v>
      </c>
      <c r="O184" s="9">
        <v>2.7300000000000001E-2</v>
      </c>
      <c r="P184" s="9">
        <v>1.4325000000000001</v>
      </c>
      <c r="Q184" s="9">
        <v>1.0488</v>
      </c>
      <c r="R184" s="9">
        <v>1.7123999999999999</v>
      </c>
      <c r="S184" s="9">
        <v>-2.2349000000000001</v>
      </c>
      <c r="T184" s="9">
        <v>2.1842999999999999</v>
      </c>
      <c r="U184" s="9">
        <v>-0.84130000000000005</v>
      </c>
      <c r="V184" s="9">
        <v>0.36220000000000002</v>
      </c>
      <c r="W184" s="9">
        <v>2.3731</v>
      </c>
      <c r="X184" s="9">
        <v>1.7861</v>
      </c>
      <c r="Y184" s="9">
        <v>1.8807</v>
      </c>
      <c r="Z184" s="9">
        <v>2.0396000000000001</v>
      </c>
      <c r="AA184" s="9">
        <v>-0.94899999999999995</v>
      </c>
      <c r="AB184" s="9">
        <v>0.53910000000000002</v>
      </c>
      <c r="AC184" s="9">
        <v>0.93530000000000002</v>
      </c>
      <c r="AD184" s="9">
        <v>1.3711</v>
      </c>
      <c r="AE184" s="9">
        <v>2.6100000000000002E-2</v>
      </c>
      <c r="AF184" s="9">
        <v>-1.3844000000000001</v>
      </c>
    </row>
    <row r="185" spans="1:32">
      <c r="A185" s="9" t="s">
        <v>334</v>
      </c>
      <c r="B185" s="10">
        <v>-0.68333333299999999</v>
      </c>
      <c r="C185" s="9">
        <v>0.38109999999999999</v>
      </c>
      <c r="D185" s="9">
        <v>0.96689999999999998</v>
      </c>
      <c r="E185" s="9">
        <v>0.63959999999999995</v>
      </c>
      <c r="F185" s="9">
        <v>-0.2359</v>
      </c>
      <c r="G185" s="9">
        <v>0.25740000000000002</v>
      </c>
      <c r="H185" s="9">
        <v>-0.4103</v>
      </c>
      <c r="I185" s="9">
        <v>0.30769999999999997</v>
      </c>
      <c r="J185" s="9">
        <v>0.3372</v>
      </c>
      <c r="K185" s="9">
        <v>0.1578</v>
      </c>
      <c r="L185" s="9">
        <v>-1.0105999999999999</v>
      </c>
      <c r="M185" s="9">
        <v>-0.86499999999999999</v>
      </c>
      <c r="N185" s="9">
        <v>0.63970000000000005</v>
      </c>
      <c r="O185" s="9">
        <v>-0.52849999999999997</v>
      </c>
      <c r="P185" s="9">
        <v>-1.25</v>
      </c>
      <c r="Q185" s="9">
        <v>-1.1089</v>
      </c>
      <c r="R185" s="9">
        <v>-1.466</v>
      </c>
      <c r="S185" s="9">
        <v>-3.4599999999999999E-2</v>
      </c>
      <c r="T185" s="9">
        <v>-1.6577999999999999</v>
      </c>
      <c r="U185" s="9">
        <v>-7.9000000000000001E-2</v>
      </c>
      <c r="V185" s="9">
        <v>-0.33550000000000002</v>
      </c>
      <c r="W185" s="9">
        <v>0.29420000000000002</v>
      </c>
      <c r="X185" s="9">
        <v>-1.1854</v>
      </c>
      <c r="Y185" s="9">
        <v>-0.67069999999999996</v>
      </c>
      <c r="Z185" s="9">
        <v>0.37669999999999998</v>
      </c>
      <c r="AA185" s="9">
        <v>-1.1042000000000001</v>
      </c>
      <c r="AB185" s="9">
        <v>-0.1191</v>
      </c>
      <c r="AC185" s="9">
        <v>1.0507</v>
      </c>
      <c r="AD185" s="9">
        <v>-1.1254</v>
      </c>
      <c r="AE185" s="9">
        <v>2.9000000000000001E-2</v>
      </c>
      <c r="AF185" s="9">
        <v>-6.08E-2</v>
      </c>
    </row>
    <row r="186" spans="1:32">
      <c r="A186" s="9" t="s">
        <v>335</v>
      </c>
      <c r="B186" s="10">
        <v>-0.81546666700000003</v>
      </c>
      <c r="C186" s="9">
        <v>0.48280000000000001</v>
      </c>
      <c r="D186" s="9">
        <v>-0.39700000000000002</v>
      </c>
      <c r="E186" s="9">
        <v>-0.31440000000000001</v>
      </c>
      <c r="F186" s="9">
        <v>-5.3199999999999997E-2</v>
      </c>
      <c r="G186" s="9">
        <v>0.9788</v>
      </c>
      <c r="H186" s="9">
        <v>0.188</v>
      </c>
      <c r="I186" s="9">
        <v>0.26900000000000002</v>
      </c>
      <c r="J186" s="9">
        <v>-0.1183</v>
      </c>
      <c r="K186" s="9">
        <v>0.60980000000000001</v>
      </c>
      <c r="L186" s="9">
        <v>-0.47270000000000001</v>
      </c>
      <c r="M186" s="9">
        <v>-0.1797</v>
      </c>
      <c r="N186" s="9">
        <v>-0.1313</v>
      </c>
      <c r="O186" s="9">
        <v>-0.74170000000000003</v>
      </c>
      <c r="P186" s="9">
        <v>-0.16350000000000001</v>
      </c>
      <c r="Q186" s="9">
        <v>-1.1183000000000001</v>
      </c>
      <c r="R186" s="9">
        <v>-0.3498</v>
      </c>
      <c r="S186" s="9">
        <v>0.92689999999999995</v>
      </c>
      <c r="T186" s="9">
        <v>-1.0531999999999999</v>
      </c>
      <c r="U186" s="9">
        <v>0.10489999999999999</v>
      </c>
      <c r="V186" s="9">
        <v>1.3991</v>
      </c>
      <c r="W186" s="9">
        <v>-0.68140000000000001</v>
      </c>
      <c r="X186" s="9">
        <v>-0.31580000000000003</v>
      </c>
      <c r="Y186" s="9">
        <v>-1.3086</v>
      </c>
      <c r="Z186" s="9">
        <v>0.47660000000000002</v>
      </c>
      <c r="AA186" s="9">
        <v>-8.0600000000000005E-2</v>
      </c>
      <c r="AB186" s="9">
        <v>-0.3427</v>
      </c>
      <c r="AC186" s="9">
        <v>-0.14399999999999999</v>
      </c>
      <c r="AD186" s="9">
        <v>-0.1358</v>
      </c>
      <c r="AE186" s="9">
        <v>0.2472</v>
      </c>
      <c r="AF186" s="9">
        <v>-9.3600000000000003E-2</v>
      </c>
    </row>
    <row r="187" spans="1:32">
      <c r="A187" s="9" t="s">
        <v>336</v>
      </c>
      <c r="B187" s="10">
        <v>-0.383333333</v>
      </c>
      <c r="C187" s="9">
        <v>-1.1929000000000001</v>
      </c>
      <c r="D187" s="9">
        <v>0.32150000000000001</v>
      </c>
      <c r="E187" s="9">
        <v>0.10879999999999999</v>
      </c>
      <c r="F187" s="9">
        <v>0.95489999999999997</v>
      </c>
      <c r="G187" s="9">
        <v>-0.54890000000000005</v>
      </c>
      <c r="H187" s="9">
        <v>-3.32E-2</v>
      </c>
      <c r="I187" s="9">
        <v>0.32279999999999998</v>
      </c>
      <c r="J187" s="9">
        <v>-1.1983999999999999</v>
      </c>
      <c r="K187" s="9">
        <v>1.2303999999999999</v>
      </c>
      <c r="L187" s="9">
        <v>-0.29370000000000002</v>
      </c>
      <c r="M187" s="9">
        <v>-0.62749999999999995</v>
      </c>
      <c r="N187" s="9">
        <v>0.75490000000000002</v>
      </c>
      <c r="O187" s="9">
        <v>-0.72589999999999999</v>
      </c>
      <c r="P187" s="9">
        <v>0.64139999999999997</v>
      </c>
      <c r="Q187" s="9">
        <v>0.23860000000000001</v>
      </c>
      <c r="R187" s="9">
        <v>1.0339</v>
      </c>
      <c r="S187" s="9">
        <v>1.4854000000000001</v>
      </c>
      <c r="T187" s="9">
        <v>-1.1599999999999999E-2</v>
      </c>
      <c r="U187" s="9">
        <v>0.31419999999999998</v>
      </c>
      <c r="V187" s="9">
        <v>0.82179999999999997</v>
      </c>
      <c r="W187" s="9">
        <v>-0.32750000000000001</v>
      </c>
      <c r="X187" s="9">
        <v>0.89400000000000002</v>
      </c>
      <c r="Y187" s="9">
        <v>0.30030000000000001</v>
      </c>
      <c r="Z187" s="9">
        <v>-0.1135</v>
      </c>
      <c r="AA187" s="9">
        <v>-0.43659999999999999</v>
      </c>
      <c r="AB187" s="9">
        <v>9.1200000000000003E-2</v>
      </c>
      <c r="AC187" s="9">
        <v>0.83899999999999997</v>
      </c>
      <c r="AD187" s="9">
        <v>0.74880000000000002</v>
      </c>
      <c r="AE187" s="9">
        <v>1.3866000000000001</v>
      </c>
      <c r="AF187" s="9">
        <v>-1.5510999999999999</v>
      </c>
    </row>
    <row r="188" spans="1:32">
      <c r="A188" s="9" t="s">
        <v>337</v>
      </c>
      <c r="B188" s="10">
        <v>-0.15745000000000001</v>
      </c>
      <c r="C188" s="9">
        <v>4.8500000000000001E-2</v>
      </c>
      <c r="D188" s="9">
        <v>0.68940000000000001</v>
      </c>
      <c r="E188" s="9">
        <v>0.78639999999999999</v>
      </c>
      <c r="F188" s="9">
        <v>0.19109999999999999</v>
      </c>
      <c r="G188" s="9">
        <v>0.58189999999999997</v>
      </c>
      <c r="H188" s="9">
        <v>0.76500000000000001</v>
      </c>
      <c r="I188" s="9">
        <v>-0.41489999999999999</v>
      </c>
      <c r="J188" s="9">
        <v>-8.8499999999999995E-2</v>
      </c>
      <c r="K188" s="9">
        <v>1.3653999999999999</v>
      </c>
      <c r="L188" s="9">
        <v>0.27200000000000002</v>
      </c>
      <c r="M188" s="9">
        <v>-0.79349999999999998</v>
      </c>
      <c r="N188" s="9">
        <v>-0.30149999999999999</v>
      </c>
      <c r="O188" s="9">
        <v>-1.5487</v>
      </c>
      <c r="P188" s="9">
        <v>-3.8600000000000002E-2</v>
      </c>
      <c r="Q188" s="9">
        <v>-1.9879</v>
      </c>
      <c r="R188" s="9">
        <v>-0.5575</v>
      </c>
      <c r="S188" s="9">
        <v>0.41199999999999998</v>
      </c>
      <c r="T188" s="9">
        <v>-1.7632000000000001</v>
      </c>
      <c r="U188" s="9">
        <v>0.94920000000000004</v>
      </c>
      <c r="V188" s="9">
        <v>-0.81479999999999997</v>
      </c>
      <c r="W188" s="9">
        <v>-1.4850000000000001</v>
      </c>
      <c r="X188" s="9">
        <v>0.79679999999999995</v>
      </c>
      <c r="Y188" s="9">
        <v>0.98829999999999996</v>
      </c>
      <c r="Z188" s="9">
        <v>0.82220000000000004</v>
      </c>
      <c r="AA188" s="9">
        <v>9.0800000000000006E-2</v>
      </c>
      <c r="AB188" s="9">
        <v>-0.97850000000000004</v>
      </c>
      <c r="AC188" s="9">
        <v>1.4359999999999999</v>
      </c>
      <c r="AD188" s="9">
        <v>0.56479999999999997</v>
      </c>
      <c r="AE188" s="9">
        <v>-0.2271</v>
      </c>
      <c r="AF188" s="9">
        <v>-1.8971</v>
      </c>
    </row>
    <row r="189" spans="1:32">
      <c r="A189" s="9" t="s">
        <v>338</v>
      </c>
      <c r="B189" s="10">
        <v>-0.98396666700000002</v>
      </c>
      <c r="C189" s="9">
        <v>1.8695999999999999</v>
      </c>
      <c r="D189" s="9">
        <v>2.6700000000000002E-2</v>
      </c>
      <c r="E189" s="9">
        <v>1.1511</v>
      </c>
      <c r="F189" s="9">
        <v>-1.2166999999999999</v>
      </c>
      <c r="G189" s="9">
        <v>-0.27650000000000002</v>
      </c>
      <c r="H189" s="9">
        <v>0.26219999999999999</v>
      </c>
      <c r="I189" s="9">
        <v>-3.5999999999999997E-2</v>
      </c>
      <c r="J189" s="9">
        <v>-1.4060999999999999</v>
      </c>
      <c r="K189" s="9">
        <v>1.0745</v>
      </c>
      <c r="L189" s="9">
        <v>-0.5927</v>
      </c>
      <c r="M189" s="9">
        <v>-0.88839999999999997</v>
      </c>
      <c r="N189" s="9">
        <v>-1.5343</v>
      </c>
      <c r="O189" s="9">
        <v>-1.6739999999999999</v>
      </c>
      <c r="P189" s="9">
        <v>-1.1183000000000001</v>
      </c>
      <c r="Q189" s="9">
        <v>-2.7023000000000001</v>
      </c>
      <c r="R189" s="9">
        <v>-0.38629999999999998</v>
      </c>
      <c r="S189" s="9">
        <v>0.23830000000000001</v>
      </c>
      <c r="T189" s="9">
        <v>-2.2837999999999998</v>
      </c>
      <c r="U189" s="9">
        <v>7.6200000000000004E-2</v>
      </c>
      <c r="V189" s="9">
        <v>-3.2997999999999998</v>
      </c>
      <c r="W189" s="9">
        <v>0.57979999999999998</v>
      </c>
      <c r="X189" s="9">
        <v>0.79379999999999995</v>
      </c>
      <c r="Y189" s="9">
        <v>-1.5213000000000001</v>
      </c>
      <c r="Z189" s="9">
        <v>1.5459000000000001</v>
      </c>
      <c r="AA189" s="9">
        <v>-6.4500000000000002E-2</v>
      </c>
      <c r="AB189" s="9">
        <v>5.1999999999999998E-2</v>
      </c>
      <c r="AC189" s="9">
        <v>0.51190000000000002</v>
      </c>
      <c r="AD189" s="9">
        <v>-3.1E-2</v>
      </c>
      <c r="AE189" s="9">
        <v>1.2669999999999999</v>
      </c>
      <c r="AF189" s="9">
        <v>-1.1274</v>
      </c>
    </row>
    <row r="190" spans="1:32">
      <c r="A190" s="9" t="s">
        <v>339</v>
      </c>
      <c r="B190" s="10">
        <v>-0.29170000000000001</v>
      </c>
      <c r="C190" s="9">
        <v>-1.5983000000000001</v>
      </c>
      <c r="D190" s="9">
        <v>2.202</v>
      </c>
      <c r="E190" s="9">
        <v>-1.2776000000000001</v>
      </c>
      <c r="F190" s="9">
        <v>0.1234</v>
      </c>
      <c r="G190" s="9">
        <v>1.3802000000000001</v>
      </c>
      <c r="H190" s="9">
        <v>-0.26269999999999999</v>
      </c>
      <c r="I190" s="9">
        <v>-0.18160000000000001</v>
      </c>
      <c r="J190" s="9">
        <v>2.1934</v>
      </c>
      <c r="K190" s="9">
        <v>0.8649</v>
      </c>
      <c r="L190" s="9">
        <v>-0.15049999999999999</v>
      </c>
      <c r="M190" s="9">
        <v>-1.0026999999999999</v>
      </c>
      <c r="N190" s="9">
        <v>0.68630000000000002</v>
      </c>
      <c r="O190" s="9">
        <v>-2.2277999999999998</v>
      </c>
      <c r="P190" s="9">
        <v>1.3264</v>
      </c>
      <c r="Q190" s="9">
        <v>9.4100000000000003E-2</v>
      </c>
      <c r="R190" s="9">
        <v>-0.40689999999999998</v>
      </c>
      <c r="S190" s="9">
        <v>0.72319999999999995</v>
      </c>
      <c r="T190" s="9">
        <v>1.3762000000000001</v>
      </c>
      <c r="U190" s="9">
        <v>1.4470000000000001</v>
      </c>
      <c r="V190" s="9">
        <v>0.19650000000000001</v>
      </c>
      <c r="W190" s="9">
        <v>-0.62239999999999995</v>
      </c>
      <c r="X190" s="9">
        <v>0.6855</v>
      </c>
      <c r="Y190" s="9">
        <v>-0.81559999999999999</v>
      </c>
      <c r="Z190" s="9">
        <v>0.50600000000000001</v>
      </c>
      <c r="AA190" s="9">
        <v>1.411</v>
      </c>
      <c r="AB190" s="9">
        <v>0.35589999999999999</v>
      </c>
      <c r="AC190" s="9">
        <v>1.4728000000000001</v>
      </c>
      <c r="AD190" s="9">
        <v>0.63270000000000004</v>
      </c>
      <c r="AE190" s="9">
        <v>0.1099</v>
      </c>
      <c r="AF190" s="9">
        <v>0.60860000000000003</v>
      </c>
    </row>
    <row r="191" spans="1:32">
      <c r="A191" s="9" t="s">
        <v>340</v>
      </c>
      <c r="B191" s="10">
        <v>-0.139633333</v>
      </c>
      <c r="C191" s="9">
        <v>0.49990000000000001</v>
      </c>
      <c r="D191" s="9">
        <v>1.8662000000000001</v>
      </c>
      <c r="E191" s="9">
        <v>1.2557</v>
      </c>
      <c r="F191" s="9">
        <v>-0.66500000000000004</v>
      </c>
      <c r="G191" s="9">
        <v>1.4200000000000001E-2</v>
      </c>
      <c r="H191" s="9">
        <v>-0.93920000000000003</v>
      </c>
      <c r="I191" s="9">
        <v>-0.38159999999999999</v>
      </c>
      <c r="J191" s="9">
        <v>-0.62260000000000004</v>
      </c>
      <c r="K191" s="9">
        <v>0.4088</v>
      </c>
      <c r="L191" s="9">
        <v>-1.0859000000000001</v>
      </c>
      <c r="M191" s="9">
        <v>-2.8727</v>
      </c>
      <c r="N191" s="9">
        <v>-1.6158999999999999</v>
      </c>
      <c r="O191" s="9">
        <v>-0.19750000000000001</v>
      </c>
      <c r="P191" s="9">
        <v>0.85009999999999997</v>
      </c>
      <c r="Q191" s="9">
        <v>-2.0573999999999999</v>
      </c>
      <c r="R191" s="9">
        <v>-0.97440000000000004</v>
      </c>
      <c r="S191" s="9">
        <v>-1.0794999999999999</v>
      </c>
      <c r="T191" s="9">
        <v>-0.89529999999999998</v>
      </c>
      <c r="U191" s="9">
        <v>1.0994999999999999</v>
      </c>
      <c r="V191" s="9">
        <v>-1.3191999999999999</v>
      </c>
      <c r="W191" s="9">
        <v>0.47599999999999998</v>
      </c>
      <c r="X191" s="9">
        <v>1.5064</v>
      </c>
      <c r="Y191" s="9">
        <v>-1.3140000000000001</v>
      </c>
      <c r="Z191" s="9">
        <v>1.1956</v>
      </c>
      <c r="AA191" s="9">
        <v>0.56279999999999997</v>
      </c>
      <c r="AB191" s="9">
        <v>0.3725</v>
      </c>
      <c r="AC191" s="9">
        <v>0.25890000000000002</v>
      </c>
      <c r="AD191" s="9">
        <v>0.16739999999999999</v>
      </c>
      <c r="AE191" s="9">
        <v>0.34189999999999998</v>
      </c>
      <c r="AF191" s="9">
        <v>-1.5458000000000001</v>
      </c>
    </row>
    <row r="192" spans="1:32">
      <c r="A192" s="9" t="s">
        <v>341</v>
      </c>
      <c r="B192" s="10">
        <v>-0.49454999999999999</v>
      </c>
      <c r="C192" s="9">
        <v>-0.495</v>
      </c>
      <c r="D192" s="9">
        <v>-1.4899</v>
      </c>
      <c r="E192" s="9">
        <v>-1.0223</v>
      </c>
      <c r="F192" s="9">
        <v>-1.6234</v>
      </c>
      <c r="G192" s="9">
        <v>-0.95179999999999998</v>
      </c>
      <c r="H192" s="9">
        <v>1.8371</v>
      </c>
      <c r="I192" s="9">
        <v>-0.90429999999999999</v>
      </c>
      <c r="J192" s="9">
        <v>-1.4999999999999999E-2</v>
      </c>
      <c r="K192" s="9">
        <v>-1.6813</v>
      </c>
      <c r="L192" s="9">
        <v>5.8299999999999998E-2</v>
      </c>
      <c r="M192" s="9">
        <v>0.77939999999999998</v>
      </c>
      <c r="N192" s="9">
        <v>-2.0594999999999999</v>
      </c>
      <c r="O192" s="9">
        <v>0.68769999999999998</v>
      </c>
      <c r="P192" s="9">
        <v>-0.1401</v>
      </c>
      <c r="Q192" s="9">
        <v>-1.8499999999999999E-2</v>
      </c>
      <c r="R192" s="9">
        <v>0.11550000000000001</v>
      </c>
      <c r="S192" s="9">
        <v>-0.9214</v>
      </c>
      <c r="T192" s="9">
        <v>-0.71689999999999998</v>
      </c>
      <c r="U192" s="9">
        <v>-0.37480000000000002</v>
      </c>
      <c r="V192" s="9">
        <v>-1.7060999999999999</v>
      </c>
      <c r="W192" s="9">
        <v>1.0267999999999999</v>
      </c>
      <c r="X192" s="9">
        <v>-1.1777</v>
      </c>
      <c r="Y192" s="9">
        <v>-2.0785999999999998</v>
      </c>
      <c r="Z192" s="9">
        <v>0.42859999999999998</v>
      </c>
      <c r="AA192" s="9">
        <v>4.6100000000000002E-2</v>
      </c>
      <c r="AB192" s="9">
        <v>-1.5114000000000001</v>
      </c>
      <c r="AC192" s="9">
        <v>-0.88129999999999997</v>
      </c>
      <c r="AD192" s="9">
        <v>-1.2447999999999999</v>
      </c>
      <c r="AE192" s="9">
        <v>0.56740000000000002</v>
      </c>
      <c r="AF192" s="9">
        <v>2.1112000000000002</v>
      </c>
    </row>
    <row r="193" spans="1:32">
      <c r="A193" s="9" t="s">
        <v>342</v>
      </c>
      <c r="B193" s="10">
        <v>-5.9549999999999999E-2</v>
      </c>
      <c r="C193" s="9">
        <v>1.5506</v>
      </c>
      <c r="D193" s="9">
        <v>-0.23810000000000001</v>
      </c>
      <c r="E193" s="9">
        <v>0.57699999999999996</v>
      </c>
      <c r="F193" s="9">
        <v>0.91159999999999997</v>
      </c>
      <c r="G193" s="9">
        <v>1.0338000000000001</v>
      </c>
      <c r="H193" s="9">
        <v>-0.38840000000000002</v>
      </c>
      <c r="I193" s="9">
        <v>-0.3327</v>
      </c>
      <c r="J193" s="9">
        <v>0.32940000000000003</v>
      </c>
      <c r="K193" s="9">
        <v>0.49380000000000002</v>
      </c>
      <c r="L193" s="9">
        <v>-0.64259999999999995</v>
      </c>
      <c r="M193" s="9">
        <v>-2.5951</v>
      </c>
      <c r="N193" s="9">
        <v>0.36630000000000001</v>
      </c>
      <c r="O193" s="9">
        <v>0.8266</v>
      </c>
      <c r="P193" s="9">
        <v>-6.6E-3</v>
      </c>
      <c r="Q193" s="9">
        <v>-3.4752999999999998</v>
      </c>
      <c r="R193" s="9">
        <v>-2.7069999999999999</v>
      </c>
      <c r="S193" s="9">
        <v>-0.57740000000000002</v>
      </c>
      <c r="T193" s="9">
        <v>-1.861</v>
      </c>
      <c r="U193" s="9">
        <v>1.4164000000000001</v>
      </c>
      <c r="V193" s="9">
        <v>-1.4751000000000001</v>
      </c>
      <c r="W193" s="9">
        <v>-0.55520000000000003</v>
      </c>
      <c r="X193" s="9">
        <v>-0.27139999999999997</v>
      </c>
      <c r="Y193" s="9">
        <v>0.85360000000000003</v>
      </c>
      <c r="Z193" s="9">
        <v>0.64170000000000005</v>
      </c>
      <c r="AA193" s="9">
        <v>-0.69420000000000004</v>
      </c>
      <c r="AB193" s="9">
        <v>0.3785</v>
      </c>
      <c r="AC193" s="9">
        <v>0.94359999999999999</v>
      </c>
      <c r="AD193" s="9">
        <v>0.3926</v>
      </c>
      <c r="AE193" s="9">
        <v>1.2659</v>
      </c>
      <c r="AF193" s="9">
        <v>-1.6709000000000001</v>
      </c>
    </row>
    <row r="194" spans="1:32">
      <c r="A194" s="9" t="s">
        <v>344</v>
      </c>
      <c r="B194" s="10">
        <v>-0.52801666700000005</v>
      </c>
      <c r="C194" s="9">
        <v>-0.1229</v>
      </c>
      <c r="D194" s="9">
        <v>-0.29299999999999998</v>
      </c>
      <c r="E194" s="9">
        <v>-0.21990000000000001</v>
      </c>
      <c r="F194" s="9">
        <v>5.62E-2</v>
      </c>
      <c r="G194" s="9">
        <v>-0.46400000000000002</v>
      </c>
      <c r="H194" s="9">
        <v>-0.3594</v>
      </c>
      <c r="I194" s="9">
        <v>1.5686</v>
      </c>
      <c r="J194" s="9">
        <v>-1.4424999999999999</v>
      </c>
      <c r="K194" s="9">
        <v>0.28739999999999999</v>
      </c>
      <c r="L194" s="9">
        <v>0.87960000000000005</v>
      </c>
      <c r="M194" s="9">
        <v>-0.75560000000000005</v>
      </c>
      <c r="N194" s="9">
        <v>-0.93640000000000001</v>
      </c>
      <c r="O194" s="9">
        <v>-0.46260000000000001</v>
      </c>
      <c r="P194" s="9">
        <v>0.69310000000000005</v>
      </c>
      <c r="Q194" s="9">
        <v>8.7599999999999997E-2</v>
      </c>
      <c r="R194" s="9">
        <v>-0.1648</v>
      </c>
      <c r="S194" s="9">
        <v>0.14269999999999999</v>
      </c>
      <c r="T194" s="9">
        <v>0.46479999999999999</v>
      </c>
      <c r="U194" s="9">
        <v>-0.40179999999999999</v>
      </c>
      <c r="V194" s="9">
        <v>0.26889999999999997</v>
      </c>
      <c r="W194" s="9">
        <v>-0.55830000000000002</v>
      </c>
      <c r="X194" s="9">
        <v>-0.29599999999999999</v>
      </c>
      <c r="Y194" s="9">
        <v>-1.7133</v>
      </c>
      <c r="Z194" s="9">
        <v>0.31069999999999998</v>
      </c>
      <c r="AA194" s="9">
        <v>-0.2392</v>
      </c>
      <c r="AB194" s="9">
        <v>1.4756</v>
      </c>
      <c r="AC194" s="9">
        <v>-0.84789999999999999</v>
      </c>
      <c r="AD194" s="9">
        <v>0.26779999999999998</v>
      </c>
      <c r="AE194" s="9">
        <v>1.2601</v>
      </c>
      <c r="AF194" s="9">
        <v>-0.53720000000000001</v>
      </c>
    </row>
    <row r="195" spans="1:32">
      <c r="A195" s="9" t="s">
        <v>345</v>
      </c>
      <c r="B195" s="10">
        <v>-0.47983333299999997</v>
      </c>
      <c r="C195" s="9">
        <v>-0.3039</v>
      </c>
      <c r="D195" s="9">
        <v>1.048</v>
      </c>
      <c r="E195" s="9">
        <v>-1.7039</v>
      </c>
      <c r="F195" s="9">
        <v>2.6800000000000001E-2</v>
      </c>
      <c r="G195" s="9">
        <v>0.25940000000000002</v>
      </c>
      <c r="H195" s="9">
        <v>0.34229999999999999</v>
      </c>
      <c r="I195" s="9">
        <v>-1.0530999999999999</v>
      </c>
      <c r="J195" s="9">
        <v>-7.3899999999999993E-2</v>
      </c>
      <c r="K195" s="9">
        <v>4.5999999999999999E-3</v>
      </c>
      <c r="L195" s="9">
        <v>0.2409</v>
      </c>
      <c r="M195" s="9">
        <v>-0.16880000000000001</v>
      </c>
      <c r="N195" s="9">
        <v>-5.8999999999999999E-3</v>
      </c>
      <c r="O195" s="9">
        <v>1.0230999999999999</v>
      </c>
      <c r="P195" s="9">
        <v>0.14630000000000001</v>
      </c>
      <c r="Q195" s="9">
        <v>-0.27650000000000002</v>
      </c>
      <c r="R195" s="9">
        <v>-0.31830000000000003</v>
      </c>
      <c r="S195" s="9">
        <v>-0.88580000000000003</v>
      </c>
      <c r="T195" s="9">
        <v>0.59309999999999996</v>
      </c>
      <c r="U195" s="9">
        <v>1.2885</v>
      </c>
      <c r="V195" s="9">
        <v>0.25700000000000001</v>
      </c>
      <c r="W195" s="9">
        <v>-0.4642</v>
      </c>
      <c r="X195" s="9">
        <v>-1.23E-2</v>
      </c>
      <c r="Y195" s="9">
        <v>0.47110000000000002</v>
      </c>
      <c r="Z195" s="9">
        <v>0.25929999999999997</v>
      </c>
      <c r="AA195" s="9">
        <v>-0.27200000000000002</v>
      </c>
      <c r="AB195" s="9">
        <v>-1.405</v>
      </c>
      <c r="AC195" s="9">
        <v>1.9829000000000001</v>
      </c>
      <c r="AD195" s="9">
        <v>-0.39229999999999998</v>
      </c>
      <c r="AE195" s="9">
        <v>0.39679999999999999</v>
      </c>
      <c r="AF195" s="9">
        <v>-0.14399999999999999</v>
      </c>
    </row>
    <row r="196" spans="1:32">
      <c r="A196" s="9" t="s">
        <v>346</v>
      </c>
      <c r="B196" s="10">
        <v>-0.33473333300000002</v>
      </c>
      <c r="C196" s="9">
        <v>1.1848000000000001</v>
      </c>
      <c r="D196" s="9">
        <v>0.50929999999999997</v>
      </c>
      <c r="E196" s="9">
        <v>1.0451999999999999</v>
      </c>
      <c r="F196" s="9">
        <v>-0.97099999999999997</v>
      </c>
      <c r="G196" s="9">
        <v>-0.47160000000000002</v>
      </c>
      <c r="H196" s="9">
        <v>-0.2412</v>
      </c>
      <c r="I196" s="9">
        <v>1.0785</v>
      </c>
      <c r="J196" s="9">
        <v>-2.2612000000000001</v>
      </c>
      <c r="K196" s="9">
        <v>-0.58220000000000005</v>
      </c>
      <c r="L196" s="9">
        <v>0.31919999999999998</v>
      </c>
      <c r="M196" s="9">
        <v>0.61899999999999999</v>
      </c>
      <c r="N196" s="9">
        <v>-1.1552</v>
      </c>
      <c r="O196" s="9">
        <v>-0.66969999999999996</v>
      </c>
      <c r="P196" s="9">
        <v>1.2781</v>
      </c>
      <c r="Q196" s="9">
        <v>-0.48039999999999999</v>
      </c>
      <c r="R196" s="9">
        <v>-9.8599999999999993E-2</v>
      </c>
      <c r="S196" s="9">
        <v>-0.78580000000000005</v>
      </c>
      <c r="T196" s="9">
        <v>0.84560000000000002</v>
      </c>
      <c r="U196" s="9">
        <v>-0.64200000000000002</v>
      </c>
      <c r="V196" s="9">
        <v>0.1399</v>
      </c>
      <c r="W196" s="9">
        <v>1.0266999999999999</v>
      </c>
      <c r="X196" s="9">
        <v>-0.52639999999999998</v>
      </c>
      <c r="Y196" s="9">
        <v>0.51449999999999996</v>
      </c>
      <c r="Z196" s="9">
        <v>-0.4748</v>
      </c>
      <c r="AA196" s="9">
        <v>-0.38350000000000001</v>
      </c>
      <c r="AB196" s="9">
        <v>0.21990000000000001</v>
      </c>
      <c r="AC196" s="9">
        <v>0.27039999999999997</v>
      </c>
      <c r="AD196" s="9">
        <v>0.24179999999999999</v>
      </c>
      <c r="AE196" s="9">
        <v>2.5682</v>
      </c>
      <c r="AF196" s="9">
        <v>0.1353</v>
      </c>
    </row>
    <row r="197" spans="1:32">
      <c r="A197" s="9" t="s">
        <v>347</v>
      </c>
      <c r="B197" s="10">
        <v>-0.51143333300000005</v>
      </c>
      <c r="C197" s="9">
        <v>-0.69069999999999998</v>
      </c>
      <c r="D197" s="9">
        <v>-0.1404</v>
      </c>
      <c r="E197" s="9">
        <v>-1.1962999999999999</v>
      </c>
      <c r="F197" s="9">
        <v>-1.0152000000000001</v>
      </c>
      <c r="G197" s="9">
        <v>8.6999999999999994E-3</v>
      </c>
      <c r="H197" s="9">
        <v>-0.2349</v>
      </c>
      <c r="I197" s="9">
        <v>0.87080000000000002</v>
      </c>
      <c r="J197" s="9">
        <v>-0.50939999999999996</v>
      </c>
      <c r="K197" s="9">
        <v>-0.92679999999999996</v>
      </c>
      <c r="L197" s="9">
        <v>-0.35489999999999999</v>
      </c>
      <c r="M197" s="9">
        <v>-0.61029999999999995</v>
      </c>
      <c r="N197" s="9">
        <v>-2.1779000000000002</v>
      </c>
      <c r="O197" s="9">
        <v>0.6</v>
      </c>
      <c r="P197" s="9">
        <v>0.80779999999999996</v>
      </c>
      <c r="Q197" s="9">
        <v>-0.53310000000000002</v>
      </c>
      <c r="R197" s="9">
        <v>-1.8857999999999999</v>
      </c>
      <c r="S197" s="9">
        <v>0.48909999999999998</v>
      </c>
      <c r="T197" s="9">
        <v>-0.69789999999999996</v>
      </c>
      <c r="U197" s="9">
        <v>0.79630000000000001</v>
      </c>
      <c r="V197" s="9">
        <v>0.75029999999999997</v>
      </c>
      <c r="W197" s="9">
        <v>-1.4850000000000001</v>
      </c>
      <c r="X197" s="9">
        <v>-0.11509999999999999</v>
      </c>
      <c r="Y197" s="9">
        <v>-0.1371</v>
      </c>
      <c r="Z197" s="9">
        <v>0.28770000000000001</v>
      </c>
      <c r="AA197" s="9">
        <v>-0.2034</v>
      </c>
      <c r="AB197" s="9">
        <v>-0.19400000000000001</v>
      </c>
      <c r="AC197" s="9">
        <v>5.45E-2</v>
      </c>
      <c r="AD197" s="9">
        <v>0.62060000000000004</v>
      </c>
      <c r="AE197" s="9">
        <v>0.45</v>
      </c>
      <c r="AF197" s="9">
        <v>1.7000000000000001E-2</v>
      </c>
    </row>
    <row r="198" spans="1:32">
      <c r="A198" s="9" t="s">
        <v>348</v>
      </c>
      <c r="B198" s="10">
        <v>-0.442766667</v>
      </c>
      <c r="C198" s="9">
        <v>0.38890000000000002</v>
      </c>
      <c r="D198" s="9">
        <v>1.1473</v>
      </c>
      <c r="E198" s="9">
        <v>0.4138</v>
      </c>
      <c r="F198" s="9">
        <v>-1.4997</v>
      </c>
      <c r="G198" s="9">
        <v>-1.1751</v>
      </c>
      <c r="H198" s="9">
        <v>-0.81240000000000001</v>
      </c>
      <c r="I198" s="9">
        <v>0.58399999999999996</v>
      </c>
      <c r="J198" s="9">
        <v>-0.20150000000000001</v>
      </c>
      <c r="K198" s="9">
        <v>1.3171999999999999</v>
      </c>
      <c r="L198" s="9">
        <v>0.90920000000000001</v>
      </c>
      <c r="M198" s="9">
        <v>0.23200000000000001</v>
      </c>
      <c r="N198" s="9">
        <v>-1.1500999999999999</v>
      </c>
      <c r="O198" s="9">
        <v>0.66269999999999996</v>
      </c>
      <c r="P198" s="9">
        <v>1.0843</v>
      </c>
      <c r="Q198" s="9">
        <v>3.0838000000000001</v>
      </c>
      <c r="R198" s="9">
        <v>0.1081</v>
      </c>
      <c r="S198" s="9">
        <v>-1.6694</v>
      </c>
      <c r="T198" s="9">
        <v>0.71430000000000005</v>
      </c>
      <c r="U198" s="9">
        <v>0.39100000000000001</v>
      </c>
      <c r="V198" s="9">
        <v>-0.8357</v>
      </c>
      <c r="W198" s="9">
        <v>1.2200000000000001E-2</v>
      </c>
      <c r="X198" s="9">
        <v>-2.8999999999999998E-3</v>
      </c>
      <c r="Y198" s="9">
        <v>0.78439999999999999</v>
      </c>
      <c r="Z198" s="9">
        <v>0.94220000000000004</v>
      </c>
      <c r="AA198" s="9">
        <v>0.6915</v>
      </c>
      <c r="AB198" s="9">
        <v>-0.4844</v>
      </c>
      <c r="AC198" s="9">
        <v>-0.38329999999999997</v>
      </c>
      <c r="AD198" s="9">
        <v>0.83179999999999998</v>
      </c>
      <c r="AE198" s="9">
        <v>-0.22570000000000001</v>
      </c>
      <c r="AF198" s="9">
        <v>-8.4400000000000003E-2</v>
      </c>
    </row>
    <row r="199" spans="1:32">
      <c r="A199" s="9" t="s">
        <v>349</v>
      </c>
      <c r="B199" s="10">
        <v>-0.66786666699999997</v>
      </c>
      <c r="C199" s="9">
        <v>2.1535000000000002</v>
      </c>
      <c r="D199" s="9">
        <v>0.91410000000000002</v>
      </c>
      <c r="E199" s="9">
        <v>1.3408</v>
      </c>
      <c r="F199" s="9">
        <v>-0.46039999999999998</v>
      </c>
      <c r="G199" s="9">
        <v>-0.34129999999999999</v>
      </c>
      <c r="H199" s="9">
        <v>-1.5817000000000001</v>
      </c>
      <c r="I199" s="9">
        <v>-0.58540000000000003</v>
      </c>
      <c r="J199" s="9">
        <v>-0.68700000000000006</v>
      </c>
      <c r="K199" s="9">
        <v>0.31309999999999999</v>
      </c>
      <c r="L199" s="9">
        <v>5.57E-2</v>
      </c>
      <c r="M199" s="9">
        <v>0.21909999999999999</v>
      </c>
      <c r="N199" s="9">
        <v>0.24790000000000001</v>
      </c>
      <c r="O199" s="9">
        <v>-1.1264000000000001</v>
      </c>
      <c r="P199" s="9">
        <v>-6.7999999999999996E-3</v>
      </c>
      <c r="Q199" s="9">
        <v>-0.42259999999999998</v>
      </c>
      <c r="R199" s="9">
        <v>1.3193999999999999</v>
      </c>
      <c r="S199" s="9">
        <v>0.90310000000000001</v>
      </c>
      <c r="T199" s="9">
        <v>-0.42409999999999998</v>
      </c>
      <c r="U199" s="9">
        <v>-0.17799999999999999</v>
      </c>
      <c r="V199" s="9">
        <v>-1.5995999999999999</v>
      </c>
      <c r="W199" s="9">
        <v>-1.1424000000000001</v>
      </c>
      <c r="X199" s="9">
        <v>0.40100000000000002</v>
      </c>
      <c r="Y199" s="9">
        <v>-1.468</v>
      </c>
      <c r="Z199" s="9">
        <v>4.9652000000000003</v>
      </c>
      <c r="AA199" s="9">
        <v>0.2359</v>
      </c>
      <c r="AB199" s="9">
        <v>1.5998000000000001</v>
      </c>
      <c r="AC199" s="9">
        <v>-0.70399999999999996</v>
      </c>
      <c r="AD199" s="9">
        <v>-0.50309999999999999</v>
      </c>
      <c r="AE199" s="9">
        <v>-0.16839999999999999</v>
      </c>
      <c r="AF199" s="9">
        <v>0.70489999999999997</v>
      </c>
    </row>
    <row r="200" spans="1:32">
      <c r="A200" s="9" t="s">
        <v>350</v>
      </c>
      <c r="B200" s="10">
        <v>0.12605</v>
      </c>
      <c r="C200" s="9">
        <v>1.1928000000000001</v>
      </c>
      <c r="D200" s="9">
        <v>0.68230000000000002</v>
      </c>
      <c r="E200" s="9">
        <v>-1.6299999999999999E-2</v>
      </c>
      <c r="F200" s="9">
        <v>1.9804999999999999</v>
      </c>
      <c r="G200" s="9">
        <v>0.18870000000000001</v>
      </c>
      <c r="H200" s="9">
        <v>0.40689999999999998</v>
      </c>
      <c r="I200" s="9">
        <v>-1.6459999999999999</v>
      </c>
      <c r="J200" s="9">
        <v>0.38169999999999998</v>
      </c>
      <c r="K200" s="9">
        <v>-0.34329999999999999</v>
      </c>
      <c r="L200" s="9">
        <v>-0.83450000000000002</v>
      </c>
      <c r="M200" s="9">
        <v>-0.80820000000000003</v>
      </c>
      <c r="N200" s="9">
        <v>-1.2657</v>
      </c>
      <c r="O200" s="9">
        <v>1.0024</v>
      </c>
      <c r="P200" s="9">
        <v>0.88219999999999998</v>
      </c>
      <c r="Q200" s="9">
        <v>1.1759999999999999</v>
      </c>
      <c r="R200" s="9">
        <v>-1.6972</v>
      </c>
      <c r="S200" s="9">
        <v>-1.5210999999999999</v>
      </c>
      <c r="T200" s="9">
        <v>-1.43E-2</v>
      </c>
      <c r="U200" s="9">
        <v>1.7494000000000001</v>
      </c>
      <c r="V200" s="9">
        <v>-0.1825</v>
      </c>
      <c r="W200" s="9">
        <v>-1.0704</v>
      </c>
      <c r="X200" s="9">
        <v>0.46899999999999997</v>
      </c>
      <c r="Y200" s="9">
        <v>0.71040000000000003</v>
      </c>
      <c r="Z200" s="9">
        <v>-0.48509999999999998</v>
      </c>
      <c r="AA200" s="9">
        <v>1.0805</v>
      </c>
      <c r="AB200" s="9">
        <v>0.23669999999999999</v>
      </c>
      <c r="AC200" s="9">
        <v>0.75780000000000003</v>
      </c>
      <c r="AD200" s="9">
        <v>0.30869999999999997</v>
      </c>
      <c r="AE200" s="9">
        <v>1.4845999999999999</v>
      </c>
      <c r="AF200" s="9">
        <v>0.1046</v>
      </c>
    </row>
    <row r="201" spans="1:32">
      <c r="A201" s="9" t="s">
        <v>351</v>
      </c>
      <c r="B201" s="10">
        <v>1.7392000000000001</v>
      </c>
      <c r="C201" s="9">
        <v>-0.96440000000000003</v>
      </c>
      <c r="D201" s="9">
        <v>0.89710000000000001</v>
      </c>
      <c r="E201" s="9">
        <v>9.2399999999999996E-2</v>
      </c>
      <c r="F201" s="9">
        <v>0.72909999999999997</v>
      </c>
      <c r="G201" s="9">
        <v>1.3654999999999999</v>
      </c>
      <c r="H201" s="9">
        <v>4.7100000000000003E-2</v>
      </c>
      <c r="I201" s="9">
        <v>0.78210000000000002</v>
      </c>
      <c r="J201" s="9">
        <v>2.2158000000000002</v>
      </c>
      <c r="K201" s="9">
        <v>2.3994</v>
      </c>
      <c r="L201" s="9">
        <v>1.8535999999999999</v>
      </c>
      <c r="M201" s="9">
        <v>0.51890000000000003</v>
      </c>
      <c r="N201" s="9">
        <v>0.4637</v>
      </c>
      <c r="O201" s="9">
        <v>1.7806999999999999</v>
      </c>
      <c r="P201" s="9">
        <v>0.76459999999999995</v>
      </c>
      <c r="Q201" s="9">
        <v>0.55820000000000003</v>
      </c>
      <c r="R201" s="9">
        <v>-0.53659999999999997</v>
      </c>
      <c r="S201" s="9">
        <v>0.1305</v>
      </c>
      <c r="T201" s="9">
        <v>0.58640000000000003</v>
      </c>
      <c r="U201" s="9">
        <v>-0.82809999999999995</v>
      </c>
      <c r="V201" s="9">
        <v>1.0609999999999999</v>
      </c>
      <c r="W201" s="9">
        <v>2.7791999999999999</v>
      </c>
      <c r="X201" s="9">
        <v>1.1376999999999999</v>
      </c>
      <c r="Y201" s="9">
        <v>1.5477000000000001</v>
      </c>
      <c r="Z201" s="9">
        <v>-0.58709999999999996</v>
      </c>
      <c r="AA201" s="9">
        <v>0.54679999999999995</v>
      </c>
      <c r="AB201" s="9">
        <v>0.48049999999999998</v>
      </c>
      <c r="AC201" s="9">
        <v>0.3034</v>
      </c>
      <c r="AD201" s="9">
        <v>0.79049999999999998</v>
      </c>
      <c r="AE201" s="9">
        <v>-7.2999999999999995E-2</v>
      </c>
      <c r="AF201" s="9">
        <v>-0.48680000000000001</v>
      </c>
    </row>
    <row r="202" spans="1:32">
      <c r="A202" s="9" t="s">
        <v>352</v>
      </c>
      <c r="B202" s="10">
        <v>1.02955</v>
      </c>
      <c r="C202" s="9">
        <v>1.1855</v>
      </c>
      <c r="D202" s="9">
        <v>-1.413</v>
      </c>
      <c r="E202" s="9">
        <v>0.77610000000000001</v>
      </c>
      <c r="F202" s="9">
        <v>0.1</v>
      </c>
      <c r="G202" s="9">
        <v>1.1735</v>
      </c>
      <c r="H202" s="9">
        <v>0.32479999999999998</v>
      </c>
      <c r="I202" s="9">
        <v>-0.46350000000000002</v>
      </c>
      <c r="J202" s="9">
        <v>-0.28699999999999998</v>
      </c>
      <c r="K202" s="9">
        <v>0.83660000000000001</v>
      </c>
      <c r="L202" s="9">
        <v>2.1063000000000001</v>
      </c>
      <c r="M202" s="9">
        <v>1.1293</v>
      </c>
      <c r="N202" s="9">
        <v>1.3779999999999999</v>
      </c>
      <c r="O202" s="9">
        <v>1.0592999999999999</v>
      </c>
      <c r="P202" s="9">
        <v>0.67820000000000003</v>
      </c>
      <c r="Q202" s="9">
        <v>0.63690000000000002</v>
      </c>
      <c r="R202" s="9">
        <v>0.31559999999999999</v>
      </c>
      <c r="S202" s="9">
        <v>-0.89119999999999999</v>
      </c>
      <c r="T202" s="9">
        <v>0.62509999999999999</v>
      </c>
      <c r="U202" s="9">
        <v>0.6784</v>
      </c>
      <c r="V202" s="9">
        <v>0.2964</v>
      </c>
      <c r="W202" s="9">
        <v>0.14949999999999999</v>
      </c>
      <c r="X202" s="9">
        <v>-0.34670000000000001</v>
      </c>
      <c r="Y202" s="9">
        <v>1.8264</v>
      </c>
      <c r="Z202" s="9">
        <v>0.1061</v>
      </c>
      <c r="AA202" s="9">
        <v>-4.7699999999999999E-2</v>
      </c>
      <c r="AB202" s="9">
        <v>1.6236999999999999</v>
      </c>
      <c r="AC202" s="9">
        <v>-0.61270000000000002</v>
      </c>
      <c r="AD202" s="9">
        <v>1.1852</v>
      </c>
      <c r="AE202" s="9">
        <v>0.64839999999999998</v>
      </c>
      <c r="AF202" s="9">
        <v>-0.1174</v>
      </c>
    </row>
    <row r="203" spans="1:32">
      <c r="A203" s="9" t="s">
        <v>354</v>
      </c>
      <c r="B203" s="10">
        <v>-1.177233333</v>
      </c>
      <c r="C203" s="9">
        <v>0.17380000000000001</v>
      </c>
      <c r="D203" s="9">
        <v>0.35549999999999998</v>
      </c>
      <c r="E203" s="9">
        <v>1.1413</v>
      </c>
      <c r="F203" s="9">
        <v>-1.1496999999999999</v>
      </c>
      <c r="G203" s="9">
        <v>-0.6431</v>
      </c>
      <c r="H203" s="9">
        <v>-0.91339999999999999</v>
      </c>
      <c r="I203" s="9">
        <v>-3.9699999999999999E-2</v>
      </c>
      <c r="J203" s="9">
        <v>1.6102000000000001</v>
      </c>
      <c r="K203" s="9">
        <v>0.53200000000000003</v>
      </c>
      <c r="L203" s="9">
        <v>-0.95030000000000003</v>
      </c>
      <c r="M203" s="9">
        <v>-0.24379999999999999</v>
      </c>
      <c r="N203" s="9">
        <v>0.79430000000000001</v>
      </c>
      <c r="O203" s="9">
        <v>-1.9686999999999999</v>
      </c>
      <c r="P203" s="9">
        <v>-2.0933999999999999</v>
      </c>
      <c r="Q203" s="9">
        <v>-1.2734000000000001</v>
      </c>
      <c r="R203" s="9">
        <v>-1.4786999999999999</v>
      </c>
      <c r="S203" s="9">
        <v>-1.2936000000000001</v>
      </c>
      <c r="T203" s="9">
        <v>-1.4725999999999999</v>
      </c>
      <c r="U203" s="9">
        <v>0.57740000000000002</v>
      </c>
      <c r="V203" s="9">
        <v>0.2127</v>
      </c>
      <c r="W203" s="9">
        <v>6.2100000000000002E-2</v>
      </c>
      <c r="X203" s="9">
        <v>0.32619999999999999</v>
      </c>
      <c r="Y203" s="9">
        <v>-0.92149999999999999</v>
      </c>
      <c r="Z203" s="9">
        <v>0.36890000000000001</v>
      </c>
      <c r="AA203" s="9">
        <v>-0.41710000000000003</v>
      </c>
      <c r="AB203" s="9">
        <v>-1.1501999999999999</v>
      </c>
      <c r="AC203" s="9">
        <v>-8.6300000000000002E-2</v>
      </c>
      <c r="AD203" s="9">
        <v>-1.2128000000000001</v>
      </c>
      <c r="AE203" s="9">
        <v>-0.60899999999999999</v>
      </c>
      <c r="AF203" s="9">
        <v>0.84540000000000004</v>
      </c>
    </row>
    <row r="204" spans="1:32">
      <c r="A204" s="9" t="s">
        <v>355</v>
      </c>
      <c r="B204" s="10">
        <v>1.0310333330000001</v>
      </c>
      <c r="C204" s="9">
        <v>-9.2999999999999999E-2</v>
      </c>
      <c r="D204" s="9">
        <v>-0.22770000000000001</v>
      </c>
      <c r="E204" s="9">
        <v>-0.99439999999999995</v>
      </c>
      <c r="F204" s="9">
        <v>0.1502</v>
      </c>
      <c r="G204" s="9">
        <v>1.5334000000000001</v>
      </c>
      <c r="H204" s="9">
        <v>0.84970000000000001</v>
      </c>
      <c r="I204" s="9">
        <v>-0.77070000000000005</v>
      </c>
      <c r="J204" s="9">
        <v>-0.33539999999999998</v>
      </c>
      <c r="K204" s="9">
        <v>1.2319</v>
      </c>
      <c r="L204" s="9">
        <v>-9.64E-2</v>
      </c>
      <c r="M204" s="9">
        <v>-1.3895999999999999</v>
      </c>
      <c r="N204" s="9">
        <v>-0.71240000000000003</v>
      </c>
      <c r="O204" s="9">
        <v>-0.31290000000000001</v>
      </c>
      <c r="P204" s="9">
        <v>0.80520000000000003</v>
      </c>
      <c r="Q204" s="9">
        <v>1.208</v>
      </c>
      <c r="R204" s="9">
        <v>-0.31209999999999999</v>
      </c>
      <c r="S204" s="9">
        <v>0.49640000000000001</v>
      </c>
      <c r="T204" s="9">
        <v>0.2984</v>
      </c>
      <c r="U204" s="9">
        <v>1.0737000000000001</v>
      </c>
      <c r="V204" s="9">
        <v>-6.9999999999999999E-4</v>
      </c>
      <c r="W204" s="9">
        <v>-0.65700000000000003</v>
      </c>
      <c r="X204" s="9">
        <v>0.80830000000000002</v>
      </c>
      <c r="Y204" s="9">
        <v>0.79779999999999995</v>
      </c>
      <c r="Z204" s="9">
        <v>0.4088</v>
      </c>
      <c r="AA204" s="9">
        <v>9.0700000000000003E-2</v>
      </c>
      <c r="AB204" s="9">
        <v>-0.36570000000000003</v>
      </c>
      <c r="AC204" s="9">
        <v>2.8892000000000002</v>
      </c>
      <c r="AD204" s="9">
        <v>0.89429999999999998</v>
      </c>
      <c r="AE204" s="9">
        <v>2.0500000000000001E-2</v>
      </c>
      <c r="AF204" s="9">
        <v>-0.92449999999999999</v>
      </c>
    </row>
    <row r="205" spans="1:32">
      <c r="A205" s="9" t="s">
        <v>356</v>
      </c>
      <c r="B205" s="10">
        <v>-0.59831666699999997</v>
      </c>
      <c r="C205" s="9">
        <v>0.36409999999999998</v>
      </c>
      <c r="D205" s="9">
        <v>-0.43730000000000002</v>
      </c>
      <c r="E205" s="9">
        <v>-1.7898000000000001</v>
      </c>
      <c r="F205" s="9">
        <v>-0.31019999999999998</v>
      </c>
      <c r="G205" s="9">
        <v>-0.2064</v>
      </c>
      <c r="H205" s="9">
        <v>0.28660000000000002</v>
      </c>
      <c r="I205" s="9">
        <v>1.1509</v>
      </c>
      <c r="J205" s="9">
        <v>0.4909</v>
      </c>
      <c r="K205" s="9">
        <v>-0.25440000000000002</v>
      </c>
      <c r="L205" s="9">
        <v>0.93279999999999996</v>
      </c>
      <c r="M205" s="9">
        <v>0.64510000000000001</v>
      </c>
      <c r="N205" s="9">
        <v>0.11310000000000001</v>
      </c>
      <c r="O205" s="9">
        <v>-1.4688000000000001</v>
      </c>
      <c r="P205" s="9">
        <v>0.3805</v>
      </c>
      <c r="Q205" s="9">
        <v>-0.7399</v>
      </c>
      <c r="R205" s="9">
        <v>-0.1636</v>
      </c>
      <c r="S205" s="9">
        <v>-1.0168999999999999</v>
      </c>
      <c r="T205" s="9">
        <v>-0.65529999999999999</v>
      </c>
      <c r="U205" s="9">
        <v>0.20760000000000001</v>
      </c>
      <c r="V205" s="9">
        <v>0.73470000000000002</v>
      </c>
      <c r="W205" s="9">
        <v>-0.59730000000000005</v>
      </c>
      <c r="X205" s="9">
        <v>0.1043</v>
      </c>
      <c r="Y205" s="9">
        <v>-0.8639</v>
      </c>
      <c r="Z205" s="9">
        <v>-0.37530000000000002</v>
      </c>
      <c r="AA205" s="9">
        <v>0.69079999999999997</v>
      </c>
      <c r="AB205" s="9">
        <v>0.21640000000000001</v>
      </c>
      <c r="AC205" s="9">
        <v>1.6215999999999999</v>
      </c>
      <c r="AD205" s="9">
        <v>-0.1101</v>
      </c>
      <c r="AE205" s="9">
        <v>-0.29210000000000003</v>
      </c>
      <c r="AF205" s="9">
        <v>1.6778999999999999</v>
      </c>
    </row>
    <row r="206" spans="1:32">
      <c r="A206" s="9" t="s">
        <v>357</v>
      </c>
      <c r="B206" s="10">
        <v>0.14924999999999999</v>
      </c>
      <c r="C206" s="9">
        <v>0.88449999999999995</v>
      </c>
      <c r="D206" s="9">
        <v>0.56330000000000002</v>
      </c>
      <c r="E206" s="9">
        <v>-0.21210000000000001</v>
      </c>
      <c r="F206" s="9">
        <v>1.163</v>
      </c>
      <c r="G206" s="9">
        <v>1.5019</v>
      </c>
      <c r="H206" s="9">
        <v>1.2379</v>
      </c>
      <c r="I206" s="9">
        <v>-4.9500000000000002E-2</v>
      </c>
      <c r="J206" s="9">
        <v>1.1088</v>
      </c>
      <c r="K206" s="9">
        <v>-0.70530000000000004</v>
      </c>
      <c r="L206" s="9">
        <v>0.34839999999999999</v>
      </c>
      <c r="M206" s="9">
        <v>-1.0504</v>
      </c>
      <c r="N206" s="9">
        <v>1.5441</v>
      </c>
      <c r="O206" s="9">
        <v>0.84740000000000004</v>
      </c>
      <c r="P206" s="9">
        <v>-0.8468</v>
      </c>
      <c r="Q206" s="9">
        <v>-1.7936000000000001</v>
      </c>
      <c r="R206" s="9">
        <v>-1.431</v>
      </c>
      <c r="S206" s="9">
        <v>0.69259999999999999</v>
      </c>
      <c r="T206" s="9">
        <v>-0.64729999999999999</v>
      </c>
      <c r="U206" s="9">
        <v>0.4209</v>
      </c>
      <c r="V206" s="9">
        <v>0.28260000000000002</v>
      </c>
      <c r="W206" s="9">
        <v>1.2E-2</v>
      </c>
      <c r="X206" s="9">
        <v>0.97019999999999995</v>
      </c>
      <c r="Y206" s="9">
        <v>-0.17810000000000001</v>
      </c>
      <c r="Z206" s="9">
        <v>0.1104</v>
      </c>
      <c r="AA206" s="9">
        <v>-0.49409999999999998</v>
      </c>
      <c r="AB206" s="9">
        <v>-1.2676000000000001</v>
      </c>
      <c r="AC206" s="9">
        <v>-9.2499999999999999E-2</v>
      </c>
      <c r="AD206" s="9">
        <v>-0.38869999999999999</v>
      </c>
      <c r="AE206" s="9">
        <v>0.39650000000000002</v>
      </c>
      <c r="AF206" s="9">
        <v>1.1991000000000001</v>
      </c>
    </row>
    <row r="207" spans="1:32">
      <c r="A207" s="9" t="s">
        <v>358</v>
      </c>
      <c r="B207" s="10">
        <v>-0.75871666699999996</v>
      </c>
      <c r="C207" s="9">
        <v>0.51759999999999995</v>
      </c>
      <c r="D207" s="9">
        <v>-2.8E-3</v>
      </c>
      <c r="E207" s="9">
        <v>0.16</v>
      </c>
      <c r="F207" s="9">
        <v>-0.66659999999999997</v>
      </c>
      <c r="G207" s="9">
        <v>1.0955999999999999</v>
      </c>
      <c r="H207" s="9">
        <v>-0.6492</v>
      </c>
      <c r="I207" s="9">
        <v>-1.0523</v>
      </c>
      <c r="J207" s="9">
        <v>-0.89200000000000002</v>
      </c>
      <c r="K207" s="9">
        <v>0.2286</v>
      </c>
      <c r="L207" s="9">
        <v>-1.8499999999999999E-2</v>
      </c>
      <c r="M207" s="9">
        <v>0.39660000000000001</v>
      </c>
      <c r="N207" s="9">
        <v>1.1963999999999999</v>
      </c>
      <c r="O207" s="9">
        <v>0.59870000000000001</v>
      </c>
      <c r="P207" s="9">
        <v>2.3E-3</v>
      </c>
      <c r="Q207" s="9">
        <v>-0.33029999999999998</v>
      </c>
      <c r="R207" s="9">
        <v>-2.1399999999999999E-2</v>
      </c>
      <c r="S207" s="9">
        <v>1.0159</v>
      </c>
      <c r="T207" s="9">
        <v>-0.41439999999999999</v>
      </c>
      <c r="U207" s="9">
        <v>-0.53400000000000003</v>
      </c>
      <c r="V207" s="9">
        <v>-1.1040000000000001</v>
      </c>
      <c r="W207" s="9">
        <v>0.41370000000000001</v>
      </c>
      <c r="X207" s="9">
        <v>-1.867</v>
      </c>
      <c r="Y207" s="9">
        <v>-1.6801999999999999</v>
      </c>
      <c r="Z207" s="9">
        <v>0.37740000000000001</v>
      </c>
      <c r="AA207" s="9">
        <v>-1.2751999999999999</v>
      </c>
      <c r="AB207" s="9">
        <v>0.38150000000000001</v>
      </c>
      <c r="AC207" s="9">
        <v>-5.7299999999999997E-2</v>
      </c>
      <c r="AD207" s="9">
        <v>-0.18279999999999999</v>
      </c>
      <c r="AE207" s="9">
        <v>8.1799999999999998E-2</v>
      </c>
      <c r="AF207" s="9">
        <v>0.32279999999999998</v>
      </c>
    </row>
    <row r="208" spans="1:32">
      <c r="A208" s="9" t="s">
        <v>359</v>
      </c>
      <c r="B208" s="10">
        <v>-0.1091</v>
      </c>
      <c r="C208" s="9">
        <v>-0.31900000000000001</v>
      </c>
      <c r="D208" s="9">
        <v>-3.3700000000000001E-2</v>
      </c>
      <c r="E208" s="9">
        <v>-0.16669999999999999</v>
      </c>
      <c r="F208" s="9">
        <v>-0.27339999999999998</v>
      </c>
      <c r="G208" s="9">
        <v>-2.4106000000000001</v>
      </c>
      <c r="H208" s="9">
        <v>-1.9315</v>
      </c>
      <c r="I208" s="9">
        <v>0.80649999999999999</v>
      </c>
      <c r="J208" s="9">
        <v>-2.8252000000000002</v>
      </c>
      <c r="K208" s="9">
        <v>1.6467000000000001</v>
      </c>
      <c r="L208" s="9">
        <v>-0.10639999999999999</v>
      </c>
      <c r="M208" s="9">
        <v>0.53879999999999995</v>
      </c>
      <c r="N208" s="9">
        <v>-2.5638999999999998</v>
      </c>
      <c r="O208" s="9">
        <v>1.5</v>
      </c>
      <c r="P208" s="9">
        <v>0.55089999999999995</v>
      </c>
      <c r="Q208" s="9">
        <v>9.6299999999999997E-2</v>
      </c>
      <c r="R208" s="9">
        <v>0.89829999999999999</v>
      </c>
      <c r="S208" s="9">
        <v>-2.7839</v>
      </c>
      <c r="T208" s="9">
        <v>-1.2471000000000001</v>
      </c>
      <c r="U208" s="9">
        <v>-0.60099999999999998</v>
      </c>
      <c r="V208" s="9">
        <v>-2.0066999999999999</v>
      </c>
      <c r="W208" s="9">
        <v>0.59609999999999996</v>
      </c>
      <c r="X208" s="9">
        <v>-1.2613000000000001</v>
      </c>
      <c r="Y208" s="9">
        <v>0.6855</v>
      </c>
      <c r="Z208" s="9">
        <v>-0.92820000000000003</v>
      </c>
      <c r="AA208" s="9">
        <v>-0.38750000000000001</v>
      </c>
      <c r="AB208" s="9">
        <v>-0.44950000000000001</v>
      </c>
      <c r="AC208" s="9">
        <v>-1.1903999999999999</v>
      </c>
      <c r="AD208" s="9">
        <v>1.298</v>
      </c>
      <c r="AE208" s="9">
        <v>0.53559999999999997</v>
      </c>
      <c r="AF208" s="9">
        <v>-0.16589999999999999</v>
      </c>
    </row>
    <row r="209" spans="1:32">
      <c r="A209" s="9" t="s">
        <v>361</v>
      </c>
      <c r="B209" s="10">
        <v>-0.80336666700000003</v>
      </c>
      <c r="C209" s="9">
        <v>-1.1207</v>
      </c>
      <c r="D209" s="9">
        <v>-8.6800000000000002E-2</v>
      </c>
      <c r="E209" s="9">
        <v>-0.91669999999999996</v>
      </c>
      <c r="F209" s="9">
        <v>0.45250000000000001</v>
      </c>
      <c r="G209" s="9">
        <v>0.3266</v>
      </c>
      <c r="H209" s="9">
        <v>1.2048000000000001</v>
      </c>
      <c r="I209" s="9">
        <v>-0.74229999999999996</v>
      </c>
      <c r="J209" s="9">
        <v>0.1197</v>
      </c>
      <c r="K209" s="9">
        <v>0.1787</v>
      </c>
      <c r="L209" s="9">
        <v>7.1900000000000006E-2</v>
      </c>
      <c r="M209" s="9">
        <v>-0.72650000000000003</v>
      </c>
      <c r="N209" s="9">
        <v>1.0049999999999999</v>
      </c>
      <c r="O209" s="9">
        <v>-0.29010000000000002</v>
      </c>
      <c r="P209" s="9">
        <v>-0.34720000000000001</v>
      </c>
      <c r="Q209" s="9">
        <v>-1.1163000000000001</v>
      </c>
      <c r="R209" s="9">
        <v>-0.24709999999999999</v>
      </c>
      <c r="S209" s="9">
        <v>0.84030000000000005</v>
      </c>
      <c r="T209" s="9">
        <v>-0.60029999999999994</v>
      </c>
      <c r="U209" s="9">
        <v>1.0209999999999999</v>
      </c>
      <c r="V209" s="9">
        <v>0.1094</v>
      </c>
      <c r="W209" s="9">
        <v>-0.42730000000000001</v>
      </c>
      <c r="X209" s="9">
        <v>-0.78439999999999999</v>
      </c>
      <c r="Y209" s="9">
        <v>-0.2999</v>
      </c>
      <c r="Z209" s="9">
        <v>0.5635</v>
      </c>
      <c r="AA209" s="9">
        <v>-0.33050000000000002</v>
      </c>
      <c r="AB209" s="9">
        <v>-1.5259</v>
      </c>
      <c r="AC209" s="9">
        <v>0.13539999999999999</v>
      </c>
      <c r="AD209" s="9">
        <v>-0.25330000000000003</v>
      </c>
      <c r="AE209" s="9">
        <v>-0.29630000000000001</v>
      </c>
      <c r="AF209" s="9">
        <v>0.27710000000000001</v>
      </c>
    </row>
    <row r="210" spans="1:32">
      <c r="A210" s="9" t="s">
        <v>362</v>
      </c>
      <c r="B210" s="10">
        <v>-1.169966667</v>
      </c>
      <c r="C210" s="9">
        <v>8.9899999999999994E-2</v>
      </c>
      <c r="D210" s="9">
        <v>-0.75960000000000005</v>
      </c>
      <c r="E210" s="9">
        <v>-0.14299999999999999</v>
      </c>
      <c r="F210" s="9">
        <v>-0.81569999999999998</v>
      </c>
      <c r="G210" s="9">
        <v>-0.19089999999999999</v>
      </c>
      <c r="H210" s="9">
        <v>-1.2967</v>
      </c>
      <c r="I210" s="9">
        <v>0.85170000000000001</v>
      </c>
      <c r="J210" s="9">
        <v>1.4888999999999999</v>
      </c>
      <c r="K210" s="9">
        <v>-1.1364000000000001</v>
      </c>
      <c r="L210" s="9">
        <v>-1.6858</v>
      </c>
      <c r="M210" s="9">
        <v>6.7000000000000004E-2</v>
      </c>
      <c r="N210" s="9">
        <v>0.36530000000000001</v>
      </c>
      <c r="O210" s="9">
        <v>-0.2064</v>
      </c>
      <c r="P210" s="9">
        <v>-1.3842000000000001</v>
      </c>
      <c r="Q210" s="9">
        <v>-0.21110000000000001</v>
      </c>
      <c r="R210" s="9">
        <v>-0.97640000000000005</v>
      </c>
      <c r="S210" s="9">
        <v>-0.35139999999999999</v>
      </c>
      <c r="T210" s="9">
        <v>-3.2599999999999997E-2</v>
      </c>
      <c r="U210" s="9">
        <v>-0.68089999999999995</v>
      </c>
      <c r="V210" s="9">
        <v>-0.246</v>
      </c>
      <c r="W210" s="9">
        <v>-0.4501</v>
      </c>
      <c r="X210" s="9">
        <v>-0.15690000000000001</v>
      </c>
      <c r="Y210" s="9">
        <v>-0.87570000000000003</v>
      </c>
      <c r="Z210" s="9">
        <v>0.1779</v>
      </c>
      <c r="AA210" s="9">
        <v>-0.44750000000000001</v>
      </c>
      <c r="AB210" s="9">
        <v>-0.67390000000000005</v>
      </c>
      <c r="AC210" s="9">
        <v>-0.5444</v>
      </c>
      <c r="AD210" s="9">
        <v>-1.5795999999999999</v>
      </c>
      <c r="AE210" s="9">
        <v>0.2712</v>
      </c>
      <c r="AF210" s="9">
        <v>-5.45E-2</v>
      </c>
    </row>
    <row r="211" spans="1:32">
      <c r="A211" s="9" t="s">
        <v>363</v>
      </c>
      <c r="B211" s="10">
        <v>-0.53418333299999998</v>
      </c>
      <c r="C211" s="9">
        <v>1.6171</v>
      </c>
      <c r="D211" s="9">
        <v>0.29459999999999997</v>
      </c>
      <c r="E211" s="9">
        <v>-0.28000000000000003</v>
      </c>
      <c r="F211" s="9">
        <v>-0.8629</v>
      </c>
      <c r="G211" s="9">
        <v>0.3609</v>
      </c>
      <c r="H211" s="9">
        <v>-1.1740999999999999</v>
      </c>
      <c r="I211" s="9">
        <v>0.90749999999999997</v>
      </c>
      <c r="J211" s="9">
        <v>2.0299999999999999E-2</v>
      </c>
      <c r="K211" s="9">
        <v>1.2838000000000001</v>
      </c>
      <c r="L211" s="9">
        <v>-0.28770000000000001</v>
      </c>
      <c r="M211" s="9">
        <v>0.36349999999999999</v>
      </c>
      <c r="N211" s="9">
        <v>-0.19350000000000001</v>
      </c>
      <c r="O211" s="9">
        <v>-0.34699999999999998</v>
      </c>
      <c r="P211" s="9">
        <v>-0.1555</v>
      </c>
      <c r="Q211" s="9">
        <v>-0.40749999999999997</v>
      </c>
      <c r="R211" s="9">
        <v>1.23E-2</v>
      </c>
      <c r="S211" s="9">
        <v>-1.2493000000000001</v>
      </c>
      <c r="T211" s="9">
        <v>-0.96299999999999997</v>
      </c>
      <c r="U211" s="9">
        <v>-2.0739999999999998</v>
      </c>
      <c r="V211" s="9">
        <v>-0.37609999999999999</v>
      </c>
      <c r="W211" s="9">
        <v>-0.55020000000000002</v>
      </c>
      <c r="X211" s="9">
        <v>-0.38529999999999998</v>
      </c>
      <c r="Y211" s="9">
        <v>7.0800000000000002E-2</v>
      </c>
      <c r="Z211" s="9">
        <v>-0.35589999999999999</v>
      </c>
      <c r="AA211" s="9">
        <v>1.9732000000000001</v>
      </c>
      <c r="AB211" s="9">
        <v>0.85519999999999996</v>
      </c>
      <c r="AC211" s="9">
        <v>-0.61140000000000005</v>
      </c>
      <c r="AD211" s="9">
        <v>0.89370000000000005</v>
      </c>
      <c r="AE211" s="9">
        <v>0.52380000000000004</v>
      </c>
      <c r="AF211" s="9">
        <v>0.63719999999999999</v>
      </c>
    </row>
    <row r="212" spans="1:32">
      <c r="A212" s="9" t="s">
        <v>364</v>
      </c>
      <c r="B212" s="10">
        <v>-7.0333332999999998E-2</v>
      </c>
      <c r="C212" s="9">
        <v>-0.27429999999999999</v>
      </c>
      <c r="D212" s="9">
        <v>1.145</v>
      </c>
      <c r="E212" s="9">
        <v>-1.5720000000000001</v>
      </c>
      <c r="F212" s="9">
        <v>0.34860000000000002</v>
      </c>
      <c r="G212" s="9">
        <v>0.62019999999999997</v>
      </c>
      <c r="H212" s="9">
        <v>-0.77959999999999996</v>
      </c>
      <c r="I212" s="9">
        <v>0.67430000000000001</v>
      </c>
      <c r="J212" s="9">
        <v>1.0978000000000001</v>
      </c>
      <c r="K212" s="9">
        <v>-0.61539999999999995</v>
      </c>
      <c r="L212" s="9">
        <v>0.20799999999999999</v>
      </c>
      <c r="M212" s="9">
        <v>6.3899999999999998E-2</v>
      </c>
      <c r="N212" s="9">
        <v>-0.4582</v>
      </c>
      <c r="O212" s="9">
        <v>-0.3831</v>
      </c>
      <c r="P212" s="9">
        <v>0.67730000000000001</v>
      </c>
      <c r="Q212" s="9">
        <v>0.68289999999999995</v>
      </c>
      <c r="R212" s="9">
        <v>0.1678</v>
      </c>
      <c r="S212" s="9">
        <v>1.3594999999999999</v>
      </c>
      <c r="T212" s="9">
        <v>-0.10639999999999999</v>
      </c>
      <c r="U212" s="9">
        <v>0.66180000000000005</v>
      </c>
      <c r="V212" s="9">
        <v>4.0399999999999998E-2</v>
      </c>
      <c r="W212" s="9">
        <v>0.27</v>
      </c>
      <c r="X212" s="9">
        <v>0.13780000000000001</v>
      </c>
      <c r="Y212" s="9">
        <v>1.4972000000000001</v>
      </c>
      <c r="Z212" s="9">
        <v>-0.40100000000000002</v>
      </c>
      <c r="AA212" s="9">
        <v>-0.26319999999999999</v>
      </c>
      <c r="AB212" s="9">
        <v>0.56120000000000003</v>
      </c>
      <c r="AC212" s="9">
        <v>1.1956</v>
      </c>
      <c r="AD212" s="9">
        <v>1.0262</v>
      </c>
      <c r="AE212" s="9">
        <v>-0.84750000000000003</v>
      </c>
      <c r="AF212" s="9">
        <v>1.2366999999999999</v>
      </c>
    </row>
    <row r="213" spans="1:32">
      <c r="A213" s="9" t="s">
        <v>365</v>
      </c>
      <c r="B213" s="10">
        <v>-0.40415000000000001</v>
      </c>
      <c r="C213" s="9">
        <v>0.16869999999999999</v>
      </c>
      <c r="D213" s="9">
        <v>0.81310000000000004</v>
      </c>
      <c r="E213" s="9">
        <v>-0.5494</v>
      </c>
      <c r="F213" s="9">
        <v>1.5536000000000001</v>
      </c>
      <c r="G213" s="9">
        <v>0.25469999999999998</v>
      </c>
      <c r="H213" s="9">
        <v>1.3190999999999999</v>
      </c>
      <c r="I213" s="9">
        <v>-0.17460000000000001</v>
      </c>
      <c r="J213" s="9">
        <v>-0.63719999999999999</v>
      </c>
      <c r="K213" s="9">
        <v>-0.96089999999999998</v>
      </c>
      <c r="L213" s="9">
        <v>0.247</v>
      </c>
      <c r="M213" s="9">
        <v>0.1038</v>
      </c>
      <c r="N213" s="9">
        <v>-1.1373</v>
      </c>
      <c r="O213" s="9">
        <v>-9.8599999999999993E-2</v>
      </c>
      <c r="P213" s="9">
        <v>1.1655</v>
      </c>
      <c r="Q213" s="9">
        <v>2.0687000000000002</v>
      </c>
      <c r="R213" s="9">
        <v>-1.2963</v>
      </c>
      <c r="S213" s="9">
        <v>1.776</v>
      </c>
      <c r="T213" s="9">
        <v>-0.18099999999999999</v>
      </c>
      <c r="U213" s="9">
        <v>0.95630000000000004</v>
      </c>
      <c r="V213" s="9">
        <v>-0.31119999999999998</v>
      </c>
      <c r="W213" s="9">
        <v>-0.92079999999999995</v>
      </c>
      <c r="X213" s="9">
        <v>0.87019999999999997</v>
      </c>
      <c r="Y213" s="9">
        <v>0.45860000000000001</v>
      </c>
      <c r="Z213" s="9">
        <v>1.5004999999999999</v>
      </c>
      <c r="AA213" s="9">
        <v>0.51819999999999999</v>
      </c>
      <c r="AB213" s="9">
        <v>1.2178</v>
      </c>
      <c r="AC213" s="9">
        <v>0.41639999999999999</v>
      </c>
      <c r="AD213" s="9">
        <v>1.5412999999999999</v>
      </c>
      <c r="AE213" s="9">
        <v>-2.4500000000000001E-2</v>
      </c>
      <c r="AF213" s="9">
        <v>-8.2699999999999996E-2</v>
      </c>
    </row>
    <row r="214" spans="1:32">
      <c r="A214" s="9" t="s">
        <v>366</v>
      </c>
      <c r="B214" s="10">
        <v>-0.72319999999999995</v>
      </c>
      <c r="C214" s="9">
        <v>0.89480000000000004</v>
      </c>
      <c r="D214" s="9">
        <v>-0.63060000000000005</v>
      </c>
      <c r="E214" s="9">
        <v>0.26390000000000002</v>
      </c>
      <c r="F214" s="9">
        <v>-0.66169999999999995</v>
      </c>
      <c r="G214" s="9">
        <v>-0.17460000000000001</v>
      </c>
      <c r="H214" s="9">
        <v>0.77480000000000004</v>
      </c>
      <c r="I214" s="9">
        <v>-0.65349999999999997</v>
      </c>
      <c r="J214" s="9">
        <v>1.542</v>
      </c>
      <c r="K214" s="9">
        <v>-0.625</v>
      </c>
      <c r="L214" s="9">
        <v>-1.8362000000000001</v>
      </c>
      <c r="M214" s="9">
        <v>-0.5091</v>
      </c>
      <c r="N214" s="9">
        <v>0.15709999999999999</v>
      </c>
      <c r="O214" s="9">
        <v>-0.1163</v>
      </c>
      <c r="P214" s="9">
        <v>-1.5285</v>
      </c>
      <c r="Q214" s="9">
        <v>-1.9188000000000001</v>
      </c>
      <c r="R214" s="9">
        <v>-1.5188999999999999</v>
      </c>
      <c r="S214" s="9">
        <v>0.83040000000000003</v>
      </c>
      <c r="T214" s="9">
        <v>2.5884999999999998</v>
      </c>
      <c r="U214" s="9">
        <v>-6.3100000000000003E-2</v>
      </c>
      <c r="V214" s="9">
        <v>-1.1162000000000001</v>
      </c>
      <c r="W214" s="9">
        <v>-0.71840000000000004</v>
      </c>
      <c r="X214" s="9">
        <v>-0.111</v>
      </c>
      <c r="Y214" s="9">
        <v>-1.3802000000000001</v>
      </c>
      <c r="Z214" s="9">
        <v>0.82310000000000005</v>
      </c>
      <c r="AA214" s="9">
        <v>-1.4951000000000001</v>
      </c>
      <c r="AB214" s="9">
        <v>-0.72289999999999999</v>
      </c>
      <c r="AC214" s="9">
        <v>-0.55400000000000005</v>
      </c>
      <c r="AD214" s="9">
        <v>-0.14269999999999999</v>
      </c>
      <c r="AE214" s="9">
        <v>0.14699999999999999</v>
      </c>
      <c r="AF214" s="9">
        <v>0.36609999999999998</v>
      </c>
    </row>
    <row r="215" spans="1:32">
      <c r="A215" s="9" t="s">
        <v>367</v>
      </c>
      <c r="B215" s="10">
        <v>-1.0585500000000001</v>
      </c>
      <c r="C215" s="9">
        <v>0.79359999999999997</v>
      </c>
      <c r="D215" s="9">
        <v>0.56459999999999999</v>
      </c>
      <c r="E215" s="9">
        <v>9.0499999999999997E-2</v>
      </c>
      <c r="F215" s="9">
        <v>0.23769999999999999</v>
      </c>
      <c r="G215" s="9">
        <v>0.4304</v>
      </c>
      <c r="H215" s="9">
        <v>1.7079</v>
      </c>
      <c r="I215" s="9">
        <v>0.21809999999999999</v>
      </c>
      <c r="J215" s="9">
        <v>0.56679999999999997</v>
      </c>
      <c r="K215" s="9">
        <v>1.2034</v>
      </c>
      <c r="L215" s="9">
        <v>-0.82720000000000005</v>
      </c>
      <c r="M215" s="9">
        <v>-4.5999999999999999E-3</v>
      </c>
      <c r="N215" s="9">
        <v>1.0219</v>
      </c>
      <c r="O215" s="9">
        <v>-1.7887</v>
      </c>
      <c r="P215" s="9">
        <v>-1.8172999999999999</v>
      </c>
      <c r="Q215" s="9">
        <v>-1.6364000000000001</v>
      </c>
      <c r="R215" s="9">
        <v>-0.49080000000000001</v>
      </c>
      <c r="S215" s="9">
        <v>0.64329999999999998</v>
      </c>
      <c r="T215" s="9">
        <v>-0.55310000000000004</v>
      </c>
      <c r="U215" s="9">
        <v>8.5800000000000001E-2</v>
      </c>
      <c r="V215" s="9">
        <v>1.0227999999999999</v>
      </c>
      <c r="W215" s="9">
        <v>-0.86199999999999999</v>
      </c>
      <c r="X215" s="9">
        <v>-0.2402</v>
      </c>
      <c r="Y215" s="9">
        <v>-1.3275999999999999</v>
      </c>
      <c r="Z215" s="9">
        <v>6.5699999999999995E-2</v>
      </c>
      <c r="AA215" s="9">
        <v>0.69979999999999998</v>
      </c>
      <c r="AB215" s="9">
        <v>0.42009999999999997</v>
      </c>
      <c r="AC215" s="9">
        <v>-0.92630000000000001</v>
      </c>
      <c r="AD215" s="9">
        <v>-0.45300000000000001</v>
      </c>
      <c r="AE215" s="9">
        <v>-0.85670000000000002</v>
      </c>
      <c r="AF215" s="9">
        <v>0.75719999999999998</v>
      </c>
    </row>
    <row r="216" spans="1:32">
      <c r="A216" s="9" t="s">
        <v>368</v>
      </c>
      <c r="B216" s="10">
        <v>1.0063500000000001</v>
      </c>
      <c r="C216" s="9">
        <v>-3.9399999999999998E-2</v>
      </c>
      <c r="D216" s="9">
        <v>1.0754999999999999</v>
      </c>
      <c r="E216" s="9">
        <v>-0.81420000000000003</v>
      </c>
      <c r="F216" s="9">
        <v>0.74129999999999996</v>
      </c>
      <c r="G216" s="9">
        <v>1.3529</v>
      </c>
      <c r="H216" s="9">
        <v>1.2598</v>
      </c>
      <c r="I216" s="9">
        <v>-9.6600000000000005E-2</v>
      </c>
      <c r="J216" s="9">
        <v>0.33129999999999998</v>
      </c>
      <c r="K216" s="9">
        <v>0.3125</v>
      </c>
      <c r="L216" s="9">
        <v>-0.27810000000000001</v>
      </c>
      <c r="M216" s="9">
        <v>-0.55530000000000002</v>
      </c>
      <c r="N216" s="9">
        <v>0.1613</v>
      </c>
      <c r="O216" s="9">
        <v>0.1047</v>
      </c>
      <c r="P216" s="9">
        <v>0.71050000000000002</v>
      </c>
      <c r="Q216" s="9">
        <v>-0.31009999999999999</v>
      </c>
      <c r="R216" s="9">
        <v>8.3599999999999994E-2</v>
      </c>
      <c r="S216" s="9">
        <v>0.32129999999999997</v>
      </c>
      <c r="T216" s="9">
        <v>-0.49909999999999999</v>
      </c>
      <c r="U216" s="9">
        <v>5.7500000000000002E-2</v>
      </c>
      <c r="V216" s="9">
        <v>0.63390000000000002</v>
      </c>
      <c r="W216" s="9">
        <v>0.8286</v>
      </c>
      <c r="X216" s="9">
        <v>-0.373</v>
      </c>
      <c r="Y216" s="9">
        <v>0.56369999999999998</v>
      </c>
      <c r="Z216" s="9">
        <v>-1.23E-2</v>
      </c>
      <c r="AA216" s="9">
        <v>-3.8800000000000001E-2</v>
      </c>
      <c r="AB216" s="9">
        <v>-0.53049999999999997</v>
      </c>
      <c r="AC216" s="9">
        <v>-0.50749999999999995</v>
      </c>
      <c r="AD216" s="9">
        <v>-0.17780000000000001</v>
      </c>
      <c r="AE216" s="9">
        <v>0.3972</v>
      </c>
      <c r="AF216" s="9">
        <v>0.65959999999999996</v>
      </c>
    </row>
    <row r="217" spans="1:32">
      <c r="A217" s="9" t="s">
        <v>369</v>
      </c>
      <c r="B217" s="10">
        <v>-0.45811666699999998</v>
      </c>
      <c r="C217" s="9">
        <v>-0.18329999999999999</v>
      </c>
      <c r="D217" s="9">
        <v>-0.189</v>
      </c>
      <c r="E217" s="9">
        <v>-0.90449999999999997</v>
      </c>
      <c r="F217" s="9">
        <v>0.6885</v>
      </c>
      <c r="G217" s="9">
        <v>1.63</v>
      </c>
      <c r="H217" s="9">
        <v>0.46150000000000002</v>
      </c>
      <c r="I217" s="9">
        <v>-0.33410000000000001</v>
      </c>
      <c r="J217" s="9">
        <v>-8.1900000000000001E-2</v>
      </c>
      <c r="K217" s="9">
        <v>-0.4178</v>
      </c>
      <c r="L217" s="9">
        <v>0.4556</v>
      </c>
      <c r="M217" s="9">
        <v>-1.2743</v>
      </c>
      <c r="N217" s="9">
        <v>-6.4000000000000003E-3</v>
      </c>
      <c r="O217" s="9">
        <v>-1.0125999999999999</v>
      </c>
      <c r="P217" s="9">
        <v>0.24379999999999999</v>
      </c>
      <c r="Q217" s="9">
        <v>-0.53300000000000003</v>
      </c>
      <c r="R217" s="9">
        <v>0.59809999999999997</v>
      </c>
      <c r="S217" s="9">
        <v>0.49330000000000002</v>
      </c>
      <c r="T217" s="9">
        <v>-0.80369999999999997</v>
      </c>
      <c r="U217" s="9">
        <v>0.63939999999999997</v>
      </c>
      <c r="V217" s="9">
        <v>0.70679999999999998</v>
      </c>
      <c r="W217" s="9">
        <v>0.67179999999999995</v>
      </c>
      <c r="X217" s="9">
        <v>7.0599999999999996E-2</v>
      </c>
      <c r="Y217" s="9">
        <v>-0.9637</v>
      </c>
      <c r="Z217" s="9">
        <v>0.44080000000000003</v>
      </c>
      <c r="AA217" s="9">
        <v>-1.4327000000000001</v>
      </c>
      <c r="AB217" s="9">
        <v>-0.62480000000000002</v>
      </c>
      <c r="AC217" s="9">
        <v>0.62619999999999998</v>
      </c>
      <c r="AD217" s="9">
        <v>-0.43490000000000001</v>
      </c>
      <c r="AE217" s="9">
        <v>-0.1178</v>
      </c>
      <c r="AF217" s="9">
        <v>0.65229999999999999</v>
      </c>
    </row>
    <row r="218" spans="1:32">
      <c r="A218" s="9" t="s">
        <v>370</v>
      </c>
      <c r="B218" s="10">
        <v>-0.56389999999999996</v>
      </c>
      <c r="C218" s="9">
        <v>-2.24E-2</v>
      </c>
      <c r="D218" s="9">
        <v>0.20319999999999999</v>
      </c>
      <c r="E218" s="9">
        <v>0.13769999999999999</v>
      </c>
      <c r="F218" s="9">
        <v>0.47110000000000002</v>
      </c>
      <c r="G218" s="9">
        <v>1.1009</v>
      </c>
      <c r="H218" s="9">
        <v>0.2601</v>
      </c>
      <c r="I218" s="9">
        <v>0.16389999999999999</v>
      </c>
      <c r="J218" s="9">
        <v>0.48080000000000001</v>
      </c>
      <c r="K218" s="9">
        <v>0.88749999999999996</v>
      </c>
      <c r="L218" s="9">
        <v>0.71179999999999999</v>
      </c>
      <c r="M218" s="9">
        <v>-0.42259999999999998</v>
      </c>
      <c r="N218" s="9">
        <v>0.41070000000000001</v>
      </c>
      <c r="O218" s="9">
        <v>-0.13250000000000001</v>
      </c>
      <c r="P218" s="9">
        <v>0.49020000000000002</v>
      </c>
      <c r="Q218" s="9">
        <v>-6.6100000000000006E-2</v>
      </c>
      <c r="R218" s="9">
        <v>0.55569999999999997</v>
      </c>
      <c r="S218" s="9">
        <v>8.2600000000000007E-2</v>
      </c>
      <c r="T218" s="9">
        <v>0.1822</v>
      </c>
      <c r="U218" s="9">
        <v>-2.3151000000000002</v>
      </c>
      <c r="V218" s="9">
        <v>-0.30080000000000001</v>
      </c>
      <c r="W218" s="9">
        <v>-7.51E-2</v>
      </c>
      <c r="X218" s="9">
        <v>-0.69730000000000003</v>
      </c>
      <c r="Y218" s="9">
        <v>-0.1371</v>
      </c>
      <c r="Z218" s="9">
        <v>0.39069999999999999</v>
      </c>
      <c r="AA218" s="9">
        <v>0.29970000000000002</v>
      </c>
      <c r="AB218" s="9">
        <v>-2.1499999999999998E-2</v>
      </c>
      <c r="AC218" s="9">
        <v>-0.43980000000000002</v>
      </c>
      <c r="AD218" s="9">
        <v>0.66359999999999997</v>
      </c>
      <c r="AE218" s="9">
        <v>5.0900000000000001E-2</v>
      </c>
      <c r="AF218" s="9">
        <v>-0.81069999999999998</v>
      </c>
    </row>
    <row r="219" spans="1:32">
      <c r="A219" s="9" t="s">
        <v>371</v>
      </c>
      <c r="B219" s="10">
        <v>1.179466667</v>
      </c>
      <c r="C219" s="9">
        <v>3.2000000000000001E-2</v>
      </c>
      <c r="D219" s="9">
        <v>-0.77429999999999999</v>
      </c>
      <c r="E219" s="9">
        <v>-1.1894</v>
      </c>
      <c r="F219" s="9">
        <v>0.8579</v>
      </c>
      <c r="G219" s="9">
        <v>-0.48170000000000002</v>
      </c>
      <c r="H219" s="9">
        <v>-0.26129999999999998</v>
      </c>
      <c r="I219" s="9">
        <v>-0.30730000000000002</v>
      </c>
      <c r="J219" s="9">
        <v>-1.2855000000000001</v>
      </c>
      <c r="K219" s="9">
        <v>-1.7249000000000001</v>
      </c>
      <c r="L219" s="9">
        <v>1.8627</v>
      </c>
      <c r="M219" s="9">
        <v>-2.0400000000000001E-2</v>
      </c>
      <c r="N219" s="9">
        <v>0.25009999999999999</v>
      </c>
      <c r="O219" s="9">
        <v>0.16439999999999999</v>
      </c>
      <c r="P219" s="9">
        <v>0.8024</v>
      </c>
      <c r="Q219" s="9">
        <v>0.94769999999999999</v>
      </c>
      <c r="R219" s="9">
        <v>0.30380000000000001</v>
      </c>
      <c r="S219" s="9">
        <v>4.1999999999999997E-3</v>
      </c>
      <c r="T219" s="9">
        <v>0.65890000000000004</v>
      </c>
      <c r="U219" s="9">
        <v>0.71640000000000004</v>
      </c>
      <c r="V219" s="9">
        <v>0.72309999999999997</v>
      </c>
      <c r="W219" s="9">
        <v>-1.1125</v>
      </c>
      <c r="X219" s="9">
        <v>-0.4577</v>
      </c>
      <c r="Y219" s="9">
        <v>0.73460000000000003</v>
      </c>
      <c r="Z219" s="9">
        <v>-1.0196000000000001</v>
      </c>
      <c r="AA219" s="9">
        <v>0.3861</v>
      </c>
      <c r="AB219" s="9">
        <v>-1.5558000000000001</v>
      </c>
      <c r="AC219" s="9">
        <v>1.002</v>
      </c>
      <c r="AD219" s="9">
        <v>0.60670000000000002</v>
      </c>
      <c r="AE219" s="9">
        <v>0.74880000000000002</v>
      </c>
      <c r="AF219" s="9">
        <v>1.0326</v>
      </c>
    </row>
    <row r="220" spans="1:32">
      <c r="A220" s="9" t="s">
        <v>372</v>
      </c>
      <c r="B220" s="10">
        <v>1.53745</v>
      </c>
      <c r="C220" s="9">
        <v>0.33300000000000002</v>
      </c>
      <c r="D220" s="9">
        <v>-1.12E-2</v>
      </c>
      <c r="E220" s="9">
        <v>-1.0797000000000001</v>
      </c>
      <c r="F220" s="9">
        <v>0.52270000000000005</v>
      </c>
      <c r="G220" s="9">
        <v>0.57169999999999999</v>
      </c>
      <c r="H220" s="9">
        <v>-0.39789999999999998</v>
      </c>
      <c r="I220" s="9">
        <v>-0.88219999999999998</v>
      </c>
      <c r="J220" s="9">
        <v>2.1177000000000001</v>
      </c>
      <c r="K220" s="9">
        <v>-0.40939999999999999</v>
      </c>
      <c r="L220" s="9">
        <v>1.653</v>
      </c>
      <c r="M220" s="9">
        <v>1.4426000000000001</v>
      </c>
      <c r="N220" s="9">
        <v>1.4157</v>
      </c>
      <c r="O220" s="9">
        <v>1.7108000000000001</v>
      </c>
      <c r="P220" s="9">
        <v>1.0679000000000001</v>
      </c>
      <c r="Q220" s="9">
        <v>5.33E-2</v>
      </c>
      <c r="R220" s="9">
        <v>0.46639999999999998</v>
      </c>
      <c r="S220" s="9">
        <v>1.0401</v>
      </c>
      <c r="T220" s="9">
        <v>0.55449999999999999</v>
      </c>
      <c r="U220" s="9">
        <v>0.57420000000000004</v>
      </c>
      <c r="V220" s="9">
        <v>1.6701999999999999</v>
      </c>
      <c r="W220" s="9">
        <v>1.6183000000000001</v>
      </c>
      <c r="X220" s="9">
        <v>-0.79710000000000003</v>
      </c>
      <c r="Y220" s="9">
        <v>0.66690000000000005</v>
      </c>
      <c r="Z220" s="9">
        <v>-1.2206999999999999</v>
      </c>
      <c r="AA220" s="9">
        <v>-1.1900000000000001E-2</v>
      </c>
      <c r="AB220" s="9">
        <v>0.18590000000000001</v>
      </c>
      <c r="AC220" s="9">
        <v>1.3203</v>
      </c>
      <c r="AD220" s="9">
        <v>-0.46400000000000002</v>
      </c>
      <c r="AE220" s="9">
        <v>0.38379999999999997</v>
      </c>
      <c r="AF220" s="9">
        <v>0.91459999999999997</v>
      </c>
    </row>
    <row r="221" spans="1:32">
      <c r="A221" s="9" t="s">
        <v>374</v>
      </c>
      <c r="B221" s="10">
        <v>-0.89410000000000001</v>
      </c>
      <c r="C221" s="9">
        <v>1.0706</v>
      </c>
      <c r="D221" s="9">
        <v>0.72040000000000004</v>
      </c>
      <c r="E221" s="9">
        <v>0.2288</v>
      </c>
      <c r="F221" s="9">
        <v>0.2772</v>
      </c>
      <c r="G221" s="9">
        <v>-0.70489999999999997</v>
      </c>
      <c r="H221" s="9">
        <v>0.42020000000000002</v>
      </c>
      <c r="I221" s="9">
        <v>0.80800000000000005</v>
      </c>
      <c r="J221" s="9">
        <v>-0.94550000000000001</v>
      </c>
      <c r="K221" s="9">
        <v>-0.88429999999999997</v>
      </c>
      <c r="L221" s="9">
        <v>4.7100000000000003E-2</v>
      </c>
      <c r="M221" s="9">
        <v>-0.51170000000000004</v>
      </c>
      <c r="N221" s="9">
        <v>-0.76870000000000005</v>
      </c>
      <c r="O221" s="9">
        <v>0.38440000000000002</v>
      </c>
      <c r="P221" s="9">
        <v>0.187</v>
      </c>
      <c r="Q221" s="9">
        <v>-1.0225</v>
      </c>
      <c r="R221" s="9">
        <v>8.2600000000000007E-2</v>
      </c>
      <c r="S221" s="9">
        <v>-1.2503</v>
      </c>
      <c r="T221" s="9">
        <v>2.5430999999999999</v>
      </c>
      <c r="U221" s="9">
        <v>-2.0901999999999998</v>
      </c>
      <c r="V221" s="9">
        <v>1.3053999999999999</v>
      </c>
      <c r="W221" s="9">
        <v>-0.64880000000000004</v>
      </c>
      <c r="X221" s="9">
        <v>-0.99819999999999998</v>
      </c>
      <c r="Y221" s="9">
        <v>-0.186</v>
      </c>
      <c r="Z221" s="9">
        <v>-0.66739999999999999</v>
      </c>
      <c r="AA221" s="9">
        <v>1.0945</v>
      </c>
      <c r="AB221" s="9">
        <v>-1.2481</v>
      </c>
      <c r="AC221" s="9">
        <v>-0.75339999999999996</v>
      </c>
      <c r="AD221" s="9">
        <v>-0.19089999999999999</v>
      </c>
      <c r="AE221" s="9">
        <v>-0.63339999999999996</v>
      </c>
      <c r="AF221" s="9">
        <v>0.98250000000000004</v>
      </c>
    </row>
    <row r="222" spans="1:32">
      <c r="A222" s="9" t="s">
        <v>376</v>
      </c>
      <c r="B222" s="10">
        <v>-0.61036666699999997</v>
      </c>
      <c r="C222" s="9">
        <v>1.2112000000000001</v>
      </c>
      <c r="D222" s="9">
        <v>0.19289999999999999</v>
      </c>
      <c r="E222" s="9">
        <v>-0.17449999999999999</v>
      </c>
      <c r="F222" s="9">
        <v>-0.79430000000000001</v>
      </c>
      <c r="G222" s="9">
        <v>-0.3458</v>
      </c>
      <c r="H222" s="9">
        <v>-4.9099999999999998E-2</v>
      </c>
      <c r="I222" s="9">
        <v>0.43909999999999999</v>
      </c>
      <c r="J222" s="9">
        <v>-1.4774</v>
      </c>
      <c r="K222" s="9">
        <v>-0.2087</v>
      </c>
      <c r="L222" s="9">
        <v>-0.76339999999999997</v>
      </c>
      <c r="M222" s="9">
        <v>0.76459999999999995</v>
      </c>
      <c r="N222" s="9">
        <v>-1.5158</v>
      </c>
      <c r="O222" s="9">
        <v>-0.61560000000000004</v>
      </c>
      <c r="P222" s="9">
        <v>0.78820000000000001</v>
      </c>
      <c r="Q222" s="9">
        <v>0.84660000000000002</v>
      </c>
      <c r="R222" s="9">
        <v>1.0139</v>
      </c>
      <c r="S222" s="9">
        <v>-0.96450000000000002</v>
      </c>
      <c r="T222" s="9">
        <v>0.38</v>
      </c>
      <c r="U222" s="9">
        <v>-1.3549</v>
      </c>
      <c r="V222" s="9">
        <v>0.6925</v>
      </c>
      <c r="W222" s="9">
        <v>-7.0699999999999999E-2</v>
      </c>
      <c r="X222" s="9">
        <v>-0.62519999999999998</v>
      </c>
      <c r="Y222" s="9">
        <v>0.52890000000000004</v>
      </c>
      <c r="Z222" s="9">
        <v>-8.5999999999999993E-2</v>
      </c>
      <c r="AA222" s="9">
        <v>-0.20269999999999999</v>
      </c>
      <c r="AB222" s="9">
        <v>0.70689999999999997</v>
      </c>
      <c r="AC222" s="9">
        <v>-0.95599999999999996</v>
      </c>
      <c r="AD222" s="9">
        <v>0.79359999999999997</v>
      </c>
      <c r="AE222" s="9">
        <v>1.4714</v>
      </c>
      <c r="AF222" s="9">
        <v>0.3024</v>
      </c>
    </row>
    <row r="223" spans="1:32">
      <c r="A223" s="9" t="s">
        <v>377</v>
      </c>
      <c r="B223" s="10">
        <v>-0.64168333300000002</v>
      </c>
      <c r="C223" s="9">
        <v>1.0880000000000001</v>
      </c>
      <c r="D223" s="9">
        <v>-0.76839999999999997</v>
      </c>
      <c r="E223" s="9">
        <v>1.2835000000000001</v>
      </c>
      <c r="F223" s="9">
        <v>-0.94069999999999998</v>
      </c>
      <c r="G223" s="9">
        <v>0.52059999999999995</v>
      </c>
      <c r="H223" s="9">
        <v>-0.4874</v>
      </c>
      <c r="I223" s="9">
        <v>-3.8600000000000002E-2</v>
      </c>
      <c r="J223" s="9">
        <v>-0.30559999999999998</v>
      </c>
      <c r="K223" s="9">
        <v>0.7631</v>
      </c>
      <c r="L223" s="9">
        <v>0.28029999999999999</v>
      </c>
      <c r="M223" s="9">
        <v>0.1024</v>
      </c>
      <c r="N223" s="9">
        <v>9.1999999999999998E-3</v>
      </c>
      <c r="O223" s="9">
        <v>-0.30009999999999998</v>
      </c>
      <c r="P223" s="9">
        <v>0.2621</v>
      </c>
      <c r="Q223" s="9">
        <v>-0.16569999999999999</v>
      </c>
      <c r="R223" s="9">
        <v>1.1596</v>
      </c>
      <c r="S223" s="9">
        <v>-0.98909999999999998</v>
      </c>
      <c r="T223" s="9">
        <v>-0.32740000000000002</v>
      </c>
      <c r="U223" s="9">
        <v>-0.95569999999999999</v>
      </c>
      <c r="V223" s="9">
        <v>0.67179999999999995</v>
      </c>
      <c r="W223" s="9">
        <v>-0.39</v>
      </c>
      <c r="X223" s="9">
        <v>-1.5347</v>
      </c>
      <c r="Y223" s="9">
        <v>0.16869999999999999</v>
      </c>
      <c r="Z223" s="9">
        <v>-1.1173999999999999</v>
      </c>
      <c r="AA223" s="9">
        <v>-0.66259999999999997</v>
      </c>
      <c r="AB223" s="9">
        <v>0.2152</v>
      </c>
      <c r="AC223" s="9">
        <v>-0.76870000000000005</v>
      </c>
      <c r="AD223" s="9">
        <v>-0.4294</v>
      </c>
      <c r="AE223" s="9">
        <v>-1.3407</v>
      </c>
      <c r="AF223" s="9">
        <v>1.5791999999999999</v>
      </c>
    </row>
    <row r="224" spans="1:32">
      <c r="A224" s="9" t="s">
        <v>378</v>
      </c>
      <c r="B224" s="10">
        <v>0.78239999999999998</v>
      </c>
      <c r="C224" s="9">
        <v>-0.43519999999999998</v>
      </c>
      <c r="D224" s="9">
        <v>6.3799999999999996E-2</v>
      </c>
      <c r="E224" s="9">
        <v>-0.58940000000000003</v>
      </c>
      <c r="F224" s="9">
        <v>1.1817</v>
      </c>
      <c r="G224" s="9">
        <v>0.68340000000000001</v>
      </c>
      <c r="H224" s="9">
        <v>0.49590000000000001</v>
      </c>
      <c r="I224" s="9">
        <v>-0.55200000000000005</v>
      </c>
      <c r="J224" s="9">
        <v>-0.33119999999999999</v>
      </c>
      <c r="K224" s="9">
        <v>-0.1128</v>
      </c>
      <c r="L224" s="9">
        <v>-0.44400000000000001</v>
      </c>
      <c r="M224" s="9">
        <v>0.2001</v>
      </c>
      <c r="N224" s="9">
        <v>0.92500000000000004</v>
      </c>
      <c r="O224" s="9">
        <v>5.2499999999999998E-2</v>
      </c>
      <c r="P224" s="9">
        <v>0.43780000000000002</v>
      </c>
      <c r="Q224" s="9">
        <v>0.55669999999999997</v>
      </c>
      <c r="R224" s="9">
        <v>1.0464</v>
      </c>
      <c r="S224" s="9">
        <v>-0.84340000000000004</v>
      </c>
      <c r="T224" s="9">
        <v>6.0400000000000002E-2</v>
      </c>
      <c r="U224" s="9">
        <v>0.23130000000000001</v>
      </c>
      <c r="V224" s="9">
        <v>0.71</v>
      </c>
      <c r="W224" s="9">
        <v>-0.43869999999999998</v>
      </c>
      <c r="X224" s="9">
        <v>-0.28010000000000002</v>
      </c>
      <c r="Y224" s="9">
        <v>-0.59</v>
      </c>
      <c r="Z224" s="9">
        <v>-3.5099999999999999E-2</v>
      </c>
      <c r="AA224" s="9">
        <v>0.16420000000000001</v>
      </c>
      <c r="AB224" s="9">
        <v>-1.1521999999999999</v>
      </c>
      <c r="AC224" s="9">
        <v>-0.17219999999999999</v>
      </c>
      <c r="AD224" s="9">
        <v>-0.504</v>
      </c>
      <c r="AE224" s="9">
        <v>-0.31359999999999999</v>
      </c>
      <c r="AF224" s="9">
        <v>0.82399999999999995</v>
      </c>
    </row>
    <row r="225" spans="1:32">
      <c r="A225" s="9" t="s">
        <v>380</v>
      </c>
      <c r="B225" s="10">
        <v>-0.37908333300000002</v>
      </c>
      <c r="C225" s="9">
        <v>0.63529999999999998</v>
      </c>
      <c r="D225" s="9">
        <v>0.15840000000000001</v>
      </c>
      <c r="E225" s="9">
        <v>-0.58009999999999995</v>
      </c>
      <c r="F225" s="9">
        <v>-0.56620000000000004</v>
      </c>
      <c r="G225" s="9">
        <v>0.5343</v>
      </c>
      <c r="H225" s="9">
        <v>0.78049999999999997</v>
      </c>
      <c r="I225" s="9">
        <v>0.1993</v>
      </c>
      <c r="J225" s="9">
        <v>-1.3829</v>
      </c>
      <c r="K225" s="9">
        <v>-0.26700000000000002</v>
      </c>
      <c r="L225" s="9">
        <v>-1.0462</v>
      </c>
      <c r="M225" s="9">
        <v>-1.1713</v>
      </c>
      <c r="N225" s="9">
        <v>1.3148</v>
      </c>
      <c r="O225" s="9">
        <v>-0.62390000000000001</v>
      </c>
      <c r="P225" s="9">
        <v>0.52629999999999999</v>
      </c>
      <c r="Q225" s="9">
        <v>1.1999</v>
      </c>
      <c r="R225" s="9">
        <v>1.8900999999999999</v>
      </c>
      <c r="S225" s="9">
        <v>-0.54220000000000002</v>
      </c>
      <c r="T225" s="9">
        <v>0.37859999999999999</v>
      </c>
      <c r="U225" s="9">
        <v>0.87749999999999995</v>
      </c>
      <c r="V225" s="9">
        <v>0.9143</v>
      </c>
      <c r="W225" s="9">
        <v>-0.86350000000000005</v>
      </c>
      <c r="X225" s="9">
        <v>-0.15</v>
      </c>
      <c r="Y225" s="9">
        <v>-1.0954999999999999</v>
      </c>
      <c r="Z225" s="9">
        <v>-0.55259999999999998</v>
      </c>
      <c r="AA225" s="9">
        <v>0.82730000000000004</v>
      </c>
      <c r="AB225" s="9">
        <v>0.51859999999999995</v>
      </c>
      <c r="AC225" s="9">
        <v>-0.29260000000000003</v>
      </c>
      <c r="AD225" s="9">
        <v>0.88719999999999999</v>
      </c>
      <c r="AE225" s="9">
        <v>2.8500000000000001E-2</v>
      </c>
      <c r="AF225" s="9">
        <v>1.6529</v>
      </c>
    </row>
    <row r="226" spans="1:32">
      <c r="A226" s="9" t="s">
        <v>381</v>
      </c>
      <c r="B226" s="10">
        <v>0.68243333299999998</v>
      </c>
      <c r="C226" s="9">
        <v>0.63719999999999999</v>
      </c>
      <c r="D226" s="9">
        <v>0.98360000000000003</v>
      </c>
      <c r="E226" s="9">
        <v>0.51119999999999999</v>
      </c>
      <c r="F226" s="9">
        <v>-1.2574000000000001</v>
      </c>
      <c r="G226" s="9">
        <v>-0.62719999999999998</v>
      </c>
      <c r="H226" s="9">
        <v>1.2699</v>
      </c>
      <c r="I226" s="9">
        <v>-0.76359999999999995</v>
      </c>
      <c r="J226" s="9">
        <v>0.48770000000000002</v>
      </c>
      <c r="K226" s="9">
        <v>-1.2658</v>
      </c>
      <c r="L226" s="9">
        <v>-1.1924999999999999</v>
      </c>
      <c r="M226" s="9">
        <v>1.0412999999999999</v>
      </c>
      <c r="N226" s="9">
        <v>-1.0508</v>
      </c>
      <c r="O226" s="9">
        <v>0.43369999999999997</v>
      </c>
      <c r="P226" s="9">
        <v>-2.093</v>
      </c>
      <c r="Q226" s="9">
        <v>-0.81640000000000001</v>
      </c>
      <c r="R226" s="9">
        <v>-0.40379999999999999</v>
      </c>
      <c r="S226" s="9">
        <v>-0.30130000000000001</v>
      </c>
      <c r="T226" s="9">
        <v>-0.1096</v>
      </c>
      <c r="U226" s="9">
        <v>-1.0569</v>
      </c>
      <c r="V226" s="9">
        <v>-0.254</v>
      </c>
      <c r="W226" s="9">
        <v>1.4992000000000001</v>
      </c>
      <c r="X226" s="9">
        <v>-1.0067999999999999</v>
      </c>
      <c r="Y226" s="9">
        <v>0.50219999999999998</v>
      </c>
      <c r="Z226" s="9">
        <v>0.126</v>
      </c>
      <c r="AA226" s="9">
        <v>-1.2773000000000001</v>
      </c>
      <c r="AB226" s="9">
        <v>-1.196</v>
      </c>
      <c r="AC226" s="9">
        <v>2.9899999999999999E-2</v>
      </c>
      <c r="AD226" s="9">
        <v>-0.47989999999999999</v>
      </c>
      <c r="AE226" s="9">
        <v>3.3E-3</v>
      </c>
      <c r="AF226" s="9">
        <v>1.4146000000000001</v>
      </c>
    </row>
    <row r="227" spans="1:32">
      <c r="A227" s="9" t="s">
        <v>382</v>
      </c>
      <c r="B227" s="10">
        <v>-0.31996666699999998</v>
      </c>
      <c r="C227" s="9">
        <v>0.41599999999999998</v>
      </c>
      <c r="D227" s="9">
        <v>0.64100000000000001</v>
      </c>
      <c r="E227" s="9">
        <v>-0.90869999999999995</v>
      </c>
      <c r="F227" s="9">
        <v>-1.0964</v>
      </c>
      <c r="G227" s="9">
        <v>0.51439999999999997</v>
      </c>
      <c r="H227" s="9">
        <v>0.82320000000000004</v>
      </c>
      <c r="I227" s="9">
        <v>-1.0954999999999999</v>
      </c>
      <c r="J227" s="9">
        <v>0.35630000000000001</v>
      </c>
      <c r="K227" s="9">
        <v>-0.54449999999999998</v>
      </c>
      <c r="L227" s="9">
        <v>-1.2039</v>
      </c>
      <c r="M227" s="9">
        <v>-0.20050000000000001</v>
      </c>
      <c r="N227" s="9">
        <v>-1.4984999999999999</v>
      </c>
      <c r="O227" s="9">
        <v>1.1839999999999999</v>
      </c>
      <c r="P227" s="9">
        <v>-1.4028</v>
      </c>
      <c r="Q227" s="9">
        <v>-1.2978000000000001</v>
      </c>
      <c r="R227" s="9">
        <v>-1.2412000000000001</v>
      </c>
      <c r="S227" s="9">
        <v>-0.22120000000000001</v>
      </c>
      <c r="T227" s="9">
        <v>-1.3865000000000001</v>
      </c>
      <c r="U227" s="9">
        <v>-0.79300000000000004</v>
      </c>
      <c r="V227" s="9">
        <v>-0.67</v>
      </c>
      <c r="W227" s="9">
        <v>1.8085</v>
      </c>
      <c r="X227" s="9">
        <v>-1.0281</v>
      </c>
      <c r="Y227" s="9">
        <v>-0.31280000000000002</v>
      </c>
      <c r="Z227" s="9">
        <v>0.37340000000000001</v>
      </c>
      <c r="AA227" s="9">
        <v>-0.70950000000000002</v>
      </c>
      <c r="AB227" s="9">
        <v>-1.5302</v>
      </c>
      <c r="AC227" s="9">
        <v>0.24030000000000001</v>
      </c>
      <c r="AD227" s="9">
        <v>-1.4237</v>
      </c>
      <c r="AE227" s="9">
        <v>-5.2299999999999999E-2</v>
      </c>
      <c r="AF227" s="9">
        <v>0.41870000000000002</v>
      </c>
    </row>
    <row r="228" spans="1:32">
      <c r="A228" s="9" t="s">
        <v>383</v>
      </c>
      <c r="B228" s="10">
        <v>-0.93955</v>
      </c>
      <c r="C228" s="9">
        <v>-9.0300000000000005E-2</v>
      </c>
      <c r="D228" s="9">
        <v>-1.9191</v>
      </c>
      <c r="E228" s="9">
        <v>-0.49349999999999999</v>
      </c>
      <c r="F228" s="9">
        <v>-1.5306</v>
      </c>
      <c r="G228" s="9">
        <v>-1.3682000000000001</v>
      </c>
      <c r="H228" s="9">
        <v>0.4612</v>
      </c>
      <c r="I228" s="9">
        <v>1.0200000000000001E-2</v>
      </c>
      <c r="J228" s="9">
        <v>-1.3555999999999999</v>
      </c>
      <c r="K228" s="9">
        <v>-2.3041</v>
      </c>
      <c r="L228" s="9">
        <v>-0.3841</v>
      </c>
      <c r="M228" s="9">
        <v>-0.2324</v>
      </c>
      <c r="N228" s="9">
        <v>-1.1234</v>
      </c>
      <c r="O228" s="9">
        <v>-0.89639999999999997</v>
      </c>
      <c r="P228" s="9">
        <v>-1.8182</v>
      </c>
      <c r="Q228" s="9">
        <v>8.8200000000000001E-2</v>
      </c>
      <c r="R228" s="9">
        <v>-1.1353</v>
      </c>
      <c r="S228" s="9">
        <v>-2.2673999999999999</v>
      </c>
      <c r="T228" s="9">
        <v>0.52380000000000004</v>
      </c>
      <c r="U228" s="9">
        <v>-0.75970000000000004</v>
      </c>
      <c r="V228" s="9">
        <v>-0.79690000000000005</v>
      </c>
      <c r="W228" s="9">
        <v>0.65759999999999996</v>
      </c>
      <c r="X228" s="9">
        <v>-2.0146000000000002</v>
      </c>
      <c r="Y228" s="9">
        <v>-2.7418</v>
      </c>
      <c r="Z228" s="9">
        <v>-1.5035000000000001</v>
      </c>
      <c r="AA228" s="9">
        <v>-1.3796999999999999</v>
      </c>
      <c r="AB228" s="9">
        <v>-0.83560000000000001</v>
      </c>
      <c r="AC228" s="9">
        <v>-0.1953</v>
      </c>
      <c r="AD228" s="9">
        <v>-1.8319000000000001</v>
      </c>
      <c r="AE228" s="9">
        <v>-1.4480999999999999</v>
      </c>
      <c r="AF228" s="9">
        <v>1.3208</v>
      </c>
    </row>
    <row r="229" spans="1:32">
      <c r="A229" s="9" t="s">
        <v>384</v>
      </c>
      <c r="B229" s="10">
        <v>-0.84461666700000004</v>
      </c>
      <c r="C229" s="9">
        <v>-0.52470000000000006</v>
      </c>
      <c r="D229" s="9">
        <v>0.1177</v>
      </c>
      <c r="E229" s="9">
        <v>-0.47670000000000001</v>
      </c>
      <c r="F229" s="9">
        <v>0.43070000000000003</v>
      </c>
      <c r="G229" s="9">
        <v>0.2301</v>
      </c>
      <c r="H229" s="9">
        <v>0.2079</v>
      </c>
      <c r="I229" s="9">
        <v>-0.32579999999999998</v>
      </c>
      <c r="J229" s="9">
        <v>0.76060000000000005</v>
      </c>
      <c r="K229" s="9">
        <v>-4.4499999999999998E-2</v>
      </c>
      <c r="L229" s="9">
        <v>-7.2300000000000003E-2</v>
      </c>
      <c r="M229" s="9">
        <v>-0.54010000000000002</v>
      </c>
      <c r="N229" s="9">
        <v>0.1835</v>
      </c>
      <c r="O229" s="9">
        <v>-1.4026000000000001</v>
      </c>
      <c r="P229" s="9">
        <v>0.5615</v>
      </c>
      <c r="Q229" s="9">
        <v>0.40600000000000003</v>
      </c>
      <c r="R229" s="9">
        <v>-0.2407</v>
      </c>
      <c r="S229" s="9">
        <v>0.93530000000000002</v>
      </c>
      <c r="T229" s="9">
        <v>1.0065</v>
      </c>
      <c r="U229" s="9">
        <v>0.63149999999999995</v>
      </c>
      <c r="V229" s="9">
        <v>0.80989999999999995</v>
      </c>
      <c r="W229" s="9">
        <v>-0.28349999999999997</v>
      </c>
      <c r="X229" s="9">
        <v>1.4636</v>
      </c>
      <c r="Y229" s="9">
        <v>1.5258</v>
      </c>
      <c r="Z229" s="9">
        <v>-0.65480000000000005</v>
      </c>
      <c r="AA229" s="9">
        <v>-0.52580000000000005</v>
      </c>
      <c r="AB229" s="9">
        <v>-0.44400000000000001</v>
      </c>
      <c r="AC229" s="9">
        <v>-0.73540000000000005</v>
      </c>
      <c r="AD229" s="9">
        <v>0.69920000000000004</v>
      </c>
      <c r="AE229" s="9">
        <v>-1.2508999999999999</v>
      </c>
      <c r="AF229" s="9">
        <v>1.6378999999999999</v>
      </c>
    </row>
    <row r="230" spans="1:32">
      <c r="A230" s="9" t="s">
        <v>385</v>
      </c>
      <c r="B230" s="10">
        <v>-0.44768333300000002</v>
      </c>
      <c r="C230" s="9">
        <v>0.74629999999999996</v>
      </c>
      <c r="D230" s="9">
        <v>-0.86899999999999999</v>
      </c>
      <c r="E230" s="9">
        <v>-1.5186999999999999</v>
      </c>
      <c r="F230" s="9">
        <v>-0.84179999999999999</v>
      </c>
      <c r="G230" s="9">
        <v>-1.1278999999999999</v>
      </c>
      <c r="H230" s="9">
        <v>-0.98419999999999996</v>
      </c>
      <c r="I230" s="9">
        <v>0.61460000000000004</v>
      </c>
      <c r="J230" s="9">
        <v>-1.3105</v>
      </c>
      <c r="K230" s="9">
        <v>-9.1800000000000007E-2</v>
      </c>
      <c r="L230" s="9">
        <v>0.42220000000000002</v>
      </c>
      <c r="M230" s="9">
        <v>0.72729999999999995</v>
      </c>
      <c r="N230" s="9">
        <v>-0.17380000000000001</v>
      </c>
      <c r="O230" s="9">
        <v>0.60319999999999996</v>
      </c>
      <c r="P230" s="9">
        <v>-4.6399999999999997E-2</v>
      </c>
      <c r="Q230" s="9">
        <v>0.49990000000000001</v>
      </c>
      <c r="R230" s="9">
        <v>-0.1537</v>
      </c>
      <c r="S230" s="9">
        <v>-5.4399999999999997E-2</v>
      </c>
      <c r="T230" s="9">
        <v>-0.51880000000000004</v>
      </c>
      <c r="U230" s="9">
        <v>-1.2598</v>
      </c>
      <c r="V230" s="9">
        <v>7.8200000000000006E-2</v>
      </c>
      <c r="W230" s="9">
        <v>-7.8799999999999995E-2</v>
      </c>
      <c r="X230" s="9">
        <v>-0.745</v>
      </c>
      <c r="Y230" s="9">
        <v>8.8300000000000003E-2</v>
      </c>
      <c r="Z230" s="9">
        <v>-0.9798</v>
      </c>
      <c r="AA230" s="9">
        <v>6.2100000000000002E-2</v>
      </c>
      <c r="AB230" s="9">
        <v>0.30709999999999998</v>
      </c>
      <c r="AC230" s="9">
        <v>-1.1153</v>
      </c>
      <c r="AD230" s="9">
        <v>-0.78620000000000001</v>
      </c>
      <c r="AE230" s="9">
        <v>0.68089999999999995</v>
      </c>
      <c r="AF230" s="9">
        <v>7.1199999999999999E-2</v>
      </c>
    </row>
    <row r="231" spans="1:32">
      <c r="A231" s="9" t="s">
        <v>386</v>
      </c>
      <c r="B231" s="10">
        <v>-0.74186666700000004</v>
      </c>
      <c r="C231" s="9">
        <v>-8.3299999999999999E-2</v>
      </c>
      <c r="D231" s="9">
        <v>-0.82669999999999999</v>
      </c>
      <c r="E231" s="9">
        <v>-0.85440000000000005</v>
      </c>
      <c r="F231" s="9">
        <v>-0.54100000000000004</v>
      </c>
      <c r="G231" s="9">
        <v>-0.57809999999999995</v>
      </c>
      <c r="H231" s="9">
        <v>-0.56289999999999996</v>
      </c>
      <c r="I231" s="9">
        <v>0.126</v>
      </c>
      <c r="J231" s="9">
        <v>-0.94599999999999995</v>
      </c>
      <c r="K231" s="9">
        <v>-0.72940000000000005</v>
      </c>
      <c r="L231" s="9">
        <v>-0.59319999999999995</v>
      </c>
      <c r="M231" s="9">
        <v>-9.3100000000000002E-2</v>
      </c>
      <c r="N231" s="9">
        <v>0.108</v>
      </c>
      <c r="O231" s="9">
        <v>-1.3309</v>
      </c>
      <c r="P231" s="9">
        <v>-0.8</v>
      </c>
      <c r="Q231" s="9">
        <v>0.75129999999999997</v>
      </c>
      <c r="R231" s="9">
        <v>4.3999999999999997E-2</v>
      </c>
      <c r="S231" s="9">
        <v>1.0012000000000001</v>
      </c>
      <c r="T231" s="9">
        <v>-0.20180000000000001</v>
      </c>
      <c r="U231" s="9">
        <v>0.66390000000000005</v>
      </c>
      <c r="V231" s="9">
        <v>1.7000000000000001E-2</v>
      </c>
      <c r="W231" s="9">
        <v>-9.11E-2</v>
      </c>
      <c r="X231" s="9">
        <v>-1.4895</v>
      </c>
      <c r="Y231" s="9">
        <v>-0.9617</v>
      </c>
      <c r="Z231" s="9">
        <v>-0.21679999999999999</v>
      </c>
      <c r="AA231" s="9">
        <v>0.27429999999999999</v>
      </c>
      <c r="AB231" s="9">
        <v>-0.432</v>
      </c>
      <c r="AC231" s="9">
        <v>7.6300000000000007E-2</v>
      </c>
      <c r="AD231" s="9">
        <v>-0.33500000000000002</v>
      </c>
      <c r="AE231" s="9">
        <v>-0.1193</v>
      </c>
      <c r="AF231" s="9">
        <v>-1.0406</v>
      </c>
    </row>
    <row r="232" spans="1:32">
      <c r="A232" s="9" t="s">
        <v>387</v>
      </c>
      <c r="B232" s="10">
        <v>-0.58816666699999998</v>
      </c>
      <c r="C232" s="9">
        <v>0.40589999999999998</v>
      </c>
      <c r="D232" s="9">
        <v>0.35410000000000003</v>
      </c>
      <c r="E232" s="9">
        <v>-1.3286</v>
      </c>
      <c r="F232" s="9">
        <v>-0.84330000000000005</v>
      </c>
      <c r="G232" s="9">
        <v>0.33610000000000001</v>
      </c>
      <c r="H232" s="9">
        <v>1.3255999999999999</v>
      </c>
      <c r="I232" s="9">
        <v>-1.3446</v>
      </c>
      <c r="J232" s="9">
        <v>0.44479999999999997</v>
      </c>
      <c r="K232" s="9">
        <v>0.59650000000000003</v>
      </c>
      <c r="L232" s="9">
        <v>-0.2064</v>
      </c>
      <c r="M232" s="9">
        <v>-0.29630000000000001</v>
      </c>
      <c r="N232" s="9">
        <v>-0.34320000000000001</v>
      </c>
      <c r="O232" s="9">
        <v>0.10199999999999999</v>
      </c>
      <c r="P232" s="9">
        <v>-0.74650000000000005</v>
      </c>
      <c r="Q232" s="9">
        <v>-0.37730000000000002</v>
      </c>
      <c r="R232" s="9">
        <v>0.72209999999999996</v>
      </c>
      <c r="S232" s="9">
        <v>0.36230000000000001</v>
      </c>
      <c r="T232" s="9">
        <v>-0.64090000000000003</v>
      </c>
      <c r="U232" s="9">
        <v>0.10539999999999999</v>
      </c>
      <c r="V232" s="9">
        <v>-7.0199999999999999E-2</v>
      </c>
      <c r="W232" s="9">
        <v>-0.33200000000000002</v>
      </c>
      <c r="X232" s="9">
        <v>-0.88990000000000002</v>
      </c>
      <c r="Y232" s="9">
        <v>-1.3452999999999999</v>
      </c>
      <c r="Z232" s="9">
        <v>0.78049999999999997</v>
      </c>
      <c r="AA232" s="9">
        <v>-0.2263</v>
      </c>
      <c r="AB232" s="9">
        <v>-1.3545</v>
      </c>
      <c r="AC232" s="9">
        <v>0.93959999999999999</v>
      </c>
      <c r="AD232" s="9">
        <v>-1.2339</v>
      </c>
      <c r="AE232" s="9">
        <v>-0.99270000000000003</v>
      </c>
      <c r="AF232" s="9">
        <v>1.4079999999999999</v>
      </c>
    </row>
    <row r="233" spans="1:32">
      <c r="A233" s="9" t="s">
        <v>388</v>
      </c>
      <c r="B233" s="10">
        <v>1.4496</v>
      </c>
      <c r="C233" s="9">
        <v>-1.6048</v>
      </c>
      <c r="D233" s="9">
        <v>-0.17510000000000001</v>
      </c>
      <c r="E233" s="9">
        <v>-1.6009</v>
      </c>
      <c r="F233" s="9">
        <v>-0.1855</v>
      </c>
      <c r="G233" s="9">
        <v>-1.3512</v>
      </c>
      <c r="H233" s="9">
        <v>0.40679999999999999</v>
      </c>
      <c r="I233" s="9">
        <v>2.4308000000000001</v>
      </c>
      <c r="J233" s="9">
        <v>1.6892</v>
      </c>
      <c r="K233" s="9">
        <v>-0.36209999999999998</v>
      </c>
      <c r="L233" s="9">
        <v>2.2942999999999998</v>
      </c>
      <c r="M233" s="9">
        <v>-0.2974</v>
      </c>
      <c r="N233" s="9">
        <v>-1.4556</v>
      </c>
      <c r="O233" s="9">
        <v>0.93230000000000002</v>
      </c>
      <c r="P233" s="9">
        <v>1.5170999999999999</v>
      </c>
      <c r="Q233" s="9">
        <v>0.41920000000000002</v>
      </c>
      <c r="R233" s="9">
        <v>0.61799999999999999</v>
      </c>
      <c r="S233" s="9">
        <v>2.2103999999999999</v>
      </c>
      <c r="T233" s="9">
        <v>0.45619999999999999</v>
      </c>
      <c r="U233" s="9">
        <v>-1.2917000000000001</v>
      </c>
      <c r="V233" s="9">
        <v>-2.1717</v>
      </c>
      <c r="W233" s="9">
        <v>1.6996</v>
      </c>
      <c r="X233" s="9">
        <v>-1.2445999999999999</v>
      </c>
      <c r="Y233" s="9">
        <v>1.9933000000000001</v>
      </c>
      <c r="Z233" s="9">
        <v>-1.2455000000000001</v>
      </c>
      <c r="AA233" s="9">
        <v>-1.0569999999999999</v>
      </c>
      <c r="AB233" s="9">
        <v>-0.2636</v>
      </c>
      <c r="AC233" s="9">
        <v>-0.10199999999999999</v>
      </c>
      <c r="AD233" s="9">
        <v>0.45169999999999999</v>
      </c>
      <c r="AE233" s="9">
        <v>0.6038</v>
      </c>
      <c r="AF233" s="9">
        <v>-1.3512999999999999</v>
      </c>
    </row>
    <row r="234" spans="1:32">
      <c r="A234" s="9" t="s">
        <v>390</v>
      </c>
      <c r="B234" s="10">
        <v>-0.32208333300000003</v>
      </c>
      <c r="C234" s="9">
        <v>0.16339999999999999</v>
      </c>
      <c r="D234" s="9">
        <v>0.75700000000000001</v>
      </c>
      <c r="E234" s="9">
        <v>-0.79959999999999998</v>
      </c>
      <c r="F234" s="9">
        <v>-0.60770000000000002</v>
      </c>
      <c r="G234" s="9">
        <v>9.7600000000000006E-2</v>
      </c>
      <c r="H234" s="9">
        <v>1.4451000000000001</v>
      </c>
      <c r="I234" s="9">
        <v>-0.75800000000000001</v>
      </c>
      <c r="J234" s="9">
        <v>0.1736</v>
      </c>
      <c r="K234" s="9">
        <v>0.1033</v>
      </c>
      <c r="L234" s="9">
        <v>-0.52010000000000001</v>
      </c>
      <c r="M234" s="9">
        <v>-0.26429999999999998</v>
      </c>
      <c r="N234" s="9">
        <v>0.19819999999999999</v>
      </c>
      <c r="O234" s="9">
        <v>-0.49919999999999998</v>
      </c>
      <c r="P234" s="9">
        <v>-0.85680000000000001</v>
      </c>
      <c r="Q234" s="9">
        <v>-0.81430000000000002</v>
      </c>
      <c r="R234" s="9">
        <v>-0.62039999999999995</v>
      </c>
      <c r="S234" s="9">
        <v>0.48159999999999997</v>
      </c>
      <c r="T234" s="9">
        <v>-1.0878000000000001</v>
      </c>
      <c r="U234" s="9">
        <v>0.54310000000000003</v>
      </c>
      <c r="V234" s="9">
        <v>-5.33E-2</v>
      </c>
      <c r="W234" s="9">
        <v>7.8399999999999997E-2</v>
      </c>
      <c r="X234" s="9">
        <v>-0.79310000000000003</v>
      </c>
      <c r="Y234" s="9">
        <v>-0.17780000000000001</v>
      </c>
      <c r="Z234" s="9">
        <v>0.69650000000000001</v>
      </c>
      <c r="AA234" s="9">
        <v>-6.88E-2</v>
      </c>
      <c r="AB234" s="9">
        <v>-2.0434000000000001</v>
      </c>
      <c r="AC234" s="9">
        <v>0.49309999999999998</v>
      </c>
      <c r="AD234" s="9">
        <v>-0.37530000000000002</v>
      </c>
      <c r="AE234" s="9">
        <v>-9.8500000000000004E-2</v>
      </c>
      <c r="AF234" s="9">
        <v>-0.60009999999999997</v>
      </c>
    </row>
    <row r="235" spans="1:32">
      <c r="A235" s="9" t="s">
        <v>391</v>
      </c>
      <c r="B235" s="10">
        <v>-0.78786666699999996</v>
      </c>
      <c r="C235" s="9">
        <v>-0.25369999999999998</v>
      </c>
      <c r="D235" s="9">
        <v>0.40439999999999998</v>
      </c>
      <c r="E235" s="9">
        <v>-0.2195</v>
      </c>
      <c r="F235" s="9">
        <v>0.2712</v>
      </c>
      <c r="G235" s="9">
        <v>0.436</v>
      </c>
      <c r="H235" s="9">
        <v>-0.27950000000000003</v>
      </c>
      <c r="I235" s="9">
        <v>-0.44969999999999999</v>
      </c>
      <c r="J235" s="9">
        <v>0.16500000000000001</v>
      </c>
      <c r="K235" s="9">
        <v>0.2848</v>
      </c>
      <c r="L235" s="9">
        <v>-0.65710000000000002</v>
      </c>
      <c r="M235" s="9">
        <v>3.8199999999999998E-2</v>
      </c>
      <c r="N235" s="9">
        <v>0.2077</v>
      </c>
      <c r="O235" s="9">
        <v>-0.44600000000000001</v>
      </c>
      <c r="P235" s="9">
        <v>-0.20799999999999999</v>
      </c>
      <c r="Q235" s="9">
        <v>0.25850000000000001</v>
      </c>
      <c r="R235" s="9">
        <v>-0.32879999999999998</v>
      </c>
      <c r="S235" s="9">
        <v>0.50509999999999999</v>
      </c>
      <c r="T235" s="9">
        <v>5.8700000000000002E-2</v>
      </c>
      <c r="U235" s="9">
        <v>-0.73150000000000004</v>
      </c>
      <c r="V235" s="9">
        <v>0.4254</v>
      </c>
      <c r="W235" s="9">
        <v>-0.43969999999999998</v>
      </c>
      <c r="X235" s="9">
        <v>-0.48409999999999997</v>
      </c>
      <c r="Y235" s="9">
        <v>-0.24740000000000001</v>
      </c>
      <c r="Z235" s="9">
        <v>-0.50090000000000001</v>
      </c>
      <c r="AA235" s="9">
        <v>-0.56010000000000004</v>
      </c>
      <c r="AB235" s="9">
        <v>-0.20349999999999999</v>
      </c>
      <c r="AC235" s="9">
        <v>-0.3841</v>
      </c>
      <c r="AD235" s="9">
        <v>-0.26150000000000001</v>
      </c>
      <c r="AE235" s="9">
        <v>-1.1262000000000001</v>
      </c>
      <c r="AF235" s="9">
        <v>-3.8199999999999998E-2</v>
      </c>
    </row>
    <row r="236" spans="1:32">
      <c r="A236" s="9" t="s">
        <v>392</v>
      </c>
      <c r="B236" s="10">
        <v>0.83706666699999999</v>
      </c>
      <c r="C236" s="9">
        <v>1.5565</v>
      </c>
      <c r="D236" s="9">
        <v>1.5599999999999999E-2</v>
      </c>
      <c r="E236" s="9">
        <v>6.1499999999999999E-2</v>
      </c>
      <c r="F236" s="9">
        <v>-2.7900000000000001E-2</v>
      </c>
      <c r="G236" s="9">
        <v>1.5622</v>
      </c>
      <c r="H236" s="9">
        <v>-0.55200000000000005</v>
      </c>
      <c r="I236" s="9">
        <v>0.52470000000000006</v>
      </c>
      <c r="J236" s="9">
        <v>-0.48430000000000001</v>
      </c>
      <c r="K236" s="9">
        <v>0.9103</v>
      </c>
      <c r="L236" s="9">
        <v>0.26400000000000001</v>
      </c>
      <c r="M236" s="9">
        <v>1.7603</v>
      </c>
      <c r="N236" s="9">
        <v>8.2299999999999998E-2</v>
      </c>
      <c r="O236" s="9">
        <v>1.4665999999999999</v>
      </c>
      <c r="P236" s="9">
        <v>-8.6999999999999994E-2</v>
      </c>
      <c r="Q236" s="9">
        <v>9.8000000000000004E-2</v>
      </c>
      <c r="R236" s="9">
        <v>-0.4506</v>
      </c>
      <c r="S236" s="9">
        <v>0.42699999999999999</v>
      </c>
      <c r="T236" s="9">
        <v>-1.2256</v>
      </c>
      <c r="U236" s="9">
        <v>-0.32729999999999998</v>
      </c>
      <c r="V236" s="9">
        <v>1.5555000000000001</v>
      </c>
      <c r="W236" s="9">
        <v>1.5727</v>
      </c>
      <c r="X236" s="9">
        <v>0.2011</v>
      </c>
      <c r="Y236" s="9">
        <v>0.96679999999999999</v>
      </c>
      <c r="Z236" s="9">
        <v>-0.43490000000000001</v>
      </c>
      <c r="AA236" s="9">
        <v>-0.56059999999999999</v>
      </c>
      <c r="AB236" s="9">
        <v>1.3183</v>
      </c>
      <c r="AC236" s="9">
        <v>0.89849999999999997</v>
      </c>
      <c r="AD236" s="9">
        <v>1.3299999999999999E-2</v>
      </c>
      <c r="AE236" s="9">
        <v>-0.65649999999999997</v>
      </c>
      <c r="AF236" s="9">
        <v>-1.0118</v>
      </c>
    </row>
    <row r="237" spans="1:32">
      <c r="A237" s="9" t="s">
        <v>393</v>
      </c>
      <c r="B237" s="10">
        <v>-0.88090000000000002</v>
      </c>
      <c r="C237" s="9">
        <v>-0.72209999999999996</v>
      </c>
      <c r="D237" s="9">
        <v>0.19819999999999999</v>
      </c>
      <c r="E237" s="9">
        <v>-1.1614</v>
      </c>
      <c r="F237" s="9">
        <v>0.79969999999999997</v>
      </c>
      <c r="G237" s="9">
        <v>0.3614</v>
      </c>
      <c r="H237" s="9">
        <v>-0.371</v>
      </c>
      <c r="I237" s="9">
        <v>0.57730000000000004</v>
      </c>
      <c r="J237" s="9">
        <v>-0.52649999999999997</v>
      </c>
      <c r="K237" s="9">
        <v>-0.58889999999999998</v>
      </c>
      <c r="L237" s="9">
        <v>1.7342</v>
      </c>
      <c r="M237" s="9">
        <v>-1.5738000000000001</v>
      </c>
      <c r="N237" s="9">
        <v>0.72970000000000002</v>
      </c>
      <c r="O237" s="9">
        <v>-1.0098</v>
      </c>
      <c r="P237" s="9">
        <v>0.81930000000000003</v>
      </c>
      <c r="Q237" s="9">
        <v>-1.1477999999999999</v>
      </c>
      <c r="R237" s="9">
        <v>-0.15010000000000001</v>
      </c>
      <c r="S237" s="9">
        <v>-0.1089</v>
      </c>
      <c r="T237" s="9">
        <v>0.35289999999999999</v>
      </c>
      <c r="U237" s="9">
        <v>6.9999999999999999E-4</v>
      </c>
      <c r="V237" s="9">
        <v>-3.15E-2</v>
      </c>
      <c r="W237" s="9">
        <v>-0.44990000000000002</v>
      </c>
      <c r="X237" s="9">
        <v>-0.39069999999999999</v>
      </c>
      <c r="Y237" s="9">
        <v>-0.2606</v>
      </c>
      <c r="Z237" s="9">
        <v>-3.1099999999999999E-2</v>
      </c>
      <c r="AA237" s="9">
        <v>0.41870000000000002</v>
      </c>
      <c r="AB237" s="9">
        <v>-0.71030000000000004</v>
      </c>
      <c r="AC237" s="9">
        <v>-0.91869999999999996</v>
      </c>
      <c r="AD237" s="9">
        <v>0.81130000000000002</v>
      </c>
      <c r="AE237" s="9">
        <v>0.2455</v>
      </c>
      <c r="AF237" s="9">
        <v>-2.1100000000000001E-2</v>
      </c>
    </row>
    <row r="238" spans="1:32">
      <c r="A238" s="9" t="s">
        <v>394</v>
      </c>
      <c r="B238" s="10">
        <v>-1.4184666669999999</v>
      </c>
      <c r="C238" s="9">
        <v>-0.73119999999999996</v>
      </c>
      <c r="D238" s="9">
        <v>0.49480000000000002</v>
      </c>
      <c r="E238" s="9">
        <v>-0.55120000000000002</v>
      </c>
      <c r="F238" s="9">
        <v>-1.4499</v>
      </c>
      <c r="G238" s="9">
        <v>-0.31559999999999999</v>
      </c>
      <c r="H238" s="9">
        <v>1.2192000000000001</v>
      </c>
      <c r="I238" s="9">
        <v>1.5578000000000001</v>
      </c>
      <c r="J238" s="9">
        <v>-1.0477000000000001</v>
      </c>
      <c r="K238" s="9">
        <v>2.1031</v>
      </c>
      <c r="L238" s="9">
        <v>0.2175</v>
      </c>
      <c r="M238" s="9">
        <v>0.20380000000000001</v>
      </c>
      <c r="N238" s="9">
        <v>0.81140000000000001</v>
      </c>
      <c r="O238" s="9">
        <v>-0.31159999999999999</v>
      </c>
      <c r="P238" s="9">
        <v>1.0875999999999999</v>
      </c>
      <c r="Q238" s="9">
        <v>0.36799999999999999</v>
      </c>
      <c r="R238" s="9">
        <v>-0.32350000000000001</v>
      </c>
      <c r="S238" s="9">
        <v>-0.37780000000000002</v>
      </c>
      <c r="T238" s="9">
        <v>0.74250000000000005</v>
      </c>
      <c r="U238" s="9">
        <v>-0.8619</v>
      </c>
      <c r="V238" s="9">
        <v>0.95040000000000002</v>
      </c>
      <c r="W238" s="9">
        <v>-0.32340000000000002</v>
      </c>
      <c r="X238" s="9">
        <v>-1.3424</v>
      </c>
      <c r="Y238" s="9">
        <v>0.1721</v>
      </c>
      <c r="Z238" s="9">
        <v>2.9499999999999998E-2</v>
      </c>
      <c r="AA238" s="9">
        <v>-0.26629999999999998</v>
      </c>
      <c r="AB238" s="9">
        <v>-0.66039999999999999</v>
      </c>
      <c r="AC238" s="9">
        <v>-1.4076</v>
      </c>
      <c r="AD238" s="9">
        <v>-0.92579999999999996</v>
      </c>
      <c r="AE238" s="9">
        <v>1.3387</v>
      </c>
      <c r="AF238" s="9">
        <v>-0.4466</v>
      </c>
    </row>
    <row r="239" spans="1:32">
      <c r="A239" s="9" t="s">
        <v>395</v>
      </c>
      <c r="B239" s="10">
        <v>-0.501733333</v>
      </c>
      <c r="C239" s="9">
        <v>-2.1356999999999999</v>
      </c>
      <c r="D239" s="9">
        <v>6.83E-2</v>
      </c>
      <c r="E239" s="9">
        <v>-1.3099000000000001</v>
      </c>
      <c r="F239" s="9">
        <v>0.65359999999999996</v>
      </c>
      <c r="G239" s="9">
        <v>-0.33689999999999998</v>
      </c>
      <c r="H239" s="9">
        <v>-1.2500000000000001E-2</v>
      </c>
      <c r="I239" s="9">
        <v>1.3258000000000001</v>
      </c>
      <c r="J239" s="9">
        <v>-1.4923</v>
      </c>
      <c r="K239" s="9">
        <v>0.29049999999999998</v>
      </c>
      <c r="L239" s="9">
        <v>2.2221000000000002</v>
      </c>
      <c r="M239" s="9">
        <v>0.53259999999999996</v>
      </c>
      <c r="N239" s="9">
        <v>-0.18229999999999999</v>
      </c>
      <c r="O239" s="9">
        <v>0.98560000000000003</v>
      </c>
      <c r="P239" s="9">
        <v>0.16059999999999999</v>
      </c>
      <c r="Q239" s="9">
        <v>0.85519999999999996</v>
      </c>
      <c r="R239" s="9">
        <v>0.54049999999999998</v>
      </c>
      <c r="S239" s="9">
        <v>8.72E-2</v>
      </c>
      <c r="T239" s="9">
        <v>0.20749999999999999</v>
      </c>
      <c r="U239" s="9">
        <v>0.24940000000000001</v>
      </c>
      <c r="V239" s="9">
        <v>0.54630000000000001</v>
      </c>
      <c r="W239" s="9">
        <v>-1.1258999999999999</v>
      </c>
      <c r="X239" s="9">
        <v>-1.1752</v>
      </c>
      <c r="Y239" s="9">
        <v>0.29620000000000002</v>
      </c>
      <c r="Z239" s="9">
        <v>-1.1136999999999999</v>
      </c>
      <c r="AA239" s="9">
        <v>-0.14760000000000001</v>
      </c>
      <c r="AB239" s="9">
        <v>0.39150000000000001</v>
      </c>
      <c r="AC239" s="9">
        <v>-1.5282</v>
      </c>
      <c r="AD239" s="9">
        <v>-0.58640000000000003</v>
      </c>
      <c r="AE239" s="9">
        <v>0.57689999999999997</v>
      </c>
      <c r="AF239" s="9">
        <v>-0.36270000000000002</v>
      </c>
    </row>
    <row r="240" spans="1:32">
      <c r="A240" s="9" t="s">
        <v>396</v>
      </c>
      <c r="B240" s="10">
        <v>1.2738833329999999</v>
      </c>
      <c r="C240" s="9">
        <v>0.91669999999999996</v>
      </c>
      <c r="D240" s="9">
        <v>-3.2746</v>
      </c>
      <c r="E240" s="9">
        <v>1.0697000000000001</v>
      </c>
      <c r="F240" s="9">
        <v>-1.1468</v>
      </c>
      <c r="G240" s="9">
        <v>-0.39960000000000001</v>
      </c>
      <c r="H240" s="9">
        <v>-1.5158</v>
      </c>
      <c r="I240" s="9">
        <v>-1.5847</v>
      </c>
      <c r="J240" s="9">
        <v>-0.70750000000000002</v>
      </c>
      <c r="K240" s="9">
        <v>-0.66839999999999999</v>
      </c>
      <c r="L240" s="9">
        <v>-8.3599999999999994E-2</v>
      </c>
      <c r="M240" s="9">
        <v>2.8519999999999999</v>
      </c>
      <c r="N240" s="9">
        <v>4.5499999999999999E-2</v>
      </c>
      <c r="O240" s="9">
        <v>1.5604</v>
      </c>
      <c r="P240" s="9">
        <v>-1.5028999999999999</v>
      </c>
      <c r="Q240" s="9">
        <v>-0.21299999999999999</v>
      </c>
      <c r="R240" s="9">
        <v>-1.1845000000000001</v>
      </c>
      <c r="S240" s="9">
        <v>-3.1387</v>
      </c>
      <c r="T240" s="9">
        <v>0.495</v>
      </c>
      <c r="U240" s="9">
        <v>-1.2020999999999999</v>
      </c>
      <c r="V240" s="9">
        <v>-0.18990000000000001</v>
      </c>
      <c r="W240" s="9">
        <v>2.4862000000000002</v>
      </c>
      <c r="X240" s="9">
        <v>-0.76819999999999999</v>
      </c>
      <c r="Y240" s="9">
        <v>-0.23699999999999999</v>
      </c>
      <c r="Z240" s="9">
        <v>-0.14710000000000001</v>
      </c>
      <c r="AA240" s="9">
        <v>-1.0235000000000001</v>
      </c>
      <c r="AB240" s="9">
        <v>-1.7139</v>
      </c>
      <c r="AC240" s="9">
        <v>-1.5611999999999999</v>
      </c>
      <c r="AD240" s="9">
        <v>-0.80300000000000005</v>
      </c>
      <c r="AE240" s="9">
        <v>-1.4157999999999999</v>
      </c>
      <c r="AF240" s="9">
        <v>0.1249</v>
      </c>
    </row>
    <row r="241" spans="1:32">
      <c r="A241" s="9" t="s">
        <v>398</v>
      </c>
      <c r="B241" s="10">
        <v>-0.25246666699999998</v>
      </c>
      <c r="C241" s="9">
        <v>0.15559999999999999</v>
      </c>
      <c r="D241" s="9">
        <v>-9.0800000000000006E-2</v>
      </c>
      <c r="E241" s="9">
        <v>-1.0839000000000001</v>
      </c>
      <c r="F241" s="9">
        <v>1.3261000000000001</v>
      </c>
      <c r="G241" s="9">
        <v>0.3246</v>
      </c>
      <c r="H241" s="9">
        <v>-0.46810000000000002</v>
      </c>
      <c r="I241" s="9">
        <v>-0.33279999999999998</v>
      </c>
      <c r="J241" s="9">
        <v>-0.6099</v>
      </c>
      <c r="K241" s="9">
        <v>-2.1600000000000001E-2</v>
      </c>
      <c r="L241" s="9">
        <v>1.9469000000000001</v>
      </c>
      <c r="M241" s="9">
        <v>-4.2420999999999998</v>
      </c>
      <c r="N241" s="9">
        <v>-9.6600000000000005E-2</v>
      </c>
      <c r="O241" s="9">
        <v>-0.5242</v>
      </c>
      <c r="P241" s="9">
        <v>1.5657000000000001</v>
      </c>
      <c r="Q241" s="9">
        <v>1.4886999999999999</v>
      </c>
      <c r="R241" s="9">
        <v>3.2199999999999999E-2</v>
      </c>
      <c r="S241" s="9">
        <v>-0.54659999999999997</v>
      </c>
      <c r="T241" s="9">
        <v>4.2615999999999996</v>
      </c>
      <c r="U241" s="9">
        <v>0.71309999999999996</v>
      </c>
      <c r="V241" s="9">
        <v>0.58919999999999995</v>
      </c>
      <c r="W241" s="9">
        <v>-0.44469999999999998</v>
      </c>
      <c r="X241" s="9">
        <v>1.1826000000000001</v>
      </c>
      <c r="Y241" s="9">
        <v>0.55379999999999996</v>
      </c>
      <c r="Z241" s="9">
        <v>-1.5385</v>
      </c>
      <c r="AA241" s="9">
        <v>1.1541999999999999</v>
      </c>
      <c r="AB241" s="9">
        <v>-3.5000000000000003E-2</v>
      </c>
      <c r="AC241" s="9">
        <v>0.25159999999999999</v>
      </c>
      <c r="AD241" s="9">
        <v>-0.1293</v>
      </c>
      <c r="AE241" s="9">
        <v>0.53359999999999996</v>
      </c>
      <c r="AF241" s="9">
        <v>2.0874000000000001</v>
      </c>
    </row>
    <row r="242" spans="1:32">
      <c r="A242" s="9" t="s">
        <v>399</v>
      </c>
      <c r="B242" s="10">
        <v>-0.69321666699999995</v>
      </c>
      <c r="C242" s="9">
        <v>0.89770000000000005</v>
      </c>
      <c r="D242" s="9">
        <v>-2.2671999999999999</v>
      </c>
      <c r="E242" s="9">
        <v>-0.59830000000000005</v>
      </c>
      <c r="F242" s="9">
        <v>-2.2582</v>
      </c>
      <c r="G242" s="9">
        <v>-2.6648999999999998</v>
      </c>
      <c r="H242" s="9">
        <v>-2.6095000000000002</v>
      </c>
      <c r="I242" s="9">
        <v>-0.99929999999999997</v>
      </c>
      <c r="J242" s="9">
        <v>1.2875000000000001</v>
      </c>
      <c r="K242" s="9">
        <v>8.9700000000000002E-2</v>
      </c>
      <c r="L242" s="9">
        <v>-0.4199</v>
      </c>
      <c r="M242" s="9">
        <v>3.3099999999999997E-2</v>
      </c>
      <c r="N242" s="9">
        <v>-1.1012999999999999</v>
      </c>
      <c r="O242" s="9">
        <v>-0.68989999999999996</v>
      </c>
      <c r="P242" s="9">
        <v>0.47239999999999999</v>
      </c>
      <c r="Q242" s="9">
        <v>0.33260000000000001</v>
      </c>
      <c r="R242" s="9">
        <v>-0.4073</v>
      </c>
      <c r="S242" s="9">
        <v>-0.49869999999999998</v>
      </c>
      <c r="T242" s="9">
        <v>4.5199999999999997E-2</v>
      </c>
      <c r="U242" s="9">
        <v>0.33700000000000002</v>
      </c>
      <c r="V242" s="9">
        <v>0.70889999999999997</v>
      </c>
      <c r="W242" s="9">
        <v>-0.29139999999999999</v>
      </c>
      <c r="X242" s="9">
        <v>-0.5877</v>
      </c>
      <c r="Y242" s="9">
        <v>2.0899999999999998E-2</v>
      </c>
      <c r="Z242" s="9">
        <v>-0.73</v>
      </c>
      <c r="AA242" s="9">
        <v>0.82379999999999998</v>
      </c>
      <c r="AB242" s="9">
        <v>0.68469999999999998</v>
      </c>
      <c r="AC242" s="9">
        <v>-1.7500000000000002E-2</v>
      </c>
      <c r="AD242" s="9">
        <v>-2.3220000000000001</v>
      </c>
      <c r="AE242" s="9">
        <v>1.2802</v>
      </c>
      <c r="AF242" s="9">
        <v>0.16400000000000001</v>
      </c>
    </row>
    <row r="243" spans="1:32">
      <c r="A243" s="9" t="s">
        <v>400</v>
      </c>
      <c r="B243" s="10">
        <v>0.81186666699999999</v>
      </c>
      <c r="C243" s="9">
        <v>-1.1399999999999999</v>
      </c>
      <c r="D243" s="9">
        <v>-1.3614999999999999</v>
      </c>
      <c r="E243" s="9">
        <v>1.4793000000000001</v>
      </c>
      <c r="F243" s="9">
        <v>0.36009999999999998</v>
      </c>
      <c r="G243" s="9">
        <v>0.68810000000000004</v>
      </c>
      <c r="H243" s="9">
        <v>-9.8400000000000001E-2</v>
      </c>
      <c r="I243" s="9">
        <v>-0.1827</v>
      </c>
      <c r="J243" s="9">
        <v>-1.5828</v>
      </c>
      <c r="K243" s="9">
        <v>1.8043</v>
      </c>
      <c r="L243" s="9">
        <v>3.2953000000000001</v>
      </c>
      <c r="M243" s="9">
        <v>0.18459999999999999</v>
      </c>
      <c r="N243" s="9">
        <v>-1.4744999999999999</v>
      </c>
      <c r="O243" s="9">
        <v>-0.153</v>
      </c>
      <c r="P243" s="9">
        <v>1.2999000000000001</v>
      </c>
      <c r="Q243" s="9">
        <v>0.20100000000000001</v>
      </c>
      <c r="R243" s="9">
        <v>1.5423</v>
      </c>
      <c r="S243" s="9">
        <v>-0.5958</v>
      </c>
      <c r="T243" s="9">
        <v>0.58550000000000002</v>
      </c>
      <c r="U243" s="9">
        <v>-1.1453</v>
      </c>
      <c r="V243" s="9">
        <v>-1.2595000000000001</v>
      </c>
      <c r="W243" s="9">
        <v>0.79669999999999996</v>
      </c>
      <c r="X243" s="9">
        <v>-0.23780000000000001</v>
      </c>
      <c r="Y243" s="9">
        <v>2.0331000000000001</v>
      </c>
      <c r="Z243" s="9">
        <v>-0.23480000000000001</v>
      </c>
      <c r="AA243" s="9">
        <v>0.31919999999999998</v>
      </c>
      <c r="AB243" s="9">
        <v>0.57099999999999995</v>
      </c>
      <c r="AC243" s="9">
        <v>-0.2666</v>
      </c>
      <c r="AD243" s="9">
        <v>1.3874</v>
      </c>
      <c r="AE243" s="9">
        <v>1.7834000000000001</v>
      </c>
      <c r="AF243" s="9">
        <v>1.3264</v>
      </c>
    </row>
    <row r="244" spans="1:32">
      <c r="A244" s="9" t="s">
        <v>401</v>
      </c>
      <c r="B244" s="10">
        <v>-0.82161666700000002</v>
      </c>
      <c r="C244" s="9">
        <v>-0.26729999999999998</v>
      </c>
      <c r="D244" s="9">
        <v>5.91E-2</v>
      </c>
      <c r="E244" s="9">
        <v>1.603</v>
      </c>
      <c r="F244" s="9">
        <v>1.1448</v>
      </c>
      <c r="G244" s="9">
        <v>-0.69920000000000004</v>
      </c>
      <c r="H244" s="9">
        <v>-0.23139999999999999</v>
      </c>
      <c r="I244" s="9">
        <v>-1.4400999999999999</v>
      </c>
      <c r="J244" s="9">
        <v>-0.54259999999999997</v>
      </c>
      <c r="K244" s="9">
        <v>-8.48E-2</v>
      </c>
      <c r="L244" s="9">
        <v>-1.7428999999999999</v>
      </c>
      <c r="M244" s="9">
        <v>-0.52029999999999998</v>
      </c>
      <c r="N244" s="9">
        <v>3.2300000000000002E-2</v>
      </c>
      <c r="O244" s="9">
        <v>0.28000000000000003</v>
      </c>
      <c r="P244" s="9">
        <v>-1.2617</v>
      </c>
      <c r="Q244" s="9">
        <v>-1.2413000000000001</v>
      </c>
      <c r="R244" s="9">
        <v>0.89880000000000004</v>
      </c>
      <c r="S244" s="9">
        <v>-0.93589999999999995</v>
      </c>
      <c r="T244" s="9">
        <v>-0.82779999999999998</v>
      </c>
      <c r="U244" s="9">
        <v>0.61409999999999998</v>
      </c>
      <c r="V244" s="9">
        <v>-0.51419999999999999</v>
      </c>
      <c r="W244" s="9">
        <v>-0.39360000000000001</v>
      </c>
      <c r="X244" s="9">
        <v>-0.46229999999999999</v>
      </c>
      <c r="Y244" s="9">
        <v>-1.8835</v>
      </c>
      <c r="Z244" s="9">
        <v>-0.22800000000000001</v>
      </c>
      <c r="AA244" s="9">
        <v>2.1204999999999998</v>
      </c>
      <c r="AB244" s="9">
        <v>-0.36349999999999999</v>
      </c>
      <c r="AC244" s="9">
        <v>-1.2174</v>
      </c>
      <c r="AD244" s="9">
        <v>-0.53510000000000002</v>
      </c>
      <c r="AE244" s="9">
        <v>-0.60709999999999997</v>
      </c>
      <c r="AF244" s="9">
        <v>1.06E-2</v>
      </c>
    </row>
    <row r="245" spans="1:32">
      <c r="A245" s="9" t="s">
        <v>402</v>
      </c>
      <c r="B245" s="10">
        <v>-0.56073333299999994</v>
      </c>
      <c r="C245" s="9">
        <v>-0.88690000000000002</v>
      </c>
      <c r="D245" s="9">
        <v>0.27910000000000001</v>
      </c>
      <c r="E245" s="9">
        <v>-0.84860000000000002</v>
      </c>
      <c r="F245" s="9">
        <v>0.62580000000000002</v>
      </c>
      <c r="G245" s="9">
        <v>-0.20549999999999999</v>
      </c>
      <c r="H245" s="9">
        <v>0.66520000000000001</v>
      </c>
      <c r="I245" s="9">
        <v>-0.48759999999999998</v>
      </c>
      <c r="J245" s="9">
        <v>1.3666</v>
      </c>
      <c r="K245" s="9">
        <v>-0.75190000000000001</v>
      </c>
      <c r="L245" s="9">
        <v>-1.4530000000000001</v>
      </c>
      <c r="M245" s="9">
        <v>-3.4163000000000001</v>
      </c>
      <c r="N245" s="9">
        <v>0.41189999999999999</v>
      </c>
      <c r="O245" s="9">
        <v>5.28E-2</v>
      </c>
      <c r="P245" s="9">
        <v>-0.96830000000000005</v>
      </c>
      <c r="Q245" s="9">
        <v>-1.7955000000000001</v>
      </c>
      <c r="R245" s="9">
        <v>-1.2766999999999999</v>
      </c>
      <c r="S245" s="9">
        <v>0.79039999999999999</v>
      </c>
      <c r="T245" s="9">
        <v>-0.70499999999999996</v>
      </c>
      <c r="U245" s="9">
        <v>0.54069999999999996</v>
      </c>
      <c r="V245" s="9">
        <v>0.25190000000000001</v>
      </c>
      <c r="W245" s="9">
        <v>-8.6300000000000002E-2</v>
      </c>
      <c r="X245" s="9">
        <v>0.17510000000000001</v>
      </c>
      <c r="Y245" s="9">
        <v>-0.92349999999999999</v>
      </c>
      <c r="Z245" s="9">
        <v>7.4099999999999999E-2</v>
      </c>
      <c r="AA245" s="9">
        <v>0.15029999999999999</v>
      </c>
      <c r="AB245" s="9">
        <v>-1.7543</v>
      </c>
      <c r="AC245" s="9">
        <v>1.0496000000000001</v>
      </c>
      <c r="AD245" s="9">
        <v>-0.76429999999999998</v>
      </c>
      <c r="AE245" s="9">
        <v>-0.70799999999999996</v>
      </c>
      <c r="AF245" s="9">
        <v>1.1646000000000001</v>
      </c>
    </row>
    <row r="246" spans="1:32">
      <c r="A246" s="9" t="s">
        <v>403</v>
      </c>
      <c r="B246" s="10">
        <v>-0.74263333300000001</v>
      </c>
      <c r="C246" s="9">
        <v>-0.80869999999999997</v>
      </c>
      <c r="D246" s="9">
        <v>-0.62529999999999997</v>
      </c>
      <c r="E246" s="9">
        <v>1.4187000000000001</v>
      </c>
      <c r="F246" s="9">
        <v>0.35759999999999997</v>
      </c>
      <c r="G246" s="9">
        <v>-1.0488</v>
      </c>
      <c r="H246" s="9">
        <v>-0.2387</v>
      </c>
      <c r="I246" s="9">
        <v>-0.2288</v>
      </c>
      <c r="J246" s="9">
        <v>-0.90449999999999997</v>
      </c>
      <c r="K246" s="9">
        <v>-0.5242</v>
      </c>
      <c r="L246" s="9">
        <v>0.745</v>
      </c>
      <c r="M246" s="9">
        <v>-0.1701</v>
      </c>
      <c r="N246" s="9">
        <v>-0.76319999999999999</v>
      </c>
      <c r="O246" s="9">
        <v>0.20419999999999999</v>
      </c>
      <c r="P246" s="9">
        <v>0.95950000000000002</v>
      </c>
      <c r="Q246" s="9">
        <v>-0.20130000000000001</v>
      </c>
      <c r="R246" s="9">
        <v>3.5400000000000001E-2</v>
      </c>
      <c r="S246" s="9">
        <v>0.88200000000000001</v>
      </c>
      <c r="T246" s="9">
        <v>0.48060000000000003</v>
      </c>
      <c r="U246" s="9">
        <v>0.13980000000000001</v>
      </c>
      <c r="V246" s="9">
        <v>0.1245</v>
      </c>
      <c r="W246" s="9">
        <v>-0.3322</v>
      </c>
      <c r="X246" s="9">
        <v>0.20269999999999999</v>
      </c>
      <c r="Y246" s="9">
        <v>0.70179999999999998</v>
      </c>
      <c r="Z246" s="9">
        <v>-1.7346999999999999</v>
      </c>
      <c r="AA246" s="9">
        <v>0.42380000000000001</v>
      </c>
      <c r="AB246" s="9">
        <v>-0.53390000000000004</v>
      </c>
      <c r="AC246" s="9">
        <v>-0.69920000000000004</v>
      </c>
      <c r="AD246" s="9">
        <v>0.5222</v>
      </c>
      <c r="AE246" s="9">
        <v>0.32169999999999999</v>
      </c>
      <c r="AF246" s="9">
        <v>1.4410000000000001</v>
      </c>
    </row>
    <row r="247" spans="1:32">
      <c r="A247" s="9" t="s">
        <v>404</v>
      </c>
      <c r="B247" s="10">
        <v>-2.1700000000000001E-2</v>
      </c>
      <c r="C247" s="9">
        <v>1.8345</v>
      </c>
      <c r="D247" s="9">
        <v>-0.86580000000000001</v>
      </c>
      <c r="E247" s="9">
        <v>0.61270000000000002</v>
      </c>
      <c r="F247" s="9">
        <v>-0.51239999999999997</v>
      </c>
      <c r="G247" s="9">
        <v>-0.57930000000000004</v>
      </c>
      <c r="H247" s="9">
        <v>-0.70020000000000004</v>
      </c>
      <c r="I247" s="9">
        <v>0.308</v>
      </c>
      <c r="J247" s="9">
        <v>0.99150000000000005</v>
      </c>
      <c r="K247" s="9">
        <v>-1.2909999999999999</v>
      </c>
      <c r="L247" s="9">
        <v>-0.96230000000000004</v>
      </c>
      <c r="M247" s="9">
        <v>0.4249</v>
      </c>
      <c r="N247" s="9">
        <v>0.2505</v>
      </c>
      <c r="O247" s="9">
        <v>1.0694999999999999</v>
      </c>
      <c r="P247" s="9">
        <v>-1.0255000000000001</v>
      </c>
      <c r="Q247" s="9">
        <v>-1.4241999999999999</v>
      </c>
      <c r="R247" s="9">
        <v>-6.8199999999999997E-2</v>
      </c>
      <c r="S247" s="9">
        <v>0.39500000000000002</v>
      </c>
      <c r="T247" s="9">
        <v>-0.62160000000000004</v>
      </c>
      <c r="U247" s="9">
        <v>-0.73029999999999995</v>
      </c>
      <c r="V247" s="9">
        <v>0.82389999999999997</v>
      </c>
      <c r="W247" s="9">
        <v>-0.7752</v>
      </c>
      <c r="X247" s="9">
        <v>-1.0595000000000001</v>
      </c>
      <c r="Y247" s="9">
        <v>-6.1699999999999998E-2</v>
      </c>
      <c r="Z247" s="9">
        <v>0.47089999999999999</v>
      </c>
      <c r="AA247" s="9">
        <v>3.5299999999999998E-2</v>
      </c>
      <c r="AB247" s="9">
        <v>-0.57440000000000002</v>
      </c>
      <c r="AC247" s="9">
        <v>-9.7600000000000006E-2</v>
      </c>
      <c r="AD247" s="9">
        <v>-1.4128000000000001</v>
      </c>
      <c r="AE247" s="9">
        <v>-0.92369999999999997</v>
      </c>
      <c r="AF247" s="9">
        <v>-1.0942000000000001</v>
      </c>
    </row>
    <row r="248" spans="1:32">
      <c r="A248" s="9" t="s">
        <v>405</v>
      </c>
      <c r="B248" s="10">
        <v>-0.986116667</v>
      </c>
      <c r="C248" s="9">
        <v>0.84009999999999996</v>
      </c>
      <c r="D248" s="9">
        <v>-2.7355</v>
      </c>
      <c r="E248" s="9">
        <v>0.22850000000000001</v>
      </c>
      <c r="F248" s="9">
        <v>-1.7589999999999999</v>
      </c>
      <c r="G248" s="9">
        <v>-1.1271</v>
      </c>
      <c r="H248" s="9">
        <v>-1.1174999999999999</v>
      </c>
      <c r="I248" s="9">
        <v>-1.2988</v>
      </c>
      <c r="J248" s="9">
        <v>-0.38390000000000002</v>
      </c>
      <c r="K248" s="9">
        <v>-0.96789999999999998</v>
      </c>
      <c r="L248" s="9">
        <v>0.37419999999999998</v>
      </c>
      <c r="M248" s="9">
        <v>0.92859999999999998</v>
      </c>
      <c r="N248" s="9">
        <v>0.49130000000000001</v>
      </c>
      <c r="O248" s="9">
        <v>0.76539999999999997</v>
      </c>
      <c r="P248" s="9">
        <v>-1.3657999999999999</v>
      </c>
      <c r="Q248" s="9">
        <v>-1.1679999999999999</v>
      </c>
      <c r="R248" s="9">
        <v>-1.0450999999999999</v>
      </c>
      <c r="S248" s="9">
        <v>0.54269999999999996</v>
      </c>
      <c r="T248" s="9">
        <v>-0.90280000000000005</v>
      </c>
      <c r="U248" s="9">
        <v>-2.4359000000000002</v>
      </c>
      <c r="V248" s="9">
        <v>-1.0797000000000001</v>
      </c>
      <c r="W248" s="9">
        <v>-0.72409999999999997</v>
      </c>
      <c r="X248" s="9">
        <v>-0.33179999999999998</v>
      </c>
      <c r="Y248" s="9">
        <v>-2.1976</v>
      </c>
      <c r="Z248" s="9">
        <v>3.8927</v>
      </c>
      <c r="AA248" s="9">
        <v>-2.1577999999999999</v>
      </c>
      <c r="AB248" s="9">
        <v>-0.67359999999999998</v>
      </c>
      <c r="AC248" s="9">
        <v>-2.3772000000000002</v>
      </c>
      <c r="AD248" s="9">
        <v>-1.4182999999999999</v>
      </c>
      <c r="AE248" s="9">
        <v>-5.62E-2</v>
      </c>
      <c r="AF248" s="9">
        <v>1E-4</v>
      </c>
    </row>
    <row r="249" spans="1:32">
      <c r="A249" s="9" t="s">
        <v>406</v>
      </c>
      <c r="B249" s="10">
        <v>1.2866</v>
      </c>
      <c r="C249" s="9">
        <v>-8.3699999999999997E-2</v>
      </c>
      <c r="D249" s="9">
        <v>-0.94830000000000003</v>
      </c>
      <c r="E249" s="9">
        <v>-1.7111000000000001</v>
      </c>
      <c r="F249" s="9">
        <v>-0.57199999999999995</v>
      </c>
      <c r="G249" s="9">
        <v>0.24310000000000001</v>
      </c>
      <c r="H249" s="9">
        <v>-0.67069999999999996</v>
      </c>
      <c r="I249" s="9">
        <v>-1.0678000000000001</v>
      </c>
      <c r="J249" s="9">
        <v>-4.1000000000000003E-3</v>
      </c>
      <c r="K249" s="9">
        <v>-1.2445999999999999</v>
      </c>
      <c r="L249" s="9">
        <v>1.9873000000000001</v>
      </c>
      <c r="M249" s="9">
        <v>0.69199999999999995</v>
      </c>
      <c r="N249" s="9">
        <v>1.4743999999999999</v>
      </c>
      <c r="O249" s="9">
        <v>0.79149999999999998</v>
      </c>
      <c r="P249" s="9">
        <v>0.87380000000000002</v>
      </c>
      <c r="Q249" s="9">
        <v>1.9498</v>
      </c>
      <c r="R249" s="9">
        <v>-0.71599999999999997</v>
      </c>
      <c r="S249" s="9">
        <v>-0.63</v>
      </c>
      <c r="T249" s="9">
        <v>9.7900000000000001E-2</v>
      </c>
      <c r="U249" s="9">
        <v>-9.74E-2</v>
      </c>
      <c r="V249" s="9">
        <v>1.6586000000000001</v>
      </c>
      <c r="W249" s="9">
        <v>1.9802</v>
      </c>
      <c r="X249" s="9">
        <v>-0.86150000000000004</v>
      </c>
      <c r="Y249" s="9">
        <v>0.48139999999999999</v>
      </c>
      <c r="Z249" s="9">
        <v>-1.4748000000000001</v>
      </c>
      <c r="AA249" s="9">
        <v>-0.81020000000000003</v>
      </c>
      <c r="AB249" s="9">
        <v>1.4981</v>
      </c>
      <c r="AC249" s="9">
        <v>1.0202</v>
      </c>
      <c r="AD249" s="9">
        <v>0.152</v>
      </c>
      <c r="AE249" s="9">
        <v>-0.15179999999999999</v>
      </c>
      <c r="AF249" s="9">
        <v>0.1993</v>
      </c>
    </row>
    <row r="250" spans="1:32">
      <c r="A250" s="9" t="s">
        <v>408</v>
      </c>
      <c r="B250" s="10">
        <v>-1.0377833329999999</v>
      </c>
      <c r="C250" s="9">
        <v>0.23899999999999999</v>
      </c>
      <c r="D250" s="9">
        <v>0.25829999999999997</v>
      </c>
      <c r="E250" s="9">
        <v>-7.1999999999999995E-2</v>
      </c>
      <c r="F250" s="9">
        <v>0.93359999999999999</v>
      </c>
      <c r="G250" s="9">
        <v>-0.71440000000000003</v>
      </c>
      <c r="H250" s="9">
        <v>0.89800000000000002</v>
      </c>
      <c r="I250" s="9">
        <v>-1.6177999999999999</v>
      </c>
      <c r="J250" s="9">
        <v>-0.74509999999999998</v>
      </c>
      <c r="K250" s="9">
        <v>1.2528999999999999</v>
      </c>
      <c r="L250" s="9">
        <v>0.64319999999999999</v>
      </c>
      <c r="M250" s="9">
        <v>-4.7600000000000003E-2</v>
      </c>
      <c r="N250" s="9">
        <v>-0.61</v>
      </c>
      <c r="O250" s="9">
        <v>-1.8567</v>
      </c>
      <c r="P250" s="9">
        <v>0.19170000000000001</v>
      </c>
      <c r="Q250" s="9">
        <v>0.64680000000000004</v>
      </c>
      <c r="R250" s="9">
        <v>5.6099999999999997E-2</v>
      </c>
      <c r="S250" s="9">
        <v>-0.62039999999999995</v>
      </c>
      <c r="T250" s="9">
        <v>0.66749999999999998</v>
      </c>
      <c r="U250" s="9">
        <v>0.1789</v>
      </c>
      <c r="V250" s="9">
        <v>1.6122000000000001</v>
      </c>
      <c r="W250" s="9">
        <v>-0.48370000000000002</v>
      </c>
      <c r="X250" s="9">
        <v>-0.49990000000000001</v>
      </c>
      <c r="Y250" s="9">
        <v>-0.17899999999999999</v>
      </c>
      <c r="Z250" s="9">
        <v>0.5444</v>
      </c>
      <c r="AA250" s="9">
        <v>-0.82889999999999997</v>
      </c>
      <c r="AB250" s="9">
        <v>0.95509999999999995</v>
      </c>
      <c r="AC250" s="9">
        <v>0.9506</v>
      </c>
      <c r="AD250" s="9">
        <v>8.6900000000000005E-2</v>
      </c>
      <c r="AE250" s="9">
        <v>-0.45619999999999999</v>
      </c>
      <c r="AF250" s="9">
        <v>1.2545999999999999</v>
      </c>
    </row>
    <row r="251" spans="1:32">
      <c r="A251" s="9" t="s">
        <v>409</v>
      </c>
      <c r="B251" s="10">
        <v>-0.54120000000000001</v>
      </c>
      <c r="C251" s="9">
        <v>-1.6692</v>
      </c>
      <c r="D251" s="9">
        <v>0.26950000000000002</v>
      </c>
      <c r="E251" s="9">
        <v>-0.54730000000000001</v>
      </c>
      <c r="F251" s="9">
        <v>-1.665</v>
      </c>
      <c r="G251" s="9">
        <v>-1.4913000000000001</v>
      </c>
      <c r="H251" s="9">
        <v>-0.55279999999999996</v>
      </c>
      <c r="I251" s="9">
        <v>0.4325</v>
      </c>
      <c r="J251" s="9">
        <v>1.4686999999999999</v>
      </c>
      <c r="K251" s="9">
        <v>-1.5927</v>
      </c>
      <c r="L251" s="9">
        <v>-0.76839999999999997</v>
      </c>
      <c r="M251" s="9">
        <v>0.24929999999999999</v>
      </c>
      <c r="N251" s="9">
        <v>-0.68379999999999996</v>
      </c>
      <c r="O251" s="9">
        <v>0.7258</v>
      </c>
      <c r="P251" s="9">
        <v>1.1397999999999999</v>
      </c>
      <c r="Q251" s="9">
        <v>0.95860000000000001</v>
      </c>
      <c r="R251" s="9">
        <v>4.5600000000000002E-2</v>
      </c>
      <c r="S251" s="9">
        <v>-0.6522</v>
      </c>
      <c r="T251" s="9">
        <v>0.38009999999999999</v>
      </c>
      <c r="U251" s="9">
        <v>-0.9647</v>
      </c>
      <c r="V251" s="9">
        <v>-1.0261</v>
      </c>
      <c r="W251" s="9">
        <v>-0.43490000000000001</v>
      </c>
      <c r="X251" s="9">
        <v>0.13750000000000001</v>
      </c>
      <c r="Y251" s="9">
        <v>0.99690000000000001</v>
      </c>
      <c r="Z251" s="9">
        <v>-2.0326</v>
      </c>
      <c r="AA251" s="9">
        <v>-0.97760000000000002</v>
      </c>
      <c r="AB251" s="9">
        <v>0.81879999999999997</v>
      </c>
      <c r="AC251" s="9">
        <v>0.15540000000000001</v>
      </c>
      <c r="AD251" s="9">
        <v>0.1401</v>
      </c>
      <c r="AE251" s="9">
        <v>0.55589999999999995</v>
      </c>
      <c r="AF251" s="9">
        <v>1.0226999999999999</v>
      </c>
    </row>
    <row r="252" spans="1:32">
      <c r="A252" s="9" t="s">
        <v>410</v>
      </c>
      <c r="B252" s="10">
        <v>0.90844999999999998</v>
      </c>
      <c r="C252" s="9">
        <v>-1.7195</v>
      </c>
      <c r="D252" s="9">
        <v>1.0804</v>
      </c>
      <c r="E252" s="9">
        <v>0.1741</v>
      </c>
      <c r="F252" s="9">
        <v>-0.69750000000000001</v>
      </c>
      <c r="G252" s="9">
        <v>-2.9304999999999999</v>
      </c>
      <c r="H252" s="9">
        <v>-0.9385</v>
      </c>
      <c r="I252" s="9">
        <v>0.311</v>
      </c>
      <c r="J252" s="9">
        <v>8.5400000000000004E-2</v>
      </c>
      <c r="K252" s="9">
        <v>0.93430000000000002</v>
      </c>
      <c r="L252" s="9">
        <v>0.63249999999999995</v>
      </c>
      <c r="M252" s="9">
        <v>0.35070000000000001</v>
      </c>
      <c r="N252" s="9">
        <v>-1.3524</v>
      </c>
      <c r="O252" s="9">
        <v>1.5328999999999999</v>
      </c>
      <c r="P252" s="9">
        <v>1.7475000000000001</v>
      </c>
      <c r="Q252" s="9">
        <v>0.51949999999999996</v>
      </c>
      <c r="R252" s="9">
        <v>0.78380000000000005</v>
      </c>
      <c r="S252" s="9">
        <v>0.10489999999999999</v>
      </c>
      <c r="T252" s="9">
        <v>-1.7601</v>
      </c>
      <c r="U252" s="9">
        <v>2.1652999999999998</v>
      </c>
      <c r="V252" s="9">
        <v>4.9399999999999999E-2</v>
      </c>
      <c r="W252" s="9">
        <v>2.4281999999999999</v>
      </c>
      <c r="X252" s="9">
        <v>0.71560000000000001</v>
      </c>
      <c r="Y252" s="9">
        <v>1.3874</v>
      </c>
      <c r="Z252" s="9">
        <v>0.90529999999999999</v>
      </c>
      <c r="AA252" s="9">
        <v>2.7658</v>
      </c>
      <c r="AB252" s="9">
        <v>1.4654</v>
      </c>
      <c r="AC252" s="9">
        <v>2.7915999999999999</v>
      </c>
      <c r="AD252" s="9">
        <v>2.3079999999999998</v>
      </c>
      <c r="AE252" s="9">
        <v>2.4944999999999999</v>
      </c>
      <c r="AF252" s="9">
        <v>4.6100000000000002E-2</v>
      </c>
    </row>
    <row r="253" spans="1:32">
      <c r="A253" s="9" t="s">
        <v>412</v>
      </c>
      <c r="B253" s="10">
        <v>-0.71804999999999997</v>
      </c>
      <c r="C253" s="9">
        <v>1.2611000000000001</v>
      </c>
      <c r="D253" s="9">
        <v>-2.5491000000000001</v>
      </c>
      <c r="E253" s="9">
        <v>0.39879999999999999</v>
      </c>
      <c r="F253" s="9">
        <v>-1.4024000000000001</v>
      </c>
      <c r="G253" s="9">
        <v>-1.2208000000000001</v>
      </c>
      <c r="H253" s="9">
        <v>-1.4574</v>
      </c>
      <c r="I253" s="9">
        <v>-0.27110000000000001</v>
      </c>
      <c r="J253" s="9">
        <v>-1.1487000000000001</v>
      </c>
      <c r="K253" s="9">
        <v>-2.0074999999999998</v>
      </c>
      <c r="L253" s="9">
        <v>-0.2475</v>
      </c>
      <c r="M253" s="9">
        <v>1.579</v>
      </c>
      <c r="N253" s="9">
        <v>-2.0537999999999998</v>
      </c>
      <c r="O253" s="9">
        <v>-0.94410000000000005</v>
      </c>
      <c r="P253" s="9">
        <v>-1.1605000000000001</v>
      </c>
      <c r="Q253" s="9">
        <v>-0.97040000000000004</v>
      </c>
      <c r="R253" s="9">
        <v>-0.34989999999999999</v>
      </c>
      <c r="S253" s="9">
        <v>-2.3125</v>
      </c>
      <c r="T253" s="9">
        <v>1.0387</v>
      </c>
      <c r="U253" s="9">
        <v>-1.6214</v>
      </c>
      <c r="V253" s="9">
        <v>-1.3673</v>
      </c>
      <c r="W253" s="9">
        <v>0.82</v>
      </c>
      <c r="X253" s="9">
        <v>-0.61170000000000002</v>
      </c>
      <c r="Y253" s="9">
        <v>-0.53010000000000002</v>
      </c>
      <c r="Z253" s="9">
        <v>-1.2478</v>
      </c>
      <c r="AA253" s="9">
        <v>-1.9811000000000001</v>
      </c>
      <c r="AB253" s="9">
        <v>-1.2431000000000001</v>
      </c>
      <c r="AC253" s="9">
        <v>-1.3686</v>
      </c>
      <c r="AD253" s="9">
        <v>-0.83699999999999997</v>
      </c>
      <c r="AE253" s="9">
        <v>-0.42370000000000002</v>
      </c>
      <c r="AF253" s="9">
        <v>-0.28110000000000002</v>
      </c>
    </row>
    <row r="254" spans="1:32">
      <c r="A254" s="9" t="s">
        <v>413</v>
      </c>
      <c r="B254" s="10">
        <v>-0.61936666699999998</v>
      </c>
      <c r="C254" s="9">
        <v>0.13730000000000001</v>
      </c>
      <c r="D254" s="9">
        <v>-1.5018</v>
      </c>
      <c r="E254" s="9">
        <v>1.1145</v>
      </c>
      <c r="F254" s="9">
        <v>-0.93989999999999996</v>
      </c>
      <c r="G254" s="9">
        <v>-0.58699999999999997</v>
      </c>
      <c r="H254" s="9">
        <v>-0.45379999999999998</v>
      </c>
      <c r="I254" s="9">
        <v>-0.74529999999999996</v>
      </c>
      <c r="J254" s="9">
        <v>0.60019999999999996</v>
      </c>
      <c r="K254" s="9">
        <v>0.28160000000000002</v>
      </c>
      <c r="L254" s="9">
        <v>-1.6155999999999999</v>
      </c>
      <c r="M254" s="9">
        <v>-3.7378999999999998</v>
      </c>
      <c r="N254" s="9">
        <v>0.1153</v>
      </c>
      <c r="O254" s="9">
        <v>-1.3117000000000001</v>
      </c>
      <c r="P254" s="9">
        <v>0.13420000000000001</v>
      </c>
      <c r="Q254" s="9">
        <v>-1.2434000000000001</v>
      </c>
      <c r="R254" s="9">
        <v>-0.20830000000000001</v>
      </c>
      <c r="S254" s="9">
        <v>-1.5004999999999999</v>
      </c>
      <c r="T254" s="9">
        <v>0.26819999999999999</v>
      </c>
      <c r="U254" s="9">
        <v>0.43519999999999998</v>
      </c>
      <c r="V254" s="9">
        <v>-1.3346</v>
      </c>
      <c r="W254" s="9">
        <v>-4.3700000000000003E-2</v>
      </c>
      <c r="X254" s="9">
        <v>0.84840000000000004</v>
      </c>
      <c r="Y254" s="9">
        <v>-0.99129999999999996</v>
      </c>
      <c r="Z254" s="9">
        <v>0.28810000000000002</v>
      </c>
      <c r="AA254" s="9">
        <v>1.4774</v>
      </c>
      <c r="AB254" s="9">
        <v>-0.2412</v>
      </c>
      <c r="AC254" s="9">
        <v>-0.56659999999999999</v>
      </c>
      <c r="AD254" s="9">
        <v>0.18590000000000001</v>
      </c>
      <c r="AE254" s="9">
        <v>-0.15790000000000001</v>
      </c>
      <c r="AF254" s="9">
        <v>-0.72670000000000001</v>
      </c>
    </row>
    <row r="255" spans="1:32">
      <c r="A255" s="9" t="s">
        <v>414</v>
      </c>
      <c r="B255" s="10">
        <v>-0.48891666700000003</v>
      </c>
      <c r="C255" s="9">
        <v>1.5769</v>
      </c>
      <c r="D255" s="9">
        <v>-1.1878</v>
      </c>
      <c r="E255" s="9">
        <v>-2.7000000000000001E-3</v>
      </c>
      <c r="F255" s="9">
        <v>-1.7525999999999999</v>
      </c>
      <c r="G255" s="9">
        <v>-0.83979999999999999</v>
      </c>
      <c r="H255" s="9">
        <v>2.46E-2</v>
      </c>
      <c r="I255" s="9">
        <v>-1.462</v>
      </c>
      <c r="J255" s="9">
        <v>-6.0499999999999998E-2</v>
      </c>
      <c r="K255" s="9">
        <v>-0.6946</v>
      </c>
      <c r="L255" s="9">
        <v>-0.8498</v>
      </c>
      <c r="M255" s="9">
        <v>0.39689999999999998</v>
      </c>
      <c r="N255" s="9">
        <v>-0.30030000000000001</v>
      </c>
      <c r="O255" s="9">
        <v>1.3636999999999999</v>
      </c>
      <c r="P255" s="9">
        <v>-1.4108000000000001</v>
      </c>
      <c r="Q255" s="9">
        <v>-1.0590999999999999</v>
      </c>
      <c r="R255" s="9">
        <v>-0.13750000000000001</v>
      </c>
      <c r="S255" s="9">
        <v>-1.2005999999999999</v>
      </c>
      <c r="T255" s="9">
        <v>1.0093000000000001</v>
      </c>
      <c r="U255" s="9">
        <v>0.63500000000000001</v>
      </c>
      <c r="V255" s="9">
        <v>-0.66820000000000002</v>
      </c>
      <c r="W255" s="9">
        <v>-1.1758999999999999</v>
      </c>
      <c r="X255" s="9">
        <v>-0.69379999999999997</v>
      </c>
      <c r="Y255" s="9">
        <v>0.25590000000000002</v>
      </c>
      <c r="Z255" s="9">
        <v>0.53100000000000003</v>
      </c>
      <c r="AA255" s="9">
        <v>-0.76890000000000003</v>
      </c>
      <c r="AB255" s="9">
        <v>-0.13270000000000001</v>
      </c>
      <c r="AC255" s="9">
        <v>0.16470000000000001</v>
      </c>
      <c r="AD255" s="9">
        <v>-1.0024</v>
      </c>
      <c r="AE255" s="9">
        <v>0.3836</v>
      </c>
      <c r="AF255" s="9">
        <v>-0.55249999999999999</v>
      </c>
    </row>
    <row r="256" spans="1:32">
      <c r="A256" s="9" t="s">
        <v>415</v>
      </c>
      <c r="B256" s="10">
        <v>0.176666667</v>
      </c>
      <c r="C256" s="9">
        <v>1.3879999999999999</v>
      </c>
      <c r="D256" s="9">
        <v>1.1147</v>
      </c>
      <c r="E256" s="9">
        <v>-0.47649999999999998</v>
      </c>
      <c r="F256" s="9">
        <v>-0.35730000000000001</v>
      </c>
      <c r="G256" s="9">
        <v>3.44E-2</v>
      </c>
      <c r="H256" s="9">
        <v>0.67859999999999998</v>
      </c>
      <c r="I256" s="9">
        <v>-0.28799999999999998</v>
      </c>
      <c r="J256" s="9">
        <v>-0.3448</v>
      </c>
      <c r="K256" s="9">
        <v>-0.83279999999999998</v>
      </c>
      <c r="L256" s="9">
        <v>0.17119999999999999</v>
      </c>
      <c r="M256" s="9">
        <v>-1.3354999999999999</v>
      </c>
      <c r="N256" s="9">
        <v>-1.6793</v>
      </c>
      <c r="O256" s="9">
        <v>0.997</v>
      </c>
      <c r="P256" s="9">
        <v>0.40079999999999999</v>
      </c>
      <c r="Q256" s="9">
        <v>1.4999999999999999E-2</v>
      </c>
      <c r="R256" s="9">
        <v>-1.1680999999999999</v>
      </c>
      <c r="S256" s="9">
        <v>0.29170000000000001</v>
      </c>
      <c r="T256" s="9">
        <v>-1.2419</v>
      </c>
      <c r="U256" s="9">
        <v>-6.0299999999999999E-2</v>
      </c>
      <c r="V256" s="9">
        <v>-0.83189999999999997</v>
      </c>
      <c r="W256" s="9">
        <v>-0.97789999999999999</v>
      </c>
      <c r="X256" s="9">
        <v>-1.216</v>
      </c>
      <c r="Y256" s="9">
        <v>-1.3615999999999999</v>
      </c>
      <c r="Z256" s="9">
        <v>-0.83399999999999996</v>
      </c>
      <c r="AA256" s="9">
        <v>0.51939999999999997</v>
      </c>
      <c r="AB256" s="9">
        <v>0.99660000000000004</v>
      </c>
      <c r="AC256" s="9">
        <v>0.46260000000000001</v>
      </c>
      <c r="AD256" s="9">
        <v>0.2006</v>
      </c>
      <c r="AE256" s="9">
        <v>0.80700000000000005</v>
      </c>
      <c r="AF256" s="9">
        <v>-4.5400000000000003E-2</v>
      </c>
    </row>
    <row r="257" spans="1:32">
      <c r="A257" s="9" t="s">
        <v>416</v>
      </c>
      <c r="B257" s="10">
        <v>-0.81731666700000005</v>
      </c>
      <c r="C257" s="9">
        <v>-0.28410000000000002</v>
      </c>
      <c r="D257" s="9">
        <v>-0.41860000000000003</v>
      </c>
      <c r="E257" s="9">
        <v>1.2716000000000001</v>
      </c>
      <c r="F257" s="9">
        <v>0.75280000000000002</v>
      </c>
      <c r="G257" s="9">
        <v>-0.4839</v>
      </c>
      <c r="H257" s="9">
        <v>-0.46160000000000001</v>
      </c>
      <c r="I257" s="9">
        <v>0.59150000000000003</v>
      </c>
      <c r="J257" s="9">
        <v>-2.0405000000000002</v>
      </c>
      <c r="K257" s="9">
        <v>-0.96279999999999999</v>
      </c>
      <c r="L257" s="9">
        <v>0.73660000000000003</v>
      </c>
      <c r="M257" s="9">
        <v>-0.2046</v>
      </c>
      <c r="N257" s="9">
        <v>1.0669999999999999</v>
      </c>
      <c r="O257" s="9">
        <v>0.67900000000000005</v>
      </c>
      <c r="P257" s="9">
        <v>-0.1482</v>
      </c>
      <c r="Q257" s="9">
        <v>-1.0077</v>
      </c>
      <c r="R257" s="9">
        <v>-0.19109999999999999</v>
      </c>
      <c r="S257" s="9">
        <v>-1.1349</v>
      </c>
      <c r="T257" s="9">
        <v>-0.8105</v>
      </c>
      <c r="U257" s="9">
        <v>0.31330000000000002</v>
      </c>
      <c r="V257" s="9">
        <v>2.0199999999999999E-2</v>
      </c>
      <c r="W257" s="9">
        <v>0.45569999999999999</v>
      </c>
      <c r="X257" s="9">
        <v>-1.4690000000000001</v>
      </c>
      <c r="Y257" s="9">
        <v>-0.94159999999999999</v>
      </c>
      <c r="Z257" s="9">
        <v>2.2197</v>
      </c>
      <c r="AA257" s="9">
        <v>-0.1406</v>
      </c>
      <c r="AB257" s="9">
        <v>1.0490999999999999</v>
      </c>
      <c r="AC257" s="9">
        <v>-1.1261000000000001</v>
      </c>
      <c r="AD257" s="9">
        <v>-0.32679999999999998</v>
      </c>
      <c r="AE257" s="9">
        <v>2.0556000000000001</v>
      </c>
      <c r="AF257" s="9">
        <v>0.87380000000000002</v>
      </c>
    </row>
    <row r="258" spans="1:32">
      <c r="A258" s="9" t="s">
        <v>417</v>
      </c>
      <c r="B258" s="10">
        <v>-0.71818333300000003</v>
      </c>
      <c r="C258" s="9">
        <v>0.72389999999999999</v>
      </c>
      <c r="D258" s="9">
        <v>-0.14499999999999999</v>
      </c>
      <c r="E258" s="9">
        <v>1.0658000000000001</v>
      </c>
      <c r="F258" s="9">
        <v>0.42749999999999999</v>
      </c>
      <c r="G258" s="9">
        <v>-0.59770000000000001</v>
      </c>
      <c r="H258" s="9">
        <v>-8.3000000000000004E-2</v>
      </c>
      <c r="I258" s="9">
        <v>0.35210000000000002</v>
      </c>
      <c r="J258" s="9">
        <v>-0.16289999999999999</v>
      </c>
      <c r="K258" s="9">
        <v>-1.2636000000000001</v>
      </c>
      <c r="L258" s="9">
        <v>0.56669999999999998</v>
      </c>
      <c r="M258" s="9">
        <v>0.12709999999999999</v>
      </c>
      <c r="N258" s="9">
        <v>-1.7289000000000001</v>
      </c>
      <c r="O258" s="9">
        <v>-0.45319999999999999</v>
      </c>
      <c r="P258" s="9">
        <v>-0.13569999999999999</v>
      </c>
      <c r="Q258" s="9">
        <v>-0.69159999999999999</v>
      </c>
      <c r="R258" s="9">
        <v>-1.2317</v>
      </c>
      <c r="S258" s="9">
        <v>0.27479999999999999</v>
      </c>
      <c r="T258" s="9">
        <v>-0.23780000000000001</v>
      </c>
      <c r="U258" s="9">
        <v>-0.2621</v>
      </c>
      <c r="V258" s="9">
        <v>-0.435</v>
      </c>
      <c r="W258" s="9">
        <v>0.27460000000000001</v>
      </c>
      <c r="X258" s="9">
        <v>0.31409999999999999</v>
      </c>
      <c r="Y258" s="9">
        <v>-0.69040000000000001</v>
      </c>
      <c r="Z258" s="9">
        <v>1.0434000000000001</v>
      </c>
      <c r="AA258" s="9">
        <v>-0.81779999999999997</v>
      </c>
      <c r="AB258" s="9">
        <v>0.55120000000000002</v>
      </c>
      <c r="AC258" s="9">
        <v>-0.2802</v>
      </c>
      <c r="AD258" s="9">
        <v>-0.14680000000000001</v>
      </c>
      <c r="AE258" s="9">
        <v>-2.0644</v>
      </c>
      <c r="AF258" s="9">
        <v>-7.2900000000000006E-2</v>
      </c>
    </row>
    <row r="259" spans="1:32">
      <c r="A259" s="9" t="s">
        <v>418</v>
      </c>
      <c r="B259" s="10">
        <v>1.1181833329999999</v>
      </c>
      <c r="C259" s="9">
        <v>1.0197000000000001</v>
      </c>
      <c r="D259" s="9">
        <v>-1.7681</v>
      </c>
      <c r="E259" s="9">
        <v>1.1598999999999999</v>
      </c>
      <c r="F259" s="9">
        <v>-2.6135000000000002</v>
      </c>
      <c r="G259" s="9">
        <v>-0.83399999999999996</v>
      </c>
      <c r="H259" s="9">
        <v>0.3589</v>
      </c>
      <c r="I259" s="9">
        <v>2.6800000000000001E-2</v>
      </c>
      <c r="J259" s="9">
        <v>-0.2172</v>
      </c>
      <c r="K259" s="9">
        <v>0.87390000000000001</v>
      </c>
      <c r="L259" s="9">
        <v>-0.68479999999999996</v>
      </c>
      <c r="M259" s="9">
        <v>0.74360000000000004</v>
      </c>
      <c r="N259" s="9">
        <v>-1.8337000000000001</v>
      </c>
      <c r="O259" s="9">
        <v>1.3121</v>
      </c>
      <c r="P259" s="9">
        <v>0.13739999999999999</v>
      </c>
      <c r="Q259" s="9">
        <v>0.37609999999999999</v>
      </c>
      <c r="R259" s="9">
        <v>-0.55310000000000004</v>
      </c>
      <c r="S259" s="9">
        <v>-1.2902</v>
      </c>
      <c r="T259" s="9">
        <v>-0.78269999999999995</v>
      </c>
      <c r="U259" s="9">
        <v>-0.89070000000000005</v>
      </c>
      <c r="V259" s="9">
        <v>-3.7499999999999999E-2</v>
      </c>
      <c r="W259" s="9">
        <v>1.6155999999999999</v>
      </c>
      <c r="X259" s="9">
        <v>0.32290000000000002</v>
      </c>
      <c r="Y259" s="9">
        <v>0.80479999999999996</v>
      </c>
      <c r="Z259" s="9">
        <v>0.11700000000000001</v>
      </c>
      <c r="AA259" s="9">
        <v>-0.15160000000000001</v>
      </c>
      <c r="AB259" s="9">
        <v>0.52969999999999995</v>
      </c>
      <c r="AC259" s="9">
        <v>-0.47510000000000002</v>
      </c>
      <c r="AD259" s="9">
        <v>-0.26700000000000002</v>
      </c>
      <c r="AE259" s="9">
        <v>1.6921999999999999</v>
      </c>
      <c r="AF259" s="9">
        <v>0.75209999999999999</v>
      </c>
    </row>
    <row r="260" spans="1:32">
      <c r="A260" s="9" t="s">
        <v>420</v>
      </c>
      <c r="B260" s="10">
        <v>1.855283333</v>
      </c>
      <c r="C260" s="9">
        <v>-0.2155</v>
      </c>
      <c r="D260" s="9">
        <v>-1.1028</v>
      </c>
      <c r="E260" s="9">
        <v>-1.1494</v>
      </c>
      <c r="F260" s="9">
        <v>-0.28560000000000002</v>
      </c>
      <c r="G260" s="9">
        <v>5.16E-2</v>
      </c>
      <c r="H260" s="9">
        <v>6.7000000000000002E-3</v>
      </c>
      <c r="I260" s="9">
        <v>0.5534</v>
      </c>
      <c r="J260" s="9">
        <v>1.7605999999999999</v>
      </c>
      <c r="K260" s="9">
        <v>0.3967</v>
      </c>
      <c r="L260" s="9">
        <v>2.0680000000000001</v>
      </c>
      <c r="M260" s="9">
        <v>1.2128000000000001</v>
      </c>
      <c r="N260" s="9">
        <v>-5.0900000000000001E-2</v>
      </c>
      <c r="O260" s="9">
        <v>1.8126</v>
      </c>
      <c r="P260" s="9">
        <v>1.4689000000000001</v>
      </c>
      <c r="Q260" s="9">
        <v>1.1247</v>
      </c>
      <c r="R260" s="9">
        <v>0.80700000000000005</v>
      </c>
      <c r="S260" s="9">
        <v>3.8999999999999998E-3</v>
      </c>
      <c r="T260" s="9">
        <v>0.92220000000000002</v>
      </c>
      <c r="U260" s="9">
        <v>-1.4361999999999999</v>
      </c>
      <c r="V260" s="9">
        <v>2.2719999999999998</v>
      </c>
      <c r="W260" s="9">
        <v>2.6518000000000002</v>
      </c>
      <c r="X260" s="9">
        <v>1.0494000000000001</v>
      </c>
      <c r="Y260" s="9">
        <v>0.7379</v>
      </c>
      <c r="Z260" s="9">
        <v>-2.4611999999999998</v>
      </c>
      <c r="AA260" s="9">
        <v>2.6499999999999999E-2</v>
      </c>
      <c r="AB260" s="9">
        <v>2.1467000000000001</v>
      </c>
      <c r="AC260" s="9">
        <v>-4.7699999999999999E-2</v>
      </c>
      <c r="AD260" s="9">
        <v>-0.14749999999999999</v>
      </c>
      <c r="AE260" s="9">
        <v>2.1145</v>
      </c>
      <c r="AF260" s="9">
        <v>1.4064000000000001</v>
      </c>
    </row>
    <row r="261" spans="1:32">
      <c r="A261" s="9" t="s">
        <v>421</v>
      </c>
      <c r="B261" s="10">
        <v>-4.5133332999999998E-2</v>
      </c>
      <c r="C261" s="9">
        <v>0.52869999999999995</v>
      </c>
      <c r="D261" s="9">
        <v>0.39500000000000002</v>
      </c>
      <c r="E261" s="9">
        <v>-0.34449999999999997</v>
      </c>
      <c r="F261" s="9">
        <v>5.3499999999999999E-2</v>
      </c>
      <c r="G261" s="9">
        <v>-0.47010000000000002</v>
      </c>
      <c r="H261" s="9">
        <v>-0.38290000000000002</v>
      </c>
      <c r="I261" s="9">
        <v>0.48220000000000002</v>
      </c>
      <c r="J261" s="9">
        <v>-1.1765000000000001</v>
      </c>
      <c r="K261" s="9">
        <v>1.9099999999999999E-2</v>
      </c>
      <c r="L261" s="9">
        <v>0.69410000000000005</v>
      </c>
      <c r="M261" s="9">
        <v>-0.36180000000000001</v>
      </c>
      <c r="N261" s="9">
        <v>-0.59340000000000004</v>
      </c>
      <c r="O261" s="9">
        <v>0.57440000000000002</v>
      </c>
      <c r="P261" s="9">
        <v>0.53149999999999997</v>
      </c>
      <c r="Q261" s="9">
        <v>-0.93989999999999996</v>
      </c>
      <c r="R261" s="9">
        <v>-0.93630000000000002</v>
      </c>
      <c r="S261" s="9">
        <v>-2.5999999999999999E-3</v>
      </c>
      <c r="T261" s="9">
        <v>-0.90780000000000005</v>
      </c>
      <c r="U261" s="9">
        <v>0.16650000000000001</v>
      </c>
      <c r="V261" s="9">
        <v>0.1</v>
      </c>
      <c r="W261" s="9">
        <v>-0.33550000000000002</v>
      </c>
      <c r="X261" s="9">
        <v>-3.6499999999999998E-2</v>
      </c>
      <c r="Y261" s="9">
        <v>-0.57750000000000001</v>
      </c>
      <c r="Z261" s="9">
        <v>0.93030000000000002</v>
      </c>
      <c r="AA261" s="9">
        <v>1.2182999999999999</v>
      </c>
      <c r="AB261" s="9">
        <v>-0.20399999999999999</v>
      </c>
      <c r="AC261" s="9">
        <v>-0.97489999999999999</v>
      </c>
      <c r="AD261" s="9">
        <v>1.1494</v>
      </c>
      <c r="AE261" s="9">
        <v>1.4903999999999999</v>
      </c>
      <c r="AF261" s="9">
        <v>2.8E-3</v>
      </c>
    </row>
    <row r="262" spans="1:32">
      <c r="A262" s="9" t="s">
        <v>422</v>
      </c>
      <c r="B262" s="10">
        <v>-5.2616666999999999E-2</v>
      </c>
      <c r="C262" s="9">
        <v>-3.0472000000000001</v>
      </c>
      <c r="D262" s="9">
        <v>6.2E-2</v>
      </c>
      <c r="E262" s="9">
        <v>0.93769999999999998</v>
      </c>
      <c r="F262" s="9">
        <v>1.6295999999999999</v>
      </c>
      <c r="G262" s="9">
        <v>0.33760000000000001</v>
      </c>
      <c r="H262" s="9">
        <v>0.58979999999999999</v>
      </c>
      <c r="I262" s="9">
        <v>-1.6996</v>
      </c>
      <c r="J262" s="9">
        <v>-2.3721999999999999</v>
      </c>
      <c r="K262" s="9">
        <v>-1.1594</v>
      </c>
      <c r="L262" s="9">
        <v>-1.5427</v>
      </c>
      <c r="M262" s="9">
        <v>0.97270000000000001</v>
      </c>
      <c r="N262" s="9">
        <v>0.29549999999999998</v>
      </c>
      <c r="O262" s="9">
        <v>-1.3087</v>
      </c>
      <c r="P262" s="9">
        <v>0.23</v>
      </c>
      <c r="Q262" s="9">
        <v>0.59230000000000005</v>
      </c>
      <c r="R262" s="9">
        <v>2.0255000000000001</v>
      </c>
      <c r="S262" s="9">
        <v>-0.97409999999999997</v>
      </c>
      <c r="T262" s="9">
        <v>1.9843</v>
      </c>
      <c r="U262" s="9">
        <v>-0.28549999999999998</v>
      </c>
      <c r="V262" s="9">
        <v>-2.9474999999999998</v>
      </c>
      <c r="W262" s="9">
        <v>-0.3629</v>
      </c>
      <c r="X262" s="9">
        <v>3.1429</v>
      </c>
      <c r="Y262" s="9">
        <v>-0.39</v>
      </c>
      <c r="Z262" s="9">
        <v>-0.83379999999999999</v>
      </c>
      <c r="AA262" s="9">
        <v>1.3724000000000001</v>
      </c>
      <c r="AB262" s="9">
        <v>-1.6378999999999999</v>
      </c>
      <c r="AC262" s="9">
        <v>-1.2713000000000001</v>
      </c>
      <c r="AD262" s="9">
        <v>0.96330000000000005</v>
      </c>
      <c r="AE262" s="9">
        <v>0.47899999999999998</v>
      </c>
      <c r="AF262" s="9">
        <v>0.22389999999999999</v>
      </c>
    </row>
    <row r="263" spans="1:32">
      <c r="A263" s="9" t="s">
        <v>423</v>
      </c>
      <c r="B263" s="10">
        <v>-0.55378333300000004</v>
      </c>
      <c r="C263" s="9">
        <v>-0.90400000000000003</v>
      </c>
      <c r="D263" s="9">
        <v>1.1463000000000001</v>
      </c>
      <c r="E263" s="9">
        <v>0.81810000000000005</v>
      </c>
      <c r="F263" s="9">
        <v>-1.0780000000000001</v>
      </c>
      <c r="G263" s="9">
        <v>-0.78190000000000004</v>
      </c>
      <c r="H263" s="9">
        <v>-1.8657999999999999</v>
      </c>
      <c r="I263" s="9">
        <v>1.4127000000000001</v>
      </c>
      <c r="J263" s="9">
        <v>-1.2181999999999999</v>
      </c>
      <c r="K263" s="9">
        <v>-1.0353000000000001</v>
      </c>
      <c r="L263" s="9">
        <v>0.74970000000000003</v>
      </c>
      <c r="M263" s="9">
        <v>1.2093</v>
      </c>
      <c r="N263" s="9">
        <v>-1.8915</v>
      </c>
      <c r="O263" s="9">
        <v>-0.77180000000000004</v>
      </c>
      <c r="P263" s="9">
        <v>0.94710000000000005</v>
      </c>
      <c r="Q263" s="9">
        <v>1.0257000000000001</v>
      </c>
      <c r="R263" s="9">
        <v>0.53549999999999998</v>
      </c>
      <c r="S263" s="9">
        <v>-2.5899999999999999E-2</v>
      </c>
      <c r="T263" s="9">
        <v>1.5415000000000001</v>
      </c>
      <c r="U263" s="9">
        <v>6.2E-2</v>
      </c>
      <c r="V263" s="9">
        <v>-1.2069000000000001</v>
      </c>
      <c r="W263" s="9">
        <v>9.3399999999999997E-2</v>
      </c>
      <c r="X263" s="9">
        <v>1.2994000000000001</v>
      </c>
      <c r="Y263" s="9">
        <v>0.3075</v>
      </c>
      <c r="Z263" s="9">
        <v>-0.66749999999999998</v>
      </c>
      <c r="AA263" s="9">
        <v>3.44E-2</v>
      </c>
      <c r="AB263" s="9">
        <v>2.0581999999999998</v>
      </c>
      <c r="AC263" s="9">
        <v>-0.95350000000000001</v>
      </c>
      <c r="AD263" s="9">
        <v>1.9097999999999999</v>
      </c>
      <c r="AE263" s="9">
        <v>0.995</v>
      </c>
      <c r="AF263" s="9">
        <v>-0.61170000000000002</v>
      </c>
    </row>
    <row r="264" spans="1:32">
      <c r="A264" s="9" t="s">
        <v>424</v>
      </c>
      <c r="B264" s="10">
        <v>-0.774933333</v>
      </c>
      <c r="C264" s="9">
        <v>-1.2786</v>
      </c>
      <c r="D264" s="9">
        <v>0.83789999999999998</v>
      </c>
      <c r="E264" s="9">
        <v>-0.76449999999999996</v>
      </c>
      <c r="F264" s="9">
        <v>1.6823999999999999</v>
      </c>
      <c r="G264" s="9">
        <v>0.75739999999999996</v>
      </c>
      <c r="H264" s="9">
        <v>0.64180000000000004</v>
      </c>
      <c r="I264" s="9">
        <v>1.1304000000000001</v>
      </c>
      <c r="J264" s="9">
        <v>-1.0394000000000001</v>
      </c>
      <c r="K264" s="9">
        <v>-0.42309999999999998</v>
      </c>
      <c r="L264" s="9">
        <v>1.2249000000000001</v>
      </c>
      <c r="M264" s="9">
        <v>-1.3585</v>
      </c>
      <c r="N264" s="9">
        <v>1.3319000000000001</v>
      </c>
      <c r="O264" s="9">
        <v>-1.3109</v>
      </c>
      <c r="P264" s="9">
        <v>0.1547</v>
      </c>
      <c r="Q264" s="9">
        <v>0.28860000000000002</v>
      </c>
      <c r="R264" s="9">
        <v>-0.47749999999999998</v>
      </c>
      <c r="S264" s="9">
        <v>-0.39389999999999997</v>
      </c>
      <c r="T264" s="9">
        <v>1.0999999999999999E-2</v>
      </c>
      <c r="U264" s="9">
        <v>0.71240000000000003</v>
      </c>
      <c r="V264" s="9">
        <v>1.4371</v>
      </c>
      <c r="W264" s="9">
        <v>-1.4850000000000001</v>
      </c>
      <c r="X264" s="9">
        <v>-0.55569999999999997</v>
      </c>
      <c r="Y264" s="9">
        <v>-0.39600000000000002</v>
      </c>
      <c r="Z264" s="9">
        <v>-0.26129999999999998</v>
      </c>
      <c r="AA264" s="9">
        <v>0.24179999999999999</v>
      </c>
      <c r="AB264" s="9">
        <v>0.2487</v>
      </c>
      <c r="AC264" s="9">
        <v>1.0044999999999999</v>
      </c>
      <c r="AD264" s="9">
        <v>8.3900000000000002E-2</v>
      </c>
      <c r="AE264" s="9">
        <v>-1.1076999999999999</v>
      </c>
      <c r="AF264" s="9">
        <v>-0.45710000000000001</v>
      </c>
    </row>
    <row r="265" spans="1:32">
      <c r="A265" s="9" t="s">
        <v>425</v>
      </c>
      <c r="B265" s="10">
        <v>-0.47986666700000002</v>
      </c>
      <c r="C265" s="9">
        <v>0.8488</v>
      </c>
      <c r="D265" s="9">
        <v>0.27860000000000001</v>
      </c>
      <c r="E265" s="9">
        <v>-7.0800000000000002E-2</v>
      </c>
      <c r="F265" s="9">
        <v>0.11020000000000001</v>
      </c>
      <c r="G265" s="9">
        <v>0.6381</v>
      </c>
      <c r="H265" s="9">
        <v>-0.84709999999999996</v>
      </c>
      <c r="I265" s="9">
        <v>-0.51759999999999995</v>
      </c>
      <c r="J265" s="9">
        <v>-1.1531</v>
      </c>
      <c r="K265" s="9">
        <v>-0.73980000000000001</v>
      </c>
      <c r="L265" s="9">
        <v>-0.70440000000000003</v>
      </c>
      <c r="M265" s="9">
        <v>0.14269999999999999</v>
      </c>
      <c r="N265" s="9">
        <v>-0.61970000000000003</v>
      </c>
      <c r="O265" s="9">
        <v>-0.19450000000000001</v>
      </c>
      <c r="P265" s="9">
        <v>-0.96260000000000001</v>
      </c>
      <c r="Q265" s="9">
        <v>-1.1495</v>
      </c>
      <c r="R265" s="9">
        <v>-0.54410000000000003</v>
      </c>
      <c r="S265" s="9">
        <v>-0.1542</v>
      </c>
      <c r="T265" s="9">
        <v>-0.34989999999999999</v>
      </c>
      <c r="U265" s="9">
        <v>6.59E-2</v>
      </c>
      <c r="V265" s="9">
        <v>-1.5251999999999999</v>
      </c>
      <c r="W265" s="9">
        <v>-4.6399999999999997E-2</v>
      </c>
      <c r="X265" s="9">
        <v>1.9388000000000001</v>
      </c>
      <c r="Y265" s="9">
        <v>-0.94450000000000001</v>
      </c>
      <c r="Z265" s="9">
        <v>5.1400000000000001E-2</v>
      </c>
      <c r="AA265" s="9">
        <v>-0.59379999999999999</v>
      </c>
      <c r="AB265" s="9">
        <v>0.44090000000000001</v>
      </c>
      <c r="AC265" s="9">
        <v>-0.91920000000000002</v>
      </c>
      <c r="AD265" s="9">
        <v>-0.63129999999999997</v>
      </c>
      <c r="AE265" s="9">
        <v>-1.1836</v>
      </c>
      <c r="AF265" s="9">
        <v>-0.44969999999999999</v>
      </c>
    </row>
    <row r="266" spans="1:32">
      <c r="A266" s="9" t="s">
        <v>426</v>
      </c>
      <c r="B266" s="10">
        <v>-0.39066666700000002</v>
      </c>
      <c r="C266" s="9">
        <v>4.2000000000000003E-2</v>
      </c>
      <c r="D266" s="9">
        <v>0.50249999999999995</v>
      </c>
      <c r="E266" s="9">
        <v>1.2081999999999999</v>
      </c>
      <c r="F266" s="9">
        <v>5.8799999999999998E-2</v>
      </c>
      <c r="G266" s="9">
        <v>0.32679999999999998</v>
      </c>
      <c r="H266" s="9">
        <v>8.77E-2</v>
      </c>
      <c r="I266" s="9">
        <v>0.84899999999999998</v>
      </c>
      <c r="J266" s="9">
        <v>1.0290999999999999</v>
      </c>
      <c r="K266" s="9">
        <v>7.5200000000000003E-2</v>
      </c>
      <c r="L266" s="9">
        <v>-0.1588</v>
      </c>
      <c r="M266" s="9">
        <v>-0.21809999999999999</v>
      </c>
      <c r="N266" s="9">
        <v>0.79269999999999996</v>
      </c>
      <c r="O266" s="9">
        <v>2.9999999999999997E-4</v>
      </c>
      <c r="P266" s="9">
        <v>-0.87949999999999995</v>
      </c>
      <c r="Q266" s="9">
        <v>-0.85680000000000001</v>
      </c>
      <c r="R266" s="9">
        <v>-0.81240000000000001</v>
      </c>
      <c r="S266" s="9">
        <v>0.28199999999999997</v>
      </c>
      <c r="T266" s="9">
        <v>0.13950000000000001</v>
      </c>
      <c r="U266" s="9">
        <v>-0.2782</v>
      </c>
      <c r="V266" s="9">
        <v>-0.71120000000000005</v>
      </c>
      <c r="W266" s="9">
        <v>-6.9400000000000003E-2</v>
      </c>
      <c r="X266" s="9">
        <v>-0.30099999999999999</v>
      </c>
      <c r="Y266" s="9">
        <v>0.1686</v>
      </c>
      <c r="Z266" s="9">
        <v>0.5857</v>
      </c>
      <c r="AA266" s="9">
        <v>0.86699999999999999</v>
      </c>
      <c r="AB266" s="9">
        <v>-0.80469999999999997</v>
      </c>
      <c r="AC266" s="9">
        <v>-0.62749999999999995</v>
      </c>
      <c r="AD266" s="9">
        <v>0.1085</v>
      </c>
      <c r="AE266" s="9">
        <v>-0.19370000000000001</v>
      </c>
      <c r="AF266" s="9">
        <v>0.37169999999999997</v>
      </c>
    </row>
    <row r="267" spans="1:32">
      <c r="A267" s="9" t="s">
        <v>427</v>
      </c>
      <c r="B267" s="10">
        <v>-0.40200000000000002</v>
      </c>
      <c r="C267" s="9">
        <v>0.34689999999999999</v>
      </c>
      <c r="D267" s="9">
        <v>0.34870000000000001</v>
      </c>
      <c r="E267" s="9">
        <v>-0.45340000000000003</v>
      </c>
      <c r="F267" s="9">
        <v>-1.1676</v>
      </c>
      <c r="G267" s="9">
        <v>-1.0451999999999999</v>
      </c>
      <c r="H267" s="9">
        <v>-1.7862</v>
      </c>
      <c r="I267" s="9">
        <v>1.4607000000000001</v>
      </c>
      <c r="J267" s="9">
        <v>0.19139999999999999</v>
      </c>
      <c r="K267" s="9">
        <v>9.0200000000000002E-2</v>
      </c>
      <c r="L267" s="9">
        <v>1.4802</v>
      </c>
      <c r="M267" s="9">
        <v>0.56169999999999998</v>
      </c>
      <c r="N267" s="9">
        <v>-0.56940000000000002</v>
      </c>
      <c r="O267" s="9">
        <v>-0.1951</v>
      </c>
      <c r="P267" s="9">
        <v>1.0596000000000001</v>
      </c>
      <c r="Q267" s="9">
        <v>-0.14530000000000001</v>
      </c>
      <c r="R267" s="9">
        <v>1.1995</v>
      </c>
      <c r="S267" s="9">
        <v>-1.274</v>
      </c>
      <c r="T267" s="9">
        <v>0.6391</v>
      </c>
      <c r="U267" s="9">
        <v>-1.5517000000000001</v>
      </c>
      <c r="V267" s="9">
        <v>-0.1179</v>
      </c>
      <c r="W267" s="9">
        <v>-0.92659999999999998</v>
      </c>
      <c r="X267" s="9">
        <v>0.25890000000000002</v>
      </c>
      <c r="Y267" s="9">
        <v>0.41149999999999998</v>
      </c>
      <c r="Z267" s="9">
        <v>-1.3183</v>
      </c>
      <c r="AA267" s="9">
        <v>1.4036</v>
      </c>
      <c r="AB267" s="9">
        <v>0.32090000000000002</v>
      </c>
      <c r="AC267" s="9">
        <v>-0.82120000000000004</v>
      </c>
      <c r="AD267" s="9">
        <v>1.5341</v>
      </c>
      <c r="AE267" s="9">
        <v>1.0148999999999999</v>
      </c>
      <c r="AF267" s="9">
        <v>0.99490000000000001</v>
      </c>
    </row>
    <row r="268" spans="1:32">
      <c r="A268" s="9" t="s">
        <v>428</v>
      </c>
      <c r="B268" s="10">
        <v>-1.0401833330000001</v>
      </c>
      <c r="C268" s="9">
        <v>-1.2585999999999999</v>
      </c>
      <c r="D268" s="9">
        <v>1.3112999999999999</v>
      </c>
      <c r="E268" s="9">
        <v>-1.421</v>
      </c>
      <c r="F268" s="9">
        <v>1.5643</v>
      </c>
      <c r="G268" s="9">
        <v>-1.5266</v>
      </c>
      <c r="H268" s="9">
        <v>0.22289999999999999</v>
      </c>
      <c r="I268" s="9">
        <v>0.93910000000000005</v>
      </c>
      <c r="J268" s="9">
        <v>0.49580000000000002</v>
      </c>
      <c r="K268" s="9">
        <v>-0.37919999999999998</v>
      </c>
      <c r="L268" s="9">
        <v>-0.68899999999999995</v>
      </c>
      <c r="M268" s="9">
        <v>-1.6594</v>
      </c>
      <c r="N268" s="9">
        <v>-0.9899</v>
      </c>
      <c r="O268" s="9">
        <v>-1.9065000000000001</v>
      </c>
      <c r="P268" s="9">
        <v>0.97909999999999997</v>
      </c>
      <c r="Q268" s="9">
        <v>3.1084000000000001</v>
      </c>
      <c r="R268" s="9">
        <v>-0.96560000000000001</v>
      </c>
      <c r="S268" s="9">
        <v>3.0975000000000001</v>
      </c>
      <c r="T268" s="9">
        <v>0.86760000000000004</v>
      </c>
      <c r="U268" s="9">
        <v>3.7336999999999998</v>
      </c>
      <c r="V268" s="9">
        <v>-2.9136000000000002</v>
      </c>
      <c r="W268" s="9">
        <v>-1.4850000000000001</v>
      </c>
      <c r="X268" s="9">
        <v>1.9252</v>
      </c>
      <c r="Y268" s="9">
        <v>1.3357000000000001</v>
      </c>
      <c r="Z268" s="9">
        <v>0.91800000000000004</v>
      </c>
      <c r="AA268" s="9">
        <v>0.1905</v>
      </c>
      <c r="AB268" s="9">
        <v>1.7372000000000001</v>
      </c>
      <c r="AC268" s="9">
        <v>1.4262999999999999</v>
      </c>
      <c r="AD268" s="9">
        <v>1.752</v>
      </c>
      <c r="AE268" s="9">
        <v>-1.0643</v>
      </c>
      <c r="AF268" s="9">
        <v>-2.839</v>
      </c>
    </row>
    <row r="269" spans="1:32">
      <c r="A269" s="9" t="s">
        <v>429</v>
      </c>
      <c r="B269" s="10">
        <v>-1.0309666669999999</v>
      </c>
      <c r="C269" s="9">
        <v>-7.1900000000000006E-2</v>
      </c>
      <c r="D269" s="9">
        <v>0.46339999999999998</v>
      </c>
      <c r="E269" s="9">
        <v>0.44400000000000001</v>
      </c>
      <c r="F269" s="9">
        <v>0.28339999999999999</v>
      </c>
      <c r="G269" s="9">
        <v>-0.50980000000000003</v>
      </c>
      <c r="H269" s="9">
        <v>-0.75780000000000003</v>
      </c>
      <c r="I269" s="9">
        <v>-0.1492</v>
      </c>
      <c r="J269" s="9">
        <v>-1.3318000000000001</v>
      </c>
      <c r="K269" s="9">
        <v>-0.9667</v>
      </c>
      <c r="L269" s="9">
        <v>0.56320000000000003</v>
      </c>
      <c r="M269" s="9">
        <v>-0.91590000000000005</v>
      </c>
      <c r="N269" s="9">
        <v>-1.2771999999999999</v>
      </c>
      <c r="O269" s="9">
        <v>-1.6016999999999999</v>
      </c>
      <c r="P269" s="9">
        <v>0.62590000000000001</v>
      </c>
      <c r="Q269" s="9">
        <v>-0.53739999999999999</v>
      </c>
      <c r="R269" s="9">
        <v>-0.1545</v>
      </c>
      <c r="S269" s="9">
        <v>-1.5228999999999999</v>
      </c>
      <c r="T269" s="9">
        <v>-0.25879999999999997</v>
      </c>
      <c r="U269" s="9">
        <v>-0.48909999999999998</v>
      </c>
      <c r="V269" s="9">
        <v>-1.4756</v>
      </c>
      <c r="W269" s="9">
        <v>-0.88319999999999999</v>
      </c>
      <c r="X269" s="9">
        <v>-0.47910000000000003</v>
      </c>
      <c r="Y269" s="9">
        <v>0.47110000000000002</v>
      </c>
      <c r="Z269" s="9">
        <v>-2.29</v>
      </c>
      <c r="AA269" s="9">
        <v>2.75E-2</v>
      </c>
      <c r="AB269" s="9">
        <v>-0.1021</v>
      </c>
      <c r="AC269" s="9">
        <v>-0.74070000000000003</v>
      </c>
      <c r="AD269" s="9">
        <v>0.85440000000000005</v>
      </c>
      <c r="AE269" s="9">
        <v>-0.83919999999999995</v>
      </c>
      <c r="AF269" s="9">
        <v>-1.4923999999999999</v>
      </c>
    </row>
    <row r="270" spans="1:32">
      <c r="A270" s="9" t="s">
        <v>430</v>
      </c>
      <c r="B270" s="10">
        <v>-0.46455000000000002</v>
      </c>
      <c r="C270" s="9">
        <v>-0.96289999999999998</v>
      </c>
      <c r="D270" s="9">
        <v>-0.2437</v>
      </c>
      <c r="E270" s="9">
        <v>-0.66559999999999997</v>
      </c>
      <c r="F270" s="9">
        <v>-0.129</v>
      </c>
      <c r="G270" s="9">
        <v>0.70299999999999996</v>
      </c>
      <c r="H270" s="9">
        <v>-1.4461999999999999</v>
      </c>
      <c r="I270" s="9">
        <v>0.2606</v>
      </c>
      <c r="J270" s="9">
        <v>-9.1000000000000004E-3</v>
      </c>
      <c r="K270" s="9">
        <v>1.7414000000000001</v>
      </c>
      <c r="L270" s="9">
        <v>-0.80510000000000004</v>
      </c>
      <c r="M270" s="9">
        <v>-0.30940000000000001</v>
      </c>
      <c r="N270" s="9">
        <v>0.3548</v>
      </c>
      <c r="O270" s="9">
        <v>-0.90559999999999996</v>
      </c>
      <c r="P270" s="9">
        <v>0.92630000000000001</v>
      </c>
      <c r="Q270" s="9">
        <v>-0.53500000000000003</v>
      </c>
      <c r="R270" s="9">
        <v>1.1193</v>
      </c>
      <c r="S270" s="9">
        <v>-4.0599999999999997E-2</v>
      </c>
      <c r="T270" s="9">
        <v>-0.4486</v>
      </c>
      <c r="U270" s="9">
        <v>-1.0125</v>
      </c>
      <c r="V270" s="9">
        <v>0.50139999999999996</v>
      </c>
      <c r="W270" s="9">
        <v>-0.97960000000000003</v>
      </c>
      <c r="X270" s="9">
        <v>0.54339999999999999</v>
      </c>
      <c r="Y270" s="9">
        <v>0.68559999999999999</v>
      </c>
      <c r="Z270" s="9">
        <v>0.44779999999999998</v>
      </c>
      <c r="AA270" s="9">
        <v>0.13020000000000001</v>
      </c>
      <c r="AB270" s="9">
        <v>0.81950000000000001</v>
      </c>
      <c r="AC270" s="9">
        <v>-0.71950000000000003</v>
      </c>
      <c r="AD270" s="9">
        <v>0.30690000000000001</v>
      </c>
      <c r="AE270" s="9">
        <v>0.99480000000000002</v>
      </c>
      <c r="AF270" s="9">
        <v>-1.2034</v>
      </c>
    </row>
    <row r="271" spans="1:32">
      <c r="A271" s="9" t="s">
        <v>431</v>
      </c>
      <c r="B271" s="10">
        <v>0.60745000000000005</v>
      </c>
      <c r="C271" s="9">
        <v>-1.5799000000000001</v>
      </c>
      <c r="D271" s="9">
        <v>-1.2009000000000001</v>
      </c>
      <c r="E271" s="9">
        <v>0.25619999999999998</v>
      </c>
      <c r="F271" s="9">
        <v>1.2401</v>
      </c>
      <c r="G271" s="9">
        <v>1.0626</v>
      </c>
      <c r="H271" s="9">
        <v>-0.92910000000000004</v>
      </c>
      <c r="I271" s="9">
        <v>0.67749999999999999</v>
      </c>
      <c r="J271" s="9">
        <v>-1.0277000000000001</v>
      </c>
      <c r="K271" s="9">
        <v>0.56850000000000001</v>
      </c>
      <c r="L271" s="9">
        <v>1.9643999999999999</v>
      </c>
      <c r="M271" s="9">
        <v>1.7896000000000001</v>
      </c>
      <c r="N271" s="9">
        <v>1.0607</v>
      </c>
      <c r="O271" s="9">
        <v>0.23499999999999999</v>
      </c>
      <c r="P271" s="9">
        <v>0.3332</v>
      </c>
      <c r="Q271" s="9">
        <v>0.75590000000000002</v>
      </c>
      <c r="R271" s="9">
        <v>0.85270000000000001</v>
      </c>
      <c r="S271" s="9">
        <v>0.48699999999999999</v>
      </c>
      <c r="T271" s="9">
        <v>0.7621</v>
      </c>
      <c r="U271" s="9">
        <v>0.27900000000000003</v>
      </c>
      <c r="V271" s="9">
        <v>1.12E-2</v>
      </c>
      <c r="W271" s="9">
        <v>0.88129999999999997</v>
      </c>
      <c r="X271" s="9">
        <v>0.44740000000000002</v>
      </c>
      <c r="Y271" s="9">
        <v>1.6626000000000001</v>
      </c>
      <c r="Z271" s="9">
        <v>-1.6880999999999999</v>
      </c>
      <c r="AA271" s="9">
        <v>0.1696</v>
      </c>
      <c r="AB271" s="9">
        <v>7.5600000000000001E-2</v>
      </c>
      <c r="AC271" s="9">
        <v>0.6018</v>
      </c>
      <c r="AD271" s="9">
        <v>-2.1499999999999998E-2</v>
      </c>
      <c r="AE271" s="9">
        <v>0.29039999999999999</v>
      </c>
      <c r="AF271" s="9">
        <v>0.75409999999999999</v>
      </c>
    </row>
    <row r="272" spans="1:32">
      <c r="A272" s="9" t="s">
        <v>433</v>
      </c>
      <c r="B272" s="10">
        <v>-0.70660000000000001</v>
      </c>
      <c r="C272" s="9">
        <v>-0.51390000000000002</v>
      </c>
      <c r="D272" s="9">
        <v>-0.11650000000000001</v>
      </c>
      <c r="E272" s="9">
        <v>-1.6353</v>
      </c>
      <c r="F272" s="9">
        <v>1.5801000000000001</v>
      </c>
      <c r="G272" s="9">
        <v>1.2484999999999999</v>
      </c>
      <c r="H272" s="9">
        <v>1.2546999999999999</v>
      </c>
      <c r="I272" s="9">
        <v>0.41749999999999998</v>
      </c>
      <c r="J272" s="9">
        <v>-9.8000000000000004E-2</v>
      </c>
      <c r="K272" s="9">
        <v>0.68759999999999999</v>
      </c>
      <c r="L272" s="9">
        <v>1.2798</v>
      </c>
      <c r="M272" s="9">
        <v>-0.94350000000000001</v>
      </c>
      <c r="N272" s="9">
        <v>0.62290000000000001</v>
      </c>
      <c r="O272" s="9">
        <v>0.41349999999999998</v>
      </c>
      <c r="P272" s="9">
        <v>-5.2200000000000003E-2</v>
      </c>
      <c r="Q272" s="9">
        <v>-0.68710000000000004</v>
      </c>
      <c r="R272" s="9">
        <v>-0.50449999999999995</v>
      </c>
      <c r="S272" s="9">
        <v>1.0118</v>
      </c>
      <c r="T272" s="9">
        <v>-0.37669999999999998</v>
      </c>
      <c r="U272" s="9">
        <v>1.0335000000000001</v>
      </c>
      <c r="V272" s="9">
        <v>1.8246</v>
      </c>
      <c r="W272" s="9">
        <v>-1.4850000000000001</v>
      </c>
      <c r="X272" s="9">
        <v>9.4999999999999998E-3</v>
      </c>
      <c r="Y272" s="9">
        <v>-0.74629999999999996</v>
      </c>
      <c r="Z272" s="9">
        <v>-0.29930000000000001</v>
      </c>
      <c r="AA272" s="9">
        <v>0.99670000000000003</v>
      </c>
      <c r="AB272" s="9">
        <v>-1.2584</v>
      </c>
      <c r="AC272" s="9">
        <v>0.77180000000000004</v>
      </c>
      <c r="AD272" s="9">
        <v>-1.1633</v>
      </c>
      <c r="AE272" s="9">
        <v>-0.56640000000000001</v>
      </c>
      <c r="AF272" s="9">
        <v>0.2908</v>
      </c>
    </row>
    <row r="273" spans="1:32">
      <c r="A273" s="9" t="s">
        <v>434</v>
      </c>
      <c r="B273" s="10">
        <v>-0.380283333</v>
      </c>
      <c r="C273" s="9">
        <v>-0.71799999999999997</v>
      </c>
      <c r="D273" s="9">
        <v>0.29349999999999998</v>
      </c>
      <c r="E273" s="9">
        <v>2.3609</v>
      </c>
      <c r="F273" s="9">
        <v>0.86170000000000002</v>
      </c>
      <c r="G273" s="9">
        <v>-0.74119999999999997</v>
      </c>
      <c r="H273" s="9">
        <v>1.1335</v>
      </c>
      <c r="I273" s="9">
        <v>-2.8283999999999998</v>
      </c>
      <c r="J273" s="9">
        <v>0.10580000000000001</v>
      </c>
      <c r="K273" s="9">
        <v>-1.0206</v>
      </c>
      <c r="L273" s="9">
        <v>-1.2655000000000001</v>
      </c>
      <c r="M273" s="9">
        <v>0.44850000000000001</v>
      </c>
      <c r="N273" s="9">
        <v>0.5625</v>
      </c>
      <c r="O273" s="9">
        <v>0.80940000000000001</v>
      </c>
      <c r="P273" s="9">
        <v>-1.5277000000000001</v>
      </c>
      <c r="Q273" s="9">
        <v>-1.0912999999999999</v>
      </c>
      <c r="R273" s="9">
        <v>-1.0708</v>
      </c>
      <c r="S273" s="9">
        <v>0.312</v>
      </c>
      <c r="T273" s="9">
        <v>-1.3735999999999999</v>
      </c>
      <c r="U273" s="9">
        <v>-0.64190000000000003</v>
      </c>
      <c r="V273" s="9">
        <v>-2.7747000000000002</v>
      </c>
      <c r="W273" s="9">
        <v>-1.4850000000000001</v>
      </c>
      <c r="X273" s="9">
        <v>1.2302999999999999</v>
      </c>
      <c r="Y273" s="9">
        <v>1.3539000000000001</v>
      </c>
      <c r="Z273" s="9">
        <v>-0.61029999999999995</v>
      </c>
      <c r="AA273" s="9">
        <v>-0.78420000000000001</v>
      </c>
      <c r="AB273" s="9">
        <v>-1.2444</v>
      </c>
      <c r="AC273" s="9">
        <v>-0.7843</v>
      </c>
      <c r="AD273" s="9">
        <v>-0.3075</v>
      </c>
      <c r="AE273" s="9">
        <v>-0.51329999999999998</v>
      </c>
      <c r="AF273" s="9">
        <v>-0.22839999999999999</v>
      </c>
    </row>
    <row r="274" spans="1:32">
      <c r="A274" s="9" t="s">
        <v>435</v>
      </c>
      <c r="B274" s="10">
        <v>1.596133333</v>
      </c>
      <c r="C274" s="9">
        <v>-8.4099999999999994E-2</v>
      </c>
      <c r="D274" s="9">
        <v>1.6278999999999999</v>
      </c>
      <c r="E274" s="9">
        <v>0.2</v>
      </c>
      <c r="F274" s="9">
        <v>0.36430000000000001</v>
      </c>
      <c r="G274" s="9">
        <v>5.8900000000000001E-2</v>
      </c>
      <c r="H274" s="9">
        <v>0.59919999999999995</v>
      </c>
      <c r="I274" s="9">
        <v>-1.6443000000000001</v>
      </c>
      <c r="J274" s="9">
        <v>2.3149999999999999</v>
      </c>
      <c r="K274" s="9">
        <v>1.4903</v>
      </c>
      <c r="L274" s="9">
        <v>6.6600000000000006E-2</v>
      </c>
      <c r="M274" s="9">
        <v>1.7655000000000001</v>
      </c>
      <c r="N274" s="9">
        <v>1.9261999999999999</v>
      </c>
      <c r="O274" s="9">
        <v>-0.21679999999999999</v>
      </c>
      <c r="P274" s="9">
        <v>0.33360000000000001</v>
      </c>
      <c r="Q274" s="9">
        <v>0.41389999999999999</v>
      </c>
      <c r="R274" s="9">
        <v>0.94979999999999998</v>
      </c>
      <c r="S274" s="9">
        <v>0.54349999999999998</v>
      </c>
      <c r="T274" s="9">
        <v>1.5805</v>
      </c>
      <c r="U274" s="9">
        <v>0.1913</v>
      </c>
      <c r="V274" s="9">
        <v>1.7170000000000001</v>
      </c>
      <c r="W274" s="9">
        <v>0.95530000000000004</v>
      </c>
      <c r="X274" s="9">
        <v>-3.1399999999999997E-2</v>
      </c>
      <c r="Y274" s="9">
        <v>1.6194999999999999</v>
      </c>
      <c r="Z274" s="9">
        <v>0.47589999999999999</v>
      </c>
      <c r="AA274" s="9">
        <v>-0.3503</v>
      </c>
      <c r="AB274" s="9">
        <v>-1.1888000000000001</v>
      </c>
      <c r="AC274" s="9">
        <v>-2.2000000000000001E-3</v>
      </c>
      <c r="AD274" s="9">
        <v>-0.2145</v>
      </c>
      <c r="AE274" s="9">
        <v>-0.19389999999999999</v>
      </c>
      <c r="AF274" s="9">
        <v>-0.98619999999999997</v>
      </c>
    </row>
    <row r="275" spans="1:32">
      <c r="A275" s="9" t="s">
        <v>437</v>
      </c>
      <c r="B275" s="10">
        <v>-0.39201666699999999</v>
      </c>
      <c r="C275" s="9">
        <v>0.1133</v>
      </c>
      <c r="D275" s="9">
        <v>3.73E-2</v>
      </c>
      <c r="E275" s="9">
        <v>1.0639000000000001</v>
      </c>
      <c r="F275" s="9">
        <v>0.46189999999999998</v>
      </c>
      <c r="G275" s="9">
        <v>0.81269999999999998</v>
      </c>
      <c r="H275" s="9">
        <v>0.23949999999999999</v>
      </c>
      <c r="I275" s="9">
        <v>-0.87039999999999995</v>
      </c>
      <c r="J275" s="9">
        <v>0.14199999999999999</v>
      </c>
      <c r="K275" s="9">
        <v>-0.73850000000000005</v>
      </c>
      <c r="L275" s="9">
        <v>-0.80640000000000001</v>
      </c>
      <c r="M275" s="9">
        <v>0.6371</v>
      </c>
      <c r="N275" s="9">
        <v>0.2702</v>
      </c>
      <c r="O275" s="9">
        <v>8.2000000000000007E-3</v>
      </c>
      <c r="P275" s="9">
        <v>-1.1028</v>
      </c>
      <c r="Q275" s="9">
        <v>2.41E-2</v>
      </c>
      <c r="R275" s="9">
        <v>-1.2797000000000001</v>
      </c>
      <c r="S275" s="9">
        <v>0.56010000000000004</v>
      </c>
      <c r="T275" s="9">
        <v>0.20069999999999999</v>
      </c>
      <c r="U275" s="9">
        <v>-0.28310000000000002</v>
      </c>
      <c r="V275" s="9">
        <v>-1.2577</v>
      </c>
      <c r="W275" s="9">
        <v>-0.74339999999999995</v>
      </c>
      <c r="X275" s="9">
        <v>1.4358</v>
      </c>
      <c r="Y275" s="9">
        <v>0.21129999999999999</v>
      </c>
      <c r="Z275" s="9">
        <v>8.0699999999999994E-2</v>
      </c>
      <c r="AA275" s="9">
        <v>7.5300000000000006E-2</v>
      </c>
      <c r="AB275" s="9">
        <v>-0.2369</v>
      </c>
      <c r="AC275" s="9">
        <v>0.51139999999999997</v>
      </c>
      <c r="AD275" s="9">
        <v>-5.2499999999999998E-2</v>
      </c>
      <c r="AE275" s="9">
        <v>-2.0181</v>
      </c>
      <c r="AF275" s="9">
        <v>-0.47899999999999998</v>
      </c>
    </row>
    <row r="276" spans="1:32">
      <c r="A276" s="9" t="s">
        <v>438</v>
      </c>
      <c r="B276" s="10">
        <v>-0.57366666700000002</v>
      </c>
      <c r="C276" s="9">
        <v>1.486</v>
      </c>
      <c r="D276" s="9">
        <v>-0.14030000000000001</v>
      </c>
      <c r="E276" s="9">
        <v>0.84119999999999995</v>
      </c>
      <c r="F276" s="9">
        <v>-0.61670000000000003</v>
      </c>
      <c r="G276" s="9">
        <v>3.15E-2</v>
      </c>
      <c r="H276" s="9">
        <v>0.1469</v>
      </c>
      <c r="I276" s="9">
        <v>-2.37</v>
      </c>
      <c r="J276" s="9">
        <v>1.4E-3</v>
      </c>
      <c r="K276" s="9">
        <v>-2.2709000000000001</v>
      </c>
      <c r="L276" s="9">
        <v>-0.69450000000000001</v>
      </c>
      <c r="M276" s="9">
        <v>0.6532</v>
      </c>
      <c r="N276" s="9">
        <v>0.27210000000000001</v>
      </c>
      <c r="O276" s="9">
        <v>-1.4295</v>
      </c>
      <c r="P276" s="9">
        <v>-1.5008999999999999</v>
      </c>
      <c r="Q276" s="9">
        <v>-0.71279999999999999</v>
      </c>
      <c r="R276" s="9">
        <v>-1.2968999999999999</v>
      </c>
      <c r="S276" s="9">
        <v>-0.42499999999999999</v>
      </c>
      <c r="T276" s="9">
        <v>-2.4199000000000002</v>
      </c>
      <c r="U276" s="9">
        <v>-0.97009999999999996</v>
      </c>
      <c r="V276" s="9">
        <v>-2.1297999999999999</v>
      </c>
      <c r="W276" s="9">
        <v>-1.4850000000000001</v>
      </c>
      <c r="X276" s="9">
        <v>0.71860000000000002</v>
      </c>
      <c r="Y276" s="9">
        <v>-0.78310000000000002</v>
      </c>
      <c r="Z276" s="9">
        <v>2.319</v>
      </c>
      <c r="AA276" s="9">
        <v>1.0800000000000001E-2</v>
      </c>
      <c r="AB276" s="9">
        <v>-0.90280000000000005</v>
      </c>
      <c r="AC276" s="9">
        <v>-1.6475</v>
      </c>
      <c r="AD276" s="9">
        <v>-0.36299999999999999</v>
      </c>
      <c r="AE276" s="9">
        <v>-0.68600000000000005</v>
      </c>
      <c r="AF276" s="9">
        <v>0.53469999999999995</v>
      </c>
    </row>
    <row r="277" spans="1:32">
      <c r="A277" s="9" t="s">
        <v>439</v>
      </c>
      <c r="B277" s="10">
        <v>0.117533333</v>
      </c>
      <c r="C277" s="9">
        <v>0.38379999999999997</v>
      </c>
      <c r="D277" s="9">
        <v>-0.22770000000000001</v>
      </c>
      <c r="E277" s="9">
        <v>0.92479999999999996</v>
      </c>
      <c r="F277" s="9">
        <v>-1.1022000000000001</v>
      </c>
      <c r="G277" s="9">
        <v>0.36870000000000003</v>
      </c>
      <c r="H277" s="9">
        <v>0.8357</v>
      </c>
      <c r="I277" s="9">
        <v>-1.1594</v>
      </c>
      <c r="J277" s="9">
        <v>0.13059999999999999</v>
      </c>
      <c r="K277" s="9">
        <v>0.61760000000000004</v>
      </c>
      <c r="L277" s="9">
        <v>-0.96360000000000001</v>
      </c>
      <c r="M277" s="9">
        <v>0.74399999999999999</v>
      </c>
      <c r="N277" s="9">
        <v>-0.221</v>
      </c>
      <c r="O277" s="9">
        <v>0.49730000000000002</v>
      </c>
      <c r="P277" s="9">
        <v>-1.387</v>
      </c>
      <c r="Q277" s="9">
        <v>-1.1144000000000001</v>
      </c>
      <c r="R277" s="9">
        <v>-1.0567</v>
      </c>
      <c r="S277" s="9">
        <v>-6.0400000000000002E-2</v>
      </c>
      <c r="T277" s="9">
        <v>-0.73170000000000002</v>
      </c>
      <c r="U277" s="9">
        <v>0.48010000000000003</v>
      </c>
      <c r="V277" s="9">
        <v>-0.1888</v>
      </c>
      <c r="W277" s="9">
        <v>-4.8500000000000001E-2</v>
      </c>
      <c r="X277" s="9">
        <v>5.1700000000000003E-2</v>
      </c>
      <c r="Y277" s="9">
        <v>0.5514</v>
      </c>
      <c r="Z277" s="9">
        <v>0.39119999999999999</v>
      </c>
      <c r="AA277" s="9">
        <v>-0.69979999999999998</v>
      </c>
      <c r="AB277" s="9">
        <v>0.31909999999999999</v>
      </c>
      <c r="AC277" s="9">
        <v>0.30830000000000002</v>
      </c>
      <c r="AD277" s="9">
        <v>-1.0056</v>
      </c>
      <c r="AE277" s="9">
        <v>-2.0286</v>
      </c>
      <c r="AF277" s="9">
        <v>0.2407</v>
      </c>
    </row>
    <row r="278" spans="1:32">
      <c r="A278" s="9" t="s">
        <v>440</v>
      </c>
      <c r="B278" s="10">
        <v>-0.78666666699999999</v>
      </c>
      <c r="C278" s="9">
        <v>1.5807</v>
      </c>
      <c r="D278" s="9">
        <v>-0.3422</v>
      </c>
      <c r="E278" s="9">
        <v>-0.12889999999999999</v>
      </c>
      <c r="F278" s="9">
        <v>-0.60580000000000001</v>
      </c>
      <c r="G278" s="9">
        <v>-0.309</v>
      </c>
      <c r="H278" s="9">
        <v>0.2291</v>
      </c>
      <c r="I278" s="9">
        <v>-0.36230000000000001</v>
      </c>
      <c r="J278" s="9">
        <v>0.25890000000000002</v>
      </c>
      <c r="K278" s="9">
        <v>-0.65500000000000003</v>
      </c>
      <c r="L278" s="9">
        <v>-1.0488</v>
      </c>
      <c r="M278" s="9">
        <v>0.17319999999999999</v>
      </c>
      <c r="N278" s="9">
        <v>0.28100000000000003</v>
      </c>
      <c r="O278" s="9">
        <v>-1.5657000000000001</v>
      </c>
      <c r="P278" s="9">
        <v>-1.1301000000000001</v>
      </c>
      <c r="Q278" s="9">
        <v>-0.85819999999999996</v>
      </c>
      <c r="R278" s="9">
        <v>-1.2194</v>
      </c>
      <c r="S278" s="9">
        <v>5.6099999999999997E-2</v>
      </c>
      <c r="T278" s="9">
        <v>-1.9613</v>
      </c>
      <c r="U278" s="9">
        <v>-0.25309999999999999</v>
      </c>
      <c r="V278" s="9">
        <v>-0.34389999999999998</v>
      </c>
      <c r="W278" s="9">
        <v>5.2400000000000002E-2</v>
      </c>
      <c r="X278" s="9">
        <v>-0.4985</v>
      </c>
      <c r="Y278" s="9">
        <v>-1.0669</v>
      </c>
      <c r="Z278" s="9">
        <v>2.0226999999999999</v>
      </c>
      <c r="AA278" s="9">
        <v>1.4802999999999999</v>
      </c>
      <c r="AB278" s="9">
        <v>-8.4099999999999994E-2</v>
      </c>
      <c r="AC278" s="9">
        <v>-0.24970000000000001</v>
      </c>
      <c r="AD278" s="9">
        <v>-0.7762</v>
      </c>
      <c r="AE278" s="9">
        <v>-0.47439999999999999</v>
      </c>
      <c r="AF278" s="9">
        <v>4.5199999999999997E-2</v>
      </c>
    </row>
    <row r="279" spans="1:32">
      <c r="A279" s="9" t="s">
        <v>441</v>
      </c>
      <c r="B279" s="10">
        <v>-0.54816666700000005</v>
      </c>
      <c r="C279" s="9">
        <v>0.93659999999999999</v>
      </c>
      <c r="D279" s="9">
        <v>-0.35560000000000003</v>
      </c>
      <c r="E279" s="9">
        <v>7.8200000000000006E-2</v>
      </c>
      <c r="F279" s="9">
        <v>-1.679</v>
      </c>
      <c r="G279" s="9">
        <v>-1.3856999999999999</v>
      </c>
      <c r="H279" s="9">
        <v>0.44450000000000001</v>
      </c>
      <c r="I279" s="9">
        <v>0.57479999999999998</v>
      </c>
      <c r="J279" s="9">
        <v>-0.81720000000000004</v>
      </c>
      <c r="K279" s="9">
        <v>1.3704000000000001</v>
      </c>
      <c r="L279" s="9">
        <v>0.36890000000000001</v>
      </c>
      <c r="M279" s="9">
        <v>-0.16320000000000001</v>
      </c>
      <c r="N279" s="9">
        <v>-0.62239999999999995</v>
      </c>
      <c r="O279" s="9">
        <v>-0.68630000000000002</v>
      </c>
      <c r="P279" s="9">
        <v>-0.64280000000000004</v>
      </c>
      <c r="Q279" s="9">
        <v>-0.23369999999999999</v>
      </c>
      <c r="R279" s="9">
        <v>-1.5132000000000001</v>
      </c>
      <c r="S279" s="9">
        <v>9.1499999999999998E-2</v>
      </c>
      <c r="T279" s="9">
        <v>-2.2198000000000002</v>
      </c>
      <c r="U279" s="9">
        <v>-1.8499999999999999E-2</v>
      </c>
      <c r="V279" s="9">
        <v>0.47010000000000002</v>
      </c>
      <c r="W279" s="9">
        <v>-0.85089999999999999</v>
      </c>
      <c r="X279" s="9">
        <v>-0.17180000000000001</v>
      </c>
      <c r="Y279" s="9">
        <v>-0.99690000000000001</v>
      </c>
      <c r="Z279" s="9">
        <v>0.30740000000000001</v>
      </c>
      <c r="AA279" s="9">
        <v>-0.31030000000000002</v>
      </c>
      <c r="AB279" s="9">
        <v>0.874</v>
      </c>
      <c r="AC279" s="9">
        <v>0.57299999999999995</v>
      </c>
      <c r="AD279" s="9">
        <v>-0.60819999999999996</v>
      </c>
      <c r="AE279" s="9">
        <v>0.46450000000000002</v>
      </c>
      <c r="AF279" s="9">
        <v>-0.91700000000000004</v>
      </c>
    </row>
    <row r="280" spans="1:32">
      <c r="A280" s="9" t="s">
        <v>442</v>
      </c>
      <c r="B280" s="10">
        <v>-0.58104999999999996</v>
      </c>
      <c r="C280" s="9">
        <v>0.9657</v>
      </c>
      <c r="D280" s="9">
        <v>-0.23419999999999999</v>
      </c>
      <c r="E280" s="9">
        <v>0.42009999999999997</v>
      </c>
      <c r="F280" s="9">
        <v>0.215</v>
      </c>
      <c r="G280" s="9">
        <v>-0.50329999999999997</v>
      </c>
      <c r="H280" s="9">
        <v>0.48209999999999997</v>
      </c>
      <c r="I280" s="9">
        <v>0.2989</v>
      </c>
      <c r="J280" s="9">
        <v>-0.76</v>
      </c>
      <c r="K280" s="9">
        <v>-1.4756</v>
      </c>
      <c r="L280" s="9">
        <v>0.8145</v>
      </c>
      <c r="M280" s="9">
        <v>0.56899999999999995</v>
      </c>
      <c r="N280" s="9">
        <v>-0.1651</v>
      </c>
      <c r="O280" s="9">
        <v>-0.13300000000000001</v>
      </c>
      <c r="P280" s="9">
        <v>-0.78569999999999995</v>
      </c>
      <c r="Q280" s="9">
        <v>-1.0620000000000001</v>
      </c>
      <c r="R280" s="9">
        <v>-0.78400000000000003</v>
      </c>
      <c r="S280" s="9">
        <v>-0.39610000000000001</v>
      </c>
      <c r="T280" s="9">
        <v>-0.52639999999999998</v>
      </c>
      <c r="U280" s="9">
        <v>0.2064</v>
      </c>
      <c r="V280" s="9">
        <v>0.1938</v>
      </c>
      <c r="W280" s="9">
        <v>-1.1599999999999999E-2</v>
      </c>
      <c r="X280" s="9">
        <v>0.15629999999999999</v>
      </c>
      <c r="Y280" s="9">
        <v>-2.2538</v>
      </c>
      <c r="Z280" s="9">
        <v>0.44819999999999999</v>
      </c>
      <c r="AA280" s="9">
        <v>-0.66290000000000004</v>
      </c>
      <c r="AB280" s="9">
        <v>-0.16389999999999999</v>
      </c>
      <c r="AC280" s="9">
        <v>0.85519999999999996</v>
      </c>
      <c r="AD280" s="9">
        <v>-0.90849999999999997</v>
      </c>
      <c r="AE280" s="9">
        <v>-0.1406</v>
      </c>
      <c r="AF280" s="9">
        <v>0.52790000000000004</v>
      </c>
    </row>
    <row r="281" spans="1:32">
      <c r="A281" s="9" t="s">
        <v>443</v>
      </c>
      <c r="B281" s="10">
        <v>-0.88561666699999997</v>
      </c>
      <c r="C281" s="9">
        <v>0.35089999999999999</v>
      </c>
      <c r="D281" s="9">
        <v>0.65800000000000003</v>
      </c>
      <c r="E281" s="9">
        <v>1.5135000000000001</v>
      </c>
      <c r="F281" s="9">
        <v>-0.1668</v>
      </c>
      <c r="G281" s="9">
        <v>-0.30370000000000003</v>
      </c>
      <c r="H281" s="9">
        <v>0.20250000000000001</v>
      </c>
      <c r="I281" s="9">
        <v>-0.8972</v>
      </c>
      <c r="J281" s="9">
        <v>-0.20910000000000001</v>
      </c>
      <c r="K281" s="9">
        <v>0.14460000000000001</v>
      </c>
      <c r="L281" s="9">
        <v>-0.44209999999999999</v>
      </c>
      <c r="M281" s="9">
        <v>-0.44519999999999998</v>
      </c>
      <c r="N281" s="9">
        <v>0.24979999999999999</v>
      </c>
      <c r="O281" s="9">
        <v>-1.02</v>
      </c>
      <c r="P281" s="9">
        <v>-2.1587999999999998</v>
      </c>
      <c r="Q281" s="9">
        <v>-0.98229999999999995</v>
      </c>
      <c r="R281" s="9">
        <v>-0.86829999999999996</v>
      </c>
      <c r="S281" s="9">
        <v>-0.8427</v>
      </c>
      <c r="T281" s="9">
        <v>-0.76739999999999997</v>
      </c>
      <c r="U281" s="9">
        <v>0.63060000000000005</v>
      </c>
      <c r="V281" s="9">
        <v>-1.0704</v>
      </c>
      <c r="W281" s="9">
        <v>-3.6600000000000001E-2</v>
      </c>
      <c r="X281" s="9">
        <v>-1.0328999999999999</v>
      </c>
      <c r="Y281" s="9">
        <v>-1.1315999999999999</v>
      </c>
      <c r="Z281" s="9">
        <v>0.5504</v>
      </c>
      <c r="AA281" s="9">
        <v>0.58379999999999999</v>
      </c>
      <c r="AB281" s="9">
        <v>-1.2632000000000001</v>
      </c>
      <c r="AC281" s="9">
        <v>0.193</v>
      </c>
      <c r="AD281" s="9">
        <v>-1.2547999999999999</v>
      </c>
      <c r="AE281" s="9">
        <v>-1.7974000000000001</v>
      </c>
      <c r="AF281" s="9">
        <v>-0.72330000000000005</v>
      </c>
    </row>
    <row r="282" spans="1:32">
      <c r="A282" s="9" t="s">
        <v>444</v>
      </c>
      <c r="B282" s="10">
        <v>-0.33203333299999999</v>
      </c>
      <c r="C282" s="9">
        <v>-0.92700000000000005</v>
      </c>
      <c r="D282" s="9">
        <v>0.69389999999999996</v>
      </c>
      <c r="E282" s="9">
        <v>0.84809999999999997</v>
      </c>
      <c r="F282" s="9">
        <v>0.79579999999999995</v>
      </c>
      <c r="G282" s="9">
        <v>-1.1659999999999999</v>
      </c>
      <c r="H282" s="9">
        <v>-0.54090000000000005</v>
      </c>
      <c r="I282" s="9">
        <v>2.5162</v>
      </c>
      <c r="J282" s="9">
        <v>-0.71450000000000002</v>
      </c>
      <c r="K282" s="9">
        <v>0.432</v>
      </c>
      <c r="L282" s="9">
        <v>-1.1565000000000001</v>
      </c>
      <c r="M282" s="9">
        <v>-0.19309999999999999</v>
      </c>
      <c r="N282" s="9">
        <v>1.2299</v>
      </c>
      <c r="O282" s="9">
        <v>7.3599999999999999E-2</v>
      </c>
      <c r="P282" s="9">
        <v>-0.46960000000000002</v>
      </c>
      <c r="Q282" s="9">
        <v>0.3468</v>
      </c>
      <c r="R282" s="9">
        <v>2.1299999999999999E-2</v>
      </c>
      <c r="S282" s="9">
        <v>-0.75590000000000002</v>
      </c>
      <c r="T282" s="9">
        <v>-0.1678</v>
      </c>
      <c r="U282" s="9">
        <v>1.5155000000000001</v>
      </c>
      <c r="V282" s="9">
        <v>-0.56369999999999998</v>
      </c>
      <c r="W282" s="9">
        <v>-0.16830000000000001</v>
      </c>
      <c r="X282" s="9">
        <v>-0.27579999999999999</v>
      </c>
      <c r="Y282" s="9">
        <v>1.0972999999999999</v>
      </c>
      <c r="Z282" s="9">
        <v>7.1300000000000002E-2</v>
      </c>
      <c r="AA282" s="9">
        <v>0.81979999999999997</v>
      </c>
      <c r="AB282" s="9">
        <v>1.0371999999999999</v>
      </c>
      <c r="AC282" s="9">
        <v>0.35460000000000003</v>
      </c>
      <c r="AD282" s="9">
        <v>-0.71640000000000004</v>
      </c>
      <c r="AE282" s="9">
        <v>0.43980000000000002</v>
      </c>
      <c r="AF282" s="9">
        <v>-0.49390000000000001</v>
      </c>
    </row>
    <row r="283" spans="1:32">
      <c r="A283" s="9" t="s">
        <v>445</v>
      </c>
      <c r="B283" s="10">
        <v>-4.1866667000000003E-2</v>
      </c>
      <c r="C283" s="9">
        <v>0.56979999999999997</v>
      </c>
      <c r="D283" s="9">
        <v>0.80459999999999998</v>
      </c>
      <c r="E283" s="9">
        <v>-1.3771</v>
      </c>
      <c r="F283" s="9">
        <v>-0.36580000000000001</v>
      </c>
      <c r="G283" s="9">
        <v>1.2875000000000001</v>
      </c>
      <c r="H283" s="9">
        <v>-5.0700000000000002E-2</v>
      </c>
      <c r="I283" s="9">
        <v>-2.0569999999999999</v>
      </c>
      <c r="J283" s="9">
        <v>1.6395999999999999</v>
      </c>
      <c r="K283" s="9">
        <v>1.7365999999999999</v>
      </c>
      <c r="L283" s="9">
        <v>-0.68340000000000001</v>
      </c>
      <c r="M283" s="9">
        <v>-1.2398</v>
      </c>
      <c r="N283" s="9">
        <v>0.8478</v>
      </c>
      <c r="O283" s="9">
        <v>0.91059999999999997</v>
      </c>
      <c r="P283" s="9">
        <v>0.22869999999999999</v>
      </c>
      <c r="Q283" s="9">
        <v>0.20979999999999999</v>
      </c>
      <c r="R283" s="9">
        <v>-0.53539999999999999</v>
      </c>
      <c r="S283" s="9">
        <v>-0.92230000000000001</v>
      </c>
      <c r="T283" s="9">
        <v>-0.67449999999999999</v>
      </c>
      <c r="U283" s="9">
        <v>0.89749999999999996</v>
      </c>
      <c r="V283" s="9">
        <v>-0.39679999999999999</v>
      </c>
      <c r="W283" s="9">
        <v>-0.16300000000000001</v>
      </c>
      <c r="X283" s="9">
        <v>0.50980000000000003</v>
      </c>
      <c r="Y283" s="9">
        <v>-1.9421999999999999</v>
      </c>
      <c r="Z283" s="9">
        <v>0.75870000000000004</v>
      </c>
      <c r="AA283" s="9">
        <v>0.66080000000000005</v>
      </c>
      <c r="AB283" s="9">
        <v>0.91369999999999996</v>
      </c>
      <c r="AC283" s="9">
        <v>1.8466</v>
      </c>
      <c r="AD283" s="9">
        <v>-0.74160000000000004</v>
      </c>
      <c r="AE283" s="9">
        <v>0.14230000000000001</v>
      </c>
      <c r="AF283" s="9">
        <v>1.9778</v>
      </c>
    </row>
    <row r="284" spans="1:32">
      <c r="A284" s="9" t="s">
        <v>446</v>
      </c>
      <c r="B284" s="10">
        <v>-0.85693333299999996</v>
      </c>
      <c r="C284" s="9">
        <v>1.6473</v>
      </c>
      <c r="D284" s="9">
        <v>-0.84809999999999997</v>
      </c>
      <c r="E284" s="9">
        <v>0.40410000000000001</v>
      </c>
      <c r="F284" s="9">
        <v>-0.21360000000000001</v>
      </c>
      <c r="G284" s="9">
        <v>0.39529999999999998</v>
      </c>
      <c r="H284" s="9">
        <v>0.18340000000000001</v>
      </c>
      <c r="I284" s="9">
        <v>0.1943</v>
      </c>
      <c r="J284" s="9">
        <v>-0.4511</v>
      </c>
      <c r="K284" s="9">
        <v>0.32790000000000002</v>
      </c>
      <c r="L284" s="9">
        <v>-3.5999999999999997E-2</v>
      </c>
      <c r="M284" s="9">
        <v>0.43459999999999999</v>
      </c>
      <c r="N284" s="9">
        <v>1.0483</v>
      </c>
      <c r="O284" s="9">
        <v>-0.67159999999999997</v>
      </c>
      <c r="P284" s="9">
        <v>-1.117</v>
      </c>
      <c r="Q284" s="9">
        <v>-0.34410000000000002</v>
      </c>
      <c r="R284" s="9">
        <v>-1.0361</v>
      </c>
      <c r="S284" s="9">
        <v>-0.23089999999999999</v>
      </c>
      <c r="T284" s="9">
        <v>1.2619</v>
      </c>
      <c r="U284" s="9">
        <v>-9.2899999999999996E-2</v>
      </c>
      <c r="V284" s="9">
        <v>1.544</v>
      </c>
      <c r="W284" s="9">
        <v>-1.0924</v>
      </c>
      <c r="X284" s="9">
        <v>-0.82620000000000005</v>
      </c>
      <c r="Y284" s="9">
        <v>-0.41370000000000001</v>
      </c>
      <c r="Z284" s="9">
        <v>0.32269999999999999</v>
      </c>
      <c r="AA284" s="9">
        <v>-1.4643999999999999</v>
      </c>
      <c r="AB284" s="9">
        <v>0.60099999999999998</v>
      </c>
      <c r="AC284" s="9">
        <v>1.1579999999999999</v>
      </c>
      <c r="AD284" s="9">
        <v>-0.73839999999999995</v>
      </c>
      <c r="AE284" s="9">
        <v>-0.21360000000000001</v>
      </c>
      <c r="AF284" s="9">
        <v>-0.59530000000000005</v>
      </c>
    </row>
    <row r="285" spans="1:32">
      <c r="A285" s="9" t="s">
        <v>447</v>
      </c>
      <c r="B285" s="10">
        <v>-0.77966666699999998</v>
      </c>
      <c r="C285" s="9">
        <v>1.8449</v>
      </c>
      <c r="D285" s="9">
        <v>8.5800000000000001E-2</v>
      </c>
      <c r="E285" s="9">
        <v>-6.4699999999999994E-2</v>
      </c>
      <c r="F285" s="9">
        <v>-1.1944999999999999</v>
      </c>
      <c r="G285" s="9">
        <v>-0.5948</v>
      </c>
      <c r="H285" s="9">
        <v>-1.4161999999999999</v>
      </c>
      <c r="I285" s="9">
        <v>2.2000000000000001E-3</v>
      </c>
      <c r="J285" s="9">
        <v>0.67949999999999999</v>
      </c>
      <c r="K285" s="9">
        <v>-0.77480000000000004</v>
      </c>
      <c r="L285" s="9">
        <v>6.4500000000000002E-2</v>
      </c>
      <c r="M285" s="9">
        <v>0.46139999999999998</v>
      </c>
      <c r="N285" s="9">
        <v>0.25740000000000002</v>
      </c>
      <c r="O285" s="9">
        <v>0.32400000000000001</v>
      </c>
      <c r="P285" s="9">
        <v>-0.44690000000000002</v>
      </c>
      <c r="Q285" s="9">
        <v>-8.9599999999999999E-2</v>
      </c>
      <c r="R285" s="9">
        <v>-1.5872999999999999</v>
      </c>
      <c r="S285" s="9">
        <v>-1.5981000000000001</v>
      </c>
      <c r="T285" s="9">
        <v>-1.3831</v>
      </c>
      <c r="U285" s="9">
        <v>0.19600000000000001</v>
      </c>
      <c r="V285" s="9">
        <v>-9.7600000000000006E-2</v>
      </c>
      <c r="W285" s="9">
        <v>-0.77129999999999999</v>
      </c>
      <c r="X285" s="9">
        <v>-2.0449000000000002</v>
      </c>
      <c r="Y285" s="9">
        <v>-0.32579999999999998</v>
      </c>
      <c r="Z285" s="9">
        <v>1.3038000000000001</v>
      </c>
      <c r="AA285" s="9">
        <v>1.7476</v>
      </c>
      <c r="AB285" s="9">
        <v>0.5907</v>
      </c>
      <c r="AC285" s="9">
        <v>0.57069999999999999</v>
      </c>
      <c r="AD285" s="9">
        <v>-0.43859999999999999</v>
      </c>
      <c r="AE285" s="9">
        <v>-0.26129999999999998</v>
      </c>
      <c r="AF285" s="9">
        <v>-1.7136</v>
      </c>
    </row>
    <row r="286" spans="1:32">
      <c r="A286" s="9" t="s">
        <v>448</v>
      </c>
      <c r="B286" s="10">
        <v>-0.40175</v>
      </c>
      <c r="C286" s="9">
        <v>0.69089999999999996</v>
      </c>
      <c r="D286" s="9">
        <v>-0.31440000000000001</v>
      </c>
      <c r="E286" s="9">
        <v>3.4700000000000002E-2</v>
      </c>
      <c r="F286" s="9">
        <v>0.75370000000000004</v>
      </c>
      <c r="G286" s="9">
        <v>0.70189999999999997</v>
      </c>
      <c r="H286" s="9">
        <v>0.46810000000000002</v>
      </c>
      <c r="I286" s="9">
        <v>0.65180000000000005</v>
      </c>
      <c r="J286" s="9">
        <v>-0.40710000000000002</v>
      </c>
      <c r="K286" s="9">
        <v>0.79559999999999997</v>
      </c>
      <c r="L286" s="9">
        <v>0.1145</v>
      </c>
      <c r="M286" s="9">
        <v>-1.0935999999999999</v>
      </c>
      <c r="N286" s="9">
        <v>0.1198</v>
      </c>
      <c r="O286" s="9">
        <v>-1.2184999999999999</v>
      </c>
      <c r="P286" s="9">
        <v>2.3400000000000001E-2</v>
      </c>
      <c r="Q286" s="9">
        <v>-0.53359999999999996</v>
      </c>
      <c r="R286" s="9">
        <v>0.47510000000000002</v>
      </c>
      <c r="S286" s="9">
        <v>0.4612</v>
      </c>
      <c r="T286" s="9">
        <v>-0.47439999999999999</v>
      </c>
      <c r="U286" s="9">
        <v>0.46189999999999998</v>
      </c>
      <c r="V286" s="9">
        <v>0.35610000000000003</v>
      </c>
      <c r="W286" s="9">
        <v>-0.80010000000000003</v>
      </c>
      <c r="X286" s="9">
        <v>1.0342</v>
      </c>
      <c r="Y286" s="9">
        <v>-0.92520000000000002</v>
      </c>
      <c r="Z286" s="9">
        <v>0.88300000000000001</v>
      </c>
      <c r="AA286" s="9">
        <v>0.48099999999999998</v>
      </c>
      <c r="AB286" s="9">
        <v>0.86709999999999998</v>
      </c>
      <c r="AC286" s="9">
        <v>0.46510000000000001</v>
      </c>
      <c r="AD286" s="9">
        <v>-1.2172000000000001</v>
      </c>
      <c r="AE286" s="9">
        <v>-0.2364</v>
      </c>
      <c r="AF286" s="9">
        <v>-0.3322</v>
      </c>
    </row>
    <row r="287" spans="1:32">
      <c r="A287" s="9" t="s">
        <v>449</v>
      </c>
      <c r="B287" s="10">
        <v>-0.55183333300000004</v>
      </c>
      <c r="C287" s="9">
        <v>0.72670000000000001</v>
      </c>
      <c r="D287" s="9">
        <v>-0.14149999999999999</v>
      </c>
      <c r="E287" s="9">
        <v>-1.0601</v>
      </c>
      <c r="F287" s="9">
        <v>-0.61280000000000001</v>
      </c>
      <c r="G287" s="9">
        <v>-0.35020000000000001</v>
      </c>
      <c r="H287" s="9">
        <v>-0.51100000000000001</v>
      </c>
      <c r="I287" s="9">
        <v>0.27089999999999997</v>
      </c>
      <c r="J287" s="9">
        <v>-0.91010000000000002</v>
      </c>
      <c r="K287" s="9">
        <v>0.87260000000000004</v>
      </c>
      <c r="L287" s="9">
        <v>0.33679999999999999</v>
      </c>
      <c r="M287" s="9">
        <v>0.12540000000000001</v>
      </c>
      <c r="N287" s="9">
        <v>-0.5393</v>
      </c>
      <c r="O287" s="9">
        <v>-0.23219999999999999</v>
      </c>
      <c r="P287" s="9">
        <v>0.94899999999999995</v>
      </c>
      <c r="Q287" s="9">
        <v>0.52100000000000002</v>
      </c>
      <c r="R287" s="9">
        <v>-0.38519999999999999</v>
      </c>
      <c r="S287" s="9">
        <v>-0.55649999999999999</v>
      </c>
      <c r="T287" s="9">
        <v>-6.2199999999999998E-2</v>
      </c>
      <c r="U287" s="9">
        <v>-0.97150000000000003</v>
      </c>
      <c r="V287" s="9">
        <v>-0.317</v>
      </c>
      <c r="W287" s="9">
        <v>-1.0004999999999999</v>
      </c>
      <c r="X287" s="9">
        <v>-1.7224999999999999</v>
      </c>
      <c r="Y287" s="9">
        <v>0.85019999999999996</v>
      </c>
      <c r="Z287" s="9">
        <v>-0.438</v>
      </c>
      <c r="AA287" s="9">
        <v>0.4572</v>
      </c>
      <c r="AB287" s="9">
        <v>0.49109999999999998</v>
      </c>
      <c r="AC287" s="9">
        <v>-1.0003</v>
      </c>
      <c r="AD287" s="9">
        <v>1.4435</v>
      </c>
      <c r="AE287" s="9">
        <v>1.3028999999999999</v>
      </c>
      <c r="AF287" s="9">
        <v>-1.0744</v>
      </c>
    </row>
    <row r="288" spans="1:32">
      <c r="A288" s="9" t="s">
        <v>450</v>
      </c>
      <c r="B288" s="10">
        <v>-0.101283333</v>
      </c>
      <c r="C288" s="9">
        <v>0.92449999999999999</v>
      </c>
      <c r="D288" s="9">
        <v>-0.1331</v>
      </c>
      <c r="E288" s="9">
        <v>-1.0390999999999999</v>
      </c>
      <c r="F288" s="9">
        <v>-0.49309999999999998</v>
      </c>
      <c r="G288" s="9">
        <v>-0.4118</v>
      </c>
      <c r="H288" s="9">
        <v>0.87470000000000003</v>
      </c>
      <c r="I288" s="9">
        <v>0.15529999999999999</v>
      </c>
      <c r="J288" s="9">
        <v>-1.21E-2</v>
      </c>
      <c r="K288" s="9">
        <v>-0.97719999999999996</v>
      </c>
      <c r="L288" s="9">
        <v>0.3478</v>
      </c>
      <c r="M288" s="9">
        <v>0.17680000000000001</v>
      </c>
      <c r="N288" s="9">
        <v>-0.66590000000000005</v>
      </c>
      <c r="O288" s="9">
        <v>-0.94930000000000003</v>
      </c>
      <c r="P288" s="9">
        <v>0.7631</v>
      </c>
      <c r="Q288" s="9">
        <v>1.3295999999999999</v>
      </c>
      <c r="R288" s="9">
        <v>7.8799999999999995E-2</v>
      </c>
      <c r="S288" s="9">
        <v>0.1953</v>
      </c>
      <c r="T288" s="9">
        <v>0.23019999999999999</v>
      </c>
      <c r="U288" s="9">
        <v>1.2766</v>
      </c>
      <c r="V288" s="9">
        <v>1.2744</v>
      </c>
      <c r="W288" s="9">
        <v>-0.5403</v>
      </c>
      <c r="X288" s="9">
        <v>0.1648</v>
      </c>
      <c r="Y288" s="9">
        <v>-1.0848</v>
      </c>
      <c r="Z288" s="9">
        <v>9.7500000000000003E-2</v>
      </c>
      <c r="AA288" s="9">
        <v>0.91549999999999998</v>
      </c>
      <c r="AB288" s="9">
        <v>0.5212</v>
      </c>
      <c r="AC288" s="9">
        <v>1.67</v>
      </c>
      <c r="AD288" s="9">
        <v>-0.50339999999999996</v>
      </c>
      <c r="AE288" s="9">
        <v>-0.9304</v>
      </c>
      <c r="AF288" s="9">
        <v>-0.15709999999999999</v>
      </c>
    </row>
    <row r="289" spans="1:32">
      <c r="A289" s="9" t="s">
        <v>451</v>
      </c>
      <c r="B289" s="10">
        <v>0.607116667</v>
      </c>
      <c r="C289" s="9">
        <v>0.46729999999999999</v>
      </c>
      <c r="D289" s="9">
        <v>1.4947999999999999</v>
      </c>
      <c r="E289" s="9">
        <v>0.31519999999999998</v>
      </c>
      <c r="F289" s="9">
        <v>1.3091999999999999</v>
      </c>
      <c r="G289" s="9">
        <v>1.2841</v>
      </c>
      <c r="H289" s="9">
        <v>0.9405</v>
      </c>
      <c r="I289" s="9">
        <v>-0.53039999999999998</v>
      </c>
      <c r="J289" s="9">
        <v>2.9000000000000001E-2</v>
      </c>
      <c r="K289" s="9">
        <v>0.39660000000000001</v>
      </c>
      <c r="L289" s="9">
        <v>-0.46650000000000003</v>
      </c>
      <c r="M289" s="9">
        <v>-2.5615999999999999</v>
      </c>
      <c r="N289" s="9">
        <v>1.2729999999999999</v>
      </c>
      <c r="O289" s="9">
        <v>0.79500000000000004</v>
      </c>
      <c r="P289" s="9">
        <v>0.83130000000000004</v>
      </c>
      <c r="Q289" s="9">
        <v>9.2799999999999994E-2</v>
      </c>
      <c r="R289" s="9">
        <v>0.437</v>
      </c>
      <c r="S289" s="9">
        <v>1.2987</v>
      </c>
      <c r="T289" s="9">
        <v>0.79359999999999997</v>
      </c>
      <c r="U289" s="9">
        <v>1.4103000000000001</v>
      </c>
      <c r="V289" s="9">
        <v>2.1938</v>
      </c>
      <c r="W289" s="9">
        <v>-1.0503</v>
      </c>
      <c r="X289" s="9">
        <v>0.66069999999999995</v>
      </c>
      <c r="Y289" s="9">
        <v>-0.82340000000000002</v>
      </c>
      <c r="Z289" s="9">
        <v>3.6799999999999999E-2</v>
      </c>
      <c r="AA289" s="9">
        <v>2.2166999999999999</v>
      </c>
      <c r="AB289" s="9">
        <v>0.45600000000000002</v>
      </c>
      <c r="AC289" s="9">
        <v>0.32100000000000001</v>
      </c>
      <c r="AD289" s="9">
        <v>-0.1119</v>
      </c>
      <c r="AE289" s="9">
        <v>0.96179999999999999</v>
      </c>
      <c r="AF289" s="9">
        <v>-2.1100000000000001E-2</v>
      </c>
    </row>
    <row r="290" spans="1:32">
      <c r="A290" s="9" t="s">
        <v>452</v>
      </c>
      <c r="B290" s="10">
        <v>0.31259999999999999</v>
      </c>
      <c r="C290" s="9">
        <v>-0.49969999999999998</v>
      </c>
      <c r="D290" s="9">
        <v>0.16259999999999999</v>
      </c>
      <c r="E290" s="9">
        <v>-0.60929999999999995</v>
      </c>
      <c r="F290" s="9">
        <v>-1.077</v>
      </c>
      <c r="G290" s="9">
        <v>-0.40949999999999998</v>
      </c>
      <c r="H290" s="9">
        <v>-0.21909999999999999</v>
      </c>
      <c r="I290" s="9">
        <v>1.7043999999999999</v>
      </c>
      <c r="J290" s="9">
        <v>-0.12540000000000001</v>
      </c>
      <c r="K290" s="9">
        <v>-0.79910000000000003</v>
      </c>
      <c r="L290" s="9">
        <v>3.4687999999999999</v>
      </c>
      <c r="M290" s="9">
        <v>0.47589999999999999</v>
      </c>
      <c r="N290" s="9">
        <v>0.19359999999999999</v>
      </c>
      <c r="O290" s="9">
        <v>0.48859999999999998</v>
      </c>
      <c r="P290" s="9">
        <v>0.55520000000000003</v>
      </c>
      <c r="Q290" s="9">
        <v>-0.38729999999999998</v>
      </c>
      <c r="R290" s="9">
        <v>0.79579999999999995</v>
      </c>
      <c r="S290" s="9">
        <v>0.54910000000000003</v>
      </c>
      <c r="T290" s="9">
        <v>0.88280000000000003</v>
      </c>
      <c r="U290" s="9">
        <v>-1.1600999999999999</v>
      </c>
      <c r="V290" s="9">
        <v>0.99119999999999997</v>
      </c>
      <c r="W290" s="9">
        <v>-0.72770000000000001</v>
      </c>
      <c r="X290" s="9">
        <v>-1.1516</v>
      </c>
      <c r="Y290" s="9">
        <v>1.3654999999999999</v>
      </c>
      <c r="Z290" s="9">
        <v>-1.2699</v>
      </c>
      <c r="AA290" s="9">
        <v>-0.86099999999999999</v>
      </c>
      <c r="AB290" s="9">
        <v>-0.40029999999999999</v>
      </c>
      <c r="AC290" s="9">
        <v>0.29659999999999997</v>
      </c>
      <c r="AD290" s="9">
        <v>2.7267999999999999</v>
      </c>
      <c r="AE290" s="9">
        <v>1.0914999999999999</v>
      </c>
      <c r="AF290" s="9">
        <v>-0.8014</v>
      </c>
    </row>
    <row r="291" spans="1:32">
      <c r="A291" s="9" t="s">
        <v>453</v>
      </c>
      <c r="B291" s="10">
        <v>-0.43408333300000002</v>
      </c>
      <c r="C291" s="9">
        <v>-1.798</v>
      </c>
      <c r="D291" s="9">
        <v>1.1538999999999999</v>
      </c>
      <c r="E291" s="9">
        <v>0.61129999999999995</v>
      </c>
      <c r="F291" s="9">
        <v>0.89880000000000004</v>
      </c>
      <c r="G291" s="9">
        <v>-0.39229999999999998</v>
      </c>
      <c r="H291" s="9">
        <v>0.31900000000000001</v>
      </c>
      <c r="I291" s="9">
        <v>1.0128999999999999</v>
      </c>
      <c r="J291" s="9">
        <v>0.53620000000000001</v>
      </c>
      <c r="K291" s="9">
        <v>0.77700000000000002</v>
      </c>
      <c r="L291" s="9">
        <v>-0.4869</v>
      </c>
      <c r="M291" s="9">
        <v>0.39910000000000001</v>
      </c>
      <c r="N291" s="9">
        <v>0.20180000000000001</v>
      </c>
      <c r="O291" s="9">
        <v>0.50290000000000001</v>
      </c>
      <c r="P291" s="9">
        <v>-0.17710000000000001</v>
      </c>
      <c r="Q291" s="9">
        <v>0.93659999999999999</v>
      </c>
      <c r="R291" s="9">
        <v>-0.14510000000000001</v>
      </c>
      <c r="S291" s="9">
        <v>0.71679999999999999</v>
      </c>
      <c r="T291" s="9">
        <v>-0.46429999999999999</v>
      </c>
      <c r="U291" s="9">
        <v>0.45440000000000003</v>
      </c>
      <c r="V291" s="9">
        <v>0.30049999999999999</v>
      </c>
      <c r="W291" s="9">
        <v>-2.98E-2</v>
      </c>
      <c r="X291" s="9">
        <v>0.37280000000000002</v>
      </c>
      <c r="Y291" s="9">
        <v>1.1813</v>
      </c>
      <c r="Z291" s="9">
        <v>-0.63400000000000001</v>
      </c>
      <c r="AA291" s="9">
        <v>-0.68940000000000001</v>
      </c>
      <c r="AB291" s="9">
        <v>1.4406000000000001</v>
      </c>
      <c r="AC291" s="9">
        <v>0.66920000000000002</v>
      </c>
      <c r="AD291" s="9">
        <v>-0.1027</v>
      </c>
      <c r="AE291" s="9">
        <v>-0.1283</v>
      </c>
      <c r="AF291" s="9">
        <v>0.98899999999999999</v>
      </c>
    </row>
    <row r="292" spans="1:32">
      <c r="A292" s="9" t="s">
        <v>454</v>
      </c>
      <c r="B292" s="10">
        <v>0.752</v>
      </c>
      <c r="C292" s="9">
        <v>1.5482</v>
      </c>
      <c r="D292" s="9">
        <v>-2.0752000000000002</v>
      </c>
      <c r="E292" s="9">
        <v>0.2117</v>
      </c>
      <c r="F292" s="9">
        <v>-1.1432</v>
      </c>
      <c r="G292" s="9">
        <v>-0.74570000000000003</v>
      </c>
      <c r="H292" s="9">
        <v>-0.14069999999999999</v>
      </c>
      <c r="I292" s="9">
        <v>-0.62070000000000003</v>
      </c>
      <c r="J292" s="9">
        <v>8.9499999999999996E-2</v>
      </c>
      <c r="K292" s="9">
        <v>0.69930000000000003</v>
      </c>
      <c r="L292" s="9">
        <v>1.6698</v>
      </c>
      <c r="M292" s="9">
        <v>1.7423</v>
      </c>
      <c r="N292" s="9">
        <v>-0.43090000000000001</v>
      </c>
      <c r="O292" s="9">
        <v>1.5088999999999999</v>
      </c>
      <c r="P292" s="9">
        <v>-1.3467</v>
      </c>
      <c r="Q292" s="9">
        <v>-0.20910000000000001</v>
      </c>
      <c r="R292" s="9">
        <v>-0.5091</v>
      </c>
      <c r="S292" s="9">
        <v>0.20280000000000001</v>
      </c>
      <c r="T292" s="9">
        <v>1.5014000000000001</v>
      </c>
      <c r="U292" s="9">
        <v>-1.105</v>
      </c>
      <c r="V292" s="9">
        <v>1.177</v>
      </c>
      <c r="W292" s="9">
        <v>1.4705999999999999</v>
      </c>
      <c r="X292" s="9">
        <v>-0.67479999999999996</v>
      </c>
      <c r="Y292" s="9">
        <v>0.1225</v>
      </c>
      <c r="Z292" s="9">
        <v>-0.317</v>
      </c>
      <c r="AA292" s="9">
        <v>-1.2379</v>
      </c>
      <c r="AB292" s="9">
        <v>-5.4899999999999997E-2</v>
      </c>
      <c r="AC292" s="9">
        <v>0.46400000000000002</v>
      </c>
      <c r="AD292" s="9">
        <v>-0.82389999999999997</v>
      </c>
      <c r="AE292" s="9">
        <v>-0.65469999999999995</v>
      </c>
      <c r="AF292" s="9">
        <v>4.4200000000000003E-2</v>
      </c>
    </row>
    <row r="293" spans="1:32">
      <c r="A293" s="9" t="s">
        <v>456</v>
      </c>
      <c r="B293" s="10">
        <v>-4.0033332999999997E-2</v>
      </c>
      <c r="C293" s="9">
        <v>1.1303000000000001</v>
      </c>
      <c r="D293" s="9">
        <v>0.1069</v>
      </c>
      <c r="E293" s="9">
        <v>0.63449999999999995</v>
      </c>
      <c r="F293" s="9">
        <v>-1.0144</v>
      </c>
      <c r="G293" s="9">
        <v>-0.53390000000000004</v>
      </c>
      <c r="H293" s="9">
        <v>0.312</v>
      </c>
      <c r="I293" s="9">
        <v>-0.22819999999999999</v>
      </c>
      <c r="J293" s="9">
        <v>-1.0748</v>
      </c>
      <c r="K293" s="9">
        <v>0.996</v>
      </c>
      <c r="L293" s="9">
        <v>0.2104</v>
      </c>
      <c r="M293" s="9">
        <v>6.7100000000000007E-2</v>
      </c>
      <c r="N293" s="9">
        <v>-1.2067000000000001</v>
      </c>
      <c r="O293" s="9">
        <v>0.70379999999999998</v>
      </c>
      <c r="P293" s="9">
        <v>-0.87719999999999998</v>
      </c>
      <c r="Q293" s="9">
        <v>-1.2639</v>
      </c>
      <c r="R293" s="9">
        <v>-1.2847</v>
      </c>
      <c r="S293" s="9">
        <v>-0.95</v>
      </c>
      <c r="T293" s="9">
        <v>-1.0549999999999999</v>
      </c>
      <c r="U293" s="9">
        <v>8.4900000000000003E-2</v>
      </c>
      <c r="V293" s="9">
        <v>-1.9335</v>
      </c>
      <c r="W293" s="9">
        <v>8.5900000000000004E-2</v>
      </c>
      <c r="X293" s="9">
        <v>-0.3367</v>
      </c>
      <c r="Y293" s="9">
        <v>-1.2181999999999999</v>
      </c>
      <c r="Z293" s="9">
        <v>2.3418999999999999</v>
      </c>
      <c r="AA293" s="9">
        <v>-0.29670000000000002</v>
      </c>
      <c r="AB293" s="9">
        <v>-0.18590000000000001</v>
      </c>
      <c r="AC293" s="9">
        <v>-0.17269999999999999</v>
      </c>
      <c r="AD293" s="9">
        <v>-1.2442</v>
      </c>
      <c r="AE293" s="9">
        <v>0.1008</v>
      </c>
      <c r="AF293" s="9">
        <v>1.0337000000000001</v>
      </c>
    </row>
    <row r="294" spans="1:32">
      <c r="A294" s="9" t="s">
        <v>457</v>
      </c>
      <c r="B294" s="10">
        <v>0.77551666699999999</v>
      </c>
      <c r="C294" s="9">
        <v>-1.7538</v>
      </c>
      <c r="D294" s="9">
        <v>-0.63329999999999997</v>
      </c>
      <c r="E294" s="9">
        <v>-0.56559999999999999</v>
      </c>
      <c r="F294" s="9">
        <v>-0.4</v>
      </c>
      <c r="G294" s="9">
        <v>0.73709999999999998</v>
      </c>
      <c r="H294" s="9">
        <v>-0.25209999999999999</v>
      </c>
      <c r="I294" s="9">
        <v>0.73519999999999996</v>
      </c>
      <c r="J294" s="9">
        <v>0.64219999999999999</v>
      </c>
      <c r="K294" s="9">
        <v>-0.75880000000000003</v>
      </c>
      <c r="L294" s="9">
        <v>2.1732</v>
      </c>
      <c r="M294" s="9">
        <v>1.1153999999999999</v>
      </c>
      <c r="N294" s="9">
        <v>-2.3412000000000002</v>
      </c>
      <c r="O294" s="9">
        <v>1.2871999999999999</v>
      </c>
      <c r="P294" s="9">
        <v>0.89229999999999998</v>
      </c>
      <c r="Q294" s="9">
        <v>1.4202999999999999</v>
      </c>
      <c r="R294" s="9">
        <v>2.0895999999999999</v>
      </c>
      <c r="S294" s="9">
        <v>0.30420000000000003</v>
      </c>
      <c r="T294" s="9">
        <v>1.6204000000000001</v>
      </c>
      <c r="U294" s="9">
        <v>0.872</v>
      </c>
      <c r="V294" s="9">
        <v>-2.6072000000000002</v>
      </c>
      <c r="W294" s="9">
        <v>2.0373000000000001</v>
      </c>
      <c r="X294" s="9">
        <v>0.77029999999999998</v>
      </c>
      <c r="Y294" s="9">
        <v>1.4360999999999999</v>
      </c>
      <c r="Z294" s="9">
        <v>-1.3424</v>
      </c>
      <c r="AA294" s="9">
        <v>-2.3483000000000001</v>
      </c>
      <c r="AB294" s="9">
        <v>1.0871999999999999</v>
      </c>
      <c r="AC294" s="9">
        <v>-0.72689999999999999</v>
      </c>
      <c r="AD294" s="9">
        <v>1.6146</v>
      </c>
      <c r="AE294" s="9">
        <v>2.7709999999999999</v>
      </c>
      <c r="AF294" s="9">
        <v>-0.2631</v>
      </c>
    </row>
    <row r="295" spans="1:32">
      <c r="A295" s="9" t="s">
        <v>458</v>
      </c>
      <c r="B295" s="10">
        <v>1.9222333330000001</v>
      </c>
      <c r="C295" s="9">
        <v>-0.99970000000000003</v>
      </c>
      <c r="D295" s="9">
        <v>2.3001</v>
      </c>
      <c r="E295" s="9">
        <v>-8.3599999999999994E-2</v>
      </c>
      <c r="F295" s="9">
        <v>-0.31680000000000003</v>
      </c>
      <c r="G295" s="9">
        <v>-0.85980000000000001</v>
      </c>
      <c r="H295" s="9">
        <v>0.99990000000000001</v>
      </c>
      <c r="I295" s="9">
        <v>-0.13139999999999999</v>
      </c>
      <c r="J295" s="9">
        <v>-0.52200000000000002</v>
      </c>
      <c r="K295" s="9">
        <v>-0.24809999999999999</v>
      </c>
      <c r="L295" s="9">
        <v>2.9746999999999999</v>
      </c>
      <c r="M295" s="9">
        <v>-0.28029999999999999</v>
      </c>
      <c r="N295" s="9">
        <v>1.7894000000000001</v>
      </c>
      <c r="O295" s="9">
        <v>-1.3091999999999999</v>
      </c>
      <c r="P295" s="9">
        <v>0.33900000000000002</v>
      </c>
      <c r="Q295" s="9">
        <v>-1.4714</v>
      </c>
      <c r="R295" s="9">
        <v>-0.29039999999999999</v>
      </c>
      <c r="S295" s="9">
        <v>0.30809999999999998</v>
      </c>
      <c r="T295" s="9">
        <v>0.44740000000000002</v>
      </c>
      <c r="U295" s="9">
        <v>-0.4899</v>
      </c>
      <c r="V295" s="9">
        <v>1.4906999999999999</v>
      </c>
      <c r="W295" s="9">
        <v>-1.0798000000000001</v>
      </c>
      <c r="X295" s="9">
        <v>0.78869999999999996</v>
      </c>
      <c r="Y295" s="9">
        <v>0.88429999999999997</v>
      </c>
      <c r="Z295" s="9">
        <v>-0.49020000000000002</v>
      </c>
      <c r="AA295" s="9">
        <v>1.5774999999999999</v>
      </c>
      <c r="AB295" s="9">
        <v>-1.2414000000000001</v>
      </c>
      <c r="AC295" s="9">
        <v>-1.2108000000000001</v>
      </c>
      <c r="AD295" s="9">
        <v>0.92989999999999995</v>
      </c>
      <c r="AE295" s="9">
        <v>6.9500000000000006E-2</v>
      </c>
      <c r="AF295" s="9">
        <v>-0.55120000000000002</v>
      </c>
    </row>
    <row r="296" spans="1:32">
      <c r="A296" s="9" t="s">
        <v>459</v>
      </c>
      <c r="B296" s="10">
        <v>-0.90264999999999995</v>
      </c>
      <c r="C296" s="9">
        <v>-0.5796</v>
      </c>
      <c r="D296" s="9">
        <v>-1.5066999999999999</v>
      </c>
      <c r="E296" s="9">
        <v>0.85829999999999995</v>
      </c>
      <c r="F296" s="9">
        <v>-1.9471000000000001</v>
      </c>
      <c r="G296" s="9">
        <v>-3.3666999999999998</v>
      </c>
      <c r="H296" s="9">
        <v>-0.93700000000000006</v>
      </c>
      <c r="I296" s="9">
        <v>0.78120000000000001</v>
      </c>
      <c r="J296" s="9">
        <v>-1.5438000000000001</v>
      </c>
      <c r="K296" s="9">
        <v>-0.59799999999999998</v>
      </c>
      <c r="L296" s="9">
        <v>-0.80779999999999996</v>
      </c>
      <c r="M296" s="9">
        <v>0.26040000000000002</v>
      </c>
      <c r="N296" s="9">
        <v>-2.1227</v>
      </c>
      <c r="O296" s="9">
        <v>-2.0949</v>
      </c>
      <c r="P296" s="9">
        <v>-1.1136999999999999</v>
      </c>
      <c r="Q296" s="9">
        <v>0.48949999999999999</v>
      </c>
      <c r="R296" s="9">
        <v>-0.2949</v>
      </c>
      <c r="S296" s="9">
        <v>-0.1918</v>
      </c>
      <c r="T296" s="9">
        <v>2.3414999999999999</v>
      </c>
      <c r="U296" s="9">
        <v>1.0338000000000001</v>
      </c>
      <c r="V296" s="9">
        <v>7.8100000000000003E-2</v>
      </c>
      <c r="W296" s="9">
        <v>-1.2555000000000001</v>
      </c>
      <c r="X296" s="9">
        <v>-1.8545</v>
      </c>
      <c r="Y296" s="9">
        <v>-1.2617</v>
      </c>
      <c r="Z296" s="9">
        <v>-1.3345</v>
      </c>
      <c r="AA296" s="9">
        <v>1.7353000000000001</v>
      </c>
      <c r="AB296" s="9">
        <v>0.32200000000000001</v>
      </c>
      <c r="AC296" s="9">
        <v>-0.1119</v>
      </c>
      <c r="AD296" s="9">
        <v>-0.97360000000000002</v>
      </c>
      <c r="AE296" s="9">
        <v>0.34910000000000002</v>
      </c>
      <c r="AF296" s="9">
        <v>-3.9899999999999998E-2</v>
      </c>
    </row>
    <row r="297" spans="1:32">
      <c r="A297" s="9" t="s">
        <v>460</v>
      </c>
      <c r="B297" s="10">
        <v>-0.51386666700000005</v>
      </c>
      <c r="C297" s="9">
        <v>-0.84589999999999999</v>
      </c>
      <c r="D297" s="9">
        <v>7.0000000000000007E-2</v>
      </c>
      <c r="E297" s="9">
        <v>-1.1271</v>
      </c>
      <c r="F297" s="9">
        <v>0.65869999999999995</v>
      </c>
      <c r="G297" s="9">
        <v>0.68469999999999998</v>
      </c>
      <c r="H297" s="9">
        <v>1.7712000000000001</v>
      </c>
      <c r="I297" s="9">
        <v>0.505</v>
      </c>
      <c r="J297" s="9">
        <v>0.54979999999999996</v>
      </c>
      <c r="K297" s="9">
        <v>-0.38379999999999997</v>
      </c>
      <c r="L297" s="9">
        <v>-0.2399</v>
      </c>
      <c r="M297" s="9">
        <v>-0.39190000000000003</v>
      </c>
      <c r="N297" s="9">
        <v>0.34960000000000002</v>
      </c>
      <c r="O297" s="9">
        <v>-0.18190000000000001</v>
      </c>
      <c r="P297" s="9">
        <v>-1.0003</v>
      </c>
      <c r="Q297" s="9">
        <v>0.38200000000000001</v>
      </c>
      <c r="R297" s="9">
        <v>-0.98529999999999995</v>
      </c>
      <c r="S297" s="9">
        <v>0.26250000000000001</v>
      </c>
      <c r="T297" s="9">
        <v>-0.2011</v>
      </c>
      <c r="U297" s="9">
        <v>0.77059999999999995</v>
      </c>
      <c r="V297" s="9">
        <v>0.84670000000000001</v>
      </c>
      <c r="W297" s="9">
        <v>-1.1008</v>
      </c>
      <c r="X297" s="9">
        <v>-0.31269999999999998</v>
      </c>
      <c r="Y297" s="9">
        <v>-0.79969999999999997</v>
      </c>
      <c r="Z297" s="9">
        <v>0.14910000000000001</v>
      </c>
      <c r="AA297" s="9">
        <v>0.69479999999999997</v>
      </c>
      <c r="AB297" s="9">
        <v>0.2019</v>
      </c>
      <c r="AC297" s="9">
        <v>0.36520000000000002</v>
      </c>
      <c r="AD297" s="9">
        <v>-0.2273</v>
      </c>
      <c r="AE297" s="9">
        <v>-0.81679999999999997</v>
      </c>
      <c r="AF297" s="9">
        <v>0.71199999999999997</v>
      </c>
    </row>
    <row r="298" spans="1:32">
      <c r="A298" s="9" t="s">
        <v>461</v>
      </c>
      <c r="B298" s="10">
        <v>0.82565</v>
      </c>
      <c r="C298" s="9">
        <v>1.3181</v>
      </c>
      <c r="D298" s="9">
        <v>-9.4200000000000006E-2</v>
      </c>
      <c r="E298" s="9">
        <v>-2.8E-3</v>
      </c>
      <c r="F298" s="9">
        <v>-0.34179999999999999</v>
      </c>
      <c r="G298" s="9">
        <v>-6.2899999999999998E-2</v>
      </c>
      <c r="H298" s="9">
        <v>1.7849999999999999</v>
      </c>
      <c r="I298" s="9">
        <v>0.27960000000000002</v>
      </c>
      <c r="J298" s="9">
        <v>-0.31359999999999999</v>
      </c>
      <c r="K298" s="9">
        <v>0.10249999999999999</v>
      </c>
      <c r="L298" s="9">
        <v>0.78669999999999995</v>
      </c>
      <c r="M298" s="9">
        <v>0.68420000000000003</v>
      </c>
      <c r="N298" s="9">
        <v>-0.62939999999999996</v>
      </c>
      <c r="O298" s="9">
        <v>-0.18740000000000001</v>
      </c>
      <c r="P298" s="9">
        <v>0.41070000000000001</v>
      </c>
      <c r="Q298" s="9">
        <v>0.49530000000000002</v>
      </c>
      <c r="R298" s="9">
        <v>0.1991</v>
      </c>
      <c r="S298" s="9">
        <v>0.33119999999999999</v>
      </c>
      <c r="T298" s="9">
        <v>-0.91449999999999998</v>
      </c>
      <c r="U298" s="9">
        <v>-0.5212</v>
      </c>
      <c r="V298" s="9">
        <v>-0.1173</v>
      </c>
      <c r="W298" s="9">
        <v>-0.36940000000000001</v>
      </c>
      <c r="X298" s="9">
        <v>-1.3082</v>
      </c>
      <c r="Y298" s="9">
        <v>0.9718</v>
      </c>
      <c r="Z298" s="9">
        <v>0.46360000000000001</v>
      </c>
      <c r="AA298" s="9">
        <v>1.2052</v>
      </c>
      <c r="AB298" s="9">
        <v>0.69369999999999998</v>
      </c>
      <c r="AC298" s="9">
        <v>-0.65300000000000002</v>
      </c>
      <c r="AD298" s="9">
        <v>0.62009999999999998</v>
      </c>
      <c r="AE298" s="9">
        <v>-0.22639999999999999</v>
      </c>
      <c r="AF298" s="9">
        <v>-9.5600000000000004E-2</v>
      </c>
    </row>
    <row r="299" spans="1:32">
      <c r="A299" s="9" t="s">
        <v>462</v>
      </c>
      <c r="B299" s="10">
        <v>-0.91881666699999998</v>
      </c>
      <c r="C299" s="9">
        <v>0.37359999999999999</v>
      </c>
      <c r="D299" s="9">
        <v>0.45090000000000002</v>
      </c>
      <c r="E299" s="9">
        <v>-7.4800000000000005E-2</v>
      </c>
      <c r="F299" s="9">
        <v>-0.4844</v>
      </c>
      <c r="G299" s="9">
        <v>-0.29959999999999998</v>
      </c>
      <c r="H299" s="9">
        <v>0.1023</v>
      </c>
      <c r="I299" s="9">
        <v>0.58940000000000003</v>
      </c>
      <c r="J299" s="9">
        <v>0.18090000000000001</v>
      </c>
      <c r="K299" s="9">
        <v>0.34079999999999999</v>
      </c>
      <c r="L299" s="9">
        <v>-1.0264</v>
      </c>
      <c r="M299" s="9">
        <v>-0.33989999999999998</v>
      </c>
      <c r="N299" s="9">
        <v>-0.56789999999999996</v>
      </c>
      <c r="O299" s="9">
        <v>-0.82330000000000003</v>
      </c>
      <c r="P299" s="9">
        <v>-0.87580000000000002</v>
      </c>
      <c r="Q299" s="9">
        <v>-9.3100000000000002E-2</v>
      </c>
      <c r="R299" s="9">
        <v>-0.54110000000000003</v>
      </c>
      <c r="S299" s="9">
        <v>-0.84109999999999996</v>
      </c>
      <c r="T299" s="9">
        <v>9.1399999999999995E-2</v>
      </c>
      <c r="U299" s="9">
        <v>0.56489999999999996</v>
      </c>
      <c r="V299" s="9">
        <v>-0.1186</v>
      </c>
      <c r="W299" s="9">
        <v>-0.46450000000000002</v>
      </c>
      <c r="X299" s="9">
        <v>-1.1794</v>
      </c>
      <c r="Y299" s="9">
        <v>-1.8269</v>
      </c>
      <c r="Z299" s="9">
        <v>1.1717</v>
      </c>
      <c r="AA299" s="9">
        <v>0.40910000000000002</v>
      </c>
      <c r="AB299" s="9">
        <v>0.66059999999999997</v>
      </c>
      <c r="AC299" s="9">
        <v>-0.95140000000000002</v>
      </c>
      <c r="AD299" s="9">
        <v>-5.9700000000000003E-2</v>
      </c>
      <c r="AE299" s="9">
        <v>0.37230000000000002</v>
      </c>
      <c r="AF299" s="9">
        <v>-1.1189</v>
      </c>
    </row>
    <row r="300" spans="1:32">
      <c r="A300" s="9" t="s">
        <v>463</v>
      </c>
      <c r="B300" s="10">
        <v>1.662483333</v>
      </c>
      <c r="C300" s="9">
        <v>0.98219999999999996</v>
      </c>
      <c r="D300" s="9">
        <v>0.15379999999999999</v>
      </c>
      <c r="E300" s="9">
        <v>-2.3932000000000002</v>
      </c>
      <c r="F300" s="9">
        <v>0.7591</v>
      </c>
      <c r="G300" s="9">
        <v>1.4574</v>
      </c>
      <c r="H300" s="9">
        <v>0.66139999999999999</v>
      </c>
      <c r="I300" s="9">
        <v>-1.0238</v>
      </c>
      <c r="J300" s="9">
        <v>-0.51890000000000003</v>
      </c>
      <c r="K300" s="9">
        <v>-0.61409999999999998</v>
      </c>
      <c r="L300" s="9">
        <v>-0.44280000000000003</v>
      </c>
      <c r="M300" s="9">
        <v>5.2900000000000003E-2</v>
      </c>
      <c r="N300" s="9">
        <v>-2.2100000000000002E-2</v>
      </c>
      <c r="O300" s="9">
        <v>0.96879999999999999</v>
      </c>
      <c r="P300" s="9">
        <v>1.1457999999999999</v>
      </c>
      <c r="Q300" s="9">
        <v>2.8039000000000001</v>
      </c>
      <c r="R300" s="9">
        <v>1.6</v>
      </c>
      <c r="S300" s="9">
        <v>-0.47089999999999999</v>
      </c>
      <c r="T300" s="9">
        <v>2.1139999999999999</v>
      </c>
      <c r="U300" s="9">
        <v>1.0159</v>
      </c>
      <c r="V300" s="9">
        <v>0.37669999999999998</v>
      </c>
      <c r="W300" s="9">
        <v>-1.4850000000000001</v>
      </c>
      <c r="X300" s="9">
        <v>0.8246</v>
      </c>
      <c r="Y300" s="9">
        <v>0.43759999999999999</v>
      </c>
      <c r="Z300" s="9">
        <v>-1.2864</v>
      </c>
      <c r="AA300" s="9">
        <v>1.5641</v>
      </c>
      <c r="AB300" s="9">
        <v>0.98950000000000005</v>
      </c>
      <c r="AC300" s="9">
        <v>4.8899999999999999E-2</v>
      </c>
      <c r="AD300" s="9">
        <v>1.3118000000000001</v>
      </c>
      <c r="AE300" s="9">
        <v>1.8804000000000001</v>
      </c>
      <c r="AF300" s="9">
        <v>0.32690000000000002</v>
      </c>
    </row>
    <row r="301" spans="1:32">
      <c r="A301" s="9" t="s">
        <v>465</v>
      </c>
      <c r="B301" s="10">
        <v>-0.127</v>
      </c>
      <c r="C301" s="9">
        <v>-0.99709999999999999</v>
      </c>
      <c r="D301" s="9">
        <v>0.2591</v>
      </c>
      <c r="E301" s="9">
        <v>0.39679999999999999</v>
      </c>
      <c r="F301" s="9">
        <v>1.1132</v>
      </c>
      <c r="G301" s="9">
        <v>-0.29249999999999998</v>
      </c>
      <c r="H301" s="9">
        <v>7.8100000000000003E-2</v>
      </c>
      <c r="I301" s="9">
        <v>0.4163</v>
      </c>
      <c r="J301" s="9">
        <v>-0.36280000000000001</v>
      </c>
      <c r="K301" s="9">
        <v>0.76229999999999998</v>
      </c>
      <c r="L301" s="9">
        <v>0.2049</v>
      </c>
      <c r="M301" s="9">
        <v>-0.26319999999999999</v>
      </c>
      <c r="N301" s="9">
        <v>1.0033000000000001</v>
      </c>
      <c r="O301" s="9">
        <v>-1.7841</v>
      </c>
      <c r="P301" s="9">
        <v>0.42849999999999999</v>
      </c>
      <c r="Q301" s="9">
        <v>1.9292</v>
      </c>
      <c r="R301" s="9">
        <v>1.788</v>
      </c>
      <c r="S301" s="9">
        <v>0.39400000000000002</v>
      </c>
      <c r="T301" s="9">
        <v>1.0166999999999999</v>
      </c>
      <c r="U301" s="9">
        <v>-0.1051</v>
      </c>
      <c r="V301" s="9">
        <v>1.0387999999999999</v>
      </c>
      <c r="W301" s="9">
        <v>-1.2990999999999999</v>
      </c>
      <c r="X301" s="9">
        <v>0.87209999999999999</v>
      </c>
      <c r="Y301" s="9">
        <v>0.65680000000000005</v>
      </c>
      <c r="Z301" s="9">
        <v>-1.4539</v>
      </c>
      <c r="AA301" s="9">
        <v>0.1273</v>
      </c>
      <c r="AB301" s="9">
        <v>2.2662</v>
      </c>
      <c r="AC301" s="9">
        <v>0.4022</v>
      </c>
      <c r="AD301" s="9">
        <v>0.7984</v>
      </c>
      <c r="AE301" s="9">
        <v>-0.76690000000000003</v>
      </c>
      <c r="AF301" s="9">
        <v>-6.3100000000000003E-2</v>
      </c>
    </row>
    <row r="302" spans="1:32">
      <c r="A302" s="9" t="s">
        <v>466</v>
      </c>
      <c r="B302" s="10">
        <v>0.55341666700000003</v>
      </c>
      <c r="C302" s="9">
        <v>-0.95850000000000002</v>
      </c>
      <c r="D302" s="9">
        <v>-1.5053000000000001</v>
      </c>
      <c r="E302" s="9">
        <v>-0.60140000000000005</v>
      </c>
      <c r="F302" s="9">
        <v>-3.9300000000000002E-2</v>
      </c>
      <c r="G302" s="9">
        <v>0.1293</v>
      </c>
      <c r="H302" s="9">
        <v>4.53E-2</v>
      </c>
      <c r="I302" s="9">
        <v>0.54720000000000002</v>
      </c>
      <c r="J302" s="9">
        <v>-0.35349999999999998</v>
      </c>
      <c r="K302" s="9">
        <v>1.0186999999999999</v>
      </c>
      <c r="L302" s="9">
        <v>1.2818000000000001</v>
      </c>
      <c r="M302" s="9">
        <v>0.98029999999999995</v>
      </c>
      <c r="N302" s="9">
        <v>0.60909999999999997</v>
      </c>
      <c r="O302" s="9">
        <v>1.2565999999999999</v>
      </c>
      <c r="P302" s="9">
        <v>0.7026</v>
      </c>
      <c r="Q302" s="9">
        <v>1.4516</v>
      </c>
      <c r="R302" s="9">
        <v>0.1231</v>
      </c>
      <c r="S302" s="9">
        <v>0.85580000000000001</v>
      </c>
      <c r="T302" s="9">
        <v>1.2674000000000001</v>
      </c>
      <c r="U302" s="9">
        <v>-0.5373</v>
      </c>
      <c r="V302" s="9">
        <v>1.1326000000000001</v>
      </c>
      <c r="W302" s="9">
        <v>-0.75680000000000003</v>
      </c>
      <c r="X302" s="9">
        <v>0.45910000000000001</v>
      </c>
      <c r="Y302" s="9">
        <v>0.35320000000000001</v>
      </c>
      <c r="Z302" s="9">
        <v>-0.36509999999999998</v>
      </c>
      <c r="AA302" s="9">
        <v>0.98829999999999996</v>
      </c>
      <c r="AB302" s="9">
        <v>2.7025000000000001</v>
      </c>
      <c r="AC302" s="9">
        <v>1.1865000000000001</v>
      </c>
      <c r="AD302" s="9">
        <v>1.2058</v>
      </c>
      <c r="AE302" s="9">
        <v>-2.42</v>
      </c>
      <c r="AF302" s="9">
        <v>0.7369</v>
      </c>
    </row>
    <row r="303" spans="1:32">
      <c r="A303" s="9" t="s">
        <v>468</v>
      </c>
      <c r="B303" s="10">
        <v>1.2399500000000001</v>
      </c>
      <c r="C303" s="9">
        <v>2.1564999999999999</v>
      </c>
      <c r="D303" s="9">
        <v>-2.6082999999999998</v>
      </c>
      <c r="E303" s="9">
        <v>1.3996</v>
      </c>
      <c r="F303" s="9">
        <v>-5.6800000000000003E-2</v>
      </c>
      <c r="G303" s="9">
        <v>-6.8199999999999997E-2</v>
      </c>
      <c r="H303" s="9">
        <v>0.68010000000000004</v>
      </c>
      <c r="I303" s="9">
        <v>0.96819999999999995</v>
      </c>
      <c r="J303" s="9">
        <v>0.64129999999999998</v>
      </c>
      <c r="K303" s="9">
        <v>0.23280000000000001</v>
      </c>
      <c r="L303" s="9">
        <v>0.61929999999999996</v>
      </c>
      <c r="M303" s="9">
        <v>1.2374000000000001</v>
      </c>
      <c r="N303" s="9">
        <v>1.95E-2</v>
      </c>
      <c r="O303" s="9">
        <v>1.9320999999999999</v>
      </c>
      <c r="P303" s="9">
        <v>-1.1039000000000001</v>
      </c>
      <c r="Q303" s="9">
        <v>-0.28079999999999999</v>
      </c>
      <c r="R303" s="9">
        <v>-0.59340000000000004</v>
      </c>
      <c r="S303" s="9">
        <v>-0.58940000000000003</v>
      </c>
      <c r="T303" s="9">
        <v>-0.70650000000000002</v>
      </c>
      <c r="U303" s="9">
        <v>-0.74299999999999999</v>
      </c>
      <c r="V303" s="9">
        <v>2.1221000000000001</v>
      </c>
      <c r="W303" s="9">
        <v>-0.17369999999999999</v>
      </c>
      <c r="X303" s="9">
        <v>-1.9187000000000001</v>
      </c>
      <c r="Y303" s="9">
        <v>-0.26740000000000003</v>
      </c>
      <c r="Z303" s="9">
        <v>-0.61680000000000001</v>
      </c>
      <c r="AA303" s="9">
        <v>0.56579999999999997</v>
      </c>
      <c r="AB303" s="9">
        <v>-1.1037999999999999</v>
      </c>
      <c r="AC303" s="9">
        <v>0.38979999999999998</v>
      </c>
      <c r="AD303" s="9">
        <v>-1.4935</v>
      </c>
      <c r="AE303" s="9">
        <v>-0.77839999999999998</v>
      </c>
      <c r="AF303" s="9">
        <v>-1.0077</v>
      </c>
    </row>
    <row r="304" spans="1:32">
      <c r="A304" s="9" t="s">
        <v>469</v>
      </c>
      <c r="B304" s="10">
        <v>1.7826166670000001</v>
      </c>
      <c r="C304" s="9">
        <v>0.81320000000000003</v>
      </c>
      <c r="D304" s="9">
        <v>0.74050000000000005</v>
      </c>
      <c r="E304" s="9">
        <v>1.4134</v>
      </c>
      <c r="F304" s="9">
        <v>2.6555</v>
      </c>
      <c r="G304" s="9">
        <v>-0.1381</v>
      </c>
      <c r="H304" s="9">
        <v>0.73150000000000004</v>
      </c>
      <c r="I304" s="9">
        <v>0.27689999999999998</v>
      </c>
      <c r="J304" s="9">
        <v>-0.99490000000000001</v>
      </c>
      <c r="K304" s="9">
        <v>-0.50190000000000001</v>
      </c>
      <c r="L304" s="9">
        <v>0.26050000000000001</v>
      </c>
      <c r="M304" s="9">
        <v>0.433</v>
      </c>
      <c r="N304" s="9">
        <v>-1.7004999999999999</v>
      </c>
      <c r="O304" s="9">
        <v>0.72899999999999998</v>
      </c>
      <c r="P304" s="9">
        <v>1.0949</v>
      </c>
      <c r="Q304" s="9">
        <v>0.67949999999999999</v>
      </c>
      <c r="R304" s="9">
        <v>1.7071000000000001</v>
      </c>
      <c r="S304" s="9">
        <v>1.1052</v>
      </c>
      <c r="T304" s="9">
        <v>0.70989999999999998</v>
      </c>
      <c r="U304" s="9">
        <v>1.1094999999999999</v>
      </c>
      <c r="V304" s="9">
        <v>-0.28000000000000003</v>
      </c>
      <c r="W304" s="9">
        <v>1.3907</v>
      </c>
      <c r="X304" s="9">
        <v>0.94910000000000005</v>
      </c>
      <c r="Y304" s="9">
        <v>1.5709</v>
      </c>
      <c r="Z304" s="9">
        <v>-0.4975</v>
      </c>
      <c r="AA304" s="9">
        <v>2.2805</v>
      </c>
      <c r="AB304" s="9">
        <v>-0.12720000000000001</v>
      </c>
      <c r="AC304" s="9">
        <v>0.54300000000000004</v>
      </c>
      <c r="AD304" s="9">
        <v>0.61070000000000002</v>
      </c>
      <c r="AE304" s="9">
        <v>-1.2986</v>
      </c>
      <c r="AF304" s="9">
        <v>-0.37759999999999999</v>
      </c>
    </row>
    <row r="305" spans="1:32">
      <c r="A305" s="9" t="s">
        <v>471</v>
      </c>
      <c r="B305" s="10">
        <v>1.045416667</v>
      </c>
      <c r="C305" s="9">
        <v>2.3087</v>
      </c>
      <c r="D305" s="9">
        <v>-0.67930000000000001</v>
      </c>
      <c r="E305" s="9">
        <v>0.4471</v>
      </c>
      <c r="F305" s="9">
        <v>-1.0794999999999999</v>
      </c>
      <c r="G305" s="9">
        <v>0.77339999999999998</v>
      </c>
      <c r="H305" s="9">
        <v>0.11070000000000001</v>
      </c>
      <c r="I305" s="9">
        <v>-0.53800000000000003</v>
      </c>
      <c r="J305" s="9">
        <v>-0.79820000000000002</v>
      </c>
      <c r="K305" s="9">
        <v>1.0189999999999999</v>
      </c>
      <c r="L305" s="9">
        <v>-1.3051999999999999</v>
      </c>
      <c r="M305" s="9">
        <v>1.8978999999999999</v>
      </c>
      <c r="N305" s="9">
        <v>-1.091</v>
      </c>
      <c r="O305" s="9">
        <v>1.6948000000000001</v>
      </c>
      <c r="P305" s="9">
        <v>-1.6939</v>
      </c>
      <c r="Q305" s="9">
        <v>-0.25840000000000002</v>
      </c>
      <c r="R305" s="9">
        <v>-1.5326</v>
      </c>
      <c r="S305" s="9">
        <v>-1.0215000000000001</v>
      </c>
      <c r="T305" s="9">
        <v>-0.18779999999999999</v>
      </c>
      <c r="U305" s="9">
        <v>8.9599999999999999E-2</v>
      </c>
      <c r="V305" s="9">
        <v>0.2989</v>
      </c>
      <c r="W305" s="9">
        <v>2.0644999999999998</v>
      </c>
      <c r="X305" s="9">
        <v>-0.24229999999999999</v>
      </c>
      <c r="Y305" s="9">
        <v>5.8200000000000002E-2</v>
      </c>
      <c r="Z305" s="9">
        <v>0.79990000000000006</v>
      </c>
      <c r="AA305" s="9">
        <v>-1.0004999999999999</v>
      </c>
      <c r="AB305" s="9">
        <v>0.74819999999999998</v>
      </c>
      <c r="AC305" s="9">
        <v>1.4213</v>
      </c>
      <c r="AD305" s="9">
        <v>-0.24179999999999999</v>
      </c>
      <c r="AE305" s="9">
        <v>-1.0606</v>
      </c>
      <c r="AF305" s="9">
        <v>-1.8988</v>
      </c>
    </row>
    <row r="306" spans="1:32">
      <c r="A306" s="9" t="s">
        <v>473</v>
      </c>
      <c r="B306" s="10">
        <v>0.13025</v>
      </c>
      <c r="C306" s="9">
        <v>0.56410000000000005</v>
      </c>
      <c r="D306" s="9">
        <v>-1.3831</v>
      </c>
      <c r="E306" s="9">
        <v>0.74470000000000003</v>
      </c>
      <c r="F306" s="9">
        <v>-1.0334000000000001</v>
      </c>
      <c r="G306" s="9">
        <v>-0.2535</v>
      </c>
      <c r="H306" s="9">
        <v>-1.3185</v>
      </c>
      <c r="I306" s="9">
        <v>-0.81689999999999996</v>
      </c>
      <c r="J306" s="9">
        <v>1.6875</v>
      </c>
      <c r="K306" s="9">
        <v>1.06E-2</v>
      </c>
      <c r="L306" s="9">
        <v>-1.5127999999999999</v>
      </c>
      <c r="M306" s="9">
        <v>0.68830000000000002</v>
      </c>
      <c r="N306" s="9">
        <v>0.30109999999999998</v>
      </c>
      <c r="O306" s="9">
        <v>7.9500000000000001E-2</v>
      </c>
      <c r="P306" s="9">
        <v>-1.8019000000000001</v>
      </c>
      <c r="Q306" s="9">
        <v>-6.7299999999999999E-2</v>
      </c>
      <c r="R306" s="9">
        <v>-0.47249999999999998</v>
      </c>
      <c r="S306" s="9">
        <v>-8.9999999999999998E-4</v>
      </c>
      <c r="T306" s="9">
        <v>-0.50409999999999999</v>
      </c>
      <c r="U306" s="9">
        <v>-0.59699999999999998</v>
      </c>
      <c r="V306" s="9">
        <v>1.3443000000000001</v>
      </c>
      <c r="W306" s="9">
        <v>-0.66590000000000005</v>
      </c>
      <c r="X306" s="9">
        <v>-0.58879999999999999</v>
      </c>
      <c r="Y306" s="9">
        <v>-1.7516</v>
      </c>
      <c r="Z306" s="9">
        <v>5.7700000000000001E-2</v>
      </c>
      <c r="AA306" s="9">
        <v>-0.54890000000000005</v>
      </c>
      <c r="AB306" s="9">
        <v>-0.47049999999999997</v>
      </c>
      <c r="AC306" s="9">
        <v>-0.37040000000000001</v>
      </c>
      <c r="AD306" s="9">
        <v>-1.3165</v>
      </c>
      <c r="AE306" s="9">
        <v>-0.39850000000000002</v>
      </c>
      <c r="AF306" s="9">
        <v>5.8500000000000003E-2</v>
      </c>
    </row>
    <row r="307" spans="1:32">
      <c r="A307" s="9" t="s">
        <v>475</v>
      </c>
      <c r="B307" s="10">
        <v>-0.558233333</v>
      </c>
      <c r="C307" s="9">
        <v>-2.1476999999999999</v>
      </c>
      <c r="D307" s="9">
        <v>0.72709999999999997</v>
      </c>
      <c r="E307" s="9">
        <v>1.1575</v>
      </c>
      <c r="F307" s="9">
        <v>0.49340000000000001</v>
      </c>
      <c r="G307" s="9">
        <v>-6.0999999999999999E-2</v>
      </c>
      <c r="H307" s="9">
        <v>-0.38690000000000002</v>
      </c>
      <c r="I307" s="9">
        <v>0.86370000000000002</v>
      </c>
      <c r="J307" s="9">
        <v>0.34250000000000003</v>
      </c>
      <c r="K307" s="9">
        <v>0.1268</v>
      </c>
      <c r="L307" s="9">
        <v>-1.3855999999999999</v>
      </c>
      <c r="M307" s="9">
        <v>8.3900000000000002E-2</v>
      </c>
      <c r="N307" s="9">
        <v>-0.17</v>
      </c>
      <c r="O307" s="9">
        <v>0.97170000000000001</v>
      </c>
      <c r="P307" s="9">
        <v>0.52649999999999997</v>
      </c>
      <c r="Q307" s="9">
        <v>8.5099999999999995E-2</v>
      </c>
      <c r="R307" s="9">
        <v>0.1464</v>
      </c>
      <c r="S307" s="9">
        <v>0.14879999999999999</v>
      </c>
      <c r="T307" s="9">
        <v>1.0336000000000001</v>
      </c>
      <c r="U307" s="9">
        <v>-0.60289999999999999</v>
      </c>
      <c r="V307" s="9">
        <v>-1.8181</v>
      </c>
      <c r="W307" s="9">
        <v>-1.0285</v>
      </c>
      <c r="X307" s="9">
        <v>1.6857</v>
      </c>
      <c r="Y307" s="9">
        <v>1.6953</v>
      </c>
      <c r="Z307" s="9">
        <v>-6.9500000000000006E-2</v>
      </c>
      <c r="AA307" s="9">
        <v>-0.6754</v>
      </c>
      <c r="AB307" s="9">
        <v>0.65710000000000002</v>
      </c>
      <c r="AC307" s="9">
        <v>-1.8036000000000001</v>
      </c>
      <c r="AD307" s="9">
        <v>2.3401000000000001</v>
      </c>
      <c r="AE307" s="9">
        <v>0.92979999999999996</v>
      </c>
      <c r="AF307" s="9">
        <v>-0.43969999999999998</v>
      </c>
    </row>
    <row r="308" spans="1:32">
      <c r="A308" s="9" t="s">
        <v>476</v>
      </c>
      <c r="B308" s="10">
        <v>-0.20985000000000001</v>
      </c>
      <c r="C308" s="9">
        <v>-1.4495</v>
      </c>
      <c r="D308" s="9">
        <v>-1.2258</v>
      </c>
      <c r="E308" s="9">
        <v>-0.50229999999999997</v>
      </c>
      <c r="F308" s="9">
        <v>-1.0928</v>
      </c>
      <c r="G308" s="9">
        <v>-2.0924</v>
      </c>
      <c r="H308" s="9">
        <v>4.24E-2</v>
      </c>
      <c r="I308" s="9">
        <v>1.623</v>
      </c>
      <c r="J308" s="9">
        <v>-0.16009999999999999</v>
      </c>
      <c r="K308" s="9">
        <v>-6.1199999999999997E-2</v>
      </c>
      <c r="L308" s="9">
        <v>0.27210000000000001</v>
      </c>
      <c r="M308" s="9">
        <v>2.0802999999999998</v>
      </c>
      <c r="N308" s="9">
        <v>-0.77270000000000005</v>
      </c>
      <c r="O308" s="9">
        <v>1.4538</v>
      </c>
      <c r="P308" s="9">
        <v>1.0031000000000001</v>
      </c>
      <c r="Q308" s="9">
        <v>0.24729999999999999</v>
      </c>
      <c r="R308" s="9">
        <v>0.28349999999999997</v>
      </c>
      <c r="S308" s="9">
        <v>1.1601999999999999</v>
      </c>
      <c r="T308" s="9">
        <v>-0.71899999999999997</v>
      </c>
      <c r="U308" s="9">
        <v>-0.87839999999999996</v>
      </c>
      <c r="V308" s="9">
        <v>-0.2772</v>
      </c>
      <c r="W308" s="9">
        <v>6.83E-2</v>
      </c>
      <c r="X308" s="9">
        <v>0.83850000000000002</v>
      </c>
      <c r="Y308" s="9">
        <v>-0.57120000000000004</v>
      </c>
      <c r="Z308" s="9">
        <v>-1.7337</v>
      </c>
      <c r="AA308" s="9">
        <v>-1.8922000000000001</v>
      </c>
      <c r="AB308" s="9">
        <v>0.82</v>
      </c>
      <c r="AC308" s="9">
        <v>1.2356</v>
      </c>
      <c r="AD308" s="9">
        <v>0.1951</v>
      </c>
      <c r="AE308" s="9">
        <v>1.7685</v>
      </c>
      <c r="AF308" s="9">
        <v>-0.54530000000000001</v>
      </c>
    </row>
    <row r="309" spans="1:32">
      <c r="A309" s="9" t="s">
        <v>477</v>
      </c>
      <c r="B309" s="10">
        <v>0.14963333300000001</v>
      </c>
      <c r="C309" s="9">
        <v>0.14430000000000001</v>
      </c>
      <c r="D309" s="9">
        <v>0.46339999999999998</v>
      </c>
      <c r="E309" s="9">
        <v>-0.89400000000000002</v>
      </c>
      <c r="F309" s="9">
        <v>1.1951000000000001</v>
      </c>
      <c r="G309" s="9">
        <v>0.57440000000000002</v>
      </c>
      <c r="H309" s="9">
        <v>2.2073</v>
      </c>
      <c r="I309" s="9">
        <v>-1.0490999999999999</v>
      </c>
      <c r="J309" s="9">
        <v>1.3781000000000001</v>
      </c>
      <c r="K309" s="9">
        <v>-0.79659999999999997</v>
      </c>
      <c r="L309" s="9">
        <v>-0.17119999999999999</v>
      </c>
      <c r="M309" s="9">
        <v>-1.0187999999999999</v>
      </c>
      <c r="N309" s="9">
        <v>-0.92220000000000002</v>
      </c>
      <c r="O309" s="9">
        <v>-1.9278</v>
      </c>
      <c r="P309" s="9">
        <v>0.21859999999999999</v>
      </c>
      <c r="Q309" s="9">
        <v>-0.23719999999999999</v>
      </c>
      <c r="R309" s="9">
        <v>-2.177</v>
      </c>
      <c r="S309" s="9">
        <v>0.58760000000000001</v>
      </c>
      <c r="T309" s="9">
        <v>1.8599999999999998E-2</v>
      </c>
      <c r="U309" s="9">
        <v>0.16700000000000001</v>
      </c>
      <c r="V309" s="9">
        <v>-1.7896000000000001</v>
      </c>
      <c r="W309" s="9">
        <v>-1.4850000000000001</v>
      </c>
      <c r="X309" s="9">
        <v>0.66310000000000002</v>
      </c>
      <c r="Y309" s="9">
        <v>0.65500000000000003</v>
      </c>
      <c r="Z309" s="9">
        <v>-0.41880000000000001</v>
      </c>
      <c r="AA309" s="9">
        <v>-0.36009999999999998</v>
      </c>
      <c r="AB309" s="9">
        <v>0.1069</v>
      </c>
      <c r="AC309" s="9">
        <v>-0.37490000000000001</v>
      </c>
      <c r="AD309" s="9">
        <v>0.40310000000000001</v>
      </c>
      <c r="AE309" s="9">
        <v>-1.1566000000000001</v>
      </c>
      <c r="AF309" s="9">
        <v>0.96079999999999999</v>
      </c>
    </row>
    <row r="310" spans="1:32">
      <c r="A310" s="9" t="s">
        <v>478</v>
      </c>
      <c r="B310" s="10">
        <v>5.6933333000000003E-2</v>
      </c>
      <c r="C310" s="9">
        <v>-0.77939999999999998</v>
      </c>
      <c r="D310" s="9">
        <v>0.23180000000000001</v>
      </c>
      <c r="E310" s="9">
        <v>0.22059999999999999</v>
      </c>
      <c r="F310" s="9">
        <v>2.4986000000000002</v>
      </c>
      <c r="G310" s="9">
        <v>0.40870000000000001</v>
      </c>
      <c r="H310" s="9">
        <v>0.26679999999999998</v>
      </c>
      <c r="I310" s="9">
        <v>-0.34710000000000002</v>
      </c>
      <c r="J310" s="9">
        <v>-0.81989999999999996</v>
      </c>
      <c r="K310" s="9">
        <v>0.36990000000000001</v>
      </c>
      <c r="L310" s="9">
        <v>-0.49869999999999998</v>
      </c>
      <c r="M310" s="9">
        <v>-0.8367</v>
      </c>
      <c r="N310" s="9">
        <v>-0.35709999999999997</v>
      </c>
      <c r="O310" s="9">
        <v>-0.90539999999999998</v>
      </c>
      <c r="P310" s="9">
        <v>0.78910000000000002</v>
      </c>
      <c r="Q310" s="9">
        <v>0.92820000000000003</v>
      </c>
      <c r="R310" s="9">
        <v>-0.2591</v>
      </c>
      <c r="S310" s="9">
        <v>-0.2175</v>
      </c>
      <c r="T310" s="9">
        <v>0.31390000000000001</v>
      </c>
      <c r="U310" s="9">
        <v>1.3271999999999999</v>
      </c>
      <c r="V310" s="9">
        <v>-0.43940000000000001</v>
      </c>
      <c r="W310" s="9">
        <v>-0.69489999999999996</v>
      </c>
      <c r="X310" s="9">
        <v>2.4464999999999999</v>
      </c>
      <c r="Y310" s="9">
        <v>0.10199999999999999</v>
      </c>
      <c r="Z310" s="9">
        <v>-0.25330000000000003</v>
      </c>
      <c r="AA310" s="9">
        <v>0.71419999999999995</v>
      </c>
      <c r="AB310" s="9">
        <v>-0.75529999999999997</v>
      </c>
      <c r="AC310" s="9">
        <v>0.128</v>
      </c>
      <c r="AD310" s="9">
        <v>-9.0899999999999995E-2</v>
      </c>
      <c r="AE310" s="9">
        <v>2.5629</v>
      </c>
      <c r="AF310" s="9">
        <v>-0.38300000000000001</v>
      </c>
    </row>
    <row r="311" spans="1:32">
      <c r="A311" s="9" t="s">
        <v>479</v>
      </c>
      <c r="B311" s="10">
        <v>1.1599999999999999E-2</v>
      </c>
      <c r="C311" s="9">
        <v>0.50780000000000003</v>
      </c>
      <c r="D311" s="9">
        <v>1.5365</v>
      </c>
      <c r="E311" s="9">
        <v>0.38219999999999998</v>
      </c>
      <c r="F311" s="9">
        <v>1.7366999999999999</v>
      </c>
      <c r="G311" s="9">
        <v>0.48959999999999998</v>
      </c>
      <c r="H311" s="9">
        <v>2.1278000000000001</v>
      </c>
      <c r="I311" s="9">
        <v>0.44180000000000003</v>
      </c>
      <c r="J311" s="9">
        <v>0.61329999999999996</v>
      </c>
      <c r="K311" s="9">
        <v>-1.419</v>
      </c>
      <c r="L311" s="9">
        <v>0.53049999999999997</v>
      </c>
      <c r="M311" s="9">
        <v>-0.67789999999999995</v>
      </c>
      <c r="N311" s="9">
        <v>9.1399999999999995E-2</v>
      </c>
      <c r="O311" s="9">
        <v>-1.1131</v>
      </c>
      <c r="P311" s="9">
        <v>1.0169999999999999</v>
      </c>
      <c r="Q311" s="9">
        <v>2.2208000000000001</v>
      </c>
      <c r="R311" s="9">
        <v>4.3200000000000002E-2</v>
      </c>
      <c r="S311" s="9">
        <v>0.51090000000000002</v>
      </c>
      <c r="T311" s="9">
        <v>0.50080000000000002</v>
      </c>
      <c r="U311" s="9">
        <v>0.52480000000000004</v>
      </c>
      <c r="V311" s="9">
        <v>-1.2923</v>
      </c>
      <c r="W311" s="9">
        <v>-0.27500000000000002</v>
      </c>
      <c r="X311" s="9">
        <v>0.51759999999999995</v>
      </c>
      <c r="Y311" s="9">
        <v>0.41370000000000001</v>
      </c>
      <c r="Z311" s="9">
        <v>0.35139999999999999</v>
      </c>
      <c r="AA311" s="9">
        <v>0.38400000000000001</v>
      </c>
      <c r="AB311" s="9">
        <v>0.47439999999999999</v>
      </c>
      <c r="AC311" s="9">
        <v>0.39</v>
      </c>
      <c r="AD311" s="9">
        <v>-8.0600000000000005E-2</v>
      </c>
      <c r="AE311" s="9">
        <v>0.2732</v>
      </c>
      <c r="AF311" s="9">
        <v>1.4075</v>
      </c>
    </row>
    <row r="312" spans="1:32">
      <c r="A312" s="9" t="s">
        <v>480</v>
      </c>
      <c r="B312" s="10">
        <v>-0.35775000000000001</v>
      </c>
      <c r="C312" s="9">
        <v>0.3201</v>
      </c>
      <c r="D312" s="9">
        <v>-6.0299999999999999E-2</v>
      </c>
      <c r="E312" s="9">
        <v>1.72E-2</v>
      </c>
      <c r="F312" s="9">
        <v>-0.6653</v>
      </c>
      <c r="G312" s="9">
        <v>-7.4999999999999997E-2</v>
      </c>
      <c r="H312" s="9">
        <v>-0.76859999999999995</v>
      </c>
      <c r="I312" s="9">
        <v>-1.6312</v>
      </c>
      <c r="J312" s="9">
        <v>-0.71350000000000002</v>
      </c>
      <c r="K312" s="9">
        <v>-0.60109999999999997</v>
      </c>
      <c r="L312" s="9">
        <v>-2.0754000000000001</v>
      </c>
      <c r="M312" s="9">
        <v>0.57250000000000001</v>
      </c>
      <c r="N312" s="9">
        <v>-4.8099999999999997E-2</v>
      </c>
      <c r="O312" s="9">
        <v>-1.5701000000000001</v>
      </c>
      <c r="P312" s="9">
        <v>-1.006</v>
      </c>
      <c r="Q312" s="9">
        <v>-1.0984</v>
      </c>
      <c r="R312" s="9">
        <v>-1.0668</v>
      </c>
      <c r="S312" s="9">
        <v>-0.49659999999999999</v>
      </c>
      <c r="T312" s="9">
        <v>-0.39750000000000002</v>
      </c>
      <c r="U312" s="9">
        <v>-5.2600000000000001E-2</v>
      </c>
      <c r="V312" s="9">
        <v>-2.0316000000000001</v>
      </c>
      <c r="W312" s="9">
        <v>0.11899999999999999</v>
      </c>
      <c r="X312" s="9">
        <v>0.4345</v>
      </c>
      <c r="Y312" s="9">
        <v>0.36330000000000001</v>
      </c>
      <c r="Z312" s="9">
        <v>1.2133</v>
      </c>
      <c r="AA312" s="9">
        <v>0.1512</v>
      </c>
      <c r="AB312" s="9">
        <v>-0.50209999999999999</v>
      </c>
      <c r="AC312" s="9">
        <v>-0.35820000000000002</v>
      </c>
      <c r="AD312" s="9">
        <v>-0.74580000000000002</v>
      </c>
      <c r="AE312" s="9">
        <v>-0.34460000000000002</v>
      </c>
      <c r="AF312" s="9">
        <v>-1.2467999999999999</v>
      </c>
    </row>
    <row r="313" spans="1:32">
      <c r="A313" s="9" t="s">
        <v>481</v>
      </c>
      <c r="B313" s="10">
        <v>-0.33595000000000003</v>
      </c>
      <c r="C313" s="9">
        <v>-1.3461000000000001</v>
      </c>
      <c r="D313" s="9">
        <v>0.82220000000000004</v>
      </c>
      <c r="E313" s="9">
        <v>2.3353999999999999</v>
      </c>
      <c r="F313" s="9">
        <v>0.28949999999999998</v>
      </c>
      <c r="G313" s="9">
        <v>0.50529999999999997</v>
      </c>
      <c r="H313" s="9">
        <v>-0.1719</v>
      </c>
      <c r="I313" s="9">
        <v>-1.5592999999999999</v>
      </c>
      <c r="J313" s="9">
        <v>0.39129999999999998</v>
      </c>
      <c r="K313" s="9">
        <v>8.3699999999999997E-2</v>
      </c>
      <c r="L313" s="9">
        <v>1.2818000000000001</v>
      </c>
      <c r="M313" s="9">
        <v>-0.29299999999999998</v>
      </c>
      <c r="N313" s="9">
        <v>0.67610000000000003</v>
      </c>
      <c r="O313" s="9">
        <v>0.64900000000000002</v>
      </c>
      <c r="P313" s="9">
        <v>0.48949999999999999</v>
      </c>
      <c r="Q313" s="9">
        <v>0.38090000000000002</v>
      </c>
      <c r="R313" s="9">
        <v>-1.47E-2</v>
      </c>
      <c r="S313" s="9">
        <v>0.26190000000000002</v>
      </c>
      <c r="T313" s="9">
        <v>-0.67549999999999999</v>
      </c>
      <c r="U313" s="9">
        <v>0.94969999999999999</v>
      </c>
      <c r="V313" s="9">
        <v>-1.5817000000000001</v>
      </c>
      <c r="W313" s="9">
        <v>-0.624</v>
      </c>
      <c r="X313" s="9">
        <v>2.5057</v>
      </c>
      <c r="Y313" s="9">
        <v>1.1812</v>
      </c>
      <c r="Z313" s="9">
        <v>-0.4713</v>
      </c>
      <c r="AA313" s="9">
        <v>0.14799999999999999</v>
      </c>
      <c r="AB313" s="9">
        <v>0.1623</v>
      </c>
      <c r="AC313" s="9">
        <v>-0.48220000000000002</v>
      </c>
      <c r="AD313" s="9">
        <v>0.66449999999999998</v>
      </c>
      <c r="AE313" s="9">
        <v>-1.35E-2</v>
      </c>
      <c r="AF313" s="9">
        <v>0.49259999999999998</v>
      </c>
    </row>
    <row r="314" spans="1:32">
      <c r="A314" s="9" t="s">
        <v>482</v>
      </c>
      <c r="B314" s="10">
        <v>-1.027833333</v>
      </c>
      <c r="C314" s="9">
        <v>0.52359999999999995</v>
      </c>
      <c r="D314" s="9">
        <v>0.64049999999999996</v>
      </c>
      <c r="E314" s="9">
        <v>-0.32890000000000003</v>
      </c>
      <c r="F314" s="9">
        <v>-1.2323999999999999</v>
      </c>
      <c r="G314" s="9">
        <v>-0.12379999999999999</v>
      </c>
      <c r="H314" s="9">
        <v>1.6581999999999999</v>
      </c>
      <c r="I314" s="9">
        <v>-0.88690000000000002</v>
      </c>
      <c r="J314" s="9">
        <v>-0.9768</v>
      </c>
      <c r="K314" s="9">
        <v>-5.2400000000000002E-2</v>
      </c>
      <c r="L314" s="9">
        <v>-0.81379999999999997</v>
      </c>
      <c r="M314" s="9">
        <v>-0.44569999999999999</v>
      </c>
      <c r="N314" s="9">
        <v>-1.3612</v>
      </c>
      <c r="O314" s="9">
        <v>0.2445</v>
      </c>
      <c r="P314" s="9">
        <v>-1.5615000000000001</v>
      </c>
      <c r="Q314" s="9">
        <v>-1.5618000000000001</v>
      </c>
      <c r="R314" s="9">
        <v>-0.51060000000000005</v>
      </c>
      <c r="S314" s="9">
        <v>-0.45269999999999999</v>
      </c>
      <c r="T314" s="9">
        <v>-1.7162999999999999</v>
      </c>
      <c r="U314" s="9">
        <v>0.49759999999999999</v>
      </c>
      <c r="V314" s="9">
        <v>-1.3226</v>
      </c>
      <c r="W314" s="9">
        <v>-0.75370000000000004</v>
      </c>
      <c r="X314" s="9">
        <v>-0.72850000000000004</v>
      </c>
      <c r="Y314" s="9">
        <v>-1.0324</v>
      </c>
      <c r="Z314" s="9">
        <v>0.89549999999999996</v>
      </c>
      <c r="AA314" s="9">
        <v>-0.11799999999999999</v>
      </c>
      <c r="AB314" s="9">
        <v>-2.3639999999999999</v>
      </c>
      <c r="AC314" s="9">
        <v>1.0075000000000001</v>
      </c>
      <c r="AD314" s="9">
        <v>-0.85809999999999997</v>
      </c>
      <c r="AE314" s="9">
        <v>-1.2655000000000001</v>
      </c>
      <c r="AF314" s="9">
        <v>-1.7272000000000001</v>
      </c>
    </row>
    <row r="315" spans="1:32">
      <c r="A315" s="9" t="s">
        <v>483</v>
      </c>
      <c r="B315" s="10">
        <v>0.28565000000000002</v>
      </c>
      <c r="C315" s="9">
        <v>-0.75539999999999996</v>
      </c>
      <c r="D315" s="9">
        <v>0.17449999999999999</v>
      </c>
      <c r="E315" s="9">
        <v>-0.22700000000000001</v>
      </c>
      <c r="F315" s="9">
        <v>0.40889999999999999</v>
      </c>
      <c r="G315" s="9">
        <v>0.74270000000000003</v>
      </c>
      <c r="H315" s="9">
        <v>0.9355</v>
      </c>
      <c r="I315" s="9">
        <v>-0.29630000000000001</v>
      </c>
      <c r="J315" s="9">
        <v>0.33069999999999999</v>
      </c>
      <c r="K315" s="9">
        <v>-0.70109999999999995</v>
      </c>
      <c r="L315" s="9">
        <v>0.35670000000000002</v>
      </c>
      <c r="M315" s="9">
        <v>-1.4675</v>
      </c>
      <c r="N315" s="9">
        <v>-0.3019</v>
      </c>
      <c r="O315" s="9">
        <v>-4.9700000000000001E-2</v>
      </c>
      <c r="P315" s="9">
        <v>0.48</v>
      </c>
      <c r="Q315" s="9">
        <v>0.31519999999999998</v>
      </c>
      <c r="R315" s="9">
        <v>-1.2758</v>
      </c>
      <c r="S315" s="9">
        <v>1.7324999999999999</v>
      </c>
      <c r="T315" s="9">
        <v>-0.60709999999999997</v>
      </c>
      <c r="U315" s="9">
        <v>0.2218</v>
      </c>
      <c r="V315" s="9">
        <v>0.90290000000000004</v>
      </c>
      <c r="W315" s="9">
        <v>-1.4850000000000001</v>
      </c>
      <c r="X315" s="9">
        <v>0.45340000000000003</v>
      </c>
      <c r="Y315" s="9">
        <v>-1.048</v>
      </c>
      <c r="Z315" s="9">
        <v>0.14549999999999999</v>
      </c>
      <c r="AA315" s="9">
        <v>1.4774</v>
      </c>
      <c r="AB315" s="9">
        <v>-0.30930000000000002</v>
      </c>
      <c r="AC315" s="9">
        <v>0.64500000000000002</v>
      </c>
      <c r="AD315" s="9">
        <v>8.9999999999999993E-3</v>
      </c>
      <c r="AE315" s="9">
        <v>0.2271</v>
      </c>
      <c r="AF315" s="9">
        <v>-0.22470000000000001</v>
      </c>
    </row>
    <row r="316" spans="1:32">
      <c r="A316" s="9" t="s">
        <v>484</v>
      </c>
      <c r="B316" s="10">
        <v>9.5983333000000004E-2</v>
      </c>
      <c r="C316" s="9">
        <v>1.0439000000000001</v>
      </c>
      <c r="D316" s="9">
        <v>-0.1482</v>
      </c>
      <c r="E316" s="9">
        <v>-1.0407</v>
      </c>
      <c r="F316" s="9">
        <v>-0.73299999999999998</v>
      </c>
      <c r="G316" s="9">
        <v>-3.61E-2</v>
      </c>
      <c r="H316" s="9">
        <v>1.2235</v>
      </c>
      <c r="I316" s="9">
        <v>-1.3396999999999999</v>
      </c>
      <c r="J316" s="9">
        <v>0.13589999999999999</v>
      </c>
      <c r="K316" s="9">
        <v>0.71789999999999998</v>
      </c>
      <c r="L316" s="9">
        <v>-0.92659999999999998</v>
      </c>
      <c r="M316" s="9">
        <v>0.36120000000000002</v>
      </c>
      <c r="N316" s="9">
        <v>-0.19020000000000001</v>
      </c>
      <c r="O316" s="9">
        <v>-0.13439999999999999</v>
      </c>
      <c r="P316" s="9">
        <v>-1.8070999999999999</v>
      </c>
      <c r="Q316" s="9">
        <v>-0.89280000000000004</v>
      </c>
      <c r="R316" s="9">
        <v>-0.58109999999999995</v>
      </c>
      <c r="S316" s="9">
        <v>-0.40339999999999998</v>
      </c>
      <c r="T316" s="9">
        <v>-1.0844</v>
      </c>
      <c r="U316" s="9">
        <v>-0.97430000000000005</v>
      </c>
      <c r="V316" s="9">
        <v>0.47820000000000001</v>
      </c>
      <c r="W316" s="9">
        <v>1.1189</v>
      </c>
      <c r="X316" s="9">
        <v>-0.49680000000000002</v>
      </c>
      <c r="Y316" s="9">
        <v>-1.411</v>
      </c>
      <c r="Z316" s="9">
        <v>-1.1900000000000001E-2</v>
      </c>
      <c r="AA316" s="9">
        <v>-0.75829999999999997</v>
      </c>
      <c r="AB316" s="9">
        <v>0.87880000000000003</v>
      </c>
      <c r="AC316" s="9">
        <v>0.495</v>
      </c>
      <c r="AD316" s="9">
        <v>-2.2505999999999999</v>
      </c>
      <c r="AE316" s="9">
        <v>-0.28389999999999999</v>
      </c>
      <c r="AF316" s="9">
        <v>-1.2085999999999999</v>
      </c>
    </row>
    <row r="317" spans="1:32">
      <c r="A317" s="9" t="s">
        <v>486</v>
      </c>
      <c r="B317" s="10">
        <v>-0.35694999999999999</v>
      </c>
      <c r="C317" s="9">
        <v>-0.29210000000000003</v>
      </c>
      <c r="D317" s="9">
        <v>-0.92049999999999998</v>
      </c>
      <c r="E317" s="9">
        <v>0.29549999999999998</v>
      </c>
      <c r="F317" s="9">
        <v>1.4172</v>
      </c>
      <c r="G317" s="9">
        <v>-0.35970000000000002</v>
      </c>
      <c r="H317" s="9">
        <v>0.89870000000000005</v>
      </c>
      <c r="I317" s="9">
        <v>0.77</v>
      </c>
      <c r="J317" s="9">
        <v>-1.5276000000000001</v>
      </c>
      <c r="K317" s="9">
        <v>-0.95709999999999995</v>
      </c>
      <c r="L317" s="9">
        <v>1.2233000000000001</v>
      </c>
      <c r="M317" s="9">
        <v>-1.0825</v>
      </c>
      <c r="N317" s="9">
        <v>-0.37330000000000002</v>
      </c>
      <c r="O317" s="9">
        <v>-0.72289999999999999</v>
      </c>
      <c r="P317" s="9">
        <v>-0.37669999999999998</v>
      </c>
      <c r="Q317" s="9">
        <v>1.0445</v>
      </c>
      <c r="R317" s="9">
        <v>2.5571000000000002</v>
      </c>
      <c r="S317" s="9">
        <v>1.4439</v>
      </c>
      <c r="T317" s="9">
        <v>0.59719999999999995</v>
      </c>
      <c r="U317" s="9">
        <v>0.13589999999999999</v>
      </c>
      <c r="V317" s="9">
        <v>-0.18490000000000001</v>
      </c>
      <c r="W317" s="9">
        <v>-0.95179999999999998</v>
      </c>
      <c r="X317" s="9">
        <v>0.29139999999999999</v>
      </c>
      <c r="Y317" s="9">
        <v>-1.0463</v>
      </c>
      <c r="Z317" s="9">
        <v>-8.4599999999999995E-2</v>
      </c>
      <c r="AA317" s="9">
        <v>2.4167000000000001</v>
      </c>
      <c r="AB317" s="9">
        <v>1.2335</v>
      </c>
      <c r="AC317" s="9">
        <v>-1.2453000000000001</v>
      </c>
      <c r="AD317" s="9">
        <v>0.16550000000000001</v>
      </c>
      <c r="AE317" s="9">
        <v>2.1086</v>
      </c>
      <c r="AF317" s="9">
        <v>-1.1023000000000001</v>
      </c>
    </row>
    <row r="318" spans="1:32">
      <c r="A318" s="9" t="s">
        <v>487</v>
      </c>
      <c r="B318" s="10">
        <v>1.3523499999999999</v>
      </c>
      <c r="C318" s="9">
        <v>-0.77510000000000001</v>
      </c>
      <c r="D318" s="9">
        <v>-0.3649</v>
      </c>
      <c r="E318" s="9">
        <v>-0.83169999999999999</v>
      </c>
      <c r="F318" s="9">
        <v>-0.65439999999999998</v>
      </c>
      <c r="G318" s="9">
        <v>6.2799999999999995E-2</v>
      </c>
      <c r="H318" s="9">
        <v>-1.1400999999999999</v>
      </c>
      <c r="I318" s="9">
        <v>1.2650999999999999</v>
      </c>
      <c r="J318" s="9">
        <v>-0.11360000000000001</v>
      </c>
      <c r="K318" s="9">
        <v>1.8596999999999999</v>
      </c>
      <c r="L318" s="9">
        <v>1.0658000000000001</v>
      </c>
      <c r="M318" s="9">
        <v>0.72270000000000001</v>
      </c>
      <c r="N318" s="9">
        <v>2.0689000000000002</v>
      </c>
      <c r="O318" s="9">
        <v>0.58840000000000003</v>
      </c>
      <c r="P318" s="9">
        <v>0.91490000000000005</v>
      </c>
      <c r="Q318" s="9">
        <v>0.33489999999999998</v>
      </c>
      <c r="R318" s="9">
        <v>0.23080000000000001</v>
      </c>
      <c r="S318" s="9">
        <v>-0.64749999999999996</v>
      </c>
      <c r="T318" s="9">
        <v>-1.0069999999999999</v>
      </c>
      <c r="U318" s="9">
        <v>-2.1107</v>
      </c>
      <c r="V318" s="9">
        <v>-0.76680000000000004</v>
      </c>
      <c r="W318" s="9">
        <v>0.53120000000000001</v>
      </c>
      <c r="X318" s="9">
        <v>-2.2097000000000002</v>
      </c>
      <c r="Y318" s="9">
        <v>1.1843999999999999</v>
      </c>
      <c r="Z318" s="9">
        <v>-0.1258</v>
      </c>
      <c r="AA318" s="9">
        <v>-0.44379999999999997</v>
      </c>
      <c r="AB318" s="9">
        <v>0.1176</v>
      </c>
      <c r="AC318" s="9">
        <v>-0.26889999999999997</v>
      </c>
      <c r="AD318" s="9">
        <v>0.98729999999999996</v>
      </c>
      <c r="AE318" s="9">
        <v>-0.28320000000000001</v>
      </c>
      <c r="AF318" s="9">
        <v>-1.0938000000000001</v>
      </c>
    </row>
    <row r="319" spans="1:32">
      <c r="A319" s="9" t="s">
        <v>489</v>
      </c>
      <c r="B319" s="10">
        <v>-0.4849</v>
      </c>
      <c r="C319" s="9">
        <v>1.0295000000000001</v>
      </c>
      <c r="D319" s="9">
        <v>-8.0999999999999996E-3</v>
      </c>
      <c r="E319" s="9">
        <v>1.966</v>
      </c>
      <c r="F319" s="9">
        <v>1.1517999999999999</v>
      </c>
      <c r="G319" s="9">
        <v>0.45550000000000002</v>
      </c>
      <c r="H319" s="9">
        <v>0.3921</v>
      </c>
      <c r="I319" s="9">
        <v>-5.33E-2</v>
      </c>
      <c r="J319" s="9">
        <v>-0.40799999999999997</v>
      </c>
      <c r="K319" s="9">
        <v>-1.6111</v>
      </c>
      <c r="L319" s="9">
        <v>0.83589999999999998</v>
      </c>
      <c r="M319" s="9">
        <v>0.55959999999999999</v>
      </c>
      <c r="N319" s="9">
        <v>-1.4672000000000001</v>
      </c>
      <c r="O319" s="9">
        <v>-9.01E-2</v>
      </c>
      <c r="P319" s="9">
        <v>-1.2393000000000001</v>
      </c>
      <c r="Q319" s="9">
        <v>-1.3142</v>
      </c>
      <c r="R319" s="9">
        <v>-0.2792</v>
      </c>
      <c r="S319" s="9">
        <v>0.76370000000000005</v>
      </c>
      <c r="T319" s="9">
        <v>-1.9155</v>
      </c>
      <c r="U319" s="9">
        <v>-0.94540000000000002</v>
      </c>
      <c r="V319" s="9">
        <v>-0.61409999999999998</v>
      </c>
      <c r="W319" s="9">
        <v>-1.4850000000000001</v>
      </c>
      <c r="X319" s="9">
        <v>-8.7400000000000005E-2</v>
      </c>
      <c r="Y319" s="9">
        <v>-1.6798999999999999</v>
      </c>
      <c r="Z319" s="9">
        <v>0.88560000000000005</v>
      </c>
      <c r="AA319" s="9">
        <v>-2.1347</v>
      </c>
      <c r="AB319" s="9">
        <v>9.7999999999999997E-3</v>
      </c>
      <c r="AC319" s="9">
        <v>-0.35670000000000002</v>
      </c>
      <c r="AD319" s="9">
        <v>-0.1938</v>
      </c>
      <c r="AE319" s="9">
        <v>-2.2326999999999999</v>
      </c>
      <c r="AF319" s="9">
        <v>-1.4222999999999999</v>
      </c>
    </row>
    <row r="320" spans="1:32">
      <c r="A320" s="9" t="s">
        <v>490</v>
      </c>
      <c r="B320" s="10">
        <v>-0.2792</v>
      </c>
      <c r="C320" s="9">
        <v>-1.7529999999999999</v>
      </c>
      <c r="D320" s="9">
        <v>-1.0851999999999999</v>
      </c>
      <c r="E320" s="9">
        <v>-1.5468999999999999</v>
      </c>
      <c r="F320" s="9">
        <v>1.2972999999999999</v>
      </c>
      <c r="G320" s="9">
        <v>-1.7504999999999999</v>
      </c>
      <c r="H320" s="9">
        <v>-1.6373</v>
      </c>
      <c r="I320" s="9">
        <v>0.3664</v>
      </c>
      <c r="J320" s="9">
        <v>0.54500000000000004</v>
      </c>
      <c r="K320" s="9">
        <v>0.54500000000000004</v>
      </c>
      <c r="L320" s="9">
        <v>0.76639999999999997</v>
      </c>
      <c r="M320" s="9">
        <v>0.2555</v>
      </c>
      <c r="N320" s="9">
        <v>-0.3805</v>
      </c>
      <c r="O320" s="9">
        <v>-0.13270000000000001</v>
      </c>
      <c r="P320" s="9">
        <v>1.2295</v>
      </c>
      <c r="Q320" s="9">
        <v>2.5085999999999999</v>
      </c>
      <c r="R320" s="9">
        <v>0.29630000000000001</v>
      </c>
      <c r="S320" s="9">
        <v>-4.9399999999999999E-2</v>
      </c>
      <c r="T320" s="9">
        <v>0.7319</v>
      </c>
      <c r="U320" s="9">
        <v>1.9398</v>
      </c>
      <c r="V320" s="9">
        <v>0.3085</v>
      </c>
      <c r="W320" s="9">
        <v>-1.0838000000000001</v>
      </c>
      <c r="X320" s="9">
        <v>1.2959000000000001</v>
      </c>
      <c r="Y320" s="9">
        <v>0.95330000000000004</v>
      </c>
      <c r="Z320" s="9">
        <v>-0.76719999999999999</v>
      </c>
      <c r="AA320" s="9">
        <v>-0.8881</v>
      </c>
      <c r="AB320" s="9">
        <v>1.2666999999999999</v>
      </c>
      <c r="AC320" s="9">
        <v>1.5203</v>
      </c>
      <c r="AD320" s="9">
        <v>0.32979999999999998</v>
      </c>
      <c r="AE320" s="9">
        <v>-1.0374000000000001</v>
      </c>
      <c r="AF320" s="9">
        <v>0.87919999999999998</v>
      </c>
    </row>
    <row r="321" spans="1:32">
      <c r="A321" s="9" t="s">
        <v>491</v>
      </c>
      <c r="B321" s="10">
        <v>-0.66718333299999999</v>
      </c>
      <c r="C321" s="9">
        <v>0.1202</v>
      </c>
      <c r="D321" s="9">
        <v>0.45319999999999999</v>
      </c>
      <c r="E321" s="9">
        <v>0.86899999999999999</v>
      </c>
      <c r="F321" s="9">
        <v>0.1017</v>
      </c>
      <c r="G321" s="9">
        <v>0.59530000000000005</v>
      </c>
      <c r="H321" s="9">
        <v>-0.21560000000000001</v>
      </c>
      <c r="I321" s="9">
        <v>-0.58699999999999997</v>
      </c>
      <c r="J321" s="9">
        <v>0.95469999999999999</v>
      </c>
      <c r="K321" s="9">
        <v>-1.1924999999999999</v>
      </c>
      <c r="L321" s="9">
        <v>-0.72770000000000001</v>
      </c>
      <c r="M321" s="9">
        <v>0.2394</v>
      </c>
      <c r="N321" s="9">
        <v>1.0580000000000001</v>
      </c>
      <c r="O321" s="9">
        <v>-0.47710000000000002</v>
      </c>
      <c r="P321" s="9">
        <v>-1.6731</v>
      </c>
      <c r="Q321" s="9">
        <v>-1.2318</v>
      </c>
      <c r="R321" s="9">
        <v>-0.77749999999999997</v>
      </c>
      <c r="S321" s="9">
        <v>-0.1168</v>
      </c>
      <c r="T321" s="9">
        <v>-0.46529999999999999</v>
      </c>
      <c r="U321" s="9">
        <v>-7.9299999999999995E-2</v>
      </c>
      <c r="V321" s="9">
        <v>-0.53249999999999997</v>
      </c>
      <c r="W321" s="9">
        <v>0.86539999999999995</v>
      </c>
      <c r="X321" s="9">
        <v>-0.53680000000000005</v>
      </c>
      <c r="Y321" s="9">
        <v>-0.19600000000000001</v>
      </c>
      <c r="Z321" s="9">
        <v>0.73450000000000004</v>
      </c>
      <c r="AA321" s="9">
        <v>0.64149999999999996</v>
      </c>
      <c r="AB321" s="9">
        <v>-1.4816</v>
      </c>
      <c r="AC321" s="9">
        <v>7.2400000000000006E-2</v>
      </c>
      <c r="AD321" s="9">
        <v>-1.1019000000000001</v>
      </c>
      <c r="AE321" s="9">
        <v>-0.436</v>
      </c>
      <c r="AF321" s="9">
        <v>0.4637</v>
      </c>
    </row>
    <row r="322" spans="1:32">
      <c r="A322" s="9" t="s">
        <v>492</v>
      </c>
      <c r="B322" s="10">
        <v>1.5225166670000001</v>
      </c>
      <c r="C322" s="9">
        <v>-1.6183000000000001</v>
      </c>
      <c r="D322" s="9">
        <v>0.13869999999999999</v>
      </c>
      <c r="E322" s="9">
        <v>-1.9986999999999999</v>
      </c>
      <c r="F322" s="9">
        <v>5.6000000000000001E-2</v>
      </c>
      <c r="G322" s="9">
        <v>0.62180000000000002</v>
      </c>
      <c r="H322" s="9">
        <v>-8.6400000000000005E-2</v>
      </c>
      <c r="I322" s="9">
        <v>1.0719000000000001</v>
      </c>
      <c r="J322" s="9">
        <v>0.55520000000000003</v>
      </c>
      <c r="K322" s="9">
        <v>1.4852000000000001</v>
      </c>
      <c r="L322" s="9">
        <v>0.72870000000000001</v>
      </c>
      <c r="M322" s="9">
        <v>0.63619999999999999</v>
      </c>
      <c r="N322" s="9">
        <v>1.8198000000000001</v>
      </c>
      <c r="O322" s="9">
        <v>1.2405999999999999</v>
      </c>
      <c r="P322" s="9">
        <v>1.5906</v>
      </c>
      <c r="Q322" s="9">
        <v>1.5774999999999999</v>
      </c>
      <c r="R322" s="9">
        <v>0.41189999999999999</v>
      </c>
      <c r="S322" s="9">
        <v>-1.3210999999999999</v>
      </c>
      <c r="T322" s="9">
        <v>0.96</v>
      </c>
      <c r="U322" s="9">
        <v>0.24049999999999999</v>
      </c>
      <c r="V322" s="9">
        <v>1.3682000000000001</v>
      </c>
      <c r="W322" s="9">
        <v>2.032</v>
      </c>
      <c r="X322" s="9">
        <v>-1.1369</v>
      </c>
      <c r="Y322" s="9">
        <v>1.2295</v>
      </c>
      <c r="Z322" s="9">
        <v>0.2515</v>
      </c>
      <c r="AA322" s="9">
        <v>-0.1333</v>
      </c>
      <c r="AB322" s="9">
        <v>0.92949999999999999</v>
      </c>
      <c r="AC322" s="9">
        <v>1.2536</v>
      </c>
      <c r="AD322" s="9">
        <v>0.88729999999999998</v>
      </c>
      <c r="AE322" s="9">
        <v>-0.43219999999999997</v>
      </c>
      <c r="AF322" s="9">
        <v>3.04E-2</v>
      </c>
    </row>
    <row r="323" spans="1:32">
      <c r="A323" s="9" t="s">
        <v>494</v>
      </c>
      <c r="B323" s="10">
        <v>-0.57401666699999998</v>
      </c>
      <c r="C323" s="9">
        <v>-0.2576</v>
      </c>
      <c r="D323" s="9">
        <v>0.39340000000000003</v>
      </c>
      <c r="E323" s="9">
        <v>-0.96530000000000005</v>
      </c>
      <c r="F323" s="9">
        <v>1.2370000000000001</v>
      </c>
      <c r="G323" s="9">
        <v>0.8407</v>
      </c>
      <c r="H323" s="9">
        <v>-0.2455</v>
      </c>
      <c r="I323" s="9">
        <v>4.7600000000000003E-2</v>
      </c>
      <c r="J323" s="9">
        <v>0.90190000000000003</v>
      </c>
      <c r="K323" s="9">
        <v>-0.3695</v>
      </c>
      <c r="L323" s="9">
        <v>-1.2719</v>
      </c>
      <c r="M323" s="9">
        <v>-0.31719999999999998</v>
      </c>
      <c r="N323" s="9">
        <v>0.61799999999999999</v>
      </c>
      <c r="O323" s="9">
        <v>0.3846</v>
      </c>
      <c r="P323" s="9">
        <v>-1.7203999999999999</v>
      </c>
      <c r="Q323" s="9">
        <v>-0.35709999999999997</v>
      </c>
      <c r="R323" s="9">
        <v>0.67369999999999997</v>
      </c>
      <c r="S323" s="9">
        <v>0.2278</v>
      </c>
      <c r="T323" s="9">
        <v>-0.89139999999999997</v>
      </c>
      <c r="U323" s="9">
        <v>6.1800000000000001E-2</v>
      </c>
      <c r="V323" s="9">
        <v>1.0251999999999999</v>
      </c>
      <c r="W323" s="9">
        <v>-9.6799999999999997E-2</v>
      </c>
      <c r="X323" s="9">
        <v>-0.22720000000000001</v>
      </c>
      <c r="Y323" s="9">
        <v>-0.27639999999999998</v>
      </c>
      <c r="Z323" s="9">
        <v>0.35499999999999998</v>
      </c>
      <c r="AA323" s="9">
        <v>-0.84870000000000001</v>
      </c>
      <c r="AB323" s="9">
        <v>-1.3998999999999999</v>
      </c>
      <c r="AC323" s="9">
        <v>0.92710000000000004</v>
      </c>
      <c r="AD323" s="9">
        <v>-1.0048999999999999</v>
      </c>
      <c r="AE323" s="9">
        <v>-1.3467</v>
      </c>
      <c r="AF323" s="9">
        <v>0.87509999999999999</v>
      </c>
    </row>
    <row r="324" spans="1:32">
      <c r="A324" s="9" t="s">
        <v>495</v>
      </c>
      <c r="B324" s="10">
        <v>0.98399999999999999</v>
      </c>
      <c r="C324" s="9">
        <v>-0.36399999999999999</v>
      </c>
      <c r="D324" s="9">
        <v>-1.9992000000000001</v>
      </c>
      <c r="E324" s="9">
        <v>-0.66810000000000003</v>
      </c>
      <c r="F324" s="9">
        <v>-0.83699999999999997</v>
      </c>
      <c r="G324" s="9">
        <v>-0.8488</v>
      </c>
      <c r="H324" s="9">
        <v>-0.2044</v>
      </c>
      <c r="I324" s="9">
        <v>-0.21479999999999999</v>
      </c>
      <c r="J324" s="9">
        <v>-0.98070000000000002</v>
      </c>
      <c r="K324" s="9">
        <v>-0.14019999999999999</v>
      </c>
      <c r="L324" s="9">
        <v>0.94379999999999997</v>
      </c>
      <c r="M324" s="9">
        <v>0.58930000000000005</v>
      </c>
      <c r="N324" s="9">
        <v>-1.5199</v>
      </c>
      <c r="O324" s="9">
        <v>1.1877</v>
      </c>
      <c r="P324" s="9">
        <v>8.5500000000000007E-2</v>
      </c>
      <c r="Q324" s="9">
        <v>0.59140000000000004</v>
      </c>
      <c r="R324" s="9">
        <v>0.54279999999999995</v>
      </c>
      <c r="S324" s="9">
        <v>-1.3274999999999999</v>
      </c>
      <c r="T324" s="9">
        <v>-0.4829</v>
      </c>
      <c r="U324" s="9">
        <v>0.30730000000000002</v>
      </c>
      <c r="V324" s="9">
        <v>-1.3711</v>
      </c>
      <c r="W324" s="9">
        <v>-0.26679999999999998</v>
      </c>
      <c r="X324" s="9">
        <v>-0.86870000000000003</v>
      </c>
      <c r="Y324" s="9">
        <v>0.69079999999999997</v>
      </c>
      <c r="Z324" s="9">
        <v>-1.2156</v>
      </c>
      <c r="AA324" s="9">
        <v>-0.14799999999999999</v>
      </c>
      <c r="AB324" s="9">
        <v>0.23419999999999999</v>
      </c>
      <c r="AC324" s="9">
        <v>-1.8238000000000001</v>
      </c>
      <c r="AD324" s="9">
        <v>1.7991999999999999</v>
      </c>
      <c r="AE324" s="9">
        <v>6.0999999999999999E-2</v>
      </c>
      <c r="AF324" s="9">
        <v>0.1244</v>
      </c>
    </row>
    <row r="325" spans="1:32">
      <c r="A325" s="9" t="s">
        <v>496</v>
      </c>
      <c r="B325" s="10">
        <v>-0.34079999999999999</v>
      </c>
      <c r="C325" s="9">
        <v>-0.87790000000000001</v>
      </c>
      <c r="D325" s="9">
        <v>6.2199999999999998E-2</v>
      </c>
      <c r="E325" s="9">
        <v>1.5130999999999999</v>
      </c>
      <c r="F325" s="9">
        <v>0.4798</v>
      </c>
      <c r="G325" s="9">
        <v>-0.91590000000000005</v>
      </c>
      <c r="H325" s="9">
        <v>0.25369999999999998</v>
      </c>
      <c r="I325" s="9">
        <v>0.76659999999999995</v>
      </c>
      <c r="J325" s="9">
        <v>0.24279999999999999</v>
      </c>
      <c r="K325" s="9">
        <v>3.09E-2</v>
      </c>
      <c r="L325" s="9">
        <v>-0.87409999999999999</v>
      </c>
      <c r="M325" s="9">
        <v>-1.4277</v>
      </c>
      <c r="N325" s="9">
        <v>8.8599999999999998E-2</v>
      </c>
      <c r="O325" s="9">
        <v>-0.4229</v>
      </c>
      <c r="P325" s="9">
        <v>-3.5000000000000001E-3</v>
      </c>
      <c r="Q325" s="9">
        <v>-0.20949999999999999</v>
      </c>
      <c r="R325" s="9">
        <v>-0.2432</v>
      </c>
      <c r="S325" s="9">
        <v>-0.26</v>
      </c>
      <c r="T325" s="9">
        <v>-0.1186</v>
      </c>
      <c r="U325" s="9">
        <v>0.91910000000000003</v>
      </c>
      <c r="V325" s="9">
        <v>-0.23300000000000001</v>
      </c>
      <c r="W325" s="9">
        <v>-1.4850000000000001</v>
      </c>
      <c r="X325" s="9">
        <v>0.60170000000000001</v>
      </c>
      <c r="Y325" s="9">
        <v>0.85119999999999996</v>
      </c>
      <c r="Z325" s="9">
        <v>-0.152</v>
      </c>
      <c r="AA325" s="9">
        <v>-0.57340000000000002</v>
      </c>
      <c r="AB325" s="9">
        <v>0.29909999999999998</v>
      </c>
      <c r="AC325" s="9">
        <v>0.15909999999999999</v>
      </c>
      <c r="AD325" s="9">
        <v>0.82250000000000001</v>
      </c>
      <c r="AE325" s="9">
        <v>0.95230000000000004</v>
      </c>
      <c r="AF325" s="9">
        <v>1.6719999999999999</v>
      </c>
    </row>
    <row r="326" spans="1:32">
      <c r="A326" s="9" t="s">
        <v>497</v>
      </c>
      <c r="B326" s="10">
        <v>1.8464499999999999</v>
      </c>
      <c r="C326" s="9">
        <v>-1.8404</v>
      </c>
      <c r="D326" s="9">
        <v>2.3323999999999998</v>
      </c>
      <c r="E326" s="9">
        <v>9.2999999999999992E-3</v>
      </c>
      <c r="F326" s="9">
        <v>1.1262000000000001</v>
      </c>
      <c r="G326" s="9">
        <v>0.22389999999999999</v>
      </c>
      <c r="H326" s="9">
        <v>-0.26479999999999998</v>
      </c>
      <c r="I326" s="9">
        <v>1.1499999999999999</v>
      </c>
      <c r="J326" s="9">
        <v>-0.93810000000000004</v>
      </c>
      <c r="K326" s="9">
        <v>-0.23219999999999999</v>
      </c>
      <c r="L326" s="9">
        <v>-0.53710000000000002</v>
      </c>
      <c r="M326" s="9">
        <v>-1.2625999999999999</v>
      </c>
      <c r="N326" s="9">
        <v>1.1641999999999999</v>
      </c>
      <c r="O326" s="9">
        <v>0.60440000000000005</v>
      </c>
      <c r="P326" s="9">
        <v>1.4852000000000001</v>
      </c>
      <c r="Q326" s="9">
        <v>1.5111000000000001</v>
      </c>
      <c r="R326" s="9">
        <v>1.1134999999999999</v>
      </c>
      <c r="S326" s="9">
        <v>1.7607999999999999</v>
      </c>
      <c r="T326" s="9">
        <v>0.40100000000000002</v>
      </c>
      <c r="U326" s="9">
        <v>1.2405999999999999</v>
      </c>
      <c r="V326" s="9">
        <v>0.8377</v>
      </c>
      <c r="W326" s="9">
        <v>-4.7399999999999998E-2</v>
      </c>
      <c r="X326" s="9">
        <v>1.18</v>
      </c>
      <c r="Y326" s="9">
        <v>1.3380000000000001</v>
      </c>
      <c r="Z326" s="9">
        <v>0.3488</v>
      </c>
      <c r="AA326" s="9">
        <v>2.1244999999999998</v>
      </c>
      <c r="AB326" s="9">
        <v>1.2672000000000001</v>
      </c>
      <c r="AC326" s="9">
        <v>1.4689000000000001</v>
      </c>
      <c r="AD326" s="9">
        <v>0.78710000000000002</v>
      </c>
      <c r="AE326" s="9">
        <v>1.5115000000000001</v>
      </c>
      <c r="AF326" s="9">
        <v>0.36209999999999998</v>
      </c>
    </row>
    <row r="327" spans="1:32">
      <c r="A327" s="9" t="s">
        <v>499</v>
      </c>
      <c r="B327" s="10">
        <v>-0.23923333299999999</v>
      </c>
      <c r="C327" s="9">
        <v>-0.82620000000000005</v>
      </c>
      <c r="D327" s="9">
        <v>1.8460000000000001</v>
      </c>
      <c r="E327" s="9">
        <v>1.6487000000000001</v>
      </c>
      <c r="F327" s="9">
        <v>1.2427999999999999</v>
      </c>
      <c r="G327" s="9">
        <v>-1.2504</v>
      </c>
      <c r="H327" s="9">
        <v>-0.59589999999999999</v>
      </c>
      <c r="I327" s="9">
        <v>0.90239999999999998</v>
      </c>
      <c r="J327" s="9">
        <v>-1.1668000000000001</v>
      </c>
      <c r="K327" s="9">
        <v>1.21E-2</v>
      </c>
      <c r="L327" s="9">
        <v>0.15160000000000001</v>
      </c>
      <c r="M327" s="9">
        <v>0.48399999999999999</v>
      </c>
      <c r="N327" s="9">
        <v>-0.86409999999999998</v>
      </c>
      <c r="O327" s="9">
        <v>-8.8200000000000001E-2</v>
      </c>
      <c r="P327" s="9">
        <v>0.28470000000000001</v>
      </c>
      <c r="Q327" s="9">
        <v>-4.5400000000000003E-2</v>
      </c>
      <c r="R327" s="9">
        <v>-1.5670999999999999</v>
      </c>
      <c r="S327" s="9">
        <v>1.3285</v>
      </c>
      <c r="T327" s="9">
        <v>-0.3377</v>
      </c>
      <c r="U327" s="9">
        <v>0.49690000000000001</v>
      </c>
      <c r="V327" s="9">
        <v>-1.125</v>
      </c>
      <c r="W327" s="9">
        <v>-7.4700000000000003E-2</v>
      </c>
      <c r="X327" s="9">
        <v>-0.85089999999999999</v>
      </c>
      <c r="Y327" s="9">
        <v>1.3514999999999999</v>
      </c>
      <c r="Z327" s="9">
        <v>-2.2221000000000002</v>
      </c>
      <c r="AA327" s="9">
        <v>8.8800000000000004E-2</v>
      </c>
      <c r="AB327" s="9">
        <v>2.5000000000000001E-2</v>
      </c>
      <c r="AC327" s="9">
        <v>0.37190000000000001</v>
      </c>
      <c r="AD327" s="9">
        <v>-0.50139999999999996</v>
      </c>
      <c r="AE327" s="9">
        <v>0.3034</v>
      </c>
      <c r="AF327" s="9">
        <v>-1.2049000000000001</v>
      </c>
    </row>
    <row r="328" spans="1:32">
      <c r="A328" s="9" t="s">
        <v>500</v>
      </c>
      <c r="B328" s="10">
        <v>1.1791499999999999</v>
      </c>
      <c r="C328" s="9">
        <v>1.1555</v>
      </c>
      <c r="D328" s="9">
        <v>-0.49619999999999997</v>
      </c>
      <c r="E328" s="9">
        <v>-0.44209999999999999</v>
      </c>
      <c r="F328" s="9">
        <v>-0.1348</v>
      </c>
      <c r="G328" s="9">
        <v>0.14649999999999999</v>
      </c>
      <c r="H328" s="9">
        <v>-1.3250999999999999</v>
      </c>
      <c r="I328" s="9">
        <v>-0.9415</v>
      </c>
      <c r="J328" s="9">
        <v>1.0038</v>
      </c>
      <c r="K328" s="9">
        <v>-0.19900000000000001</v>
      </c>
      <c r="L328" s="9">
        <v>1.1483000000000001</v>
      </c>
      <c r="M328" s="9">
        <v>1.0902000000000001</v>
      </c>
      <c r="N328" s="9">
        <v>1.5903</v>
      </c>
      <c r="O328" s="9">
        <v>1.206</v>
      </c>
      <c r="P328" s="9">
        <v>0.59950000000000003</v>
      </c>
      <c r="Q328" s="9">
        <v>0.3387</v>
      </c>
      <c r="R328" s="9">
        <v>-4.5499999999999999E-2</v>
      </c>
      <c r="S328" s="9">
        <v>0.2712</v>
      </c>
      <c r="T328" s="9">
        <v>-0.52859999999999996</v>
      </c>
      <c r="U328" s="9">
        <v>1.0113000000000001</v>
      </c>
      <c r="V328" s="9">
        <v>1.0995999999999999</v>
      </c>
      <c r="W328" s="9">
        <v>-0.38850000000000001</v>
      </c>
      <c r="X328" s="9">
        <v>3.4099999999999998E-2</v>
      </c>
      <c r="Y328" s="9">
        <v>0.1966</v>
      </c>
      <c r="Z328" s="9">
        <v>-0.57609999999999995</v>
      </c>
      <c r="AA328" s="9">
        <v>-0.40689999999999998</v>
      </c>
      <c r="AB328" s="9">
        <v>0.106</v>
      </c>
      <c r="AC328" s="9">
        <v>1.4389000000000001</v>
      </c>
      <c r="AD328" s="9">
        <v>2.7000000000000001E-3</v>
      </c>
      <c r="AE328" s="9">
        <v>0.4783</v>
      </c>
      <c r="AF328" s="9">
        <v>-0.73819999999999997</v>
      </c>
    </row>
    <row r="329" spans="1:32">
      <c r="A329" s="9" t="s">
        <v>501</v>
      </c>
      <c r="B329" s="10">
        <v>0.82156666700000003</v>
      </c>
      <c r="C329" s="9">
        <v>0.62990000000000002</v>
      </c>
      <c r="D329" s="9">
        <v>-0.42</v>
      </c>
      <c r="E329" s="9">
        <v>2.0695999999999999</v>
      </c>
      <c r="F329" s="9">
        <v>-0.44340000000000002</v>
      </c>
      <c r="G329" s="9">
        <v>-0.78259999999999996</v>
      </c>
      <c r="H329" s="9">
        <v>-2.6943999999999999</v>
      </c>
      <c r="I329" s="9">
        <v>-8.6400000000000005E-2</v>
      </c>
      <c r="J329" s="9">
        <v>1.6344000000000001</v>
      </c>
      <c r="K329" s="9">
        <v>-5.1200000000000002E-2</v>
      </c>
      <c r="L329" s="9">
        <v>-0.43180000000000002</v>
      </c>
      <c r="M329" s="9">
        <v>1.9035</v>
      </c>
      <c r="N329" s="9">
        <v>0.24640000000000001</v>
      </c>
      <c r="O329" s="9">
        <v>0.97789999999999999</v>
      </c>
      <c r="P329" s="9">
        <v>-0.92949999999999999</v>
      </c>
      <c r="Q329" s="9">
        <v>-0.3569</v>
      </c>
      <c r="R329" s="9">
        <v>0.63680000000000003</v>
      </c>
      <c r="S329" s="9">
        <v>-1.1000000000000001E-3</v>
      </c>
      <c r="T329" s="9">
        <v>-0.43009999999999998</v>
      </c>
      <c r="U329" s="9">
        <v>-0.76100000000000001</v>
      </c>
      <c r="V329" s="9">
        <v>1.2091000000000001</v>
      </c>
      <c r="W329" s="9">
        <v>0.98799999999999999</v>
      </c>
      <c r="X329" s="9">
        <v>-1.7369000000000001</v>
      </c>
      <c r="Y329" s="9">
        <v>0.78649999999999998</v>
      </c>
      <c r="Z329" s="9">
        <v>8.5999999999999993E-2</v>
      </c>
      <c r="AA329" s="9">
        <v>-0.69830000000000003</v>
      </c>
      <c r="AB329" s="9">
        <v>-1.3769</v>
      </c>
      <c r="AC329" s="9">
        <v>0.84640000000000004</v>
      </c>
      <c r="AD329" s="9">
        <v>-0.57779999999999998</v>
      </c>
      <c r="AE329" s="9">
        <v>-0.31119999999999998</v>
      </c>
      <c r="AF329" s="9">
        <v>-0.4521</v>
      </c>
    </row>
    <row r="330" spans="1:32">
      <c r="A330" s="9" t="s">
        <v>503</v>
      </c>
      <c r="B330" s="10">
        <v>1.66475</v>
      </c>
      <c r="C330" s="9">
        <v>0.33489999999999998</v>
      </c>
      <c r="D330" s="9">
        <v>0.93579999999999997</v>
      </c>
      <c r="E330" s="9">
        <v>-0.51429999999999998</v>
      </c>
      <c r="F330" s="9">
        <v>1.0124</v>
      </c>
      <c r="G330" s="9">
        <v>0.48170000000000002</v>
      </c>
      <c r="H330" s="9">
        <v>-0.40300000000000002</v>
      </c>
      <c r="I330" s="9">
        <v>0.1643</v>
      </c>
      <c r="J330" s="9">
        <v>3.7376999999999998</v>
      </c>
      <c r="K330" s="9">
        <v>1.5962000000000001</v>
      </c>
      <c r="L330" s="9">
        <v>2.6023000000000001</v>
      </c>
      <c r="M330" s="9">
        <v>0.83919999999999995</v>
      </c>
      <c r="N330" s="9">
        <v>2.3833000000000002</v>
      </c>
      <c r="O330" s="9">
        <v>1.63</v>
      </c>
      <c r="P330" s="9">
        <v>1.409</v>
      </c>
      <c r="Q330" s="9">
        <v>0.60409999999999997</v>
      </c>
      <c r="R330" s="9">
        <v>-1.4180999999999999</v>
      </c>
      <c r="S330" s="9">
        <v>1.2988999999999999</v>
      </c>
      <c r="T330" s="9">
        <v>0.40610000000000002</v>
      </c>
      <c r="U330" s="9">
        <v>1.8723000000000001</v>
      </c>
      <c r="V330" s="9">
        <v>2.62</v>
      </c>
      <c r="W330" s="9">
        <v>2.3549000000000002</v>
      </c>
      <c r="X330" s="9">
        <v>1.0976999999999999</v>
      </c>
      <c r="Y330" s="9">
        <v>0.72860000000000003</v>
      </c>
      <c r="Z330" s="9">
        <v>-0.1961</v>
      </c>
      <c r="AA330" s="9">
        <v>0.79649999999999999</v>
      </c>
      <c r="AB330" s="9">
        <v>1.3125</v>
      </c>
      <c r="AC330" s="9">
        <v>2.2292000000000001</v>
      </c>
      <c r="AD330" s="9">
        <v>0.78769999999999996</v>
      </c>
      <c r="AE330" s="9">
        <v>6.6900000000000001E-2</v>
      </c>
      <c r="AF330" s="9">
        <v>-0.41970000000000002</v>
      </c>
    </row>
    <row r="331" spans="1:32">
      <c r="A331" s="9" t="s">
        <v>504</v>
      </c>
      <c r="B331" s="10">
        <v>-0.174416667</v>
      </c>
      <c r="C331" s="9">
        <v>1.4133</v>
      </c>
      <c r="D331" s="9">
        <v>-0.30159999999999998</v>
      </c>
      <c r="E331" s="9">
        <v>0.4859</v>
      </c>
      <c r="F331" s="9">
        <v>-0.89690000000000003</v>
      </c>
      <c r="G331" s="9">
        <v>-0.4284</v>
      </c>
      <c r="H331" s="9">
        <v>-0.46860000000000002</v>
      </c>
      <c r="I331" s="9">
        <v>0.78900000000000003</v>
      </c>
      <c r="J331" s="9">
        <v>0.1221</v>
      </c>
      <c r="K331" s="9">
        <v>7.1400000000000005E-2</v>
      </c>
      <c r="L331" s="9">
        <v>0.1449</v>
      </c>
      <c r="M331" s="9">
        <v>0.92320000000000002</v>
      </c>
      <c r="N331" s="9">
        <v>-0.73080000000000001</v>
      </c>
      <c r="O331" s="9">
        <v>8.2900000000000001E-2</v>
      </c>
      <c r="P331" s="9">
        <v>-0.84109999999999996</v>
      </c>
      <c r="Q331" s="9">
        <v>-0.43240000000000001</v>
      </c>
      <c r="R331" s="9">
        <v>-0.69240000000000002</v>
      </c>
      <c r="S331" s="9">
        <v>-0.55169999999999997</v>
      </c>
      <c r="T331" s="9">
        <v>-1.7771999999999999</v>
      </c>
      <c r="U331" s="9">
        <v>-0.90129999999999999</v>
      </c>
      <c r="V331" s="9">
        <v>0.27050000000000002</v>
      </c>
      <c r="W331" s="9">
        <v>-1.4850000000000001</v>
      </c>
      <c r="X331" s="9">
        <v>-0.34160000000000001</v>
      </c>
      <c r="Y331" s="9">
        <v>-1.8955</v>
      </c>
      <c r="Z331" s="9">
        <v>-0.33550000000000002</v>
      </c>
      <c r="AA331" s="9">
        <v>-0.33810000000000001</v>
      </c>
      <c r="AB331" s="9">
        <v>0.61060000000000003</v>
      </c>
      <c r="AC331" s="9">
        <v>1.3409</v>
      </c>
      <c r="AD331" s="9">
        <v>-0.40670000000000001</v>
      </c>
      <c r="AE331" s="9">
        <v>-0.33090000000000003</v>
      </c>
      <c r="AF331" s="9">
        <v>-2.2616000000000001</v>
      </c>
    </row>
    <row r="332" spans="1:32">
      <c r="A332" s="9" t="s">
        <v>505</v>
      </c>
      <c r="B332" s="10">
        <v>-0.28231666700000002</v>
      </c>
      <c r="C332" s="9">
        <v>1.5222</v>
      </c>
      <c r="D332" s="9">
        <v>-2.0558999999999998</v>
      </c>
      <c r="E332" s="9">
        <v>1.9415</v>
      </c>
      <c r="F332" s="9">
        <v>-1.5712999999999999</v>
      </c>
      <c r="G332" s="9">
        <v>-0.59350000000000003</v>
      </c>
      <c r="H332" s="9">
        <v>-1.9765999999999999</v>
      </c>
      <c r="I332" s="9">
        <v>1.1244000000000001</v>
      </c>
      <c r="J332" s="9">
        <v>1.0879000000000001</v>
      </c>
      <c r="K332" s="9">
        <v>1.1819</v>
      </c>
      <c r="L332" s="9">
        <v>-0.45689999999999997</v>
      </c>
      <c r="M332" s="9">
        <v>0.86750000000000005</v>
      </c>
      <c r="N332" s="9">
        <v>4.4200000000000003E-2</v>
      </c>
      <c r="O332" s="9">
        <v>1.3508</v>
      </c>
      <c r="P332" s="9">
        <v>-0.70550000000000002</v>
      </c>
      <c r="Q332" s="9">
        <v>-0.70960000000000001</v>
      </c>
      <c r="R332" s="9">
        <v>1.3584000000000001</v>
      </c>
      <c r="S332" s="9">
        <v>-1.3882000000000001</v>
      </c>
      <c r="T332" s="9">
        <v>1.7815000000000001</v>
      </c>
      <c r="U332" s="9">
        <v>-1.1996</v>
      </c>
      <c r="V332" s="9">
        <v>-0.1119</v>
      </c>
      <c r="W332" s="9">
        <v>-0.43669999999999998</v>
      </c>
      <c r="X332" s="9">
        <v>-1.5024</v>
      </c>
      <c r="Y332" s="9">
        <v>0.5837</v>
      </c>
      <c r="Z332" s="9">
        <v>2.3999999999999998E-3</v>
      </c>
      <c r="AA332" s="9">
        <v>-0.37240000000000001</v>
      </c>
      <c r="AB332" s="9">
        <v>-0.3533</v>
      </c>
      <c r="AC332" s="9">
        <v>-0.7238</v>
      </c>
      <c r="AD332" s="9">
        <v>0.42380000000000001</v>
      </c>
      <c r="AE332" s="9">
        <v>-0.77249999999999996</v>
      </c>
      <c r="AF332" s="9">
        <v>-2.7549000000000001</v>
      </c>
    </row>
    <row r="333" spans="1:32">
      <c r="A333" s="9" t="s">
        <v>507</v>
      </c>
      <c r="B333" s="10">
        <v>2.0381166670000002</v>
      </c>
      <c r="C333" s="9">
        <v>-1.5662</v>
      </c>
      <c r="D333" s="9">
        <v>1.1382000000000001</v>
      </c>
      <c r="E333" s="9">
        <v>0.60050000000000003</v>
      </c>
      <c r="F333" s="9">
        <v>0.88590000000000002</v>
      </c>
      <c r="G333" s="9">
        <v>-0.38919999999999999</v>
      </c>
      <c r="H333" s="9">
        <v>-0.66200000000000003</v>
      </c>
      <c r="I333" s="9">
        <v>1.1331</v>
      </c>
      <c r="J333" s="9">
        <v>2.9428999999999998</v>
      </c>
      <c r="K333" s="9">
        <v>2.0573000000000001</v>
      </c>
      <c r="L333" s="9">
        <v>1.4292</v>
      </c>
      <c r="M333" s="9">
        <v>0.64019999999999999</v>
      </c>
      <c r="N333" s="9">
        <v>0.86370000000000002</v>
      </c>
      <c r="O333" s="9">
        <v>1.4380999999999999</v>
      </c>
      <c r="P333" s="9">
        <v>1.3334999999999999</v>
      </c>
      <c r="Q333" s="9">
        <v>1.4443999999999999</v>
      </c>
      <c r="R333" s="9">
        <v>0.81379999999999997</v>
      </c>
      <c r="S333" s="9">
        <v>1.4486000000000001</v>
      </c>
      <c r="T333" s="9">
        <v>1.7615000000000001</v>
      </c>
      <c r="U333" s="9">
        <v>1.9683999999999999</v>
      </c>
      <c r="V333" s="9">
        <v>0.25319999999999998</v>
      </c>
      <c r="W333" s="9">
        <v>-1.0902000000000001</v>
      </c>
      <c r="X333" s="9">
        <v>4.4608999999999996</v>
      </c>
      <c r="Y333" s="9">
        <v>1.4982</v>
      </c>
      <c r="Z333" s="9">
        <v>0.19550000000000001</v>
      </c>
      <c r="AA333" s="9">
        <v>0.54469999999999996</v>
      </c>
      <c r="AB333" s="9">
        <v>-0.71609999999999996</v>
      </c>
      <c r="AC333" s="9">
        <v>1.5723</v>
      </c>
      <c r="AD333" s="9">
        <v>1.3651</v>
      </c>
      <c r="AE333" s="9">
        <v>-2.1034999999999999</v>
      </c>
      <c r="AF333" s="9">
        <v>-1.0488999999999999</v>
      </c>
    </row>
    <row r="334" spans="1:32">
      <c r="A334" s="9" t="s">
        <v>509</v>
      </c>
      <c r="B334" s="10">
        <v>-1.2109000000000001</v>
      </c>
      <c r="C334" s="9">
        <v>-0.318</v>
      </c>
      <c r="D334" s="9">
        <v>0.64570000000000005</v>
      </c>
      <c r="E334" s="9">
        <v>1.7679</v>
      </c>
      <c r="F334" s="9">
        <v>1.4859</v>
      </c>
      <c r="G334" s="9">
        <v>-3.0061</v>
      </c>
      <c r="H334" s="9">
        <v>-1.5071000000000001</v>
      </c>
      <c r="I334" s="9">
        <v>1.7309000000000001</v>
      </c>
      <c r="J334" s="9">
        <v>-0.12709999999999999</v>
      </c>
      <c r="K334" s="9">
        <v>1.3972</v>
      </c>
      <c r="L334" s="9">
        <v>-1.6229</v>
      </c>
      <c r="M334" s="9">
        <v>5.1799999999999999E-2</v>
      </c>
      <c r="N334" s="9">
        <v>-1.4736</v>
      </c>
      <c r="O334" s="9">
        <v>-2.0043000000000002</v>
      </c>
      <c r="P334" s="9">
        <v>1.8119000000000001</v>
      </c>
      <c r="Q334" s="9">
        <v>2.0209000000000001</v>
      </c>
      <c r="R334" s="9">
        <v>1.6960999999999999</v>
      </c>
      <c r="S334" s="9">
        <v>2.3039999999999998</v>
      </c>
      <c r="T334" s="9">
        <v>2.4662000000000002</v>
      </c>
      <c r="U334" s="9">
        <v>-1.4128000000000001</v>
      </c>
      <c r="V334" s="9">
        <v>-0.21579999999999999</v>
      </c>
      <c r="W334" s="9">
        <v>-1.4850000000000001</v>
      </c>
      <c r="X334" s="9">
        <v>2.3881999999999999</v>
      </c>
      <c r="Y334" s="9">
        <v>1.4274</v>
      </c>
      <c r="Z334" s="9">
        <v>1.0924</v>
      </c>
      <c r="AA334" s="9">
        <v>-1.9352</v>
      </c>
      <c r="AB334" s="9">
        <v>2.5186999999999999</v>
      </c>
      <c r="AC334" s="9">
        <v>0.92110000000000003</v>
      </c>
      <c r="AD334" s="9">
        <v>2.2229000000000001</v>
      </c>
      <c r="AE334" s="9">
        <v>-0.3342</v>
      </c>
      <c r="AF334" s="9">
        <v>-3.1236000000000002</v>
      </c>
    </row>
    <row r="335" spans="1:32">
      <c r="A335" s="9" t="s">
        <v>510</v>
      </c>
      <c r="B335" s="10">
        <v>1.028666667</v>
      </c>
      <c r="C335" s="9">
        <v>2.2170999999999998</v>
      </c>
      <c r="D335" s="9">
        <v>-0.20619999999999999</v>
      </c>
      <c r="E335" s="9">
        <v>2.9679000000000002</v>
      </c>
      <c r="F335" s="9">
        <v>-1.4734</v>
      </c>
      <c r="G335" s="9">
        <v>-1.0486</v>
      </c>
      <c r="H335" s="9">
        <v>-2.2968000000000002</v>
      </c>
      <c r="I335" s="9">
        <v>-1.6044</v>
      </c>
      <c r="J335" s="9">
        <v>-0.58930000000000005</v>
      </c>
      <c r="K335" s="9">
        <v>0.19550000000000001</v>
      </c>
      <c r="L335" s="9">
        <v>-0.27460000000000001</v>
      </c>
      <c r="M335" s="9">
        <v>1.4892000000000001</v>
      </c>
      <c r="N335" s="9">
        <v>0.76770000000000005</v>
      </c>
      <c r="O335" s="9">
        <v>1.0113000000000001</v>
      </c>
      <c r="P335" s="9">
        <v>-1.7681</v>
      </c>
      <c r="Q335" s="9">
        <v>-1.1454</v>
      </c>
      <c r="R335" s="9">
        <v>-0.92700000000000005</v>
      </c>
      <c r="S335" s="9">
        <v>-1.2333000000000001</v>
      </c>
      <c r="T335" s="9">
        <v>-1.2889999999999999</v>
      </c>
      <c r="U335" s="9">
        <v>-1.6668000000000001</v>
      </c>
      <c r="V335" s="9">
        <v>0.1895</v>
      </c>
      <c r="W335" s="9">
        <v>2.1288</v>
      </c>
      <c r="X335" s="9">
        <v>-0.5988</v>
      </c>
      <c r="Y335" s="9">
        <v>0.62339999999999995</v>
      </c>
      <c r="Z335" s="9">
        <v>0.65059999999999996</v>
      </c>
      <c r="AA335" s="9">
        <v>0.46010000000000001</v>
      </c>
      <c r="AB335" s="9">
        <v>-0.62960000000000005</v>
      </c>
      <c r="AC335" s="9">
        <v>1.1747000000000001</v>
      </c>
      <c r="AD335" s="9">
        <v>-0.68799999999999994</v>
      </c>
      <c r="AE335" s="9">
        <v>0.1022</v>
      </c>
      <c r="AF335" s="9">
        <v>-1.1208</v>
      </c>
    </row>
    <row r="336" spans="1:32">
      <c r="A336" s="9" t="s">
        <v>512</v>
      </c>
      <c r="B336" s="10">
        <v>-0.82345000000000002</v>
      </c>
      <c r="C336" s="9">
        <v>1.4821</v>
      </c>
      <c r="D336" s="9">
        <v>-0.1195</v>
      </c>
      <c r="E336" s="9">
        <v>-0.41060000000000002</v>
      </c>
      <c r="F336" s="9">
        <v>-0.86929999999999996</v>
      </c>
      <c r="G336" s="9">
        <v>-1.7363999999999999</v>
      </c>
      <c r="H336" s="9">
        <v>-1.0879000000000001</v>
      </c>
      <c r="I336" s="9">
        <v>0.68559999999999999</v>
      </c>
      <c r="J336" s="9">
        <v>-1.1234</v>
      </c>
      <c r="K336" s="9">
        <v>1.1529</v>
      </c>
      <c r="L336" s="9">
        <v>0.18709999999999999</v>
      </c>
      <c r="M336" s="9">
        <v>-2.1899999999999999E-2</v>
      </c>
      <c r="N336" s="9">
        <v>2.3400000000000001E-2</v>
      </c>
      <c r="O336" s="9">
        <v>-2.0579000000000001</v>
      </c>
      <c r="P336" s="9">
        <v>-0.57830000000000004</v>
      </c>
      <c r="Q336" s="9">
        <v>0.29070000000000001</v>
      </c>
      <c r="R336" s="9">
        <v>0.59099999999999997</v>
      </c>
      <c r="S336" s="9">
        <v>1.3271999999999999</v>
      </c>
      <c r="T336" s="9">
        <v>-1.4939</v>
      </c>
      <c r="U336" s="9">
        <v>-0.53210000000000002</v>
      </c>
      <c r="V336" s="9">
        <v>-1.1741999999999999</v>
      </c>
      <c r="W336" s="9">
        <v>-0.80149999999999999</v>
      </c>
      <c r="X336" s="9">
        <v>-7.6799999999999993E-2</v>
      </c>
      <c r="Y336" s="9">
        <v>-1.2562</v>
      </c>
      <c r="Z336" s="9">
        <v>3.0263</v>
      </c>
      <c r="AA336" s="9">
        <v>-0.31059999999999999</v>
      </c>
      <c r="AB336" s="9">
        <v>2.6025999999999998</v>
      </c>
      <c r="AC336" s="9">
        <v>-1.0201</v>
      </c>
      <c r="AD336" s="9">
        <v>-0.40110000000000001</v>
      </c>
      <c r="AE336" s="9">
        <v>-0.1012</v>
      </c>
      <c r="AF336" s="9">
        <v>-1.1635</v>
      </c>
    </row>
    <row r="337" spans="1:32">
      <c r="A337" s="9" t="s">
        <v>514</v>
      </c>
      <c r="B337" s="10">
        <v>-7.7850000000000003E-2</v>
      </c>
      <c r="C337" s="9">
        <v>1.2316</v>
      </c>
      <c r="D337" s="9">
        <v>0.34689999999999999</v>
      </c>
      <c r="E337" s="9">
        <v>7.6200000000000004E-2</v>
      </c>
      <c r="F337" s="9">
        <v>-0.30120000000000002</v>
      </c>
      <c r="G337" s="9">
        <v>-8.9700000000000002E-2</v>
      </c>
      <c r="H337" s="9">
        <v>-1.0889</v>
      </c>
      <c r="I337" s="9">
        <v>0.4718</v>
      </c>
      <c r="J337" s="9">
        <v>-1.8230999999999999</v>
      </c>
      <c r="K337" s="9">
        <v>0.62260000000000004</v>
      </c>
      <c r="L337" s="9">
        <v>6.8199999999999997E-2</v>
      </c>
      <c r="M337" s="9">
        <v>0.2041</v>
      </c>
      <c r="N337" s="9">
        <v>-0.85960000000000003</v>
      </c>
      <c r="O337" s="9">
        <v>0.25119999999999998</v>
      </c>
      <c r="P337" s="9">
        <v>0.15709999999999999</v>
      </c>
      <c r="Q337" s="9">
        <v>5.5E-2</v>
      </c>
      <c r="R337" s="9">
        <v>0.20660000000000001</v>
      </c>
      <c r="S337" s="9">
        <v>-0.35730000000000001</v>
      </c>
      <c r="T337" s="9">
        <v>0.1298</v>
      </c>
      <c r="U337" s="9">
        <v>-0.73570000000000002</v>
      </c>
      <c r="V337" s="9">
        <v>7.6600000000000001E-2</v>
      </c>
      <c r="W337" s="9">
        <v>-0.14910000000000001</v>
      </c>
      <c r="X337" s="9">
        <v>0.51680000000000004</v>
      </c>
      <c r="Y337" s="9">
        <v>1.1273</v>
      </c>
      <c r="Z337" s="9">
        <v>0.22670000000000001</v>
      </c>
      <c r="AA337" s="9">
        <v>0.48770000000000002</v>
      </c>
      <c r="AB337" s="9">
        <v>0.73980000000000001</v>
      </c>
      <c r="AC337" s="9">
        <v>0.1789</v>
      </c>
      <c r="AD337" s="9">
        <v>1.2724</v>
      </c>
      <c r="AE337" s="9">
        <v>0.78169999999999995</v>
      </c>
      <c r="AF337" s="9">
        <v>0.2369</v>
      </c>
    </row>
    <row r="338" spans="1:32">
      <c r="A338" s="9" t="s">
        <v>515</v>
      </c>
      <c r="B338" s="10">
        <v>1.4530000000000001</v>
      </c>
      <c r="C338" s="9">
        <v>1.3865000000000001</v>
      </c>
      <c r="D338" s="9">
        <v>6.2199999999999998E-2</v>
      </c>
      <c r="E338" s="9">
        <v>-0.52080000000000004</v>
      </c>
      <c r="F338" s="9">
        <v>0.129</v>
      </c>
      <c r="G338" s="9">
        <v>0.79669999999999996</v>
      </c>
      <c r="H338" s="9">
        <v>0.55500000000000005</v>
      </c>
      <c r="I338" s="9">
        <v>-0.21260000000000001</v>
      </c>
      <c r="J338" s="9">
        <v>0.36549999999999999</v>
      </c>
      <c r="K338" s="9">
        <v>2.1229</v>
      </c>
      <c r="L338" s="9">
        <v>0.1487</v>
      </c>
      <c r="M338" s="9">
        <v>-0.124</v>
      </c>
      <c r="N338" s="9">
        <v>1.0104</v>
      </c>
      <c r="O338" s="9">
        <v>1.7051000000000001</v>
      </c>
      <c r="P338" s="9">
        <v>0.58409999999999995</v>
      </c>
      <c r="Q338" s="9">
        <v>0.1351</v>
      </c>
      <c r="R338" s="9">
        <v>-0.78859999999999997</v>
      </c>
      <c r="S338" s="9">
        <v>0.44519999999999998</v>
      </c>
      <c r="T338" s="9">
        <v>-1.1445000000000001</v>
      </c>
      <c r="U338" s="9">
        <v>0.72570000000000001</v>
      </c>
      <c r="V338" s="9">
        <v>1.7597</v>
      </c>
      <c r="W338" s="9">
        <v>1.5807</v>
      </c>
      <c r="X338" s="9">
        <v>-0.2321</v>
      </c>
      <c r="Y338" s="9">
        <v>6.1899999999999997E-2</v>
      </c>
      <c r="Z338" s="9">
        <v>1.4179999999999999</v>
      </c>
      <c r="AA338" s="9">
        <v>0.19589999999999999</v>
      </c>
      <c r="AB338" s="9">
        <v>1.7857000000000001</v>
      </c>
      <c r="AC338" s="9">
        <v>1.2979000000000001</v>
      </c>
      <c r="AD338" s="9">
        <v>-0.41049999999999998</v>
      </c>
      <c r="AE338" s="9">
        <v>-0.85719999999999996</v>
      </c>
      <c r="AF338" s="9">
        <v>-1.1369</v>
      </c>
    </row>
    <row r="339" spans="1:32">
      <c r="A339" s="9" t="s">
        <v>516</v>
      </c>
      <c r="B339" s="10">
        <v>-0.62853333300000003</v>
      </c>
      <c r="C339" s="9">
        <v>0.74450000000000005</v>
      </c>
      <c r="D339" s="9">
        <v>-0.40739999999999998</v>
      </c>
      <c r="E339" s="9">
        <v>-0.60099999999999998</v>
      </c>
      <c r="F339" s="9">
        <v>-0.97809999999999997</v>
      </c>
      <c r="G339" s="9">
        <v>-0.33660000000000001</v>
      </c>
      <c r="H339" s="9">
        <v>-1.2607999999999999</v>
      </c>
      <c r="I339" s="9">
        <v>0.42859999999999998</v>
      </c>
      <c r="J339" s="9">
        <v>0.40949999999999998</v>
      </c>
      <c r="K339" s="9">
        <v>-0.27379999999999999</v>
      </c>
      <c r="L339" s="9">
        <v>-0.90510000000000002</v>
      </c>
      <c r="M339" s="9">
        <v>0.1283</v>
      </c>
      <c r="N339" s="9">
        <v>0.16639999999999999</v>
      </c>
      <c r="O339" s="9">
        <v>0.6381</v>
      </c>
      <c r="P339" s="9">
        <v>-1.1512</v>
      </c>
      <c r="Q339" s="9">
        <v>-1.2806</v>
      </c>
      <c r="R339" s="9">
        <v>-0.4345</v>
      </c>
      <c r="S339" s="9">
        <v>-1.0608</v>
      </c>
      <c r="T339" s="9">
        <v>-0.83379999999999999</v>
      </c>
      <c r="U339" s="9">
        <v>0.30220000000000002</v>
      </c>
      <c r="V339" s="9">
        <v>0.48670000000000002</v>
      </c>
      <c r="W339" s="9">
        <v>-0.3261</v>
      </c>
      <c r="X339" s="9">
        <v>0.41689999999999999</v>
      </c>
      <c r="Y339" s="9">
        <v>0.30740000000000001</v>
      </c>
      <c r="Z339" s="9">
        <v>0.76329999999999998</v>
      </c>
      <c r="AA339" s="9">
        <v>-1.3289</v>
      </c>
      <c r="AB339" s="9">
        <v>-0.13159999999999999</v>
      </c>
      <c r="AC339" s="9">
        <v>-0.43049999999999999</v>
      </c>
      <c r="AD339" s="9">
        <v>0.59250000000000003</v>
      </c>
      <c r="AE339" s="9">
        <v>0.31340000000000001</v>
      </c>
      <c r="AF339" s="9">
        <v>0.52029999999999998</v>
      </c>
    </row>
    <row r="340" spans="1:32">
      <c r="A340" s="9" t="s">
        <v>517</v>
      </c>
      <c r="B340" s="10">
        <v>1.121283333</v>
      </c>
      <c r="C340" s="9">
        <v>1.5368999999999999</v>
      </c>
      <c r="D340" s="9">
        <v>1.0724</v>
      </c>
      <c r="E340" s="9">
        <v>0.54400000000000004</v>
      </c>
      <c r="F340" s="9">
        <v>-0.3977</v>
      </c>
      <c r="G340" s="9">
        <v>4.5999999999999999E-3</v>
      </c>
      <c r="H340" s="9">
        <v>-0.83360000000000001</v>
      </c>
      <c r="I340" s="9">
        <v>-0.41089999999999999</v>
      </c>
      <c r="J340" s="9">
        <v>0.23530000000000001</v>
      </c>
      <c r="K340" s="9">
        <v>0.1172</v>
      </c>
      <c r="L340" s="9">
        <v>-0.57489999999999997</v>
      </c>
      <c r="M340" s="9">
        <v>0.94969999999999999</v>
      </c>
      <c r="N340" s="9">
        <v>-0.2</v>
      </c>
      <c r="O340" s="9">
        <v>1.0219</v>
      </c>
      <c r="P340" s="9">
        <v>-0.93200000000000005</v>
      </c>
      <c r="Q340" s="9">
        <v>-0.51600000000000001</v>
      </c>
      <c r="R340" s="9">
        <v>-0.61529999999999996</v>
      </c>
      <c r="S340" s="9">
        <v>-0.49940000000000001</v>
      </c>
      <c r="T340" s="9">
        <v>-1.2815000000000001</v>
      </c>
      <c r="U340" s="9">
        <v>0.1643</v>
      </c>
      <c r="V340" s="9">
        <v>0.94669999999999999</v>
      </c>
      <c r="W340" s="9">
        <v>4.6699999999999998E-2</v>
      </c>
      <c r="X340" s="9">
        <v>-0.46300000000000002</v>
      </c>
      <c r="Y340" s="9">
        <v>0.28010000000000002</v>
      </c>
      <c r="Z340" s="9">
        <v>0.55249999999999999</v>
      </c>
      <c r="AA340" s="9">
        <v>-7.5800000000000006E-2</v>
      </c>
      <c r="AB340" s="9">
        <v>0.1666</v>
      </c>
      <c r="AC340" s="9">
        <v>0.79500000000000004</v>
      </c>
      <c r="AD340" s="9">
        <v>-0.73</v>
      </c>
      <c r="AE340" s="9">
        <v>-0.9052</v>
      </c>
      <c r="AF340" s="9">
        <v>-2.2804000000000002</v>
      </c>
    </row>
    <row r="341" spans="1:32">
      <c r="A341" s="9" t="s">
        <v>519</v>
      </c>
      <c r="B341" s="10">
        <v>-0.186516667</v>
      </c>
      <c r="C341" s="9">
        <v>-0.40699999999999997</v>
      </c>
      <c r="D341" s="9">
        <v>-0.34620000000000001</v>
      </c>
      <c r="E341" s="9">
        <v>2.6352000000000002</v>
      </c>
      <c r="F341" s="9">
        <v>-2.7067999999999999</v>
      </c>
      <c r="G341" s="9">
        <v>-1.7002999999999999</v>
      </c>
      <c r="H341" s="9">
        <v>-2.76</v>
      </c>
      <c r="I341" s="9">
        <v>0.41749999999999998</v>
      </c>
      <c r="J341" s="9">
        <v>-1.6901999999999999</v>
      </c>
      <c r="K341" s="9">
        <v>-1.4136</v>
      </c>
      <c r="L341" s="9">
        <v>0.46060000000000001</v>
      </c>
      <c r="M341" s="9">
        <v>1.2869999999999999</v>
      </c>
      <c r="N341" s="9">
        <v>-2.0893000000000002</v>
      </c>
      <c r="O341" s="9">
        <v>8.3000000000000001E-3</v>
      </c>
      <c r="P341" s="9">
        <v>-2.1118999999999999</v>
      </c>
      <c r="Q341" s="9">
        <v>-0.4093</v>
      </c>
      <c r="R341" s="9">
        <v>-1.4217</v>
      </c>
      <c r="S341" s="9">
        <v>-0.99870000000000003</v>
      </c>
      <c r="T341" s="9">
        <v>-0.56179999999999997</v>
      </c>
      <c r="U341" s="9">
        <v>-0.1464</v>
      </c>
      <c r="V341" s="9">
        <v>-3.3153000000000001</v>
      </c>
      <c r="W341" s="9">
        <v>-1.2361</v>
      </c>
      <c r="X341" s="9">
        <v>0.29370000000000002</v>
      </c>
      <c r="Y341" s="9">
        <v>0.85780000000000001</v>
      </c>
      <c r="Z341" s="9">
        <v>-1.0281</v>
      </c>
      <c r="AA341" s="9">
        <v>-1.2767999999999999</v>
      </c>
      <c r="AB341" s="9">
        <v>-1.0949</v>
      </c>
      <c r="AC341" s="9">
        <v>-1.0861000000000001</v>
      </c>
      <c r="AD341" s="9">
        <v>-0.43430000000000002</v>
      </c>
      <c r="AE341" s="9">
        <v>-0.69099999999999995</v>
      </c>
      <c r="AF341" s="9">
        <v>-8.9399999999999993E-2</v>
      </c>
    </row>
    <row r="342" spans="1:32">
      <c r="A342" s="9" t="s">
        <v>520</v>
      </c>
      <c r="B342" s="10">
        <v>0.84856666700000005</v>
      </c>
      <c r="C342" s="9">
        <v>0.48230000000000001</v>
      </c>
      <c r="D342" s="9">
        <v>-2.1735000000000002</v>
      </c>
      <c r="E342" s="9">
        <v>-4.9599999999999998E-2</v>
      </c>
      <c r="F342" s="9">
        <v>-0.93320000000000003</v>
      </c>
      <c r="G342" s="9">
        <v>-0.1991</v>
      </c>
      <c r="H342" s="9">
        <v>-1.9460999999999999</v>
      </c>
      <c r="I342" s="9">
        <v>-0.46829999999999999</v>
      </c>
      <c r="J342" s="9">
        <v>-0.1845</v>
      </c>
      <c r="K342" s="9">
        <v>1.1600999999999999</v>
      </c>
      <c r="L342" s="9">
        <v>1.4083000000000001</v>
      </c>
      <c r="M342" s="9">
        <v>2.6766000000000001</v>
      </c>
      <c r="N342" s="9">
        <v>-1.7914000000000001</v>
      </c>
      <c r="O342" s="9">
        <v>1.5041</v>
      </c>
      <c r="P342" s="9">
        <v>0.99850000000000005</v>
      </c>
      <c r="Q342" s="9">
        <v>0.32540000000000002</v>
      </c>
      <c r="R342" s="9">
        <v>7.7899999999999997E-2</v>
      </c>
      <c r="S342" s="9">
        <v>0.26050000000000001</v>
      </c>
      <c r="T342" s="9">
        <v>0.6996</v>
      </c>
      <c r="U342" s="9">
        <v>-1.5844</v>
      </c>
      <c r="V342" s="9">
        <v>0.75729999999999997</v>
      </c>
      <c r="W342" s="9">
        <v>0.95550000000000002</v>
      </c>
      <c r="X342" s="9">
        <v>-0.13159999999999999</v>
      </c>
      <c r="Y342" s="9">
        <v>0.56869999999999998</v>
      </c>
      <c r="Z342" s="9">
        <v>-1.8778999999999999</v>
      </c>
      <c r="AA342" s="9">
        <v>0.42499999999999999</v>
      </c>
      <c r="AB342" s="9">
        <v>-0.63</v>
      </c>
      <c r="AC342" s="9">
        <v>-3.39E-2</v>
      </c>
      <c r="AD342" s="9">
        <v>0.87319999999999998</v>
      </c>
      <c r="AE342" s="9">
        <v>0.43830000000000002</v>
      </c>
      <c r="AF342" s="9">
        <v>1.8944000000000001</v>
      </c>
    </row>
    <row r="343" spans="1:32">
      <c r="A343" s="9" t="s">
        <v>522</v>
      </c>
      <c r="B343" s="10">
        <v>0.88070000000000004</v>
      </c>
      <c r="C343" s="9">
        <v>0.33960000000000001</v>
      </c>
      <c r="D343" s="9">
        <v>-0.71399999999999997</v>
      </c>
      <c r="E343" s="9">
        <v>1.4080999999999999</v>
      </c>
      <c r="F343" s="9">
        <v>-1.1652</v>
      </c>
      <c r="G343" s="9">
        <v>-0.58760000000000001</v>
      </c>
      <c r="H343" s="9">
        <v>-2.33</v>
      </c>
      <c r="I343" s="9">
        <v>-0.54149999999999998</v>
      </c>
      <c r="J343" s="9">
        <v>0.17080000000000001</v>
      </c>
      <c r="K343" s="9">
        <v>0.56859999999999999</v>
      </c>
      <c r="L343" s="9">
        <v>-0.84699999999999998</v>
      </c>
      <c r="M343" s="9">
        <v>1.2455000000000001</v>
      </c>
      <c r="N343" s="9">
        <v>0.5161</v>
      </c>
      <c r="O343" s="9">
        <v>0.55669999999999997</v>
      </c>
      <c r="P343" s="9">
        <v>-2.3262999999999998</v>
      </c>
      <c r="Q343" s="9">
        <v>-0.13150000000000001</v>
      </c>
      <c r="R343" s="9">
        <v>-0.27079999999999999</v>
      </c>
      <c r="S343" s="9">
        <v>-1.0865</v>
      </c>
      <c r="T343" s="9">
        <v>-0.82289999999999996</v>
      </c>
      <c r="U343" s="9">
        <v>-2.2269999999999999</v>
      </c>
      <c r="V343" s="9">
        <v>0.90190000000000003</v>
      </c>
      <c r="W343" s="9">
        <v>-0.31919999999999998</v>
      </c>
      <c r="X343" s="9">
        <v>-0.37080000000000002</v>
      </c>
      <c r="Y343" s="9">
        <v>0.66710000000000003</v>
      </c>
      <c r="Z343" s="9">
        <v>0.15679999999999999</v>
      </c>
      <c r="AA343" s="9">
        <v>-1.0421</v>
      </c>
      <c r="AB343" s="9">
        <v>-9.3100000000000002E-2</v>
      </c>
      <c r="AC343" s="9">
        <v>-0.155</v>
      </c>
      <c r="AD343" s="9">
        <v>-0.86470000000000002</v>
      </c>
      <c r="AE343" s="9">
        <v>0.81540000000000001</v>
      </c>
      <c r="AF343" s="9">
        <v>8.9999999999999998E-4</v>
      </c>
    </row>
    <row r="344" spans="1:32">
      <c r="A344" s="9" t="s">
        <v>524</v>
      </c>
      <c r="B344" s="10">
        <v>1.694933333</v>
      </c>
      <c r="C344" s="9">
        <v>-0.71719999999999995</v>
      </c>
      <c r="D344" s="9">
        <v>0.66620000000000001</v>
      </c>
      <c r="E344" s="9">
        <v>-0.87180000000000002</v>
      </c>
      <c r="F344" s="9">
        <v>-0.1474</v>
      </c>
      <c r="G344" s="9">
        <v>-0.7056</v>
      </c>
      <c r="H344" s="9">
        <v>0.3165</v>
      </c>
      <c r="I344" s="9">
        <v>0.51039999999999996</v>
      </c>
      <c r="J344" s="9">
        <v>2.4163999999999999</v>
      </c>
      <c r="K344" s="9">
        <v>0.4924</v>
      </c>
      <c r="L344" s="9">
        <v>0.56889999999999996</v>
      </c>
      <c r="M344" s="9">
        <v>1.6969000000000001</v>
      </c>
      <c r="N344" s="9">
        <v>-1.5467</v>
      </c>
      <c r="O344" s="9">
        <v>1.5909</v>
      </c>
      <c r="P344" s="9">
        <v>1.6303000000000001</v>
      </c>
      <c r="Q344" s="9">
        <v>0.53469999999999995</v>
      </c>
      <c r="R344" s="9">
        <v>-0.4667</v>
      </c>
      <c r="S344" s="9">
        <v>-0.187</v>
      </c>
      <c r="T344" s="9">
        <v>-0.49399999999999999</v>
      </c>
      <c r="U344" s="9">
        <v>1.9827999999999999</v>
      </c>
      <c r="V344" s="9">
        <v>1.6393</v>
      </c>
      <c r="W344" s="9">
        <v>2.3660999999999999</v>
      </c>
      <c r="X344" s="9">
        <v>0.27989999999999998</v>
      </c>
      <c r="Y344" s="9">
        <v>1.0986</v>
      </c>
      <c r="Z344" s="9">
        <v>-0.60289999999999999</v>
      </c>
      <c r="AA344" s="9">
        <v>-0.48</v>
      </c>
      <c r="AB344" s="9">
        <v>2.0093999999999999</v>
      </c>
      <c r="AC344" s="9">
        <v>2.1673</v>
      </c>
      <c r="AD344" s="9">
        <v>-1.8200000000000001E-2</v>
      </c>
      <c r="AE344" s="9">
        <v>3.3685999999999998</v>
      </c>
      <c r="AF344" s="9">
        <v>-0.4158</v>
      </c>
    </row>
    <row r="345" spans="1:32">
      <c r="A345" s="9" t="s">
        <v>525</v>
      </c>
      <c r="B345" s="10">
        <v>-1.0226500000000001</v>
      </c>
      <c r="C345" s="9">
        <v>-0.13059999999999999</v>
      </c>
      <c r="D345" s="9">
        <v>-1.4671000000000001</v>
      </c>
      <c r="E345" s="9">
        <v>0.94259999999999999</v>
      </c>
      <c r="F345" s="9">
        <v>-0.42470000000000002</v>
      </c>
      <c r="G345" s="9">
        <v>-1.1797</v>
      </c>
      <c r="H345" s="9">
        <v>-0.1328</v>
      </c>
      <c r="I345" s="9">
        <v>-0.4037</v>
      </c>
      <c r="J345" s="9">
        <v>-1.3956999999999999</v>
      </c>
      <c r="K345" s="9">
        <v>-1.2455000000000001</v>
      </c>
      <c r="L345" s="9">
        <v>-0.32640000000000002</v>
      </c>
      <c r="M345" s="9">
        <v>1.0147999999999999</v>
      </c>
      <c r="N345" s="9">
        <v>-1.1163000000000001</v>
      </c>
      <c r="O345" s="9">
        <v>-0.67069999999999996</v>
      </c>
      <c r="P345" s="9">
        <v>0.85850000000000004</v>
      </c>
      <c r="Q345" s="9">
        <v>-0.88959999999999995</v>
      </c>
      <c r="R345" s="9">
        <v>0.77370000000000005</v>
      </c>
      <c r="S345" s="9">
        <v>-1.2206999999999999</v>
      </c>
      <c r="T345" s="9">
        <v>1.0306999999999999</v>
      </c>
      <c r="U345" s="9">
        <v>-0.57809999999999995</v>
      </c>
      <c r="V345" s="9">
        <v>-0.4965</v>
      </c>
      <c r="W345" s="9">
        <v>-0.62170000000000003</v>
      </c>
      <c r="X345" s="9">
        <v>-2.0022000000000002</v>
      </c>
      <c r="Y345" s="9">
        <v>-2.1413000000000002</v>
      </c>
      <c r="Z345" s="9">
        <v>-2.1242999999999999</v>
      </c>
      <c r="AA345" s="9">
        <v>0.46689999999999998</v>
      </c>
      <c r="AB345" s="9">
        <v>-2.3731</v>
      </c>
      <c r="AC345" s="9">
        <v>-1.1972</v>
      </c>
      <c r="AD345" s="9">
        <v>-0.4662</v>
      </c>
      <c r="AE345" s="9">
        <v>-0.22750000000000001</v>
      </c>
      <c r="AF345" s="9">
        <v>1.0569</v>
      </c>
    </row>
    <row r="346" spans="1:32">
      <c r="A346" s="9" t="s">
        <v>526</v>
      </c>
      <c r="B346" s="10">
        <v>-0.32956666699999998</v>
      </c>
      <c r="C346" s="9">
        <v>-0.22570000000000001</v>
      </c>
      <c r="D346" s="9">
        <v>-0.47</v>
      </c>
      <c r="E346" s="9">
        <v>-0.95760000000000001</v>
      </c>
      <c r="F346" s="9">
        <v>-1.9147000000000001</v>
      </c>
      <c r="G346" s="9">
        <v>-2.1591</v>
      </c>
      <c r="H346" s="9">
        <v>0.68940000000000001</v>
      </c>
      <c r="I346" s="9">
        <v>1.2495000000000001</v>
      </c>
      <c r="J346" s="9">
        <v>-1.6729000000000001</v>
      </c>
      <c r="K346" s="9">
        <v>1.3344</v>
      </c>
      <c r="L346" s="9">
        <v>-0.12859999999999999</v>
      </c>
      <c r="M346" s="9">
        <v>0.80500000000000005</v>
      </c>
      <c r="N346" s="9">
        <v>-1.2312000000000001</v>
      </c>
      <c r="O346" s="9">
        <v>0.22289999999999999</v>
      </c>
      <c r="P346" s="9">
        <v>1.2521</v>
      </c>
      <c r="Q346" s="9">
        <v>0.11609999999999999</v>
      </c>
      <c r="R346" s="9">
        <v>1.2215</v>
      </c>
      <c r="S346" s="9">
        <v>-1.3575999999999999</v>
      </c>
      <c r="T346" s="9">
        <v>-0.1489</v>
      </c>
      <c r="U346" s="9">
        <v>-2.6074999999999999</v>
      </c>
      <c r="V346" s="9">
        <v>-0.50349999999999995</v>
      </c>
      <c r="W346" s="9">
        <v>-1.2924</v>
      </c>
      <c r="X346" s="9">
        <v>-4.8599999999999997E-2</v>
      </c>
      <c r="Y346" s="9">
        <v>1.2870999999999999</v>
      </c>
      <c r="Z346" s="9">
        <v>2.8500000000000001E-2</v>
      </c>
      <c r="AA346" s="9">
        <v>-0.24299999999999999</v>
      </c>
      <c r="AB346" s="9">
        <v>1.38</v>
      </c>
      <c r="AC346" s="9">
        <v>-1.5286</v>
      </c>
      <c r="AD346" s="9">
        <v>2.2881</v>
      </c>
      <c r="AE346" s="9">
        <v>1.3129999999999999</v>
      </c>
      <c r="AF346" s="9">
        <v>-1.4951000000000001</v>
      </c>
    </row>
    <row r="347" spans="1:32">
      <c r="A347" s="9" t="s">
        <v>527</v>
      </c>
      <c r="B347" s="10">
        <v>-0.64598333299999999</v>
      </c>
      <c r="C347" s="9">
        <v>1.3607</v>
      </c>
      <c r="D347" s="9">
        <v>-0.59409999999999996</v>
      </c>
      <c r="E347" s="9">
        <v>1.2545999999999999</v>
      </c>
      <c r="F347" s="9">
        <v>-0.74619999999999997</v>
      </c>
      <c r="G347" s="9">
        <v>0.72809999999999997</v>
      </c>
      <c r="H347" s="9">
        <v>-1.5251999999999999</v>
      </c>
      <c r="I347" s="9">
        <v>0.92279999999999995</v>
      </c>
      <c r="J347" s="9">
        <v>2.3443000000000001</v>
      </c>
      <c r="K347" s="9">
        <v>9.6100000000000005E-2</v>
      </c>
      <c r="L347" s="9">
        <v>-0.5343</v>
      </c>
      <c r="M347" s="9">
        <v>1.49</v>
      </c>
      <c r="N347" s="9">
        <v>-0.78539999999999999</v>
      </c>
      <c r="O347" s="9">
        <v>0.93059999999999998</v>
      </c>
      <c r="P347" s="9">
        <v>-1.4617</v>
      </c>
      <c r="Q347" s="9">
        <v>-1.6629</v>
      </c>
      <c r="R347" s="9">
        <v>-0.69350000000000001</v>
      </c>
      <c r="S347" s="9">
        <v>6.0100000000000001E-2</v>
      </c>
      <c r="T347" s="9">
        <v>2.1549999999999998</v>
      </c>
      <c r="U347" s="9">
        <v>-1.1014999999999999</v>
      </c>
      <c r="V347" s="9">
        <v>-8.8200000000000001E-2</v>
      </c>
      <c r="W347" s="9">
        <v>1.8721000000000001</v>
      </c>
      <c r="X347" s="9">
        <v>-0.78790000000000004</v>
      </c>
      <c r="Y347" s="9">
        <v>-0.36349999999999999</v>
      </c>
      <c r="Z347" s="9">
        <v>-0.65290000000000004</v>
      </c>
      <c r="AA347" s="9">
        <v>-2.5565000000000002</v>
      </c>
      <c r="AB347" s="9">
        <v>-1.7989999999999999</v>
      </c>
      <c r="AC347" s="9">
        <v>0.17699999999999999</v>
      </c>
      <c r="AD347" s="9">
        <v>-1.1487000000000001</v>
      </c>
      <c r="AE347" s="9">
        <v>-0.1789</v>
      </c>
      <c r="AF347" s="9">
        <v>-1.4957</v>
      </c>
    </row>
    <row r="348" spans="1:32">
      <c r="A348" s="9" t="s">
        <v>528</v>
      </c>
      <c r="B348" s="10">
        <v>-1.0507166670000001</v>
      </c>
      <c r="C348" s="9">
        <v>-1.0439000000000001</v>
      </c>
      <c r="D348" s="9">
        <v>-7.2400000000000006E-2</v>
      </c>
      <c r="E348" s="9">
        <v>0.33810000000000001</v>
      </c>
      <c r="F348" s="9">
        <v>-1.0375000000000001</v>
      </c>
      <c r="G348" s="9">
        <v>-0.79410000000000003</v>
      </c>
      <c r="H348" s="9">
        <v>-6.0900000000000003E-2</v>
      </c>
      <c r="I348" s="9">
        <v>-0.69040000000000001</v>
      </c>
      <c r="J348" s="9">
        <v>-0.65239999999999998</v>
      </c>
      <c r="K348" s="9">
        <v>-0.2445</v>
      </c>
      <c r="L348" s="9">
        <v>-0.77790000000000004</v>
      </c>
      <c r="M348" s="9">
        <v>0.90739999999999998</v>
      </c>
      <c r="N348" s="9">
        <v>0.12740000000000001</v>
      </c>
      <c r="O348" s="9">
        <v>-1.4009</v>
      </c>
      <c r="P348" s="9">
        <v>-1.5067999999999999</v>
      </c>
      <c r="Q348" s="9">
        <v>5.8200000000000002E-2</v>
      </c>
      <c r="R348" s="9">
        <v>-2.1596000000000002</v>
      </c>
      <c r="S348" s="9">
        <v>-1.7114</v>
      </c>
      <c r="T348" s="9">
        <v>-0.64500000000000002</v>
      </c>
      <c r="U348" s="9">
        <v>-0.45910000000000001</v>
      </c>
      <c r="V348" s="9">
        <v>-1.2907</v>
      </c>
      <c r="W348" s="9">
        <v>-0.71970000000000001</v>
      </c>
      <c r="X348" s="9">
        <v>1.1585000000000001</v>
      </c>
      <c r="Y348" s="9">
        <v>-1.8499999999999999E-2</v>
      </c>
      <c r="Z348" s="9">
        <v>-0.2424</v>
      </c>
      <c r="AA348" s="9">
        <v>0.30859999999999999</v>
      </c>
      <c r="AB348" s="9">
        <v>-1.1063000000000001</v>
      </c>
      <c r="AC348" s="9">
        <v>-0.89990000000000003</v>
      </c>
      <c r="AD348" s="9">
        <v>-0.64380000000000004</v>
      </c>
      <c r="AE348" s="9">
        <v>0.15840000000000001</v>
      </c>
      <c r="AF348" s="9">
        <v>-1.3756999999999999</v>
      </c>
    </row>
    <row r="349" spans="1:32">
      <c r="A349" s="9" t="s">
        <v>529</v>
      </c>
      <c r="B349" s="10">
        <v>-0.16669999999999999</v>
      </c>
      <c r="C349" s="9">
        <v>0.68189999999999995</v>
      </c>
      <c r="D349" s="9">
        <v>-1.3880999999999999</v>
      </c>
      <c r="E349" s="9">
        <v>-0.75819999999999999</v>
      </c>
      <c r="F349" s="9">
        <v>-1.6052999999999999</v>
      </c>
      <c r="G349" s="9">
        <v>-1.8158000000000001</v>
      </c>
      <c r="H349" s="9">
        <v>-0.48699999999999999</v>
      </c>
      <c r="I349" s="9">
        <v>-0.28820000000000001</v>
      </c>
      <c r="J349" s="9">
        <v>0.63419999999999999</v>
      </c>
      <c r="K349" s="9">
        <v>0.3906</v>
      </c>
      <c r="L349" s="9">
        <v>-1.3223</v>
      </c>
      <c r="M349" s="9">
        <v>0.749</v>
      </c>
      <c r="N349" s="9">
        <v>-1.3066</v>
      </c>
      <c r="O349" s="9">
        <v>1.1025</v>
      </c>
      <c r="P349" s="9">
        <v>-0.94550000000000001</v>
      </c>
      <c r="Q349" s="9">
        <v>3.4799999999999998E-2</v>
      </c>
      <c r="R349" s="9">
        <v>0.83189999999999997</v>
      </c>
      <c r="S349" s="9">
        <v>-1.5831999999999999</v>
      </c>
      <c r="T349" s="9">
        <v>-0.48209999999999997</v>
      </c>
      <c r="U349" s="9">
        <v>0.96089999999999998</v>
      </c>
      <c r="V349" s="9">
        <v>-1.4362999999999999</v>
      </c>
      <c r="W349" s="9">
        <v>2.7323</v>
      </c>
      <c r="X349" s="9">
        <v>-0.74099999999999999</v>
      </c>
      <c r="Y349" s="9">
        <v>-0.93440000000000001</v>
      </c>
      <c r="Z349" s="9">
        <v>-2.1560999999999999</v>
      </c>
      <c r="AA349" s="9">
        <v>-0.65900000000000003</v>
      </c>
      <c r="AB349" s="9">
        <v>-0.85780000000000001</v>
      </c>
      <c r="AC349" s="9">
        <v>2.3649</v>
      </c>
      <c r="AD349" s="9">
        <v>-0.99009999999999998</v>
      </c>
      <c r="AE349" s="9">
        <v>-0.27760000000000001</v>
      </c>
      <c r="AF349" s="9">
        <v>0.1666</v>
      </c>
    </row>
    <row r="350" spans="1:32">
      <c r="A350" s="9" t="s">
        <v>530</v>
      </c>
      <c r="B350" s="10">
        <v>-0.26068333300000002</v>
      </c>
      <c r="C350" s="9">
        <v>-1.4207000000000001</v>
      </c>
      <c r="D350" s="9">
        <v>-0.78480000000000005</v>
      </c>
      <c r="E350" s="9">
        <v>-1.2289000000000001</v>
      </c>
      <c r="F350" s="9">
        <v>2.1402999999999999</v>
      </c>
      <c r="G350" s="9">
        <v>-1.6252</v>
      </c>
      <c r="H350" s="9">
        <v>-1.7358</v>
      </c>
      <c r="I350" s="9">
        <v>1.4202999999999999</v>
      </c>
      <c r="J350" s="9">
        <v>0.2283</v>
      </c>
      <c r="K350" s="9">
        <v>1.38</v>
      </c>
      <c r="L350" s="9">
        <v>0.7016</v>
      </c>
      <c r="M350" s="9">
        <v>-1.2842</v>
      </c>
      <c r="N350" s="9">
        <v>-1.8822000000000001</v>
      </c>
      <c r="O350" s="9">
        <v>-1.6980999999999999</v>
      </c>
      <c r="P350" s="9">
        <v>1.2934000000000001</v>
      </c>
      <c r="Q350" s="9">
        <v>3.0028999999999999</v>
      </c>
      <c r="R350" s="9">
        <v>-0.4365</v>
      </c>
      <c r="S350" s="9">
        <v>-1.8722000000000001</v>
      </c>
      <c r="T350" s="9">
        <v>0.98340000000000005</v>
      </c>
      <c r="U350" s="9">
        <v>-0.77680000000000005</v>
      </c>
      <c r="V350" s="9">
        <v>-2.1936</v>
      </c>
      <c r="W350" s="9">
        <v>-1.2770999999999999</v>
      </c>
      <c r="X350" s="9">
        <v>1.0259</v>
      </c>
      <c r="Y350" s="9">
        <v>1.0676000000000001</v>
      </c>
      <c r="Z350" s="9">
        <v>-2.1827999999999999</v>
      </c>
      <c r="AA350" s="9">
        <v>-6.5000000000000002E-2</v>
      </c>
      <c r="AB350" s="9">
        <v>1.0415000000000001</v>
      </c>
      <c r="AC350" s="9">
        <v>1.8017000000000001</v>
      </c>
      <c r="AD350" s="9">
        <v>1.7089000000000001</v>
      </c>
      <c r="AE350" s="9">
        <v>-1.0773999999999999</v>
      </c>
      <c r="AF350" s="9">
        <v>-0.28270000000000001</v>
      </c>
    </row>
    <row r="351" spans="1:32">
      <c r="A351" s="9" t="s">
        <v>531</v>
      </c>
      <c r="B351" s="10">
        <v>1.1174333329999999</v>
      </c>
      <c r="C351" s="9">
        <v>2.1949000000000001</v>
      </c>
      <c r="D351" s="9">
        <v>0.219</v>
      </c>
      <c r="E351" s="9">
        <v>1.1899</v>
      </c>
      <c r="F351" s="9">
        <v>-1.5375000000000001</v>
      </c>
      <c r="G351" s="9">
        <v>3.7600000000000001E-2</v>
      </c>
      <c r="H351" s="9">
        <v>-1.248</v>
      </c>
      <c r="I351" s="9">
        <v>-1.8099000000000001</v>
      </c>
      <c r="J351" s="9">
        <v>0.5746</v>
      </c>
      <c r="K351" s="9">
        <v>2.0689000000000002</v>
      </c>
      <c r="L351" s="9">
        <v>-0.46010000000000001</v>
      </c>
      <c r="M351" s="9">
        <v>1.6505000000000001</v>
      </c>
      <c r="N351" s="9">
        <v>0.93459999999999999</v>
      </c>
      <c r="O351" s="9">
        <v>1.5629999999999999</v>
      </c>
      <c r="P351" s="9">
        <v>-0.6633</v>
      </c>
      <c r="Q351" s="9">
        <v>-0.1547</v>
      </c>
      <c r="R351" s="9">
        <v>-1.1324000000000001</v>
      </c>
      <c r="S351" s="9">
        <v>-0.63539999999999996</v>
      </c>
      <c r="T351" s="9">
        <v>-1.0322</v>
      </c>
      <c r="U351" s="9">
        <v>3.0999999999999999E-3</v>
      </c>
      <c r="V351" s="9">
        <v>1.9815</v>
      </c>
      <c r="W351" s="9">
        <v>1.2706</v>
      </c>
      <c r="X351" s="9">
        <v>-1.6205000000000001</v>
      </c>
      <c r="Y351" s="9">
        <v>0.43540000000000001</v>
      </c>
      <c r="Z351" s="9">
        <v>0.69179999999999997</v>
      </c>
      <c r="AA351" s="9">
        <v>2.5000000000000001E-2</v>
      </c>
      <c r="AB351" s="9">
        <v>0.2213</v>
      </c>
      <c r="AC351" s="9">
        <v>0.61799999999999999</v>
      </c>
      <c r="AD351" s="9">
        <v>-1.2930999999999999</v>
      </c>
      <c r="AE351" s="9">
        <v>-0.65210000000000001</v>
      </c>
      <c r="AF351" s="9">
        <v>-1.6681999999999999</v>
      </c>
    </row>
    <row r="352" spans="1:32">
      <c r="A352" s="9" t="s">
        <v>533</v>
      </c>
      <c r="B352" s="10">
        <v>1.3072166670000001</v>
      </c>
      <c r="C352" s="9">
        <v>-0.64849999999999997</v>
      </c>
      <c r="D352" s="9">
        <v>-0.34279999999999999</v>
      </c>
      <c r="E352" s="9">
        <v>-9.5600000000000004E-2</v>
      </c>
      <c r="F352" s="9">
        <v>1.1674</v>
      </c>
      <c r="G352" s="9">
        <v>-0.97150000000000003</v>
      </c>
      <c r="H352" s="9">
        <v>-0.33169999999999999</v>
      </c>
      <c r="I352" s="9">
        <v>0.51639999999999997</v>
      </c>
      <c r="J352" s="9">
        <v>0.83650000000000002</v>
      </c>
      <c r="K352" s="9">
        <v>-0.26950000000000002</v>
      </c>
      <c r="L352" s="9">
        <v>1.8305</v>
      </c>
      <c r="M352" s="9">
        <v>0.65229999999999999</v>
      </c>
      <c r="N352" s="9">
        <v>1.3583000000000001</v>
      </c>
      <c r="O352" s="9">
        <v>-0.36770000000000003</v>
      </c>
      <c r="P352" s="9">
        <v>0.99880000000000002</v>
      </c>
      <c r="Q352" s="9">
        <v>1.6506000000000001</v>
      </c>
      <c r="R352" s="9">
        <v>-0.84850000000000003</v>
      </c>
      <c r="S352" s="9">
        <v>-0.95109999999999995</v>
      </c>
      <c r="T352" s="9">
        <v>1.0344</v>
      </c>
      <c r="U352" s="9">
        <v>-0.82789999999999997</v>
      </c>
      <c r="V352" s="9">
        <v>1.1959</v>
      </c>
      <c r="W352" s="9">
        <v>2.5156000000000001</v>
      </c>
      <c r="X352" s="9">
        <v>-0.26910000000000001</v>
      </c>
      <c r="Y352" s="9">
        <v>0.91990000000000005</v>
      </c>
      <c r="Z352" s="9">
        <v>-1.5712999999999999</v>
      </c>
      <c r="AA352" s="9">
        <v>1.248</v>
      </c>
      <c r="AB352" s="9">
        <v>0.6653</v>
      </c>
      <c r="AC352" s="9">
        <v>-0.1739</v>
      </c>
      <c r="AD352" s="9">
        <v>0.72150000000000003</v>
      </c>
      <c r="AE352" s="9">
        <v>-0.62670000000000003</v>
      </c>
      <c r="AF352" s="9">
        <v>-0.36770000000000003</v>
      </c>
    </row>
    <row r="353" spans="1:32">
      <c r="A353" s="9" t="s">
        <v>534</v>
      </c>
      <c r="B353" s="10">
        <v>-0.889833333</v>
      </c>
      <c r="C353" s="9">
        <v>-0.52759999999999996</v>
      </c>
      <c r="D353" s="9">
        <v>0.93530000000000002</v>
      </c>
      <c r="E353" s="9">
        <v>-0.37740000000000001</v>
      </c>
      <c r="F353" s="9">
        <v>1.1325000000000001</v>
      </c>
      <c r="G353" s="9">
        <v>1.8492999999999999</v>
      </c>
      <c r="H353" s="9">
        <v>2.7410000000000001</v>
      </c>
      <c r="I353" s="9">
        <v>-7.4000000000000003E-3</v>
      </c>
      <c r="J353" s="9">
        <v>-0.70879999999999999</v>
      </c>
      <c r="K353" s="9">
        <v>-1.5076000000000001</v>
      </c>
      <c r="L353" s="9">
        <v>-0.52969999999999995</v>
      </c>
      <c r="M353" s="9">
        <v>-0.94550000000000001</v>
      </c>
      <c r="N353" s="9">
        <v>0.29480000000000001</v>
      </c>
      <c r="O353" s="9">
        <v>-0.65900000000000003</v>
      </c>
      <c r="P353" s="9">
        <v>-0.38419999999999999</v>
      </c>
      <c r="Q353" s="9">
        <v>-0.4244</v>
      </c>
      <c r="R353" s="9">
        <v>-0.70240000000000002</v>
      </c>
      <c r="S353" s="9">
        <v>1.111</v>
      </c>
      <c r="T353" s="9">
        <v>-0.6099</v>
      </c>
      <c r="U353" s="9">
        <v>0.29970000000000002</v>
      </c>
      <c r="V353" s="9">
        <v>0.95350000000000001</v>
      </c>
      <c r="W353" s="9">
        <v>-1.0053000000000001</v>
      </c>
      <c r="X353" s="9">
        <v>-0.83450000000000002</v>
      </c>
      <c r="Y353" s="9">
        <v>-0.1348</v>
      </c>
      <c r="Z353" s="9">
        <v>0.43769999999999998</v>
      </c>
      <c r="AA353" s="9">
        <v>-0.47449999999999998</v>
      </c>
      <c r="AB353" s="9">
        <v>-1.4977</v>
      </c>
      <c r="AC353" s="9">
        <v>4.41E-2</v>
      </c>
      <c r="AD353" s="9">
        <v>-0.82450000000000001</v>
      </c>
      <c r="AE353" s="9">
        <v>-0.96599999999999997</v>
      </c>
      <c r="AF353" s="9">
        <v>-0.49020000000000002</v>
      </c>
    </row>
    <row r="354" spans="1:32">
      <c r="A354" s="9" t="s">
        <v>535</v>
      </c>
      <c r="B354" s="10">
        <v>-1.0028666669999999</v>
      </c>
      <c r="C354" s="9">
        <v>4.8500000000000001E-2</v>
      </c>
      <c r="D354" s="9">
        <v>-0.30120000000000002</v>
      </c>
      <c r="E354" s="9">
        <v>0.42649999999999999</v>
      </c>
      <c r="F354" s="9">
        <v>8.2400000000000001E-2</v>
      </c>
      <c r="G354" s="9">
        <v>-0.41899999999999998</v>
      </c>
      <c r="H354" s="9">
        <v>-0.43609999999999999</v>
      </c>
      <c r="I354" s="9">
        <v>-4.9200000000000001E-2</v>
      </c>
      <c r="J354" s="9">
        <v>-1.0391999999999999</v>
      </c>
      <c r="K354" s="9">
        <v>-0.61199999999999999</v>
      </c>
      <c r="L354" s="9">
        <v>-1.4536</v>
      </c>
      <c r="M354" s="9">
        <v>-0.54059999999999997</v>
      </c>
      <c r="N354" s="9">
        <v>-0.75119999999999998</v>
      </c>
      <c r="O354" s="9">
        <v>-1.5295000000000001</v>
      </c>
      <c r="P354" s="9">
        <v>-0.27650000000000002</v>
      </c>
      <c r="Q354" s="9">
        <v>-0.45760000000000001</v>
      </c>
      <c r="R354" s="9">
        <v>-0.62390000000000001</v>
      </c>
      <c r="S354" s="9">
        <v>0.5796</v>
      </c>
      <c r="T354" s="9">
        <v>-0.33550000000000002</v>
      </c>
      <c r="U354" s="9">
        <v>0.51060000000000005</v>
      </c>
      <c r="V354" s="9">
        <v>0.55030000000000001</v>
      </c>
      <c r="W354" s="9">
        <v>-1.4850000000000001</v>
      </c>
      <c r="X354" s="9">
        <v>-0.38700000000000001</v>
      </c>
      <c r="Y354" s="9">
        <v>-1.9539</v>
      </c>
      <c r="Z354" s="9">
        <v>-1.0719000000000001</v>
      </c>
      <c r="AA354" s="9">
        <v>0.66379999999999995</v>
      </c>
      <c r="AB354" s="9">
        <v>-0.89710000000000001</v>
      </c>
      <c r="AC354" s="9">
        <v>0.49659999999999999</v>
      </c>
      <c r="AD354" s="9">
        <v>-1.198</v>
      </c>
      <c r="AE354" s="9">
        <v>0.47939999999999999</v>
      </c>
      <c r="AF354" s="9">
        <v>0.2591</v>
      </c>
    </row>
    <row r="355" spans="1:32">
      <c r="A355" s="9" t="s">
        <v>536</v>
      </c>
      <c r="B355" s="10">
        <v>0.89468333300000003</v>
      </c>
      <c r="C355" s="9">
        <v>0.19450000000000001</v>
      </c>
      <c r="D355" s="9">
        <v>-0.72709999999999997</v>
      </c>
      <c r="E355" s="9">
        <v>-1.1708000000000001</v>
      </c>
      <c r="F355" s="9">
        <v>-8.48E-2</v>
      </c>
      <c r="G355" s="9">
        <v>-4.2799999999999998E-2</v>
      </c>
      <c r="H355" s="9">
        <v>-0.57269999999999999</v>
      </c>
      <c r="I355" s="9">
        <v>0.70189999999999997</v>
      </c>
      <c r="J355" s="9">
        <v>-1.7890999999999999</v>
      </c>
      <c r="K355" s="9">
        <v>-1.0789</v>
      </c>
      <c r="L355" s="9">
        <v>1.6309</v>
      </c>
      <c r="M355" s="9">
        <v>0.49459999999999998</v>
      </c>
      <c r="N355" s="9">
        <v>-1.6435999999999999</v>
      </c>
      <c r="O355" s="9">
        <v>0.89900000000000002</v>
      </c>
      <c r="P355" s="9">
        <v>1.3229</v>
      </c>
      <c r="Q355" s="9">
        <v>1.1359999999999999</v>
      </c>
      <c r="R355" s="9">
        <v>1.4959</v>
      </c>
      <c r="S355" s="9">
        <v>-0.93510000000000004</v>
      </c>
      <c r="T355" s="9">
        <v>1.5085999999999999</v>
      </c>
      <c r="U355" s="9">
        <v>1.9044000000000001</v>
      </c>
      <c r="V355" s="9">
        <v>0.99270000000000003</v>
      </c>
      <c r="W355" s="9">
        <v>-1.0966</v>
      </c>
      <c r="X355" s="9">
        <v>-0.37109999999999999</v>
      </c>
      <c r="Y355" s="9">
        <v>-5.3400000000000003E-2</v>
      </c>
      <c r="Z355" s="9">
        <v>-1.099</v>
      </c>
      <c r="AA355" s="9">
        <v>0.97099999999999997</v>
      </c>
      <c r="AB355" s="9">
        <v>6.1199999999999997E-2</v>
      </c>
      <c r="AC355" s="9">
        <v>8.8599999999999998E-2</v>
      </c>
      <c r="AD355" s="9">
        <v>-0.57999999999999996</v>
      </c>
      <c r="AE355" s="9">
        <v>0.94589999999999996</v>
      </c>
      <c r="AF355" s="9">
        <v>0.86129999999999995</v>
      </c>
    </row>
    <row r="356" spans="1:32">
      <c r="A356" s="9" t="s">
        <v>537</v>
      </c>
      <c r="B356" s="10">
        <v>-0.92211666699999995</v>
      </c>
      <c r="C356" s="9">
        <v>-1.6553</v>
      </c>
      <c r="D356" s="9">
        <v>1.7063999999999999</v>
      </c>
      <c r="E356" s="9">
        <v>1.1309</v>
      </c>
      <c r="F356" s="9">
        <v>8.8999999999999996E-2</v>
      </c>
      <c r="G356" s="9">
        <v>-2.431</v>
      </c>
      <c r="H356" s="9">
        <v>-1.2090000000000001</v>
      </c>
      <c r="I356" s="9">
        <v>1.9624999999999999</v>
      </c>
      <c r="J356" s="9">
        <v>-0.71660000000000001</v>
      </c>
      <c r="K356" s="9">
        <v>-3.1303000000000001</v>
      </c>
      <c r="L356" s="9">
        <v>-1.1577999999999999</v>
      </c>
      <c r="M356" s="9">
        <v>1.2936000000000001</v>
      </c>
      <c r="N356" s="9">
        <v>0.40550000000000003</v>
      </c>
      <c r="O356" s="9">
        <v>-1.4431</v>
      </c>
      <c r="P356" s="9">
        <v>0.61260000000000003</v>
      </c>
      <c r="Q356" s="9">
        <v>1.5686</v>
      </c>
      <c r="R356" s="9">
        <v>2.1312000000000002</v>
      </c>
      <c r="S356" s="9">
        <v>-1.6647000000000001</v>
      </c>
      <c r="T356" s="9">
        <v>-0.35649999999999998</v>
      </c>
      <c r="U356" s="9">
        <v>1.7969999999999999</v>
      </c>
      <c r="V356" s="9">
        <v>0.1249</v>
      </c>
      <c r="W356" s="9">
        <v>-0.5605</v>
      </c>
      <c r="X356" s="9">
        <v>-1.1099000000000001</v>
      </c>
      <c r="Y356" s="9">
        <v>-0.90780000000000005</v>
      </c>
      <c r="Z356" s="9">
        <v>-1.7619</v>
      </c>
      <c r="AA356" s="9">
        <v>4.7199999999999999E-2</v>
      </c>
      <c r="AB356" s="9">
        <v>-0.75319999999999998</v>
      </c>
      <c r="AC356" s="9">
        <v>2.6379000000000001</v>
      </c>
      <c r="AD356" s="9">
        <v>0.63109999999999999</v>
      </c>
      <c r="AE356" s="9">
        <v>0.1331</v>
      </c>
      <c r="AF356" s="9">
        <v>0.2273</v>
      </c>
    </row>
    <row r="357" spans="1:32">
      <c r="A357" s="9" t="s">
        <v>538</v>
      </c>
      <c r="B357" s="10">
        <v>-0.105883333</v>
      </c>
      <c r="C357" s="9">
        <v>1.3694</v>
      </c>
      <c r="D357" s="9">
        <v>-6.4399999999999999E-2</v>
      </c>
      <c r="E357" s="9">
        <v>-0.40010000000000001</v>
      </c>
      <c r="F357" s="9">
        <v>0.10829999999999999</v>
      </c>
      <c r="G357" s="9">
        <v>-0.26900000000000002</v>
      </c>
      <c r="H357" s="9">
        <v>0.61060000000000003</v>
      </c>
      <c r="I357" s="9">
        <v>-0.1341</v>
      </c>
      <c r="J357" s="9">
        <v>-0.41470000000000001</v>
      </c>
      <c r="K357" s="9">
        <v>-1.6536999999999999</v>
      </c>
      <c r="L357" s="9">
        <v>0.35010000000000002</v>
      </c>
      <c r="M357" s="9">
        <v>0.15379999999999999</v>
      </c>
      <c r="N357" s="9">
        <v>-0.55120000000000002</v>
      </c>
      <c r="O357" s="9">
        <v>0.66300000000000003</v>
      </c>
      <c r="P357" s="9">
        <v>0.18579999999999999</v>
      </c>
      <c r="Q357" s="9">
        <v>0.31190000000000001</v>
      </c>
      <c r="R357" s="9">
        <v>2.0999999999999999E-3</v>
      </c>
      <c r="S357" s="9">
        <v>-9.3700000000000006E-2</v>
      </c>
      <c r="T357" s="9">
        <v>-0.4521</v>
      </c>
      <c r="U357" s="9">
        <v>0.74719999999999998</v>
      </c>
      <c r="V357" s="9">
        <v>-0.3548</v>
      </c>
      <c r="W357" s="9">
        <v>-0.44040000000000001</v>
      </c>
      <c r="X357" s="9">
        <v>-0.46500000000000002</v>
      </c>
      <c r="Y357" s="9">
        <v>-0.81569999999999998</v>
      </c>
      <c r="Z357" s="9">
        <v>1.5913999999999999</v>
      </c>
      <c r="AA357" s="9">
        <v>-0.85540000000000005</v>
      </c>
      <c r="AB357" s="9">
        <v>1.0114000000000001</v>
      </c>
      <c r="AC357" s="9">
        <v>0.95250000000000001</v>
      </c>
      <c r="AD357" s="9">
        <v>-1.6400000000000001E-2</v>
      </c>
      <c r="AE357" s="9">
        <v>-1.8224</v>
      </c>
      <c r="AF357" s="9">
        <v>0.94540000000000002</v>
      </c>
    </row>
    <row r="358" spans="1:32">
      <c r="A358" s="9" t="s">
        <v>539</v>
      </c>
      <c r="B358" s="10">
        <v>-0.29643333300000002</v>
      </c>
      <c r="C358" s="9">
        <v>1.8252999999999999</v>
      </c>
      <c r="D358" s="9">
        <v>-1.4996</v>
      </c>
      <c r="E358" s="9">
        <v>-1.7709999999999999</v>
      </c>
      <c r="F358" s="9">
        <v>-2.2856000000000001</v>
      </c>
      <c r="G358" s="9">
        <v>0.23960000000000001</v>
      </c>
      <c r="H358" s="9">
        <v>-0.73960000000000004</v>
      </c>
      <c r="I358" s="9">
        <v>-0.2225</v>
      </c>
      <c r="J358" s="9">
        <v>-2.7E-2</v>
      </c>
      <c r="K358" s="9">
        <v>-0.29570000000000002</v>
      </c>
      <c r="L358" s="9">
        <v>0.39250000000000002</v>
      </c>
      <c r="M358" s="9">
        <v>1.4728000000000001</v>
      </c>
      <c r="N358" s="9">
        <v>-1.2601</v>
      </c>
      <c r="O358" s="9">
        <v>1.5136000000000001</v>
      </c>
      <c r="P358" s="9">
        <v>0.44669999999999999</v>
      </c>
      <c r="Q358" s="9">
        <v>0.25330000000000003</v>
      </c>
      <c r="R358" s="9">
        <v>-0.35560000000000003</v>
      </c>
      <c r="S358" s="9">
        <v>-1.8150999999999999</v>
      </c>
      <c r="T358" s="9">
        <v>-0.15179999999999999</v>
      </c>
      <c r="U358" s="9">
        <v>-1.9605999999999999</v>
      </c>
      <c r="V358" s="9">
        <v>-4.9399999999999999E-2</v>
      </c>
      <c r="W358" s="9">
        <v>-0.62280000000000002</v>
      </c>
      <c r="X358" s="9">
        <v>-0.84130000000000005</v>
      </c>
      <c r="Y358" s="9">
        <v>0.26240000000000002</v>
      </c>
      <c r="Z358" s="9">
        <v>-1.6971000000000001</v>
      </c>
      <c r="AA358" s="9">
        <v>1.1318999999999999</v>
      </c>
      <c r="AB358" s="9">
        <v>0.53169999999999995</v>
      </c>
      <c r="AC358" s="9">
        <v>-0.50870000000000004</v>
      </c>
      <c r="AD358" s="9">
        <v>0.83550000000000002</v>
      </c>
      <c r="AE358" s="9">
        <v>-1.0230999999999999</v>
      </c>
      <c r="AF358" s="9">
        <v>0.4199</v>
      </c>
    </row>
    <row r="359" spans="1:32">
      <c r="A359" s="9" t="s">
        <v>541</v>
      </c>
      <c r="B359" s="10">
        <v>0.67201666699999996</v>
      </c>
      <c r="C359" s="9">
        <v>-2.0335000000000001</v>
      </c>
      <c r="D359" s="9">
        <v>0.50470000000000004</v>
      </c>
      <c r="E359" s="9">
        <v>1.9745999999999999</v>
      </c>
      <c r="F359" s="9">
        <v>-0.1656</v>
      </c>
      <c r="G359" s="9">
        <v>-0.95760000000000001</v>
      </c>
      <c r="H359" s="9">
        <v>0.3821</v>
      </c>
      <c r="I359" s="9">
        <v>0.70009999999999994</v>
      </c>
      <c r="J359" s="9">
        <v>-2.9999999999999997E-4</v>
      </c>
      <c r="K359" s="9">
        <v>-0.21790000000000001</v>
      </c>
      <c r="L359" s="9">
        <v>0.51259999999999994</v>
      </c>
      <c r="M359" s="9">
        <v>0.32329999999999998</v>
      </c>
      <c r="N359" s="9">
        <v>-0.77659999999999996</v>
      </c>
      <c r="O359" s="9">
        <v>6.3299999999999995E-2</v>
      </c>
      <c r="P359" s="9">
        <v>0.91249999999999998</v>
      </c>
      <c r="Q359" s="9">
        <v>0.15609999999999999</v>
      </c>
      <c r="R359" s="9">
        <v>1.2311000000000001</v>
      </c>
      <c r="S359" s="9">
        <v>0.89880000000000004</v>
      </c>
      <c r="T359" s="9">
        <v>0.90990000000000004</v>
      </c>
      <c r="U359" s="9">
        <v>5.8999999999999999E-3</v>
      </c>
      <c r="V359" s="9">
        <v>-2.7669000000000001</v>
      </c>
      <c r="W359" s="9">
        <v>0.99660000000000004</v>
      </c>
      <c r="X359" s="9">
        <v>1.6236999999999999</v>
      </c>
      <c r="Y359" s="9">
        <v>0.89319999999999999</v>
      </c>
      <c r="Z359" s="9">
        <v>0.69610000000000005</v>
      </c>
      <c r="AA359" s="9">
        <v>1.3036000000000001</v>
      </c>
      <c r="AB359" s="9">
        <v>-1.2955000000000001</v>
      </c>
      <c r="AC359" s="9">
        <v>-0.71950000000000003</v>
      </c>
      <c r="AD359" s="9">
        <v>1.6272</v>
      </c>
      <c r="AE359" s="9">
        <v>0.24010000000000001</v>
      </c>
      <c r="AF359" s="9">
        <v>-0.77470000000000006</v>
      </c>
    </row>
    <row r="360" spans="1:32">
      <c r="A360" s="9" t="s">
        <v>542</v>
      </c>
      <c r="B360" s="10">
        <v>-0.251783333</v>
      </c>
      <c r="C360" s="9">
        <v>0.67259999999999998</v>
      </c>
      <c r="D360" s="9">
        <v>0.12189999999999999</v>
      </c>
      <c r="E360" s="9">
        <v>-0.56169999999999998</v>
      </c>
      <c r="F360" s="9">
        <v>1.0767</v>
      </c>
      <c r="G360" s="9">
        <v>0.14369999999999999</v>
      </c>
      <c r="H360" s="9">
        <v>0.371</v>
      </c>
      <c r="I360" s="9">
        <v>0.17119999999999999</v>
      </c>
      <c r="J360" s="9">
        <v>-0.24049999999999999</v>
      </c>
      <c r="K360" s="9">
        <v>-0.16880000000000001</v>
      </c>
      <c r="L360" s="9">
        <v>-0.2341</v>
      </c>
      <c r="M360" s="9">
        <v>-0.75309999999999999</v>
      </c>
      <c r="N360" s="9">
        <v>-0.3115</v>
      </c>
      <c r="O360" s="9">
        <v>-1.5488999999999999</v>
      </c>
      <c r="P360" s="9">
        <v>1.6776</v>
      </c>
      <c r="Q360" s="9">
        <v>2.2622</v>
      </c>
      <c r="R360" s="9">
        <v>0.44969999999999999</v>
      </c>
      <c r="S360" s="9">
        <v>-0.1147</v>
      </c>
      <c r="T360" s="9">
        <v>1.2802</v>
      </c>
      <c r="U360" s="9">
        <v>1.2549999999999999</v>
      </c>
      <c r="V360" s="9">
        <v>-0.1527</v>
      </c>
      <c r="W360" s="9">
        <v>-0.4879</v>
      </c>
      <c r="X360" s="9">
        <v>1.5469999999999999</v>
      </c>
      <c r="Y360" s="9">
        <v>0.59140000000000004</v>
      </c>
      <c r="Z360" s="9">
        <v>-0.30609999999999998</v>
      </c>
      <c r="AA360" s="9">
        <v>-0.20269999999999999</v>
      </c>
      <c r="AB360" s="9">
        <v>1.2432000000000001</v>
      </c>
      <c r="AC360" s="9">
        <v>1.4291</v>
      </c>
      <c r="AD360" s="9">
        <v>1.9313</v>
      </c>
      <c r="AE360" s="9">
        <v>0.79790000000000005</v>
      </c>
      <c r="AF360" s="9">
        <v>2.0057999999999998</v>
      </c>
    </row>
    <row r="361" spans="1:32">
      <c r="A361" s="9" t="s">
        <v>543</v>
      </c>
      <c r="B361" s="10">
        <v>-0.70698333300000005</v>
      </c>
      <c r="C361" s="9">
        <v>0.4526</v>
      </c>
      <c r="D361" s="9">
        <v>-0.3886</v>
      </c>
      <c r="E361" s="9">
        <v>-1.7767999999999999</v>
      </c>
      <c r="F361" s="9">
        <v>0.33660000000000001</v>
      </c>
      <c r="G361" s="9">
        <v>-7.1400000000000005E-2</v>
      </c>
      <c r="H361" s="9">
        <v>0.33700000000000002</v>
      </c>
      <c r="I361" s="9">
        <v>-0.30759999999999998</v>
      </c>
      <c r="J361" s="9">
        <v>-0.30549999999999999</v>
      </c>
      <c r="K361" s="9">
        <v>1.0366</v>
      </c>
      <c r="L361" s="9">
        <v>-0.57889999999999997</v>
      </c>
      <c r="M361" s="9">
        <v>-0.78049999999999997</v>
      </c>
      <c r="N361" s="9">
        <v>-4.1000000000000002E-2</v>
      </c>
      <c r="O361" s="9">
        <v>-1.4652000000000001</v>
      </c>
      <c r="P361" s="9">
        <v>0.2104</v>
      </c>
      <c r="Q361" s="9">
        <v>-0.73060000000000003</v>
      </c>
      <c r="R361" s="9">
        <v>-0.33950000000000002</v>
      </c>
      <c r="S361" s="9">
        <v>-0.83040000000000003</v>
      </c>
      <c r="T361" s="9">
        <v>0.26079999999999998</v>
      </c>
      <c r="U361" s="9">
        <v>-0.1074</v>
      </c>
      <c r="V361" s="9">
        <v>1.0208999999999999</v>
      </c>
      <c r="W361" s="9">
        <v>-0.86919999999999997</v>
      </c>
      <c r="X361" s="9">
        <v>8.7400000000000005E-2</v>
      </c>
      <c r="Y361" s="9">
        <v>-1.4454</v>
      </c>
      <c r="Z361" s="9">
        <v>0.71209999999999996</v>
      </c>
      <c r="AA361" s="9">
        <v>1.1244000000000001</v>
      </c>
      <c r="AB361" s="9">
        <v>-0.51080000000000003</v>
      </c>
      <c r="AC361" s="9">
        <v>3.2500000000000001E-2</v>
      </c>
      <c r="AD361" s="9">
        <v>0.2137</v>
      </c>
      <c r="AE361" s="9">
        <v>-1.1165</v>
      </c>
      <c r="AF361" s="9">
        <v>0.43359999999999999</v>
      </c>
    </row>
    <row r="362" spans="1:32">
      <c r="A362" s="9" t="s">
        <v>544</v>
      </c>
      <c r="B362" s="10">
        <v>-0.88990000000000002</v>
      </c>
      <c r="C362" s="9">
        <v>9.4899999999999998E-2</v>
      </c>
      <c r="D362" s="9">
        <v>-0.15570000000000001</v>
      </c>
      <c r="E362" s="9">
        <v>-6.0400000000000002E-2</v>
      </c>
      <c r="F362" s="9">
        <v>6.4500000000000002E-2</v>
      </c>
      <c r="G362" s="9">
        <v>0.5635</v>
      </c>
      <c r="H362" s="9">
        <v>-4.8099999999999997E-2</v>
      </c>
      <c r="I362" s="9">
        <v>-0.23180000000000001</v>
      </c>
      <c r="J362" s="9">
        <v>-0.40400000000000003</v>
      </c>
      <c r="K362" s="9">
        <v>0.49519999999999997</v>
      </c>
      <c r="L362" s="9">
        <v>-0.5232</v>
      </c>
      <c r="M362" s="9">
        <v>-0.18079999999999999</v>
      </c>
      <c r="N362" s="9">
        <v>0.4788</v>
      </c>
      <c r="O362" s="9">
        <v>-1.0432999999999999</v>
      </c>
      <c r="P362" s="9">
        <v>0.42970000000000003</v>
      </c>
      <c r="Q362" s="9">
        <v>-0.2472</v>
      </c>
      <c r="R362" s="9">
        <v>-0.59299999999999997</v>
      </c>
      <c r="S362" s="9">
        <v>-1.226</v>
      </c>
      <c r="T362" s="9">
        <v>-0.30449999999999999</v>
      </c>
      <c r="U362" s="9">
        <v>0.30020000000000002</v>
      </c>
      <c r="V362" s="9">
        <v>-0.14729999999999999</v>
      </c>
      <c r="W362" s="9">
        <v>-1.2732000000000001</v>
      </c>
      <c r="X362" s="9">
        <v>4.1599999999999998E-2</v>
      </c>
      <c r="Y362" s="9">
        <v>-0.5413</v>
      </c>
      <c r="Z362" s="9">
        <v>-1.0845</v>
      </c>
      <c r="AA362" s="9">
        <v>5.9499999999999997E-2</v>
      </c>
      <c r="AB362" s="9">
        <v>0.1002</v>
      </c>
      <c r="AC362" s="9">
        <v>0.6119</v>
      </c>
      <c r="AD362" s="9">
        <v>-0.33579999999999999</v>
      </c>
      <c r="AE362" s="9">
        <v>2.2486000000000002</v>
      </c>
      <c r="AF362" s="9">
        <v>0.31819999999999998</v>
      </c>
    </row>
    <row r="363" spans="1:32">
      <c r="A363" s="9" t="s">
        <v>545</v>
      </c>
      <c r="B363" s="10">
        <v>-0.22325</v>
      </c>
      <c r="C363" s="9">
        <v>-0.36130000000000001</v>
      </c>
      <c r="D363" s="9">
        <v>0.75729999999999997</v>
      </c>
      <c r="E363" s="9">
        <v>-0.74470000000000003</v>
      </c>
      <c r="F363" s="9">
        <v>2.18E-2</v>
      </c>
      <c r="G363" s="9">
        <v>0.56220000000000003</v>
      </c>
      <c r="H363" s="9">
        <v>-0.79300000000000004</v>
      </c>
      <c r="I363" s="9">
        <v>0.58409999999999995</v>
      </c>
      <c r="J363" s="9">
        <v>-0.45250000000000001</v>
      </c>
      <c r="K363" s="9">
        <v>0.63090000000000002</v>
      </c>
      <c r="L363" s="9">
        <v>-0.14899999999999999</v>
      </c>
      <c r="M363" s="9">
        <v>0.2797</v>
      </c>
      <c r="N363" s="9">
        <v>-0.89390000000000003</v>
      </c>
      <c r="O363" s="9">
        <v>0.45219999999999999</v>
      </c>
      <c r="P363" s="9">
        <v>1.5784</v>
      </c>
      <c r="Q363" s="9">
        <v>-1.1848000000000001</v>
      </c>
      <c r="R363" s="9">
        <v>8.0999999999999996E-3</v>
      </c>
      <c r="S363" s="9">
        <v>-0.39379999999999998</v>
      </c>
      <c r="T363" s="9">
        <v>-0.61809999999999998</v>
      </c>
      <c r="U363" s="9">
        <v>-0.1119</v>
      </c>
      <c r="V363" s="9">
        <v>4.8800000000000003E-2</v>
      </c>
      <c r="W363" s="9">
        <v>-1.4850000000000001</v>
      </c>
      <c r="X363" s="9">
        <v>0.30649999999999999</v>
      </c>
      <c r="Y363" s="9">
        <v>1.1141000000000001</v>
      </c>
      <c r="Z363" s="9">
        <v>0.36009999999999998</v>
      </c>
      <c r="AA363" s="9">
        <v>-0.75109999999999999</v>
      </c>
      <c r="AB363" s="9">
        <v>-0.89280000000000004</v>
      </c>
      <c r="AC363" s="9">
        <v>0.49530000000000002</v>
      </c>
      <c r="AD363" s="9">
        <v>1.3386</v>
      </c>
      <c r="AE363" s="9">
        <v>1.1346000000000001</v>
      </c>
      <c r="AF363" s="9">
        <v>0.15909999999999999</v>
      </c>
    </row>
    <row r="364" spans="1:32">
      <c r="A364" s="9" t="s">
        <v>546</v>
      </c>
      <c r="B364" s="10">
        <v>1.4960833330000001</v>
      </c>
      <c r="C364" s="9">
        <v>-1.2448999999999999</v>
      </c>
      <c r="D364" s="9">
        <v>0.55879999999999996</v>
      </c>
      <c r="E364" s="9">
        <v>-0.71689999999999998</v>
      </c>
      <c r="F364" s="9">
        <v>1.5989</v>
      </c>
      <c r="G364" s="9">
        <v>1.2362</v>
      </c>
      <c r="H364" s="9">
        <v>0.76249999999999996</v>
      </c>
      <c r="I364" s="9">
        <v>-0.1973</v>
      </c>
      <c r="J364" s="9">
        <v>2.9171999999999998</v>
      </c>
      <c r="K364" s="9">
        <v>4.3441000000000001</v>
      </c>
      <c r="L364" s="9">
        <v>0.70879999999999999</v>
      </c>
      <c r="M364" s="9">
        <v>-0.4113</v>
      </c>
      <c r="N364" s="9">
        <v>-0.89749999999999996</v>
      </c>
      <c r="O364" s="9">
        <v>0.60050000000000003</v>
      </c>
      <c r="P364" s="9">
        <v>1.038</v>
      </c>
      <c r="Q364" s="9">
        <v>0.87590000000000001</v>
      </c>
      <c r="R364" s="9">
        <v>0.59179999999999999</v>
      </c>
      <c r="S364" s="9">
        <v>6.9999999999999999E-4</v>
      </c>
      <c r="T364" s="9">
        <v>0.53769999999999996</v>
      </c>
      <c r="U364" s="9">
        <v>1.7903</v>
      </c>
      <c r="V364" s="9">
        <v>1.3131999999999999</v>
      </c>
      <c r="W364" s="9">
        <v>-1.2668999999999999</v>
      </c>
      <c r="X364" s="9">
        <v>2.0799999999999999E-2</v>
      </c>
      <c r="Y364" s="9">
        <v>1.222</v>
      </c>
      <c r="Z364" s="9">
        <v>0.109</v>
      </c>
      <c r="AA364" s="9">
        <v>1.7894000000000001</v>
      </c>
      <c r="AB364" s="9">
        <v>0.73499999999999999</v>
      </c>
      <c r="AC364" s="9">
        <v>0.94750000000000001</v>
      </c>
      <c r="AD364" s="9">
        <v>-1.3198000000000001</v>
      </c>
      <c r="AE364" s="9">
        <v>0.48409999999999997</v>
      </c>
      <c r="AF364" s="9">
        <v>2.0484</v>
      </c>
    </row>
    <row r="365" spans="1:32">
      <c r="A365" s="9" t="s">
        <v>547</v>
      </c>
      <c r="B365" s="10">
        <v>-0.72766666700000004</v>
      </c>
      <c r="C365" s="9">
        <v>1.5062</v>
      </c>
      <c r="D365" s="9">
        <v>-0.113</v>
      </c>
      <c r="E365" s="9">
        <v>-0.64070000000000005</v>
      </c>
      <c r="F365" s="9">
        <v>-1.5706</v>
      </c>
      <c r="G365" s="9">
        <v>-1.9469000000000001</v>
      </c>
      <c r="H365" s="9">
        <v>-1.2487999999999999</v>
      </c>
      <c r="I365" s="9">
        <v>-1.0370999999999999</v>
      </c>
      <c r="J365" s="9">
        <v>-1.5566</v>
      </c>
      <c r="K365" s="9">
        <v>2.3400000000000001E-2</v>
      </c>
      <c r="L365" s="9">
        <v>-0.56559999999999999</v>
      </c>
      <c r="M365" s="9">
        <v>-0.68830000000000002</v>
      </c>
      <c r="N365" s="9">
        <v>0.62919999999999998</v>
      </c>
      <c r="O365" s="9">
        <v>-0.63790000000000002</v>
      </c>
      <c r="P365" s="9">
        <v>0.50700000000000001</v>
      </c>
      <c r="Q365" s="9">
        <v>0.78049999999999997</v>
      </c>
      <c r="R365" s="9">
        <v>0.14099999999999999</v>
      </c>
      <c r="S365" s="9">
        <v>-1.8146</v>
      </c>
      <c r="T365" s="9">
        <v>-0.52749999999999997</v>
      </c>
      <c r="U365" s="9">
        <v>-1.5673999999999999</v>
      </c>
      <c r="V365" s="9">
        <v>0.33090000000000003</v>
      </c>
      <c r="W365" s="9">
        <v>-0.73</v>
      </c>
      <c r="X365" s="9">
        <v>-1.6214</v>
      </c>
      <c r="Y365" s="9">
        <v>0.29049999999999998</v>
      </c>
      <c r="Z365" s="9">
        <v>-0.21029999999999999</v>
      </c>
      <c r="AA365" s="9">
        <v>-1.9644999999999999</v>
      </c>
      <c r="AB365" s="9">
        <v>1.6979</v>
      </c>
      <c r="AC365" s="9">
        <v>0.53110000000000002</v>
      </c>
      <c r="AD365" s="9">
        <v>-4.1399999999999999E-2</v>
      </c>
      <c r="AE365" s="9">
        <v>2.0531000000000001</v>
      </c>
      <c r="AF365" s="9">
        <v>-0.82779999999999998</v>
      </c>
    </row>
    <row r="366" spans="1:32">
      <c r="A366" s="9" t="s">
        <v>548</v>
      </c>
      <c r="B366" s="10">
        <v>-0.35906666700000001</v>
      </c>
      <c r="C366" s="9">
        <v>1.1738999999999999</v>
      </c>
      <c r="D366" s="9">
        <v>0.75380000000000003</v>
      </c>
      <c r="E366" s="9">
        <v>0.90600000000000003</v>
      </c>
      <c r="F366" s="9">
        <v>-0.64300000000000002</v>
      </c>
      <c r="G366" s="9">
        <v>-0.01</v>
      </c>
      <c r="H366" s="9">
        <v>-1.2428999999999999</v>
      </c>
      <c r="I366" s="9">
        <v>-0.82320000000000004</v>
      </c>
      <c r="J366" s="9">
        <v>-2.2549999999999999</v>
      </c>
      <c r="K366" s="9">
        <v>-0.96809999999999996</v>
      </c>
      <c r="L366" s="9">
        <v>-0.29049999999999998</v>
      </c>
      <c r="M366" s="9">
        <v>-0.50409999999999999</v>
      </c>
      <c r="N366" s="9">
        <v>0.15229999999999999</v>
      </c>
      <c r="O366" s="9">
        <v>-1.44E-2</v>
      </c>
      <c r="P366" s="9">
        <v>-0.96330000000000005</v>
      </c>
      <c r="Q366" s="9">
        <v>-1.3526</v>
      </c>
      <c r="R366" s="9">
        <v>-1.2027000000000001</v>
      </c>
      <c r="S366" s="9">
        <v>-0.57550000000000001</v>
      </c>
      <c r="T366" s="9">
        <v>-1.6420999999999999</v>
      </c>
      <c r="U366" s="9">
        <v>-4.0599999999999997E-2</v>
      </c>
      <c r="V366" s="9">
        <v>7.0900000000000005E-2</v>
      </c>
      <c r="W366" s="9">
        <v>0.32579999999999998</v>
      </c>
      <c r="X366" s="9">
        <v>0.1305</v>
      </c>
      <c r="Y366" s="9">
        <v>-2.5398000000000001</v>
      </c>
      <c r="Z366" s="9">
        <v>0.84499999999999997</v>
      </c>
      <c r="AA366" s="9">
        <v>-0.52549999999999997</v>
      </c>
      <c r="AB366" s="9">
        <v>-3.3799999999999997E-2</v>
      </c>
      <c r="AC366" s="9">
        <v>0.79</v>
      </c>
      <c r="AD366" s="9">
        <v>-1.1811</v>
      </c>
      <c r="AE366" s="9">
        <v>0.95750000000000002</v>
      </c>
      <c r="AF366" s="9">
        <v>-0.64410000000000001</v>
      </c>
    </row>
    <row r="367" spans="1:32">
      <c r="A367" s="9" t="s">
        <v>549</v>
      </c>
      <c r="B367" s="10">
        <v>-0.207683333</v>
      </c>
      <c r="C367" s="9">
        <v>-0.23250000000000001</v>
      </c>
      <c r="D367" s="9">
        <v>1.2254</v>
      </c>
      <c r="E367" s="9">
        <v>0.71030000000000004</v>
      </c>
      <c r="F367" s="9">
        <v>0.23810000000000001</v>
      </c>
      <c r="G367" s="9">
        <v>-1.0349999999999999</v>
      </c>
      <c r="H367" s="9">
        <v>0.46879999999999999</v>
      </c>
      <c r="I367" s="9">
        <v>4.4900000000000002E-2</v>
      </c>
      <c r="J367" s="9">
        <v>-0.75800000000000001</v>
      </c>
      <c r="K367" s="9">
        <v>6.7000000000000002E-3</v>
      </c>
      <c r="L367" s="9">
        <v>-0.4592</v>
      </c>
      <c r="M367" s="9">
        <v>0.3347</v>
      </c>
      <c r="N367" s="9">
        <v>-1.7385999999999999</v>
      </c>
      <c r="O367" s="9">
        <v>-1.1077999999999999</v>
      </c>
      <c r="P367" s="9">
        <v>2.0034000000000001</v>
      </c>
      <c r="Q367" s="9">
        <v>1.0335000000000001</v>
      </c>
      <c r="R367" s="9">
        <v>-0.26040000000000002</v>
      </c>
      <c r="S367" s="9">
        <v>1.1735</v>
      </c>
      <c r="T367" s="9">
        <v>-1.0794999999999999</v>
      </c>
      <c r="U367" s="9">
        <v>3.6261999999999999</v>
      </c>
      <c r="V367" s="9">
        <v>0.70599999999999996</v>
      </c>
      <c r="W367" s="9">
        <v>0.1118</v>
      </c>
      <c r="X367" s="9">
        <v>0.17199999999999999</v>
      </c>
      <c r="Y367" s="9">
        <v>0.85099999999999998</v>
      </c>
      <c r="Z367" s="9">
        <v>0.44540000000000002</v>
      </c>
      <c r="AA367" s="9">
        <v>1.7816000000000001</v>
      </c>
      <c r="AB367" s="9">
        <v>0.35959999999999998</v>
      </c>
      <c r="AC367" s="9">
        <v>0.94540000000000002</v>
      </c>
      <c r="AD367" s="9">
        <v>-0.25700000000000001</v>
      </c>
      <c r="AE367" s="9">
        <v>-3.8899999999999997E-2</v>
      </c>
      <c r="AF367" s="9">
        <v>1.504</v>
      </c>
    </row>
    <row r="368" spans="1:32">
      <c r="A368" s="9" t="s">
        <v>550</v>
      </c>
      <c r="B368" s="10">
        <v>-0.200066667</v>
      </c>
      <c r="C368" s="9">
        <v>-0.309</v>
      </c>
      <c r="D368" s="9">
        <v>-0.53949999999999998</v>
      </c>
      <c r="E368" s="9">
        <v>-0.30309999999999998</v>
      </c>
      <c r="F368" s="9">
        <v>-0.30630000000000002</v>
      </c>
      <c r="G368" s="9">
        <v>1.9590000000000001</v>
      </c>
      <c r="H368" s="9">
        <v>9.7999999999999997E-3</v>
      </c>
      <c r="I368" s="9">
        <v>0.43099999999999999</v>
      </c>
      <c r="J368" s="9">
        <v>-0.33169999999999999</v>
      </c>
      <c r="K368" s="9">
        <v>0.84489999999999998</v>
      </c>
      <c r="L368" s="9">
        <v>-0.57579999999999998</v>
      </c>
      <c r="M368" s="9">
        <v>-1.7000000000000001E-2</v>
      </c>
      <c r="N368" s="9">
        <v>6.9999999999999999E-4</v>
      </c>
      <c r="O368" s="9">
        <v>0.47310000000000002</v>
      </c>
      <c r="P368" s="9">
        <v>-0.182</v>
      </c>
      <c r="Q368" s="9">
        <v>0.28489999999999999</v>
      </c>
      <c r="R368" s="9">
        <v>-1.0390999999999999</v>
      </c>
      <c r="S368" s="9">
        <v>1.5077</v>
      </c>
      <c r="T368" s="9">
        <v>1.0285</v>
      </c>
      <c r="U368" s="9">
        <v>0.82589999999999997</v>
      </c>
      <c r="V368" s="9">
        <v>-0.67959999999999998</v>
      </c>
      <c r="W368" s="9">
        <v>0.51329999999999998</v>
      </c>
      <c r="X368" s="9">
        <v>1.5100000000000001E-2</v>
      </c>
      <c r="Y368" s="9">
        <v>0.79690000000000005</v>
      </c>
      <c r="Z368" s="9">
        <v>0.45950000000000002</v>
      </c>
      <c r="AA368" s="9">
        <v>0.218</v>
      </c>
      <c r="AB368" s="9">
        <v>1.6084000000000001</v>
      </c>
      <c r="AC368" s="9">
        <v>0.31340000000000001</v>
      </c>
      <c r="AD368" s="9">
        <v>-0.49440000000000001</v>
      </c>
      <c r="AE368" s="9">
        <v>1.4149</v>
      </c>
      <c r="AF368" s="9">
        <v>-0.53810000000000002</v>
      </c>
    </row>
    <row r="369" spans="1:32">
      <c r="A369" s="9" t="s">
        <v>551</v>
      </c>
      <c r="B369" s="10">
        <v>-0.21315000000000001</v>
      </c>
      <c r="C369" s="9">
        <v>-1.2572000000000001</v>
      </c>
      <c r="D369" s="9">
        <v>-0.6512</v>
      </c>
      <c r="E369" s="9">
        <v>0.17849999999999999</v>
      </c>
      <c r="F369" s="9">
        <v>-0.79249999999999998</v>
      </c>
      <c r="G369" s="9">
        <v>-2.9563999999999999</v>
      </c>
      <c r="H369" s="9">
        <v>-2.6911</v>
      </c>
      <c r="I369" s="9">
        <v>0.15160000000000001</v>
      </c>
      <c r="J369" s="9">
        <v>-2.4194</v>
      </c>
      <c r="K369" s="9">
        <v>-6.3500000000000001E-2</v>
      </c>
      <c r="L369" s="9">
        <v>0.21429999999999999</v>
      </c>
      <c r="M369" s="9">
        <v>-3.1501000000000001</v>
      </c>
      <c r="N369" s="9">
        <v>-2.3243999999999998</v>
      </c>
      <c r="O369" s="9">
        <v>1.0054000000000001</v>
      </c>
      <c r="P369" s="9">
        <v>0.69310000000000005</v>
      </c>
      <c r="Q369" s="9">
        <v>0.12959999999999999</v>
      </c>
      <c r="R369" s="9">
        <v>1.1487000000000001</v>
      </c>
      <c r="S369" s="9">
        <v>-1.2724</v>
      </c>
      <c r="T369" s="9">
        <v>1.2734000000000001</v>
      </c>
      <c r="U369" s="9">
        <v>-0.108</v>
      </c>
      <c r="V369" s="9">
        <v>0.24879999999999999</v>
      </c>
      <c r="W369" s="9">
        <v>-0.81669999999999998</v>
      </c>
      <c r="X369" s="9">
        <v>1.2150000000000001</v>
      </c>
      <c r="Y369" s="9">
        <v>0.90069999999999995</v>
      </c>
      <c r="Z369" s="9">
        <v>-2.0219</v>
      </c>
      <c r="AA369" s="9">
        <v>1.4605999999999999</v>
      </c>
      <c r="AB369" s="9">
        <v>-0.21590000000000001</v>
      </c>
      <c r="AC369" s="9">
        <v>7.1900000000000006E-2</v>
      </c>
      <c r="AD369" s="9">
        <v>5.5300000000000002E-2</v>
      </c>
      <c r="AE369" s="9">
        <v>1.1819</v>
      </c>
      <c r="AF369" s="9">
        <v>-2.3317999999999999</v>
      </c>
    </row>
    <row r="370" spans="1:32">
      <c r="A370" s="9" t="s">
        <v>552</v>
      </c>
      <c r="B370" s="10">
        <v>-0.58194999999999997</v>
      </c>
      <c r="C370" s="9">
        <v>0.49349999999999999</v>
      </c>
      <c r="D370" s="9">
        <v>0.57220000000000004</v>
      </c>
      <c r="E370" s="9">
        <v>-0.90129999999999999</v>
      </c>
      <c r="F370" s="9">
        <v>-0.55169999999999997</v>
      </c>
      <c r="G370" s="9">
        <v>-0.95199999999999996</v>
      </c>
      <c r="H370" s="9">
        <v>-0.80379999999999996</v>
      </c>
      <c r="I370" s="9">
        <v>2.5781000000000001</v>
      </c>
      <c r="J370" s="9">
        <v>-0.90359999999999996</v>
      </c>
      <c r="K370" s="9">
        <v>1.9903999999999999</v>
      </c>
      <c r="L370" s="9">
        <v>0.68569999999999998</v>
      </c>
      <c r="M370" s="9">
        <v>-0.82389999999999997</v>
      </c>
      <c r="N370" s="9">
        <v>-0.7611</v>
      </c>
      <c r="O370" s="9">
        <v>-1.0548999999999999</v>
      </c>
      <c r="P370" s="9">
        <v>1.3863000000000001</v>
      </c>
      <c r="Q370" s="9">
        <v>-0.6744</v>
      </c>
      <c r="R370" s="9">
        <v>-0.42659999999999998</v>
      </c>
      <c r="S370" s="9">
        <v>2.0571000000000002</v>
      </c>
      <c r="T370" s="9">
        <v>0.54620000000000002</v>
      </c>
      <c r="U370" s="9">
        <v>-1.4018999999999999</v>
      </c>
      <c r="V370" s="9">
        <v>-0.36330000000000001</v>
      </c>
      <c r="W370" s="9">
        <v>-7.0599999999999996E-2</v>
      </c>
      <c r="X370" s="9">
        <v>0.30070000000000002</v>
      </c>
      <c r="Y370" s="9">
        <v>0.62709999999999999</v>
      </c>
      <c r="Z370" s="9">
        <v>1.1439999999999999</v>
      </c>
      <c r="AA370" s="9">
        <v>-2.3515000000000001</v>
      </c>
      <c r="AB370" s="9">
        <v>1.3813</v>
      </c>
      <c r="AC370" s="9">
        <v>0.8468</v>
      </c>
      <c r="AD370" s="9">
        <v>1.8976999999999999</v>
      </c>
      <c r="AE370" s="9">
        <v>1.1145</v>
      </c>
      <c r="AF370" s="9">
        <v>-2.8925999999999998</v>
      </c>
    </row>
    <row r="371" spans="1:32">
      <c r="A371" s="9" t="s">
        <v>553</v>
      </c>
      <c r="B371" s="10">
        <v>-0.21481666699999999</v>
      </c>
      <c r="C371" s="9">
        <v>-1.5468999999999999</v>
      </c>
      <c r="D371" s="9">
        <v>0.96360000000000001</v>
      </c>
      <c r="E371" s="9">
        <v>-4.9299999999999997E-2</v>
      </c>
      <c r="F371" s="9">
        <v>1.1158999999999999</v>
      </c>
      <c r="G371" s="9">
        <v>0.80940000000000001</v>
      </c>
      <c r="H371" s="9">
        <v>0.52200000000000002</v>
      </c>
      <c r="I371" s="9">
        <v>-0.98980000000000001</v>
      </c>
      <c r="J371" s="9">
        <v>0.45369999999999999</v>
      </c>
      <c r="K371" s="9">
        <v>0.37680000000000002</v>
      </c>
      <c r="L371" s="9">
        <v>0.23760000000000001</v>
      </c>
      <c r="M371" s="9">
        <v>-1.3408</v>
      </c>
      <c r="N371" s="9">
        <v>1.7565</v>
      </c>
      <c r="O371" s="9">
        <v>-1.0236000000000001</v>
      </c>
      <c r="P371" s="9">
        <v>0.4546</v>
      </c>
      <c r="Q371" s="9">
        <v>-0.9415</v>
      </c>
      <c r="R371" s="9">
        <v>-0.68030000000000002</v>
      </c>
      <c r="S371" s="9">
        <v>1.5097</v>
      </c>
      <c r="T371" s="9">
        <v>-0.41789999999999999</v>
      </c>
      <c r="U371" s="9">
        <v>0.58409999999999995</v>
      </c>
      <c r="V371" s="9">
        <v>0.12959999999999999</v>
      </c>
      <c r="W371" s="9">
        <v>-0.40889999999999999</v>
      </c>
      <c r="X371" s="9">
        <v>0.1182</v>
      </c>
      <c r="Y371" s="9">
        <v>4.8300000000000003E-2</v>
      </c>
      <c r="Z371" s="9">
        <v>0.66279999999999994</v>
      </c>
      <c r="AA371" s="9">
        <v>0.55030000000000001</v>
      </c>
      <c r="AB371" s="9">
        <v>-0.3488</v>
      </c>
      <c r="AC371" s="9">
        <v>-0.13320000000000001</v>
      </c>
      <c r="AD371" s="9">
        <v>-1.0612999999999999</v>
      </c>
      <c r="AE371" s="9">
        <v>-0.67620000000000002</v>
      </c>
      <c r="AF371" s="9">
        <v>3.85E-2</v>
      </c>
    </row>
    <row r="372" spans="1:32">
      <c r="A372" s="9" t="s">
        <v>554</v>
      </c>
      <c r="B372" s="10">
        <v>-0.146133333</v>
      </c>
      <c r="C372" s="9">
        <v>0.7661</v>
      </c>
      <c r="D372" s="9">
        <v>1.2827</v>
      </c>
      <c r="E372" s="9">
        <v>0.1779</v>
      </c>
      <c r="F372" s="9">
        <v>-0.60640000000000005</v>
      </c>
      <c r="G372" s="9">
        <v>-0.40389999999999998</v>
      </c>
      <c r="H372" s="9">
        <v>0.40179999999999999</v>
      </c>
      <c r="I372" s="9">
        <v>-1.3047</v>
      </c>
      <c r="J372" s="9">
        <v>-0.97119999999999995</v>
      </c>
      <c r="K372" s="9">
        <v>-1.9329000000000001</v>
      </c>
      <c r="L372" s="9">
        <v>-1.4661999999999999</v>
      </c>
      <c r="M372" s="9">
        <v>2.6700000000000002E-2</v>
      </c>
      <c r="N372" s="9">
        <v>-6.7400000000000002E-2</v>
      </c>
      <c r="O372" s="9">
        <v>-2.3900000000000001E-2</v>
      </c>
      <c r="P372" s="9">
        <v>-1.7673000000000001</v>
      </c>
      <c r="Q372" s="9">
        <v>-0.94140000000000001</v>
      </c>
      <c r="R372" s="9">
        <v>-1.3492</v>
      </c>
      <c r="S372" s="9">
        <v>-0.47</v>
      </c>
      <c r="T372" s="9">
        <v>-1.3844000000000001</v>
      </c>
      <c r="U372" s="9">
        <v>1.0181</v>
      </c>
      <c r="V372" s="9">
        <v>-1.0703</v>
      </c>
      <c r="W372" s="9">
        <v>-0.28860000000000002</v>
      </c>
      <c r="X372" s="9">
        <v>-0.60729999999999995</v>
      </c>
      <c r="Y372" s="9">
        <v>-5.5E-2</v>
      </c>
      <c r="Z372" s="9">
        <v>2.3864000000000001</v>
      </c>
      <c r="AA372" s="9">
        <v>0.2787</v>
      </c>
      <c r="AB372" s="9">
        <v>-5.3100000000000001E-2</v>
      </c>
      <c r="AC372" s="9">
        <v>1.4E-3</v>
      </c>
      <c r="AD372" s="9">
        <v>-1.4787999999999999</v>
      </c>
      <c r="AE372" s="9">
        <v>-0.77280000000000004</v>
      </c>
      <c r="AF372" s="9">
        <v>-0.52929999999999999</v>
      </c>
    </row>
    <row r="373" spans="1:32">
      <c r="A373" s="9" t="s">
        <v>555</v>
      </c>
      <c r="B373" s="10">
        <v>1.393883333</v>
      </c>
      <c r="C373" s="9">
        <v>-8.8099999999999998E-2</v>
      </c>
      <c r="D373" s="9">
        <v>0.36499999999999999</v>
      </c>
      <c r="E373" s="9">
        <v>-0.28610000000000002</v>
      </c>
      <c r="F373" s="9">
        <v>0.72899999999999998</v>
      </c>
      <c r="G373" s="9">
        <v>-0.1232</v>
      </c>
      <c r="H373" s="9">
        <v>0.2717</v>
      </c>
      <c r="I373" s="9">
        <v>-1.4483999999999999</v>
      </c>
      <c r="J373" s="9">
        <v>-0.19370000000000001</v>
      </c>
      <c r="K373" s="9">
        <v>-5.0700000000000002E-2</v>
      </c>
      <c r="L373" s="9">
        <v>-0.48899999999999999</v>
      </c>
      <c r="M373" s="9">
        <v>0.1774</v>
      </c>
      <c r="N373" s="9">
        <v>1.8090999999999999</v>
      </c>
      <c r="O373" s="9">
        <v>0.31619999999999998</v>
      </c>
      <c r="P373" s="9">
        <v>0.2944</v>
      </c>
      <c r="Q373" s="9">
        <v>-0.26200000000000001</v>
      </c>
      <c r="R373" s="9">
        <v>-0.55920000000000003</v>
      </c>
      <c r="S373" s="9">
        <v>8.4500000000000006E-2</v>
      </c>
      <c r="T373" s="9">
        <v>0.91739999999999999</v>
      </c>
      <c r="U373" s="9">
        <v>-0.4803</v>
      </c>
      <c r="V373" s="9">
        <v>-5.7200000000000001E-2</v>
      </c>
      <c r="W373" s="9">
        <v>-0.29370000000000002</v>
      </c>
      <c r="X373" s="9">
        <v>0.75729999999999997</v>
      </c>
      <c r="Y373" s="9">
        <v>1.0043</v>
      </c>
      <c r="Z373" s="9">
        <v>1.6529</v>
      </c>
      <c r="AA373" s="9">
        <v>1.1887000000000001</v>
      </c>
      <c r="AB373" s="9">
        <v>-0.1174</v>
      </c>
      <c r="AC373" s="9">
        <v>0.39779999999999999</v>
      </c>
      <c r="AD373" s="9">
        <v>-0.22639999999999999</v>
      </c>
      <c r="AE373" s="9">
        <v>-0.68520000000000003</v>
      </c>
      <c r="AF373" s="9">
        <v>-0.54979999999999996</v>
      </c>
    </row>
    <row r="374" spans="1:32">
      <c r="A374" s="9" t="s">
        <v>556</v>
      </c>
      <c r="B374" s="10">
        <v>-0.15313333300000001</v>
      </c>
      <c r="C374" s="9">
        <v>-0.79200000000000004</v>
      </c>
      <c r="D374" s="9">
        <v>1.6873</v>
      </c>
      <c r="E374" s="9">
        <v>0.65280000000000005</v>
      </c>
      <c r="F374" s="9">
        <v>1.6558999999999999</v>
      </c>
      <c r="G374" s="9">
        <v>0.52680000000000005</v>
      </c>
      <c r="H374" s="9">
        <v>6.8599999999999994E-2</v>
      </c>
      <c r="I374" s="9">
        <v>0.193</v>
      </c>
      <c r="J374" s="9">
        <v>-9.4700000000000006E-2</v>
      </c>
      <c r="K374" s="9">
        <v>0.26450000000000001</v>
      </c>
      <c r="L374" s="9">
        <v>0.29909999999999998</v>
      </c>
      <c r="M374" s="9">
        <v>-1.3010999999999999</v>
      </c>
      <c r="N374" s="9">
        <v>-0.27400000000000002</v>
      </c>
      <c r="O374" s="9">
        <v>-0.46439999999999998</v>
      </c>
      <c r="P374" s="9">
        <v>0.34110000000000001</v>
      </c>
      <c r="Q374" s="9">
        <v>0.1394</v>
      </c>
      <c r="R374" s="9">
        <v>-1.7899999999999999E-2</v>
      </c>
      <c r="S374" s="9">
        <v>2.0916999999999999</v>
      </c>
      <c r="T374" s="9">
        <v>1.54E-2</v>
      </c>
      <c r="U374" s="9">
        <v>0.86040000000000005</v>
      </c>
      <c r="V374" s="9">
        <v>-0.1048</v>
      </c>
      <c r="W374" s="9">
        <v>-0.86909999999999998</v>
      </c>
      <c r="X374" s="9">
        <v>8.7300000000000003E-2</v>
      </c>
      <c r="Y374" s="9">
        <v>-0.50180000000000002</v>
      </c>
      <c r="Z374" s="9">
        <v>0.48749999999999999</v>
      </c>
      <c r="AA374" s="9">
        <v>0.30259999999999998</v>
      </c>
      <c r="AB374" s="9">
        <v>1.2446999999999999</v>
      </c>
      <c r="AC374" s="9">
        <v>1.37E-2</v>
      </c>
      <c r="AD374" s="9">
        <v>0.46229999999999999</v>
      </c>
      <c r="AE374" s="9">
        <v>8.6099999999999996E-2</v>
      </c>
      <c r="AF374" s="9">
        <v>-0.26910000000000001</v>
      </c>
    </row>
    <row r="375" spans="1:32">
      <c r="A375" s="9" t="s">
        <v>557</v>
      </c>
      <c r="B375" s="10">
        <v>-5.6750000000000002E-2</v>
      </c>
      <c r="C375" s="9">
        <v>-1.2710999999999999</v>
      </c>
      <c r="D375" s="9">
        <v>0.1686</v>
      </c>
      <c r="E375" s="9">
        <v>-0.56720000000000004</v>
      </c>
      <c r="F375" s="9">
        <v>1.5802</v>
      </c>
      <c r="G375" s="9">
        <v>0.74409999999999998</v>
      </c>
      <c r="H375" s="9">
        <v>1.4039999999999999</v>
      </c>
      <c r="I375" s="9">
        <v>-1.0646</v>
      </c>
      <c r="J375" s="9">
        <v>4.6800000000000001E-2</v>
      </c>
      <c r="K375" s="9">
        <v>0.51549999999999996</v>
      </c>
      <c r="L375" s="9">
        <v>0.43230000000000002</v>
      </c>
      <c r="M375" s="9">
        <v>-1.0046999999999999</v>
      </c>
      <c r="N375" s="9">
        <v>1.1177999999999999</v>
      </c>
      <c r="O375" s="9">
        <v>-1.1374</v>
      </c>
      <c r="P375" s="9">
        <v>0.15129999999999999</v>
      </c>
      <c r="Q375" s="9">
        <v>0.2198</v>
      </c>
      <c r="R375" s="9">
        <v>-1.2679</v>
      </c>
      <c r="S375" s="9">
        <v>2.2187999999999999</v>
      </c>
      <c r="T375" s="9">
        <v>-0.27160000000000001</v>
      </c>
      <c r="U375" s="9">
        <v>0.55400000000000005</v>
      </c>
      <c r="V375" s="9">
        <v>-0.23810000000000001</v>
      </c>
      <c r="W375" s="9">
        <v>-0.55640000000000001</v>
      </c>
      <c r="X375" s="9">
        <v>-4.7399999999999998E-2</v>
      </c>
      <c r="Y375" s="9">
        <v>0.24979999999999999</v>
      </c>
      <c r="Z375" s="9">
        <v>0.3095</v>
      </c>
      <c r="AA375" s="9">
        <v>0.18329999999999999</v>
      </c>
      <c r="AB375" s="9">
        <v>1.5013000000000001</v>
      </c>
      <c r="AC375" s="9">
        <v>2.01E-2</v>
      </c>
      <c r="AD375" s="9">
        <v>-0.1232</v>
      </c>
      <c r="AE375" s="9">
        <v>-0.8256</v>
      </c>
      <c r="AF375" s="9">
        <v>1.9948999999999999</v>
      </c>
    </row>
    <row r="376" spans="1:32">
      <c r="A376" s="9" t="s">
        <v>558</v>
      </c>
      <c r="B376" s="10">
        <v>-0.264833333</v>
      </c>
      <c r="C376" s="9">
        <v>1.4520999999999999</v>
      </c>
      <c r="D376" s="9">
        <v>0.45329999999999998</v>
      </c>
      <c r="E376" s="9">
        <v>-0.47070000000000001</v>
      </c>
      <c r="F376" s="9">
        <v>-0.13400000000000001</v>
      </c>
      <c r="G376" s="9">
        <v>0.89419999999999999</v>
      </c>
      <c r="H376" s="9">
        <v>-0.2167</v>
      </c>
      <c r="I376" s="9">
        <v>0.5615</v>
      </c>
      <c r="J376" s="9">
        <v>-0.31219999999999998</v>
      </c>
      <c r="K376" s="9">
        <v>0.43309999999999998</v>
      </c>
      <c r="L376" s="9">
        <v>-0.30430000000000001</v>
      </c>
      <c r="M376" s="9">
        <v>7.9500000000000001E-2</v>
      </c>
      <c r="N376" s="9">
        <v>-0.627</v>
      </c>
      <c r="O376" s="9">
        <v>0.26390000000000002</v>
      </c>
      <c r="P376" s="9">
        <v>-1.3015000000000001</v>
      </c>
      <c r="Q376" s="9">
        <v>-0.39290000000000003</v>
      </c>
      <c r="R376" s="9">
        <v>-0.41039999999999999</v>
      </c>
      <c r="S376" s="9">
        <v>0.52639999999999998</v>
      </c>
      <c r="T376" s="9">
        <v>-0.315</v>
      </c>
      <c r="U376" s="9">
        <v>-0.14860000000000001</v>
      </c>
      <c r="V376" s="9">
        <v>0.74929999999999997</v>
      </c>
      <c r="W376" s="9">
        <v>1.3745000000000001</v>
      </c>
      <c r="X376" s="9">
        <v>-0.31</v>
      </c>
      <c r="Y376" s="9">
        <v>-0.54359999999999997</v>
      </c>
      <c r="Z376" s="9">
        <v>0.92420000000000002</v>
      </c>
      <c r="AA376" s="9">
        <v>-0.29289999999999999</v>
      </c>
      <c r="AB376" s="9">
        <v>0.31669999999999998</v>
      </c>
      <c r="AC376" s="9">
        <v>0.2878</v>
      </c>
      <c r="AD376" s="9">
        <v>-0.48370000000000002</v>
      </c>
      <c r="AE376" s="9">
        <v>-0.44540000000000002</v>
      </c>
      <c r="AF376" s="9">
        <v>1.1042000000000001</v>
      </c>
    </row>
    <row r="377" spans="1:32">
      <c r="A377" s="9" t="s">
        <v>559</v>
      </c>
      <c r="B377" s="10">
        <v>-0.69351666700000003</v>
      </c>
      <c r="C377" s="9">
        <v>-0.2208</v>
      </c>
      <c r="D377" s="9">
        <v>1.4387000000000001</v>
      </c>
      <c r="E377" s="9">
        <v>0.80369999999999997</v>
      </c>
      <c r="F377" s="9">
        <v>0.72860000000000003</v>
      </c>
      <c r="G377" s="9">
        <v>0.63900000000000001</v>
      </c>
      <c r="H377" s="9">
        <v>-0.59450000000000003</v>
      </c>
      <c r="I377" s="9">
        <v>0.30049999999999999</v>
      </c>
      <c r="J377" s="9">
        <v>-0.98150000000000004</v>
      </c>
      <c r="K377" s="9">
        <v>-1.1336999999999999</v>
      </c>
      <c r="L377" s="9">
        <v>4.6100000000000002E-2</v>
      </c>
      <c r="M377" s="9">
        <v>-0.93340000000000001</v>
      </c>
      <c r="N377" s="9">
        <v>1.8580000000000001</v>
      </c>
      <c r="O377" s="9">
        <v>-2.35E-2</v>
      </c>
      <c r="P377" s="9">
        <v>-0.46110000000000001</v>
      </c>
      <c r="Q377" s="9">
        <v>-1.1973</v>
      </c>
      <c r="R377" s="9">
        <v>-0.62549999999999994</v>
      </c>
      <c r="S377" s="9">
        <v>-0.27289999999999998</v>
      </c>
      <c r="T377" s="9">
        <v>-0.246</v>
      </c>
      <c r="U377" s="9">
        <v>0.35199999999999998</v>
      </c>
      <c r="V377" s="9">
        <v>0.55640000000000001</v>
      </c>
      <c r="W377" s="9">
        <v>-0.7823</v>
      </c>
      <c r="X377" s="9">
        <v>0.2132</v>
      </c>
      <c r="Y377" s="9">
        <v>-0.66900000000000004</v>
      </c>
      <c r="Z377" s="9">
        <v>-0.89900000000000002</v>
      </c>
      <c r="AA377" s="9">
        <v>0.2863</v>
      </c>
      <c r="AB377" s="9">
        <v>-0.41</v>
      </c>
      <c r="AC377" s="9">
        <v>0.84789999999999999</v>
      </c>
      <c r="AD377" s="9">
        <v>-1.5668</v>
      </c>
      <c r="AE377" s="9">
        <v>-0.47239999999999999</v>
      </c>
      <c r="AF377" s="9">
        <v>0.60640000000000005</v>
      </c>
    </row>
    <row r="378" spans="1:32">
      <c r="A378" s="9" t="s">
        <v>560</v>
      </c>
      <c r="B378" s="10">
        <v>-0.75344999999999995</v>
      </c>
      <c r="C378" s="9">
        <v>-0.86299999999999999</v>
      </c>
      <c r="D378" s="9">
        <v>-0.98240000000000005</v>
      </c>
      <c r="E378" s="9">
        <v>0.2293</v>
      </c>
      <c r="F378" s="9">
        <v>-0.29049999999999998</v>
      </c>
      <c r="G378" s="9">
        <v>-0.13200000000000001</v>
      </c>
      <c r="H378" s="9">
        <v>-0.66969999999999996</v>
      </c>
      <c r="I378" s="9">
        <v>0.98580000000000001</v>
      </c>
      <c r="J378" s="9">
        <v>-0.62760000000000005</v>
      </c>
      <c r="K378" s="9">
        <v>-2.64E-2</v>
      </c>
      <c r="L378" s="9">
        <v>-0.68720000000000003</v>
      </c>
      <c r="M378" s="9">
        <v>-0.36909999999999998</v>
      </c>
      <c r="N378" s="9">
        <v>0.82120000000000004</v>
      </c>
      <c r="O378" s="9">
        <v>-1.8452999999999999</v>
      </c>
      <c r="P378" s="9">
        <v>-0.55559999999999998</v>
      </c>
      <c r="Q378" s="9">
        <v>1.0752999999999999</v>
      </c>
      <c r="R378" s="9">
        <v>0.14419999999999999</v>
      </c>
      <c r="S378" s="9">
        <v>-1.3488</v>
      </c>
      <c r="T378" s="9">
        <v>1.0124</v>
      </c>
      <c r="U378" s="9">
        <v>-0.2616</v>
      </c>
      <c r="V378" s="9">
        <v>-0.7359</v>
      </c>
      <c r="W378" s="9">
        <v>-0.38669999999999999</v>
      </c>
      <c r="X378" s="9">
        <v>-0.60299999999999998</v>
      </c>
      <c r="Y378" s="9">
        <v>-0.3871</v>
      </c>
      <c r="Z378" s="9">
        <v>0.15329999999999999</v>
      </c>
      <c r="AA378" s="9">
        <v>-2.1804999999999999</v>
      </c>
      <c r="AB378" s="9">
        <v>0.73119999999999996</v>
      </c>
      <c r="AC378" s="9">
        <v>-0.13220000000000001</v>
      </c>
      <c r="AD378" s="9">
        <v>-0.45900000000000002</v>
      </c>
      <c r="AE378" s="9">
        <v>-0.24279999999999999</v>
      </c>
      <c r="AF378" s="9">
        <v>-0.2215</v>
      </c>
    </row>
    <row r="379" spans="1:32">
      <c r="A379" s="9" t="s">
        <v>561</v>
      </c>
      <c r="B379" s="10">
        <v>-0.40644999999999998</v>
      </c>
      <c r="C379" s="9">
        <v>9.35E-2</v>
      </c>
      <c r="D379" s="9">
        <v>0.2661</v>
      </c>
      <c r="E379" s="9">
        <v>1.1442000000000001</v>
      </c>
      <c r="F379" s="9">
        <v>-5.2999999999999999E-2</v>
      </c>
      <c r="G379" s="9">
        <v>0.82220000000000004</v>
      </c>
      <c r="H379" s="9">
        <v>4.0099999999999997E-2</v>
      </c>
      <c r="I379" s="9">
        <v>-0.97209999999999996</v>
      </c>
      <c r="J379" s="9">
        <v>0.2298</v>
      </c>
      <c r="K379" s="9">
        <v>-0.90149999999999997</v>
      </c>
      <c r="L379" s="9">
        <v>0.1399</v>
      </c>
      <c r="M379" s="9">
        <v>-0.2833</v>
      </c>
      <c r="N379" s="9">
        <v>1.0479000000000001</v>
      </c>
      <c r="O379" s="9">
        <v>-0.46110000000000001</v>
      </c>
      <c r="P379" s="9">
        <v>-0.65720000000000001</v>
      </c>
      <c r="Q379" s="9">
        <v>-0.29010000000000002</v>
      </c>
      <c r="R379" s="9">
        <v>-0.29609999999999997</v>
      </c>
      <c r="S379" s="9">
        <v>0.18870000000000001</v>
      </c>
      <c r="T379" s="9">
        <v>0.16650000000000001</v>
      </c>
      <c r="U379" s="9">
        <v>-0.54559999999999997</v>
      </c>
      <c r="V379" s="9">
        <v>-0.45710000000000001</v>
      </c>
      <c r="W379" s="9">
        <v>-0.12479999999999999</v>
      </c>
      <c r="X379" s="9">
        <v>-0.16669999999999999</v>
      </c>
      <c r="Y379" s="9">
        <v>-0.66779999999999995</v>
      </c>
      <c r="Z379" s="9">
        <v>0.19350000000000001</v>
      </c>
      <c r="AA379" s="9">
        <v>-0.88449999999999995</v>
      </c>
      <c r="AB379" s="9">
        <v>0.23569999999999999</v>
      </c>
      <c r="AC379" s="9">
        <v>0.16250000000000001</v>
      </c>
      <c r="AD379" s="9">
        <v>1.9699999999999999E-2</v>
      </c>
      <c r="AE379" s="9">
        <v>-0.71989999999999998</v>
      </c>
      <c r="AF379" s="9">
        <v>3.0999999999999999E-3</v>
      </c>
    </row>
    <row r="380" spans="1:32">
      <c r="A380" s="9" t="s">
        <v>562</v>
      </c>
      <c r="B380" s="10">
        <v>1.411983333</v>
      </c>
      <c r="C380" s="9">
        <v>1.4537</v>
      </c>
      <c r="D380" s="9">
        <v>-0.79179999999999995</v>
      </c>
      <c r="E380" s="9">
        <v>1.6091</v>
      </c>
      <c r="F380" s="9">
        <v>-0.74550000000000005</v>
      </c>
      <c r="G380" s="9">
        <v>0.31559999999999999</v>
      </c>
      <c r="H380" s="9">
        <v>-1.1987000000000001</v>
      </c>
      <c r="I380" s="9">
        <v>-1.3522000000000001</v>
      </c>
      <c r="J380" s="9">
        <v>-0.56120000000000003</v>
      </c>
      <c r="K380" s="9">
        <v>1.8560000000000001</v>
      </c>
      <c r="L380" s="9">
        <v>-0.46450000000000002</v>
      </c>
      <c r="M380" s="9">
        <v>0.75849999999999995</v>
      </c>
      <c r="N380" s="9">
        <v>0.2999</v>
      </c>
      <c r="O380" s="9">
        <v>2.0367000000000002</v>
      </c>
      <c r="P380" s="9">
        <v>-1.4511000000000001</v>
      </c>
      <c r="Q380" s="9">
        <v>-0.2893</v>
      </c>
      <c r="R380" s="9">
        <v>-1.3456999999999999</v>
      </c>
      <c r="S380" s="9">
        <v>-1.2091000000000001</v>
      </c>
      <c r="T380" s="9">
        <v>-0.51359999999999995</v>
      </c>
      <c r="U380" s="9">
        <v>-0.30270000000000002</v>
      </c>
      <c r="V380" s="9">
        <v>0.70409999999999995</v>
      </c>
      <c r="W380" s="9">
        <v>0.1915</v>
      </c>
      <c r="X380" s="9">
        <v>-0.35349999999999998</v>
      </c>
      <c r="Y380" s="9">
        <v>-0.19040000000000001</v>
      </c>
      <c r="Z380" s="9">
        <v>0.47870000000000001</v>
      </c>
      <c r="AA380" s="9">
        <v>1.0013000000000001</v>
      </c>
      <c r="AB380" s="9">
        <v>0.60440000000000005</v>
      </c>
      <c r="AC380" s="9">
        <v>1.3829</v>
      </c>
      <c r="AD380" s="9">
        <v>-1.2611000000000001</v>
      </c>
      <c r="AE380" s="9">
        <v>1.0548999999999999</v>
      </c>
      <c r="AF380" s="9">
        <v>-0.79390000000000005</v>
      </c>
    </row>
    <row r="381" spans="1:32">
      <c r="A381" s="9" t="s">
        <v>563</v>
      </c>
      <c r="B381" s="10">
        <v>1.6032999999999999</v>
      </c>
      <c r="C381" s="9">
        <v>-1.3868</v>
      </c>
      <c r="D381" s="9">
        <v>0.31940000000000002</v>
      </c>
      <c r="E381" s="9">
        <v>0.37640000000000001</v>
      </c>
      <c r="F381" s="9">
        <v>1.5443</v>
      </c>
      <c r="G381" s="9">
        <v>-1.3043</v>
      </c>
      <c r="H381" s="9">
        <v>-0.77849999999999997</v>
      </c>
      <c r="I381" s="9">
        <v>2.0741999999999998</v>
      </c>
      <c r="J381" s="9">
        <v>0.88600000000000001</v>
      </c>
      <c r="K381" s="9">
        <v>2.0089999999999999</v>
      </c>
      <c r="L381" s="9">
        <v>3.1831999999999998</v>
      </c>
      <c r="M381" s="9">
        <v>-0.60760000000000003</v>
      </c>
      <c r="N381" s="9">
        <v>2.0196999999999998</v>
      </c>
      <c r="O381" s="9">
        <v>0.51080000000000003</v>
      </c>
      <c r="P381" s="9">
        <v>2.0888</v>
      </c>
      <c r="Q381" s="9">
        <v>7.4999999999999997E-3</v>
      </c>
      <c r="R381" s="9">
        <v>2.2515999999999998</v>
      </c>
      <c r="S381" s="9">
        <v>1.9407000000000001</v>
      </c>
      <c r="T381" s="9">
        <v>8.7599999999999997E-2</v>
      </c>
      <c r="U381" s="9">
        <v>1.3031999999999999</v>
      </c>
      <c r="V381" s="9">
        <v>-3.9699999999999999E-2</v>
      </c>
      <c r="W381" s="9">
        <v>2.2591999999999999</v>
      </c>
      <c r="X381" s="9">
        <v>0.24790000000000001</v>
      </c>
      <c r="Y381" s="9">
        <v>0.86570000000000003</v>
      </c>
      <c r="Z381" s="9">
        <v>0.1056</v>
      </c>
      <c r="AA381" s="9">
        <v>-0.42080000000000001</v>
      </c>
      <c r="AB381" s="9">
        <v>1.2265999999999999</v>
      </c>
      <c r="AC381" s="9">
        <v>0.24199999999999999</v>
      </c>
      <c r="AD381" s="9">
        <v>2.5773000000000001</v>
      </c>
      <c r="AE381" s="9">
        <v>1.8387</v>
      </c>
      <c r="AF381" s="9">
        <v>-1.8353999999999999</v>
      </c>
    </row>
    <row r="382" spans="1:32">
      <c r="A382" s="9" t="s">
        <v>565</v>
      </c>
      <c r="B382" s="10">
        <v>-0.57876666700000001</v>
      </c>
      <c r="C382" s="9">
        <v>1.5143</v>
      </c>
      <c r="D382" s="9">
        <v>-1.4088000000000001</v>
      </c>
      <c r="E382" s="9">
        <v>-1.2459</v>
      </c>
      <c r="F382" s="9">
        <v>-1.339</v>
      </c>
      <c r="G382" s="9">
        <v>2.9000000000000001E-2</v>
      </c>
      <c r="H382" s="9">
        <v>-0.84319999999999995</v>
      </c>
      <c r="I382" s="9">
        <v>0.36930000000000002</v>
      </c>
      <c r="J382" s="9">
        <v>1.26</v>
      </c>
      <c r="K382" s="9">
        <v>-0.31669999999999998</v>
      </c>
      <c r="L382" s="9">
        <v>-0.85029999999999994</v>
      </c>
      <c r="M382" s="9">
        <v>0.67200000000000004</v>
      </c>
      <c r="N382" s="9">
        <v>0.18140000000000001</v>
      </c>
      <c r="O382" s="9">
        <v>0.91310000000000002</v>
      </c>
      <c r="P382" s="9">
        <v>2E-3</v>
      </c>
      <c r="Q382" s="9">
        <v>-0.97209999999999996</v>
      </c>
      <c r="R382" s="9">
        <v>1.2525999999999999</v>
      </c>
      <c r="S382" s="9">
        <v>0.42130000000000001</v>
      </c>
      <c r="T382" s="9">
        <v>1.1026</v>
      </c>
      <c r="U382" s="9">
        <v>-4.9799999999999997E-2</v>
      </c>
      <c r="V382" s="9">
        <v>1.0122</v>
      </c>
      <c r="W382" s="9">
        <v>-1.0838000000000001</v>
      </c>
      <c r="X382" s="9">
        <v>-0.45400000000000001</v>
      </c>
      <c r="Y382" s="9">
        <v>-1.7746</v>
      </c>
      <c r="Z382" s="9">
        <v>-1.0330999999999999</v>
      </c>
      <c r="AA382" s="9">
        <v>1.5665</v>
      </c>
      <c r="AB382" s="9">
        <v>1.1308</v>
      </c>
      <c r="AC382" s="9">
        <v>-0.32929999999999998</v>
      </c>
      <c r="AD382" s="9">
        <v>-1.4415</v>
      </c>
      <c r="AE382" s="9">
        <v>0.16889999999999999</v>
      </c>
      <c r="AF382" s="9">
        <v>2.6642999999999999</v>
      </c>
    </row>
    <row r="383" spans="1:32">
      <c r="A383" s="9" t="s">
        <v>566</v>
      </c>
      <c r="B383" s="10">
        <v>-1.173983333</v>
      </c>
      <c r="C383" s="9">
        <v>0.2717</v>
      </c>
      <c r="D383" s="9">
        <v>-1.4315</v>
      </c>
      <c r="E383" s="9">
        <v>-0.58450000000000002</v>
      </c>
      <c r="F383" s="9">
        <v>-0.3458</v>
      </c>
      <c r="G383" s="9">
        <v>9.8299999999999998E-2</v>
      </c>
      <c r="H383" s="9">
        <v>0.32229999999999998</v>
      </c>
      <c r="I383" s="9">
        <v>0.66059999999999997</v>
      </c>
      <c r="J383" s="9">
        <v>-8.4400000000000003E-2</v>
      </c>
      <c r="K383" s="9">
        <v>0.1825</v>
      </c>
      <c r="L383" s="9">
        <v>0.80500000000000005</v>
      </c>
      <c r="M383" s="9">
        <v>0.95399999999999996</v>
      </c>
      <c r="N383" s="9">
        <v>-0.38850000000000001</v>
      </c>
      <c r="O383" s="9">
        <v>-1.1680999999999999</v>
      </c>
      <c r="P383" s="9">
        <v>0.46910000000000002</v>
      </c>
      <c r="Q383" s="9">
        <v>0.12790000000000001</v>
      </c>
      <c r="R383" s="9">
        <v>1.8657999999999999</v>
      </c>
      <c r="S383" s="9">
        <v>-1.2964</v>
      </c>
      <c r="T383" s="9">
        <v>0.77549999999999997</v>
      </c>
      <c r="U383" s="9">
        <v>-1.4069</v>
      </c>
      <c r="V383" s="9">
        <v>0.70009999999999994</v>
      </c>
      <c r="W383" s="9">
        <v>9.9000000000000005E-2</v>
      </c>
      <c r="X383" s="9">
        <v>-1.056</v>
      </c>
      <c r="Y383" s="9">
        <v>-0.58589999999999998</v>
      </c>
      <c r="Z383" s="9">
        <v>-0.95840000000000003</v>
      </c>
      <c r="AA383" s="9">
        <v>0.84489999999999998</v>
      </c>
      <c r="AB383" s="9">
        <v>-1.4463999999999999</v>
      </c>
      <c r="AC383" s="9">
        <v>0.1515</v>
      </c>
      <c r="AD383" s="9">
        <v>1.2444</v>
      </c>
      <c r="AE383" s="9">
        <v>1.2650999999999999</v>
      </c>
      <c r="AF383" s="9">
        <v>-0.30959999999999999</v>
      </c>
    </row>
    <row r="384" spans="1:32">
      <c r="A384" s="9" t="s">
        <v>567</v>
      </c>
      <c r="B384" s="10">
        <v>-0.89888333300000001</v>
      </c>
      <c r="C384" s="9">
        <v>0.435</v>
      </c>
      <c r="D384" s="9">
        <v>1.3033999999999999</v>
      </c>
      <c r="E384" s="9">
        <v>4.3400000000000001E-2</v>
      </c>
      <c r="F384" s="9">
        <v>-4.2599999999999999E-2</v>
      </c>
      <c r="G384" s="9">
        <v>1.0946</v>
      </c>
      <c r="H384" s="9">
        <v>-0.61360000000000003</v>
      </c>
      <c r="I384" s="9">
        <v>-0.40799999999999997</v>
      </c>
      <c r="J384" s="9">
        <v>1.3319000000000001</v>
      </c>
      <c r="K384" s="9">
        <v>-0.87050000000000005</v>
      </c>
      <c r="L384" s="9">
        <v>-1.2270000000000001</v>
      </c>
      <c r="M384" s="9">
        <v>-1.1923999999999999</v>
      </c>
      <c r="N384" s="9">
        <v>1.1577999999999999</v>
      </c>
      <c r="O384" s="9">
        <v>-0.4647</v>
      </c>
      <c r="P384" s="9">
        <v>-1.0492999999999999</v>
      </c>
      <c r="Q384" s="9">
        <v>-1.6339999999999999</v>
      </c>
      <c r="R384" s="9">
        <v>-1.2391000000000001</v>
      </c>
      <c r="S384" s="9">
        <v>0.72770000000000001</v>
      </c>
      <c r="T384" s="9">
        <v>-0.63239999999999996</v>
      </c>
      <c r="U384" s="9">
        <v>0.15909999999999999</v>
      </c>
      <c r="V384" s="9">
        <v>0.46189999999999998</v>
      </c>
      <c r="W384" s="9">
        <v>0.15409999999999999</v>
      </c>
      <c r="X384" s="9">
        <v>-0.76849999999999996</v>
      </c>
      <c r="Y384" s="9">
        <v>-0.2472</v>
      </c>
      <c r="Z384" s="9">
        <v>1.0892999999999999</v>
      </c>
      <c r="AA384" s="9">
        <v>-2.0987</v>
      </c>
      <c r="AB384" s="9">
        <v>-1.6408</v>
      </c>
      <c r="AC384" s="9">
        <v>0.83179999999999998</v>
      </c>
      <c r="AD384" s="9">
        <v>-1.1906000000000001</v>
      </c>
      <c r="AE384" s="9">
        <v>0.1522</v>
      </c>
      <c r="AF384" s="9">
        <v>-0.38429999999999997</v>
      </c>
    </row>
    <row r="385" spans="1:32">
      <c r="A385" s="9" t="s">
        <v>568</v>
      </c>
      <c r="B385" s="10">
        <v>-0.28954999999999997</v>
      </c>
      <c r="C385" s="9">
        <v>0.76780000000000004</v>
      </c>
      <c r="D385" s="9">
        <v>-1.4705999999999999</v>
      </c>
      <c r="E385" s="9">
        <v>-0.23769999999999999</v>
      </c>
      <c r="F385" s="9">
        <v>-1.4623999999999999</v>
      </c>
      <c r="G385" s="9">
        <v>-1.1343000000000001</v>
      </c>
      <c r="H385" s="9">
        <v>-0.30859999999999999</v>
      </c>
      <c r="I385" s="9">
        <v>0.49680000000000002</v>
      </c>
      <c r="J385" s="9">
        <v>1.3896999999999999</v>
      </c>
      <c r="K385" s="9">
        <v>-0.1618</v>
      </c>
      <c r="L385" s="9">
        <v>-0.59619999999999995</v>
      </c>
      <c r="M385" s="9">
        <v>-0.46700000000000003</v>
      </c>
      <c r="N385" s="9">
        <v>0.38529999999999998</v>
      </c>
      <c r="O385" s="9">
        <v>1.4683999999999999</v>
      </c>
      <c r="P385" s="9">
        <v>-0.88319999999999999</v>
      </c>
      <c r="Q385" s="9">
        <v>-0.1119</v>
      </c>
      <c r="R385" s="9">
        <v>-0.78959999999999997</v>
      </c>
      <c r="S385" s="9">
        <v>-0.80710000000000004</v>
      </c>
      <c r="T385" s="9">
        <v>0.99760000000000004</v>
      </c>
      <c r="U385" s="9">
        <v>-1.387</v>
      </c>
      <c r="V385" s="9">
        <v>-0.1545</v>
      </c>
      <c r="W385" s="9">
        <v>-0.16250000000000001</v>
      </c>
      <c r="X385" s="9">
        <v>-2.4476</v>
      </c>
      <c r="Y385" s="9">
        <v>1.3243</v>
      </c>
      <c r="Z385" s="9">
        <v>-0.53190000000000004</v>
      </c>
      <c r="AA385" s="9">
        <v>-0.90649999999999997</v>
      </c>
      <c r="AB385" s="9">
        <v>-7.0599999999999996E-2</v>
      </c>
      <c r="AC385" s="9">
        <v>-1.714</v>
      </c>
      <c r="AD385" s="9">
        <v>-2.2000000000000002</v>
      </c>
      <c r="AE385" s="9">
        <v>1.1211</v>
      </c>
      <c r="AF385" s="9">
        <v>-1.43E-2</v>
      </c>
    </row>
    <row r="386" spans="1:32">
      <c r="A386" s="9" t="s">
        <v>569</v>
      </c>
      <c r="B386" s="10">
        <v>-0.56200000000000006</v>
      </c>
      <c r="C386" s="9">
        <v>0.2984</v>
      </c>
      <c r="D386" s="9">
        <v>-0.65390000000000004</v>
      </c>
      <c r="E386" s="9">
        <v>-0.82840000000000003</v>
      </c>
      <c r="F386" s="9">
        <v>0.48870000000000002</v>
      </c>
      <c r="G386" s="9">
        <v>1.2924</v>
      </c>
      <c r="H386" s="9">
        <v>0.248</v>
      </c>
      <c r="I386" s="9">
        <v>-0.39639999999999997</v>
      </c>
      <c r="J386" s="9">
        <v>0.73660000000000003</v>
      </c>
      <c r="K386" s="9">
        <v>-1.0585</v>
      </c>
      <c r="L386" s="9">
        <v>-0.3523</v>
      </c>
      <c r="M386" s="9">
        <v>-1.1169</v>
      </c>
      <c r="N386" s="9">
        <v>-0.26079999999999998</v>
      </c>
      <c r="O386" s="9">
        <v>-0.24299999999999999</v>
      </c>
      <c r="P386" s="9">
        <v>-0.60229999999999995</v>
      </c>
      <c r="Q386" s="9">
        <v>-0.71430000000000005</v>
      </c>
      <c r="R386" s="9">
        <v>-0.95250000000000001</v>
      </c>
      <c r="S386" s="9">
        <v>0.1956</v>
      </c>
      <c r="T386" s="9">
        <v>-0.91720000000000002</v>
      </c>
      <c r="U386" s="9">
        <v>-0.30170000000000002</v>
      </c>
      <c r="V386" s="9">
        <v>-3.6400000000000002E-2</v>
      </c>
      <c r="W386" s="9">
        <v>-0.66020000000000001</v>
      </c>
      <c r="X386" s="9">
        <v>-0.77939999999999998</v>
      </c>
      <c r="Y386" s="9">
        <v>-1.2041999999999999</v>
      </c>
      <c r="Z386" s="9">
        <v>0.68430000000000002</v>
      </c>
      <c r="AA386" s="9">
        <v>-7.2599999999999998E-2</v>
      </c>
      <c r="AB386" s="9">
        <v>-1.2149000000000001</v>
      </c>
      <c r="AC386" s="9">
        <v>-0.51459999999999995</v>
      </c>
      <c r="AD386" s="9">
        <v>-0.65459999999999996</v>
      </c>
      <c r="AE386" s="9">
        <v>3.5099999999999999E-2</v>
      </c>
      <c r="AF386" s="9">
        <v>1.0055000000000001</v>
      </c>
    </row>
    <row r="387" spans="1:32">
      <c r="A387" s="9" t="s">
        <v>570</v>
      </c>
      <c r="B387" s="10">
        <v>1.5889833330000001</v>
      </c>
      <c r="C387" s="9">
        <v>0.77390000000000003</v>
      </c>
      <c r="D387" s="9">
        <v>-0.21820000000000001</v>
      </c>
      <c r="E387" s="9">
        <v>9.6500000000000002E-2</v>
      </c>
      <c r="F387" s="9">
        <v>0.42320000000000002</v>
      </c>
      <c r="G387" s="9">
        <v>0.88600000000000001</v>
      </c>
      <c r="H387" s="9">
        <v>-0.1749</v>
      </c>
      <c r="I387" s="9">
        <v>0.6996</v>
      </c>
      <c r="J387" s="9">
        <v>-1.2084999999999999</v>
      </c>
      <c r="K387" s="9">
        <v>-1.4981</v>
      </c>
      <c r="L387" s="9">
        <v>0.2631</v>
      </c>
      <c r="M387" s="9">
        <v>0.4884</v>
      </c>
      <c r="N387" s="9">
        <v>1.0478000000000001</v>
      </c>
      <c r="O387" s="9">
        <v>1.1908000000000001</v>
      </c>
      <c r="P387" s="9">
        <v>0.6694</v>
      </c>
      <c r="Q387" s="9">
        <v>1.861</v>
      </c>
      <c r="R387" s="9">
        <v>0.84060000000000001</v>
      </c>
      <c r="S387" s="9">
        <v>0.6714</v>
      </c>
      <c r="T387" s="9">
        <v>1.3887</v>
      </c>
      <c r="U387" s="9">
        <v>7.4999999999999997E-2</v>
      </c>
      <c r="V387" s="9">
        <v>0.99529999999999996</v>
      </c>
      <c r="W387" s="9">
        <v>-0.74990000000000001</v>
      </c>
      <c r="X387" s="9">
        <v>-0.78580000000000005</v>
      </c>
      <c r="Y387" s="9">
        <v>0.74939999999999996</v>
      </c>
      <c r="Z387" s="9">
        <v>-1.383</v>
      </c>
      <c r="AA387" s="9">
        <v>-0.3861</v>
      </c>
      <c r="AB387" s="9">
        <v>0.41070000000000001</v>
      </c>
      <c r="AC387" s="9">
        <v>0.95030000000000003</v>
      </c>
      <c r="AD387" s="9">
        <v>-0.15920000000000001</v>
      </c>
      <c r="AE387" s="9">
        <v>-0.54490000000000005</v>
      </c>
      <c r="AF387" s="9">
        <v>1.2873000000000001</v>
      </c>
    </row>
    <row r="388" spans="1:32">
      <c r="A388" s="9" t="s">
        <v>572</v>
      </c>
      <c r="B388" s="10">
        <v>-0.64966666699999998</v>
      </c>
      <c r="C388" s="9">
        <v>1.1877</v>
      </c>
      <c r="D388" s="9">
        <v>8.3999999999999995E-3</v>
      </c>
      <c r="E388" s="9">
        <v>0.23760000000000001</v>
      </c>
      <c r="F388" s="9">
        <v>0.3881</v>
      </c>
      <c r="G388" s="9">
        <v>-6.7000000000000002E-3</v>
      </c>
      <c r="H388" s="9">
        <v>0.246</v>
      </c>
      <c r="I388" s="9">
        <v>1.6611</v>
      </c>
      <c r="J388" s="9">
        <v>-1.4220999999999999</v>
      </c>
      <c r="K388" s="9">
        <v>-1.1279999999999999</v>
      </c>
      <c r="L388" s="9">
        <v>1.1403000000000001</v>
      </c>
      <c r="M388" s="9">
        <v>0.75439999999999996</v>
      </c>
      <c r="N388" s="9">
        <v>0.3</v>
      </c>
      <c r="O388" s="9">
        <v>0.69430000000000003</v>
      </c>
      <c r="P388" s="9">
        <v>0.73750000000000004</v>
      </c>
      <c r="Q388" s="9">
        <v>-0.40110000000000001</v>
      </c>
      <c r="R388" s="9">
        <v>0.25879999999999997</v>
      </c>
      <c r="S388" s="9">
        <v>1.0132000000000001</v>
      </c>
      <c r="T388" s="9">
        <v>0.42120000000000002</v>
      </c>
      <c r="U388" s="9">
        <v>-0.41439999999999999</v>
      </c>
      <c r="V388" s="9">
        <v>1.1442000000000001</v>
      </c>
      <c r="W388" s="9">
        <v>-0.32750000000000001</v>
      </c>
      <c r="X388" s="9">
        <v>-0.92930000000000001</v>
      </c>
      <c r="Y388" s="9">
        <v>1.2363</v>
      </c>
      <c r="Z388" s="9">
        <v>-1.1781999999999999</v>
      </c>
      <c r="AA388" s="9">
        <v>1.1525000000000001</v>
      </c>
      <c r="AB388" s="9">
        <v>-0.96079999999999999</v>
      </c>
      <c r="AC388" s="9">
        <v>-1.0617000000000001</v>
      </c>
      <c r="AD388" s="9">
        <v>-1.0138</v>
      </c>
      <c r="AE388" s="9">
        <v>-3.2000000000000001E-2</v>
      </c>
      <c r="AF388" s="9">
        <v>0.28620000000000001</v>
      </c>
    </row>
    <row r="389" spans="1:32">
      <c r="A389" s="9" t="s">
        <v>573</v>
      </c>
      <c r="B389" s="10">
        <v>1.270666667</v>
      </c>
      <c r="C389" s="9">
        <v>1.9480999999999999</v>
      </c>
      <c r="D389" s="9">
        <v>-2.7833000000000001</v>
      </c>
      <c r="E389" s="9">
        <v>0.42620000000000002</v>
      </c>
      <c r="F389" s="9">
        <v>-1.6435</v>
      </c>
      <c r="G389" s="9">
        <v>0.89690000000000003</v>
      </c>
      <c r="H389" s="9">
        <v>-2.1785999999999999</v>
      </c>
      <c r="I389" s="9">
        <v>-0.62770000000000004</v>
      </c>
      <c r="J389" s="9">
        <v>0.57779999999999998</v>
      </c>
      <c r="K389" s="9">
        <v>0.55400000000000005</v>
      </c>
      <c r="L389" s="9">
        <v>1.27</v>
      </c>
      <c r="M389" s="9">
        <v>1.6129</v>
      </c>
      <c r="N389" s="9">
        <v>0.37080000000000002</v>
      </c>
      <c r="O389" s="9">
        <v>1.9903</v>
      </c>
      <c r="P389" s="9">
        <v>-0.42080000000000001</v>
      </c>
      <c r="Q389" s="9">
        <v>0.73939999999999995</v>
      </c>
      <c r="R389" s="9">
        <v>-0.27139999999999997</v>
      </c>
      <c r="S389" s="9">
        <v>-0.6653</v>
      </c>
      <c r="T389" s="9">
        <v>0.3629</v>
      </c>
      <c r="U389" s="9">
        <v>-1.5645</v>
      </c>
      <c r="V389" s="9">
        <v>0.84099999999999997</v>
      </c>
      <c r="W389" s="9">
        <v>0.55089999999999995</v>
      </c>
      <c r="X389" s="9">
        <v>-1.0646</v>
      </c>
      <c r="Y389" s="9">
        <v>0.6169</v>
      </c>
      <c r="Z389" s="9">
        <v>-1.8594999999999999</v>
      </c>
      <c r="AA389" s="9">
        <v>-1.1939</v>
      </c>
      <c r="AB389" s="9">
        <v>0.87280000000000002</v>
      </c>
      <c r="AC389" s="9">
        <v>-0.3044</v>
      </c>
      <c r="AD389" s="9">
        <v>-0.72030000000000005</v>
      </c>
      <c r="AE389" s="9">
        <v>4.48E-2</v>
      </c>
      <c r="AF389" s="9">
        <v>2.0998999999999999</v>
      </c>
    </row>
    <row r="390" spans="1:32">
      <c r="A390" s="9" t="s">
        <v>575</v>
      </c>
      <c r="B390" s="10">
        <v>2.9233333E-2</v>
      </c>
      <c r="C390" s="9">
        <v>0.1358</v>
      </c>
      <c r="D390" s="9">
        <v>0.70930000000000004</v>
      </c>
      <c r="E390" s="9">
        <v>1.5323</v>
      </c>
      <c r="F390" s="9">
        <v>0.64100000000000001</v>
      </c>
      <c r="G390" s="9">
        <v>-0.38030000000000003</v>
      </c>
      <c r="H390" s="9">
        <v>1.5881000000000001</v>
      </c>
      <c r="I390" s="9">
        <v>-0.44080000000000003</v>
      </c>
      <c r="J390" s="9">
        <v>6.6699999999999995E-2</v>
      </c>
      <c r="K390" s="9">
        <v>-1.8119000000000001</v>
      </c>
      <c r="L390" s="9">
        <v>-0.65229999999999999</v>
      </c>
      <c r="M390" s="9">
        <v>0.4718</v>
      </c>
      <c r="N390" s="9">
        <v>0.37359999999999999</v>
      </c>
      <c r="O390" s="9">
        <v>-0.5091</v>
      </c>
      <c r="P390" s="9">
        <v>-1.4393</v>
      </c>
      <c r="Q390" s="9">
        <v>-0.68030000000000002</v>
      </c>
      <c r="R390" s="9">
        <v>0.71589999999999998</v>
      </c>
      <c r="S390" s="9">
        <v>-0.55220000000000002</v>
      </c>
      <c r="T390" s="9">
        <v>-0.1744</v>
      </c>
      <c r="U390" s="9">
        <v>-0.63019999999999998</v>
      </c>
      <c r="V390" s="9">
        <v>-0.75409999999999999</v>
      </c>
      <c r="W390" s="9">
        <v>-0.62239999999999995</v>
      </c>
      <c r="X390" s="9">
        <v>-0.1182</v>
      </c>
      <c r="Y390" s="9">
        <v>0.23430000000000001</v>
      </c>
      <c r="Z390" s="9">
        <v>0.73719999999999997</v>
      </c>
      <c r="AA390" s="9">
        <v>0.82279999999999998</v>
      </c>
      <c r="AB390" s="9">
        <v>-1.0841000000000001</v>
      </c>
      <c r="AC390" s="9">
        <v>-1.2275</v>
      </c>
      <c r="AD390" s="9">
        <v>-1.2398</v>
      </c>
      <c r="AE390" s="9">
        <v>0.39369999999999999</v>
      </c>
      <c r="AF390" s="9">
        <v>1.2029000000000001</v>
      </c>
    </row>
    <row r="391" spans="1:32">
      <c r="A391" s="9" t="s">
        <v>576</v>
      </c>
      <c r="B391" s="10">
        <v>-0.44256666700000002</v>
      </c>
      <c r="C391" s="9">
        <v>0.60119999999999996</v>
      </c>
      <c r="D391" s="9">
        <v>-0.26190000000000002</v>
      </c>
      <c r="E391" s="9">
        <v>-5.16E-2</v>
      </c>
      <c r="F391" s="9">
        <v>-0.48159999999999997</v>
      </c>
      <c r="G391" s="9">
        <v>-1.1423000000000001</v>
      </c>
      <c r="H391" s="9">
        <v>0.78859999999999997</v>
      </c>
      <c r="I391" s="9">
        <v>-4.7300000000000002E-2</v>
      </c>
      <c r="J391" s="9">
        <v>-0.3458</v>
      </c>
      <c r="K391" s="9">
        <v>0.96589999999999998</v>
      </c>
      <c r="L391" s="9">
        <v>0.80320000000000003</v>
      </c>
      <c r="M391" s="9">
        <v>-0.41299999999999998</v>
      </c>
      <c r="N391" s="9">
        <v>-2.2303000000000002</v>
      </c>
      <c r="O391" s="9">
        <v>-1.1306</v>
      </c>
      <c r="P391" s="9">
        <v>1.2279</v>
      </c>
      <c r="Q391" s="9">
        <v>1.83E-2</v>
      </c>
      <c r="R391" s="9">
        <v>-0.17480000000000001</v>
      </c>
      <c r="S391" s="9">
        <v>0.23280000000000001</v>
      </c>
      <c r="T391" s="9">
        <v>0.1741</v>
      </c>
      <c r="U391" s="9">
        <v>4.3799999999999999E-2</v>
      </c>
      <c r="V391" s="9">
        <v>-7.9299999999999995E-2</v>
      </c>
      <c r="W391" s="9">
        <v>-1.4850000000000001</v>
      </c>
      <c r="X391" s="9">
        <v>-0.223</v>
      </c>
      <c r="Y391" s="9">
        <v>-1.2456</v>
      </c>
      <c r="Z391" s="9">
        <v>-1.516</v>
      </c>
      <c r="AA391" s="9">
        <v>0.24379999999999999</v>
      </c>
      <c r="AB391" s="9">
        <v>0.875</v>
      </c>
      <c r="AC391" s="9">
        <v>-0.34710000000000002</v>
      </c>
      <c r="AD391" s="9">
        <v>1.4888999999999999</v>
      </c>
      <c r="AE391" s="9">
        <v>1.0998000000000001</v>
      </c>
      <c r="AF391" s="9">
        <v>-0.52070000000000005</v>
      </c>
    </row>
    <row r="392" spans="1:32">
      <c r="A392" s="9" t="s">
        <v>577</v>
      </c>
      <c r="B392" s="10">
        <v>-0.78641666700000001</v>
      </c>
      <c r="C392" s="9">
        <v>0.21729999999999999</v>
      </c>
      <c r="D392" s="9">
        <v>0.72140000000000004</v>
      </c>
      <c r="E392" s="9">
        <v>-1.0202</v>
      </c>
      <c r="F392" s="9">
        <v>-0.71860000000000002</v>
      </c>
      <c r="G392" s="9">
        <v>-0.2737</v>
      </c>
      <c r="H392" s="9">
        <v>1.0656000000000001</v>
      </c>
      <c r="I392" s="9">
        <v>-0.1164</v>
      </c>
      <c r="J392" s="9">
        <v>0.39700000000000002</v>
      </c>
      <c r="K392" s="9">
        <v>-0.93340000000000001</v>
      </c>
      <c r="L392" s="9">
        <v>-1.0811999999999999</v>
      </c>
      <c r="M392" s="9">
        <v>-0.54830000000000001</v>
      </c>
      <c r="N392" s="9">
        <v>-1.5960000000000001</v>
      </c>
      <c r="O392" s="9">
        <v>-0.83779999999999999</v>
      </c>
      <c r="P392" s="9">
        <v>-0.58450000000000002</v>
      </c>
      <c r="Q392" s="9">
        <v>-9.8900000000000002E-2</v>
      </c>
      <c r="R392" s="9">
        <v>-4.02E-2</v>
      </c>
      <c r="S392" s="9">
        <v>0.1673</v>
      </c>
      <c r="T392" s="9">
        <v>-0.4753</v>
      </c>
      <c r="U392" s="9">
        <v>1.3995</v>
      </c>
      <c r="V392" s="9">
        <v>0.24310000000000001</v>
      </c>
      <c r="W392" s="9">
        <v>0.12189999999999999</v>
      </c>
      <c r="X392" s="9">
        <v>-0.7742</v>
      </c>
      <c r="Y392" s="9">
        <v>-1.2587999999999999</v>
      </c>
      <c r="Z392" s="9">
        <v>0.35160000000000002</v>
      </c>
      <c r="AA392" s="9">
        <v>2.4799999999999999E-2</v>
      </c>
      <c r="AB392" s="9">
        <v>-0.40300000000000002</v>
      </c>
      <c r="AC392" s="9">
        <v>-0.1575</v>
      </c>
      <c r="AD392" s="9">
        <v>-0.71779999999999999</v>
      </c>
      <c r="AE392" s="9">
        <v>0.70120000000000005</v>
      </c>
      <c r="AF392" s="9">
        <v>-0.1014</v>
      </c>
    </row>
    <row r="393" spans="1:32">
      <c r="A393" s="9" t="s">
        <v>578</v>
      </c>
      <c r="B393" s="10">
        <v>-0.9879</v>
      </c>
      <c r="C393" s="9">
        <v>0.48259999999999997</v>
      </c>
      <c r="D393" s="9">
        <v>1.8318000000000001</v>
      </c>
      <c r="E393" s="9">
        <v>-1.0984</v>
      </c>
      <c r="F393" s="9">
        <v>-0.72609999999999997</v>
      </c>
      <c r="G393" s="9">
        <v>-0.14119999999999999</v>
      </c>
      <c r="H393" s="9">
        <v>1.7823</v>
      </c>
      <c r="I393" s="9">
        <v>-1.4910000000000001</v>
      </c>
      <c r="J393" s="9">
        <v>-0.4617</v>
      </c>
      <c r="K393" s="9">
        <v>-0.1787</v>
      </c>
      <c r="L393" s="9">
        <v>-1.6456</v>
      </c>
      <c r="M393" s="9">
        <v>-0.67020000000000002</v>
      </c>
      <c r="N393" s="9">
        <v>-2.2222</v>
      </c>
      <c r="O393" s="9">
        <v>-0.82979999999999998</v>
      </c>
      <c r="P393" s="9">
        <v>-2.3473999999999999</v>
      </c>
      <c r="Q393" s="9">
        <v>-1.3435999999999999</v>
      </c>
      <c r="R393" s="9">
        <v>-1.2243999999999999</v>
      </c>
      <c r="S393" s="9">
        <v>-0.39610000000000001</v>
      </c>
      <c r="T393" s="9">
        <v>-1.1476</v>
      </c>
      <c r="U393" s="9">
        <v>0.35870000000000002</v>
      </c>
      <c r="V393" s="9">
        <v>0.2034</v>
      </c>
      <c r="W393" s="9">
        <v>-0.1075</v>
      </c>
      <c r="X393" s="9">
        <v>-0.97740000000000005</v>
      </c>
      <c r="Y393" s="9">
        <v>-1.3452999999999999</v>
      </c>
      <c r="Z393" s="9">
        <v>1.2762</v>
      </c>
      <c r="AA393" s="9">
        <v>-1.0584</v>
      </c>
      <c r="AB393" s="9">
        <v>-2.7887</v>
      </c>
      <c r="AC393" s="9">
        <v>1.1813</v>
      </c>
      <c r="AD393" s="9">
        <v>-0.98219999999999996</v>
      </c>
      <c r="AE393" s="9">
        <v>-2.58E-2</v>
      </c>
      <c r="AF393" s="9">
        <v>-0.1187</v>
      </c>
    </row>
    <row r="394" spans="1:32">
      <c r="A394" s="9" t="s">
        <v>579</v>
      </c>
      <c r="B394" s="10">
        <v>-0.26116666700000002</v>
      </c>
      <c r="C394" s="9">
        <v>0.32750000000000001</v>
      </c>
      <c r="D394" s="9">
        <v>0.26450000000000001</v>
      </c>
      <c r="E394" s="9">
        <v>-0.40910000000000002</v>
      </c>
      <c r="F394" s="9">
        <v>-0.35299999999999998</v>
      </c>
      <c r="G394" s="9">
        <v>-0.50619999999999998</v>
      </c>
      <c r="H394" s="9">
        <v>0.95569999999999999</v>
      </c>
      <c r="I394" s="9">
        <v>-2.0799999999999999E-2</v>
      </c>
      <c r="J394" s="9">
        <v>-0.63219999999999998</v>
      </c>
      <c r="K394" s="9">
        <v>1.2654000000000001</v>
      </c>
      <c r="L394" s="9">
        <v>-1.0704</v>
      </c>
      <c r="M394" s="9">
        <v>-1.349</v>
      </c>
      <c r="N394" s="9">
        <v>-1.0624</v>
      </c>
      <c r="O394" s="9">
        <v>0.80659999999999998</v>
      </c>
      <c r="P394" s="9">
        <v>5.2499999999999998E-2</v>
      </c>
      <c r="Q394" s="9">
        <v>-0.66149999999999998</v>
      </c>
      <c r="R394" s="9">
        <v>-1.6178999999999999</v>
      </c>
      <c r="S394" s="9">
        <v>-0.79420000000000002</v>
      </c>
      <c r="T394" s="9">
        <v>0.25769999999999998</v>
      </c>
      <c r="U394" s="9">
        <v>0.56799999999999995</v>
      </c>
      <c r="V394" s="9">
        <v>-0.24329999999999999</v>
      </c>
      <c r="W394" s="9">
        <v>-0.65059999999999996</v>
      </c>
      <c r="X394" s="9">
        <v>-0.32519999999999999</v>
      </c>
      <c r="Y394" s="9">
        <v>0.75749999999999995</v>
      </c>
      <c r="Z394" s="9">
        <v>0.75970000000000004</v>
      </c>
      <c r="AA394" s="9">
        <v>-0.29849999999999999</v>
      </c>
      <c r="AB394" s="9">
        <v>0.47170000000000001</v>
      </c>
      <c r="AC394" s="9">
        <v>0.54869999999999997</v>
      </c>
      <c r="AD394" s="9">
        <v>7.8700000000000006E-2</v>
      </c>
      <c r="AE394" s="9">
        <v>-0.27539999999999998</v>
      </c>
      <c r="AF394" s="9">
        <v>0.23569999999999999</v>
      </c>
    </row>
    <row r="395" spans="1:32">
      <c r="A395" s="9" t="s">
        <v>580</v>
      </c>
      <c r="B395" s="10">
        <v>-0.52634999999999998</v>
      </c>
      <c r="C395" s="9">
        <v>-1.5463</v>
      </c>
      <c r="D395" s="9">
        <v>1.6194</v>
      </c>
      <c r="E395" s="9">
        <v>0.76939999999999997</v>
      </c>
      <c r="F395" s="9">
        <v>1.2327999999999999</v>
      </c>
      <c r="G395" s="9">
        <v>0.97289999999999999</v>
      </c>
      <c r="H395" s="9">
        <v>1.1947000000000001</v>
      </c>
      <c r="I395" s="9">
        <v>-0.12820000000000001</v>
      </c>
      <c r="J395" s="9">
        <v>0.34350000000000003</v>
      </c>
      <c r="K395" s="9">
        <v>-1.5599999999999999E-2</v>
      </c>
      <c r="L395" s="9">
        <v>0.182</v>
      </c>
      <c r="M395" s="9">
        <v>-1.0057</v>
      </c>
      <c r="N395" s="9">
        <v>1.9141999999999999</v>
      </c>
      <c r="O395" s="9">
        <v>-0.97750000000000004</v>
      </c>
      <c r="P395" s="9">
        <v>0.255</v>
      </c>
      <c r="Q395" s="9">
        <v>0.42149999999999999</v>
      </c>
      <c r="R395" s="9">
        <v>0.91510000000000002</v>
      </c>
      <c r="S395" s="9">
        <v>2.0190999999999999</v>
      </c>
      <c r="T395" s="9">
        <v>-0.1108</v>
      </c>
      <c r="U395" s="9">
        <v>0.73670000000000002</v>
      </c>
      <c r="V395" s="9">
        <v>1.0632999999999999</v>
      </c>
      <c r="W395" s="9">
        <v>-0.88549999999999995</v>
      </c>
      <c r="X395" s="9">
        <v>-0.5202</v>
      </c>
      <c r="Y395" s="9">
        <v>0.79820000000000002</v>
      </c>
      <c r="Z395" s="9">
        <v>0.75439999999999996</v>
      </c>
      <c r="AA395" s="9">
        <v>-0.57389999999999997</v>
      </c>
      <c r="AB395" s="9">
        <v>0.1711</v>
      </c>
      <c r="AC395" s="9">
        <v>-0.3871</v>
      </c>
      <c r="AD395" s="9">
        <v>-1.6532</v>
      </c>
      <c r="AE395" s="9">
        <v>-1.3086</v>
      </c>
      <c r="AF395" s="9">
        <v>-2.1623000000000001</v>
      </c>
    </row>
    <row r="396" spans="1:32">
      <c r="A396" s="9" t="s">
        <v>581</v>
      </c>
      <c r="B396" s="10">
        <v>0.77508333299999999</v>
      </c>
      <c r="C396" s="9">
        <v>-0.7601</v>
      </c>
      <c r="D396" s="9">
        <v>1.0143</v>
      </c>
      <c r="E396" s="9">
        <v>0.39900000000000002</v>
      </c>
      <c r="F396" s="9">
        <v>1.5143</v>
      </c>
      <c r="G396" s="9">
        <v>1.2132000000000001</v>
      </c>
      <c r="H396" s="9">
        <v>0.51570000000000005</v>
      </c>
      <c r="I396" s="9">
        <v>-1.0076000000000001</v>
      </c>
      <c r="J396" s="9">
        <v>3.0619999999999998</v>
      </c>
      <c r="K396" s="9">
        <v>0.93889999999999996</v>
      </c>
      <c r="L396" s="9">
        <v>0.79900000000000004</v>
      </c>
      <c r="M396" s="9">
        <v>0.7359</v>
      </c>
      <c r="N396" s="9">
        <v>1.7045999999999999</v>
      </c>
      <c r="O396" s="9">
        <v>0.9093</v>
      </c>
      <c r="P396" s="9">
        <v>-0.56230000000000002</v>
      </c>
      <c r="Q396" s="9">
        <v>-0.2097</v>
      </c>
      <c r="R396" s="9">
        <v>0.25800000000000001</v>
      </c>
      <c r="S396" s="9">
        <v>1.3714999999999999</v>
      </c>
      <c r="T396" s="9">
        <v>-0.1933</v>
      </c>
      <c r="U396" s="9">
        <v>0.71860000000000002</v>
      </c>
      <c r="V396" s="9">
        <v>0.64990000000000003</v>
      </c>
      <c r="W396" s="9">
        <v>2.0775999999999999</v>
      </c>
      <c r="X396" s="9">
        <v>-0.94189999999999996</v>
      </c>
      <c r="Y396" s="9">
        <v>1.3853</v>
      </c>
      <c r="Z396" s="9">
        <v>1.6486000000000001</v>
      </c>
      <c r="AA396" s="9">
        <v>1.1889000000000001</v>
      </c>
      <c r="AB396" s="9">
        <v>-0.1326</v>
      </c>
      <c r="AC396" s="9">
        <v>1.1416999999999999</v>
      </c>
      <c r="AD396" s="9">
        <v>0.59899999999999998</v>
      </c>
      <c r="AE396" s="9">
        <v>0.23130000000000001</v>
      </c>
      <c r="AF396" s="9">
        <v>-0.34150000000000003</v>
      </c>
    </row>
    <row r="397" spans="1:32">
      <c r="A397" s="9" t="s">
        <v>582</v>
      </c>
      <c r="B397" s="10">
        <v>-0.26235000000000003</v>
      </c>
      <c r="C397" s="9">
        <v>-0.62019999999999997</v>
      </c>
      <c r="D397" s="9">
        <v>4.0899999999999999E-2</v>
      </c>
      <c r="E397" s="9">
        <v>1.2028000000000001</v>
      </c>
      <c r="F397" s="9">
        <v>-0.15670000000000001</v>
      </c>
      <c r="G397" s="9">
        <v>6.3200000000000006E-2</v>
      </c>
      <c r="H397" s="9">
        <v>0.26929999999999998</v>
      </c>
      <c r="I397" s="9">
        <v>1.7349000000000001</v>
      </c>
      <c r="J397" s="9">
        <v>-2.0217999999999998</v>
      </c>
      <c r="K397" s="9">
        <v>0.57299999999999995</v>
      </c>
      <c r="L397" s="9">
        <v>1.1787000000000001</v>
      </c>
      <c r="M397" s="9">
        <v>0.43869999999999998</v>
      </c>
      <c r="N397" s="9">
        <v>0.81759999999999999</v>
      </c>
      <c r="O397" s="9">
        <v>-1.9479</v>
      </c>
      <c r="P397" s="9">
        <v>1.1919999999999999</v>
      </c>
      <c r="Q397" s="9">
        <v>0.26229999999999998</v>
      </c>
      <c r="R397" s="9">
        <v>2.5030000000000001</v>
      </c>
      <c r="S397" s="9">
        <v>-0.53900000000000003</v>
      </c>
      <c r="T397" s="9">
        <v>1.43</v>
      </c>
      <c r="U397" s="9">
        <v>-0.74760000000000004</v>
      </c>
      <c r="V397" s="9">
        <v>2.7000000000000001E-3</v>
      </c>
      <c r="W397" s="9">
        <v>-0.69589999999999996</v>
      </c>
      <c r="X397" s="9">
        <v>-0.69479999999999997</v>
      </c>
      <c r="Y397" s="9">
        <v>0.72589999999999999</v>
      </c>
      <c r="Z397" s="9">
        <v>0.22070000000000001</v>
      </c>
      <c r="AA397" s="9">
        <v>0.17549999999999999</v>
      </c>
      <c r="AB397" s="9">
        <v>1.8963000000000001</v>
      </c>
      <c r="AC397" s="9">
        <v>-0.2</v>
      </c>
      <c r="AD397" s="9">
        <v>1.7593000000000001</v>
      </c>
      <c r="AE397" s="9">
        <v>1.2957000000000001</v>
      </c>
      <c r="AF397" s="9">
        <v>-0.80759999999999998</v>
      </c>
    </row>
    <row r="398" spans="1:32">
      <c r="A398" s="9" t="s">
        <v>583</v>
      </c>
      <c r="B398" s="10">
        <v>-0.94731666699999995</v>
      </c>
      <c r="C398" s="9">
        <v>-0.50460000000000005</v>
      </c>
      <c r="D398" s="9">
        <v>0.98199999999999998</v>
      </c>
      <c r="E398" s="9">
        <v>-0.51400000000000001</v>
      </c>
      <c r="F398" s="9">
        <v>0.77649999999999997</v>
      </c>
      <c r="G398" s="9">
        <v>0.60870000000000002</v>
      </c>
      <c r="H398" s="9">
        <v>0.84630000000000005</v>
      </c>
      <c r="I398" s="9">
        <v>-0.50339999999999996</v>
      </c>
      <c r="J398" s="9">
        <v>-0.13919999999999999</v>
      </c>
      <c r="K398" s="9">
        <v>0.57150000000000001</v>
      </c>
      <c r="L398" s="9">
        <v>-0.22239999999999999</v>
      </c>
      <c r="M398" s="9">
        <v>-1.1420999999999999</v>
      </c>
      <c r="N398" s="9">
        <v>-0.55220000000000002</v>
      </c>
      <c r="O398" s="9">
        <v>-0.52969999999999995</v>
      </c>
      <c r="P398" s="9">
        <v>0.13270000000000001</v>
      </c>
      <c r="Q398" s="9">
        <v>-0.58379999999999999</v>
      </c>
      <c r="R398" s="9">
        <v>-6.25E-2</v>
      </c>
      <c r="S398" s="9">
        <v>0.80089999999999995</v>
      </c>
      <c r="T398" s="9">
        <v>3.2000000000000001E-2</v>
      </c>
      <c r="U398" s="9">
        <v>0.28810000000000002</v>
      </c>
      <c r="V398" s="9">
        <v>0.7601</v>
      </c>
      <c r="W398" s="9">
        <v>-0.37709999999999999</v>
      </c>
      <c r="X398" s="9">
        <v>0.3281</v>
      </c>
      <c r="Y398" s="9">
        <v>0.20150000000000001</v>
      </c>
      <c r="Z398" s="9">
        <v>0.25869999999999999</v>
      </c>
      <c r="AA398" s="9">
        <v>-0.3145</v>
      </c>
      <c r="AB398" s="9">
        <v>0.45229999999999998</v>
      </c>
      <c r="AC398" s="9">
        <v>-0.64880000000000004</v>
      </c>
      <c r="AD398" s="9">
        <v>0.1071</v>
      </c>
      <c r="AE398" s="9">
        <v>-0.29509999999999997</v>
      </c>
      <c r="AF398" s="9">
        <v>-0.63339999999999996</v>
      </c>
    </row>
    <row r="399" spans="1:32">
      <c r="A399" s="9" t="s">
        <v>584</v>
      </c>
      <c r="B399" s="10">
        <v>0.1981</v>
      </c>
      <c r="C399" s="9">
        <v>0.55130000000000001</v>
      </c>
      <c r="D399" s="9">
        <v>0.51039999999999996</v>
      </c>
      <c r="E399" s="9">
        <v>-2.3443999999999998</v>
      </c>
      <c r="F399" s="9">
        <v>-0.72789999999999999</v>
      </c>
      <c r="G399" s="9">
        <v>-1.8065</v>
      </c>
      <c r="H399" s="9">
        <v>-0.49680000000000002</v>
      </c>
      <c r="I399" s="9">
        <v>1.8459000000000001</v>
      </c>
      <c r="J399" s="9">
        <v>-1.5253000000000001</v>
      </c>
      <c r="K399" s="9">
        <v>-0.19819999999999999</v>
      </c>
      <c r="L399" s="9">
        <v>-0.19309999999999999</v>
      </c>
      <c r="M399" s="9">
        <v>-0.23549999999999999</v>
      </c>
      <c r="N399" s="9">
        <v>-1.0278</v>
      </c>
      <c r="O399" s="9">
        <v>-1.2635000000000001</v>
      </c>
      <c r="P399" s="9">
        <v>2.1919</v>
      </c>
      <c r="Q399" s="9">
        <v>0.40860000000000002</v>
      </c>
      <c r="R399" s="9">
        <v>1.2126999999999999</v>
      </c>
      <c r="S399" s="9">
        <v>1.2204999999999999</v>
      </c>
      <c r="T399" s="9">
        <v>1.7102999999999999</v>
      </c>
      <c r="U399" s="9">
        <v>-0.37819999999999998</v>
      </c>
      <c r="V399" s="9">
        <v>0.5393</v>
      </c>
      <c r="W399" s="9">
        <v>-0.95040000000000002</v>
      </c>
      <c r="X399" s="9">
        <v>1.3745000000000001</v>
      </c>
      <c r="Y399" s="9">
        <v>1.1497999999999999</v>
      </c>
      <c r="Z399" s="9">
        <v>-0.60740000000000005</v>
      </c>
      <c r="AA399" s="9">
        <v>-0.28320000000000001</v>
      </c>
      <c r="AB399" s="9">
        <v>0.66769999999999996</v>
      </c>
      <c r="AC399" s="9">
        <v>-0.55089999999999995</v>
      </c>
      <c r="AD399" s="9">
        <v>2.2765</v>
      </c>
      <c r="AE399" s="9">
        <v>1.5795999999999999</v>
      </c>
      <c r="AF399" s="9">
        <v>-0.52100000000000002</v>
      </c>
    </row>
    <row r="400" spans="1:32">
      <c r="A400" s="9" t="s">
        <v>585</v>
      </c>
      <c r="B400" s="10">
        <v>-1.0357833329999999</v>
      </c>
      <c r="C400" s="9">
        <v>-1.4632000000000001</v>
      </c>
      <c r="D400" s="9">
        <v>2.1543999999999999</v>
      </c>
      <c r="E400" s="9">
        <v>0.7046</v>
      </c>
      <c r="F400" s="9">
        <v>-0.1661</v>
      </c>
      <c r="G400" s="9">
        <v>-0.84699999999999998</v>
      </c>
      <c r="H400" s="9">
        <v>-0.57520000000000004</v>
      </c>
      <c r="I400" s="9">
        <v>-0.11700000000000001</v>
      </c>
      <c r="J400" s="9">
        <v>0.3488</v>
      </c>
      <c r="K400" s="9">
        <v>-0.36959999999999998</v>
      </c>
      <c r="L400" s="9">
        <v>-0.9375</v>
      </c>
      <c r="M400" s="9">
        <v>1.3360000000000001</v>
      </c>
      <c r="N400" s="9">
        <v>-0.1636</v>
      </c>
      <c r="O400" s="9">
        <v>-1.4581999999999999</v>
      </c>
      <c r="P400" s="9">
        <v>0.55620000000000003</v>
      </c>
      <c r="Q400" s="9">
        <v>0.91830000000000001</v>
      </c>
      <c r="R400" s="9">
        <v>1.9711000000000001</v>
      </c>
      <c r="S400" s="9">
        <v>0.4304</v>
      </c>
      <c r="T400" s="9">
        <v>-0.62450000000000006</v>
      </c>
      <c r="U400" s="9">
        <v>-8.7099999999999997E-2</v>
      </c>
      <c r="V400" s="9">
        <v>1.1978</v>
      </c>
      <c r="W400" s="9">
        <v>-3.1099999999999999E-2</v>
      </c>
      <c r="X400" s="9">
        <v>-0.61270000000000002</v>
      </c>
      <c r="Y400" s="9">
        <v>-0.53739999999999999</v>
      </c>
      <c r="Z400" s="9">
        <v>0.61409999999999998</v>
      </c>
      <c r="AA400" s="9">
        <v>-1.1467000000000001</v>
      </c>
      <c r="AB400" s="9">
        <v>1.5044999999999999</v>
      </c>
      <c r="AC400" s="9">
        <v>-4.2599999999999999E-2</v>
      </c>
      <c r="AD400" s="9">
        <v>2.0274000000000001</v>
      </c>
      <c r="AE400" s="9">
        <v>-0.14280000000000001</v>
      </c>
      <c r="AF400" s="9">
        <v>-0.76249999999999996</v>
      </c>
    </row>
    <row r="401" spans="1:32">
      <c r="A401" s="9" t="s">
        <v>586</v>
      </c>
      <c r="B401" s="10">
        <v>-0.88238333300000005</v>
      </c>
      <c r="C401" s="9">
        <v>-1.4391</v>
      </c>
      <c r="D401" s="9">
        <v>-0.39019999999999999</v>
      </c>
      <c r="E401" s="9">
        <v>-0.6482</v>
      </c>
      <c r="F401" s="9">
        <v>-1.1599999999999999E-2</v>
      </c>
      <c r="G401" s="9">
        <v>-3.6211000000000002</v>
      </c>
      <c r="H401" s="9">
        <v>-3.3704000000000001</v>
      </c>
      <c r="I401" s="9">
        <v>0.88229999999999997</v>
      </c>
      <c r="J401" s="9">
        <v>-1.3651</v>
      </c>
      <c r="K401" s="9">
        <v>1.0936999999999999</v>
      </c>
      <c r="L401" s="9">
        <v>-0.56850000000000001</v>
      </c>
      <c r="M401" s="9">
        <v>-1.6232</v>
      </c>
      <c r="N401" s="9">
        <v>-2.2957999999999998</v>
      </c>
      <c r="O401" s="9">
        <v>-1.8053999999999999</v>
      </c>
      <c r="P401" s="9">
        <v>0.92530000000000001</v>
      </c>
      <c r="Q401" s="9">
        <v>0.1089</v>
      </c>
      <c r="R401" s="9">
        <v>1.4453</v>
      </c>
      <c r="S401" s="9">
        <v>1.8321000000000001</v>
      </c>
      <c r="T401" s="9">
        <v>1.1407</v>
      </c>
      <c r="U401" s="9">
        <v>-1.0427999999999999</v>
      </c>
      <c r="V401" s="9">
        <v>0.86199999999999999</v>
      </c>
      <c r="W401" s="9">
        <v>-0.45079999999999998</v>
      </c>
      <c r="X401" s="9">
        <v>1.0248999999999999</v>
      </c>
      <c r="Y401" s="9">
        <v>0.88390000000000002</v>
      </c>
      <c r="Z401" s="9">
        <v>-0.82920000000000005</v>
      </c>
      <c r="AA401" s="9">
        <v>-3.1583000000000001</v>
      </c>
      <c r="AB401" s="9">
        <v>1.0304</v>
      </c>
      <c r="AC401" s="9">
        <v>-0.6603</v>
      </c>
      <c r="AD401" s="9">
        <v>1.5697000000000001</v>
      </c>
      <c r="AE401" s="9">
        <v>0.36</v>
      </c>
      <c r="AF401" s="9">
        <v>-2.1823000000000001</v>
      </c>
    </row>
    <row r="402" spans="1:32">
      <c r="A402" s="9" t="s">
        <v>587</v>
      </c>
      <c r="B402" s="10">
        <v>0.442766667</v>
      </c>
      <c r="C402" s="9">
        <v>-1.9510000000000001</v>
      </c>
      <c r="D402" s="9">
        <v>1.8299000000000001</v>
      </c>
      <c r="E402" s="9">
        <v>-0.47799999999999998</v>
      </c>
      <c r="F402" s="9">
        <v>2.2338</v>
      </c>
      <c r="G402" s="9">
        <v>0.30320000000000003</v>
      </c>
      <c r="H402" s="9">
        <v>0.80349999999999999</v>
      </c>
      <c r="I402" s="9">
        <v>2.5750000000000002</v>
      </c>
      <c r="J402" s="9">
        <v>3.8022999999999998</v>
      </c>
      <c r="K402" s="9">
        <v>1.8827</v>
      </c>
      <c r="L402" s="9">
        <v>-0.74970000000000003</v>
      </c>
      <c r="M402" s="9">
        <v>-0.94710000000000005</v>
      </c>
      <c r="N402" s="9">
        <v>2.2309000000000001</v>
      </c>
      <c r="O402" s="9">
        <v>-1.5084</v>
      </c>
      <c r="P402" s="9">
        <v>1.59</v>
      </c>
      <c r="Q402" s="9">
        <v>1.5546</v>
      </c>
      <c r="R402" s="9">
        <v>2.4091</v>
      </c>
      <c r="S402" s="9">
        <v>2.5794999999999999</v>
      </c>
      <c r="T402" s="9">
        <v>6.0699999999999997E-2</v>
      </c>
      <c r="U402" s="9">
        <v>1.4457</v>
      </c>
      <c r="V402" s="9">
        <v>0.04</v>
      </c>
      <c r="W402" s="9">
        <v>-9.35E-2</v>
      </c>
      <c r="X402" s="9">
        <v>0.94969999999999999</v>
      </c>
      <c r="Y402" s="9">
        <v>1.0563</v>
      </c>
      <c r="Z402" s="9">
        <v>1.1588000000000001</v>
      </c>
      <c r="AA402" s="9">
        <v>0.1021</v>
      </c>
      <c r="AB402" s="9">
        <v>0.99419999999999997</v>
      </c>
      <c r="AC402" s="9">
        <v>7.2700000000000001E-2</v>
      </c>
      <c r="AD402" s="9">
        <v>1.6052999999999999</v>
      </c>
      <c r="AE402" s="9">
        <v>-0.57499999999999996</v>
      </c>
      <c r="AF402" s="9">
        <v>-0.71350000000000002</v>
      </c>
    </row>
    <row r="403" spans="1:32">
      <c r="A403" s="9" t="s">
        <v>589</v>
      </c>
      <c r="B403" s="10">
        <v>1.1127833330000001</v>
      </c>
      <c r="C403" s="9">
        <v>0.91259999999999997</v>
      </c>
      <c r="D403" s="9">
        <v>-0.5413</v>
      </c>
      <c r="E403" s="9">
        <v>1.0417000000000001</v>
      </c>
      <c r="F403" s="9">
        <v>-1.5661</v>
      </c>
      <c r="G403" s="9">
        <v>1.3956999999999999</v>
      </c>
      <c r="H403" s="9">
        <v>2.2395999999999998</v>
      </c>
      <c r="I403" s="9">
        <v>-1.6559999999999999</v>
      </c>
      <c r="J403" s="9">
        <v>0.59619999999999995</v>
      </c>
      <c r="K403" s="9">
        <v>-0.80259999999999998</v>
      </c>
      <c r="L403" s="9">
        <v>0.1148</v>
      </c>
      <c r="M403" s="9">
        <v>0.98170000000000002</v>
      </c>
      <c r="N403" s="9">
        <v>0.45779999999999998</v>
      </c>
      <c r="O403" s="9">
        <v>1.7813000000000001</v>
      </c>
      <c r="P403" s="9">
        <v>-2.0746000000000002</v>
      </c>
      <c r="Q403" s="9">
        <v>-1.6356999999999999</v>
      </c>
      <c r="R403" s="9">
        <v>-1.6949000000000001</v>
      </c>
      <c r="S403" s="9">
        <v>-0.34560000000000002</v>
      </c>
      <c r="T403" s="9">
        <v>-0.58950000000000002</v>
      </c>
      <c r="U403" s="9">
        <v>-0.68279999999999996</v>
      </c>
      <c r="V403" s="9">
        <v>0.46389999999999998</v>
      </c>
      <c r="W403" s="9">
        <v>-1.4850000000000001</v>
      </c>
      <c r="X403" s="9">
        <v>-1.1012</v>
      </c>
      <c r="Y403" s="9">
        <v>-1.7867999999999999</v>
      </c>
      <c r="Z403" s="9">
        <v>0.41959999999999997</v>
      </c>
      <c r="AA403" s="9">
        <v>-1.3656999999999999</v>
      </c>
      <c r="AB403" s="9">
        <v>-1.1358999999999999</v>
      </c>
      <c r="AC403" s="9">
        <v>-1.38E-2</v>
      </c>
      <c r="AD403" s="9">
        <v>-0.76180000000000003</v>
      </c>
      <c r="AE403" s="9">
        <v>-1.8720000000000001</v>
      </c>
      <c r="AF403" s="9">
        <v>0.69220000000000004</v>
      </c>
    </row>
    <row r="404" spans="1:32">
      <c r="A404" s="9" t="s">
        <v>591</v>
      </c>
      <c r="B404" s="10">
        <v>-0.108033333</v>
      </c>
      <c r="C404" s="9">
        <v>1.1808000000000001</v>
      </c>
      <c r="D404" s="9">
        <v>0.34939999999999999</v>
      </c>
      <c r="E404" s="9">
        <v>-0.69489999999999996</v>
      </c>
      <c r="F404" s="9">
        <v>-0.1424</v>
      </c>
      <c r="G404" s="9">
        <v>1.492</v>
      </c>
      <c r="H404" s="9">
        <v>1.0667</v>
      </c>
      <c r="I404" s="9">
        <v>-1.2822</v>
      </c>
      <c r="J404" s="9">
        <v>2.0781999999999998</v>
      </c>
      <c r="K404" s="9">
        <v>0.67610000000000003</v>
      </c>
      <c r="L404" s="9">
        <v>-1.2934000000000001</v>
      </c>
      <c r="M404" s="9">
        <v>-0.26340000000000002</v>
      </c>
      <c r="N404" s="9">
        <v>0.51739999999999997</v>
      </c>
      <c r="O404" s="9">
        <v>1.2909999999999999</v>
      </c>
      <c r="P404" s="9">
        <v>-0.90700000000000003</v>
      </c>
      <c r="Q404" s="9">
        <v>-1.0481</v>
      </c>
      <c r="R404" s="9">
        <v>5.5300000000000002E-2</v>
      </c>
      <c r="S404" s="9">
        <v>0.62490000000000001</v>
      </c>
      <c r="T404" s="9">
        <v>-0.14899999999999999</v>
      </c>
      <c r="U404" s="9">
        <v>1.2022999999999999</v>
      </c>
      <c r="V404" s="9">
        <v>-0.29630000000000001</v>
      </c>
      <c r="W404" s="9">
        <v>-0.64100000000000001</v>
      </c>
      <c r="X404" s="9">
        <v>-5.7599999999999998E-2</v>
      </c>
      <c r="Y404" s="9">
        <v>-0.75009999999999999</v>
      </c>
      <c r="Z404" s="9">
        <v>0.63639999999999997</v>
      </c>
      <c r="AA404" s="9">
        <v>0.38080000000000003</v>
      </c>
      <c r="AB404" s="9">
        <v>-0.29360000000000003</v>
      </c>
      <c r="AC404" s="9">
        <v>0.9698</v>
      </c>
      <c r="AD404" s="9">
        <v>-0.13569999999999999</v>
      </c>
      <c r="AE404" s="9">
        <v>-0.89100000000000001</v>
      </c>
      <c r="AF404" s="9">
        <v>-0.42320000000000002</v>
      </c>
    </row>
    <row r="405" spans="1:32">
      <c r="A405" s="9" t="s">
        <v>592</v>
      </c>
      <c r="B405" s="10">
        <v>-0.69</v>
      </c>
      <c r="C405" s="9">
        <v>1.2216</v>
      </c>
      <c r="D405" s="9">
        <v>0.87250000000000005</v>
      </c>
      <c r="E405" s="9">
        <v>2.7502</v>
      </c>
      <c r="F405" s="9">
        <v>-1.5871999999999999</v>
      </c>
      <c r="G405" s="9">
        <v>-0.63739999999999997</v>
      </c>
      <c r="H405" s="9">
        <v>1.0127999999999999</v>
      </c>
      <c r="I405" s="9">
        <v>-2.0347</v>
      </c>
      <c r="J405" s="9">
        <v>9.1899999999999996E-2</v>
      </c>
      <c r="K405" s="9">
        <v>0.71540000000000004</v>
      </c>
      <c r="L405" s="9">
        <v>-1.1783999999999999</v>
      </c>
      <c r="M405" s="9">
        <v>0.20319999999999999</v>
      </c>
      <c r="N405" s="9">
        <v>-0.67549999999999999</v>
      </c>
      <c r="O405" s="9">
        <v>0.19689999999999999</v>
      </c>
      <c r="P405" s="9">
        <v>-1.7967</v>
      </c>
      <c r="Q405" s="9">
        <v>-1.9018999999999999</v>
      </c>
      <c r="R405" s="9">
        <v>-2.7069999999999999</v>
      </c>
      <c r="S405" s="9">
        <v>0.69720000000000004</v>
      </c>
      <c r="T405" s="9">
        <v>-0.61809999999999998</v>
      </c>
      <c r="U405" s="9">
        <v>-0.4531</v>
      </c>
      <c r="V405" s="9">
        <v>-2.9033000000000002</v>
      </c>
      <c r="W405" s="9">
        <v>-1.4850000000000001</v>
      </c>
      <c r="X405" s="9">
        <v>1.0622</v>
      </c>
      <c r="Y405" s="9">
        <v>-0.89700000000000002</v>
      </c>
      <c r="Z405" s="9">
        <v>0.64880000000000004</v>
      </c>
      <c r="AA405" s="9">
        <v>0.15179999999999999</v>
      </c>
      <c r="AB405" s="9">
        <v>-2.1337999999999999</v>
      </c>
      <c r="AC405" s="9">
        <v>0.56779999999999997</v>
      </c>
      <c r="AD405" s="9">
        <v>0.40360000000000001</v>
      </c>
      <c r="AE405" s="9">
        <v>0.20119999999999999</v>
      </c>
      <c r="AF405" s="9">
        <v>-0.45119999999999999</v>
      </c>
    </row>
    <row r="406" spans="1:32">
      <c r="A406" s="9" t="s">
        <v>593</v>
      </c>
      <c r="B406" s="10">
        <v>-0.66366666699999999</v>
      </c>
      <c r="C406" s="9">
        <v>0.2898</v>
      </c>
      <c r="D406" s="9">
        <v>-0.76019999999999999</v>
      </c>
      <c r="E406" s="9">
        <v>0.3982</v>
      </c>
      <c r="F406" s="9">
        <v>-1.0136000000000001</v>
      </c>
      <c r="G406" s="9">
        <v>0.53800000000000003</v>
      </c>
      <c r="H406" s="9">
        <v>-0.13100000000000001</v>
      </c>
      <c r="I406" s="9">
        <v>-1.8157000000000001</v>
      </c>
      <c r="J406" s="9">
        <v>-0.32769999999999999</v>
      </c>
      <c r="K406" s="9">
        <v>-0.85519999999999996</v>
      </c>
      <c r="L406" s="9">
        <v>-0.16289999999999999</v>
      </c>
      <c r="M406" s="9">
        <v>-0.55120000000000002</v>
      </c>
      <c r="N406" s="9">
        <v>0.71499999999999997</v>
      </c>
      <c r="O406" s="9">
        <v>-0.31380000000000002</v>
      </c>
      <c r="P406" s="9">
        <v>-1.7934000000000001</v>
      </c>
      <c r="Q406" s="9">
        <v>-1.0484</v>
      </c>
      <c r="R406" s="9">
        <v>-0.95169999999999999</v>
      </c>
      <c r="S406" s="9">
        <v>0.22070000000000001</v>
      </c>
      <c r="T406" s="9">
        <v>-1.1919</v>
      </c>
      <c r="U406" s="9">
        <v>-9.7900000000000001E-2</v>
      </c>
      <c r="V406" s="9">
        <v>0.26340000000000002</v>
      </c>
      <c r="W406" s="9">
        <v>-0.77229999999999999</v>
      </c>
      <c r="X406" s="9">
        <v>-1.3111999999999999</v>
      </c>
      <c r="Y406" s="9">
        <v>-1.0509999999999999</v>
      </c>
      <c r="Z406" s="9">
        <v>0.3881</v>
      </c>
      <c r="AA406" s="9">
        <v>-0.72270000000000001</v>
      </c>
      <c r="AB406" s="9">
        <v>-1.6544000000000001</v>
      </c>
      <c r="AC406" s="9">
        <v>-0.6885</v>
      </c>
      <c r="AD406" s="9">
        <v>-1.2605</v>
      </c>
      <c r="AE406" s="9">
        <v>-0.31159999999999999</v>
      </c>
      <c r="AF406" s="9">
        <v>-8.3699999999999997E-2</v>
      </c>
    </row>
    <row r="407" spans="1:32">
      <c r="A407" s="9" t="s">
        <v>594</v>
      </c>
      <c r="B407" s="10">
        <v>-0.54559999999999997</v>
      </c>
      <c r="C407" s="9">
        <v>-1.7842</v>
      </c>
      <c r="D407" s="9">
        <v>-1.2818000000000001</v>
      </c>
      <c r="E407" s="9">
        <v>-2.0186999999999999</v>
      </c>
      <c r="F407" s="9">
        <v>9.8799999999999999E-2</v>
      </c>
      <c r="G407" s="9">
        <v>-0.97850000000000004</v>
      </c>
      <c r="H407" s="9">
        <v>3.3500000000000002E-2</v>
      </c>
      <c r="I407" s="9">
        <v>2.2431999999999999</v>
      </c>
      <c r="J407" s="9">
        <v>-1.4171</v>
      </c>
      <c r="K407" s="9">
        <v>1.0741000000000001</v>
      </c>
      <c r="L407" s="9">
        <v>0.47720000000000001</v>
      </c>
      <c r="M407" s="9">
        <v>-0.23749999999999999</v>
      </c>
      <c r="N407" s="9">
        <v>-0.37880000000000003</v>
      </c>
      <c r="O407" s="9">
        <v>-0.24840000000000001</v>
      </c>
      <c r="P407" s="9">
        <v>1.4008</v>
      </c>
      <c r="Q407" s="9">
        <v>5.4100000000000002E-2</v>
      </c>
      <c r="R407" s="9">
        <v>0.1787</v>
      </c>
      <c r="S407" s="9">
        <v>2.1839</v>
      </c>
      <c r="T407" s="9">
        <v>1.4295</v>
      </c>
      <c r="U407" s="9">
        <v>-2.8321999999999998</v>
      </c>
      <c r="V407" s="9">
        <v>-0.90810000000000002</v>
      </c>
      <c r="W407" s="9">
        <v>1.1153</v>
      </c>
      <c r="X407" s="9">
        <v>1.9434</v>
      </c>
      <c r="Y407" s="9">
        <v>0.92559999999999998</v>
      </c>
      <c r="Z407" s="9">
        <v>-0.49370000000000003</v>
      </c>
      <c r="AA407" s="9">
        <v>-0.68579999999999997</v>
      </c>
      <c r="AB407" s="9">
        <v>1.6649</v>
      </c>
      <c r="AC407" s="9">
        <v>-0.37769999999999998</v>
      </c>
      <c r="AD407" s="9">
        <v>3.0337000000000001</v>
      </c>
      <c r="AE407" s="9">
        <v>-0.78859999999999997</v>
      </c>
      <c r="AF407" s="9">
        <v>-2.7862</v>
      </c>
    </row>
    <row r="408" spans="1:32">
      <c r="A408" s="9" t="s">
        <v>595</v>
      </c>
      <c r="B408" s="10">
        <v>-1.060883333</v>
      </c>
      <c r="C408" s="9">
        <v>0.39989999999999998</v>
      </c>
      <c r="D408" s="9">
        <v>-0.1736</v>
      </c>
      <c r="E408" s="9">
        <v>7.6399999999999996E-2</v>
      </c>
      <c r="F408" s="9">
        <v>-0.2122</v>
      </c>
      <c r="G408" s="9">
        <v>1.0319</v>
      </c>
      <c r="H408" s="9">
        <v>0.23100000000000001</v>
      </c>
      <c r="I408" s="9">
        <v>-8.6199999999999999E-2</v>
      </c>
      <c r="J408" s="9">
        <v>0.1663</v>
      </c>
      <c r="K408" s="9">
        <v>-0.65290000000000004</v>
      </c>
      <c r="L408" s="9">
        <v>-1.0335000000000001</v>
      </c>
      <c r="M408" s="9">
        <v>-0.74390000000000001</v>
      </c>
      <c r="N408" s="9">
        <v>0.73480000000000001</v>
      </c>
      <c r="O408" s="9">
        <v>0.53120000000000001</v>
      </c>
      <c r="P408" s="9">
        <v>0.86350000000000005</v>
      </c>
      <c r="Q408" s="9">
        <v>5.3800000000000001E-2</v>
      </c>
      <c r="R408" s="9">
        <v>1.3612</v>
      </c>
      <c r="S408" s="9">
        <v>0.49390000000000001</v>
      </c>
      <c r="T408" s="9">
        <v>0.86150000000000004</v>
      </c>
      <c r="U408" s="9">
        <v>-0.3775</v>
      </c>
      <c r="V408" s="9">
        <v>0.64</v>
      </c>
      <c r="W408" s="9">
        <v>0.52569999999999995</v>
      </c>
      <c r="X408" s="9">
        <v>-0.64139999999999997</v>
      </c>
      <c r="Y408" s="9">
        <v>5.45E-2</v>
      </c>
      <c r="Z408" s="9">
        <v>-8.6E-3</v>
      </c>
      <c r="AA408" s="9">
        <v>0.35680000000000001</v>
      </c>
      <c r="AB408" s="9">
        <v>8.0199999999999994E-2</v>
      </c>
      <c r="AC408" s="9">
        <v>-1.6237999999999999</v>
      </c>
      <c r="AD408" s="9">
        <v>0.48230000000000001</v>
      </c>
      <c r="AE408" s="9">
        <v>1.2064999999999999</v>
      </c>
      <c r="AF408" s="9">
        <v>-9.7699999999999995E-2</v>
      </c>
    </row>
    <row r="409" spans="1:32">
      <c r="A409" s="9" t="s">
        <v>596</v>
      </c>
      <c r="B409" s="10">
        <v>-0.63024999999999998</v>
      </c>
      <c r="C409" s="9">
        <v>0.13400000000000001</v>
      </c>
      <c r="D409" s="9">
        <v>-1.236</v>
      </c>
      <c r="E409" s="9">
        <v>1.8324</v>
      </c>
      <c r="F409" s="9">
        <v>-1.7583</v>
      </c>
      <c r="G409" s="9">
        <v>-2.1564000000000001</v>
      </c>
      <c r="H409" s="9">
        <v>0.47599999999999998</v>
      </c>
      <c r="I409" s="9">
        <v>0.32569999999999999</v>
      </c>
      <c r="J409" s="9">
        <v>-1.3765000000000001</v>
      </c>
      <c r="K409" s="9">
        <v>-2.3693</v>
      </c>
      <c r="L409" s="9">
        <v>0.313</v>
      </c>
      <c r="M409" s="9">
        <v>1.3653999999999999</v>
      </c>
      <c r="N409" s="9">
        <v>-2.5638999999999998</v>
      </c>
      <c r="O409" s="9">
        <v>0.7399</v>
      </c>
      <c r="P409" s="9">
        <v>-1.1611</v>
      </c>
      <c r="Q409" s="9">
        <v>-1.1709000000000001</v>
      </c>
      <c r="R409" s="9">
        <v>-0.59440000000000004</v>
      </c>
      <c r="S409" s="9">
        <v>-1.9538</v>
      </c>
      <c r="T409" s="9">
        <v>-0.44640000000000002</v>
      </c>
      <c r="U409" s="9">
        <v>-1.1008</v>
      </c>
      <c r="V409" s="9">
        <v>-2.4729999999999999</v>
      </c>
      <c r="W409" s="9">
        <v>-0.21240000000000001</v>
      </c>
      <c r="X409" s="9">
        <v>-0.13120000000000001</v>
      </c>
      <c r="Y409" s="9">
        <v>-0.95030000000000003</v>
      </c>
      <c r="Z409" s="9">
        <v>1.8800000000000001E-2</v>
      </c>
      <c r="AA409" s="9">
        <v>-0.64039999999999997</v>
      </c>
      <c r="AB409" s="9">
        <v>-1.4396</v>
      </c>
      <c r="AC409" s="9">
        <v>-2.4255</v>
      </c>
      <c r="AD409" s="9">
        <v>-0.6905</v>
      </c>
      <c r="AE409" s="9">
        <v>-0.8579</v>
      </c>
      <c r="AF409" s="9">
        <v>-0.98960000000000004</v>
      </c>
    </row>
    <row r="410" spans="1:32">
      <c r="A410" s="9" t="s">
        <v>597</v>
      </c>
      <c r="B410" s="10">
        <v>-0.400916667</v>
      </c>
      <c r="C410" s="9">
        <v>0.89559999999999995</v>
      </c>
      <c r="D410" s="9">
        <v>-0.2056</v>
      </c>
      <c r="E410" s="9">
        <v>-0.24729999999999999</v>
      </c>
      <c r="F410" s="9">
        <v>0.43469999999999998</v>
      </c>
      <c r="G410" s="9">
        <v>1.0918000000000001</v>
      </c>
      <c r="H410" s="9">
        <v>-0.1734</v>
      </c>
      <c r="I410" s="9">
        <v>0.10639999999999999</v>
      </c>
      <c r="J410" s="9">
        <v>-0.371</v>
      </c>
      <c r="K410" s="9">
        <v>-1.3174999999999999</v>
      </c>
      <c r="L410" s="9">
        <v>-0.27360000000000001</v>
      </c>
      <c r="M410" s="9">
        <v>0.32340000000000002</v>
      </c>
      <c r="N410" s="9">
        <v>0.92069999999999996</v>
      </c>
      <c r="O410" s="9">
        <v>0.55179999999999996</v>
      </c>
      <c r="P410" s="9">
        <v>-0.55759999999999998</v>
      </c>
      <c r="Q410" s="9">
        <v>-0.7409</v>
      </c>
      <c r="R410" s="9">
        <v>-1.0972</v>
      </c>
      <c r="S410" s="9">
        <v>-7.7600000000000002E-2</v>
      </c>
      <c r="T410" s="9">
        <v>-1.6519999999999999</v>
      </c>
      <c r="U410" s="9">
        <v>-0.91720000000000002</v>
      </c>
      <c r="V410" s="9">
        <v>3.9800000000000002E-2</v>
      </c>
      <c r="W410" s="9">
        <v>-0.37459999999999999</v>
      </c>
      <c r="X410" s="9">
        <v>-0.71389999999999998</v>
      </c>
      <c r="Y410" s="9">
        <v>-0.42720000000000002</v>
      </c>
      <c r="Z410" s="9">
        <v>-0.26629999999999998</v>
      </c>
      <c r="AA410" s="9">
        <v>-0.1701</v>
      </c>
      <c r="AB410" s="9">
        <v>-1.2163999999999999</v>
      </c>
      <c r="AC410" s="9">
        <v>-0.3105</v>
      </c>
      <c r="AD410" s="9">
        <v>-0.86970000000000003</v>
      </c>
      <c r="AE410" s="9">
        <v>-1.1543000000000001</v>
      </c>
      <c r="AF410" s="9">
        <v>-0.55889999999999995</v>
      </c>
    </row>
    <row r="411" spans="1:32">
      <c r="A411" s="9" t="s">
        <v>598</v>
      </c>
      <c r="B411" s="10">
        <v>-0.77639999999999998</v>
      </c>
      <c r="C411" s="9">
        <v>0.70340000000000003</v>
      </c>
      <c r="D411" s="9">
        <v>0.70909999999999995</v>
      </c>
      <c r="E411" s="9">
        <v>0.77749999999999997</v>
      </c>
      <c r="F411" s="9">
        <v>0.17219999999999999</v>
      </c>
      <c r="G411" s="9">
        <v>0.77149999999999996</v>
      </c>
      <c r="H411" s="9">
        <v>1.15E-2</v>
      </c>
      <c r="I411" s="9">
        <v>-0.35099999999999998</v>
      </c>
      <c r="J411" s="9">
        <v>0.9052</v>
      </c>
      <c r="K411" s="9">
        <v>-6.93E-2</v>
      </c>
      <c r="L411" s="9">
        <v>-1.1634</v>
      </c>
      <c r="M411" s="9">
        <v>-0.58699999999999997</v>
      </c>
      <c r="N411" s="9">
        <v>0.4037</v>
      </c>
      <c r="O411" s="9">
        <v>0.39400000000000002</v>
      </c>
      <c r="P411" s="9">
        <v>-0.95279999999999998</v>
      </c>
      <c r="Q411" s="9">
        <v>-0.80149999999999999</v>
      </c>
      <c r="R411" s="9">
        <v>-1.5898000000000001</v>
      </c>
      <c r="S411" s="9">
        <v>-0.2324</v>
      </c>
      <c r="T411" s="9">
        <v>-0.4884</v>
      </c>
      <c r="U411" s="9">
        <v>0.65500000000000003</v>
      </c>
      <c r="V411" s="9">
        <v>0.20949999999999999</v>
      </c>
      <c r="W411" s="9">
        <v>-0.39250000000000002</v>
      </c>
      <c r="X411" s="9">
        <v>0.32129999999999997</v>
      </c>
      <c r="Y411" s="9">
        <v>-0.22309999999999999</v>
      </c>
      <c r="Z411" s="9">
        <v>0.37619999999999998</v>
      </c>
      <c r="AA411" s="9">
        <v>0.20019999999999999</v>
      </c>
      <c r="AB411" s="9">
        <v>8.9899999999999994E-2</v>
      </c>
      <c r="AC411" s="9">
        <v>-0.59399999999999997</v>
      </c>
      <c r="AD411" s="9">
        <v>-0.76100000000000001</v>
      </c>
      <c r="AE411" s="9">
        <v>-1.913</v>
      </c>
      <c r="AF411" s="9">
        <v>1.2624</v>
      </c>
    </row>
    <row r="412" spans="1:32">
      <c r="A412" s="9" t="s">
        <v>599</v>
      </c>
      <c r="B412" s="10">
        <v>1.1686333330000001</v>
      </c>
      <c r="C412" s="9">
        <v>0.8145</v>
      </c>
      <c r="D412" s="9">
        <v>0.58040000000000003</v>
      </c>
      <c r="E412" s="9">
        <v>-0.79700000000000004</v>
      </c>
      <c r="F412" s="9">
        <v>-0.66100000000000003</v>
      </c>
      <c r="G412" s="9">
        <v>-0.57779999999999998</v>
      </c>
      <c r="H412" s="9">
        <v>1.4500000000000001E-2</v>
      </c>
      <c r="I412" s="9">
        <v>1.8866000000000001</v>
      </c>
      <c r="J412" s="9">
        <v>0.1116</v>
      </c>
      <c r="K412" s="9">
        <v>1.1579999999999999</v>
      </c>
      <c r="L412" s="9">
        <v>4.6800000000000001E-2</v>
      </c>
      <c r="M412" s="9">
        <v>1.6195999999999999</v>
      </c>
      <c r="N412" s="9">
        <v>-0.51139999999999997</v>
      </c>
      <c r="O412" s="9">
        <v>1.5591999999999999</v>
      </c>
      <c r="P412" s="9">
        <v>1.0804</v>
      </c>
      <c r="Q412" s="9">
        <v>0.64880000000000004</v>
      </c>
      <c r="R412" s="9">
        <v>-7.7899999999999997E-2</v>
      </c>
      <c r="S412" s="9">
        <v>-0.12130000000000001</v>
      </c>
      <c r="T412" s="9">
        <v>1.0549999999999999</v>
      </c>
      <c r="U412" s="9">
        <v>0.26390000000000002</v>
      </c>
      <c r="V412" s="9">
        <v>2.0348999999999999</v>
      </c>
      <c r="W412" s="9">
        <v>1.2712000000000001</v>
      </c>
      <c r="X412" s="9">
        <v>-1.1023000000000001</v>
      </c>
      <c r="Y412" s="9">
        <v>1.482</v>
      </c>
      <c r="Z412" s="9">
        <v>-1.3782000000000001</v>
      </c>
      <c r="AA412" s="9">
        <v>0.37759999999999999</v>
      </c>
      <c r="AB412" s="9">
        <v>1.6619999999999999</v>
      </c>
      <c r="AC412" s="9">
        <v>0.69040000000000001</v>
      </c>
      <c r="AD412" s="9">
        <v>0.7258</v>
      </c>
      <c r="AE412" s="9">
        <v>9.3899999999999997E-2</v>
      </c>
      <c r="AF412" s="9">
        <v>-0.31780000000000003</v>
      </c>
    </row>
    <row r="413" spans="1:32">
      <c r="A413" s="9" t="s">
        <v>600</v>
      </c>
      <c r="B413" s="10">
        <v>-0.80053333299999996</v>
      </c>
      <c r="C413" s="9">
        <v>-0.23719999999999999</v>
      </c>
      <c r="D413" s="9">
        <v>1.9744999999999999</v>
      </c>
      <c r="E413" s="9">
        <v>4.7100000000000003E-2</v>
      </c>
      <c r="F413" s="9">
        <v>-0.18579999999999999</v>
      </c>
      <c r="G413" s="9">
        <v>0.79700000000000004</v>
      </c>
      <c r="H413" s="9">
        <v>-0.31609999999999999</v>
      </c>
      <c r="I413" s="9">
        <v>0.6986</v>
      </c>
      <c r="J413" s="9">
        <v>0.39450000000000002</v>
      </c>
      <c r="K413" s="9">
        <v>-0.32990000000000003</v>
      </c>
      <c r="L413" s="9">
        <v>-0.97250000000000003</v>
      </c>
      <c r="M413" s="9">
        <v>-0.94530000000000003</v>
      </c>
      <c r="N413" s="9">
        <v>0.27329999999999999</v>
      </c>
      <c r="O413" s="9">
        <v>-1.3873</v>
      </c>
      <c r="P413" s="9">
        <v>1.0226999999999999</v>
      </c>
      <c r="Q413" s="9">
        <v>0.48349999999999999</v>
      </c>
      <c r="R413" s="9">
        <v>0.50080000000000002</v>
      </c>
      <c r="S413" s="9">
        <v>0.123</v>
      </c>
      <c r="T413" s="9">
        <v>1.4440999999999999</v>
      </c>
      <c r="U413" s="9">
        <v>0.39360000000000001</v>
      </c>
      <c r="V413" s="9">
        <v>0.49120000000000003</v>
      </c>
      <c r="W413" s="9">
        <v>-0.42759999999999998</v>
      </c>
      <c r="X413" s="9">
        <v>0.1159</v>
      </c>
      <c r="Y413" s="9">
        <v>0.4768</v>
      </c>
      <c r="Z413" s="9">
        <v>1.0716000000000001</v>
      </c>
      <c r="AA413" s="9">
        <v>-2.1179999999999999</v>
      </c>
      <c r="AB413" s="9">
        <v>0.8014</v>
      </c>
      <c r="AC413" s="9">
        <v>0.42630000000000001</v>
      </c>
      <c r="AD413" s="9">
        <v>0.31740000000000002</v>
      </c>
      <c r="AE413" s="9">
        <v>0.43169999999999997</v>
      </c>
      <c r="AF413" s="9">
        <v>0.94610000000000005</v>
      </c>
    </row>
    <row r="414" spans="1:32">
      <c r="A414" s="9" t="s">
        <v>601</v>
      </c>
      <c r="B414" s="10">
        <v>-1.064033333</v>
      </c>
      <c r="C414" s="9">
        <v>-0.33810000000000001</v>
      </c>
      <c r="D414" s="9">
        <v>0.1137</v>
      </c>
      <c r="E414" s="9">
        <v>-2.0445000000000002</v>
      </c>
      <c r="F414" s="9">
        <v>-0.30630000000000002</v>
      </c>
      <c r="G414" s="9">
        <v>0.2555</v>
      </c>
      <c r="H414" s="9">
        <v>0.2064</v>
      </c>
      <c r="I414" s="9">
        <v>0.24429999999999999</v>
      </c>
      <c r="J414" s="9">
        <v>-0.32540000000000002</v>
      </c>
      <c r="K414" s="9">
        <v>-1.0174000000000001</v>
      </c>
      <c r="L414" s="9">
        <v>-0.46210000000000001</v>
      </c>
      <c r="M414" s="9">
        <v>-0.15010000000000001</v>
      </c>
      <c r="N414" s="9">
        <v>-0.82620000000000005</v>
      </c>
      <c r="O414" s="9">
        <v>-1.6754</v>
      </c>
      <c r="P414" s="9">
        <v>-0.1014</v>
      </c>
      <c r="Q414" s="9">
        <v>0.3765</v>
      </c>
      <c r="R414" s="9">
        <v>1.1665000000000001</v>
      </c>
      <c r="S414" s="9">
        <v>0.86880000000000002</v>
      </c>
      <c r="T414" s="9">
        <v>0.5766</v>
      </c>
      <c r="U414" s="9">
        <v>-0.46279999999999999</v>
      </c>
      <c r="V414" s="9">
        <v>0.39889999999999998</v>
      </c>
      <c r="W414" s="9">
        <v>0.19259999999999999</v>
      </c>
      <c r="X414" s="9">
        <v>-1.1705000000000001</v>
      </c>
      <c r="Y414" s="9">
        <v>-0.69159999999999999</v>
      </c>
      <c r="Z414" s="9">
        <v>-0.30059999999999998</v>
      </c>
      <c r="AA414" s="9">
        <v>-0.27939999999999998</v>
      </c>
      <c r="AB414" s="9">
        <v>-0.184</v>
      </c>
      <c r="AC414" s="9">
        <v>-0.89239999999999997</v>
      </c>
      <c r="AD414" s="9">
        <v>-0.73960000000000004</v>
      </c>
      <c r="AE414" s="9">
        <v>-0.50560000000000005</v>
      </c>
      <c r="AF414" s="9">
        <v>0.53549999999999998</v>
      </c>
    </row>
    <row r="415" spans="1:32">
      <c r="A415" s="9" t="s">
        <v>602</v>
      </c>
      <c r="B415" s="10">
        <v>-0.78731666700000003</v>
      </c>
      <c r="C415" s="9">
        <v>-7.5700000000000003E-2</v>
      </c>
      <c r="D415" s="9">
        <v>1.2297</v>
      </c>
      <c r="E415" s="9">
        <v>-0.6714</v>
      </c>
      <c r="F415" s="9">
        <v>-0.58130000000000004</v>
      </c>
      <c r="G415" s="9">
        <v>-0.42280000000000001</v>
      </c>
      <c r="H415" s="9">
        <v>1.3385</v>
      </c>
      <c r="I415" s="9">
        <v>-0.81259999999999999</v>
      </c>
      <c r="J415" s="9">
        <v>-0.67749999999999999</v>
      </c>
      <c r="K415" s="9">
        <v>0.68340000000000001</v>
      </c>
      <c r="L415" s="9">
        <v>6.4399999999999999E-2</v>
      </c>
      <c r="M415" s="9">
        <v>-0.94599999999999995</v>
      </c>
      <c r="N415" s="9">
        <v>-1.18</v>
      </c>
      <c r="O415" s="9">
        <v>-0.93240000000000001</v>
      </c>
      <c r="P415" s="9">
        <v>-0.23350000000000001</v>
      </c>
      <c r="Q415" s="9">
        <v>-5.9200000000000003E-2</v>
      </c>
      <c r="R415" s="9">
        <v>1.1517999999999999</v>
      </c>
      <c r="S415" s="9">
        <v>0.83599999999999997</v>
      </c>
      <c r="T415" s="9">
        <v>-0.74070000000000003</v>
      </c>
      <c r="U415" s="9">
        <v>1.2723</v>
      </c>
      <c r="V415" s="9">
        <v>-0.59970000000000001</v>
      </c>
      <c r="W415" s="9">
        <v>-0.36049999999999999</v>
      </c>
      <c r="X415" s="9">
        <v>-0.14460000000000001</v>
      </c>
      <c r="Y415" s="9">
        <v>-0.68969999999999998</v>
      </c>
      <c r="Z415" s="9">
        <v>0.87119999999999997</v>
      </c>
      <c r="AA415" s="9">
        <v>-0.45450000000000002</v>
      </c>
      <c r="AB415" s="9">
        <v>2.6599999999999999E-2</v>
      </c>
      <c r="AC415" s="9">
        <v>1.3031999999999999</v>
      </c>
      <c r="AD415" s="9">
        <v>1.4E-3</v>
      </c>
      <c r="AE415" s="9">
        <v>-0.15390000000000001</v>
      </c>
      <c r="AF415" s="9">
        <v>4.3799999999999999E-2</v>
      </c>
    </row>
    <row r="416" spans="1:32">
      <c r="A416" s="9" t="s">
        <v>603</v>
      </c>
      <c r="B416" s="10">
        <v>-0.19096666700000001</v>
      </c>
      <c r="C416" s="9">
        <v>-0.68320000000000003</v>
      </c>
      <c r="D416" s="9">
        <v>0.90780000000000005</v>
      </c>
      <c r="E416" s="9">
        <v>-0.64959999999999996</v>
      </c>
      <c r="F416" s="9">
        <v>1.4388000000000001</v>
      </c>
      <c r="G416" s="9">
        <v>1.0343</v>
      </c>
      <c r="H416" s="9">
        <v>2.1299999999999999E-2</v>
      </c>
      <c r="I416" s="9">
        <v>-0.99619999999999997</v>
      </c>
      <c r="J416" s="9">
        <v>-0.29699999999999999</v>
      </c>
      <c r="K416" s="9">
        <v>0.93730000000000002</v>
      </c>
      <c r="L416" s="9">
        <v>-0.80789999999999995</v>
      </c>
      <c r="M416" s="9">
        <v>-0.63770000000000004</v>
      </c>
      <c r="N416" s="9">
        <v>1.8146</v>
      </c>
      <c r="O416" s="9">
        <v>0.15409999999999999</v>
      </c>
      <c r="P416" s="9">
        <v>0.53810000000000002</v>
      </c>
      <c r="Q416" s="9">
        <v>0.1951</v>
      </c>
      <c r="R416" s="9">
        <v>-0.27379999999999999</v>
      </c>
      <c r="S416" s="9">
        <v>3.8800000000000001E-2</v>
      </c>
      <c r="T416" s="9">
        <v>0.18759999999999999</v>
      </c>
      <c r="U416" s="9">
        <v>0.54459999999999997</v>
      </c>
      <c r="V416" s="9">
        <v>0.58430000000000004</v>
      </c>
      <c r="W416" s="9">
        <v>0.99819999999999998</v>
      </c>
      <c r="X416" s="9">
        <v>0.3579</v>
      </c>
      <c r="Y416" s="9">
        <v>0.10929999999999999</v>
      </c>
      <c r="Z416" s="9">
        <v>0.24690000000000001</v>
      </c>
      <c r="AA416" s="9">
        <v>0.71189999999999998</v>
      </c>
      <c r="AB416" s="9">
        <v>-1.0763</v>
      </c>
      <c r="AC416" s="9">
        <v>-0.1295</v>
      </c>
      <c r="AD416" s="9">
        <v>0.18590000000000001</v>
      </c>
      <c r="AE416" s="9">
        <v>0.84219999999999995</v>
      </c>
      <c r="AF416" s="9">
        <v>1.5157</v>
      </c>
    </row>
    <row r="417" spans="1:32">
      <c r="A417" s="9" t="s">
        <v>604</v>
      </c>
      <c r="B417" s="10">
        <v>-0.17401666700000001</v>
      </c>
      <c r="C417" s="9">
        <v>-0.88529999999999998</v>
      </c>
      <c r="D417" s="9">
        <v>-1.6676</v>
      </c>
      <c r="E417" s="9">
        <v>0.98370000000000002</v>
      </c>
      <c r="F417" s="9">
        <v>0.33989999999999998</v>
      </c>
      <c r="G417" s="9">
        <v>-0.82520000000000004</v>
      </c>
      <c r="H417" s="9">
        <v>-0.48530000000000001</v>
      </c>
      <c r="I417" s="9">
        <v>-7.8600000000000003E-2</v>
      </c>
      <c r="J417" s="9">
        <v>-9.5299999999999996E-2</v>
      </c>
      <c r="K417" s="9">
        <v>-1.2949999999999999</v>
      </c>
      <c r="L417" s="9">
        <v>-0.37780000000000002</v>
      </c>
      <c r="M417" s="9">
        <v>1.0914999999999999</v>
      </c>
      <c r="N417" s="9">
        <v>-0.73950000000000005</v>
      </c>
      <c r="O417" s="9">
        <v>-0.36980000000000002</v>
      </c>
      <c r="P417" s="9">
        <v>-4.4600000000000001E-2</v>
      </c>
      <c r="Q417" s="9">
        <v>1.9297</v>
      </c>
      <c r="R417" s="9">
        <v>2.1307999999999998</v>
      </c>
      <c r="S417" s="9">
        <v>-0.35389999999999999</v>
      </c>
      <c r="T417" s="9">
        <v>0.84179999999999999</v>
      </c>
      <c r="U417" s="9">
        <v>-0.91790000000000005</v>
      </c>
      <c r="V417" s="9">
        <v>1.5237000000000001</v>
      </c>
      <c r="W417" s="9">
        <v>-1.4850000000000001</v>
      </c>
      <c r="X417" s="9">
        <v>-0.47449999999999998</v>
      </c>
      <c r="Y417" s="9">
        <v>-1.3694</v>
      </c>
      <c r="Z417" s="9">
        <v>-0.56310000000000004</v>
      </c>
      <c r="AA417" s="9">
        <v>1.8594999999999999</v>
      </c>
      <c r="AB417" s="9">
        <v>0.65349999999999997</v>
      </c>
      <c r="AC417" s="9">
        <v>-1.0216000000000001</v>
      </c>
      <c r="AD417" s="9">
        <v>0.42</v>
      </c>
      <c r="AE417" s="9">
        <v>-1.3779999999999999</v>
      </c>
      <c r="AF417" s="9">
        <v>-0.44059999999999999</v>
      </c>
    </row>
    <row r="418" spans="1:32">
      <c r="A418" s="9" t="s">
        <v>605</v>
      </c>
      <c r="B418" s="10">
        <v>1.8448166669999999</v>
      </c>
      <c r="C418" s="9">
        <v>0.1211</v>
      </c>
      <c r="D418" s="9">
        <v>1.6653</v>
      </c>
      <c r="E418" s="9">
        <v>-0.4506</v>
      </c>
      <c r="F418" s="9">
        <v>-1.0478000000000001</v>
      </c>
      <c r="G418" s="9">
        <v>0.79279999999999995</v>
      </c>
      <c r="H418" s="9">
        <v>-1.6539999999999999</v>
      </c>
      <c r="I418" s="9">
        <v>0.99370000000000003</v>
      </c>
      <c r="J418" s="9">
        <v>0.2465</v>
      </c>
      <c r="K418" s="9">
        <v>-0.21379999999999999</v>
      </c>
      <c r="L418" s="9">
        <v>1.4432</v>
      </c>
      <c r="M418" s="9">
        <v>2.4363999999999999</v>
      </c>
      <c r="N418" s="9">
        <v>1.2694000000000001</v>
      </c>
      <c r="O418" s="9">
        <v>1.8643000000000001</v>
      </c>
      <c r="P418" s="9">
        <v>1.2746999999999999</v>
      </c>
      <c r="Q418" s="9">
        <v>-0.3357</v>
      </c>
      <c r="R418" s="9">
        <v>-0.90369999999999995</v>
      </c>
      <c r="S418" s="9">
        <v>0.34849999999999998</v>
      </c>
      <c r="T418" s="9">
        <v>0.79500000000000004</v>
      </c>
      <c r="U418" s="9">
        <v>0.61209999999999998</v>
      </c>
      <c r="V418" s="9">
        <v>0.17219999999999999</v>
      </c>
      <c r="W418" s="9">
        <v>2.6616</v>
      </c>
      <c r="X418" s="9">
        <v>-1.1091</v>
      </c>
      <c r="Y418" s="9">
        <v>1.2072000000000001</v>
      </c>
      <c r="Z418" s="9">
        <v>-0.42009999999999997</v>
      </c>
      <c r="AA418" s="9">
        <v>-0.97040000000000004</v>
      </c>
      <c r="AB418" s="9">
        <v>-0.36909999999999998</v>
      </c>
      <c r="AC418" s="9">
        <v>1.01E-2</v>
      </c>
      <c r="AD418" s="9">
        <v>0.81789999999999996</v>
      </c>
      <c r="AE418" s="9">
        <v>1.6120000000000001</v>
      </c>
      <c r="AF418" s="9">
        <v>-1.7816000000000001</v>
      </c>
    </row>
    <row r="419" spans="1:32">
      <c r="A419" s="9" t="s">
        <v>607</v>
      </c>
      <c r="B419" s="10">
        <v>-0.40579999999999999</v>
      </c>
      <c r="C419" s="9">
        <v>-1.1504000000000001</v>
      </c>
      <c r="D419" s="9">
        <v>1.1088</v>
      </c>
      <c r="E419" s="9">
        <v>2.0331999999999999</v>
      </c>
      <c r="F419" s="9">
        <v>0.78280000000000005</v>
      </c>
      <c r="G419" s="9">
        <v>-0.59430000000000005</v>
      </c>
      <c r="H419" s="9">
        <v>-0.62790000000000001</v>
      </c>
      <c r="I419" s="9">
        <v>2.0665</v>
      </c>
      <c r="J419" s="9">
        <v>1.2717000000000001</v>
      </c>
      <c r="K419" s="9">
        <v>0.72230000000000005</v>
      </c>
      <c r="L419" s="9">
        <v>1.7854000000000001</v>
      </c>
      <c r="M419" s="9">
        <v>-1.3936999999999999</v>
      </c>
      <c r="N419" s="9">
        <v>-2.6800000000000001E-2</v>
      </c>
      <c r="O419" s="9">
        <v>-5.1999999999999998E-3</v>
      </c>
      <c r="P419" s="9">
        <v>0.52300000000000002</v>
      </c>
      <c r="Q419" s="9">
        <v>-0.18870000000000001</v>
      </c>
      <c r="R419" s="9">
        <v>0.64149999999999996</v>
      </c>
      <c r="S419" s="9">
        <v>5.8400000000000001E-2</v>
      </c>
      <c r="T419" s="9">
        <v>1.016</v>
      </c>
      <c r="U419" s="9">
        <v>-1.7195</v>
      </c>
      <c r="V419" s="9">
        <v>-0.58460000000000001</v>
      </c>
      <c r="W419" s="9">
        <v>-1.4850000000000001</v>
      </c>
      <c r="X419" s="9">
        <v>1.1566000000000001</v>
      </c>
      <c r="Y419" s="9">
        <v>0.92869999999999997</v>
      </c>
      <c r="Z419" s="9">
        <v>-0.50929999999999997</v>
      </c>
      <c r="AA419" s="9">
        <v>-0.61339999999999995</v>
      </c>
      <c r="AB419" s="9">
        <v>1.5739000000000001</v>
      </c>
      <c r="AC419" s="9">
        <v>-0.2555</v>
      </c>
      <c r="AD419" s="9">
        <v>3.0272000000000001</v>
      </c>
      <c r="AE419" s="9">
        <v>-1.2807999999999999</v>
      </c>
      <c r="AF419" s="9">
        <v>-1.3621000000000001</v>
      </c>
    </row>
    <row r="420" spans="1:32">
      <c r="A420" s="9" t="s">
        <v>608</v>
      </c>
      <c r="B420" s="10">
        <v>-0.83631666699999996</v>
      </c>
      <c r="C420" s="9">
        <v>-0.25490000000000002</v>
      </c>
      <c r="D420" s="9">
        <v>-1.7629999999999999</v>
      </c>
      <c r="E420" s="9">
        <v>-1.8207</v>
      </c>
      <c r="F420" s="9">
        <v>-0.7591</v>
      </c>
      <c r="G420" s="9">
        <v>-0.58530000000000004</v>
      </c>
      <c r="H420" s="9">
        <v>-0.2467</v>
      </c>
      <c r="I420" s="9">
        <v>0.85680000000000001</v>
      </c>
      <c r="J420" s="9">
        <v>0.30830000000000002</v>
      </c>
      <c r="K420" s="9">
        <v>0.70050000000000001</v>
      </c>
      <c r="L420" s="9">
        <v>-0.48699999999999999</v>
      </c>
      <c r="M420" s="9">
        <v>-9.01E-2</v>
      </c>
      <c r="N420" s="9">
        <v>-0.1487</v>
      </c>
      <c r="O420" s="9">
        <v>-0.32529999999999998</v>
      </c>
      <c r="P420" s="9">
        <v>0.6754</v>
      </c>
      <c r="Q420" s="9">
        <v>0.66269999999999996</v>
      </c>
      <c r="R420" s="9">
        <v>1.0628</v>
      </c>
      <c r="S420" s="9">
        <v>0.65559999999999996</v>
      </c>
      <c r="T420" s="9">
        <v>1.3355999999999999</v>
      </c>
      <c r="U420" s="9">
        <v>-1.6667000000000001</v>
      </c>
      <c r="V420" s="9">
        <v>0.90720000000000001</v>
      </c>
      <c r="W420" s="9">
        <v>-1.2755000000000001</v>
      </c>
      <c r="X420" s="9">
        <v>-0.91990000000000005</v>
      </c>
      <c r="Y420" s="9">
        <v>-1.8440000000000001</v>
      </c>
      <c r="Z420" s="9">
        <v>-0.2737</v>
      </c>
      <c r="AA420" s="9">
        <v>0.38019999999999998</v>
      </c>
      <c r="AB420" s="9">
        <v>0.69140000000000001</v>
      </c>
      <c r="AC420" s="9">
        <v>-0.2636</v>
      </c>
      <c r="AD420" s="9">
        <v>5.6399999999999999E-2</v>
      </c>
      <c r="AE420" s="9">
        <v>1.1262000000000001</v>
      </c>
      <c r="AF420" s="9">
        <v>-0.60540000000000005</v>
      </c>
    </row>
    <row r="421" spans="1:32">
      <c r="A421" s="9" t="s">
        <v>609</v>
      </c>
      <c r="B421" s="10">
        <v>-0.96160000000000001</v>
      </c>
      <c r="C421" s="9">
        <v>-0.70579999999999998</v>
      </c>
      <c r="D421" s="9">
        <v>-1.0398000000000001</v>
      </c>
      <c r="E421" s="9">
        <v>0.58979999999999999</v>
      </c>
      <c r="F421" s="9">
        <v>-0.81799999999999995</v>
      </c>
      <c r="G421" s="9">
        <v>1.8438000000000001</v>
      </c>
      <c r="H421" s="9">
        <v>0.2084</v>
      </c>
      <c r="I421" s="9">
        <v>1.6104000000000001</v>
      </c>
      <c r="J421" s="9">
        <v>1.8089999999999999</v>
      </c>
      <c r="K421" s="9">
        <v>-0.53200000000000003</v>
      </c>
      <c r="L421" s="9">
        <v>1.0306999999999999</v>
      </c>
      <c r="M421" s="9">
        <v>1.2128000000000001</v>
      </c>
      <c r="N421" s="9">
        <v>-0.42320000000000002</v>
      </c>
      <c r="O421" s="9">
        <v>-1.7865</v>
      </c>
      <c r="P421" s="9">
        <v>0.82789999999999997</v>
      </c>
      <c r="Q421" s="9">
        <v>1.7803</v>
      </c>
      <c r="R421" s="9">
        <v>0.33029999999999998</v>
      </c>
      <c r="S421" s="9">
        <v>1.165</v>
      </c>
      <c r="T421" s="9">
        <v>-0.46700000000000003</v>
      </c>
      <c r="U421" s="9">
        <v>-0.79369999999999996</v>
      </c>
      <c r="V421" s="9">
        <v>-1.8889</v>
      </c>
      <c r="W421" s="9">
        <v>1.6132</v>
      </c>
      <c r="X421" s="9">
        <v>-0.66320000000000001</v>
      </c>
      <c r="Y421" s="9">
        <v>-2.1457999999999999</v>
      </c>
      <c r="Z421" s="9">
        <v>-1.167</v>
      </c>
      <c r="AA421" s="9">
        <v>-0.43009999999999998</v>
      </c>
      <c r="AB421" s="9">
        <v>1.9347000000000001</v>
      </c>
      <c r="AC421" s="9">
        <v>1.3313999999999999</v>
      </c>
      <c r="AD421" s="9">
        <v>5.4600000000000003E-2</v>
      </c>
      <c r="AE421" s="9">
        <v>7.8E-2</v>
      </c>
      <c r="AF421" s="9">
        <v>0.21709999999999999</v>
      </c>
    </row>
    <row r="422" spans="1:32">
      <c r="A422" s="9" t="s">
        <v>610</v>
      </c>
      <c r="B422" s="10">
        <v>-0.46573333300000003</v>
      </c>
      <c r="C422" s="9">
        <v>-0.26500000000000001</v>
      </c>
      <c r="D422" s="9">
        <v>1.1976</v>
      </c>
      <c r="E422" s="9">
        <v>0.3039</v>
      </c>
      <c r="F422" s="9">
        <v>-1.2325999999999999</v>
      </c>
      <c r="G422" s="9">
        <v>-1.0920000000000001</v>
      </c>
      <c r="H422" s="9">
        <v>-0.2515</v>
      </c>
      <c r="I422" s="9">
        <v>1.1950000000000001</v>
      </c>
      <c r="J422" s="9">
        <v>-0.60309999999999997</v>
      </c>
      <c r="K422" s="9">
        <v>2.2806999999999999</v>
      </c>
      <c r="L422" s="9">
        <v>0.27339999999999998</v>
      </c>
      <c r="M422" s="9">
        <v>-1.1299999999999999E-2</v>
      </c>
      <c r="N422" s="9">
        <v>-1.2901</v>
      </c>
      <c r="O422" s="9">
        <v>0.24490000000000001</v>
      </c>
      <c r="P422" s="9">
        <v>0.82709999999999995</v>
      </c>
      <c r="Q422" s="9">
        <v>-0.17430000000000001</v>
      </c>
      <c r="R422" s="9">
        <v>-0.13320000000000001</v>
      </c>
      <c r="S422" s="9">
        <v>-1.4698</v>
      </c>
      <c r="T422" s="9">
        <v>0.27310000000000001</v>
      </c>
      <c r="U422" s="9">
        <v>0.19850000000000001</v>
      </c>
      <c r="V422" s="9">
        <v>-0.48630000000000001</v>
      </c>
      <c r="W422" s="9">
        <v>-0.51800000000000002</v>
      </c>
      <c r="X422" s="9">
        <v>0.55169999999999997</v>
      </c>
      <c r="Y422" s="9">
        <v>-0.78710000000000002</v>
      </c>
      <c r="Z422" s="9">
        <v>0.437</v>
      </c>
      <c r="AA422" s="9">
        <v>-7.4899999999999994E-2</v>
      </c>
      <c r="AB422" s="9">
        <v>9.2799999999999994E-2</v>
      </c>
      <c r="AC422" s="9">
        <v>1.0593999999999999</v>
      </c>
      <c r="AD422" s="9">
        <v>0.73929999999999996</v>
      </c>
      <c r="AE422" s="9">
        <v>-0.60709999999999997</v>
      </c>
      <c r="AF422" s="9">
        <v>0.30559999999999998</v>
      </c>
    </row>
    <row r="423" spans="1:32">
      <c r="A423" s="9" t="s">
        <v>612</v>
      </c>
      <c r="B423" s="10">
        <v>-1.107183333</v>
      </c>
      <c r="C423" s="9">
        <v>-2.0375999999999999</v>
      </c>
      <c r="D423" s="9">
        <v>-3.4339</v>
      </c>
      <c r="E423" s="9">
        <v>1.9088000000000001</v>
      </c>
      <c r="F423" s="9">
        <v>-1.1059000000000001</v>
      </c>
      <c r="G423" s="9">
        <v>-1.5226</v>
      </c>
      <c r="H423" s="9">
        <v>-0.73850000000000005</v>
      </c>
      <c r="I423" s="9">
        <v>-2.01E-2</v>
      </c>
      <c r="J423" s="9">
        <v>-0.88300000000000001</v>
      </c>
      <c r="K423" s="9">
        <v>0.47070000000000001</v>
      </c>
      <c r="L423" s="9">
        <v>-0.30530000000000002</v>
      </c>
      <c r="M423" s="9">
        <v>0.15640000000000001</v>
      </c>
      <c r="N423" s="9">
        <v>-1.1093</v>
      </c>
      <c r="O423" s="9">
        <v>0.24399999999999999</v>
      </c>
      <c r="P423" s="9">
        <v>-1.6733</v>
      </c>
      <c r="Q423" s="9">
        <v>0.18</v>
      </c>
      <c r="R423" s="9">
        <v>1.4174</v>
      </c>
      <c r="S423" s="9">
        <v>1.0892999999999999</v>
      </c>
      <c r="T423" s="9">
        <v>0.40600000000000003</v>
      </c>
      <c r="U423" s="9">
        <v>-0.85699999999999998</v>
      </c>
      <c r="V423" s="9">
        <v>-0.47439999999999999</v>
      </c>
      <c r="W423" s="9">
        <v>0.2974</v>
      </c>
      <c r="X423" s="9">
        <v>1.0012000000000001</v>
      </c>
      <c r="Y423" s="9">
        <v>-0.98909999999999998</v>
      </c>
      <c r="Z423" s="9">
        <v>-1.2424999999999999</v>
      </c>
      <c r="AA423" s="9">
        <v>8.4699999999999998E-2</v>
      </c>
      <c r="AB423" s="9">
        <v>-0.2218</v>
      </c>
      <c r="AC423" s="9">
        <v>-0.42209999999999998</v>
      </c>
      <c r="AD423" s="9">
        <v>-1.4695</v>
      </c>
      <c r="AE423" s="9">
        <v>0.438</v>
      </c>
      <c r="AF423" s="9">
        <v>-2.4234</v>
      </c>
    </row>
    <row r="424" spans="1:32">
      <c r="A424" s="9" t="s">
        <v>613</v>
      </c>
      <c r="B424" s="10">
        <v>-0.84330000000000005</v>
      </c>
      <c r="C424" s="9">
        <v>7.7000000000000002E-3</v>
      </c>
      <c r="D424" s="9">
        <v>0.4829</v>
      </c>
      <c r="E424" s="9">
        <v>-0.1883</v>
      </c>
      <c r="F424" s="9">
        <v>0.18729999999999999</v>
      </c>
      <c r="G424" s="9">
        <v>0.14710000000000001</v>
      </c>
      <c r="H424" s="9">
        <v>-0.27910000000000001</v>
      </c>
      <c r="I424" s="9">
        <v>0.89359999999999995</v>
      </c>
      <c r="J424" s="9">
        <v>-0.52449999999999997</v>
      </c>
      <c r="K424" s="9">
        <v>-0.46039999999999998</v>
      </c>
      <c r="L424" s="9">
        <v>-0.87549999999999994</v>
      </c>
      <c r="M424" s="9">
        <v>-2.2100000000000002E-2</v>
      </c>
      <c r="N424" s="9">
        <v>-1.284</v>
      </c>
      <c r="O424" s="9">
        <v>0.80400000000000005</v>
      </c>
      <c r="P424" s="9">
        <v>-0.42699999999999999</v>
      </c>
      <c r="Q424" s="9">
        <v>-0.67479999999999996</v>
      </c>
      <c r="R424" s="9">
        <v>-1.1569</v>
      </c>
      <c r="S424" s="9">
        <v>-1.1848000000000001</v>
      </c>
      <c r="T424" s="9">
        <v>-1.3513999999999999</v>
      </c>
      <c r="U424" s="9">
        <v>0.14549999999999999</v>
      </c>
      <c r="V424" s="9">
        <v>0.17649999999999999</v>
      </c>
      <c r="W424" s="9">
        <v>0.17960000000000001</v>
      </c>
      <c r="X424" s="9">
        <v>0.45519999999999999</v>
      </c>
      <c r="Y424" s="9">
        <v>-1.3845000000000001</v>
      </c>
      <c r="Z424" s="9">
        <v>-0.13039999999999999</v>
      </c>
      <c r="AA424" s="9">
        <v>1.9312</v>
      </c>
      <c r="AB424" s="9">
        <v>0.34670000000000001</v>
      </c>
      <c r="AC424" s="9">
        <v>-0.19409999999999999</v>
      </c>
      <c r="AD424" s="9">
        <v>-1.0051000000000001</v>
      </c>
      <c r="AE424" s="9">
        <v>-1.365</v>
      </c>
      <c r="AF424" s="9">
        <v>0.1741</v>
      </c>
    </row>
    <row r="425" spans="1:32">
      <c r="A425" s="9" t="s">
        <v>614</v>
      </c>
      <c r="B425" s="10">
        <v>-0.26143333299999999</v>
      </c>
      <c r="C425" s="9">
        <v>-1.0103</v>
      </c>
      <c r="D425" s="9">
        <v>0.65200000000000002</v>
      </c>
      <c r="E425" s="9">
        <v>0.1709</v>
      </c>
      <c r="F425" s="9">
        <v>1.2261</v>
      </c>
      <c r="G425" s="9">
        <v>-1.6540999999999999</v>
      </c>
      <c r="H425" s="9">
        <v>0.16259999999999999</v>
      </c>
      <c r="I425" s="9">
        <v>0.85060000000000002</v>
      </c>
      <c r="J425" s="9">
        <v>-1.5929</v>
      </c>
      <c r="K425" s="9">
        <v>-1.4205000000000001</v>
      </c>
      <c r="L425" s="9">
        <v>5.2200000000000003E-2</v>
      </c>
      <c r="M425" s="9">
        <v>1.0086999999999999</v>
      </c>
      <c r="N425" s="9">
        <v>0.80389999999999995</v>
      </c>
      <c r="O425" s="9">
        <v>0.55569999999999997</v>
      </c>
      <c r="P425" s="9">
        <v>0.79479999999999995</v>
      </c>
      <c r="Q425" s="9">
        <v>-0.23330000000000001</v>
      </c>
      <c r="R425" s="9">
        <v>-1.9965999999999999</v>
      </c>
      <c r="S425" s="9">
        <v>-1.4184000000000001</v>
      </c>
      <c r="T425" s="9">
        <v>1.8775999999999999</v>
      </c>
      <c r="U425" s="9">
        <v>0.93479999999999996</v>
      </c>
      <c r="V425" s="9">
        <v>0.82330000000000003</v>
      </c>
      <c r="W425" s="9">
        <v>-0.41420000000000001</v>
      </c>
      <c r="X425" s="9">
        <v>0.1109</v>
      </c>
      <c r="Y425" s="9">
        <v>-0.84940000000000004</v>
      </c>
      <c r="Z425" s="9">
        <v>-0.3266</v>
      </c>
      <c r="AA425" s="9">
        <v>0.69940000000000002</v>
      </c>
      <c r="AB425" s="9">
        <v>-1.69</v>
      </c>
      <c r="AC425" s="9">
        <v>-3.5999999999999997E-2</v>
      </c>
      <c r="AD425" s="9">
        <v>0.7379</v>
      </c>
      <c r="AE425" s="9">
        <v>0.1802</v>
      </c>
      <c r="AF425" s="9">
        <v>0.1827</v>
      </c>
    </row>
    <row r="426" spans="1:32">
      <c r="A426" s="9" t="s">
        <v>615</v>
      </c>
      <c r="B426" s="10">
        <v>-0.788516667</v>
      </c>
      <c r="C426" s="9">
        <v>1.6253</v>
      </c>
      <c r="D426" s="9">
        <v>-1.8503000000000001</v>
      </c>
      <c r="E426" s="9">
        <v>-0.47239999999999999</v>
      </c>
      <c r="F426" s="9">
        <v>-1.4567000000000001</v>
      </c>
      <c r="G426" s="9">
        <v>-0.49409999999999998</v>
      </c>
      <c r="H426" s="9">
        <v>-1.4057999999999999</v>
      </c>
      <c r="I426" s="9">
        <v>-1.4113</v>
      </c>
      <c r="J426" s="9">
        <v>0.32919999999999999</v>
      </c>
      <c r="K426" s="9">
        <v>-7.9799999999999996E-2</v>
      </c>
      <c r="L426" s="9">
        <v>-0.27460000000000001</v>
      </c>
      <c r="M426" s="9">
        <v>1.6705000000000001</v>
      </c>
      <c r="N426" s="9">
        <v>-0.2863</v>
      </c>
      <c r="O426" s="9">
        <v>0.66700000000000004</v>
      </c>
      <c r="P426" s="9">
        <v>-0.1961</v>
      </c>
      <c r="Q426" s="9">
        <v>-0.4103</v>
      </c>
      <c r="R426" s="9">
        <v>-1.1067</v>
      </c>
      <c r="S426" s="9">
        <v>0.90869999999999995</v>
      </c>
      <c r="T426" s="9">
        <v>-1.2471000000000001</v>
      </c>
      <c r="U426" s="9">
        <v>0.39529999999999998</v>
      </c>
      <c r="V426" s="9">
        <v>0.59640000000000004</v>
      </c>
      <c r="W426" s="9">
        <v>-0.22950000000000001</v>
      </c>
      <c r="X426" s="9">
        <v>-0.15579999999999999</v>
      </c>
      <c r="Y426" s="9">
        <v>-0.48980000000000001</v>
      </c>
      <c r="Z426" s="9">
        <v>-0.66290000000000004</v>
      </c>
      <c r="AA426" s="9">
        <v>-1.4955000000000001</v>
      </c>
      <c r="AB426" s="9">
        <v>-0.76939999999999997</v>
      </c>
      <c r="AC426" s="9">
        <v>7.8E-2</v>
      </c>
      <c r="AD426" s="9">
        <v>-0.76039999999999996</v>
      </c>
      <c r="AE426" s="9">
        <v>-7.5700000000000003E-2</v>
      </c>
      <c r="AF426" s="9">
        <v>0.52790000000000004</v>
      </c>
    </row>
    <row r="427" spans="1:32">
      <c r="A427" s="9" t="s">
        <v>616</v>
      </c>
      <c r="B427" s="10">
        <v>-3.1483333000000002E-2</v>
      </c>
      <c r="C427" s="9">
        <v>-1.7999999999999999E-2</v>
      </c>
      <c r="D427" s="9">
        <v>8.9999999999999998E-4</v>
      </c>
      <c r="E427" s="9">
        <v>-2.0880000000000001</v>
      </c>
      <c r="F427" s="9">
        <v>1.8632</v>
      </c>
      <c r="G427" s="9">
        <v>-0.51619999999999999</v>
      </c>
      <c r="H427" s="9">
        <v>0.36309999999999998</v>
      </c>
      <c r="I427" s="9">
        <v>0.61960000000000004</v>
      </c>
      <c r="J427" s="9">
        <v>-0.78320000000000001</v>
      </c>
      <c r="K427" s="9">
        <v>0.38019999999999998</v>
      </c>
      <c r="L427" s="9">
        <v>-5.6899999999999999E-2</v>
      </c>
      <c r="M427" s="9">
        <v>-0.68149999999999999</v>
      </c>
      <c r="N427" s="9">
        <v>-1.7714000000000001</v>
      </c>
      <c r="O427" s="9">
        <v>0.50919999999999999</v>
      </c>
      <c r="P427" s="9">
        <v>1.0523</v>
      </c>
      <c r="Q427" s="9">
        <v>0.29730000000000001</v>
      </c>
      <c r="R427" s="9">
        <v>-0.58450000000000002</v>
      </c>
      <c r="S427" s="9">
        <v>-0.17610000000000001</v>
      </c>
      <c r="T427" s="9">
        <v>-0.34649999999999997</v>
      </c>
      <c r="U427" s="9">
        <v>-0.15540000000000001</v>
      </c>
      <c r="V427" s="9">
        <v>1.1919999999999999</v>
      </c>
      <c r="W427" s="9">
        <v>-0.74870000000000003</v>
      </c>
      <c r="X427" s="9">
        <v>-0.58340000000000003</v>
      </c>
      <c r="Y427" s="9">
        <v>-1.5229999999999999</v>
      </c>
      <c r="Z427" s="9">
        <v>-0.46350000000000002</v>
      </c>
      <c r="AA427" s="9">
        <v>0.34439999999999998</v>
      </c>
      <c r="AB427" s="9">
        <v>0.40770000000000001</v>
      </c>
      <c r="AC427" s="9">
        <v>-0.38940000000000002</v>
      </c>
      <c r="AD427" s="9">
        <v>-0.20300000000000001</v>
      </c>
      <c r="AE427" s="9">
        <v>0.61060000000000003</v>
      </c>
      <c r="AF427" s="9">
        <v>1.9750000000000001</v>
      </c>
    </row>
    <row r="428" spans="1:32">
      <c r="A428" s="9" t="s">
        <v>617</v>
      </c>
      <c r="B428" s="10">
        <v>-0.838433333</v>
      </c>
      <c r="C428" s="9">
        <v>-0.23180000000000001</v>
      </c>
      <c r="D428" s="9">
        <v>-0.77780000000000005</v>
      </c>
      <c r="E428" s="9">
        <v>-1.6783999999999999</v>
      </c>
      <c r="F428" s="9">
        <v>-0.51619999999999999</v>
      </c>
      <c r="G428" s="9">
        <v>0.42730000000000001</v>
      </c>
      <c r="H428" s="9">
        <v>7.0699999999999999E-2</v>
      </c>
      <c r="I428" s="9">
        <v>-0.13239999999999999</v>
      </c>
      <c r="J428" s="9">
        <v>-0.76470000000000005</v>
      </c>
      <c r="K428" s="9">
        <v>-0.98760000000000003</v>
      </c>
      <c r="L428" s="9">
        <v>0.30590000000000001</v>
      </c>
      <c r="M428" s="9">
        <v>0.71889999999999998</v>
      </c>
      <c r="N428" s="9">
        <v>-2.5638999999999998</v>
      </c>
      <c r="O428" s="9">
        <v>0.69410000000000005</v>
      </c>
      <c r="P428" s="9">
        <v>0.90939999999999999</v>
      </c>
      <c r="Q428" s="9">
        <v>-0.57889999999999997</v>
      </c>
      <c r="R428" s="9">
        <v>-0.24540000000000001</v>
      </c>
      <c r="S428" s="9">
        <v>-0.37169999999999997</v>
      </c>
      <c r="T428" s="9">
        <v>-1.0964</v>
      </c>
      <c r="U428" s="9">
        <v>-0.63529999999999998</v>
      </c>
      <c r="V428" s="9">
        <v>0.34229999999999999</v>
      </c>
      <c r="W428" s="9">
        <v>0.25290000000000001</v>
      </c>
      <c r="X428" s="9">
        <v>-2.3611</v>
      </c>
      <c r="Y428" s="9">
        <v>-0.35</v>
      </c>
      <c r="Z428" s="9">
        <v>-1.8540000000000001</v>
      </c>
      <c r="AA428" s="9">
        <v>-1.0835999999999999</v>
      </c>
      <c r="AB428" s="9">
        <v>-2.3538999999999999</v>
      </c>
      <c r="AC428" s="9">
        <v>-0.95489999999999997</v>
      </c>
      <c r="AD428" s="9">
        <v>-0.90049999999999997</v>
      </c>
      <c r="AE428" s="9">
        <v>-0.1709</v>
      </c>
      <c r="AF428" s="9">
        <v>1.1557999999999999</v>
      </c>
    </row>
    <row r="429" spans="1:32">
      <c r="A429" s="9" t="s">
        <v>618</v>
      </c>
      <c r="B429" s="10">
        <v>-0.74733333300000004</v>
      </c>
      <c r="C429" s="9">
        <v>1.0341</v>
      </c>
      <c r="D429" s="9">
        <v>2.9378000000000002</v>
      </c>
      <c r="E429" s="9">
        <v>1.3084</v>
      </c>
      <c r="F429" s="9">
        <v>-0.189</v>
      </c>
      <c r="G429" s="9">
        <v>0.57150000000000001</v>
      </c>
      <c r="H429" s="9">
        <v>0.34260000000000002</v>
      </c>
      <c r="I429" s="9">
        <v>-0.24729999999999999</v>
      </c>
      <c r="J429" s="9">
        <v>0.34129999999999999</v>
      </c>
      <c r="K429" s="9">
        <v>0.30049999999999999</v>
      </c>
      <c r="L429" s="9">
        <v>-2.2654999999999998</v>
      </c>
      <c r="M429" s="9">
        <v>-1.5434000000000001</v>
      </c>
      <c r="N429" s="9">
        <v>0.95760000000000001</v>
      </c>
      <c r="O429" s="9">
        <v>-1.0822000000000001</v>
      </c>
      <c r="P429" s="9">
        <v>-1.0961000000000001</v>
      </c>
      <c r="Q429" s="9">
        <v>-1.5219</v>
      </c>
      <c r="R429" s="9">
        <v>-1.4807999999999999</v>
      </c>
      <c r="S429" s="9">
        <v>1.129</v>
      </c>
      <c r="T429" s="9">
        <v>-1.2581</v>
      </c>
      <c r="U429" s="9">
        <v>-0.38250000000000001</v>
      </c>
      <c r="V429" s="9">
        <v>-0.93559999999999999</v>
      </c>
      <c r="W429" s="9">
        <v>-0.53200000000000003</v>
      </c>
      <c r="X429" s="9">
        <v>0.81140000000000001</v>
      </c>
      <c r="Y429" s="9">
        <v>-0.53</v>
      </c>
      <c r="Z429" s="9">
        <v>1.8527</v>
      </c>
      <c r="AA429" s="9">
        <v>0.4078</v>
      </c>
      <c r="AB429" s="9">
        <v>-0.53949999999999998</v>
      </c>
      <c r="AC429" s="9">
        <v>0.22020000000000001</v>
      </c>
      <c r="AD429" s="9">
        <v>-0.87490000000000001</v>
      </c>
      <c r="AE429" s="9">
        <v>-0.83589999999999998</v>
      </c>
      <c r="AF429" s="9">
        <v>-9.4000000000000004E-3</v>
      </c>
    </row>
    <row r="430" spans="1:32">
      <c r="A430" s="9" t="s">
        <v>619</v>
      </c>
      <c r="B430" s="10">
        <v>-6.0749999999999998E-2</v>
      </c>
      <c r="C430" s="9">
        <v>0.83109999999999995</v>
      </c>
      <c r="D430" s="9">
        <v>-1.5657000000000001</v>
      </c>
      <c r="E430" s="9">
        <v>-0.42799999999999999</v>
      </c>
      <c r="F430" s="9">
        <v>-0.51429999999999998</v>
      </c>
      <c r="G430" s="9">
        <v>-0.1142</v>
      </c>
      <c r="H430" s="9">
        <v>-0.9587</v>
      </c>
      <c r="I430" s="9">
        <v>-0.69069999999999998</v>
      </c>
      <c r="J430" s="9">
        <v>0.32950000000000002</v>
      </c>
      <c r="K430" s="9">
        <v>0.89649999999999996</v>
      </c>
      <c r="L430" s="9">
        <v>-0.95320000000000005</v>
      </c>
      <c r="M430" s="9">
        <v>-4.5699999999999998E-2</v>
      </c>
      <c r="N430" s="9">
        <v>0.2666</v>
      </c>
      <c r="O430" s="9">
        <v>-2.0501</v>
      </c>
      <c r="P430" s="9">
        <v>-2.1736</v>
      </c>
      <c r="Q430" s="9">
        <v>-0.68159999999999998</v>
      </c>
      <c r="R430" s="9">
        <v>-0.81950000000000001</v>
      </c>
      <c r="S430" s="9">
        <v>-0.75609999999999999</v>
      </c>
      <c r="T430" s="9">
        <v>-1.8661000000000001</v>
      </c>
      <c r="U430" s="9">
        <v>1.5229999999999999</v>
      </c>
      <c r="V430" s="9">
        <v>-1.4794</v>
      </c>
      <c r="W430" s="9">
        <v>-0.95350000000000001</v>
      </c>
      <c r="X430" s="9">
        <v>-1.4162999999999999</v>
      </c>
      <c r="Y430" s="9">
        <v>-0.29630000000000001</v>
      </c>
      <c r="Z430" s="9">
        <v>1.9152</v>
      </c>
      <c r="AA430" s="9">
        <v>1.4245000000000001</v>
      </c>
      <c r="AB430" s="9">
        <v>-0.46250000000000002</v>
      </c>
      <c r="AC430" s="9">
        <v>-0.1633</v>
      </c>
      <c r="AD430" s="9">
        <v>-2.1453000000000002</v>
      </c>
      <c r="AE430" s="9">
        <v>-2.7075999999999998</v>
      </c>
      <c r="AF430" s="9">
        <v>-0.95569999999999999</v>
      </c>
    </row>
    <row r="431" spans="1:32">
      <c r="A431" s="9" t="s">
        <v>620</v>
      </c>
      <c r="B431" s="10">
        <v>-0.25564999999999999</v>
      </c>
      <c r="C431" s="9">
        <v>0.49220000000000003</v>
      </c>
      <c r="D431" s="9">
        <v>0.75719999999999998</v>
      </c>
      <c r="E431" s="9">
        <v>7.8E-2</v>
      </c>
      <c r="F431" s="9">
        <v>-0.67979999999999996</v>
      </c>
      <c r="G431" s="9">
        <v>0.39329999999999998</v>
      </c>
      <c r="H431" s="9">
        <v>-0.43080000000000002</v>
      </c>
      <c r="I431" s="9">
        <v>-0.62970000000000004</v>
      </c>
      <c r="J431" s="9">
        <v>0.71250000000000002</v>
      </c>
      <c r="K431" s="9">
        <v>0.18740000000000001</v>
      </c>
      <c r="L431" s="9">
        <v>-1.3405</v>
      </c>
      <c r="M431" s="9">
        <v>-0.6502</v>
      </c>
      <c r="N431" s="9">
        <v>-0.78769999999999996</v>
      </c>
      <c r="O431" s="9">
        <v>0.58250000000000002</v>
      </c>
      <c r="P431" s="9">
        <v>-0.94099999999999995</v>
      </c>
      <c r="Q431" s="9">
        <v>-0.68740000000000001</v>
      </c>
      <c r="R431" s="9">
        <v>0.3296</v>
      </c>
      <c r="S431" s="9">
        <v>-0.16400000000000001</v>
      </c>
      <c r="T431" s="9">
        <v>-1.2987</v>
      </c>
      <c r="U431" s="9">
        <v>0.45710000000000001</v>
      </c>
      <c r="V431" s="9">
        <v>-0.77639999999999998</v>
      </c>
      <c r="W431" s="9">
        <v>1.6147</v>
      </c>
      <c r="X431" s="9">
        <v>0.13089999999999999</v>
      </c>
      <c r="Y431" s="9">
        <v>-0.80500000000000005</v>
      </c>
      <c r="Z431" s="9">
        <v>0.94140000000000001</v>
      </c>
      <c r="AA431" s="9">
        <v>-0.81110000000000004</v>
      </c>
      <c r="AB431" s="9">
        <v>-0.1895</v>
      </c>
      <c r="AC431" s="9">
        <v>1.5579000000000001</v>
      </c>
      <c r="AD431" s="9">
        <v>-0.61990000000000001</v>
      </c>
      <c r="AE431" s="9">
        <v>-0.4365</v>
      </c>
      <c r="AF431" s="9">
        <v>-1.1201000000000001</v>
      </c>
    </row>
    <row r="432" spans="1:32">
      <c r="A432" s="9" t="s">
        <v>621</v>
      </c>
      <c r="B432" s="10">
        <v>-0.28781666700000003</v>
      </c>
      <c r="C432" s="9">
        <v>0.43940000000000001</v>
      </c>
      <c r="D432" s="9">
        <v>0.96399999999999997</v>
      </c>
      <c r="E432" s="9">
        <v>-0.44400000000000001</v>
      </c>
      <c r="F432" s="9">
        <v>-0.104</v>
      </c>
      <c r="G432" s="9">
        <v>0.34379999999999999</v>
      </c>
      <c r="H432" s="9">
        <v>2.2326000000000001</v>
      </c>
      <c r="I432" s="9">
        <v>-0.90190000000000003</v>
      </c>
      <c r="J432" s="9">
        <v>-0.58520000000000005</v>
      </c>
      <c r="K432" s="9">
        <v>6.3500000000000001E-2</v>
      </c>
      <c r="L432" s="9">
        <v>-1.0788</v>
      </c>
      <c r="M432" s="9">
        <v>-0.97940000000000005</v>
      </c>
      <c r="N432" s="9">
        <v>-0.32500000000000001</v>
      </c>
      <c r="O432" s="9">
        <v>-0.89339999999999997</v>
      </c>
      <c r="P432" s="9">
        <v>-0.20269999999999999</v>
      </c>
      <c r="Q432" s="9">
        <v>-0.29770000000000002</v>
      </c>
      <c r="R432" s="9">
        <v>-0.40189999999999998</v>
      </c>
      <c r="S432" s="9">
        <v>0.48820000000000002</v>
      </c>
      <c r="T432" s="9">
        <v>-0.87280000000000002</v>
      </c>
      <c r="U432" s="9">
        <v>0.77990000000000004</v>
      </c>
      <c r="V432" s="9">
        <v>-0.40649999999999997</v>
      </c>
      <c r="W432" s="9">
        <v>-0.1215</v>
      </c>
      <c r="X432" s="9">
        <v>-0.45800000000000002</v>
      </c>
      <c r="Y432" s="9">
        <v>-0.80649999999999999</v>
      </c>
      <c r="Z432" s="9">
        <v>1.1062000000000001</v>
      </c>
      <c r="AA432" s="9">
        <v>-0.50949999999999995</v>
      </c>
      <c r="AB432" s="9">
        <v>-0.1074</v>
      </c>
      <c r="AC432" s="9">
        <v>1.1229</v>
      </c>
      <c r="AD432" s="9">
        <v>-7.9799999999999996E-2</v>
      </c>
      <c r="AE432" s="9">
        <v>-0.69059999999999999</v>
      </c>
      <c r="AF432" s="9">
        <v>0.81310000000000004</v>
      </c>
    </row>
    <row r="433" spans="1:32">
      <c r="A433" s="9" t="s">
        <v>622</v>
      </c>
      <c r="B433" s="10">
        <v>-0.90680000000000005</v>
      </c>
      <c r="C433" s="9">
        <v>-0.46139999999999998</v>
      </c>
      <c r="D433" s="9">
        <v>0.35849999999999999</v>
      </c>
      <c r="E433" s="9">
        <v>-0.75160000000000005</v>
      </c>
      <c r="F433" s="9">
        <v>0.32540000000000002</v>
      </c>
      <c r="G433" s="9">
        <v>0.44850000000000001</v>
      </c>
      <c r="H433" s="9">
        <v>0.57179999999999997</v>
      </c>
      <c r="I433" s="9">
        <v>0.5514</v>
      </c>
      <c r="J433" s="9">
        <v>-0.7611</v>
      </c>
      <c r="K433" s="9">
        <v>0.50880000000000003</v>
      </c>
      <c r="L433" s="9">
        <v>-0.11559999999999999</v>
      </c>
      <c r="M433" s="9">
        <v>-2.0929000000000002</v>
      </c>
      <c r="N433" s="9">
        <v>0.8478</v>
      </c>
      <c r="O433" s="9">
        <v>-1.6146</v>
      </c>
      <c r="P433" s="9">
        <v>-0.21779999999999999</v>
      </c>
      <c r="Q433" s="9">
        <v>-2.3400000000000001E-2</v>
      </c>
      <c r="R433" s="9">
        <v>-9.5799999999999996E-2</v>
      </c>
      <c r="S433" s="9">
        <v>-0.23880000000000001</v>
      </c>
      <c r="T433" s="9">
        <v>-0.66859999999999997</v>
      </c>
      <c r="U433" s="9">
        <v>1.3389</v>
      </c>
      <c r="V433" s="9">
        <v>0.40439999999999998</v>
      </c>
      <c r="W433" s="9">
        <v>-1.1420999999999999</v>
      </c>
      <c r="X433" s="9">
        <v>0.57669999999999999</v>
      </c>
      <c r="Y433" s="9">
        <v>-1.0722</v>
      </c>
      <c r="Z433" s="9">
        <v>0.80600000000000005</v>
      </c>
      <c r="AA433" s="9">
        <v>0.76129999999999998</v>
      </c>
      <c r="AB433" s="9">
        <v>1.8398000000000001</v>
      </c>
      <c r="AC433" s="9">
        <v>1.8818999999999999</v>
      </c>
      <c r="AD433" s="9">
        <v>0.34060000000000001</v>
      </c>
      <c r="AE433" s="9">
        <v>3.8699999999999998E-2</v>
      </c>
      <c r="AF433" s="9">
        <v>-1.1573</v>
      </c>
    </row>
    <row r="434" spans="1:32">
      <c r="A434" s="9" t="s">
        <v>623</v>
      </c>
      <c r="B434" s="10">
        <v>-0.51373333300000001</v>
      </c>
      <c r="C434" s="9">
        <v>-0.67810000000000004</v>
      </c>
      <c r="D434" s="9">
        <v>0.65300000000000002</v>
      </c>
      <c r="E434" s="9">
        <v>5.6399999999999999E-2</v>
      </c>
      <c r="F434" s="9">
        <v>-0.4511</v>
      </c>
      <c r="G434" s="9">
        <v>-1.4439</v>
      </c>
      <c r="H434" s="9">
        <v>-0.50819999999999999</v>
      </c>
      <c r="I434" s="9">
        <v>-0.86729999999999996</v>
      </c>
      <c r="J434" s="9">
        <v>-1.2518</v>
      </c>
      <c r="K434" s="9">
        <v>0.32579999999999998</v>
      </c>
      <c r="L434" s="9">
        <v>0.16819999999999999</v>
      </c>
      <c r="M434" s="9">
        <v>-3.2261000000000002</v>
      </c>
      <c r="N434" s="9">
        <v>1.7500000000000002E-2</v>
      </c>
      <c r="O434" s="9">
        <v>-1.9392</v>
      </c>
      <c r="P434" s="9">
        <v>9.5100000000000004E-2</v>
      </c>
      <c r="Q434" s="9">
        <v>-1.2655000000000001</v>
      </c>
      <c r="R434" s="9">
        <v>5.0900000000000001E-2</v>
      </c>
      <c r="S434" s="9">
        <v>-1.5676000000000001</v>
      </c>
      <c r="T434" s="9">
        <v>1.1851</v>
      </c>
      <c r="U434" s="9">
        <v>-2.7730999999999999</v>
      </c>
      <c r="V434" s="9">
        <v>0.40450000000000003</v>
      </c>
      <c r="W434" s="9">
        <v>-0.19209999999999999</v>
      </c>
      <c r="X434" s="9">
        <v>-0.94099999999999995</v>
      </c>
      <c r="Y434" s="9">
        <v>-1.2249000000000001</v>
      </c>
      <c r="Z434" s="9">
        <v>1.4883</v>
      </c>
      <c r="AA434" s="9">
        <v>1.9440999999999999</v>
      </c>
      <c r="AB434" s="9">
        <v>-0.34250000000000003</v>
      </c>
      <c r="AC434" s="9">
        <v>1.3168</v>
      </c>
      <c r="AD434" s="9">
        <v>0.34279999999999999</v>
      </c>
      <c r="AE434" s="9">
        <v>0.23619999999999999</v>
      </c>
      <c r="AF434" s="9">
        <v>-1.1503000000000001</v>
      </c>
    </row>
    <row r="435" spans="1:32">
      <c r="A435" s="9" t="s">
        <v>624</v>
      </c>
      <c r="B435" s="10">
        <v>-0.53323333299999998</v>
      </c>
      <c r="C435" s="9">
        <v>1.2181999999999999</v>
      </c>
      <c r="D435" s="9">
        <v>1.7547999999999999</v>
      </c>
      <c r="E435" s="9">
        <v>-0.44929999999999998</v>
      </c>
      <c r="F435" s="9">
        <v>-0.15060000000000001</v>
      </c>
      <c r="G435" s="9">
        <v>-0.2152</v>
      </c>
      <c r="H435" s="9">
        <v>0.65749999999999997</v>
      </c>
      <c r="I435" s="9">
        <v>0.67479999999999996</v>
      </c>
      <c r="J435" s="9">
        <v>0.18459999999999999</v>
      </c>
      <c r="K435" s="9">
        <v>0.1515</v>
      </c>
      <c r="L435" s="9">
        <v>-1.8244</v>
      </c>
      <c r="M435" s="9">
        <v>-0.1366</v>
      </c>
      <c r="N435" s="9">
        <v>0.2034</v>
      </c>
      <c r="O435" s="9">
        <v>-4.0300000000000002E-2</v>
      </c>
      <c r="P435" s="9">
        <v>-1.6028</v>
      </c>
      <c r="Q435" s="9">
        <v>-0.82310000000000005</v>
      </c>
      <c r="R435" s="9">
        <v>-1.2769999999999999</v>
      </c>
      <c r="S435" s="9">
        <v>-0.60109999999999997</v>
      </c>
      <c r="T435" s="9">
        <v>-1.2874000000000001</v>
      </c>
      <c r="U435" s="9">
        <v>0.49930000000000002</v>
      </c>
      <c r="V435" s="9">
        <v>-8.6300000000000002E-2</v>
      </c>
      <c r="W435" s="9">
        <v>-0.6109</v>
      </c>
      <c r="X435" s="9">
        <v>-0.2051</v>
      </c>
      <c r="Y435" s="9">
        <v>-1.3706</v>
      </c>
      <c r="Z435" s="9">
        <v>1.9401999999999999</v>
      </c>
      <c r="AA435" s="9">
        <v>0.43959999999999999</v>
      </c>
      <c r="AB435" s="9">
        <v>0.67400000000000004</v>
      </c>
      <c r="AC435" s="9">
        <v>0.64970000000000006</v>
      </c>
      <c r="AD435" s="9">
        <v>-0.78249999999999997</v>
      </c>
      <c r="AE435" s="9">
        <v>-0.4612</v>
      </c>
      <c r="AF435" s="9">
        <v>1.7239</v>
      </c>
    </row>
    <row r="436" spans="1:32">
      <c r="A436" s="9" t="s">
        <v>625</v>
      </c>
      <c r="B436" s="10">
        <v>0.1021</v>
      </c>
      <c r="C436" s="9">
        <v>0.72070000000000001</v>
      </c>
      <c r="D436" s="9">
        <v>-0.92910000000000004</v>
      </c>
      <c r="E436" s="9">
        <v>0.52610000000000001</v>
      </c>
      <c r="F436" s="9">
        <v>-0.72789999999999999</v>
      </c>
      <c r="G436" s="9">
        <v>-0.1804</v>
      </c>
      <c r="H436" s="9">
        <v>-0.38190000000000002</v>
      </c>
      <c r="I436" s="9">
        <v>-0.87860000000000005</v>
      </c>
      <c r="J436" s="9">
        <v>-0.24340000000000001</v>
      </c>
      <c r="K436" s="9">
        <v>-1.0825</v>
      </c>
      <c r="L436" s="9">
        <v>0.22670000000000001</v>
      </c>
      <c r="M436" s="9">
        <v>1.1721999999999999</v>
      </c>
      <c r="N436" s="9">
        <v>-0.03</v>
      </c>
      <c r="O436" s="9">
        <v>1.1194</v>
      </c>
      <c r="P436" s="9">
        <v>-1.4901</v>
      </c>
      <c r="Q436" s="9">
        <v>-0.51329999999999998</v>
      </c>
      <c r="R436" s="9">
        <v>0.78710000000000002</v>
      </c>
      <c r="S436" s="9">
        <v>-0.43419999999999997</v>
      </c>
      <c r="T436" s="9">
        <v>-1.2457</v>
      </c>
      <c r="U436" s="9">
        <v>0.29949999999999999</v>
      </c>
      <c r="V436" s="9">
        <v>0.33239999999999997</v>
      </c>
      <c r="W436" s="9">
        <v>-3.9600000000000003E-2</v>
      </c>
      <c r="X436" s="9">
        <v>-0.74750000000000005</v>
      </c>
      <c r="Y436" s="9">
        <v>-0.93269999999999997</v>
      </c>
      <c r="Z436" s="9">
        <v>3.6429</v>
      </c>
      <c r="AA436" s="9">
        <v>-0.1171</v>
      </c>
      <c r="AB436" s="9">
        <v>-1.0158</v>
      </c>
      <c r="AC436" s="9">
        <v>-0.44690000000000002</v>
      </c>
      <c r="AD436" s="9">
        <v>-1.4632000000000001</v>
      </c>
      <c r="AE436" s="9">
        <v>9.2499999999999999E-2</v>
      </c>
      <c r="AF436" s="9">
        <v>0.1152</v>
      </c>
    </row>
    <row r="437" spans="1:32">
      <c r="A437" s="9" t="s">
        <v>626</v>
      </c>
      <c r="B437" s="10">
        <v>-1.4036999999999999</v>
      </c>
      <c r="C437" s="9">
        <v>1.6192</v>
      </c>
      <c r="D437" s="9">
        <v>-0.4839</v>
      </c>
      <c r="E437" s="9">
        <v>1.5626</v>
      </c>
      <c r="F437" s="9">
        <v>-2.0253000000000001</v>
      </c>
      <c r="G437" s="9">
        <v>-2.7694999999999999</v>
      </c>
      <c r="H437" s="9">
        <v>-1.1628000000000001</v>
      </c>
      <c r="I437" s="9">
        <v>-1.7258</v>
      </c>
      <c r="J437" s="9">
        <v>-0.30509999999999998</v>
      </c>
      <c r="K437" s="9">
        <v>0.1298</v>
      </c>
      <c r="L437" s="9">
        <v>-0.41389999999999999</v>
      </c>
      <c r="M437" s="9">
        <v>0.76119999999999999</v>
      </c>
      <c r="N437" s="9">
        <v>-0.52280000000000004</v>
      </c>
      <c r="O437" s="9">
        <v>-0.87460000000000004</v>
      </c>
      <c r="P437" s="9">
        <v>-0.41010000000000002</v>
      </c>
      <c r="Q437" s="9">
        <v>-0.45519999999999999</v>
      </c>
      <c r="R437" s="9">
        <v>0.18079999999999999</v>
      </c>
      <c r="S437" s="9">
        <v>1.6178999999999999</v>
      </c>
      <c r="T437" s="9">
        <v>-0.48509999999999998</v>
      </c>
      <c r="U437" s="9">
        <v>-4.2766999999999999</v>
      </c>
      <c r="V437" s="9">
        <v>-1.3067</v>
      </c>
      <c r="W437" s="9">
        <v>-0.84850000000000003</v>
      </c>
      <c r="X437" s="9">
        <v>0.1109</v>
      </c>
      <c r="Y437" s="9">
        <v>-0.4486</v>
      </c>
      <c r="Z437" s="9">
        <v>1.262</v>
      </c>
      <c r="AA437" s="9">
        <v>-0.76039999999999996</v>
      </c>
      <c r="AB437" s="9">
        <v>1.6817</v>
      </c>
      <c r="AC437" s="9">
        <v>-0.90820000000000001</v>
      </c>
      <c r="AD437" s="9">
        <v>1.2487999999999999</v>
      </c>
      <c r="AE437" s="9">
        <v>0.37990000000000002</v>
      </c>
      <c r="AF437" s="9">
        <v>0.2263</v>
      </c>
    </row>
    <row r="438" spans="1:32">
      <c r="A438" s="9" t="s">
        <v>627</v>
      </c>
      <c r="B438" s="10">
        <v>-0.79718333299999999</v>
      </c>
      <c r="C438" s="9">
        <v>8.2100000000000006E-2</v>
      </c>
      <c r="D438" s="9">
        <v>-1.2392000000000001</v>
      </c>
      <c r="E438" s="9">
        <v>-0.78620000000000001</v>
      </c>
      <c r="F438" s="9">
        <v>-0.20449999999999999</v>
      </c>
      <c r="G438" s="9">
        <v>0.98760000000000003</v>
      </c>
      <c r="H438" s="9">
        <v>7.6399999999999996E-2</v>
      </c>
      <c r="I438" s="9">
        <v>-1.0693999999999999</v>
      </c>
      <c r="J438" s="9">
        <v>1.9492</v>
      </c>
      <c r="K438" s="9">
        <v>-0.34499999999999997</v>
      </c>
      <c r="L438" s="9">
        <v>-1.0244</v>
      </c>
      <c r="M438" s="9">
        <v>-0.84299999999999997</v>
      </c>
      <c r="N438" s="9">
        <v>1.1369</v>
      </c>
      <c r="O438" s="9">
        <v>-1.8152999999999999</v>
      </c>
      <c r="P438" s="9">
        <v>-1.794</v>
      </c>
      <c r="Q438" s="9">
        <v>-1.2887999999999999</v>
      </c>
      <c r="R438" s="9">
        <v>-1.3211999999999999</v>
      </c>
      <c r="S438" s="9">
        <v>0.15440000000000001</v>
      </c>
      <c r="T438" s="9">
        <v>-1.0139</v>
      </c>
      <c r="U438" s="9">
        <v>0.51119999999999999</v>
      </c>
      <c r="V438" s="9">
        <v>0.40839999999999999</v>
      </c>
      <c r="W438" s="9">
        <v>-0.68130000000000002</v>
      </c>
      <c r="X438" s="9">
        <v>-0.193</v>
      </c>
      <c r="Y438" s="9">
        <v>-1.0645</v>
      </c>
      <c r="Z438" s="9">
        <v>0.29039999999999999</v>
      </c>
      <c r="AA438" s="9">
        <v>0.56379999999999997</v>
      </c>
      <c r="AB438" s="9">
        <v>-1.0476000000000001</v>
      </c>
      <c r="AC438" s="9">
        <v>0.32340000000000002</v>
      </c>
      <c r="AD438" s="9">
        <v>-1.323</v>
      </c>
      <c r="AE438" s="9">
        <v>0.40010000000000001</v>
      </c>
      <c r="AF438" s="9">
        <v>-0.21049999999999999</v>
      </c>
    </row>
    <row r="439" spans="1:32">
      <c r="A439" s="9" t="s">
        <v>628</v>
      </c>
      <c r="B439" s="10">
        <v>-0.60396666700000001</v>
      </c>
      <c r="C439" s="9">
        <v>1.2498</v>
      </c>
      <c r="D439" s="9">
        <v>-0.51139999999999997</v>
      </c>
      <c r="E439" s="9">
        <v>2.5960999999999999</v>
      </c>
      <c r="F439" s="9">
        <v>-0.18240000000000001</v>
      </c>
      <c r="G439" s="9">
        <v>0.7782</v>
      </c>
      <c r="H439" s="9">
        <v>-0.78180000000000005</v>
      </c>
      <c r="I439" s="9">
        <v>-0.88880000000000003</v>
      </c>
      <c r="J439" s="9">
        <v>0.21279999999999999</v>
      </c>
      <c r="K439" s="9">
        <v>-0.1671</v>
      </c>
      <c r="L439" s="9">
        <v>-0.82579999999999998</v>
      </c>
      <c r="M439" s="9">
        <v>0.94279999999999997</v>
      </c>
      <c r="N439" s="9">
        <v>0.48859999999999998</v>
      </c>
      <c r="O439" s="9">
        <v>0.75339999999999996</v>
      </c>
      <c r="P439" s="9">
        <v>-1.6589</v>
      </c>
      <c r="Q439" s="9">
        <v>-0.8095</v>
      </c>
      <c r="R439" s="9">
        <v>-1.1687000000000001</v>
      </c>
      <c r="S439" s="9">
        <v>0.27300000000000002</v>
      </c>
      <c r="T439" s="9">
        <v>-1.1257999999999999</v>
      </c>
      <c r="U439" s="9">
        <v>-2.4799999999999999E-2</v>
      </c>
      <c r="V439" s="9">
        <v>0.84509999999999996</v>
      </c>
      <c r="W439" s="9">
        <v>-0.43480000000000002</v>
      </c>
      <c r="X439" s="9">
        <v>-0.47970000000000002</v>
      </c>
      <c r="Y439" s="9">
        <v>-0.83919999999999995</v>
      </c>
      <c r="Z439" s="9">
        <v>0.71109999999999995</v>
      </c>
      <c r="AA439" s="9">
        <v>-0.88119999999999998</v>
      </c>
      <c r="AB439" s="9">
        <v>-4.65E-2</v>
      </c>
      <c r="AC439" s="9">
        <v>1.0303</v>
      </c>
      <c r="AD439" s="9">
        <v>-1.5068999999999999</v>
      </c>
      <c r="AE439" s="9">
        <v>-1.2324999999999999</v>
      </c>
      <c r="AF439" s="9">
        <v>-0.49690000000000001</v>
      </c>
    </row>
    <row r="440" spans="1:32">
      <c r="A440" s="9" t="s">
        <v>629</v>
      </c>
      <c r="B440" s="10">
        <v>-0.47015000000000001</v>
      </c>
      <c r="C440" s="9">
        <v>-2.18E-2</v>
      </c>
      <c r="D440" s="9">
        <v>0.49349999999999999</v>
      </c>
      <c r="E440" s="9">
        <v>-1.7456</v>
      </c>
      <c r="F440" s="9">
        <v>0.48449999999999999</v>
      </c>
      <c r="G440" s="9">
        <v>-0.65990000000000004</v>
      </c>
      <c r="H440" s="9">
        <v>-0.69430000000000003</v>
      </c>
      <c r="I440" s="9">
        <v>0.63090000000000002</v>
      </c>
      <c r="J440" s="9">
        <v>-1.4107000000000001</v>
      </c>
      <c r="K440" s="9">
        <v>-1.3734</v>
      </c>
      <c r="L440" s="9">
        <v>0.63800000000000001</v>
      </c>
      <c r="M440" s="9">
        <v>0.3659</v>
      </c>
      <c r="N440" s="9">
        <v>-1.9137</v>
      </c>
      <c r="O440" s="9">
        <v>-0.1308</v>
      </c>
      <c r="P440" s="9">
        <v>0.38090000000000002</v>
      </c>
      <c r="Q440" s="9">
        <v>-0.46079999999999999</v>
      </c>
      <c r="R440" s="9">
        <v>-1.3464</v>
      </c>
      <c r="S440" s="9">
        <v>3.78E-2</v>
      </c>
      <c r="T440" s="9">
        <v>1.4064000000000001</v>
      </c>
      <c r="U440" s="9">
        <v>5.21E-2</v>
      </c>
      <c r="V440" s="9">
        <v>0.54179999999999995</v>
      </c>
      <c r="W440" s="9">
        <v>-0.88090000000000002</v>
      </c>
      <c r="X440" s="9">
        <v>6.1999999999999998E-3</v>
      </c>
      <c r="Y440" s="9">
        <v>0.62450000000000006</v>
      </c>
      <c r="Z440" s="9">
        <v>-1.9994000000000001</v>
      </c>
      <c r="AA440" s="9">
        <v>0.4743</v>
      </c>
      <c r="AB440" s="9">
        <v>0.3664</v>
      </c>
      <c r="AC440" s="9">
        <v>0.58209999999999995</v>
      </c>
      <c r="AD440" s="9">
        <v>0.1135</v>
      </c>
      <c r="AE440" s="9">
        <v>-0.65539999999999998</v>
      </c>
      <c r="AF440" s="9">
        <v>0.4491</v>
      </c>
    </row>
    <row r="441" spans="1:32">
      <c r="A441" s="9" t="s">
        <v>630</v>
      </c>
      <c r="B441" s="10">
        <v>1.343083333</v>
      </c>
      <c r="C441" s="9">
        <v>1.1525000000000001</v>
      </c>
      <c r="D441" s="9">
        <v>-0.61409999999999998</v>
      </c>
      <c r="E441" s="9">
        <v>0.21870000000000001</v>
      </c>
      <c r="F441" s="9">
        <v>0.53129999999999999</v>
      </c>
      <c r="G441" s="9">
        <v>-7.5600000000000001E-2</v>
      </c>
      <c r="H441" s="9">
        <v>0.41549999999999998</v>
      </c>
      <c r="I441" s="9">
        <v>0.10929999999999999</v>
      </c>
      <c r="J441" s="9">
        <v>3.1419000000000001</v>
      </c>
      <c r="K441" s="9">
        <v>0.51759999999999995</v>
      </c>
      <c r="L441" s="9">
        <v>0.44230000000000003</v>
      </c>
      <c r="M441" s="9">
        <v>1.2199</v>
      </c>
      <c r="N441" s="9">
        <v>2.1631999999999998</v>
      </c>
      <c r="O441" s="9">
        <v>1.3936999999999999</v>
      </c>
      <c r="P441" s="9">
        <v>0.9657</v>
      </c>
      <c r="Q441" s="9">
        <v>1.3283</v>
      </c>
      <c r="R441" s="9">
        <v>0.95020000000000004</v>
      </c>
      <c r="S441" s="9">
        <v>1.1482000000000001</v>
      </c>
      <c r="T441" s="9">
        <v>0.8881</v>
      </c>
      <c r="U441" s="9">
        <v>1.0541</v>
      </c>
      <c r="V441" s="9">
        <v>1.9244000000000001</v>
      </c>
      <c r="W441" s="9">
        <v>2.1131000000000002</v>
      </c>
      <c r="X441" s="9">
        <v>-0.2341</v>
      </c>
      <c r="Y441" s="9">
        <v>0.91459999999999997</v>
      </c>
      <c r="Z441" s="9">
        <v>-1.2421</v>
      </c>
      <c r="AA441" s="9">
        <v>-1.23E-2</v>
      </c>
      <c r="AB441" s="9">
        <v>1.6444000000000001</v>
      </c>
      <c r="AC441" s="9">
        <v>0.17150000000000001</v>
      </c>
      <c r="AD441" s="9">
        <v>-0.2671</v>
      </c>
      <c r="AE441" s="9">
        <v>-1.0749</v>
      </c>
      <c r="AF441" s="9">
        <v>0.85170000000000001</v>
      </c>
    </row>
    <row r="442" spans="1:32">
      <c r="A442" s="9" t="s">
        <v>632</v>
      </c>
      <c r="B442" s="10">
        <v>-0.652933333</v>
      </c>
      <c r="C442" s="9">
        <v>-0.33210000000000001</v>
      </c>
      <c r="D442" s="9">
        <v>0.36280000000000001</v>
      </c>
      <c r="E442" s="9">
        <v>-0.59499999999999997</v>
      </c>
      <c r="F442" s="9">
        <v>0.106</v>
      </c>
      <c r="G442" s="9">
        <v>0.80369999999999997</v>
      </c>
      <c r="H442" s="9">
        <v>1.5741000000000001</v>
      </c>
      <c r="I442" s="9">
        <v>-0.1908</v>
      </c>
      <c r="J442" s="9">
        <v>-0.88</v>
      </c>
      <c r="K442" s="9">
        <v>-1.2068000000000001</v>
      </c>
      <c r="L442" s="9">
        <v>-0.1658</v>
      </c>
      <c r="M442" s="9">
        <v>-4.9599999999999998E-2</v>
      </c>
      <c r="N442" s="9">
        <v>0.997</v>
      </c>
      <c r="O442" s="9">
        <v>0.30919999999999997</v>
      </c>
      <c r="P442" s="9">
        <v>-0.82620000000000005</v>
      </c>
      <c r="Q442" s="9">
        <v>-0.49519999999999997</v>
      </c>
      <c r="R442" s="9">
        <v>-1.0028999999999999</v>
      </c>
      <c r="S442" s="9">
        <v>0.65190000000000003</v>
      </c>
      <c r="T442" s="9">
        <v>4.82E-2</v>
      </c>
      <c r="U442" s="9">
        <v>-0.19109999999999999</v>
      </c>
      <c r="V442" s="9">
        <v>-1.2547999999999999</v>
      </c>
      <c r="W442" s="9">
        <v>-0.36830000000000002</v>
      </c>
      <c r="X442" s="9">
        <v>-0.27350000000000002</v>
      </c>
      <c r="Y442" s="9">
        <v>-0.92379999999999995</v>
      </c>
      <c r="Z442" s="9">
        <v>0.29139999999999999</v>
      </c>
      <c r="AA442" s="9">
        <v>-0.62619999999999998</v>
      </c>
      <c r="AB442" s="9">
        <v>-0.45019999999999999</v>
      </c>
      <c r="AC442" s="9">
        <v>-0.54790000000000005</v>
      </c>
      <c r="AD442" s="9">
        <v>-0.24759999999999999</v>
      </c>
      <c r="AE442" s="9">
        <v>-0.11070000000000001</v>
      </c>
      <c r="AF442" s="9">
        <v>-0.2913</v>
      </c>
    </row>
    <row r="443" spans="1:32">
      <c r="A443" s="9" t="s">
        <v>633</v>
      </c>
      <c r="B443" s="10">
        <v>1.16475</v>
      </c>
      <c r="C443" s="9">
        <v>0.15240000000000001</v>
      </c>
      <c r="D443" s="9">
        <v>-1.4037999999999999</v>
      </c>
      <c r="E443" s="9">
        <v>-0.2112</v>
      </c>
      <c r="F443" s="9">
        <v>0.15559999999999999</v>
      </c>
      <c r="G443" s="9">
        <v>0.98060000000000003</v>
      </c>
      <c r="H443" s="9">
        <v>-0.68659999999999999</v>
      </c>
      <c r="I443" s="9">
        <v>0.38819999999999999</v>
      </c>
      <c r="J443" s="9">
        <v>0.78300000000000003</v>
      </c>
      <c r="K443" s="9">
        <v>0.75170000000000003</v>
      </c>
      <c r="L443" s="9">
        <v>0.1719</v>
      </c>
      <c r="M443" s="9">
        <v>0.72209999999999996</v>
      </c>
      <c r="N443" s="9">
        <v>1.3504</v>
      </c>
      <c r="O443" s="9">
        <v>0.3054</v>
      </c>
      <c r="P443" s="9">
        <v>0.1802</v>
      </c>
      <c r="Q443" s="9">
        <v>0.44940000000000002</v>
      </c>
      <c r="R443" s="9">
        <v>0.28989999999999999</v>
      </c>
      <c r="S443" s="9">
        <v>-1.1894</v>
      </c>
      <c r="T443" s="9">
        <v>0.1726</v>
      </c>
      <c r="U443" s="9">
        <v>-1.2936000000000001</v>
      </c>
      <c r="V443" s="9">
        <v>0.99790000000000001</v>
      </c>
      <c r="W443" s="9">
        <v>-0.69299999999999995</v>
      </c>
      <c r="X443" s="9">
        <v>-1.4791000000000001</v>
      </c>
      <c r="Y443" s="9">
        <v>0.10249999999999999</v>
      </c>
      <c r="Z443" s="9">
        <v>0.38700000000000001</v>
      </c>
      <c r="AA443" s="9">
        <v>-0.23710000000000001</v>
      </c>
      <c r="AB443" s="9">
        <v>1.6841999999999999</v>
      </c>
      <c r="AC443" s="9">
        <v>-1.0059</v>
      </c>
      <c r="AD443" s="9">
        <v>-0.14549999999999999</v>
      </c>
      <c r="AE443" s="9">
        <v>-1.347</v>
      </c>
      <c r="AF443" s="9">
        <v>-2.4E-2</v>
      </c>
    </row>
    <row r="444" spans="1:32">
      <c r="A444" s="9" t="s">
        <v>635</v>
      </c>
      <c r="B444" s="10">
        <v>-0.38455</v>
      </c>
      <c r="C444" s="9">
        <v>-0.93700000000000006</v>
      </c>
      <c r="D444" s="9">
        <v>-0.72360000000000002</v>
      </c>
      <c r="E444" s="9">
        <v>-0.25850000000000001</v>
      </c>
      <c r="F444" s="9">
        <v>1.3314999999999999</v>
      </c>
      <c r="G444" s="9">
        <v>0.75419999999999998</v>
      </c>
      <c r="H444" s="9">
        <v>-3.4700000000000002E-2</v>
      </c>
      <c r="I444" s="9">
        <v>-6.2E-2</v>
      </c>
      <c r="J444" s="9">
        <v>-1.3431999999999999</v>
      </c>
      <c r="K444" s="9">
        <v>-1.5337000000000001</v>
      </c>
      <c r="L444" s="9">
        <v>0.20180000000000001</v>
      </c>
      <c r="M444" s="9">
        <v>-0.60129999999999995</v>
      </c>
      <c r="N444" s="9">
        <v>1.0095000000000001</v>
      </c>
      <c r="O444" s="9">
        <v>-0.33639999999999998</v>
      </c>
      <c r="P444" s="9">
        <v>-0.69089999999999996</v>
      </c>
      <c r="Q444" s="9">
        <v>-1.0303</v>
      </c>
      <c r="R444" s="9">
        <v>-0.92110000000000003</v>
      </c>
      <c r="S444" s="9">
        <v>-4.6699999999999998E-2</v>
      </c>
      <c r="T444" s="9">
        <v>-0.50619999999999998</v>
      </c>
      <c r="U444" s="9">
        <v>-0.1133</v>
      </c>
      <c r="V444" s="9">
        <v>0.2742</v>
      </c>
      <c r="W444" s="9">
        <v>-0.69969999999999999</v>
      </c>
      <c r="X444" s="9">
        <v>-0.48330000000000001</v>
      </c>
      <c r="Y444" s="9">
        <v>0.14360000000000001</v>
      </c>
      <c r="Z444" s="9">
        <v>-0.19159999999999999</v>
      </c>
      <c r="AA444" s="9">
        <v>-4.4900000000000002E-2</v>
      </c>
      <c r="AB444" s="9">
        <v>-1.1637999999999999</v>
      </c>
      <c r="AC444" s="9">
        <v>-0.1908</v>
      </c>
      <c r="AD444" s="9">
        <v>-0.56499999999999995</v>
      </c>
      <c r="AE444" s="9">
        <v>-1.17E-2</v>
      </c>
      <c r="AF444" s="9">
        <v>0.39129999999999998</v>
      </c>
    </row>
    <row r="445" spans="1:32">
      <c r="A445" s="9" t="s">
        <v>636</v>
      </c>
      <c r="B445" s="10">
        <v>-0.84078333299999997</v>
      </c>
      <c r="C445" s="9">
        <v>4.3900000000000002E-2</v>
      </c>
      <c r="D445" s="9">
        <v>0.72289999999999999</v>
      </c>
      <c r="E445" s="9">
        <v>-0.22359999999999999</v>
      </c>
      <c r="F445" s="9">
        <v>-1.2031000000000001</v>
      </c>
      <c r="G445" s="9">
        <v>-0.48320000000000002</v>
      </c>
      <c r="H445" s="9">
        <v>0.6754</v>
      </c>
      <c r="I445" s="9">
        <v>-0.98580000000000001</v>
      </c>
      <c r="J445" s="9">
        <v>0.22309999999999999</v>
      </c>
      <c r="K445" s="9">
        <v>-1.7145999999999999</v>
      </c>
      <c r="L445" s="9">
        <v>-1.4347000000000001</v>
      </c>
      <c r="M445" s="9">
        <v>-0.14979999999999999</v>
      </c>
      <c r="N445" s="9">
        <v>0.2112</v>
      </c>
      <c r="O445" s="9">
        <v>-0.53990000000000005</v>
      </c>
      <c r="P445" s="9">
        <v>-2.1852999999999998</v>
      </c>
      <c r="Q445" s="9">
        <v>-1.3201000000000001</v>
      </c>
      <c r="R445" s="9">
        <v>-1.0907</v>
      </c>
      <c r="S445" s="9">
        <v>-0.25030000000000002</v>
      </c>
      <c r="T445" s="9">
        <v>-0.13830000000000001</v>
      </c>
      <c r="U445" s="9">
        <v>0.43659999999999999</v>
      </c>
      <c r="V445" s="9">
        <v>-1.4721</v>
      </c>
      <c r="W445" s="9">
        <v>1.5089999999999999</v>
      </c>
      <c r="X445" s="9">
        <v>-0.46210000000000001</v>
      </c>
      <c r="Y445" s="9">
        <v>-7.8799999999999995E-2</v>
      </c>
      <c r="Z445" s="9">
        <v>0.18759999999999999</v>
      </c>
      <c r="AA445" s="9">
        <v>-3.0830000000000002</v>
      </c>
      <c r="AB445" s="9">
        <v>-1.7636000000000001</v>
      </c>
      <c r="AC445" s="9">
        <v>-0.4919</v>
      </c>
      <c r="AD445" s="9">
        <v>-0.68359999999999999</v>
      </c>
      <c r="AE445" s="9">
        <v>-0.77280000000000004</v>
      </c>
      <c r="AF445" s="9">
        <v>0.57730000000000004</v>
      </c>
    </row>
    <row r="446" spans="1:32">
      <c r="A446" s="9" t="s">
        <v>637</v>
      </c>
      <c r="B446" s="10">
        <v>-0.63251666699999998</v>
      </c>
      <c r="C446" s="9">
        <v>-0.95040000000000002</v>
      </c>
      <c r="D446" s="9">
        <v>-0.2581</v>
      </c>
      <c r="E446" s="9">
        <v>0.21079999999999999</v>
      </c>
      <c r="F446" s="9">
        <v>-0.38619999999999999</v>
      </c>
      <c r="G446" s="9">
        <v>0.95409999999999995</v>
      </c>
      <c r="H446" s="9">
        <v>0.80720000000000003</v>
      </c>
      <c r="I446" s="9">
        <v>-0.28179999999999999</v>
      </c>
      <c r="J446" s="9">
        <v>-0.19539999999999999</v>
      </c>
      <c r="K446" s="9">
        <v>0.59160000000000001</v>
      </c>
      <c r="L446" s="9">
        <v>-0.75090000000000001</v>
      </c>
      <c r="M446" s="9">
        <v>-2.3988</v>
      </c>
      <c r="N446" s="9">
        <v>0.53149999999999997</v>
      </c>
      <c r="O446" s="9">
        <v>0.86009999999999998</v>
      </c>
      <c r="P446" s="9">
        <v>-9.5699999999999993E-2</v>
      </c>
      <c r="Q446" s="9">
        <v>-0.86470000000000002</v>
      </c>
      <c r="R446" s="9">
        <v>0.79239999999999999</v>
      </c>
      <c r="S446" s="9">
        <v>0.3236</v>
      </c>
      <c r="T446" s="9">
        <v>-0.26619999999999999</v>
      </c>
      <c r="U446" s="9">
        <v>-0.13289999999999999</v>
      </c>
      <c r="V446" s="9">
        <v>0.55120000000000002</v>
      </c>
      <c r="W446" s="9">
        <v>-0.77370000000000005</v>
      </c>
      <c r="X446" s="9">
        <v>-0.76380000000000003</v>
      </c>
      <c r="Y446" s="9">
        <v>-9.6600000000000005E-2</v>
      </c>
      <c r="Z446" s="9">
        <v>-0.21829999999999999</v>
      </c>
      <c r="AA446" s="9">
        <v>0.97189999999999999</v>
      </c>
      <c r="AB446" s="9">
        <v>-0.71120000000000005</v>
      </c>
      <c r="AC446" s="9">
        <v>-0.52070000000000005</v>
      </c>
      <c r="AD446" s="9">
        <v>0.2437</v>
      </c>
      <c r="AE446" s="9">
        <v>0.52080000000000004</v>
      </c>
      <c r="AF446" s="9">
        <v>0.71560000000000001</v>
      </c>
    </row>
    <row r="447" spans="1:32">
      <c r="A447" s="9" t="s">
        <v>638</v>
      </c>
      <c r="B447" s="10">
        <v>-0.77585000000000004</v>
      </c>
      <c r="C447" s="9">
        <v>0.89359999999999995</v>
      </c>
      <c r="D447" s="9">
        <v>-1.5790999999999999</v>
      </c>
      <c r="E447" s="9">
        <v>0.38340000000000002</v>
      </c>
      <c r="F447" s="9">
        <v>-0.91259999999999997</v>
      </c>
      <c r="G447" s="9">
        <v>-0.2782</v>
      </c>
      <c r="H447" s="9">
        <v>-6.4199999999999993E-2</v>
      </c>
      <c r="I447" s="9">
        <v>0.96209999999999996</v>
      </c>
      <c r="J447" s="9">
        <v>-6.4600000000000005E-2</v>
      </c>
      <c r="K447" s="9">
        <v>0.6946</v>
      </c>
      <c r="L447" s="9">
        <v>0.29559999999999997</v>
      </c>
      <c r="M447" s="9">
        <v>3.78E-2</v>
      </c>
      <c r="N447" s="9">
        <v>-0.54369999999999996</v>
      </c>
      <c r="O447" s="9">
        <v>0.55459999999999998</v>
      </c>
      <c r="P447" s="9">
        <v>-0.78849999999999998</v>
      </c>
      <c r="Q447" s="9">
        <v>-1.7541</v>
      </c>
      <c r="R447" s="9">
        <v>-0.70599999999999996</v>
      </c>
      <c r="S447" s="9">
        <v>0.1726</v>
      </c>
      <c r="T447" s="9">
        <v>-1.0721000000000001</v>
      </c>
      <c r="U447" s="9">
        <v>-1.8604000000000001</v>
      </c>
      <c r="V447" s="9">
        <v>-0.24399999999999999</v>
      </c>
      <c r="W447" s="9">
        <v>-0.75609999999999999</v>
      </c>
      <c r="X447" s="9">
        <v>-0.85370000000000001</v>
      </c>
      <c r="Y447" s="9">
        <v>-2.4049999999999998</v>
      </c>
      <c r="Z447" s="9">
        <v>0.41760000000000003</v>
      </c>
      <c r="AA447" s="9">
        <v>-0.17150000000000001</v>
      </c>
      <c r="AB447" s="9">
        <v>-1.3831</v>
      </c>
      <c r="AC447" s="9">
        <v>-1.103</v>
      </c>
      <c r="AD447" s="9">
        <v>-0.63170000000000004</v>
      </c>
      <c r="AE447" s="9">
        <v>0.99770000000000003</v>
      </c>
      <c r="AF447" s="9">
        <v>-0.25340000000000001</v>
      </c>
    </row>
    <row r="448" spans="1:32">
      <c r="A448" s="9" t="s">
        <v>639</v>
      </c>
      <c r="B448" s="10">
        <v>-1.330433333</v>
      </c>
      <c r="C448" s="9">
        <v>-0.47039999999999998</v>
      </c>
      <c r="D448" s="9">
        <v>-0.2959</v>
      </c>
      <c r="E448" s="9">
        <v>0.90710000000000002</v>
      </c>
      <c r="F448" s="9">
        <v>-0.81540000000000001</v>
      </c>
      <c r="G448" s="9">
        <v>-0.74260000000000004</v>
      </c>
      <c r="H448" s="9">
        <v>0.1207</v>
      </c>
      <c r="I448" s="9">
        <v>-0.96889999999999998</v>
      </c>
      <c r="J448" s="9">
        <v>-8.9899999999999994E-2</v>
      </c>
      <c r="K448" s="9">
        <v>-0.53959999999999997</v>
      </c>
      <c r="L448" s="9">
        <v>-1.4510000000000001</v>
      </c>
      <c r="M448" s="9">
        <v>6.3E-2</v>
      </c>
      <c r="N448" s="9">
        <v>-0.44209999999999999</v>
      </c>
      <c r="O448" s="9">
        <v>0.19539999999999999</v>
      </c>
      <c r="P448" s="9">
        <v>-1.9208000000000001</v>
      </c>
      <c r="Q448" s="9">
        <v>-2.3138000000000001</v>
      </c>
      <c r="R448" s="9">
        <v>-0.82410000000000005</v>
      </c>
      <c r="S448" s="9">
        <v>-0.73980000000000001</v>
      </c>
      <c r="T448" s="9">
        <v>-0.64739999999999998</v>
      </c>
      <c r="U448" s="9">
        <v>-0.54239999999999999</v>
      </c>
      <c r="V448" s="9">
        <v>-1.5294000000000001</v>
      </c>
      <c r="W448" s="9">
        <v>-5.8700000000000002E-2</v>
      </c>
      <c r="X448" s="9">
        <v>-0.77639999999999998</v>
      </c>
      <c r="Y448" s="9">
        <v>-1.3496999999999999</v>
      </c>
      <c r="Z448" s="9">
        <v>-9.6299999999999997E-2</v>
      </c>
      <c r="AA448" s="9">
        <v>-1.0504</v>
      </c>
      <c r="AB448" s="9">
        <v>-1.5204</v>
      </c>
      <c r="AC448" s="9">
        <v>-1.2319</v>
      </c>
      <c r="AD448" s="9">
        <v>-0.56620000000000004</v>
      </c>
      <c r="AE448" s="9">
        <v>-0.7409</v>
      </c>
      <c r="AF448" s="9">
        <v>0.22009999999999999</v>
      </c>
    </row>
    <row r="449" spans="1:32">
      <c r="A449" s="9" t="s">
        <v>640</v>
      </c>
      <c r="B449" s="10">
        <v>-0.62156666699999996</v>
      </c>
      <c r="C449" s="9">
        <v>0.81169999999999998</v>
      </c>
      <c r="D449" s="9">
        <v>-0.25530000000000003</v>
      </c>
      <c r="E449" s="9">
        <v>-6.4199999999999993E-2</v>
      </c>
      <c r="F449" s="9">
        <v>-0.59389999999999998</v>
      </c>
      <c r="G449" s="9">
        <v>0.20200000000000001</v>
      </c>
      <c r="H449" s="9">
        <v>1.4418</v>
      </c>
      <c r="I449" s="9">
        <v>-1.5963000000000001</v>
      </c>
      <c r="J449" s="9">
        <v>-0.1032</v>
      </c>
      <c r="K449" s="9">
        <v>-0.83840000000000003</v>
      </c>
      <c r="L449" s="9">
        <v>-0.70679999999999998</v>
      </c>
      <c r="M449" s="9">
        <v>-9.7000000000000003E-3</v>
      </c>
      <c r="N449" s="9">
        <v>-1.587</v>
      </c>
      <c r="O449" s="9">
        <v>0.17199999999999999</v>
      </c>
      <c r="P449" s="9">
        <v>-1.6282000000000001</v>
      </c>
      <c r="Q449" s="9">
        <v>-0.78510000000000002</v>
      </c>
      <c r="R449" s="9">
        <v>7.8100000000000003E-2</v>
      </c>
      <c r="S449" s="9">
        <v>-0.53490000000000004</v>
      </c>
      <c r="T449" s="9">
        <v>-0.90200000000000002</v>
      </c>
      <c r="U449" s="9">
        <v>-0.30880000000000002</v>
      </c>
      <c r="V449" s="9">
        <v>-0.35239999999999999</v>
      </c>
      <c r="W449" s="9">
        <v>-0.23810000000000001</v>
      </c>
      <c r="X449" s="9">
        <v>-0.9083</v>
      </c>
      <c r="Y449" s="9">
        <v>-0.26690000000000003</v>
      </c>
      <c r="Z449" s="9">
        <v>0.57530000000000003</v>
      </c>
      <c r="AA449" s="9">
        <v>-0.44729999999999998</v>
      </c>
      <c r="AB449" s="9">
        <v>-1.397</v>
      </c>
      <c r="AC449" s="9">
        <v>-0.36940000000000001</v>
      </c>
      <c r="AD449" s="9">
        <v>-1.3896999999999999</v>
      </c>
      <c r="AE449" s="9">
        <v>0.30830000000000002</v>
      </c>
      <c r="AF449" s="9">
        <v>0.86119999999999997</v>
      </c>
    </row>
    <row r="450" spans="1:32">
      <c r="A450" s="9" t="s">
        <v>641</v>
      </c>
      <c r="B450" s="10">
        <v>1.619783333</v>
      </c>
      <c r="C450" s="9">
        <v>1.6870000000000001</v>
      </c>
      <c r="D450" s="9">
        <v>-0.7913</v>
      </c>
      <c r="E450" s="9">
        <v>1.2135</v>
      </c>
      <c r="F450" s="9">
        <v>-1.0993999999999999</v>
      </c>
      <c r="G450" s="9">
        <v>1.5605</v>
      </c>
      <c r="H450" s="9">
        <v>-0.1099</v>
      </c>
      <c r="I450" s="9">
        <v>-1.0136000000000001</v>
      </c>
      <c r="J450" s="9">
        <v>1.7762</v>
      </c>
      <c r="K450" s="9">
        <v>-0.35589999999999999</v>
      </c>
      <c r="L450" s="9">
        <v>0.78190000000000004</v>
      </c>
      <c r="M450" s="9">
        <v>0.39910000000000001</v>
      </c>
      <c r="N450" s="9">
        <v>0.59940000000000004</v>
      </c>
      <c r="O450" s="9">
        <v>1.7887</v>
      </c>
      <c r="P450" s="9">
        <v>-0.47289999999999999</v>
      </c>
      <c r="Q450" s="9">
        <v>-0.53500000000000003</v>
      </c>
      <c r="R450" s="9">
        <v>-0.58679999999999999</v>
      </c>
      <c r="S450" s="9">
        <v>-0.95850000000000002</v>
      </c>
      <c r="T450" s="9">
        <v>0.86619999999999997</v>
      </c>
      <c r="U450" s="9">
        <v>-1.4628000000000001</v>
      </c>
      <c r="V450" s="9">
        <v>1.9775</v>
      </c>
      <c r="W450" s="9">
        <v>2.0975000000000001</v>
      </c>
      <c r="X450" s="9">
        <v>-1.0546</v>
      </c>
      <c r="Y450" s="9">
        <v>-0.37</v>
      </c>
      <c r="Z450" s="9">
        <v>-0.24579999999999999</v>
      </c>
      <c r="AA450" s="9">
        <v>-0.60550000000000004</v>
      </c>
      <c r="AB450" s="9">
        <v>-7.8799999999999995E-2</v>
      </c>
      <c r="AC450" s="9">
        <v>0.13189999999999999</v>
      </c>
      <c r="AD450" s="9">
        <v>-0.95099999999999996</v>
      </c>
      <c r="AE450" s="9">
        <v>0.61809999999999998</v>
      </c>
      <c r="AF450" s="9">
        <v>1.1073999999999999</v>
      </c>
    </row>
    <row r="451" spans="1:32">
      <c r="A451" s="9" t="s">
        <v>643</v>
      </c>
      <c r="B451" s="10">
        <v>-5.4383332999999999E-2</v>
      </c>
      <c r="C451" s="9">
        <v>0.34339999999999998</v>
      </c>
      <c r="D451" s="9">
        <v>3.3799999999999997E-2</v>
      </c>
      <c r="E451" s="9">
        <v>-0.87460000000000004</v>
      </c>
      <c r="F451" s="9">
        <v>-0.57709999999999995</v>
      </c>
      <c r="G451" s="9">
        <v>-0.31569999999999998</v>
      </c>
      <c r="H451" s="9">
        <v>1.0515000000000001</v>
      </c>
      <c r="I451" s="9">
        <v>-0.17399999999999999</v>
      </c>
      <c r="J451" s="9">
        <v>0.87739999999999996</v>
      </c>
      <c r="K451" s="9">
        <v>-1.9199999999999998E-2</v>
      </c>
      <c r="L451" s="9">
        <v>-0.36059999999999998</v>
      </c>
      <c r="M451" s="9">
        <v>0.58520000000000005</v>
      </c>
      <c r="N451" s="9">
        <v>-0.75770000000000004</v>
      </c>
      <c r="O451" s="9">
        <v>1.1039000000000001</v>
      </c>
      <c r="P451" s="9">
        <v>-0.61670000000000003</v>
      </c>
      <c r="Q451" s="9">
        <v>-0.1346</v>
      </c>
      <c r="R451" s="9">
        <v>-0.81200000000000006</v>
      </c>
      <c r="S451" s="9">
        <v>0.20580000000000001</v>
      </c>
      <c r="T451" s="9">
        <v>-0.59919999999999995</v>
      </c>
      <c r="U451" s="9">
        <v>0.15179999999999999</v>
      </c>
      <c r="V451" s="9">
        <v>0.99990000000000001</v>
      </c>
      <c r="W451" s="9">
        <v>1.2730999999999999</v>
      </c>
      <c r="X451" s="9">
        <v>-0.63070000000000004</v>
      </c>
      <c r="Y451" s="9">
        <v>-0.85350000000000004</v>
      </c>
      <c r="Z451" s="9">
        <v>0.13009999999999999</v>
      </c>
      <c r="AA451" s="9">
        <v>-0.37030000000000002</v>
      </c>
      <c r="AB451" s="9">
        <v>-0.6522</v>
      </c>
      <c r="AC451" s="9">
        <v>1.4139999999999999</v>
      </c>
      <c r="AD451" s="9">
        <v>-0.54669999999999996</v>
      </c>
      <c r="AE451" s="9">
        <v>9.3600000000000003E-2</v>
      </c>
      <c r="AF451" s="9">
        <v>-0.25990000000000002</v>
      </c>
    </row>
    <row r="452" spans="1:32">
      <c r="A452" s="9" t="s">
        <v>644</v>
      </c>
      <c r="B452" s="10">
        <v>-0.32443333299999999</v>
      </c>
      <c r="C452" s="9">
        <v>-1.2021999999999999</v>
      </c>
      <c r="D452" s="9">
        <v>-1.4945999999999999</v>
      </c>
      <c r="E452" s="9">
        <v>-1.1409</v>
      </c>
      <c r="F452" s="9">
        <v>5.4199999999999998E-2</v>
      </c>
      <c r="G452" s="9">
        <v>0.44740000000000002</v>
      </c>
      <c r="H452" s="9">
        <v>0.192</v>
      </c>
      <c r="I452" s="9">
        <v>-1.5570999999999999</v>
      </c>
      <c r="J452" s="9">
        <v>-0.34229999999999999</v>
      </c>
      <c r="K452" s="9">
        <v>-0.27929999999999999</v>
      </c>
      <c r="L452" s="9">
        <v>-1.6395999999999999</v>
      </c>
      <c r="M452" s="9">
        <v>-0.30549999999999999</v>
      </c>
      <c r="N452" s="9">
        <v>0.436</v>
      </c>
      <c r="O452" s="9">
        <v>0.56730000000000003</v>
      </c>
      <c r="P452" s="9">
        <v>-0.79149999999999998</v>
      </c>
      <c r="Q452" s="9">
        <v>-0.37769999999999998</v>
      </c>
      <c r="R452" s="9">
        <v>-1.0913999999999999</v>
      </c>
      <c r="S452" s="9">
        <v>-0.61050000000000004</v>
      </c>
      <c r="T452" s="9">
        <v>-0.42209999999999998</v>
      </c>
      <c r="U452" s="9">
        <v>0.96309999999999996</v>
      </c>
      <c r="V452" s="9">
        <v>-1.4508000000000001</v>
      </c>
      <c r="W452" s="9">
        <v>-0.185</v>
      </c>
      <c r="X452" s="9">
        <v>0.10249999999999999</v>
      </c>
      <c r="Y452" s="9">
        <v>-0.40720000000000001</v>
      </c>
      <c r="Z452" s="9">
        <v>0.23730000000000001</v>
      </c>
      <c r="AA452" s="9">
        <v>1.4461999999999999</v>
      </c>
      <c r="AB452" s="9">
        <v>-0.54569999999999996</v>
      </c>
      <c r="AC452" s="9">
        <v>-0.42759999999999998</v>
      </c>
      <c r="AD452" s="9">
        <v>-0.62870000000000004</v>
      </c>
      <c r="AE452" s="9">
        <v>-0.1986</v>
      </c>
      <c r="AF452" s="9">
        <v>1.6654</v>
      </c>
    </row>
    <row r="453" spans="1:32">
      <c r="A453" s="9" t="s">
        <v>645</v>
      </c>
      <c r="B453" s="10">
        <v>-0.66154999999999997</v>
      </c>
      <c r="C453" s="9">
        <v>-0.59609999999999996</v>
      </c>
      <c r="D453" s="9">
        <v>1.0490999999999999</v>
      </c>
      <c r="E453" s="9">
        <v>0.10929999999999999</v>
      </c>
      <c r="F453" s="9">
        <v>0.13830000000000001</v>
      </c>
      <c r="G453" s="9">
        <v>1.2150000000000001</v>
      </c>
      <c r="H453" s="9">
        <v>0.25659999999999999</v>
      </c>
      <c r="I453" s="9">
        <v>9.9699999999999997E-2</v>
      </c>
      <c r="J453" s="9">
        <v>0.72099999999999997</v>
      </c>
      <c r="K453" s="9">
        <v>-0.78520000000000001</v>
      </c>
      <c r="L453" s="9">
        <v>-0.31159999999999999</v>
      </c>
      <c r="M453" s="9">
        <v>-0.31069999999999998</v>
      </c>
      <c r="N453" s="9">
        <v>-0.68630000000000002</v>
      </c>
      <c r="O453" s="9">
        <v>0.27360000000000001</v>
      </c>
      <c r="P453" s="9">
        <v>-0.57050000000000001</v>
      </c>
      <c r="Q453" s="9">
        <v>-0.75729999999999997</v>
      </c>
      <c r="R453" s="9">
        <v>-0.71460000000000001</v>
      </c>
      <c r="S453" s="9">
        <v>-0.33550000000000002</v>
      </c>
      <c r="T453" s="9">
        <v>-0.2697</v>
      </c>
      <c r="U453" s="9">
        <v>-8.5800000000000001E-2</v>
      </c>
      <c r="V453" s="9">
        <v>2.6200000000000001E-2</v>
      </c>
      <c r="W453" s="9">
        <v>0.59719999999999995</v>
      </c>
      <c r="X453" s="9">
        <v>-0.54810000000000003</v>
      </c>
      <c r="Y453" s="9">
        <v>-0.37490000000000001</v>
      </c>
      <c r="Z453" s="9">
        <v>0.747</v>
      </c>
      <c r="AA453" s="9">
        <v>-1.0829</v>
      </c>
      <c r="AB453" s="9">
        <v>-0.22819999999999999</v>
      </c>
      <c r="AC453" s="9">
        <v>-0.45590000000000003</v>
      </c>
      <c r="AD453" s="9">
        <v>-0.71960000000000002</v>
      </c>
      <c r="AE453" s="9">
        <v>9.9199999999999997E-2</v>
      </c>
      <c r="AF453" s="9">
        <v>1.3612</v>
      </c>
    </row>
    <row r="454" spans="1:32">
      <c r="A454" s="9" t="s">
        <v>646</v>
      </c>
      <c r="B454" s="10">
        <v>-0.27651666699999999</v>
      </c>
      <c r="C454" s="9">
        <v>0.73050000000000004</v>
      </c>
      <c r="D454" s="9">
        <v>-2.93E-2</v>
      </c>
      <c r="E454" s="9">
        <v>1.0486</v>
      </c>
      <c r="F454" s="9">
        <v>0.85970000000000002</v>
      </c>
      <c r="G454" s="9">
        <v>0.28920000000000001</v>
      </c>
      <c r="H454" s="9">
        <v>-0.4884</v>
      </c>
      <c r="I454" s="9">
        <v>0.12820000000000001</v>
      </c>
      <c r="J454" s="9">
        <v>0.75260000000000005</v>
      </c>
      <c r="K454" s="9">
        <v>1.5359</v>
      </c>
      <c r="L454" s="9">
        <v>-1.2018</v>
      </c>
      <c r="M454" s="9">
        <v>-0.87680000000000002</v>
      </c>
      <c r="N454" s="9">
        <v>0.8589</v>
      </c>
      <c r="O454" s="9">
        <v>9.9000000000000005E-2</v>
      </c>
      <c r="P454" s="9">
        <v>-0.86229999999999996</v>
      </c>
      <c r="Q454" s="9">
        <v>-1.3488</v>
      </c>
      <c r="R454" s="9">
        <v>-1.1632</v>
      </c>
      <c r="S454" s="9">
        <v>0.28610000000000002</v>
      </c>
      <c r="T454" s="9">
        <v>-1.9266000000000001</v>
      </c>
      <c r="U454" s="9">
        <v>0.74229999999999996</v>
      </c>
      <c r="V454" s="9">
        <v>0.28610000000000002</v>
      </c>
      <c r="W454" s="9">
        <v>-0.90200000000000002</v>
      </c>
      <c r="X454" s="9">
        <v>0.1648</v>
      </c>
      <c r="Y454" s="9">
        <v>-0.79569999999999996</v>
      </c>
      <c r="Z454" s="9">
        <v>1.4005000000000001</v>
      </c>
      <c r="AA454" s="9">
        <v>-0.53990000000000005</v>
      </c>
      <c r="AB454" s="9">
        <v>-0.57240000000000002</v>
      </c>
      <c r="AC454" s="9">
        <v>0.63300000000000001</v>
      </c>
      <c r="AD454" s="9">
        <v>-0.4108</v>
      </c>
      <c r="AE454" s="9">
        <v>-1.4349000000000001</v>
      </c>
      <c r="AF454" s="9">
        <v>-0.84919999999999995</v>
      </c>
    </row>
    <row r="455" spans="1:32">
      <c r="A455" s="9" t="s">
        <v>647</v>
      </c>
      <c r="B455" s="10">
        <v>-0.23715</v>
      </c>
      <c r="C455" s="9">
        <v>1.2685</v>
      </c>
      <c r="D455" s="9">
        <v>-0.50700000000000001</v>
      </c>
      <c r="E455" s="9">
        <v>-1.0867</v>
      </c>
      <c r="F455" s="9">
        <v>-0.1691</v>
      </c>
      <c r="G455" s="9">
        <v>-0.68310000000000004</v>
      </c>
      <c r="H455" s="9">
        <v>-0.23219999999999999</v>
      </c>
      <c r="I455" s="9">
        <v>0.49180000000000001</v>
      </c>
      <c r="J455" s="9">
        <v>0.87480000000000002</v>
      </c>
      <c r="K455" s="9">
        <v>-0.35570000000000002</v>
      </c>
      <c r="L455" s="9">
        <v>0.24479999999999999</v>
      </c>
      <c r="M455" s="9">
        <v>0.87749999999999995</v>
      </c>
      <c r="N455" s="9">
        <v>0.19109999999999999</v>
      </c>
      <c r="O455" s="9">
        <v>-0.10249999999999999</v>
      </c>
      <c r="P455" s="9">
        <v>0.1915</v>
      </c>
      <c r="Q455" s="9">
        <v>-0.37230000000000002</v>
      </c>
      <c r="R455" s="9">
        <v>-0.16220000000000001</v>
      </c>
      <c r="S455" s="9">
        <v>1.0089999999999999</v>
      </c>
      <c r="T455" s="9">
        <v>0.6</v>
      </c>
      <c r="U455" s="9">
        <v>-1.0062</v>
      </c>
      <c r="V455" s="9">
        <v>1.1994</v>
      </c>
      <c r="W455" s="9">
        <v>0.15959999999999999</v>
      </c>
      <c r="X455" s="9">
        <v>-0.9254</v>
      </c>
      <c r="Y455" s="9">
        <v>-0.15540000000000001</v>
      </c>
      <c r="Z455" s="9">
        <v>-0.56240000000000001</v>
      </c>
      <c r="AA455" s="9">
        <v>0.73419999999999996</v>
      </c>
      <c r="AB455" s="9">
        <v>-0.75470000000000004</v>
      </c>
      <c r="AC455" s="9">
        <v>-6.4000000000000001E-2</v>
      </c>
      <c r="AD455" s="9">
        <v>-0.35049999999999998</v>
      </c>
      <c r="AE455" s="9">
        <v>-0.32340000000000002</v>
      </c>
      <c r="AF455" s="9">
        <v>-0.2792</v>
      </c>
    </row>
    <row r="456" spans="1:32">
      <c r="A456" s="9" t="s">
        <v>648</v>
      </c>
      <c r="B456" s="10">
        <v>-0.765416667</v>
      </c>
      <c r="C456" s="9">
        <v>-0.64470000000000005</v>
      </c>
      <c r="D456" s="9">
        <v>-5.04E-2</v>
      </c>
      <c r="E456" s="9">
        <v>0.27350000000000002</v>
      </c>
      <c r="F456" s="9">
        <v>1.1674</v>
      </c>
      <c r="G456" s="9">
        <v>1.5417000000000001</v>
      </c>
      <c r="H456" s="9">
        <v>1.8363</v>
      </c>
      <c r="I456" s="9">
        <v>0.85580000000000001</v>
      </c>
      <c r="J456" s="9">
        <v>0.97589999999999999</v>
      </c>
      <c r="K456" s="9">
        <v>-0.81940000000000002</v>
      </c>
      <c r="L456" s="9">
        <v>-0.37790000000000001</v>
      </c>
      <c r="M456" s="9">
        <v>-0.53610000000000002</v>
      </c>
      <c r="N456" s="9">
        <v>0.60160000000000002</v>
      </c>
      <c r="O456" s="9">
        <v>-0.67630000000000001</v>
      </c>
      <c r="P456" s="9">
        <v>-0.31979999999999997</v>
      </c>
      <c r="Q456" s="9">
        <v>-0.28110000000000002</v>
      </c>
      <c r="R456" s="9">
        <v>0.73360000000000003</v>
      </c>
      <c r="S456" s="9">
        <v>7.3400000000000007E-2</v>
      </c>
      <c r="T456" s="9">
        <v>-0.41710000000000003</v>
      </c>
      <c r="U456" s="9">
        <v>-0.62039999999999995</v>
      </c>
      <c r="V456" s="9">
        <v>7.9200000000000007E-2</v>
      </c>
      <c r="W456" s="9">
        <v>-0.224</v>
      </c>
      <c r="X456" s="9">
        <v>-0.89229999999999998</v>
      </c>
      <c r="Y456" s="9">
        <v>6.5699999999999995E-2</v>
      </c>
      <c r="Z456" s="9">
        <v>-0.63549999999999995</v>
      </c>
      <c r="AA456" s="9">
        <v>-0.48259999999999997</v>
      </c>
      <c r="AB456" s="9">
        <v>-0.85699999999999998</v>
      </c>
      <c r="AC456" s="9">
        <v>-0.64229999999999998</v>
      </c>
      <c r="AD456" s="9">
        <v>-0.30570000000000003</v>
      </c>
      <c r="AE456" s="9">
        <v>-0.86699999999999999</v>
      </c>
      <c r="AF456" s="9">
        <v>0.94850000000000001</v>
      </c>
    </row>
    <row r="457" spans="1:32">
      <c r="A457" s="9" t="s">
        <v>649</v>
      </c>
      <c r="B457" s="10">
        <v>-0.14076666700000001</v>
      </c>
      <c r="C457" s="9">
        <v>-0.29599999999999999</v>
      </c>
      <c r="D457" s="9">
        <v>-0.94130000000000003</v>
      </c>
      <c r="E457" s="9">
        <v>-1.1314</v>
      </c>
      <c r="F457" s="9">
        <v>1.5900000000000001E-2</v>
      </c>
      <c r="G457" s="9">
        <v>0.42820000000000003</v>
      </c>
      <c r="H457" s="9">
        <v>-0.1394</v>
      </c>
      <c r="I457" s="9">
        <v>1.3929</v>
      </c>
      <c r="J457" s="9">
        <v>-0.29149999999999998</v>
      </c>
      <c r="K457" s="9">
        <v>0.81430000000000002</v>
      </c>
      <c r="L457" s="9">
        <v>0.31540000000000001</v>
      </c>
      <c r="M457" s="9">
        <v>-6.08E-2</v>
      </c>
      <c r="N457" s="9">
        <v>1.0282</v>
      </c>
      <c r="O457" s="9">
        <v>0.5413</v>
      </c>
      <c r="P457" s="9">
        <v>0.2374</v>
      </c>
      <c r="Q457" s="9">
        <v>-0.35160000000000002</v>
      </c>
      <c r="R457" s="9">
        <v>-0.29680000000000001</v>
      </c>
      <c r="S457" s="9">
        <v>-0.37340000000000001</v>
      </c>
      <c r="T457" s="9">
        <v>-1.0048999999999999</v>
      </c>
      <c r="U457" s="9">
        <v>-1.2193000000000001</v>
      </c>
      <c r="V457" s="9">
        <v>0.2311</v>
      </c>
      <c r="W457" s="9">
        <v>-7.4899999999999994E-2</v>
      </c>
      <c r="X457" s="9">
        <v>-1.2386999999999999</v>
      </c>
      <c r="Y457" s="9">
        <v>0.95530000000000004</v>
      </c>
      <c r="Z457" s="9">
        <v>0.45419999999999999</v>
      </c>
      <c r="AA457" s="9">
        <v>-1.0922000000000001</v>
      </c>
      <c r="AB457" s="9">
        <v>-0.52790000000000004</v>
      </c>
      <c r="AC457" s="9">
        <v>-0.68020000000000003</v>
      </c>
      <c r="AD457" s="9">
        <v>1.54E-2</v>
      </c>
      <c r="AE457" s="9">
        <v>0.75639999999999996</v>
      </c>
      <c r="AF457" s="9">
        <v>-0.1789</v>
      </c>
    </row>
    <row r="458" spans="1:32">
      <c r="A458" s="9" t="s">
        <v>650</v>
      </c>
      <c r="B458" s="10">
        <v>1.2789666669999999</v>
      </c>
      <c r="C458" s="9">
        <v>1.6004</v>
      </c>
      <c r="D458" s="9">
        <v>-0.36349999999999999</v>
      </c>
      <c r="E458" s="9">
        <v>0.43730000000000002</v>
      </c>
      <c r="F458" s="9">
        <v>1.0266</v>
      </c>
      <c r="G458" s="9">
        <v>1.8932</v>
      </c>
      <c r="H458" s="9">
        <v>-0.91769999999999996</v>
      </c>
      <c r="I458" s="9">
        <v>0.50209999999999999</v>
      </c>
      <c r="J458" s="9">
        <v>-1.3905000000000001</v>
      </c>
      <c r="K458" s="9">
        <v>0.90680000000000005</v>
      </c>
      <c r="L458" s="9">
        <v>1.8515999999999999</v>
      </c>
      <c r="M458" s="9">
        <v>1.1589</v>
      </c>
      <c r="N458" s="9">
        <v>0.74819999999999998</v>
      </c>
      <c r="O458" s="9">
        <v>0.83930000000000005</v>
      </c>
      <c r="P458" s="9">
        <v>0.67390000000000005</v>
      </c>
      <c r="Q458" s="9">
        <v>1.0604</v>
      </c>
      <c r="R458" s="9">
        <v>0.51600000000000001</v>
      </c>
      <c r="S458" s="9">
        <v>1.181</v>
      </c>
      <c r="T458" s="9">
        <v>0.77880000000000005</v>
      </c>
      <c r="U458" s="9">
        <v>0.71660000000000001</v>
      </c>
      <c r="V458" s="9">
        <v>0.72489999999999999</v>
      </c>
      <c r="W458" s="9">
        <v>2.4028999999999998</v>
      </c>
      <c r="X458" s="9">
        <v>0.31</v>
      </c>
      <c r="Y458" s="9">
        <v>1.2419</v>
      </c>
      <c r="Z458" s="9">
        <v>-0.41089999999999999</v>
      </c>
      <c r="AA458" s="9">
        <v>-1.5490999999999999</v>
      </c>
      <c r="AB458" s="9">
        <v>1.153</v>
      </c>
      <c r="AC458" s="9">
        <v>1.4853000000000001</v>
      </c>
      <c r="AD458" s="9">
        <v>-1.0991</v>
      </c>
      <c r="AE458" s="9">
        <v>1.6912</v>
      </c>
      <c r="AF458" s="9">
        <v>1.0901000000000001</v>
      </c>
    </row>
    <row r="459" spans="1:32">
      <c r="A459" s="9" t="s">
        <v>652</v>
      </c>
      <c r="B459" s="10">
        <v>-1.0760666670000001</v>
      </c>
      <c r="C459" s="9">
        <v>-0.15509999999999999</v>
      </c>
      <c r="D459" s="9">
        <v>0.40500000000000003</v>
      </c>
      <c r="E459" s="9">
        <v>-0.75260000000000005</v>
      </c>
      <c r="F459" s="9">
        <v>-0.4325</v>
      </c>
      <c r="G459" s="9">
        <v>0.32840000000000003</v>
      </c>
      <c r="H459" s="9">
        <v>0.78339999999999999</v>
      </c>
      <c r="I459" s="9">
        <v>-0.26079999999999998</v>
      </c>
      <c r="J459" s="9">
        <v>-1.0894999999999999</v>
      </c>
      <c r="K459" s="9">
        <v>0.1124</v>
      </c>
      <c r="L459" s="9">
        <v>-1.4955000000000001</v>
      </c>
      <c r="M459" s="9">
        <v>-0.48509999999999998</v>
      </c>
      <c r="N459" s="9">
        <v>-0.55049999999999999</v>
      </c>
      <c r="O459" s="9">
        <v>-1.1749000000000001</v>
      </c>
      <c r="P459" s="9">
        <v>-1.0435000000000001</v>
      </c>
      <c r="Q459" s="9">
        <v>-1.2643</v>
      </c>
      <c r="R459" s="9">
        <v>-0.79410000000000003</v>
      </c>
      <c r="S459" s="9">
        <v>-0.54239999999999999</v>
      </c>
      <c r="T459" s="9">
        <v>-1.0565</v>
      </c>
      <c r="U459" s="9">
        <v>0.47789999999999999</v>
      </c>
      <c r="V459" s="9">
        <v>0.83699999999999997</v>
      </c>
      <c r="W459" s="9">
        <v>-0.159</v>
      </c>
      <c r="X459" s="9">
        <v>-0.90790000000000004</v>
      </c>
      <c r="Y459" s="9">
        <v>-1.1572</v>
      </c>
      <c r="Z459" s="9">
        <v>0.15609999999999999</v>
      </c>
      <c r="AA459" s="9">
        <v>-0.48909999999999998</v>
      </c>
      <c r="AB459" s="9">
        <v>-2.5082</v>
      </c>
      <c r="AC459" s="9">
        <v>-5.6899999999999999E-2</v>
      </c>
      <c r="AD459" s="9">
        <v>-0.49490000000000001</v>
      </c>
      <c r="AE459" s="9">
        <v>-0.38479999999999998</v>
      </c>
      <c r="AF459" s="9">
        <v>0.70420000000000005</v>
      </c>
    </row>
    <row r="460" spans="1:32">
      <c r="A460" s="9" t="s">
        <v>653</v>
      </c>
      <c r="B460" s="10">
        <v>-0.485116667</v>
      </c>
      <c r="C460" s="9">
        <v>-6.4699999999999994E-2</v>
      </c>
      <c r="D460" s="9">
        <v>0.71619999999999995</v>
      </c>
      <c r="E460" s="9">
        <v>6.9800000000000001E-2</v>
      </c>
      <c r="F460" s="9">
        <v>1.3866000000000001</v>
      </c>
      <c r="G460" s="9">
        <v>0.91400000000000003</v>
      </c>
      <c r="H460" s="9">
        <v>1.3949</v>
      </c>
      <c r="I460" s="9">
        <v>-0.57779999999999998</v>
      </c>
      <c r="J460" s="9">
        <v>0.30059999999999998</v>
      </c>
      <c r="K460" s="9">
        <v>3.2399999999999998E-2</v>
      </c>
      <c r="L460" s="9">
        <v>-1.1513</v>
      </c>
      <c r="M460" s="9">
        <v>-1.4802</v>
      </c>
      <c r="N460" s="9">
        <v>2.0190000000000001</v>
      </c>
      <c r="O460" s="9">
        <v>-0.5968</v>
      </c>
      <c r="P460" s="9">
        <v>-1.0122</v>
      </c>
      <c r="Q460" s="9">
        <v>-1.5344</v>
      </c>
      <c r="R460" s="9">
        <v>-1.0718000000000001</v>
      </c>
      <c r="S460" s="9">
        <v>0.85919999999999996</v>
      </c>
      <c r="T460" s="9">
        <v>-0.55800000000000005</v>
      </c>
      <c r="U460" s="9">
        <v>0.92569999999999997</v>
      </c>
      <c r="V460" s="9">
        <v>-0.3362</v>
      </c>
      <c r="W460" s="9">
        <v>-1.0116000000000001</v>
      </c>
      <c r="X460" s="9">
        <v>0.32169999999999999</v>
      </c>
      <c r="Y460" s="9">
        <v>-0.49640000000000001</v>
      </c>
      <c r="Z460" s="9">
        <v>0.60850000000000004</v>
      </c>
      <c r="AA460" s="9">
        <v>1.0942000000000001</v>
      </c>
      <c r="AB460" s="9">
        <v>-0.71640000000000004</v>
      </c>
      <c r="AC460" s="9">
        <v>0.97150000000000003</v>
      </c>
      <c r="AD460" s="9">
        <v>-0.58379999999999999</v>
      </c>
      <c r="AE460" s="9">
        <v>-0.1457</v>
      </c>
      <c r="AF460" s="9">
        <v>0.67069999999999996</v>
      </c>
    </row>
    <row r="461" spans="1:32">
      <c r="A461" s="9" t="s">
        <v>654</v>
      </c>
      <c r="B461" s="10">
        <v>1.2404999999999999</v>
      </c>
      <c r="C461" s="9">
        <v>1.1833</v>
      </c>
      <c r="D461" s="9">
        <v>-0.2132</v>
      </c>
      <c r="E461" s="9">
        <v>0.1229</v>
      </c>
      <c r="F461" s="9">
        <v>0.67520000000000002</v>
      </c>
      <c r="G461" s="9">
        <v>0.38490000000000002</v>
      </c>
      <c r="H461" s="9">
        <v>-0.2702</v>
      </c>
      <c r="I461" s="9">
        <v>-0.58950000000000002</v>
      </c>
      <c r="J461" s="9">
        <v>-0.7258</v>
      </c>
      <c r="K461" s="9">
        <v>1.038</v>
      </c>
      <c r="L461" s="9">
        <v>-0.3629</v>
      </c>
      <c r="M461" s="9">
        <v>-0.29299999999999998</v>
      </c>
      <c r="N461" s="9">
        <v>-1.5113000000000001</v>
      </c>
      <c r="O461" s="9">
        <v>0.8488</v>
      </c>
      <c r="P461" s="9">
        <v>-1.9053</v>
      </c>
      <c r="Q461" s="9">
        <v>-0.29270000000000002</v>
      </c>
      <c r="R461" s="9">
        <v>-7.2900000000000006E-2</v>
      </c>
      <c r="S461" s="9">
        <v>-0.2586</v>
      </c>
      <c r="T461" s="9">
        <v>-1.6878</v>
      </c>
      <c r="U461" s="9">
        <v>0.1018</v>
      </c>
      <c r="V461" s="9">
        <v>0.72540000000000004</v>
      </c>
      <c r="W461" s="9">
        <v>-0.30209999999999998</v>
      </c>
      <c r="X461" s="9">
        <v>-0.7016</v>
      </c>
      <c r="Y461" s="9">
        <v>4.6300000000000001E-2</v>
      </c>
      <c r="Z461" s="9">
        <v>1.4314</v>
      </c>
      <c r="AA461" s="9">
        <v>0.17080000000000001</v>
      </c>
      <c r="AB461" s="9">
        <v>2.0569999999999999</v>
      </c>
      <c r="AC461" s="9">
        <v>0.26479999999999998</v>
      </c>
      <c r="AD461" s="9">
        <v>-1.5078</v>
      </c>
      <c r="AE461" s="9">
        <v>-0.3049</v>
      </c>
      <c r="AF461" s="9">
        <v>1.9993000000000001</v>
      </c>
    </row>
    <row r="462" spans="1:32">
      <c r="A462" s="9" t="s">
        <v>656</v>
      </c>
      <c r="B462" s="10">
        <v>0.89508333299999998</v>
      </c>
      <c r="C462" s="9">
        <v>-1.7535000000000001</v>
      </c>
      <c r="D462" s="9">
        <v>1.5394000000000001</v>
      </c>
      <c r="E462" s="9">
        <v>-0.14050000000000001</v>
      </c>
      <c r="F462" s="9">
        <v>1.1912</v>
      </c>
      <c r="G462" s="9">
        <v>-0.9738</v>
      </c>
      <c r="H462" s="9">
        <v>-0.50880000000000003</v>
      </c>
      <c r="I462" s="9">
        <v>0.17549999999999999</v>
      </c>
      <c r="J462" s="9">
        <v>-0.29730000000000001</v>
      </c>
      <c r="K462" s="9">
        <v>-7.4999999999999997E-2</v>
      </c>
      <c r="L462" s="9">
        <v>-0.95960000000000001</v>
      </c>
      <c r="M462" s="9">
        <v>-0.23469999999999999</v>
      </c>
      <c r="N462" s="9">
        <v>0.82789999999999997</v>
      </c>
      <c r="O462" s="9">
        <v>0.21729999999999999</v>
      </c>
      <c r="P462" s="9">
        <v>0.46750000000000003</v>
      </c>
      <c r="Q462" s="9">
        <v>6.1999999999999998E-3</v>
      </c>
      <c r="R462" s="9">
        <v>0.58830000000000005</v>
      </c>
      <c r="S462" s="9">
        <v>6.3E-2</v>
      </c>
      <c r="T462" s="9">
        <v>0.503</v>
      </c>
      <c r="U462" s="9">
        <v>0.45610000000000001</v>
      </c>
      <c r="V462" s="9">
        <v>0.1047</v>
      </c>
      <c r="W462" s="9">
        <v>0.26229999999999998</v>
      </c>
      <c r="X462" s="9">
        <v>0.71940000000000004</v>
      </c>
      <c r="Y462" s="9">
        <v>0.75209999999999999</v>
      </c>
      <c r="Z462" s="9">
        <v>0.13800000000000001</v>
      </c>
      <c r="AA462" s="9">
        <v>1.9741</v>
      </c>
      <c r="AB462" s="9">
        <v>-0.1787</v>
      </c>
      <c r="AC462" s="9">
        <v>0.503</v>
      </c>
      <c r="AD462" s="9">
        <v>4.3900000000000002E-2</v>
      </c>
      <c r="AE462" s="9">
        <v>0.1104</v>
      </c>
      <c r="AF462" s="9">
        <v>3.2199999999999999E-2</v>
      </c>
    </row>
    <row r="463" spans="1:32">
      <c r="A463" s="9" t="s">
        <v>657</v>
      </c>
      <c r="B463" s="10">
        <v>-0.55321666700000005</v>
      </c>
      <c r="C463" s="9">
        <v>0.90439999999999998</v>
      </c>
      <c r="D463" s="9">
        <v>1.0428999999999999</v>
      </c>
      <c r="E463" s="9">
        <v>0.46929999999999999</v>
      </c>
      <c r="F463" s="9">
        <v>-0.67859999999999998</v>
      </c>
      <c r="G463" s="9">
        <v>-0.65710000000000002</v>
      </c>
      <c r="H463" s="9">
        <v>1.1129</v>
      </c>
      <c r="I463" s="9">
        <v>3.2099999999999997E-2</v>
      </c>
      <c r="J463" s="9">
        <v>-0.6704</v>
      </c>
      <c r="K463" s="9">
        <v>0.1166</v>
      </c>
      <c r="L463" s="9">
        <v>-1.1569</v>
      </c>
      <c r="M463" s="9">
        <v>-0.24010000000000001</v>
      </c>
      <c r="N463" s="9">
        <v>-0.80530000000000002</v>
      </c>
      <c r="O463" s="9">
        <v>0.67630000000000001</v>
      </c>
      <c r="P463" s="9">
        <v>-0.74870000000000003</v>
      </c>
      <c r="Q463" s="9">
        <v>-2.0775000000000001</v>
      </c>
      <c r="R463" s="9">
        <v>-1.0362</v>
      </c>
      <c r="S463" s="9">
        <v>-1.0748</v>
      </c>
      <c r="T463" s="9">
        <v>-1.2265999999999999</v>
      </c>
      <c r="U463" s="9">
        <v>0.61599999999999999</v>
      </c>
      <c r="V463" s="9">
        <v>-2.2823000000000002</v>
      </c>
      <c r="W463" s="9">
        <v>0.1489</v>
      </c>
      <c r="X463" s="9">
        <v>0.45219999999999999</v>
      </c>
      <c r="Y463" s="9">
        <v>-1.389</v>
      </c>
      <c r="Z463" s="9">
        <v>0.74070000000000003</v>
      </c>
      <c r="AA463" s="9">
        <v>-1.0851</v>
      </c>
      <c r="AB463" s="9">
        <v>-0.4103</v>
      </c>
      <c r="AC463" s="9">
        <v>0.1389</v>
      </c>
      <c r="AD463" s="9">
        <v>0.16400000000000001</v>
      </c>
      <c r="AE463" s="9">
        <v>0.84440000000000004</v>
      </c>
      <c r="AF463" s="9">
        <v>1.0677000000000001</v>
      </c>
    </row>
    <row r="464" spans="1:32">
      <c r="A464" s="9" t="s">
        <v>658</v>
      </c>
      <c r="B464" s="10">
        <v>-0.61676666700000005</v>
      </c>
      <c r="C464" s="9">
        <v>0.1479</v>
      </c>
      <c r="D464" s="9">
        <v>-7.5399999999999995E-2</v>
      </c>
      <c r="E464" s="9">
        <v>0.2462</v>
      </c>
      <c r="F464" s="9">
        <v>0.15740000000000001</v>
      </c>
      <c r="G464" s="9">
        <v>0.1976</v>
      </c>
      <c r="H464" s="9">
        <v>0.82099999999999995</v>
      </c>
      <c r="I464" s="9">
        <v>-0.14910000000000001</v>
      </c>
      <c r="J464" s="9">
        <v>-0.66849999999999998</v>
      </c>
      <c r="K464" s="9">
        <v>-0.22489999999999999</v>
      </c>
      <c r="L464" s="9">
        <v>-1.5248999999999999</v>
      </c>
      <c r="M464" s="9">
        <v>-0.50319999999999998</v>
      </c>
      <c r="N464" s="9">
        <v>-0.70050000000000001</v>
      </c>
      <c r="O464" s="9">
        <v>-1.1913</v>
      </c>
      <c r="P464" s="9">
        <v>-1.4545999999999999</v>
      </c>
      <c r="Q464" s="9">
        <v>-0.77210000000000001</v>
      </c>
      <c r="R464" s="9">
        <v>-1.0017</v>
      </c>
      <c r="S464" s="9">
        <v>-0.62619999999999998</v>
      </c>
      <c r="T464" s="9">
        <v>-0.45639999999999997</v>
      </c>
      <c r="U464" s="9">
        <v>-0.53249999999999997</v>
      </c>
      <c r="V464" s="9">
        <v>-0.45540000000000003</v>
      </c>
      <c r="W464" s="9">
        <v>-1.4850000000000001</v>
      </c>
      <c r="X464" s="9">
        <v>-0.60829999999999995</v>
      </c>
      <c r="Y464" s="9">
        <v>-1.407</v>
      </c>
      <c r="Z464" s="9">
        <v>-0.22559999999999999</v>
      </c>
      <c r="AA464" s="9">
        <v>0.89549999999999996</v>
      </c>
      <c r="AB464" s="9">
        <v>0.13569999999999999</v>
      </c>
      <c r="AC464" s="9">
        <v>-9.5100000000000004E-2</v>
      </c>
      <c r="AD464" s="9">
        <v>-1.0634999999999999</v>
      </c>
      <c r="AE464" s="9">
        <v>3.8100000000000002E-2</v>
      </c>
      <c r="AF464" s="9">
        <v>1.1979</v>
      </c>
    </row>
    <row r="465" spans="1:32">
      <c r="A465" s="9" t="s">
        <v>659</v>
      </c>
      <c r="B465" s="10">
        <v>-0.64406666700000004</v>
      </c>
      <c r="C465" s="9">
        <v>-0.49759999999999999</v>
      </c>
      <c r="D465" s="9">
        <v>0.20930000000000001</v>
      </c>
      <c r="E465" s="9">
        <v>0.15429999999999999</v>
      </c>
      <c r="F465" s="9">
        <v>0.80189999999999995</v>
      </c>
      <c r="G465" s="9">
        <v>-1.0157</v>
      </c>
      <c r="H465" s="9">
        <v>-0.73699999999999999</v>
      </c>
      <c r="I465" s="9">
        <v>0.58950000000000002</v>
      </c>
      <c r="J465" s="9">
        <v>-0.22289999999999999</v>
      </c>
      <c r="K465" s="9">
        <v>-0.78280000000000005</v>
      </c>
      <c r="L465" s="9">
        <v>-1.6580999999999999</v>
      </c>
      <c r="M465" s="9">
        <v>-0.4264</v>
      </c>
      <c r="N465" s="9">
        <v>-6.6699999999999995E-2</v>
      </c>
      <c r="O465" s="9">
        <v>0.45190000000000002</v>
      </c>
      <c r="P465" s="9">
        <v>0.38479999999999998</v>
      </c>
      <c r="Q465" s="9">
        <v>0.69140000000000001</v>
      </c>
      <c r="R465" s="9">
        <v>1.2059</v>
      </c>
      <c r="S465" s="9">
        <v>-7.1999999999999998E-3</v>
      </c>
      <c r="T465" s="9">
        <v>1.827</v>
      </c>
      <c r="U465" s="9">
        <v>-0.61339999999999995</v>
      </c>
      <c r="V465" s="9">
        <v>0.26960000000000001</v>
      </c>
      <c r="W465" s="9">
        <v>-0.60860000000000003</v>
      </c>
      <c r="X465" s="9">
        <v>-1.0461</v>
      </c>
      <c r="Y465" s="9">
        <v>0.18720000000000001</v>
      </c>
      <c r="Z465" s="9">
        <v>5.5399999999999998E-2</v>
      </c>
      <c r="AA465" s="9">
        <v>-0.6573</v>
      </c>
      <c r="AB465" s="9">
        <v>0.1686</v>
      </c>
      <c r="AC465" s="9">
        <v>-1.8552999999999999</v>
      </c>
      <c r="AD465" s="9">
        <v>-6.5299999999999997E-2</v>
      </c>
      <c r="AE465" s="9">
        <v>1.8782000000000001</v>
      </c>
      <c r="AF465" s="9">
        <v>0.76490000000000002</v>
      </c>
    </row>
    <row r="466" spans="1:32">
      <c r="A466" s="9" t="s">
        <v>660</v>
      </c>
      <c r="B466" s="10">
        <v>-1.0591333329999999</v>
      </c>
      <c r="C466" s="9">
        <v>0.57699999999999996</v>
      </c>
      <c r="D466" s="9">
        <v>0.66739999999999999</v>
      </c>
      <c r="E466" s="9">
        <v>-0.71550000000000002</v>
      </c>
      <c r="F466" s="9">
        <v>-0.54410000000000003</v>
      </c>
      <c r="G466" s="9">
        <v>9.74E-2</v>
      </c>
      <c r="H466" s="9">
        <v>2.7299000000000002</v>
      </c>
      <c r="I466" s="9">
        <v>-0.74239999999999995</v>
      </c>
      <c r="J466" s="9">
        <v>-0.60229999999999995</v>
      </c>
      <c r="K466" s="9">
        <v>-0.89700000000000002</v>
      </c>
      <c r="L466" s="9">
        <v>-0.94450000000000001</v>
      </c>
      <c r="M466" s="9">
        <v>-0.60640000000000005</v>
      </c>
      <c r="N466" s="9">
        <v>-1.4986999999999999</v>
      </c>
      <c r="O466" s="9">
        <v>-0.96389999999999998</v>
      </c>
      <c r="P466" s="9">
        <v>-1.3633</v>
      </c>
      <c r="Q466" s="9">
        <v>-1.2781</v>
      </c>
      <c r="R466" s="9">
        <v>-1.3345</v>
      </c>
      <c r="S466" s="9">
        <v>0.40010000000000001</v>
      </c>
      <c r="T466" s="9">
        <v>-1.2236</v>
      </c>
      <c r="U466" s="9">
        <v>2.98E-2</v>
      </c>
      <c r="V466" s="9">
        <v>-0.99460000000000004</v>
      </c>
      <c r="W466" s="9">
        <v>-0.85289999999999999</v>
      </c>
      <c r="X466" s="9">
        <v>-0.81950000000000001</v>
      </c>
      <c r="Y466" s="9">
        <v>-1.5001</v>
      </c>
      <c r="Z466" s="9">
        <v>0.80269999999999997</v>
      </c>
      <c r="AA466" s="9">
        <v>-0.37209999999999999</v>
      </c>
      <c r="AB466" s="9">
        <v>-2.4499</v>
      </c>
      <c r="AC466" s="9">
        <v>0.1371</v>
      </c>
      <c r="AD466" s="9">
        <v>-1.1276999999999999</v>
      </c>
      <c r="AE466" s="9">
        <v>-0.10489999999999999</v>
      </c>
      <c r="AF466" s="9">
        <v>-3.5799999999999998E-2</v>
      </c>
    </row>
    <row r="467" spans="1:32">
      <c r="A467" s="9" t="s">
        <v>661</v>
      </c>
      <c r="B467" s="10">
        <v>-0.57476666700000001</v>
      </c>
      <c r="C467" s="9">
        <v>0.64559999999999995</v>
      </c>
      <c r="D467" s="9">
        <v>2.1600000000000001E-2</v>
      </c>
      <c r="E467" s="9">
        <v>0.2044</v>
      </c>
      <c r="F467" s="9">
        <v>0.57320000000000004</v>
      </c>
      <c r="G467" s="9">
        <v>-0.13769999999999999</v>
      </c>
      <c r="H467" s="9">
        <v>-0.18279999999999999</v>
      </c>
      <c r="I467" s="9">
        <v>-2.7900000000000001E-2</v>
      </c>
      <c r="J467" s="9">
        <v>0.68989999999999996</v>
      </c>
      <c r="K467" s="9">
        <v>1.8200000000000001E-2</v>
      </c>
      <c r="L467" s="9">
        <v>-1.0826</v>
      </c>
      <c r="M467" s="9">
        <v>0.20910000000000001</v>
      </c>
      <c r="N467" s="9">
        <v>0.36990000000000001</v>
      </c>
      <c r="O467" s="9">
        <v>0.94450000000000001</v>
      </c>
      <c r="P467" s="9">
        <v>-0.35870000000000002</v>
      </c>
      <c r="Q467" s="9">
        <v>-0.7369</v>
      </c>
      <c r="R467" s="9">
        <v>-0.54259999999999997</v>
      </c>
      <c r="S467" s="9">
        <v>-6.2100000000000002E-2</v>
      </c>
      <c r="T467" s="9">
        <v>-0.76119999999999999</v>
      </c>
      <c r="U467" s="9">
        <v>-0.53159999999999996</v>
      </c>
      <c r="V467" s="9">
        <v>-0.16159999999999999</v>
      </c>
      <c r="W467" s="9">
        <v>0.2447</v>
      </c>
      <c r="X467" s="9">
        <v>-0.48</v>
      </c>
      <c r="Y467" s="9">
        <v>0.3135</v>
      </c>
      <c r="Z467" s="9">
        <v>-0.76570000000000005</v>
      </c>
      <c r="AA467" s="9">
        <v>1.06</v>
      </c>
      <c r="AB467" s="9">
        <v>-0.93500000000000005</v>
      </c>
      <c r="AC467" s="9">
        <v>-1.4598</v>
      </c>
      <c r="AD467" s="9">
        <v>-1.6402000000000001</v>
      </c>
      <c r="AE467" s="9">
        <v>0.17419999999999999</v>
      </c>
      <c r="AF467" s="9">
        <v>-1.3299999999999999E-2</v>
      </c>
    </row>
    <row r="468" spans="1:32">
      <c r="A468" s="9" t="s">
        <v>662</v>
      </c>
      <c r="B468" s="10">
        <v>-1.0563499999999999</v>
      </c>
      <c r="C468" s="9">
        <v>-0.1298</v>
      </c>
      <c r="D468" s="9">
        <v>-1.8998999999999999</v>
      </c>
      <c r="E468" s="9">
        <v>-0.48980000000000001</v>
      </c>
      <c r="F468" s="9">
        <v>4.2999999999999997E-2</v>
      </c>
      <c r="G468" s="9">
        <v>0.3261</v>
      </c>
      <c r="H468" s="9">
        <v>-0.2107</v>
      </c>
      <c r="I468" s="9">
        <v>7.6999999999999999E-2</v>
      </c>
      <c r="J468" s="9">
        <v>-0.28110000000000002</v>
      </c>
      <c r="K468" s="9">
        <v>-1.3653999999999999</v>
      </c>
      <c r="L468" s="9">
        <v>-1.3609</v>
      </c>
      <c r="M468" s="9">
        <v>-0.45379999999999998</v>
      </c>
      <c r="N468" s="9">
        <v>0.6552</v>
      </c>
      <c r="O468" s="9">
        <v>-1.6469</v>
      </c>
      <c r="P468" s="9">
        <v>-0.47389999999999999</v>
      </c>
      <c r="Q468" s="9">
        <v>-0.50590000000000002</v>
      </c>
      <c r="R468" s="9">
        <v>0.37030000000000002</v>
      </c>
      <c r="S468" s="9">
        <v>-1.6E-2</v>
      </c>
      <c r="T468" s="9">
        <v>-0.1207</v>
      </c>
      <c r="U468" s="9">
        <v>-0.78290000000000004</v>
      </c>
      <c r="V468" s="9">
        <v>0.1216</v>
      </c>
      <c r="W468" s="9">
        <v>-1.0075000000000001</v>
      </c>
      <c r="X468" s="9">
        <v>-0.52710000000000001</v>
      </c>
      <c r="Y468" s="9">
        <v>-0.19289999999999999</v>
      </c>
      <c r="Z468" s="9">
        <v>-0.95499999999999996</v>
      </c>
      <c r="AA468" s="9">
        <v>0.27379999999999999</v>
      </c>
      <c r="AB468" s="9">
        <v>0.6452</v>
      </c>
      <c r="AC468" s="9">
        <v>-1.2181999999999999</v>
      </c>
      <c r="AD468" s="9">
        <v>-0.60840000000000005</v>
      </c>
      <c r="AE468" s="9">
        <v>0.10390000000000001</v>
      </c>
      <c r="AF468" s="9">
        <v>-0.2641</v>
      </c>
    </row>
    <row r="469" spans="1:32">
      <c r="A469" s="9" t="s">
        <v>663</v>
      </c>
      <c r="B469" s="10">
        <v>-0.65788333300000001</v>
      </c>
      <c r="C469" s="9">
        <v>0.65300000000000002</v>
      </c>
      <c r="D469" s="9">
        <v>-0.99660000000000004</v>
      </c>
      <c r="E469" s="9">
        <v>1.6E-2</v>
      </c>
      <c r="F469" s="9">
        <v>-2.1421000000000001</v>
      </c>
      <c r="G469" s="9">
        <v>8.3299999999999999E-2</v>
      </c>
      <c r="H469" s="9">
        <v>-1.0190999999999999</v>
      </c>
      <c r="I469" s="9">
        <v>0.42570000000000002</v>
      </c>
      <c r="J469" s="9">
        <v>-1.0626</v>
      </c>
      <c r="K469" s="9">
        <v>-1.7375</v>
      </c>
      <c r="L469" s="9">
        <v>-0.15909999999999999</v>
      </c>
      <c r="M469" s="9">
        <v>0.32329999999999998</v>
      </c>
      <c r="N469" s="9">
        <v>0.9123</v>
      </c>
      <c r="O469" s="9">
        <v>0.71719999999999995</v>
      </c>
      <c r="P469" s="9">
        <v>-1.0506</v>
      </c>
      <c r="Q469" s="9">
        <v>-0.88580000000000003</v>
      </c>
      <c r="R469" s="9">
        <v>-1.2942</v>
      </c>
      <c r="S469" s="9">
        <v>-0.46110000000000001</v>
      </c>
      <c r="T469" s="9">
        <v>-0.62749999999999995</v>
      </c>
      <c r="U469" s="9">
        <v>-1.7899999999999999E-2</v>
      </c>
      <c r="V469" s="9">
        <v>0.4849</v>
      </c>
      <c r="W469" s="9">
        <v>-0.48849999999999999</v>
      </c>
      <c r="X469" s="9">
        <v>-0.74480000000000002</v>
      </c>
      <c r="Y469" s="9">
        <v>-2.4041000000000001</v>
      </c>
      <c r="Z469" s="9">
        <v>1.5153000000000001</v>
      </c>
      <c r="AA469" s="9">
        <v>-0.98099999999999998</v>
      </c>
      <c r="AB469" s="9">
        <v>-0.89539999999999997</v>
      </c>
      <c r="AC469" s="9">
        <v>-1.3608</v>
      </c>
      <c r="AD469" s="9">
        <v>-1.532</v>
      </c>
      <c r="AE469" s="9">
        <v>0.442</v>
      </c>
      <c r="AF469" s="9">
        <v>0.74429999999999996</v>
      </c>
    </row>
    <row r="470" spans="1:32">
      <c r="A470" s="9" t="s">
        <v>664</v>
      </c>
      <c r="B470" s="10">
        <v>1.4838</v>
      </c>
      <c r="C470" s="9">
        <v>-1.1819</v>
      </c>
      <c r="D470" s="9">
        <v>-1.2366999999999999</v>
      </c>
      <c r="E470" s="9">
        <v>-0.34160000000000001</v>
      </c>
      <c r="F470" s="9">
        <v>1.2179</v>
      </c>
      <c r="G470" s="9">
        <v>2.1254</v>
      </c>
      <c r="H470" s="9">
        <v>-0.126</v>
      </c>
      <c r="I470" s="9">
        <v>-1.1216999999999999</v>
      </c>
      <c r="J470" s="9">
        <v>0.74950000000000006</v>
      </c>
      <c r="K470" s="9">
        <v>2.2555999999999998</v>
      </c>
      <c r="L470" s="9">
        <v>2.4701</v>
      </c>
      <c r="M470" s="9">
        <v>1.7470000000000001</v>
      </c>
      <c r="N470" s="9">
        <v>1.5934999999999999</v>
      </c>
      <c r="O470" s="9">
        <v>0.97030000000000005</v>
      </c>
      <c r="P470" s="9">
        <v>0.59830000000000005</v>
      </c>
      <c r="Q470" s="9">
        <v>0.36499999999999999</v>
      </c>
      <c r="R470" s="9">
        <v>1.7419</v>
      </c>
      <c r="S470" s="9">
        <v>1.5669</v>
      </c>
      <c r="T470" s="9">
        <v>1.6527000000000001</v>
      </c>
      <c r="U470" s="9">
        <v>2.7193999999999998</v>
      </c>
      <c r="V470" s="9">
        <v>2.0427</v>
      </c>
      <c r="W470" s="9">
        <v>2.9497</v>
      </c>
      <c r="X470" s="9">
        <v>-1.1022000000000001</v>
      </c>
      <c r="Y470" s="9">
        <v>0.36020000000000002</v>
      </c>
      <c r="Z470" s="9">
        <v>-1.7051000000000001</v>
      </c>
      <c r="AA470" s="9">
        <v>0.55930000000000002</v>
      </c>
      <c r="AB470" s="9">
        <v>5.0500000000000003E-2</v>
      </c>
      <c r="AC470" s="9">
        <v>2.5127000000000002</v>
      </c>
      <c r="AD470" s="9">
        <v>-0.40150000000000002</v>
      </c>
      <c r="AE470" s="9">
        <v>1.5359</v>
      </c>
      <c r="AF470" s="9">
        <v>4.0781000000000001</v>
      </c>
    </row>
    <row r="471" spans="1:32">
      <c r="A471" s="9" t="s">
        <v>665</v>
      </c>
      <c r="B471" s="10">
        <v>-0.74555000000000005</v>
      </c>
      <c r="C471" s="9">
        <v>0.48630000000000001</v>
      </c>
      <c r="D471" s="9">
        <v>0.22869999999999999</v>
      </c>
      <c r="E471" s="9">
        <v>-1.8327</v>
      </c>
      <c r="F471" s="9">
        <v>-0.1439</v>
      </c>
      <c r="G471" s="9">
        <v>0.57509999999999994</v>
      </c>
      <c r="H471" s="9">
        <v>1.3762000000000001</v>
      </c>
      <c r="I471" s="9">
        <v>0.88449999999999995</v>
      </c>
      <c r="J471" s="9">
        <v>0.1867</v>
      </c>
      <c r="K471" s="9">
        <v>-0.30640000000000001</v>
      </c>
      <c r="L471" s="9">
        <v>-0.24679999999999999</v>
      </c>
      <c r="M471" s="9">
        <v>-1.2377</v>
      </c>
      <c r="N471" s="9">
        <v>0.38450000000000001</v>
      </c>
      <c r="O471" s="9">
        <v>0.23830000000000001</v>
      </c>
      <c r="P471" s="9">
        <v>9.4399999999999998E-2</v>
      </c>
      <c r="Q471" s="9">
        <v>-0.83540000000000003</v>
      </c>
      <c r="R471" s="9">
        <v>-8.2400000000000001E-2</v>
      </c>
      <c r="S471" s="9">
        <v>0.2157</v>
      </c>
      <c r="T471" s="9">
        <v>2.4899999999999999E-2</v>
      </c>
      <c r="U471" s="9">
        <v>-6.9199999999999998E-2</v>
      </c>
      <c r="V471" s="9">
        <v>0.68240000000000001</v>
      </c>
      <c r="W471" s="9">
        <v>-0.3493</v>
      </c>
      <c r="X471" s="9">
        <v>-6.9000000000000006E-2</v>
      </c>
      <c r="Y471" s="9">
        <v>-0.85250000000000004</v>
      </c>
      <c r="Z471" s="9">
        <v>-0.26429999999999998</v>
      </c>
      <c r="AA471" s="9">
        <v>-0.2084</v>
      </c>
      <c r="AB471" s="9">
        <v>-0.1835</v>
      </c>
      <c r="AC471" s="9">
        <v>-0.38169999999999998</v>
      </c>
      <c r="AD471" s="9">
        <v>0.2913</v>
      </c>
      <c r="AE471" s="9">
        <v>-0.93059999999999998</v>
      </c>
      <c r="AF471" s="9">
        <v>1.3531</v>
      </c>
    </row>
    <row r="472" spans="1:32">
      <c r="A472" s="9" t="s">
        <v>666</v>
      </c>
      <c r="B472" s="10">
        <v>-1.0462499999999999</v>
      </c>
      <c r="C472" s="9">
        <v>-1.4758</v>
      </c>
      <c r="D472" s="9">
        <v>-0.72370000000000001</v>
      </c>
      <c r="E472" s="9">
        <v>0.6351</v>
      </c>
      <c r="F472" s="9">
        <v>-1.8015000000000001</v>
      </c>
      <c r="G472" s="9">
        <v>-2.6739999999999999</v>
      </c>
      <c r="H472" s="9">
        <v>-1.1105</v>
      </c>
      <c r="I472" s="9">
        <v>0.34060000000000001</v>
      </c>
      <c r="J472" s="9">
        <v>-0.56479999999999997</v>
      </c>
      <c r="K472" s="9">
        <v>-0.69010000000000005</v>
      </c>
      <c r="L472" s="9">
        <v>-1.6075999999999999</v>
      </c>
      <c r="M472" s="9">
        <v>-0.78259999999999996</v>
      </c>
      <c r="N472" s="9">
        <v>-0.61219999999999997</v>
      </c>
      <c r="O472" s="9">
        <v>-1.649</v>
      </c>
      <c r="P472" s="9">
        <v>0.54359999999999997</v>
      </c>
      <c r="Q472" s="9">
        <v>-0.20669999999999999</v>
      </c>
      <c r="R472" s="9">
        <v>2.3738000000000001</v>
      </c>
      <c r="S472" s="9">
        <v>1.2203999999999999</v>
      </c>
      <c r="T472" s="9">
        <v>1.4101999999999999</v>
      </c>
      <c r="U472" s="9">
        <v>0.1807</v>
      </c>
      <c r="V472" s="9">
        <v>0.15359999999999999</v>
      </c>
      <c r="W472" s="9">
        <v>0.20830000000000001</v>
      </c>
      <c r="X472" s="9">
        <v>-0.92889999999999995</v>
      </c>
      <c r="Y472" s="9">
        <v>5.5800000000000002E-2</v>
      </c>
      <c r="Z472" s="9">
        <v>0.5544</v>
      </c>
      <c r="AA472" s="9">
        <v>0.43790000000000001</v>
      </c>
      <c r="AB472" s="9">
        <v>-0.48820000000000002</v>
      </c>
      <c r="AC472" s="9">
        <v>-2.1764999999999999</v>
      </c>
      <c r="AD472" s="9">
        <v>0.58209999999999995</v>
      </c>
      <c r="AE472" s="9">
        <v>1.7310000000000001</v>
      </c>
      <c r="AF472" s="9">
        <v>-0.87129999999999996</v>
      </c>
    </row>
    <row r="473" spans="1:32">
      <c r="A473" s="9" t="s">
        <v>667</v>
      </c>
      <c r="B473" s="10">
        <v>-0.84060000000000001</v>
      </c>
      <c r="C473" s="9">
        <v>-1.1568000000000001</v>
      </c>
      <c r="D473" s="9">
        <v>-0.8488</v>
      </c>
      <c r="E473" s="9">
        <v>-0.34079999999999999</v>
      </c>
      <c r="F473" s="9">
        <v>-1.1375999999999999</v>
      </c>
      <c r="G473" s="9">
        <v>0.1031</v>
      </c>
      <c r="H473" s="9">
        <v>1.77E-2</v>
      </c>
      <c r="I473" s="9">
        <v>0.12690000000000001</v>
      </c>
      <c r="J473" s="9">
        <v>-0.6371</v>
      </c>
      <c r="K473" s="9">
        <v>-9.7100000000000006E-2</v>
      </c>
      <c r="L473" s="9">
        <v>0.57930000000000004</v>
      </c>
      <c r="M473" s="9">
        <v>0.27200000000000002</v>
      </c>
      <c r="N473" s="9">
        <v>0.68910000000000005</v>
      </c>
      <c r="O473" s="9">
        <v>-0.63970000000000005</v>
      </c>
      <c r="P473" s="9">
        <v>0.14630000000000001</v>
      </c>
      <c r="Q473" s="9">
        <v>0.4995</v>
      </c>
      <c r="R473" s="9">
        <v>1.9753000000000001</v>
      </c>
      <c r="S473" s="9">
        <v>0.43030000000000002</v>
      </c>
      <c r="T473" s="9">
        <v>0.65049999999999997</v>
      </c>
      <c r="U473" s="9">
        <v>-1.3507</v>
      </c>
      <c r="V473" s="9">
        <v>0.48880000000000001</v>
      </c>
      <c r="W473" s="9">
        <v>-0.53100000000000003</v>
      </c>
      <c r="X473" s="9">
        <v>-0.97760000000000002</v>
      </c>
      <c r="Y473" s="9">
        <v>1.1845000000000001</v>
      </c>
      <c r="Z473" s="9">
        <v>0.43490000000000001</v>
      </c>
      <c r="AA473" s="9">
        <v>0.44009999999999999</v>
      </c>
      <c r="AB473" s="9">
        <v>-0.36470000000000002</v>
      </c>
      <c r="AC473" s="9">
        <v>-0.58479999999999999</v>
      </c>
      <c r="AD473" s="9">
        <v>0.9698</v>
      </c>
      <c r="AE473" s="9">
        <v>0.21970000000000001</v>
      </c>
      <c r="AF473" s="9">
        <v>-0.33910000000000001</v>
      </c>
    </row>
    <row r="474" spans="1:32">
      <c r="A474" s="9" t="s">
        <v>668</v>
      </c>
      <c r="B474" s="10">
        <v>-0.48725000000000002</v>
      </c>
      <c r="C474" s="9">
        <v>-0.62070000000000003</v>
      </c>
      <c r="D474" s="9">
        <v>0.40710000000000002</v>
      </c>
      <c r="E474" s="9">
        <v>-0.78720000000000001</v>
      </c>
      <c r="F474" s="9">
        <v>0.50600000000000001</v>
      </c>
      <c r="G474" s="9">
        <v>-1.3922000000000001</v>
      </c>
      <c r="H474" s="9">
        <v>-0.93579999999999997</v>
      </c>
      <c r="I474" s="9">
        <v>0.47249999999999998</v>
      </c>
      <c r="J474" s="9">
        <v>-1.2274</v>
      </c>
      <c r="K474" s="9">
        <v>-0.96260000000000001</v>
      </c>
      <c r="L474" s="9">
        <v>-0.54390000000000005</v>
      </c>
      <c r="M474" s="9">
        <v>1.5842000000000001</v>
      </c>
      <c r="N474" s="9">
        <v>-0.41980000000000001</v>
      </c>
      <c r="O474" s="9">
        <v>0.25209999999999999</v>
      </c>
      <c r="P474" s="9">
        <v>1.0804</v>
      </c>
      <c r="Q474" s="9">
        <v>0.87150000000000005</v>
      </c>
      <c r="R474" s="9">
        <v>1.3416999999999999</v>
      </c>
      <c r="S474" s="9">
        <v>-1.6227</v>
      </c>
      <c r="T474" s="9">
        <v>0.59</v>
      </c>
      <c r="U474" s="9">
        <v>-0.749</v>
      </c>
      <c r="V474" s="9">
        <v>5.8200000000000002E-2</v>
      </c>
      <c r="W474" s="9">
        <v>-9.8799999999999999E-2</v>
      </c>
      <c r="X474" s="9">
        <v>-0.74819999999999998</v>
      </c>
      <c r="Y474" s="9">
        <v>-0.37740000000000001</v>
      </c>
      <c r="Z474" s="9">
        <v>-1.1313</v>
      </c>
      <c r="AA474" s="9">
        <v>-0.61070000000000002</v>
      </c>
      <c r="AB474" s="9">
        <v>-1.0819000000000001</v>
      </c>
      <c r="AC474" s="9">
        <v>-0.26919999999999999</v>
      </c>
      <c r="AD474" s="9">
        <v>0.1749</v>
      </c>
      <c r="AE474" s="9">
        <v>-1.3106</v>
      </c>
      <c r="AF474" s="9">
        <v>1.2734000000000001</v>
      </c>
    </row>
    <row r="475" spans="1:32">
      <c r="A475" s="9" t="s">
        <v>669</v>
      </c>
      <c r="B475" s="10">
        <v>-0.3871</v>
      </c>
      <c r="C475" s="9">
        <v>-0.56440000000000001</v>
      </c>
      <c r="D475" s="9">
        <v>0.97650000000000003</v>
      </c>
      <c r="E475" s="9">
        <v>-1.4507000000000001</v>
      </c>
      <c r="F475" s="9">
        <v>0.90549999999999997</v>
      </c>
      <c r="G475" s="9">
        <v>0.48730000000000001</v>
      </c>
      <c r="H475" s="9">
        <v>0.2301</v>
      </c>
      <c r="I475" s="9">
        <v>1.2857000000000001</v>
      </c>
      <c r="J475" s="9">
        <v>-0.52659999999999996</v>
      </c>
      <c r="K475" s="9">
        <v>-0.27829999999999999</v>
      </c>
      <c r="L475" s="9">
        <v>-0.33300000000000002</v>
      </c>
      <c r="M475" s="9">
        <v>-0.15970000000000001</v>
      </c>
      <c r="N475" s="9">
        <v>0.64839999999999998</v>
      </c>
      <c r="O475" s="9">
        <v>-1.4558</v>
      </c>
      <c r="P475" s="9">
        <v>-0.49149999999999999</v>
      </c>
      <c r="Q475" s="9">
        <v>1.5005999999999999</v>
      </c>
      <c r="R475" s="9">
        <v>1.2307999999999999</v>
      </c>
      <c r="S475" s="9">
        <v>0.57650000000000001</v>
      </c>
      <c r="T475" s="9">
        <v>0.60619999999999996</v>
      </c>
      <c r="U475" s="9">
        <v>0.29370000000000002</v>
      </c>
      <c r="V475" s="9">
        <v>1.5295000000000001</v>
      </c>
      <c r="W475" s="9">
        <v>-0.2397</v>
      </c>
      <c r="X475" s="9">
        <v>-0.56879999999999997</v>
      </c>
      <c r="Y475" s="9">
        <v>0.2324</v>
      </c>
      <c r="Z475" s="9">
        <v>0.22900000000000001</v>
      </c>
      <c r="AA475" s="9">
        <v>0.2016</v>
      </c>
      <c r="AB475" s="9">
        <v>0.82879999999999998</v>
      </c>
      <c r="AC475" s="9">
        <v>0.28589999999999999</v>
      </c>
      <c r="AD475" s="9">
        <v>-7.0499999999999993E-2</v>
      </c>
      <c r="AE475" s="9">
        <v>-0.61950000000000005</v>
      </c>
      <c r="AF475" s="9">
        <v>0.60229999999999995</v>
      </c>
    </row>
    <row r="476" spans="1:32">
      <c r="A476" s="9" t="s">
        <v>670</v>
      </c>
      <c r="B476" s="10">
        <v>-0.90169999999999995</v>
      </c>
      <c r="C476" s="9">
        <v>-0.17460000000000001</v>
      </c>
      <c r="D476" s="9">
        <v>-0.76090000000000002</v>
      </c>
      <c r="E476" s="9">
        <v>-1.3546</v>
      </c>
      <c r="F476" s="9">
        <v>0.51119999999999999</v>
      </c>
      <c r="G476" s="9">
        <v>-0.1711</v>
      </c>
      <c r="H476" s="9">
        <v>-1.2395</v>
      </c>
      <c r="I476" s="9">
        <v>-1.1881999999999999</v>
      </c>
      <c r="J476" s="9">
        <v>-0.74329999999999996</v>
      </c>
      <c r="K476" s="9">
        <v>-0.33500000000000002</v>
      </c>
      <c r="L476" s="9">
        <v>-0.2364</v>
      </c>
      <c r="M476" s="9">
        <v>-3.1291000000000002</v>
      </c>
      <c r="N476" s="9">
        <v>-1.0414000000000001</v>
      </c>
      <c r="O476" s="9">
        <v>-0.21759999999999999</v>
      </c>
      <c r="P476" s="9">
        <v>1.0533999999999999</v>
      </c>
      <c r="Q476" s="9">
        <v>-0.35909999999999997</v>
      </c>
      <c r="R476" s="9">
        <v>-0.1051</v>
      </c>
      <c r="S476" s="9">
        <v>-0.49049999999999999</v>
      </c>
      <c r="T476" s="9">
        <v>1.2235</v>
      </c>
      <c r="U476" s="9">
        <v>0.84589999999999999</v>
      </c>
      <c r="V476" s="9">
        <v>0.46899999999999997</v>
      </c>
      <c r="W476" s="9">
        <v>0.1484</v>
      </c>
      <c r="X476" s="9">
        <v>-0.1512</v>
      </c>
      <c r="Y476" s="9">
        <v>-0.8589</v>
      </c>
      <c r="Z476" s="9">
        <v>-0.78949999999999998</v>
      </c>
      <c r="AA476" s="9">
        <v>0.74280000000000002</v>
      </c>
      <c r="AB476" s="9">
        <v>0.60240000000000005</v>
      </c>
      <c r="AC476" s="9">
        <v>0.1343</v>
      </c>
      <c r="AD476" s="9">
        <v>0.19420000000000001</v>
      </c>
      <c r="AE476" s="9">
        <v>-0.13869999999999999</v>
      </c>
      <c r="AF476" s="9">
        <v>2.0756000000000001</v>
      </c>
    </row>
    <row r="477" spans="1:32">
      <c r="A477" s="9" t="s">
        <v>671</v>
      </c>
      <c r="B477" s="10">
        <v>-0.40458333299999999</v>
      </c>
      <c r="C477" s="9">
        <v>0.4899</v>
      </c>
      <c r="D477" s="9">
        <v>0.60940000000000005</v>
      </c>
      <c r="E477" s="9">
        <v>-0.5212</v>
      </c>
      <c r="F477" s="9">
        <v>-1.2016</v>
      </c>
      <c r="G477" s="9">
        <v>-0.1709</v>
      </c>
      <c r="H477" s="9">
        <v>-2.3999999999999998E-3</v>
      </c>
      <c r="I477" s="9">
        <v>0.50060000000000004</v>
      </c>
      <c r="J477" s="9">
        <v>-7.1900000000000006E-2</v>
      </c>
      <c r="K477" s="9">
        <v>0.28289999999999998</v>
      </c>
      <c r="L477" s="9">
        <v>-0.19020000000000001</v>
      </c>
      <c r="M477" s="9">
        <v>-0.48670000000000002</v>
      </c>
      <c r="N477" s="9">
        <v>0.21</v>
      </c>
      <c r="O477" s="9">
        <v>0.128</v>
      </c>
      <c r="P477" s="9">
        <v>0.65900000000000003</v>
      </c>
      <c r="Q477" s="9">
        <v>1.0430999999999999</v>
      </c>
      <c r="R477" s="9">
        <v>1.4423999999999999</v>
      </c>
      <c r="S477" s="9">
        <v>0.37559999999999999</v>
      </c>
      <c r="T477" s="9">
        <v>0.94389999999999996</v>
      </c>
      <c r="U477" s="9">
        <v>0.84409999999999996</v>
      </c>
      <c r="V477" s="9">
        <v>0.15540000000000001</v>
      </c>
      <c r="W477" s="9">
        <v>-0.9627</v>
      </c>
      <c r="X477" s="9">
        <v>-0.1177</v>
      </c>
      <c r="Y477" s="9">
        <v>-0.42830000000000001</v>
      </c>
      <c r="Z477" s="9">
        <v>0.67620000000000002</v>
      </c>
      <c r="AA477" s="9">
        <v>5.0599999999999999E-2</v>
      </c>
      <c r="AB477" s="9">
        <v>1.3082</v>
      </c>
      <c r="AC477" s="9">
        <v>-0.45400000000000001</v>
      </c>
      <c r="AD477" s="9">
        <v>0.68500000000000005</v>
      </c>
      <c r="AE477" s="9">
        <v>1.0337000000000001</v>
      </c>
      <c r="AF477" s="9">
        <v>3.3500000000000002E-2</v>
      </c>
    </row>
    <row r="478" spans="1:32">
      <c r="A478" s="9" t="s">
        <v>672</v>
      </c>
      <c r="B478" s="10">
        <v>-0.28744999999999998</v>
      </c>
      <c r="C478" s="9">
        <v>6.2399999999999997E-2</v>
      </c>
      <c r="D478" s="9">
        <v>-0.46329999999999999</v>
      </c>
      <c r="E478" s="9">
        <v>-0.59760000000000002</v>
      </c>
      <c r="F478" s="9">
        <v>-0.6452</v>
      </c>
      <c r="G478" s="9">
        <v>-0.53390000000000004</v>
      </c>
      <c r="H478" s="9">
        <v>0.1983</v>
      </c>
      <c r="I478" s="9">
        <v>-0.37490000000000001</v>
      </c>
      <c r="J478" s="9">
        <v>0.7641</v>
      </c>
      <c r="K478" s="9">
        <v>-1.6106</v>
      </c>
      <c r="L478" s="9">
        <v>1.2907999999999999</v>
      </c>
      <c r="M478" s="9">
        <v>-0.44290000000000002</v>
      </c>
      <c r="N478" s="9">
        <v>-0.93240000000000001</v>
      </c>
      <c r="O478" s="9">
        <v>1.0964</v>
      </c>
      <c r="P478" s="9">
        <v>-5.2900000000000003E-2</v>
      </c>
      <c r="Q478" s="9">
        <v>-0.498</v>
      </c>
      <c r="R478" s="9">
        <v>-5.5399999999999998E-2</v>
      </c>
      <c r="S478" s="9">
        <v>-1.3776999999999999</v>
      </c>
      <c r="T478" s="9">
        <v>-0.63619999999999999</v>
      </c>
      <c r="U478" s="9">
        <v>0.42099999999999999</v>
      </c>
      <c r="V478" s="9">
        <v>-0.6048</v>
      </c>
      <c r="W478" s="9">
        <v>-0.48170000000000002</v>
      </c>
      <c r="X478" s="9">
        <v>-0.96020000000000005</v>
      </c>
      <c r="Y478" s="9">
        <v>-0.49099999999999999</v>
      </c>
      <c r="Z478" s="9">
        <v>1.8394999999999999</v>
      </c>
      <c r="AA478" s="9">
        <v>0.1532</v>
      </c>
      <c r="AB478" s="9">
        <v>-0.80010000000000003</v>
      </c>
      <c r="AC478" s="9">
        <v>-0.49419999999999997</v>
      </c>
      <c r="AD478" s="9">
        <v>-0.4405</v>
      </c>
      <c r="AE478" s="9">
        <v>0.2636</v>
      </c>
      <c r="AF478" s="9">
        <v>1.0868</v>
      </c>
    </row>
    <row r="479" spans="1:32">
      <c r="A479" s="9" t="s">
        <v>673</v>
      </c>
      <c r="B479" s="10">
        <v>0.19393333300000001</v>
      </c>
      <c r="C479" s="9">
        <v>-0.4501</v>
      </c>
      <c r="D479" s="9">
        <v>0.44850000000000001</v>
      </c>
      <c r="E479" s="9">
        <v>-0.37159999999999999</v>
      </c>
      <c r="F479" s="9">
        <v>1.1838</v>
      </c>
      <c r="G479" s="9">
        <v>0.5202</v>
      </c>
      <c r="H479" s="9">
        <v>0.53879999999999995</v>
      </c>
      <c r="I479" s="9">
        <v>-0.7893</v>
      </c>
      <c r="J479" s="9">
        <v>0.54020000000000001</v>
      </c>
      <c r="K479" s="9">
        <v>-0.56210000000000004</v>
      </c>
      <c r="L479" s="9">
        <v>0.184</v>
      </c>
      <c r="M479" s="9">
        <v>8.4900000000000003E-2</v>
      </c>
      <c r="N479" s="9">
        <v>1.7987</v>
      </c>
      <c r="O479" s="9">
        <v>0.49209999999999998</v>
      </c>
      <c r="P479" s="9">
        <v>8.0500000000000002E-2</v>
      </c>
      <c r="Q479" s="9">
        <v>-0.14360000000000001</v>
      </c>
      <c r="R479" s="9">
        <v>0.50839999999999996</v>
      </c>
      <c r="S479" s="9">
        <v>0.60580000000000001</v>
      </c>
      <c r="T479" s="9">
        <v>0.66039999999999999</v>
      </c>
      <c r="U479" s="9">
        <v>0.3498</v>
      </c>
      <c r="V479" s="9">
        <v>0.6633</v>
      </c>
      <c r="W479" s="9">
        <v>0.432</v>
      </c>
      <c r="X479" s="9">
        <v>0.61109999999999998</v>
      </c>
      <c r="Y479" s="9">
        <v>0.23400000000000001</v>
      </c>
      <c r="Z479" s="9">
        <v>-0.78559999999999997</v>
      </c>
      <c r="AA479" s="9">
        <v>0.81840000000000002</v>
      </c>
      <c r="AB479" s="9">
        <v>0.84360000000000002</v>
      </c>
      <c r="AC479" s="9">
        <v>0.43120000000000003</v>
      </c>
      <c r="AD479" s="9">
        <v>-1.2070000000000001</v>
      </c>
      <c r="AE479" s="9">
        <v>5.1900000000000002E-2</v>
      </c>
      <c r="AF479" s="9">
        <v>0.2407</v>
      </c>
    </row>
    <row r="480" spans="1:32">
      <c r="A480" s="9" t="s">
        <v>674</v>
      </c>
      <c r="B480" s="10">
        <v>-0.35385</v>
      </c>
      <c r="C480" s="9">
        <v>-1.0256000000000001</v>
      </c>
      <c r="D480" s="9">
        <v>1.6500000000000001E-2</v>
      </c>
      <c r="E480" s="9">
        <v>0.4642</v>
      </c>
      <c r="F480" s="9">
        <v>0.55059999999999998</v>
      </c>
      <c r="G480" s="9">
        <v>0.58120000000000005</v>
      </c>
      <c r="H480" s="9">
        <v>0.4486</v>
      </c>
      <c r="I480" s="9">
        <v>-1.5828</v>
      </c>
      <c r="J480" s="9">
        <v>1.3577999999999999</v>
      </c>
      <c r="K480" s="9">
        <v>0.15390000000000001</v>
      </c>
      <c r="L480" s="9">
        <v>3.44E-2</v>
      </c>
      <c r="M480" s="9">
        <v>-2.7202999999999999</v>
      </c>
      <c r="N480" s="9">
        <v>1.1457999999999999</v>
      </c>
      <c r="O480" s="9">
        <v>-1.0072000000000001</v>
      </c>
      <c r="P480" s="9">
        <v>0.63939999999999997</v>
      </c>
      <c r="Q480" s="9">
        <v>0.26529999999999998</v>
      </c>
      <c r="R480" s="9">
        <v>1.3875999999999999</v>
      </c>
      <c r="S480" s="9">
        <v>-0.35659999999999997</v>
      </c>
      <c r="T480" s="9">
        <v>0.81840000000000002</v>
      </c>
      <c r="U480" s="9">
        <v>0.21249999999999999</v>
      </c>
      <c r="V480" s="9">
        <v>0.71489999999999998</v>
      </c>
      <c r="W480" s="9">
        <v>-6.7400000000000002E-2</v>
      </c>
      <c r="X480" s="9">
        <v>0.8952</v>
      </c>
      <c r="Y480" s="9">
        <v>-1.1243000000000001</v>
      </c>
      <c r="Z480" s="9">
        <v>-1.1992</v>
      </c>
      <c r="AA480" s="9">
        <v>1.3976</v>
      </c>
      <c r="AB480" s="9">
        <v>5.0900000000000001E-2</v>
      </c>
      <c r="AC480" s="9">
        <v>-0.73009999999999997</v>
      </c>
      <c r="AD480" s="9">
        <v>-0.34560000000000002</v>
      </c>
      <c r="AE480" s="9">
        <v>6.9699999999999998E-2</v>
      </c>
      <c r="AF480" s="9">
        <v>0.3931</v>
      </c>
    </row>
    <row r="481" spans="1:32">
      <c r="A481" s="9" t="s">
        <v>675</v>
      </c>
      <c r="B481" s="10">
        <v>-0.97804999999999997</v>
      </c>
      <c r="C481" s="9">
        <v>-0.14630000000000001</v>
      </c>
      <c r="D481" s="9">
        <v>0.87580000000000002</v>
      </c>
      <c r="E481" s="9">
        <v>0.36109999999999998</v>
      </c>
      <c r="F481" s="9">
        <v>-1.6931</v>
      </c>
      <c r="G481" s="9">
        <v>-1.5952</v>
      </c>
      <c r="H481" s="9">
        <v>-0.68640000000000001</v>
      </c>
      <c r="I481" s="9">
        <v>-0.86299999999999999</v>
      </c>
      <c r="J481" s="9">
        <v>-1.8252999999999999</v>
      </c>
      <c r="K481" s="9">
        <v>-0.95989999999999998</v>
      </c>
      <c r="L481" s="9">
        <v>-1.2463</v>
      </c>
      <c r="M481" s="9">
        <v>-8.8099999999999998E-2</v>
      </c>
      <c r="N481" s="9">
        <v>-0.6774</v>
      </c>
      <c r="O481" s="9">
        <v>-0.1988</v>
      </c>
      <c r="P481" s="9">
        <v>-1.1815</v>
      </c>
      <c r="Q481" s="9">
        <v>-0.51190000000000002</v>
      </c>
      <c r="R481" s="9">
        <v>0.72430000000000005</v>
      </c>
      <c r="S481" s="9">
        <v>-1.5752999999999999</v>
      </c>
      <c r="T481" s="9">
        <v>0.36380000000000001</v>
      </c>
      <c r="U481" s="9">
        <v>-1.3180000000000001</v>
      </c>
      <c r="V481" s="9">
        <v>-1.0686</v>
      </c>
      <c r="W481" s="9">
        <v>-5.3E-3</v>
      </c>
      <c r="X481" s="9">
        <v>-0.61019999999999996</v>
      </c>
      <c r="Y481" s="9">
        <v>-1.9942</v>
      </c>
      <c r="Z481" s="9">
        <v>-1.0922000000000001</v>
      </c>
      <c r="AA481" s="9">
        <v>0.68579999999999997</v>
      </c>
      <c r="AB481" s="9">
        <v>-1.0593999999999999</v>
      </c>
      <c r="AC481" s="9">
        <v>-1.3294999999999999</v>
      </c>
      <c r="AD481" s="9">
        <v>-0.53190000000000004</v>
      </c>
      <c r="AE481" s="9">
        <v>1.2451000000000001</v>
      </c>
      <c r="AF481" s="9">
        <v>1.8974</v>
      </c>
    </row>
    <row r="482" spans="1:32">
      <c r="A482" s="9" t="s">
        <v>676</v>
      </c>
      <c r="B482" s="10">
        <v>0.28028333300000002</v>
      </c>
      <c r="C482" s="9">
        <v>1.0733999999999999</v>
      </c>
      <c r="D482" s="9">
        <v>-0.67979999999999996</v>
      </c>
      <c r="E482" s="9">
        <v>-0.77200000000000002</v>
      </c>
      <c r="F482" s="9">
        <v>-0.81420000000000003</v>
      </c>
      <c r="G482" s="9">
        <v>0.54790000000000005</v>
      </c>
      <c r="H482" s="9">
        <v>0.96719999999999995</v>
      </c>
      <c r="I482" s="9">
        <v>-0.46820000000000001</v>
      </c>
      <c r="J482" s="9">
        <v>-1.1838</v>
      </c>
      <c r="K482" s="9">
        <v>-0.12690000000000001</v>
      </c>
      <c r="L482" s="9">
        <v>1.3143</v>
      </c>
      <c r="M482" s="9">
        <v>1.6518999999999999</v>
      </c>
      <c r="N482" s="9">
        <v>-1.3868</v>
      </c>
      <c r="O482" s="9">
        <v>0.48549999999999999</v>
      </c>
      <c r="P482" s="9">
        <v>0.71919999999999995</v>
      </c>
      <c r="Q482" s="9">
        <v>0.70469999999999999</v>
      </c>
      <c r="R482" s="9">
        <v>-0.73219999999999996</v>
      </c>
      <c r="S482" s="9">
        <v>-0.1153</v>
      </c>
      <c r="T482" s="9">
        <v>0.3528</v>
      </c>
      <c r="U482" s="9">
        <v>-0.29409999999999997</v>
      </c>
      <c r="V482" s="9">
        <v>1.5450999999999999</v>
      </c>
      <c r="W482" s="9">
        <v>1.0825</v>
      </c>
      <c r="X482" s="9">
        <v>-0.89800000000000002</v>
      </c>
      <c r="Y482" s="9">
        <v>3.1699999999999999E-2</v>
      </c>
      <c r="Z482" s="9">
        <v>-8.0000000000000004E-4</v>
      </c>
      <c r="AA482" s="9">
        <v>-1.1315</v>
      </c>
      <c r="AB482" s="9">
        <v>-6.7199999999999996E-2</v>
      </c>
      <c r="AC482" s="9">
        <v>0.71250000000000002</v>
      </c>
      <c r="AD482" s="9">
        <v>-0.60150000000000003</v>
      </c>
      <c r="AE482" s="9">
        <v>0.52049999999999996</v>
      </c>
      <c r="AF482" s="9">
        <v>1.4775</v>
      </c>
    </row>
    <row r="483" spans="1:32">
      <c r="A483" s="9" t="s">
        <v>677</v>
      </c>
      <c r="B483" s="10">
        <v>-0.69403333300000003</v>
      </c>
      <c r="C483" s="9">
        <v>0.29770000000000002</v>
      </c>
      <c r="D483" s="9">
        <v>-1.516</v>
      </c>
      <c r="E483" s="9">
        <v>-0.63360000000000005</v>
      </c>
      <c r="F483" s="9">
        <v>-0.25340000000000001</v>
      </c>
      <c r="G483" s="9">
        <v>-0.38240000000000002</v>
      </c>
      <c r="H483" s="9">
        <v>-0.80569999999999997</v>
      </c>
      <c r="I483" s="9">
        <v>0.12139999999999999</v>
      </c>
      <c r="J483" s="9">
        <v>0.2452</v>
      </c>
      <c r="K483" s="9">
        <v>-0.34260000000000002</v>
      </c>
      <c r="L483" s="9">
        <v>-0.73599999999999999</v>
      </c>
      <c r="M483" s="9">
        <v>-0.30559999999999998</v>
      </c>
      <c r="N483" s="9">
        <v>-0.13489999999999999</v>
      </c>
      <c r="O483" s="9">
        <v>-0.35510000000000003</v>
      </c>
      <c r="P483" s="9">
        <v>0.15989999999999999</v>
      </c>
      <c r="Q483" s="9">
        <v>1.0732999999999999</v>
      </c>
      <c r="R483" s="9">
        <v>2.0510999999999999</v>
      </c>
      <c r="S483" s="9">
        <v>0.19020000000000001</v>
      </c>
      <c r="T483" s="9">
        <v>-0.34320000000000001</v>
      </c>
      <c r="U483" s="9">
        <v>-0.49390000000000001</v>
      </c>
      <c r="V483" s="9">
        <v>0.72460000000000002</v>
      </c>
      <c r="W483" s="9">
        <v>-0.52869999999999995</v>
      </c>
      <c r="X483" s="9">
        <v>-0.3407</v>
      </c>
      <c r="Y483" s="9">
        <v>0.42180000000000001</v>
      </c>
      <c r="Z483" s="9">
        <v>5.6599999999999998E-2</v>
      </c>
      <c r="AA483" s="9">
        <v>0.42159999999999997</v>
      </c>
      <c r="AB483" s="9">
        <v>1.1052999999999999</v>
      </c>
      <c r="AC483" s="9">
        <v>-0.63629999999999998</v>
      </c>
      <c r="AD483" s="9">
        <v>0.1013</v>
      </c>
      <c r="AE483" s="9">
        <v>2.01E-2</v>
      </c>
      <c r="AF483" s="9">
        <v>0.57979999999999998</v>
      </c>
    </row>
    <row r="484" spans="1:32">
      <c r="A484" s="9" t="s">
        <v>678</v>
      </c>
      <c r="B484" s="10">
        <v>-1.0842000000000001</v>
      </c>
      <c r="C484" s="9">
        <v>-0.27539999999999998</v>
      </c>
      <c r="D484" s="9">
        <v>0.8569</v>
      </c>
      <c r="E484" s="9">
        <v>-0.99809999999999999</v>
      </c>
      <c r="F484" s="9">
        <v>0.18990000000000001</v>
      </c>
      <c r="G484" s="9">
        <v>-0.37090000000000001</v>
      </c>
      <c r="H484" s="9">
        <v>0.96740000000000004</v>
      </c>
      <c r="I484" s="9">
        <v>3.5999999999999999E-3</v>
      </c>
      <c r="J484" s="9">
        <v>-0.45340000000000003</v>
      </c>
      <c r="K484" s="9">
        <v>-0.6895</v>
      </c>
      <c r="L484" s="9">
        <v>-0.54710000000000003</v>
      </c>
      <c r="M484" s="9">
        <v>-0.84699999999999998</v>
      </c>
      <c r="N484" s="9">
        <v>-0.1537</v>
      </c>
      <c r="O484" s="9">
        <v>-1.9411</v>
      </c>
      <c r="P484" s="9">
        <v>-2.1999999999999999E-2</v>
      </c>
      <c r="Q484" s="9">
        <v>0.20280000000000001</v>
      </c>
      <c r="R484" s="9">
        <v>-0.28220000000000001</v>
      </c>
      <c r="S484" s="9">
        <v>-8.5000000000000006E-3</v>
      </c>
      <c r="T484" s="9">
        <v>0.38080000000000003</v>
      </c>
      <c r="U484" s="9">
        <v>0.56379999999999997</v>
      </c>
      <c r="V484" s="9">
        <v>0.31519999999999998</v>
      </c>
      <c r="W484" s="9">
        <v>-0.1275</v>
      </c>
      <c r="X484" s="9">
        <v>-0.50309999999999999</v>
      </c>
      <c r="Y484" s="9">
        <v>-0.1288</v>
      </c>
      <c r="Z484" s="9">
        <v>-0.1827</v>
      </c>
      <c r="AA484" s="9">
        <v>-0.9476</v>
      </c>
      <c r="AB484" s="9">
        <v>-0.2576</v>
      </c>
      <c r="AC484" s="9">
        <v>0.50049999999999994</v>
      </c>
      <c r="AD484" s="9">
        <v>-0.1651</v>
      </c>
      <c r="AE484" s="9">
        <v>-1.2745</v>
      </c>
      <c r="AF484" s="9">
        <v>0.94989999999999997</v>
      </c>
    </row>
    <row r="485" spans="1:32">
      <c r="A485" s="9" t="s">
        <v>679</v>
      </c>
      <c r="B485" s="10">
        <v>0.80806666699999996</v>
      </c>
      <c r="C485" s="9">
        <v>0.17399999999999999</v>
      </c>
      <c r="D485" s="9">
        <v>0.1545</v>
      </c>
      <c r="E485" s="9">
        <v>-0.44130000000000003</v>
      </c>
      <c r="F485" s="9">
        <v>1.0221</v>
      </c>
      <c r="G485" s="9">
        <v>0.15040000000000001</v>
      </c>
      <c r="H485" s="9">
        <v>0.67579999999999996</v>
      </c>
      <c r="I485" s="9">
        <v>-0.39810000000000001</v>
      </c>
      <c r="J485" s="9">
        <v>-0.32019999999999998</v>
      </c>
      <c r="K485" s="9">
        <v>-0.32950000000000002</v>
      </c>
      <c r="L485" s="9">
        <v>-0.32740000000000002</v>
      </c>
      <c r="M485" s="9">
        <v>1.9300000000000001E-2</v>
      </c>
      <c r="N485" s="9">
        <v>0.59209999999999996</v>
      </c>
      <c r="O485" s="9">
        <v>1.5229999999999999</v>
      </c>
      <c r="P485" s="9">
        <v>1.0505</v>
      </c>
      <c r="Q485" s="9">
        <v>1.2785</v>
      </c>
      <c r="R485" s="9">
        <v>1.3846000000000001</v>
      </c>
      <c r="S485" s="9">
        <v>1.0798000000000001</v>
      </c>
      <c r="T485" s="9">
        <v>1.0571999999999999</v>
      </c>
      <c r="U485" s="9">
        <v>0.50700000000000001</v>
      </c>
      <c r="V485" s="9">
        <v>9.5699999999999993E-2</v>
      </c>
      <c r="W485" s="9">
        <v>1.7483</v>
      </c>
      <c r="X485" s="9">
        <v>0.55830000000000002</v>
      </c>
      <c r="Y485" s="9">
        <v>0.67059999999999997</v>
      </c>
      <c r="Z485" s="9">
        <v>0.39960000000000001</v>
      </c>
      <c r="AA485" s="9">
        <v>0.1158</v>
      </c>
      <c r="AB485" s="9">
        <v>0.53559999999999997</v>
      </c>
      <c r="AC485" s="9">
        <v>-0.63900000000000001</v>
      </c>
      <c r="AD485" s="9">
        <v>1.0502</v>
      </c>
      <c r="AE485" s="9">
        <v>5.1999999999999998E-3</v>
      </c>
      <c r="AF485" s="9">
        <v>0.89870000000000005</v>
      </c>
    </row>
    <row r="486" spans="1:32">
      <c r="A486" s="9" t="s">
        <v>680</v>
      </c>
      <c r="B486" s="10">
        <v>-0.28136666700000001</v>
      </c>
      <c r="C486" s="9">
        <v>0.91920000000000002</v>
      </c>
      <c r="D486" s="9">
        <v>-0.44240000000000002</v>
      </c>
      <c r="E486" s="9">
        <v>-8.2699999999999996E-2</v>
      </c>
      <c r="F486" s="9">
        <v>1.0356000000000001</v>
      </c>
      <c r="G486" s="9">
        <v>0.90369999999999995</v>
      </c>
      <c r="H486" s="9">
        <v>0.4425</v>
      </c>
      <c r="I486" s="9">
        <v>5.4399999999999997E-2</v>
      </c>
      <c r="J486" s="9">
        <v>0.87660000000000005</v>
      </c>
      <c r="K486" s="9">
        <v>-0.50749999999999995</v>
      </c>
      <c r="L486" s="9">
        <v>1.0750999999999999</v>
      </c>
      <c r="M486" s="9">
        <v>-0.1651</v>
      </c>
      <c r="N486" s="9">
        <v>0.98</v>
      </c>
      <c r="O486" s="9">
        <v>-0.58430000000000004</v>
      </c>
      <c r="P486" s="9">
        <v>1.1216999999999999</v>
      </c>
      <c r="Q486" s="9">
        <v>0.16109999999999999</v>
      </c>
      <c r="R486" s="9">
        <v>0.31130000000000002</v>
      </c>
      <c r="S486" s="9">
        <v>-0.81899999999999995</v>
      </c>
      <c r="T486" s="9">
        <v>-0.18729999999999999</v>
      </c>
      <c r="U486" s="9">
        <v>0.49180000000000001</v>
      </c>
      <c r="V486" s="9">
        <v>0.21479999999999999</v>
      </c>
      <c r="W486" s="9">
        <v>-0.48230000000000001</v>
      </c>
      <c r="X486" s="9">
        <v>0.60950000000000004</v>
      </c>
      <c r="Y486" s="9">
        <v>-0.2162</v>
      </c>
      <c r="Z486" s="9">
        <v>-0.2475</v>
      </c>
      <c r="AA486" s="9">
        <v>0.9264</v>
      </c>
      <c r="AB486" s="9">
        <v>-0.57940000000000003</v>
      </c>
      <c r="AC486" s="9">
        <v>0.25419999999999998</v>
      </c>
      <c r="AD486" s="9">
        <v>-0.66359999999999997</v>
      </c>
      <c r="AE486" s="9">
        <v>-1.8688</v>
      </c>
      <c r="AF486" s="9">
        <v>0.27700000000000002</v>
      </c>
    </row>
    <row r="487" spans="1:32">
      <c r="A487" s="9" t="s">
        <v>681</v>
      </c>
      <c r="B487" s="10">
        <v>0.81571666700000001</v>
      </c>
      <c r="C487" s="9">
        <v>1.0886</v>
      </c>
      <c r="D487" s="9">
        <v>-1.7195</v>
      </c>
      <c r="E487" s="9">
        <v>-1.5913999999999999</v>
      </c>
      <c r="F487" s="9">
        <v>0.17560000000000001</v>
      </c>
      <c r="G487" s="9">
        <v>1.3104</v>
      </c>
      <c r="H487" s="9">
        <v>0.17269999999999999</v>
      </c>
      <c r="I487" s="9">
        <v>0.60250000000000004</v>
      </c>
      <c r="J487" s="9">
        <v>0.1182</v>
      </c>
      <c r="K487" s="9">
        <v>-0.33879999999999999</v>
      </c>
      <c r="L487" s="9">
        <v>-0.36220000000000002</v>
      </c>
      <c r="M487" s="9">
        <v>0.46179999999999999</v>
      </c>
      <c r="N487" s="9">
        <v>0.75639999999999996</v>
      </c>
      <c r="O487" s="9">
        <v>1.2950999999999999</v>
      </c>
      <c r="P487" s="9">
        <v>-0.29559999999999997</v>
      </c>
      <c r="Q487" s="9">
        <v>0.13109999999999999</v>
      </c>
      <c r="R487" s="9">
        <v>-0.37780000000000002</v>
      </c>
      <c r="S487" s="9">
        <v>-0.57689999999999997</v>
      </c>
      <c r="T487" s="9">
        <v>0.20860000000000001</v>
      </c>
      <c r="U487" s="9">
        <v>-0.29849999999999999</v>
      </c>
      <c r="V487" s="9">
        <v>0.97619999999999996</v>
      </c>
      <c r="W487" s="9">
        <v>0.14940000000000001</v>
      </c>
      <c r="X487" s="9">
        <v>-2.3001</v>
      </c>
      <c r="Y487" s="9">
        <v>0.45129999999999998</v>
      </c>
      <c r="Z487" s="9">
        <v>-0.31609999999999999</v>
      </c>
      <c r="AA487" s="9">
        <v>0.14699999999999999</v>
      </c>
      <c r="AB487" s="9">
        <v>4.2500000000000003E-2</v>
      </c>
      <c r="AC487" s="9">
        <v>-2.3277000000000001</v>
      </c>
      <c r="AD487" s="9">
        <v>-0.40039999999999998</v>
      </c>
      <c r="AE487" s="9">
        <v>7.6600000000000001E-2</v>
      </c>
      <c r="AF487" s="9">
        <v>-0.2641</v>
      </c>
    </row>
    <row r="488" spans="1:32">
      <c r="A488" s="9" t="s">
        <v>682</v>
      </c>
      <c r="B488" s="10">
        <v>0.91216666700000004</v>
      </c>
      <c r="C488" s="9">
        <v>0.89670000000000005</v>
      </c>
      <c r="D488" s="9">
        <v>-1.4307000000000001</v>
      </c>
      <c r="E488" s="9">
        <v>-1.2747999999999999</v>
      </c>
      <c r="F488" s="9">
        <v>-1.6782999999999999</v>
      </c>
      <c r="G488" s="9">
        <v>7.1000000000000004E-3</v>
      </c>
      <c r="H488" s="9">
        <v>-1.2613000000000001</v>
      </c>
      <c r="I488" s="9">
        <v>2.0066999999999999</v>
      </c>
      <c r="J488" s="9">
        <v>-2.2814000000000001</v>
      </c>
      <c r="K488" s="9">
        <v>0.78549999999999998</v>
      </c>
      <c r="L488" s="9">
        <v>0.84389999999999998</v>
      </c>
      <c r="M488" s="9">
        <v>1.6561999999999999</v>
      </c>
      <c r="N488" s="9">
        <v>-1.1061000000000001</v>
      </c>
      <c r="O488" s="9">
        <v>1.7559</v>
      </c>
      <c r="P488" s="9">
        <v>0.20569999999999999</v>
      </c>
      <c r="Q488" s="9">
        <v>0.62839999999999996</v>
      </c>
      <c r="R488" s="9">
        <v>1.0147999999999999</v>
      </c>
      <c r="S488" s="9">
        <v>-1.6999</v>
      </c>
      <c r="T488" s="9">
        <v>-0.54920000000000002</v>
      </c>
      <c r="U488" s="9">
        <v>-2.6299000000000001</v>
      </c>
      <c r="V488" s="9">
        <v>0.35020000000000001</v>
      </c>
      <c r="W488" s="9">
        <v>7.4999999999999997E-3</v>
      </c>
      <c r="X488" s="9">
        <v>-2.4148000000000001</v>
      </c>
      <c r="Y488" s="9">
        <v>1.0820000000000001</v>
      </c>
      <c r="Z488" s="9">
        <v>-1.8055000000000001</v>
      </c>
      <c r="AA488" s="9">
        <v>-0.58089999999999997</v>
      </c>
      <c r="AB488" s="9">
        <v>0.7349</v>
      </c>
      <c r="AC488" s="9">
        <v>-1.7497</v>
      </c>
      <c r="AD488" s="9">
        <v>0.34849999999999998</v>
      </c>
      <c r="AE488" s="9">
        <v>0.19320000000000001</v>
      </c>
      <c r="AF488" s="9">
        <v>0.3342</v>
      </c>
    </row>
    <row r="489" spans="1:32">
      <c r="A489" s="9" t="s">
        <v>684</v>
      </c>
      <c r="B489" s="10">
        <v>-0.73124999999999996</v>
      </c>
      <c r="C489" s="9">
        <v>-0.92179999999999995</v>
      </c>
      <c r="D489" s="9">
        <v>0.20230000000000001</v>
      </c>
      <c r="E489" s="9">
        <v>-1.2656000000000001</v>
      </c>
      <c r="F489" s="9">
        <v>-0.67079999999999995</v>
      </c>
      <c r="G489" s="9">
        <v>-1.2881</v>
      </c>
      <c r="H489" s="9">
        <v>-0.93400000000000005</v>
      </c>
      <c r="I489" s="9">
        <v>0.17949999999999999</v>
      </c>
      <c r="J489" s="9">
        <v>-0.45629999999999998</v>
      </c>
      <c r="K489" s="9">
        <v>0.94720000000000004</v>
      </c>
      <c r="L489" s="9">
        <v>0.50619999999999998</v>
      </c>
      <c r="M489" s="9">
        <v>0.52149999999999996</v>
      </c>
      <c r="N489" s="9">
        <v>-1.0854999999999999</v>
      </c>
      <c r="O489" s="9">
        <v>0.58199999999999996</v>
      </c>
      <c r="P489" s="9">
        <v>0.57509999999999994</v>
      </c>
      <c r="Q489" s="9">
        <v>1.3888</v>
      </c>
      <c r="R489" s="9">
        <v>-0.28399999999999997</v>
      </c>
      <c r="S489" s="9">
        <v>0.87670000000000003</v>
      </c>
      <c r="T489" s="9">
        <v>1.0034000000000001</v>
      </c>
      <c r="U489" s="9">
        <v>-0.25380000000000003</v>
      </c>
      <c r="V489" s="9">
        <v>0.69010000000000005</v>
      </c>
      <c r="W489" s="9">
        <v>-0.439</v>
      </c>
      <c r="X489" s="9">
        <v>2.0750000000000002</v>
      </c>
      <c r="Y489" s="9">
        <v>1.1283000000000001</v>
      </c>
      <c r="Z489" s="9">
        <v>-1.4E-3</v>
      </c>
      <c r="AA489" s="9">
        <v>-2.3917000000000002</v>
      </c>
      <c r="AB489" s="9">
        <v>0.8911</v>
      </c>
      <c r="AC489" s="9">
        <v>0.47060000000000002</v>
      </c>
      <c r="AD489" s="9">
        <v>1.3111999999999999</v>
      </c>
      <c r="AE489" s="9">
        <v>0.97009999999999996</v>
      </c>
      <c r="AF489" s="9">
        <v>-0.19900000000000001</v>
      </c>
    </row>
    <row r="490" spans="1:32">
      <c r="A490" s="9" t="s">
        <v>685</v>
      </c>
      <c r="B490" s="10">
        <v>-0.87241666699999998</v>
      </c>
      <c r="C490" s="9">
        <v>1.145</v>
      </c>
      <c r="D490" s="9">
        <v>-1.1174999999999999</v>
      </c>
      <c r="E490" s="9">
        <v>0.30980000000000002</v>
      </c>
      <c r="F490" s="9">
        <v>-1.5701000000000001</v>
      </c>
      <c r="G490" s="9">
        <v>0.46160000000000001</v>
      </c>
      <c r="H490" s="9">
        <v>-0.75549999999999995</v>
      </c>
      <c r="I490" s="9">
        <v>-1.9450000000000001</v>
      </c>
      <c r="J490" s="9">
        <v>1.0822000000000001</v>
      </c>
      <c r="K490" s="9">
        <v>0.31430000000000002</v>
      </c>
      <c r="L490" s="9">
        <v>-1.2668999999999999</v>
      </c>
      <c r="M490" s="9">
        <v>1.9800000000000002E-2</v>
      </c>
      <c r="N490" s="9">
        <v>-1.0725</v>
      </c>
      <c r="O490" s="9">
        <v>0.25309999999999999</v>
      </c>
      <c r="P490" s="9">
        <v>-1.7038</v>
      </c>
      <c r="Q490" s="9">
        <v>-1.0653999999999999</v>
      </c>
      <c r="R490" s="9">
        <v>-0.7792</v>
      </c>
      <c r="S490" s="9">
        <v>-0.83730000000000004</v>
      </c>
      <c r="T490" s="9">
        <v>0.77610000000000001</v>
      </c>
      <c r="U490" s="9">
        <v>-0.153</v>
      </c>
      <c r="V490" s="9">
        <v>-0.20580000000000001</v>
      </c>
      <c r="W490" s="9">
        <v>-0.9325</v>
      </c>
      <c r="X490" s="9">
        <v>-0.48049999999999998</v>
      </c>
      <c r="Y490" s="9">
        <v>-1.3617999999999999</v>
      </c>
      <c r="Z490" s="9">
        <v>-0.2248</v>
      </c>
      <c r="AA490" s="9">
        <v>-0.76770000000000005</v>
      </c>
      <c r="AB490" s="9">
        <v>-0.86219999999999997</v>
      </c>
      <c r="AC490" s="9">
        <v>0.65980000000000005</v>
      </c>
      <c r="AD490" s="9">
        <v>-1.2323999999999999</v>
      </c>
      <c r="AE490" s="9">
        <v>0.97160000000000002</v>
      </c>
      <c r="AF490" s="9">
        <v>1.0250999999999999</v>
      </c>
    </row>
    <row r="491" spans="1:32">
      <c r="A491" s="9" t="s">
        <v>686</v>
      </c>
      <c r="B491" s="10">
        <v>-0.43543333299999998</v>
      </c>
      <c r="C491" s="9">
        <v>-0.88090000000000002</v>
      </c>
      <c r="D491" s="9">
        <v>-0.58740000000000003</v>
      </c>
      <c r="E491" s="9">
        <v>-1.4236</v>
      </c>
      <c r="F491" s="9">
        <v>1.4603999999999999</v>
      </c>
      <c r="G491" s="9">
        <v>1.0510999999999999</v>
      </c>
      <c r="H491" s="9">
        <v>0.98319999999999996</v>
      </c>
      <c r="I491" s="9">
        <v>0.1812</v>
      </c>
      <c r="J491" s="9">
        <v>0.95079999999999998</v>
      </c>
      <c r="K491" s="9">
        <v>-0.4733</v>
      </c>
      <c r="L491" s="9">
        <v>0.1273</v>
      </c>
      <c r="M491" s="9">
        <v>-1.4187000000000001</v>
      </c>
      <c r="N491" s="9">
        <v>0.45469999999999999</v>
      </c>
      <c r="O491" s="9">
        <v>-0.75039999999999996</v>
      </c>
      <c r="P491" s="9">
        <v>1.2858000000000001</v>
      </c>
      <c r="Q491" s="9">
        <v>0.77629999999999999</v>
      </c>
      <c r="R491" s="9">
        <v>-1.0709</v>
      </c>
      <c r="S491" s="9">
        <v>0.54730000000000001</v>
      </c>
      <c r="T491" s="9">
        <v>0.46879999999999999</v>
      </c>
      <c r="U491" s="9">
        <v>8.4000000000000005E-2</v>
      </c>
      <c r="V491" s="9">
        <v>0.86699999999999999</v>
      </c>
      <c r="W491" s="9">
        <v>-0.88859999999999995</v>
      </c>
      <c r="X491" s="9">
        <v>0.74780000000000002</v>
      </c>
      <c r="Y491" s="9">
        <v>-0.7641</v>
      </c>
      <c r="Z491" s="9">
        <v>-0.55330000000000001</v>
      </c>
      <c r="AA491" s="9">
        <v>0.70550000000000002</v>
      </c>
      <c r="AB491" s="9">
        <v>-0.97850000000000004</v>
      </c>
      <c r="AC491" s="9">
        <v>-2.9899999999999999E-2</v>
      </c>
      <c r="AD491" s="9">
        <v>0.96440000000000003</v>
      </c>
      <c r="AE491" s="9">
        <v>0.97240000000000004</v>
      </c>
      <c r="AF491" s="9">
        <v>1.2745</v>
      </c>
    </row>
    <row r="492" spans="1:32">
      <c r="A492" s="9" t="s">
        <v>687</v>
      </c>
      <c r="B492" s="10">
        <v>-0.51039999999999996</v>
      </c>
      <c r="C492" s="9">
        <v>0.55430000000000001</v>
      </c>
      <c r="D492" s="9">
        <v>9.35E-2</v>
      </c>
      <c r="E492" s="9">
        <v>-0.54200000000000004</v>
      </c>
      <c r="F492" s="9">
        <v>0.31519999999999998</v>
      </c>
      <c r="G492" s="9">
        <v>1.2099</v>
      </c>
      <c r="H492" s="9">
        <v>1.143</v>
      </c>
      <c r="I492" s="9">
        <v>-0.498</v>
      </c>
      <c r="J492" s="9">
        <v>-0.31559999999999999</v>
      </c>
      <c r="K492" s="9">
        <v>-0.3972</v>
      </c>
      <c r="L492" s="9">
        <v>-0.43130000000000002</v>
      </c>
      <c r="M492" s="9">
        <v>-0.26819999999999999</v>
      </c>
      <c r="N492" s="9">
        <v>-0.15640000000000001</v>
      </c>
      <c r="O492" s="9">
        <v>0.1988</v>
      </c>
      <c r="P492" s="9">
        <v>-0.13370000000000001</v>
      </c>
      <c r="Q492" s="9">
        <v>-0.81410000000000005</v>
      </c>
      <c r="R492" s="9">
        <v>-0.41970000000000002</v>
      </c>
      <c r="S492" s="9">
        <v>2.9600000000000001E-2</v>
      </c>
      <c r="T492" s="9">
        <v>-0.53100000000000003</v>
      </c>
      <c r="U492" s="9">
        <v>5.4300000000000001E-2</v>
      </c>
      <c r="V492" s="9">
        <v>-0.53820000000000001</v>
      </c>
      <c r="W492" s="9">
        <v>0.75180000000000002</v>
      </c>
      <c r="X492" s="9">
        <v>-0.41020000000000001</v>
      </c>
      <c r="Y492" s="9">
        <v>0.502</v>
      </c>
      <c r="Z492" s="9">
        <v>0.1124</v>
      </c>
      <c r="AA492" s="9">
        <v>0.14449999999999999</v>
      </c>
      <c r="AB492" s="9">
        <v>-0.57999999999999996</v>
      </c>
      <c r="AC492" s="9">
        <v>-0.3926</v>
      </c>
      <c r="AD492" s="9">
        <v>0.19939999999999999</v>
      </c>
      <c r="AE492" s="9">
        <v>0.33239999999999997</v>
      </c>
      <c r="AF492" s="9">
        <v>1.4320999999999999</v>
      </c>
    </row>
    <row r="493" spans="1:32">
      <c r="A493" s="9" t="s">
        <v>688</v>
      </c>
      <c r="B493" s="10">
        <v>-0.70671666700000002</v>
      </c>
      <c r="C493" s="9">
        <v>-0.51470000000000005</v>
      </c>
      <c r="D493" s="9">
        <v>-0.48020000000000002</v>
      </c>
      <c r="E493" s="9">
        <v>-1.4472</v>
      </c>
      <c r="F493" s="9">
        <v>1.6271</v>
      </c>
      <c r="G493" s="9">
        <v>0.70620000000000005</v>
      </c>
      <c r="H493" s="9">
        <v>0.66359999999999997</v>
      </c>
      <c r="I493" s="9">
        <v>8.3900000000000002E-2</v>
      </c>
      <c r="J493" s="9">
        <v>-0.53139999999999998</v>
      </c>
      <c r="K493" s="9">
        <v>-0.22120000000000001</v>
      </c>
      <c r="L493" s="9">
        <v>-0.25240000000000001</v>
      </c>
      <c r="M493" s="9">
        <v>-1.4400999999999999</v>
      </c>
      <c r="N493" s="9">
        <v>1.2255</v>
      </c>
      <c r="O493" s="9">
        <v>-0.8458</v>
      </c>
      <c r="P493" s="9">
        <v>0.88080000000000003</v>
      </c>
      <c r="Q493" s="9">
        <v>-0.88349999999999995</v>
      </c>
      <c r="R493" s="9">
        <v>-0.76829999999999998</v>
      </c>
      <c r="S493" s="9">
        <v>0.86199999999999999</v>
      </c>
      <c r="T493" s="9">
        <v>-0.5121</v>
      </c>
      <c r="U493" s="9">
        <v>0.77990000000000004</v>
      </c>
      <c r="V493" s="9">
        <v>0.99509999999999998</v>
      </c>
      <c r="W493" s="9">
        <v>-0.56169999999999998</v>
      </c>
      <c r="X493" s="9">
        <v>-8.6599999999999996E-2</v>
      </c>
      <c r="Y493" s="9">
        <v>-0.75609999999999999</v>
      </c>
      <c r="Z493" s="9">
        <v>8.2600000000000007E-2</v>
      </c>
      <c r="AA493" s="9">
        <v>0.5786</v>
      </c>
      <c r="AB493" s="9">
        <v>-1.0981000000000001</v>
      </c>
      <c r="AC493" s="9">
        <v>0.37809999999999999</v>
      </c>
      <c r="AD493" s="9">
        <v>-0.82920000000000005</v>
      </c>
      <c r="AE493" s="9">
        <v>-0.35320000000000001</v>
      </c>
      <c r="AF493" s="9">
        <v>0.47039999999999998</v>
      </c>
    </row>
    <row r="494" spans="1:32">
      <c r="A494" s="9" t="s">
        <v>689</v>
      </c>
      <c r="B494" s="10">
        <v>0.99075000000000002</v>
      </c>
      <c r="C494" s="9">
        <v>1.577</v>
      </c>
      <c r="D494" s="9">
        <v>0.30470000000000003</v>
      </c>
      <c r="E494" s="9">
        <v>1.5382</v>
      </c>
      <c r="F494" s="9">
        <v>-1.7261</v>
      </c>
      <c r="G494" s="9">
        <v>0.49840000000000001</v>
      </c>
      <c r="H494" s="9">
        <v>-2.2193999999999998</v>
      </c>
      <c r="I494" s="9">
        <v>-1.046</v>
      </c>
      <c r="J494" s="9">
        <v>-0.70189999999999997</v>
      </c>
      <c r="K494" s="9">
        <v>2.4470000000000001</v>
      </c>
      <c r="L494" s="9">
        <v>-2.2601</v>
      </c>
      <c r="M494" s="9">
        <v>0.33779999999999999</v>
      </c>
      <c r="N494" s="9">
        <v>0.1842</v>
      </c>
      <c r="O494" s="9">
        <v>0.99890000000000001</v>
      </c>
      <c r="P494" s="9">
        <v>-0.96120000000000005</v>
      </c>
      <c r="Q494" s="9">
        <v>-0.33169999999999999</v>
      </c>
      <c r="R494" s="9">
        <v>0.50819999999999999</v>
      </c>
      <c r="S494" s="9">
        <v>-2.2928000000000002</v>
      </c>
      <c r="T494" s="9">
        <v>-0.50929999999999997</v>
      </c>
      <c r="U494" s="9">
        <v>-1.1482000000000001</v>
      </c>
      <c r="V494" s="9">
        <v>0.36209999999999998</v>
      </c>
      <c r="W494" s="9">
        <v>0.32100000000000001</v>
      </c>
      <c r="X494" s="9">
        <v>-0.60740000000000005</v>
      </c>
      <c r="Y494" s="9">
        <v>1.2975000000000001</v>
      </c>
      <c r="Z494" s="9">
        <v>1.0006999999999999</v>
      </c>
      <c r="AA494" s="9">
        <v>5.7000000000000002E-2</v>
      </c>
      <c r="AB494" s="9">
        <v>0.66020000000000001</v>
      </c>
      <c r="AC494" s="9">
        <v>-1.1724000000000001</v>
      </c>
      <c r="AD494" s="9">
        <v>-1.0015000000000001</v>
      </c>
      <c r="AE494" s="9">
        <v>0.1827</v>
      </c>
      <c r="AF494" s="9">
        <v>0.31540000000000001</v>
      </c>
    </row>
    <row r="495" spans="1:32">
      <c r="A495" s="9" t="s">
        <v>691</v>
      </c>
      <c r="B495" s="10">
        <v>-1.0993999999999999</v>
      </c>
      <c r="C495" s="9">
        <v>-1.1637</v>
      </c>
      <c r="D495" s="9">
        <v>-1.0109999999999999</v>
      </c>
      <c r="E495" s="9">
        <v>1.3723000000000001</v>
      </c>
      <c r="F495" s="9">
        <v>-2.0375999999999999</v>
      </c>
      <c r="G495" s="9">
        <v>-1.1164000000000001</v>
      </c>
      <c r="H495" s="9">
        <v>-0.39150000000000001</v>
      </c>
      <c r="I495" s="9">
        <v>0.1905</v>
      </c>
      <c r="J495" s="9">
        <v>-1.1413</v>
      </c>
      <c r="K495" s="9">
        <v>-0.58479999999999999</v>
      </c>
      <c r="L495" s="9">
        <v>1.3467</v>
      </c>
      <c r="M495" s="9">
        <v>0.69889999999999997</v>
      </c>
      <c r="N495" s="9">
        <v>-2.5638999999999998</v>
      </c>
      <c r="O495" s="9">
        <v>-1.3143</v>
      </c>
      <c r="P495" s="9">
        <v>6.9900000000000004E-2</v>
      </c>
      <c r="Q495" s="9">
        <v>0.29339999999999999</v>
      </c>
      <c r="R495" s="9">
        <v>1.2417</v>
      </c>
      <c r="S495" s="9">
        <v>-1.177</v>
      </c>
      <c r="T495" s="9">
        <v>2.5384000000000002</v>
      </c>
      <c r="U495" s="9">
        <v>-1.4942</v>
      </c>
      <c r="V495" s="9">
        <v>-0.28439999999999999</v>
      </c>
      <c r="W495" s="9">
        <v>-0.18679999999999999</v>
      </c>
      <c r="X495" s="9">
        <v>-1.2476</v>
      </c>
      <c r="Y495" s="9">
        <v>-8.8499999999999995E-2</v>
      </c>
      <c r="Z495" s="9">
        <v>-1.9766999999999999</v>
      </c>
      <c r="AA495" s="9">
        <v>-1.0706</v>
      </c>
      <c r="AB495" s="9">
        <v>-0.27029999999999998</v>
      </c>
      <c r="AC495" s="9">
        <v>-2.0497000000000001</v>
      </c>
      <c r="AD495" s="9">
        <v>-1.4104000000000001</v>
      </c>
      <c r="AE495" s="9">
        <v>0.92659999999999998</v>
      </c>
      <c r="AF495" s="9">
        <v>-0.27550000000000002</v>
      </c>
    </row>
    <row r="496" spans="1:32">
      <c r="A496" s="9" t="s">
        <v>692</v>
      </c>
      <c r="B496" s="10">
        <v>-0.45545000000000002</v>
      </c>
      <c r="C496" s="9">
        <v>0.43180000000000002</v>
      </c>
      <c r="D496" s="9">
        <v>-1.5122</v>
      </c>
      <c r="E496" s="9">
        <v>-1.0447</v>
      </c>
      <c r="F496" s="9">
        <v>-7.5800000000000006E-2</v>
      </c>
      <c r="G496" s="9">
        <v>0.2059</v>
      </c>
      <c r="H496" s="9">
        <v>0.14069999999999999</v>
      </c>
      <c r="I496" s="9">
        <v>0.25430000000000003</v>
      </c>
      <c r="J496" s="9">
        <v>0.2641</v>
      </c>
      <c r="K496" s="9">
        <v>-3.2300000000000002E-2</v>
      </c>
      <c r="L496" s="9">
        <v>-0.17929999999999999</v>
      </c>
      <c r="M496" s="9">
        <v>0.35399999999999998</v>
      </c>
      <c r="N496" s="9">
        <v>-8.5000000000000006E-3</v>
      </c>
      <c r="O496" s="9">
        <v>0.21429999999999999</v>
      </c>
      <c r="P496" s="9">
        <v>-0.60229999999999995</v>
      </c>
      <c r="Q496" s="9">
        <v>0.60960000000000003</v>
      </c>
      <c r="R496" s="9">
        <v>-0.9173</v>
      </c>
      <c r="S496" s="9">
        <v>-1.4156</v>
      </c>
      <c r="T496" s="9">
        <v>-0.35239999999999999</v>
      </c>
      <c r="U496" s="9">
        <v>-2.0836000000000001</v>
      </c>
      <c r="V496" s="9">
        <v>-0.13420000000000001</v>
      </c>
      <c r="W496" s="9">
        <v>0.1321</v>
      </c>
      <c r="X496" s="9">
        <v>-1.0403</v>
      </c>
      <c r="Y496" s="9">
        <v>-1.0620000000000001</v>
      </c>
      <c r="Z496" s="9">
        <v>-0.69669999999999999</v>
      </c>
      <c r="AA496" s="9">
        <v>-0.14119999999999999</v>
      </c>
      <c r="AB496" s="9">
        <v>0.59840000000000004</v>
      </c>
      <c r="AC496" s="9">
        <v>-0.67220000000000002</v>
      </c>
      <c r="AD496" s="9">
        <v>-0.65339999999999998</v>
      </c>
      <c r="AE496" s="9">
        <v>5.1799999999999999E-2</v>
      </c>
      <c r="AF496" s="9">
        <v>-3.5799999999999998E-2</v>
      </c>
    </row>
    <row r="497" spans="1:32">
      <c r="A497" s="9" t="s">
        <v>693</v>
      </c>
      <c r="B497" s="10">
        <v>-0.69815000000000005</v>
      </c>
      <c r="C497" s="9">
        <v>1.4388000000000001</v>
      </c>
      <c r="D497" s="9">
        <v>0.2873</v>
      </c>
      <c r="E497" s="9">
        <v>0.42830000000000001</v>
      </c>
      <c r="F497" s="9">
        <v>-0.1391</v>
      </c>
      <c r="G497" s="9">
        <v>-0.57440000000000002</v>
      </c>
      <c r="H497" s="9">
        <v>0.76770000000000005</v>
      </c>
      <c r="I497" s="9">
        <v>0.43609999999999999</v>
      </c>
      <c r="J497" s="9">
        <v>-0.70540000000000003</v>
      </c>
      <c r="K497" s="9">
        <v>0.67149999999999999</v>
      </c>
      <c r="L497" s="9">
        <v>-0.36649999999999999</v>
      </c>
      <c r="M497" s="9">
        <v>0.2883</v>
      </c>
      <c r="N497" s="9">
        <v>-1.67E-2</v>
      </c>
      <c r="O497" s="9">
        <v>-0.64949999999999997</v>
      </c>
      <c r="P497" s="9">
        <v>-1.0855999999999999</v>
      </c>
      <c r="Q497" s="9">
        <v>-1.0874999999999999</v>
      </c>
      <c r="R497" s="9">
        <v>-1.7533000000000001</v>
      </c>
      <c r="S497" s="9">
        <v>0.3589</v>
      </c>
      <c r="T497" s="9">
        <v>-0.22439999999999999</v>
      </c>
      <c r="U497" s="9">
        <v>-0.61750000000000005</v>
      </c>
      <c r="V497" s="9">
        <v>0.84760000000000002</v>
      </c>
      <c r="W497" s="9">
        <v>-0.5524</v>
      </c>
      <c r="X497" s="9">
        <v>-1.1579999999999999</v>
      </c>
      <c r="Y497" s="9">
        <v>0.14649999999999999</v>
      </c>
      <c r="Z497" s="9">
        <v>-1.0673999999999999</v>
      </c>
      <c r="AA497" s="9">
        <v>0.58630000000000004</v>
      </c>
      <c r="AB497" s="9">
        <v>-1.4401999999999999</v>
      </c>
      <c r="AC497" s="9">
        <v>-1.7809999999999999</v>
      </c>
      <c r="AD497" s="9">
        <v>-1.2850999999999999</v>
      </c>
      <c r="AE497" s="9">
        <v>1.3259000000000001</v>
      </c>
      <c r="AF497" s="9">
        <v>0.33110000000000001</v>
      </c>
    </row>
    <row r="498" spans="1:32">
      <c r="A498" s="9" t="s">
        <v>694</v>
      </c>
      <c r="B498" s="10">
        <v>-0.35085</v>
      </c>
      <c r="C498" s="9">
        <v>1.5531999999999999</v>
      </c>
      <c r="D498" s="9">
        <v>-0.28029999999999999</v>
      </c>
      <c r="E498" s="9">
        <v>-0.75160000000000005</v>
      </c>
      <c r="F498" s="9">
        <v>0.30809999999999998</v>
      </c>
      <c r="G498" s="9">
        <v>0.79310000000000003</v>
      </c>
      <c r="H498" s="9">
        <v>-0.72940000000000005</v>
      </c>
      <c r="I498" s="9">
        <v>0.42720000000000002</v>
      </c>
      <c r="J498" s="9">
        <v>0.96509999999999996</v>
      </c>
      <c r="K498" s="9">
        <v>0.47560000000000002</v>
      </c>
      <c r="L498" s="9">
        <v>-0.1993</v>
      </c>
      <c r="M498" s="9">
        <v>0.51100000000000001</v>
      </c>
      <c r="N498" s="9">
        <v>0.52159999999999995</v>
      </c>
      <c r="O498" s="9">
        <v>1.3064</v>
      </c>
      <c r="P498" s="9">
        <v>-7.2300000000000003E-2</v>
      </c>
      <c r="Q498" s="9">
        <v>1.0407</v>
      </c>
      <c r="R498" s="9">
        <v>-0.19550000000000001</v>
      </c>
      <c r="S498" s="9">
        <v>0.73360000000000003</v>
      </c>
      <c r="T498" s="9">
        <v>0.78010000000000002</v>
      </c>
      <c r="U498" s="9">
        <v>0.4536</v>
      </c>
      <c r="V498" s="9">
        <v>1.4663999999999999</v>
      </c>
      <c r="W498" s="9">
        <v>-0.20300000000000001</v>
      </c>
      <c r="X498" s="9">
        <v>-0.26929999999999998</v>
      </c>
      <c r="Y498" s="9">
        <v>-1.1553</v>
      </c>
      <c r="Z498" s="9">
        <v>0.21</v>
      </c>
      <c r="AA498" s="9">
        <v>-0.4773</v>
      </c>
      <c r="AB498" s="9">
        <v>1.8729</v>
      </c>
      <c r="AC498" s="9">
        <v>1.51</v>
      </c>
      <c r="AD498" s="9">
        <v>-9.2600000000000002E-2</v>
      </c>
      <c r="AE498" s="9">
        <v>0.16750000000000001</v>
      </c>
      <c r="AF498" s="9">
        <v>-0.38679999999999998</v>
      </c>
    </row>
    <row r="499" spans="1:32">
      <c r="A499" s="9" t="s">
        <v>695</v>
      </c>
      <c r="B499" s="10">
        <v>0.357066667</v>
      </c>
      <c r="C499" s="9">
        <v>-1.3763000000000001</v>
      </c>
      <c r="D499" s="9">
        <v>0.45850000000000002</v>
      </c>
      <c r="E499" s="9">
        <v>-1.2437</v>
      </c>
      <c r="F499" s="9">
        <v>-0.2019</v>
      </c>
      <c r="G499" s="9">
        <v>0.15409999999999999</v>
      </c>
      <c r="H499" s="9">
        <v>-4.9700000000000001E-2</v>
      </c>
      <c r="I499" s="9">
        <v>-1.3943000000000001</v>
      </c>
      <c r="J499" s="9">
        <v>-0.1762</v>
      </c>
      <c r="K499" s="9">
        <v>0.72550000000000003</v>
      </c>
      <c r="L499" s="9">
        <v>0.5131</v>
      </c>
      <c r="M499" s="9">
        <v>0.38690000000000002</v>
      </c>
      <c r="N499" s="9">
        <v>-0.32840000000000003</v>
      </c>
      <c r="O499" s="9">
        <v>0.78790000000000004</v>
      </c>
      <c r="P499" s="9">
        <v>7.1599999999999997E-2</v>
      </c>
      <c r="Q499" s="9">
        <v>-0.65720000000000001</v>
      </c>
      <c r="R499" s="9">
        <v>0.68459999999999999</v>
      </c>
      <c r="S499" s="9">
        <v>-1.4903</v>
      </c>
      <c r="T499" s="9">
        <v>0.76529999999999998</v>
      </c>
      <c r="U499" s="9">
        <v>0.61250000000000004</v>
      </c>
      <c r="V499" s="9">
        <v>0.69130000000000003</v>
      </c>
      <c r="W499" s="9">
        <v>-0.28439999999999999</v>
      </c>
      <c r="X499" s="9">
        <v>0.88280000000000003</v>
      </c>
      <c r="Y499" s="9">
        <v>-0.50929999999999997</v>
      </c>
      <c r="Z499" s="9">
        <v>-1.0504</v>
      </c>
      <c r="AA499" s="9">
        <v>1.9177999999999999</v>
      </c>
      <c r="AB499" s="9">
        <v>-1.3895</v>
      </c>
      <c r="AC499" s="9">
        <v>7.8899999999999998E-2</v>
      </c>
      <c r="AD499" s="9">
        <v>-0.17610000000000001</v>
      </c>
      <c r="AE499" s="9">
        <v>1.4180999999999999</v>
      </c>
      <c r="AF499" s="9">
        <v>0.1106</v>
      </c>
    </row>
    <row r="500" spans="1:32">
      <c r="A500" s="9" t="s">
        <v>697</v>
      </c>
      <c r="B500" s="10">
        <v>-0.43813333300000001</v>
      </c>
      <c r="C500" s="9">
        <v>0.56699999999999995</v>
      </c>
      <c r="D500" s="9">
        <v>1.4166000000000001</v>
      </c>
      <c r="E500" s="9">
        <v>-0.1923</v>
      </c>
      <c r="F500" s="9">
        <v>3.7699999999999997E-2</v>
      </c>
      <c r="G500" s="9">
        <v>0.34039999999999998</v>
      </c>
      <c r="H500" s="9">
        <v>0.49480000000000002</v>
      </c>
      <c r="I500" s="9">
        <v>-6.5100000000000005E-2</v>
      </c>
      <c r="J500" s="9">
        <v>-0.66090000000000004</v>
      </c>
      <c r="K500" s="9">
        <v>-0.61480000000000001</v>
      </c>
      <c r="L500" s="9">
        <v>-1.8145</v>
      </c>
      <c r="M500" s="9">
        <v>-0.1159</v>
      </c>
      <c r="N500" s="9">
        <v>-0.15559999999999999</v>
      </c>
      <c r="O500" s="9">
        <v>-0.24990000000000001</v>
      </c>
      <c r="P500" s="9">
        <v>-0.97030000000000005</v>
      </c>
      <c r="Q500" s="9">
        <v>-1.1893</v>
      </c>
      <c r="R500" s="9">
        <v>-0.8206</v>
      </c>
      <c r="S500" s="9">
        <v>-7.6100000000000001E-2</v>
      </c>
      <c r="T500" s="9">
        <v>-1.3563000000000001</v>
      </c>
      <c r="U500" s="9">
        <v>7.7100000000000002E-2</v>
      </c>
      <c r="V500" s="9">
        <v>-0.97050000000000003</v>
      </c>
      <c r="W500" s="9">
        <v>2.2431000000000001</v>
      </c>
      <c r="X500" s="9">
        <v>-4.9000000000000002E-2</v>
      </c>
      <c r="Y500" s="9">
        <v>0.44600000000000001</v>
      </c>
      <c r="Z500" s="9">
        <v>0.1983</v>
      </c>
      <c r="AA500" s="9">
        <v>0.57399999999999995</v>
      </c>
      <c r="AB500" s="9">
        <v>-0.64810000000000001</v>
      </c>
      <c r="AC500" s="9">
        <v>-0.63600000000000001</v>
      </c>
      <c r="AD500" s="9">
        <v>0.2407</v>
      </c>
      <c r="AE500" s="9">
        <v>0.57150000000000001</v>
      </c>
      <c r="AF500" s="9">
        <v>-0.74050000000000005</v>
      </c>
    </row>
    <row r="501" spans="1:32">
      <c r="A501" s="9" t="s">
        <v>698</v>
      </c>
      <c r="B501" s="10">
        <v>-0.46156666699999999</v>
      </c>
      <c r="C501" s="9">
        <v>1.1148</v>
      </c>
      <c r="D501" s="9">
        <v>-0.65310000000000001</v>
      </c>
      <c r="E501" s="9">
        <v>0.69110000000000005</v>
      </c>
      <c r="F501" s="9">
        <v>-1.8139000000000001</v>
      </c>
      <c r="G501" s="9">
        <v>-0.99339999999999995</v>
      </c>
      <c r="H501" s="9">
        <v>0.7026</v>
      </c>
      <c r="I501" s="9">
        <v>-1.2686999999999999</v>
      </c>
      <c r="J501" s="9">
        <v>0.41189999999999999</v>
      </c>
      <c r="K501" s="9">
        <v>0.36809999999999998</v>
      </c>
      <c r="L501" s="9">
        <v>2.9700000000000001E-2</v>
      </c>
      <c r="M501" s="9">
        <v>0.49859999999999999</v>
      </c>
      <c r="N501" s="9">
        <v>-1.8604000000000001</v>
      </c>
      <c r="O501" s="9">
        <v>1.3595999999999999</v>
      </c>
      <c r="P501" s="9">
        <v>-0.20250000000000001</v>
      </c>
      <c r="Q501" s="9">
        <v>-0.25109999999999999</v>
      </c>
      <c r="R501" s="9">
        <v>0.71399999999999997</v>
      </c>
      <c r="S501" s="9">
        <v>-1.1282000000000001</v>
      </c>
      <c r="T501" s="9">
        <v>-0.75890000000000002</v>
      </c>
      <c r="U501" s="9">
        <v>2.0199999999999999E-2</v>
      </c>
      <c r="V501" s="9">
        <v>0.35799999999999998</v>
      </c>
      <c r="W501" s="9">
        <v>-0.83130000000000004</v>
      </c>
      <c r="X501" s="9">
        <v>-0.87380000000000002</v>
      </c>
      <c r="Y501" s="9">
        <v>-2.0124</v>
      </c>
      <c r="Z501" s="9">
        <v>-0.89370000000000005</v>
      </c>
      <c r="AA501" s="9">
        <v>-0.38700000000000001</v>
      </c>
      <c r="AB501" s="9">
        <v>-0.1515</v>
      </c>
      <c r="AC501" s="9">
        <v>-0.57199999999999995</v>
      </c>
      <c r="AD501" s="9">
        <v>-1.0823</v>
      </c>
      <c r="AE501" s="9">
        <v>-0.98629999999999995</v>
      </c>
      <c r="AF501" s="9">
        <v>-0.9476</v>
      </c>
    </row>
    <row r="502" spans="1:32">
      <c r="A502" s="9" t="s">
        <v>699</v>
      </c>
      <c r="B502" s="10">
        <v>1.3470166669999999</v>
      </c>
      <c r="C502" s="9">
        <v>0.67020000000000002</v>
      </c>
      <c r="D502" s="9">
        <v>-0.6361</v>
      </c>
      <c r="E502" s="9">
        <v>1.5329999999999999</v>
      </c>
      <c r="F502" s="9">
        <v>-0.1273</v>
      </c>
      <c r="G502" s="9">
        <v>0.96409999999999996</v>
      </c>
      <c r="H502" s="9">
        <v>-0.3367</v>
      </c>
      <c r="I502" s="9">
        <v>-1.7027000000000001</v>
      </c>
      <c r="J502" s="9">
        <v>0.9466</v>
      </c>
      <c r="K502" s="9">
        <v>1.8082</v>
      </c>
      <c r="L502" s="9">
        <v>0.28100000000000003</v>
      </c>
      <c r="M502" s="9">
        <v>-5.0599999999999999E-2</v>
      </c>
      <c r="N502" s="9">
        <v>0.9415</v>
      </c>
      <c r="O502" s="9">
        <v>1.4738</v>
      </c>
      <c r="P502" s="9">
        <v>-0.1484</v>
      </c>
      <c r="Q502" s="9">
        <v>-0.45860000000000001</v>
      </c>
      <c r="R502" s="9">
        <v>-0.48899999999999999</v>
      </c>
      <c r="S502" s="9">
        <v>-0.2571</v>
      </c>
      <c r="T502" s="9">
        <v>-0.62980000000000003</v>
      </c>
      <c r="U502" s="9">
        <v>-1.3540000000000001</v>
      </c>
      <c r="V502" s="9">
        <v>0.48449999999999999</v>
      </c>
      <c r="W502" s="9">
        <v>1.1779999999999999</v>
      </c>
      <c r="X502" s="9">
        <v>-1.0499000000000001</v>
      </c>
      <c r="Y502" s="9">
        <v>0.92610000000000003</v>
      </c>
      <c r="Z502" s="9">
        <v>-1.0006999999999999</v>
      </c>
      <c r="AA502" s="9">
        <v>-0.73360000000000003</v>
      </c>
      <c r="AB502" s="9">
        <v>0.31030000000000002</v>
      </c>
      <c r="AC502" s="9">
        <v>-2.2753999999999999</v>
      </c>
      <c r="AD502" s="9">
        <v>-0.53849999999999998</v>
      </c>
      <c r="AE502" s="9">
        <v>-0.4274</v>
      </c>
      <c r="AF502" s="9">
        <v>0.1192</v>
      </c>
    </row>
    <row r="503" spans="1:32">
      <c r="A503" s="9" t="s">
        <v>701</v>
      </c>
      <c r="B503" s="10">
        <v>-0.70036666700000005</v>
      </c>
      <c r="C503" s="9">
        <v>-0.1789</v>
      </c>
      <c r="D503" s="9">
        <v>-1.2531000000000001</v>
      </c>
      <c r="E503" s="9">
        <v>-1.0929</v>
      </c>
      <c r="F503" s="9">
        <v>-1.8068</v>
      </c>
      <c r="G503" s="9">
        <v>-2.0609000000000002</v>
      </c>
      <c r="H503" s="9">
        <v>-2.1251000000000002</v>
      </c>
      <c r="I503" s="9">
        <v>-0.19620000000000001</v>
      </c>
      <c r="J503" s="9">
        <v>0.25409999999999999</v>
      </c>
      <c r="K503" s="9">
        <v>-0.87160000000000004</v>
      </c>
      <c r="L503" s="9">
        <v>-1.0982000000000001</v>
      </c>
      <c r="M503" s="9">
        <v>0.20349999999999999</v>
      </c>
      <c r="N503" s="9">
        <v>-0.79969999999999997</v>
      </c>
      <c r="O503" s="9">
        <v>0.72289999999999999</v>
      </c>
      <c r="P503" s="9">
        <v>-1.5431999999999999</v>
      </c>
      <c r="Q503" s="9">
        <v>4.5999999999999999E-3</v>
      </c>
      <c r="R503" s="9">
        <v>-0.23369999999999999</v>
      </c>
      <c r="S503" s="9">
        <v>-1.5447</v>
      </c>
      <c r="T503" s="9">
        <v>4.1999999999999997E-3</v>
      </c>
      <c r="U503" s="9">
        <v>0.52439999999999998</v>
      </c>
      <c r="V503" s="9">
        <v>-0.31069999999999998</v>
      </c>
      <c r="W503" s="9">
        <v>-1.1662999999999999</v>
      </c>
      <c r="X503" s="9">
        <v>-0.57799999999999996</v>
      </c>
      <c r="Y503" s="9">
        <v>-1.0826</v>
      </c>
      <c r="Z503" s="9">
        <v>-0.77549999999999997</v>
      </c>
      <c r="AA503" s="9">
        <v>0.77969999999999995</v>
      </c>
      <c r="AB503" s="9">
        <v>-0.34449999999999997</v>
      </c>
      <c r="AC503" s="9">
        <v>-0.26860000000000001</v>
      </c>
      <c r="AD503" s="9">
        <v>-2.0556999999999999</v>
      </c>
      <c r="AE503" s="9">
        <v>0.1077</v>
      </c>
      <c r="AF503" s="9">
        <v>4.9000000000000002E-2</v>
      </c>
    </row>
    <row r="504" spans="1:32">
      <c r="A504" s="9" t="s">
        <v>702</v>
      </c>
      <c r="B504" s="10">
        <v>-1.1478999999999999</v>
      </c>
      <c r="C504" s="9">
        <v>-0.24660000000000001</v>
      </c>
      <c r="D504" s="9">
        <v>0.3866</v>
      </c>
      <c r="E504" s="9">
        <v>0.2021</v>
      </c>
      <c r="F504" s="9">
        <v>-1.1482000000000001</v>
      </c>
      <c r="G504" s="9">
        <v>-0.35370000000000001</v>
      </c>
      <c r="H504" s="9">
        <v>1.5062</v>
      </c>
      <c r="I504" s="9">
        <v>-0.61899999999999999</v>
      </c>
      <c r="J504" s="9">
        <v>0.6321</v>
      </c>
      <c r="K504" s="9">
        <v>-0.6855</v>
      </c>
      <c r="L504" s="9">
        <v>-0.31340000000000001</v>
      </c>
      <c r="M504" s="9">
        <v>0.1002</v>
      </c>
      <c r="N504" s="9">
        <v>0.95599999999999996</v>
      </c>
      <c r="O504" s="9">
        <v>-0.188</v>
      </c>
      <c r="P504" s="9">
        <v>-1.0878000000000001</v>
      </c>
      <c r="Q504" s="9">
        <v>-1.1700999999999999</v>
      </c>
      <c r="R504" s="9">
        <v>-1.5370999999999999</v>
      </c>
      <c r="S504" s="9">
        <v>-1.3351999999999999</v>
      </c>
      <c r="T504" s="9">
        <v>-0.71040000000000003</v>
      </c>
      <c r="U504" s="9">
        <v>7.5800000000000006E-2</v>
      </c>
      <c r="V504" s="9">
        <v>-1.7842</v>
      </c>
      <c r="W504" s="9">
        <v>-0.91749999999999998</v>
      </c>
      <c r="X504" s="9">
        <v>-1.9545999999999999</v>
      </c>
      <c r="Y504" s="9">
        <v>2.4500000000000001E-2</v>
      </c>
      <c r="Z504" s="9">
        <v>0.70899999999999996</v>
      </c>
      <c r="AA504" s="9">
        <v>1.8418000000000001</v>
      </c>
      <c r="AB504" s="9">
        <v>-1.0265</v>
      </c>
      <c r="AC504" s="9">
        <v>-1.4817</v>
      </c>
      <c r="AD504" s="9">
        <v>-1.0412999999999999</v>
      </c>
      <c r="AE504" s="9">
        <v>0.34649999999999997</v>
      </c>
      <c r="AF504" s="9">
        <v>-0.56589999999999996</v>
      </c>
    </row>
    <row r="505" spans="1:32">
      <c r="A505" s="9" t="s">
        <v>703</v>
      </c>
      <c r="B505" s="10">
        <v>-0.6764</v>
      </c>
      <c r="C505" s="9">
        <v>0.66139999999999999</v>
      </c>
      <c r="D505" s="9">
        <v>-0.25509999999999999</v>
      </c>
      <c r="E505" s="9">
        <v>-0.86929999999999996</v>
      </c>
      <c r="F505" s="9">
        <v>-0.13930000000000001</v>
      </c>
      <c r="G505" s="9">
        <v>1.6241000000000001</v>
      </c>
      <c r="H505" s="9">
        <v>0.13780000000000001</v>
      </c>
      <c r="I505" s="9">
        <v>-0.86199999999999999</v>
      </c>
      <c r="J505" s="9">
        <v>1.7298</v>
      </c>
      <c r="K505" s="9">
        <v>-0.25459999999999999</v>
      </c>
      <c r="L505" s="9">
        <v>-1.1359999999999999</v>
      </c>
      <c r="M505" s="9">
        <v>-0.31190000000000001</v>
      </c>
      <c r="N505" s="9">
        <v>1.2987</v>
      </c>
      <c r="O505" s="9">
        <v>0.8216</v>
      </c>
      <c r="P505" s="9">
        <v>-1.9581</v>
      </c>
      <c r="Q505" s="9">
        <v>-0.81769999999999998</v>
      </c>
      <c r="R505" s="9">
        <v>-1.4510000000000001</v>
      </c>
      <c r="S505" s="9">
        <v>-6.4699999999999994E-2</v>
      </c>
      <c r="T505" s="9">
        <v>-0.56489999999999996</v>
      </c>
      <c r="U505" s="9">
        <v>9.1499999999999998E-2</v>
      </c>
      <c r="V505" s="9">
        <v>-0.17760000000000001</v>
      </c>
      <c r="W505" s="9">
        <v>-3.0800000000000001E-2</v>
      </c>
      <c r="X505" s="9">
        <v>-1.1281000000000001</v>
      </c>
      <c r="Y505" s="9">
        <v>-1.1646000000000001</v>
      </c>
      <c r="Z505" s="9">
        <v>0.28549999999999998</v>
      </c>
      <c r="AA505" s="9">
        <v>-0.68579999999999997</v>
      </c>
      <c r="AB505" s="9">
        <v>-1.3623000000000001</v>
      </c>
      <c r="AC505" s="9">
        <v>-0.32650000000000001</v>
      </c>
      <c r="AD505" s="9">
        <v>-0.71309999999999996</v>
      </c>
      <c r="AE505" s="9">
        <v>-1.6951000000000001</v>
      </c>
      <c r="AF505" s="9">
        <v>1.037199999999999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76583-552D-DD4C-A5D1-FA8E4DDA683C}">
  <dimension ref="A1:S30"/>
  <sheetViews>
    <sheetView workbookViewId="0">
      <selection activeCell="J41" sqref="J41"/>
    </sheetView>
  </sheetViews>
  <sheetFormatPr baseColWidth="10" defaultRowHeight="20"/>
  <cols>
    <col min="2" max="2" width="17" customWidth="1"/>
    <col min="3" max="3" width="14" customWidth="1"/>
    <col min="4" max="4" width="13.85546875" customWidth="1"/>
    <col min="5" max="5" width="12.28515625" customWidth="1"/>
    <col min="6" max="6" width="12.140625" customWidth="1"/>
    <col min="7" max="7" width="12.7109375" customWidth="1"/>
    <col min="8" max="8" width="13.7109375" customWidth="1"/>
    <col min="9" max="9" width="14" customWidth="1"/>
    <col min="10" max="10" width="12.7109375" customWidth="1"/>
    <col min="11" max="11" width="13.140625" customWidth="1"/>
    <col min="12" max="12" width="12.42578125" customWidth="1"/>
    <col min="13" max="13" width="13.85546875" customWidth="1"/>
    <col min="14" max="14" width="14.5703125" customWidth="1"/>
    <col min="15" max="15" width="15.28515625" customWidth="1"/>
    <col min="16" max="16" width="14.42578125" customWidth="1"/>
    <col min="17" max="17" width="14.85546875" customWidth="1"/>
    <col min="18" max="18" width="13.28515625" customWidth="1"/>
    <col min="19" max="19" width="14.5703125" customWidth="1"/>
  </cols>
  <sheetData>
    <row r="1" spans="1:19">
      <c r="B1" s="135" t="s">
        <v>3</v>
      </c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7"/>
    </row>
    <row r="2" spans="1:19">
      <c r="A2" s="28"/>
      <c r="B2" s="9"/>
      <c r="C2" s="36" t="s">
        <v>1757</v>
      </c>
      <c r="D2" s="39" t="s">
        <v>75</v>
      </c>
      <c r="E2" s="39" t="s">
        <v>94</v>
      </c>
      <c r="F2" s="39" t="s">
        <v>97</v>
      </c>
      <c r="G2" s="39" t="s">
        <v>91</v>
      </c>
      <c r="H2" s="39" t="s">
        <v>92</v>
      </c>
      <c r="I2" s="39" t="s">
        <v>93</v>
      </c>
      <c r="J2" s="39" t="s">
        <v>96</v>
      </c>
      <c r="K2" s="39" t="s">
        <v>98</v>
      </c>
      <c r="L2" s="39" t="s">
        <v>99</v>
      </c>
      <c r="M2" s="39" t="s">
        <v>103</v>
      </c>
      <c r="N2" s="39" t="s">
        <v>105</v>
      </c>
      <c r="O2" s="39" t="s">
        <v>108</v>
      </c>
      <c r="P2" s="39" t="s">
        <v>110</v>
      </c>
    </row>
    <row r="3" spans="1:19">
      <c r="B3" s="11">
        <v>1</v>
      </c>
      <c r="C3" s="9">
        <v>97.2707774798928</v>
      </c>
      <c r="D3" s="9">
        <v>128.25201072386062</v>
      </c>
      <c r="E3" s="9">
        <v>149.9034852546917</v>
      </c>
      <c r="F3" s="9">
        <v>63.152815013404826</v>
      </c>
      <c r="G3" s="9">
        <v>68.831099195710451</v>
      </c>
      <c r="H3" s="9">
        <v>103.49597855227883</v>
      </c>
      <c r="I3" s="9">
        <v>23.163538873994639</v>
      </c>
      <c r="J3" s="9">
        <v>52.101876675603222</v>
      </c>
      <c r="K3" s="9">
        <v>94.101876675603222</v>
      </c>
      <c r="L3" s="9">
        <v>39.844504021447726</v>
      </c>
      <c r="M3" s="9">
        <v>100.11796246648794</v>
      </c>
      <c r="N3" s="9">
        <v>42.739946380697063</v>
      </c>
      <c r="O3" s="9">
        <v>75.217158176943713</v>
      </c>
      <c r="P3" s="9">
        <v>58.841823056300278</v>
      </c>
    </row>
    <row r="4" spans="1:19">
      <c r="B4" s="11">
        <v>2</v>
      </c>
      <c r="C4" s="9">
        <v>101.42091152815014</v>
      </c>
      <c r="D4" s="9">
        <v>135.89276139410188</v>
      </c>
      <c r="E4" s="9">
        <v>150.40214477211799</v>
      </c>
      <c r="F4" s="9">
        <v>74.380697050938338</v>
      </c>
      <c r="G4" s="9">
        <v>71.372654155495979</v>
      </c>
      <c r="H4" s="9">
        <v>94.134048257372655</v>
      </c>
      <c r="I4" s="9">
        <v>22.568364611260058</v>
      </c>
      <c r="J4" s="9">
        <v>47.243967828418235</v>
      </c>
      <c r="K4" s="9">
        <v>95.195710455764086</v>
      </c>
      <c r="L4" s="9">
        <v>42.193029490616624</v>
      </c>
      <c r="M4" s="9">
        <v>112.23056300268097</v>
      </c>
      <c r="N4" s="9">
        <v>47.115281501340498</v>
      </c>
      <c r="O4" s="9">
        <v>74.831099195710465</v>
      </c>
      <c r="P4" s="9">
        <v>62.445040214477224</v>
      </c>
    </row>
    <row r="5" spans="1:19">
      <c r="B5" s="11">
        <v>3</v>
      </c>
      <c r="C5" s="9">
        <v>101.30831099195711</v>
      </c>
      <c r="D5" s="9">
        <v>161.42091152815016</v>
      </c>
      <c r="E5" s="9">
        <v>139.52815013404827</v>
      </c>
      <c r="F5" s="9">
        <v>64.053619302949073</v>
      </c>
      <c r="G5" s="9">
        <v>66.932975871313687</v>
      </c>
      <c r="H5" s="9">
        <v>87.571045576407514</v>
      </c>
      <c r="I5" s="9">
        <v>22.664879356568367</v>
      </c>
      <c r="J5" s="9">
        <v>50.605898123324401</v>
      </c>
      <c r="K5" s="9">
        <v>83.404825737265426</v>
      </c>
      <c r="L5" s="9">
        <v>43.560321715817707</v>
      </c>
      <c r="M5" s="9">
        <v>103.38337801608579</v>
      </c>
      <c r="N5" s="9">
        <v>43.86595174262736</v>
      </c>
      <c r="O5" s="9">
        <v>73.077747989276133</v>
      </c>
      <c r="P5" s="9">
        <v>67.640750670241289</v>
      </c>
    </row>
    <row r="6" spans="1:19" s="55" customFormat="1">
      <c r="B6" s="76" t="s">
        <v>2067</v>
      </c>
      <c r="C6" s="80"/>
      <c r="D6" s="115">
        <v>1.442884136028749E-2</v>
      </c>
      <c r="E6" s="115">
        <v>2.5323763551197547E-4</v>
      </c>
      <c r="F6" s="115">
        <v>1.0428262491613658E-3</v>
      </c>
      <c r="G6" s="115">
        <v>7.890796757213489E-5</v>
      </c>
      <c r="H6" s="115">
        <v>0.36378978807306434</v>
      </c>
      <c r="I6" s="115">
        <v>6.0670523223690344E-7</v>
      </c>
      <c r="J6" s="115">
        <v>1.4628584242559694E-5</v>
      </c>
      <c r="K6" s="115">
        <v>8.5343826609793408E-2</v>
      </c>
      <c r="L6" s="115">
        <v>4.8276936113470567E-6</v>
      </c>
      <c r="M6" s="115">
        <v>0.24658933965750521</v>
      </c>
      <c r="N6" s="115">
        <v>8.102046167898109E-6</v>
      </c>
      <c r="O6" s="115">
        <v>7.1716661429346029E-5</v>
      </c>
      <c r="P6" s="115">
        <v>2.1565292193619957E-4</v>
      </c>
    </row>
    <row r="7" spans="1:19" s="55" customFormat="1"/>
    <row r="8" spans="1:19" s="55" customFormat="1">
      <c r="B8" s="138" t="s">
        <v>4</v>
      </c>
      <c r="C8" s="138"/>
      <c r="D8" s="138"/>
      <c r="E8" s="138"/>
      <c r="F8" s="138"/>
      <c r="G8" s="138"/>
      <c r="H8" s="138"/>
      <c r="I8" s="138"/>
      <c r="J8" s="138"/>
      <c r="K8" s="138"/>
      <c r="L8" s="138"/>
      <c r="M8" s="138"/>
      <c r="O8" s="138" t="s">
        <v>4</v>
      </c>
      <c r="P8" s="138"/>
      <c r="Q8" s="138"/>
      <c r="R8" s="138"/>
      <c r="S8" s="138"/>
    </row>
    <row r="9" spans="1:19" s="55" customFormat="1">
      <c r="A9" s="81"/>
      <c r="B9" s="80"/>
      <c r="C9" s="76" t="s">
        <v>1757</v>
      </c>
      <c r="D9" s="82" t="s">
        <v>75</v>
      </c>
      <c r="E9" s="82" t="s">
        <v>94</v>
      </c>
      <c r="F9" s="82" t="s">
        <v>91</v>
      </c>
      <c r="G9" s="82" t="s">
        <v>93</v>
      </c>
      <c r="H9" s="82" t="s">
        <v>98</v>
      </c>
      <c r="I9" s="82" t="s">
        <v>99</v>
      </c>
      <c r="J9" s="82" t="s">
        <v>103</v>
      </c>
      <c r="K9" s="82" t="s">
        <v>105</v>
      </c>
      <c r="L9" s="82" t="s">
        <v>108</v>
      </c>
      <c r="M9" s="82" t="s">
        <v>110</v>
      </c>
      <c r="O9" s="53"/>
      <c r="P9" s="76" t="s">
        <v>1757</v>
      </c>
      <c r="Q9" s="82" t="s">
        <v>97</v>
      </c>
      <c r="R9" s="82" t="s">
        <v>92</v>
      </c>
      <c r="S9" s="82" t="s">
        <v>96</v>
      </c>
    </row>
    <row r="10" spans="1:19" s="55" customFormat="1">
      <c r="B10" s="53">
        <v>1</v>
      </c>
      <c r="C10" s="80">
        <v>103.62809499747317</v>
      </c>
      <c r="D10" s="80">
        <v>99.754350051176971</v>
      </c>
      <c r="E10" s="80">
        <v>59.029813036887411</v>
      </c>
      <c r="F10" s="80">
        <v>66.397170288024341</v>
      </c>
      <c r="G10" s="80">
        <v>70.338554825669632</v>
      </c>
      <c r="H10" s="80">
        <v>91.19757453259237</v>
      </c>
      <c r="I10" s="80">
        <v>47.963617988883357</v>
      </c>
      <c r="J10" s="80">
        <v>66.821627084386151</v>
      </c>
      <c r="K10" s="80">
        <v>64.305204648812648</v>
      </c>
      <c r="L10" s="80">
        <v>84.072764022233585</v>
      </c>
      <c r="M10" s="80">
        <v>93.289540171804092</v>
      </c>
      <c r="O10" s="53">
        <v>1</v>
      </c>
      <c r="P10" s="80">
        <v>86.234931320859303</v>
      </c>
      <c r="Q10" s="80">
        <v>83.599663580485057</v>
      </c>
      <c r="R10" s="80">
        <v>57.190916735140682</v>
      </c>
      <c r="S10" s="80">
        <v>81.609195399997319</v>
      </c>
    </row>
    <row r="11" spans="1:19" s="55" customFormat="1">
      <c r="B11" s="53">
        <v>2</v>
      </c>
      <c r="C11" s="80">
        <v>98.837796867104757</v>
      </c>
      <c r="D11" s="80">
        <v>96.622313203684598</v>
      </c>
      <c r="E11" s="80">
        <v>59.332996462860123</v>
      </c>
      <c r="F11" s="80">
        <v>63.729156139464479</v>
      </c>
      <c r="G11" s="80">
        <v>63.638201111672657</v>
      </c>
      <c r="H11" s="80">
        <v>94.047498736735875</v>
      </c>
      <c r="I11" s="80">
        <v>43.11268317331993</v>
      </c>
      <c r="J11" s="80">
        <v>53.815058110156734</v>
      </c>
      <c r="K11" s="80">
        <v>69.186457806973337</v>
      </c>
      <c r="L11" s="80">
        <v>82.34461849418912</v>
      </c>
      <c r="M11" s="80">
        <v>91.106619504800548</v>
      </c>
      <c r="O11" s="53">
        <v>2</v>
      </c>
      <c r="P11" s="80">
        <v>106.56013456385737</v>
      </c>
      <c r="Q11" s="80">
        <v>84.805158394019884</v>
      </c>
      <c r="R11" s="80">
        <v>44.042612838679425</v>
      </c>
      <c r="S11" s="80">
        <v>75.133165122635802</v>
      </c>
    </row>
    <row r="12" spans="1:19" s="55" customFormat="1">
      <c r="B12" s="53">
        <v>3</v>
      </c>
      <c r="C12" s="80">
        <v>97.534108135422088</v>
      </c>
      <c r="D12" s="80">
        <v>108.50702485718698</v>
      </c>
      <c r="E12" s="80">
        <v>64.911571500758072</v>
      </c>
      <c r="F12" s="80">
        <v>65.063163213744417</v>
      </c>
      <c r="G12" s="80">
        <v>77.705912076806584</v>
      </c>
      <c r="H12" s="80">
        <v>97.776654899999997</v>
      </c>
      <c r="I12" s="80">
        <v>43.779686710459885</v>
      </c>
      <c r="J12" s="80">
        <v>63.213744315310869</v>
      </c>
      <c r="K12" s="80">
        <v>67.155128852956139</v>
      </c>
      <c r="L12" s="80">
        <v>88.438605356240657</v>
      </c>
      <c r="M12" s="80">
        <v>87.710965133906143</v>
      </c>
      <c r="O12" s="53">
        <v>3</v>
      </c>
      <c r="P12" s="80">
        <v>107.20493411528334</v>
      </c>
      <c r="Q12" s="80">
        <v>85.898514155132872</v>
      </c>
      <c r="R12" s="80">
        <v>61.340061674748938</v>
      </c>
      <c r="S12" s="80">
        <v>83.936080737750601</v>
      </c>
    </row>
    <row r="13" spans="1:19" s="55" customFormat="1">
      <c r="B13" s="53">
        <v>4</v>
      </c>
      <c r="C13" s="80">
        <v>98.403223399492617</v>
      </c>
      <c r="D13" s="80">
        <v>106.83958622819205</v>
      </c>
      <c r="E13" s="80">
        <v>77.361587822713034</v>
      </c>
      <c r="F13" s="80">
        <v>82.62199671690793</v>
      </c>
      <c r="G13" s="80">
        <v>66.3035367855544</v>
      </c>
      <c r="H13" s="80">
        <v>85.912550365617093</v>
      </c>
      <c r="I13" s="80">
        <v>54.506790031338618</v>
      </c>
      <c r="J13" s="80">
        <v>74.429189673183132</v>
      </c>
      <c r="K13" s="80">
        <v>66.952693627816757</v>
      </c>
      <c r="L13" s="80">
        <v>91.061035666318489</v>
      </c>
      <c r="M13" s="80">
        <v>105.9692583196538</v>
      </c>
      <c r="O13" s="53">
        <v>4</v>
      </c>
      <c r="P13" s="80">
        <v>98.403223399492617</v>
      </c>
      <c r="Q13" s="80">
        <v>97.373526339352367</v>
      </c>
      <c r="R13" s="80">
        <v>66.952693627816757</v>
      </c>
      <c r="S13" s="80">
        <v>67.579465751380411</v>
      </c>
    </row>
    <row r="14" spans="1:19" s="55" customFormat="1">
      <c r="B14" s="53">
        <v>5</v>
      </c>
      <c r="C14" s="80">
        <v>102.45485748395764</v>
      </c>
      <c r="D14" s="80">
        <v>114.42492917847026</v>
      </c>
      <c r="E14" s="80">
        <v>73.645724518728557</v>
      </c>
      <c r="F14" s="80">
        <v>88.307715266378167</v>
      </c>
      <c r="G14" s="80">
        <v>84.524697806297581</v>
      </c>
      <c r="H14" s="80">
        <v>88.531562453365183</v>
      </c>
      <c r="I14" s="80">
        <v>54.036710938665877</v>
      </c>
      <c r="J14" s="80">
        <v>64.042680196985529</v>
      </c>
      <c r="K14" s="80">
        <v>66.952693627816757</v>
      </c>
      <c r="L14" s="80">
        <v>91.956424414266564</v>
      </c>
      <c r="M14" s="80">
        <v>95.963289061334137</v>
      </c>
      <c r="O14" s="53">
        <v>5</v>
      </c>
      <c r="P14" s="80">
        <v>102.45485748395764</v>
      </c>
      <c r="Q14" s="80">
        <v>79.398597224294903</v>
      </c>
      <c r="R14" s="80">
        <v>73.511416206536353</v>
      </c>
      <c r="S14" s="80">
        <v>65.542456349798556</v>
      </c>
    </row>
    <row r="15" spans="1:19" s="55" customFormat="1">
      <c r="B15" s="53">
        <v>6</v>
      </c>
      <c r="C15" s="80">
        <v>99.141919116549801</v>
      </c>
      <c r="D15" s="80">
        <v>114.62889518413584</v>
      </c>
      <c r="E15" s="80">
        <v>85.061931055066424</v>
      </c>
      <c r="F15" s="80">
        <v>85.330547679450845</v>
      </c>
      <c r="G15" s="80">
        <v>78.167437695866298</v>
      </c>
      <c r="H15" s="80">
        <v>88.777794359050887</v>
      </c>
      <c r="I15" s="80">
        <v>54.327712281749008</v>
      </c>
      <c r="J15" s="80">
        <v>75.839426951201332</v>
      </c>
      <c r="K15" s="80">
        <v>69.056857185494707</v>
      </c>
      <c r="L15" s="80">
        <v>99.141919116549786</v>
      </c>
      <c r="M15" s="80">
        <v>105.32010147739146</v>
      </c>
      <c r="O15" s="53">
        <v>6</v>
      </c>
      <c r="P15" s="80">
        <v>99.141919116549801</v>
      </c>
      <c r="Q15" s="80">
        <v>95.090285032084765</v>
      </c>
      <c r="R15" s="80">
        <v>74.138188330099993</v>
      </c>
      <c r="S15" s="80">
        <v>65.855842411580383</v>
      </c>
    </row>
    <row r="16" spans="1:19" s="55" customFormat="1">
      <c r="B16" s="76" t="s">
        <v>2067</v>
      </c>
      <c r="C16" s="80"/>
      <c r="D16" s="115">
        <v>5.6296038024681014E-2</v>
      </c>
      <c r="E16" s="115">
        <v>1.7792500610827312E-4</v>
      </c>
      <c r="F16" s="115">
        <v>1.2009208295822788E-3</v>
      </c>
      <c r="G16" s="115">
        <v>6.3240045235501228E-5</v>
      </c>
      <c r="H16" s="115">
        <v>3.3181583096664061E-3</v>
      </c>
      <c r="I16" s="115">
        <v>1.1260166985601156E-8</v>
      </c>
      <c r="J16" s="115">
        <v>1.0083756426352529E-5</v>
      </c>
      <c r="K16" s="115">
        <v>3.4021411073388442E-10</v>
      </c>
      <c r="L16" s="115">
        <v>7.3162353352795671E-3</v>
      </c>
      <c r="M16" s="115">
        <v>0.45630837749524089</v>
      </c>
      <c r="O16" s="76" t="s">
        <v>2067</v>
      </c>
      <c r="P16" s="80"/>
      <c r="Q16" s="115">
        <v>1.5768173929394214E-2</v>
      </c>
      <c r="R16" s="115">
        <v>5.8128544349732834E-5</v>
      </c>
      <c r="S16" s="115">
        <v>1.6317661356885768E-4</v>
      </c>
    </row>
    <row r="17" spans="1:16" s="55" customFormat="1"/>
    <row r="18" spans="1:16" s="55" customFormat="1">
      <c r="B18" s="138" t="s">
        <v>5</v>
      </c>
      <c r="C18" s="138"/>
      <c r="D18" s="138"/>
      <c r="E18" s="138"/>
      <c r="F18" s="138"/>
      <c r="G18" s="138"/>
      <c r="H18" s="138"/>
      <c r="I18" s="138"/>
      <c r="J18" s="138"/>
      <c r="K18" s="138"/>
      <c r="L18" s="138"/>
      <c r="M18" s="138"/>
      <c r="N18" s="138"/>
      <c r="O18" s="138"/>
      <c r="P18" s="138"/>
    </row>
    <row r="19" spans="1:16" s="55" customFormat="1">
      <c r="A19" s="81"/>
      <c r="B19" s="80"/>
      <c r="C19" s="76" t="s">
        <v>1757</v>
      </c>
      <c r="D19" s="82" t="s">
        <v>1632</v>
      </c>
      <c r="E19" s="82" t="s">
        <v>94</v>
      </c>
      <c r="F19" s="82" t="s">
        <v>97</v>
      </c>
      <c r="G19" s="82" t="s">
        <v>91</v>
      </c>
      <c r="H19" s="82" t="s">
        <v>92</v>
      </c>
      <c r="I19" s="82" t="s">
        <v>93</v>
      </c>
      <c r="J19" s="82" t="s">
        <v>96</v>
      </c>
      <c r="K19" s="82" t="s">
        <v>98</v>
      </c>
      <c r="L19" s="82" t="s">
        <v>99</v>
      </c>
      <c r="M19" s="82" t="s">
        <v>103</v>
      </c>
      <c r="N19" s="82" t="s">
        <v>105</v>
      </c>
      <c r="O19" s="82" t="s">
        <v>108</v>
      </c>
      <c r="P19" s="82" t="s">
        <v>110</v>
      </c>
    </row>
    <row r="20" spans="1:16" s="55" customFormat="1">
      <c r="B20" s="53">
        <v>1</v>
      </c>
      <c r="C20" s="80">
        <v>91.459194445313358</v>
      </c>
      <c r="D20" s="80">
        <v>95.453234930664138</v>
      </c>
      <c r="E20" s="80">
        <v>100.49985540714957</v>
      </c>
      <c r="F20" s="80">
        <v>90.262423943679025</v>
      </c>
      <c r="G20" s="80">
        <v>89.152167845060831</v>
      </c>
      <c r="H20" s="80">
        <v>83.283668422303222</v>
      </c>
      <c r="I20" s="80">
        <v>57.502643840871293</v>
      </c>
      <c r="J20" s="80">
        <v>107.00278785342374</v>
      </c>
      <c r="K20" s="80">
        <v>71.878304075716628</v>
      </c>
      <c r="L20" s="80">
        <v>78.467749280829295</v>
      </c>
      <c r="M20" s="80">
        <v>60.775738253718004</v>
      </c>
      <c r="N20" s="80">
        <v>80.053830388875753</v>
      </c>
      <c r="O20" s="80">
        <v>81.236181742743781</v>
      </c>
      <c r="P20" s="80">
        <v>90.118235367506003</v>
      </c>
    </row>
    <row r="21" spans="1:16" s="55" customFormat="1">
      <c r="B21" s="53">
        <v>2</v>
      </c>
      <c r="C21" s="80">
        <v>107.16139577079574</v>
      </c>
      <c r="D21" s="80">
        <v>110.56426038577982</v>
      </c>
      <c r="E21" s="80">
        <v>98.812842102349336</v>
      </c>
      <c r="F21" s="80">
        <v>86.657695031903728</v>
      </c>
      <c r="G21" s="80">
        <v>86.960492589328382</v>
      </c>
      <c r="H21" s="80">
        <v>91.415937388879783</v>
      </c>
      <c r="I21" s="80">
        <v>56.406806213005069</v>
      </c>
      <c r="J21" s="80">
        <v>109.88657098284401</v>
      </c>
      <c r="K21" s="80">
        <v>75.468614516739962</v>
      </c>
      <c r="L21" s="80">
        <v>76.535615203102253</v>
      </c>
      <c r="M21" s="80">
        <v>58.22358962322636</v>
      </c>
      <c r="N21" s="80">
        <v>78.496587189496566</v>
      </c>
      <c r="O21" s="80">
        <v>86.426991762565578</v>
      </c>
      <c r="P21" s="80">
        <v>87.868884294439027</v>
      </c>
    </row>
    <row r="22" spans="1:16" s="55" customFormat="1">
      <c r="B22" s="53">
        <v>3</v>
      </c>
      <c r="C22" s="80">
        <v>101.37940978389095</v>
      </c>
      <c r="D22" s="80">
        <v>107.78140945311334</v>
      </c>
      <c r="E22" s="80">
        <v>108.61770687013748</v>
      </c>
      <c r="F22" s="80">
        <v>78.294722795989003</v>
      </c>
      <c r="G22" s="80">
        <v>90.291261852346295</v>
      </c>
      <c r="H22" s="80">
        <v>83.874844099237251</v>
      </c>
      <c r="I22" s="80">
        <v>59.420359447846373</v>
      </c>
      <c r="J22" s="80">
        <v>102.83572020621838</v>
      </c>
      <c r="K22" s="80">
        <v>75.136980017811368</v>
      </c>
      <c r="L22" s="80">
        <v>74.343938980206474</v>
      </c>
      <c r="M22" s="80">
        <v>61.568778324159581</v>
      </c>
      <c r="N22" s="80">
        <v>92.324329093990443</v>
      </c>
      <c r="O22" s="80">
        <v>82.360857279277283</v>
      </c>
      <c r="P22" s="80">
        <v>97.71700447448309</v>
      </c>
    </row>
    <row r="23" spans="1:16" s="55" customFormat="1">
      <c r="B23" s="53">
        <v>4</v>
      </c>
      <c r="C23" s="80">
        <v>94.980931626259874</v>
      </c>
      <c r="D23" s="80">
        <v>115.81994007082537</v>
      </c>
      <c r="E23" s="80">
        <v>75.265595205666031</v>
      </c>
      <c r="F23" s="80">
        <v>92.917461182239165</v>
      </c>
      <c r="G23" s="80">
        <v>67.645055843094511</v>
      </c>
      <c r="H23" s="80">
        <v>95.614274039771175</v>
      </c>
      <c r="I23" s="80">
        <v>56.898665213838186</v>
      </c>
      <c r="J23" s="80">
        <v>68.257967856169984</v>
      </c>
      <c r="K23" s="80">
        <v>76.348406428765998</v>
      </c>
      <c r="L23" s="80">
        <v>66.317079814764369</v>
      </c>
      <c r="M23" s="80">
        <v>61.761100517570142</v>
      </c>
      <c r="N23" s="80">
        <v>85.358213020975199</v>
      </c>
      <c r="O23" s="80">
        <v>98.82184690819939</v>
      </c>
      <c r="P23" s="80">
        <v>92.590574775265594</v>
      </c>
    </row>
    <row r="24" spans="1:16" s="55" customFormat="1">
      <c r="B24" s="53">
        <v>5</v>
      </c>
      <c r="C24" s="80">
        <v>105.03268864069734</v>
      </c>
      <c r="D24" s="80">
        <v>108.40370471261235</v>
      </c>
      <c r="E24" s="80">
        <v>76.511849632252776</v>
      </c>
      <c r="F24" s="80">
        <v>82.824843366929997</v>
      </c>
      <c r="G24" s="80">
        <v>58.96213565785888</v>
      </c>
      <c r="H24" s="80">
        <v>109.13919912830291</v>
      </c>
      <c r="I24" s="80">
        <v>61.250340506673929</v>
      </c>
      <c r="J24" s="80">
        <v>70.423590302369917</v>
      </c>
      <c r="K24" s="80">
        <v>65.949332606919086</v>
      </c>
      <c r="L24" s="80">
        <v>56.490057205121211</v>
      </c>
      <c r="M24" s="80">
        <v>48.011441024244064</v>
      </c>
      <c r="N24" s="80">
        <v>81.435576137292287</v>
      </c>
      <c r="O24" s="80">
        <v>90.71097793516752</v>
      </c>
      <c r="P24" s="80">
        <v>92.958321983110864</v>
      </c>
    </row>
    <row r="25" spans="1:16" s="55" customFormat="1">
      <c r="B25" s="53">
        <v>6</v>
      </c>
      <c r="C25" s="80">
        <v>99.986379733042767</v>
      </c>
      <c r="D25" s="80">
        <v>127.54698992100246</v>
      </c>
      <c r="E25" s="80">
        <v>84.132388994824296</v>
      </c>
      <c r="F25" s="80">
        <v>100.68101334786159</v>
      </c>
      <c r="G25" s="80">
        <v>70.873059111958582</v>
      </c>
      <c r="H25" s="80">
        <v>110.03813674748024</v>
      </c>
      <c r="I25" s="80">
        <v>59.146009261781515</v>
      </c>
      <c r="J25" s="80">
        <v>77.308635249250884</v>
      </c>
      <c r="K25" s="80">
        <v>81.231272132933796</v>
      </c>
      <c r="L25" s="80">
        <v>62.823481340234267</v>
      </c>
      <c r="M25" s="80">
        <v>61.904113320621079</v>
      </c>
      <c r="N25" s="80">
        <v>103.27567420321438</v>
      </c>
      <c r="O25" s="80">
        <v>100.37455734132388</v>
      </c>
      <c r="P25" s="80">
        <v>97.432579678561709</v>
      </c>
    </row>
    <row r="26" spans="1:16" s="55" customFormat="1">
      <c r="B26" s="76" t="s">
        <v>2067</v>
      </c>
      <c r="C26" s="80"/>
      <c r="D26" s="115">
        <v>5.1440183149115276E-2</v>
      </c>
      <c r="E26" s="115">
        <v>0.16024088200234643</v>
      </c>
      <c r="F26" s="115">
        <v>1.794696738373134E-2</v>
      </c>
      <c r="G26" s="115">
        <v>3.2940937219816352E-3</v>
      </c>
      <c r="H26" s="115">
        <v>0.43029508585944376</v>
      </c>
      <c r="I26" s="115">
        <v>1.5058951823254013E-8</v>
      </c>
      <c r="J26" s="115">
        <v>0.22299783733962694</v>
      </c>
      <c r="K26" s="115">
        <v>1.1411405829649238E-5</v>
      </c>
      <c r="L26" s="115">
        <v>2.9950682901351627E-5</v>
      </c>
      <c r="M26" s="115">
        <v>1.8740048470714194E-7</v>
      </c>
      <c r="N26" s="115">
        <v>1.6129639437555771E-2</v>
      </c>
      <c r="O26" s="115">
        <v>3.564224038481216E-2</v>
      </c>
      <c r="P26" s="115">
        <v>3.9289481031029513E-2</v>
      </c>
    </row>
    <row r="28" spans="1:16">
      <c r="B28" s="28" t="s">
        <v>1964</v>
      </c>
    </row>
    <row r="29" spans="1:16">
      <c r="B29" s="28"/>
    </row>
    <row r="30" spans="1:16">
      <c r="B30" s="61"/>
    </row>
  </sheetData>
  <mergeCells count="4">
    <mergeCell ref="B1:P1"/>
    <mergeCell ref="B8:M8"/>
    <mergeCell ref="O8:S8"/>
    <mergeCell ref="B18:P18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60E82-03D4-F24F-9F4D-F0BE93C18EA2}">
  <dimension ref="A1:N510"/>
  <sheetViews>
    <sheetView workbookViewId="0">
      <selection activeCell="N3" sqref="N3"/>
    </sheetView>
  </sheetViews>
  <sheetFormatPr baseColWidth="10" defaultRowHeight="20"/>
  <cols>
    <col min="1" max="1" width="15.5703125" customWidth="1"/>
    <col min="2" max="2" width="13.85546875" customWidth="1"/>
    <col min="3" max="3" width="8.42578125" customWidth="1"/>
    <col min="4" max="4" width="9.140625" customWidth="1"/>
    <col min="5" max="6" width="8.28515625" customWidth="1"/>
    <col min="7" max="7" width="8.85546875" customWidth="1"/>
    <col min="8" max="8" width="8.42578125" customWidth="1"/>
    <col min="9" max="9" width="10.7109375" style="15"/>
    <col min="10" max="10" width="9" style="15" customWidth="1"/>
    <col min="11" max="12" width="4.28515625" customWidth="1"/>
    <col min="13" max="13" width="38" customWidth="1"/>
    <col min="14" max="14" width="20.28515625" customWidth="1"/>
  </cols>
  <sheetData>
    <row r="1" spans="1:14">
      <c r="A1" t="s">
        <v>704</v>
      </c>
      <c r="B1" t="s">
        <v>81</v>
      </c>
      <c r="C1" t="s">
        <v>705</v>
      </c>
      <c r="D1" t="s">
        <v>706</v>
      </c>
      <c r="E1" t="s">
        <v>707</v>
      </c>
      <c r="F1" t="s">
        <v>708</v>
      </c>
      <c r="G1" t="s">
        <v>709</v>
      </c>
      <c r="H1" t="s">
        <v>710</v>
      </c>
      <c r="I1" s="15" t="s">
        <v>717</v>
      </c>
      <c r="J1" s="15" t="s">
        <v>75</v>
      </c>
    </row>
    <row r="2" spans="1:14">
      <c r="A2" t="s">
        <v>711</v>
      </c>
      <c r="B2" t="s">
        <v>507</v>
      </c>
      <c r="C2">
        <v>1.8602000000000001</v>
      </c>
      <c r="D2">
        <v>1.8845000000000001</v>
      </c>
      <c r="E2">
        <v>1.4088000000000001</v>
      </c>
      <c r="F2">
        <v>3.3974000000000002</v>
      </c>
      <c r="G2">
        <v>1.9456</v>
      </c>
      <c r="H2">
        <v>1.7322</v>
      </c>
      <c r="I2" s="15">
        <f t="shared" ref="I2:I33" si="0">AVERAGE(C2,D2,E2,F2,G2,H2)</f>
        <v>2.0381166666666668</v>
      </c>
      <c r="J2" s="15">
        <v>0.25319999999999998</v>
      </c>
    </row>
    <row r="3" spans="1:14">
      <c r="A3" t="s">
        <v>711</v>
      </c>
      <c r="B3" t="s">
        <v>333</v>
      </c>
      <c r="C3">
        <v>1.4797</v>
      </c>
      <c r="D3">
        <v>1.6980999999999999</v>
      </c>
      <c r="E3">
        <v>2.3799000000000001</v>
      </c>
      <c r="F3">
        <v>2.5318999999999998</v>
      </c>
      <c r="G3">
        <v>1.8354999999999999</v>
      </c>
      <c r="H3">
        <v>1.8069</v>
      </c>
      <c r="I3" s="15">
        <f t="shared" si="0"/>
        <v>1.9553333333333336</v>
      </c>
      <c r="J3" s="15">
        <v>0.36220000000000002</v>
      </c>
      <c r="M3" s="83" t="s">
        <v>1985</v>
      </c>
      <c r="N3" s="122" t="s">
        <v>2068</v>
      </c>
    </row>
    <row r="4" spans="1:14">
      <c r="A4" t="s">
        <v>711</v>
      </c>
      <c r="B4" t="s">
        <v>458</v>
      </c>
      <c r="C4">
        <v>1.8043</v>
      </c>
      <c r="D4">
        <v>0.91159999999999997</v>
      </c>
      <c r="E4">
        <v>1.3205</v>
      </c>
      <c r="F4">
        <v>2.7364000000000002</v>
      </c>
      <c r="G4">
        <v>3.1711</v>
      </c>
      <c r="H4">
        <v>1.5894999999999999</v>
      </c>
      <c r="I4" s="15">
        <f t="shared" si="0"/>
        <v>1.922233333333333</v>
      </c>
      <c r="J4" s="15">
        <v>1.4906999999999999</v>
      </c>
      <c r="M4" s="83" t="s">
        <v>1982</v>
      </c>
      <c r="N4" s="122">
        <v>2E-3</v>
      </c>
    </row>
    <row r="5" spans="1:14">
      <c r="A5" t="s">
        <v>711</v>
      </c>
      <c r="B5" t="s">
        <v>287</v>
      </c>
      <c r="C5">
        <v>1.3110999999999999</v>
      </c>
      <c r="D5">
        <v>1.5624</v>
      </c>
      <c r="E5">
        <v>2.2496</v>
      </c>
      <c r="F5">
        <v>2.1052</v>
      </c>
      <c r="G5">
        <v>2.7136999999999998</v>
      </c>
      <c r="H5">
        <v>1.3369</v>
      </c>
      <c r="I5" s="15">
        <f t="shared" si="0"/>
        <v>1.8798166666666667</v>
      </c>
      <c r="J5" s="15">
        <v>1.1878</v>
      </c>
      <c r="M5" s="83" t="s">
        <v>1986</v>
      </c>
      <c r="N5" s="122" t="s">
        <v>1983</v>
      </c>
    </row>
    <row r="6" spans="1:14">
      <c r="A6" t="s">
        <v>711</v>
      </c>
      <c r="B6" t="s">
        <v>420</v>
      </c>
      <c r="C6">
        <v>1.0940000000000001</v>
      </c>
      <c r="D6">
        <v>2.0783999999999998</v>
      </c>
      <c r="E6">
        <v>2.2583000000000002</v>
      </c>
      <c r="F6">
        <v>2.1071</v>
      </c>
      <c r="G6">
        <v>1.8787</v>
      </c>
      <c r="H6">
        <v>1.7152000000000001</v>
      </c>
      <c r="I6" s="15">
        <f t="shared" si="0"/>
        <v>1.8552833333333332</v>
      </c>
      <c r="J6" s="15">
        <v>2.2719999999999998</v>
      </c>
      <c r="M6" s="83" t="s">
        <v>1987</v>
      </c>
      <c r="N6" s="122">
        <v>4.0000000000000002E-4</v>
      </c>
    </row>
    <row r="7" spans="1:14">
      <c r="A7" t="s">
        <v>711</v>
      </c>
      <c r="B7" t="s">
        <v>497</v>
      </c>
      <c r="C7">
        <v>1.3971</v>
      </c>
      <c r="D7">
        <v>1.4786999999999999</v>
      </c>
      <c r="E7">
        <v>2.5945999999999998</v>
      </c>
      <c r="F7">
        <v>1.8884000000000001</v>
      </c>
      <c r="G7">
        <v>2.4478</v>
      </c>
      <c r="H7">
        <v>1.2721</v>
      </c>
      <c r="I7" s="15">
        <f t="shared" si="0"/>
        <v>1.8464499999999999</v>
      </c>
      <c r="J7" s="15">
        <v>0.8377</v>
      </c>
      <c r="M7" s="83" t="s">
        <v>1988</v>
      </c>
      <c r="N7" s="122" t="s">
        <v>1984</v>
      </c>
    </row>
    <row r="8" spans="1:14">
      <c r="A8" t="s">
        <v>711</v>
      </c>
      <c r="B8" t="s">
        <v>605</v>
      </c>
      <c r="C8">
        <v>1.8766</v>
      </c>
      <c r="D8">
        <v>1.7000999999999999</v>
      </c>
      <c r="E8">
        <v>1.6612</v>
      </c>
      <c r="F8">
        <v>2.4502999999999999</v>
      </c>
      <c r="G8">
        <v>1.3006</v>
      </c>
      <c r="H8">
        <v>2.0800999999999998</v>
      </c>
      <c r="I8" s="15">
        <f t="shared" si="0"/>
        <v>1.8448166666666665</v>
      </c>
      <c r="J8" s="15">
        <v>0.17219999999999999</v>
      </c>
      <c r="M8" s="83" t="s">
        <v>1989</v>
      </c>
      <c r="N8" s="122" t="s">
        <v>1984</v>
      </c>
    </row>
    <row r="9" spans="1:14">
      <c r="A9" t="s">
        <v>711</v>
      </c>
      <c r="B9" t="s">
        <v>469</v>
      </c>
      <c r="C9">
        <v>1.819</v>
      </c>
      <c r="D9">
        <v>1.2109000000000001</v>
      </c>
      <c r="E9">
        <v>2.3719999999999999</v>
      </c>
      <c r="F9">
        <v>2.2612999999999999</v>
      </c>
      <c r="G9">
        <v>1.3972</v>
      </c>
      <c r="H9">
        <v>1.6353</v>
      </c>
      <c r="I9" s="15">
        <f t="shared" si="0"/>
        <v>1.7826166666666665</v>
      </c>
      <c r="J9" s="15">
        <v>-0.28000000000000003</v>
      </c>
      <c r="M9" s="83" t="s">
        <v>1990</v>
      </c>
      <c r="N9" s="122" t="s">
        <v>1984</v>
      </c>
    </row>
    <row r="10" spans="1:14">
      <c r="A10" t="s">
        <v>711</v>
      </c>
      <c r="B10" t="s">
        <v>252</v>
      </c>
      <c r="C10">
        <v>1.2941</v>
      </c>
      <c r="D10">
        <v>1.4737</v>
      </c>
      <c r="E10">
        <v>2.4792999999999998</v>
      </c>
      <c r="F10">
        <v>1.5409999999999999</v>
      </c>
      <c r="G10">
        <v>2.2972000000000001</v>
      </c>
      <c r="H10">
        <v>1.5095000000000001</v>
      </c>
      <c r="I10" s="15">
        <f t="shared" si="0"/>
        <v>1.7657999999999998</v>
      </c>
      <c r="J10" s="15">
        <v>0.29720000000000002</v>
      </c>
    </row>
    <row r="11" spans="1:14">
      <c r="A11" t="s">
        <v>711</v>
      </c>
      <c r="B11" t="s">
        <v>301</v>
      </c>
      <c r="C11">
        <v>0.82889999999999997</v>
      </c>
      <c r="D11">
        <v>0.63990000000000002</v>
      </c>
      <c r="E11">
        <v>2.5476000000000001</v>
      </c>
      <c r="F11">
        <v>2.0975999999999999</v>
      </c>
      <c r="G11">
        <v>2.1429999999999998</v>
      </c>
      <c r="H11">
        <v>2.2000999999999999</v>
      </c>
      <c r="I11" s="15">
        <f t="shared" si="0"/>
        <v>1.74285</v>
      </c>
      <c r="J11" s="15">
        <v>-1.2197</v>
      </c>
    </row>
    <row r="12" spans="1:14">
      <c r="A12" t="s">
        <v>711</v>
      </c>
      <c r="B12" t="s">
        <v>351</v>
      </c>
      <c r="C12">
        <v>1.3396999999999999</v>
      </c>
      <c r="D12">
        <v>1.6194</v>
      </c>
      <c r="E12">
        <v>1.0521</v>
      </c>
      <c r="F12">
        <v>3.2101999999999999</v>
      </c>
      <c r="G12">
        <v>1.3731</v>
      </c>
      <c r="H12">
        <v>1.8407</v>
      </c>
      <c r="I12" s="15">
        <f t="shared" si="0"/>
        <v>1.7392000000000001</v>
      </c>
      <c r="J12" s="15">
        <v>1.0609999999999999</v>
      </c>
    </row>
    <row r="13" spans="1:14">
      <c r="A13" t="s">
        <v>711</v>
      </c>
      <c r="B13" t="s">
        <v>307</v>
      </c>
      <c r="C13">
        <v>1.1108</v>
      </c>
      <c r="D13">
        <v>0.83989999999999998</v>
      </c>
      <c r="E13">
        <v>2.1848999999999998</v>
      </c>
      <c r="F13">
        <v>2.7141000000000002</v>
      </c>
      <c r="G13">
        <v>1.5267999999999999</v>
      </c>
      <c r="H13">
        <v>1.8545</v>
      </c>
      <c r="I13" s="15">
        <f t="shared" si="0"/>
        <v>1.7051666666666667</v>
      </c>
      <c r="J13" s="15">
        <v>-0.1343</v>
      </c>
    </row>
    <row r="14" spans="1:14">
      <c r="A14" t="s">
        <v>711</v>
      </c>
      <c r="B14" t="s">
        <v>524</v>
      </c>
      <c r="C14">
        <v>1.2267999999999999</v>
      </c>
      <c r="D14">
        <v>1.0402</v>
      </c>
      <c r="E14">
        <v>2.7841999999999998</v>
      </c>
      <c r="F14">
        <v>1.6668000000000001</v>
      </c>
      <c r="G14">
        <v>1.9492</v>
      </c>
      <c r="H14">
        <v>1.5024</v>
      </c>
      <c r="I14" s="15">
        <f t="shared" si="0"/>
        <v>1.6949333333333332</v>
      </c>
      <c r="J14" s="15">
        <v>1.6393</v>
      </c>
    </row>
    <row r="15" spans="1:14">
      <c r="A15" t="s">
        <v>711</v>
      </c>
      <c r="B15" t="s">
        <v>503</v>
      </c>
      <c r="C15">
        <v>0.74509999999999998</v>
      </c>
      <c r="D15">
        <v>1.3651</v>
      </c>
      <c r="E15">
        <v>1.9772000000000001</v>
      </c>
      <c r="F15">
        <v>2.0775000000000001</v>
      </c>
      <c r="G15">
        <v>2.6598000000000002</v>
      </c>
      <c r="H15">
        <v>1.1637999999999999</v>
      </c>
      <c r="I15" s="15">
        <f t="shared" si="0"/>
        <v>1.66475</v>
      </c>
      <c r="J15" s="15">
        <v>2.62</v>
      </c>
    </row>
    <row r="16" spans="1:14">
      <c r="A16" t="s">
        <v>711</v>
      </c>
      <c r="B16" t="s">
        <v>463</v>
      </c>
      <c r="C16">
        <v>1.6297999999999999</v>
      </c>
      <c r="D16">
        <v>1.4616</v>
      </c>
      <c r="E16">
        <v>0.35299999999999998</v>
      </c>
      <c r="F16">
        <v>2.0202</v>
      </c>
      <c r="G16">
        <v>2.5663</v>
      </c>
      <c r="H16">
        <v>1.944</v>
      </c>
      <c r="I16" s="15">
        <f t="shared" si="0"/>
        <v>1.6624833333333331</v>
      </c>
      <c r="J16" s="15">
        <v>0.37669999999999998</v>
      </c>
    </row>
    <row r="17" spans="1:10">
      <c r="A17" t="s">
        <v>711</v>
      </c>
      <c r="B17" t="s">
        <v>641</v>
      </c>
      <c r="C17">
        <v>1.6053999999999999</v>
      </c>
      <c r="D17">
        <v>2.0516999999999999</v>
      </c>
      <c r="E17">
        <v>0.80100000000000005</v>
      </c>
      <c r="F17">
        <v>2.0507</v>
      </c>
      <c r="G17">
        <v>1.4625999999999999</v>
      </c>
      <c r="H17">
        <v>1.7473000000000001</v>
      </c>
      <c r="I17" s="15">
        <f t="shared" si="0"/>
        <v>1.6197833333333334</v>
      </c>
      <c r="J17" s="15">
        <v>1.9775</v>
      </c>
    </row>
    <row r="18" spans="1:10">
      <c r="A18" t="s">
        <v>711</v>
      </c>
      <c r="B18" t="s">
        <v>152</v>
      </c>
      <c r="C18">
        <v>2.2334000000000001</v>
      </c>
      <c r="D18">
        <v>2.0649999999999999</v>
      </c>
      <c r="E18">
        <v>1.2000999999999999</v>
      </c>
      <c r="F18">
        <v>2.4857999999999998</v>
      </c>
      <c r="G18">
        <v>1.3357000000000001</v>
      </c>
      <c r="H18">
        <v>0.33250000000000002</v>
      </c>
      <c r="I18" s="15">
        <f t="shared" si="0"/>
        <v>1.6087499999999999</v>
      </c>
      <c r="J18" s="15">
        <v>0.18559999999999999</v>
      </c>
    </row>
    <row r="19" spans="1:10">
      <c r="A19" t="s">
        <v>711</v>
      </c>
      <c r="B19" t="s">
        <v>156</v>
      </c>
      <c r="C19">
        <v>1.8325</v>
      </c>
      <c r="D19">
        <v>1.0187999999999999</v>
      </c>
      <c r="E19">
        <v>1.7951999999999999</v>
      </c>
      <c r="F19">
        <v>3.0836999999999999</v>
      </c>
      <c r="G19">
        <v>0.89949999999999997</v>
      </c>
      <c r="H19">
        <v>0.99529999999999996</v>
      </c>
      <c r="I19" s="15">
        <f t="shared" si="0"/>
        <v>1.6041666666666667</v>
      </c>
      <c r="J19" s="15">
        <v>-1.0048999999999999</v>
      </c>
    </row>
    <row r="20" spans="1:10">
      <c r="A20" t="s">
        <v>711</v>
      </c>
      <c r="B20" t="s">
        <v>563</v>
      </c>
      <c r="C20">
        <v>1.5663</v>
      </c>
      <c r="D20">
        <v>1.3662000000000001</v>
      </c>
      <c r="E20">
        <v>2.2608000000000001</v>
      </c>
      <c r="F20">
        <v>0.84140000000000004</v>
      </c>
      <c r="G20">
        <v>1.8291999999999999</v>
      </c>
      <c r="H20">
        <v>1.7559</v>
      </c>
      <c r="I20" s="15">
        <f t="shared" si="0"/>
        <v>1.6033000000000002</v>
      </c>
      <c r="J20" s="15">
        <v>-3.9699999999999999E-2</v>
      </c>
    </row>
    <row r="21" spans="1:10">
      <c r="A21" t="s">
        <v>711</v>
      </c>
      <c r="B21" t="s">
        <v>435</v>
      </c>
      <c r="C21">
        <v>0.95899999999999996</v>
      </c>
      <c r="D21">
        <v>1.6741999999999999</v>
      </c>
      <c r="E21">
        <v>1.7645999999999999</v>
      </c>
      <c r="F21">
        <v>1.8784000000000001</v>
      </c>
      <c r="G21">
        <v>2.0438999999999998</v>
      </c>
      <c r="H21">
        <v>1.2566999999999999</v>
      </c>
      <c r="I21" s="15">
        <f t="shared" si="0"/>
        <v>1.5961333333333334</v>
      </c>
      <c r="J21" s="15">
        <v>1.7170000000000001</v>
      </c>
    </row>
    <row r="22" spans="1:10">
      <c r="A22" t="s">
        <v>711</v>
      </c>
      <c r="B22" t="s">
        <v>570</v>
      </c>
      <c r="C22">
        <v>1.1835</v>
      </c>
      <c r="D22">
        <v>1.0660000000000001</v>
      </c>
      <c r="E22">
        <v>2.1505999999999998</v>
      </c>
      <c r="F22">
        <v>2.0150999999999999</v>
      </c>
      <c r="G22">
        <v>1.7092000000000001</v>
      </c>
      <c r="H22">
        <v>1.4095</v>
      </c>
      <c r="I22" s="15">
        <f t="shared" si="0"/>
        <v>1.5889833333333334</v>
      </c>
      <c r="J22" s="15">
        <v>0.99529999999999996</v>
      </c>
    </row>
    <row r="23" spans="1:10">
      <c r="A23" t="s">
        <v>711</v>
      </c>
      <c r="B23" t="s">
        <v>162</v>
      </c>
      <c r="C23">
        <v>1.0008999999999999</v>
      </c>
      <c r="D23">
        <v>1.0152000000000001</v>
      </c>
      <c r="E23">
        <v>1.8045</v>
      </c>
      <c r="F23">
        <v>1.675</v>
      </c>
      <c r="G23">
        <v>2.5230000000000001</v>
      </c>
      <c r="H23">
        <v>1.4593</v>
      </c>
      <c r="I23" s="15">
        <f t="shared" si="0"/>
        <v>1.57965</v>
      </c>
      <c r="J23" s="15">
        <v>-1.5706</v>
      </c>
    </row>
    <row r="24" spans="1:10">
      <c r="A24" t="s">
        <v>711</v>
      </c>
      <c r="B24" t="s">
        <v>149</v>
      </c>
      <c r="C24">
        <v>1.2024999999999999</v>
      </c>
      <c r="D24">
        <v>0.36009999999999998</v>
      </c>
      <c r="E24">
        <v>1.9056</v>
      </c>
      <c r="F24">
        <v>2.6726999999999999</v>
      </c>
      <c r="G24">
        <v>1.7115</v>
      </c>
      <c r="H24">
        <v>1.5586</v>
      </c>
      <c r="I24" s="15">
        <f t="shared" si="0"/>
        <v>1.5685</v>
      </c>
      <c r="J24" s="15">
        <v>-1.2403999999999999</v>
      </c>
    </row>
    <row r="25" spans="1:10">
      <c r="A25" t="s">
        <v>711</v>
      </c>
      <c r="B25" t="s">
        <v>121</v>
      </c>
      <c r="C25">
        <v>1.6814</v>
      </c>
      <c r="D25">
        <v>1.5941000000000001</v>
      </c>
      <c r="E25">
        <v>1.2783</v>
      </c>
      <c r="F25">
        <v>1.4066000000000001</v>
      </c>
      <c r="G25">
        <v>1.7225999999999999</v>
      </c>
      <c r="H25">
        <v>1.6451</v>
      </c>
      <c r="I25" s="15">
        <f t="shared" si="0"/>
        <v>1.5546833333333332</v>
      </c>
      <c r="J25" s="15">
        <v>0.23769999999999999</v>
      </c>
    </row>
    <row r="26" spans="1:10">
      <c r="A26" t="s">
        <v>711</v>
      </c>
      <c r="B26" t="s">
        <v>372</v>
      </c>
      <c r="C26">
        <v>0.90769999999999995</v>
      </c>
      <c r="D26">
        <v>1.7915000000000001</v>
      </c>
      <c r="E26">
        <v>1.8720000000000001</v>
      </c>
      <c r="F26">
        <v>1.6984999999999999</v>
      </c>
      <c r="G26">
        <v>2.0829</v>
      </c>
      <c r="H26">
        <v>0.87209999999999999</v>
      </c>
      <c r="I26" s="15">
        <f t="shared" si="0"/>
        <v>1.53745</v>
      </c>
      <c r="J26" s="15">
        <v>1.6701999999999999</v>
      </c>
    </row>
    <row r="27" spans="1:10">
      <c r="A27" t="s">
        <v>711</v>
      </c>
      <c r="B27" t="s">
        <v>492</v>
      </c>
      <c r="C27">
        <v>1.8852</v>
      </c>
      <c r="D27">
        <v>2.0815999999999999</v>
      </c>
      <c r="E27">
        <v>0.94410000000000005</v>
      </c>
      <c r="F27">
        <v>1.7109000000000001</v>
      </c>
      <c r="G27">
        <v>1.7910999999999999</v>
      </c>
      <c r="H27">
        <v>0.72219999999999995</v>
      </c>
      <c r="I27" s="15">
        <f t="shared" si="0"/>
        <v>1.522516666666667</v>
      </c>
      <c r="J27" s="15">
        <v>1.3682000000000001</v>
      </c>
    </row>
    <row r="28" spans="1:10">
      <c r="A28" t="s">
        <v>711</v>
      </c>
      <c r="B28" t="s">
        <v>546</v>
      </c>
      <c r="C28">
        <v>0.41020000000000001</v>
      </c>
      <c r="D28">
        <v>1.579</v>
      </c>
      <c r="E28">
        <v>2.7696999999999998</v>
      </c>
      <c r="F28">
        <v>3.1048</v>
      </c>
      <c r="G28">
        <v>2.0198</v>
      </c>
      <c r="H28">
        <v>-0.90700000000000003</v>
      </c>
      <c r="I28" s="15">
        <f t="shared" si="0"/>
        <v>1.4960833333333332</v>
      </c>
      <c r="J28" s="15">
        <v>1.3131999999999999</v>
      </c>
    </row>
    <row r="29" spans="1:10">
      <c r="A29" t="s">
        <v>711</v>
      </c>
      <c r="B29" t="s">
        <v>664</v>
      </c>
      <c r="C29">
        <v>1.5508999999999999</v>
      </c>
      <c r="D29">
        <v>1.9725999999999999</v>
      </c>
      <c r="E29">
        <v>0.2079</v>
      </c>
      <c r="F29">
        <v>1.4722</v>
      </c>
      <c r="G29">
        <v>2.2027999999999999</v>
      </c>
      <c r="H29">
        <v>1.4964</v>
      </c>
      <c r="I29" s="15">
        <f t="shared" si="0"/>
        <v>1.4837999999999998</v>
      </c>
      <c r="J29" s="15">
        <v>2.0427</v>
      </c>
    </row>
    <row r="30" spans="1:10">
      <c r="A30" t="s">
        <v>711</v>
      </c>
      <c r="B30" t="s">
        <v>271</v>
      </c>
      <c r="C30">
        <v>0.90859999999999996</v>
      </c>
      <c r="D30">
        <v>1.6120000000000001</v>
      </c>
      <c r="E30">
        <v>1.7183999999999999</v>
      </c>
      <c r="F30">
        <v>1.1779999999999999</v>
      </c>
      <c r="G30">
        <v>2.2898000000000001</v>
      </c>
      <c r="H30">
        <v>1.0432999999999999</v>
      </c>
      <c r="I30" s="15">
        <f t="shared" si="0"/>
        <v>1.45835</v>
      </c>
      <c r="J30" s="15">
        <v>1.5617000000000001</v>
      </c>
    </row>
    <row r="31" spans="1:10">
      <c r="A31" t="s">
        <v>711</v>
      </c>
      <c r="B31" t="s">
        <v>515</v>
      </c>
      <c r="C31">
        <v>1.3834</v>
      </c>
      <c r="D31">
        <v>2.0552999999999999</v>
      </c>
      <c r="E31">
        <v>1.2173</v>
      </c>
      <c r="F31">
        <v>1.8645</v>
      </c>
      <c r="G31">
        <v>1.2951999999999999</v>
      </c>
      <c r="H31">
        <v>0.90229999999999999</v>
      </c>
      <c r="I31" s="15">
        <f t="shared" si="0"/>
        <v>1.4530000000000001</v>
      </c>
      <c r="J31" s="15">
        <v>1.7597</v>
      </c>
    </row>
    <row r="32" spans="1:10">
      <c r="A32" t="s">
        <v>711</v>
      </c>
      <c r="B32" t="s">
        <v>168</v>
      </c>
      <c r="C32">
        <v>1.5696000000000001</v>
      </c>
      <c r="D32">
        <v>1.3429</v>
      </c>
      <c r="E32">
        <v>1.2404999999999999</v>
      </c>
      <c r="F32">
        <v>1.9555</v>
      </c>
      <c r="G32">
        <v>1.1215999999999999</v>
      </c>
      <c r="H32">
        <v>1.4748000000000001</v>
      </c>
      <c r="I32" s="15">
        <f t="shared" si="0"/>
        <v>1.4508166666666666</v>
      </c>
      <c r="J32" s="15">
        <v>-0.1467</v>
      </c>
    </row>
    <row r="33" spans="1:10">
      <c r="A33" t="s">
        <v>711</v>
      </c>
      <c r="B33" t="s">
        <v>388</v>
      </c>
      <c r="C33">
        <v>0.91390000000000005</v>
      </c>
      <c r="D33">
        <v>0.87170000000000003</v>
      </c>
      <c r="E33">
        <v>0.98829999999999996</v>
      </c>
      <c r="F33">
        <v>2.1284999999999998</v>
      </c>
      <c r="G33">
        <v>1.7208000000000001</v>
      </c>
      <c r="H33">
        <v>2.0743999999999998</v>
      </c>
      <c r="I33" s="15">
        <f t="shared" si="0"/>
        <v>1.4496000000000002</v>
      </c>
      <c r="J33" s="15">
        <v>-2.1717</v>
      </c>
    </row>
    <row r="34" spans="1:10">
      <c r="A34" t="s">
        <v>711</v>
      </c>
      <c r="B34" t="s">
        <v>198</v>
      </c>
      <c r="C34">
        <v>1.1039000000000001</v>
      </c>
      <c r="D34">
        <v>1.5685</v>
      </c>
      <c r="E34">
        <v>2.0569000000000002</v>
      </c>
      <c r="F34">
        <v>1.3458000000000001</v>
      </c>
      <c r="G34">
        <v>1.3573999999999999</v>
      </c>
      <c r="H34">
        <v>1.1891</v>
      </c>
      <c r="I34" s="15">
        <f t="shared" ref="I34:I65" si="1">AVERAGE(C34,D34,E34,F34,G34,H34)</f>
        <v>1.4369333333333334</v>
      </c>
      <c r="J34" s="15">
        <v>0.13009999999999999</v>
      </c>
    </row>
    <row r="35" spans="1:10">
      <c r="A35" t="s">
        <v>711</v>
      </c>
      <c r="B35" t="s">
        <v>207</v>
      </c>
      <c r="C35">
        <v>1.7773000000000001</v>
      </c>
      <c r="D35">
        <v>1.7670999999999999</v>
      </c>
      <c r="E35">
        <v>1.5637000000000001</v>
      </c>
      <c r="F35">
        <v>1.4382999999999999</v>
      </c>
      <c r="G35">
        <v>0.64939999999999998</v>
      </c>
      <c r="H35">
        <v>1.3592</v>
      </c>
      <c r="I35" s="15">
        <f t="shared" si="1"/>
        <v>1.4258333333333333</v>
      </c>
      <c r="J35" s="15">
        <v>1.2301</v>
      </c>
    </row>
    <row r="36" spans="1:10">
      <c r="A36" t="s">
        <v>711</v>
      </c>
      <c r="B36" t="s">
        <v>562</v>
      </c>
      <c r="C36">
        <v>1.5488999999999999</v>
      </c>
      <c r="D36">
        <v>1.2228000000000001</v>
      </c>
      <c r="E36">
        <v>1.6532</v>
      </c>
      <c r="F36">
        <v>1.5484</v>
      </c>
      <c r="G36">
        <v>1.2074</v>
      </c>
      <c r="H36">
        <v>1.2911999999999999</v>
      </c>
      <c r="I36" s="15">
        <f t="shared" si="1"/>
        <v>1.4119833333333334</v>
      </c>
      <c r="J36" s="15">
        <v>0.70409999999999995</v>
      </c>
    </row>
    <row r="37" spans="1:10">
      <c r="A37" t="s">
        <v>711</v>
      </c>
      <c r="B37" t="s">
        <v>555</v>
      </c>
      <c r="C37">
        <v>0.91500000000000004</v>
      </c>
      <c r="D37">
        <v>2.1863999999999999</v>
      </c>
      <c r="E37">
        <v>1.9412</v>
      </c>
      <c r="F37">
        <v>2.3999000000000001</v>
      </c>
      <c r="G37">
        <v>2.0817999999999999</v>
      </c>
      <c r="H37">
        <v>-1.161</v>
      </c>
      <c r="I37" s="15">
        <f t="shared" si="1"/>
        <v>1.3938833333333334</v>
      </c>
      <c r="J37" s="15">
        <v>-5.7200000000000001E-2</v>
      </c>
    </row>
    <row r="38" spans="1:10">
      <c r="A38" t="s">
        <v>711</v>
      </c>
      <c r="B38" t="s">
        <v>487</v>
      </c>
      <c r="C38">
        <v>2.1425000000000001</v>
      </c>
      <c r="D38">
        <v>0.92700000000000005</v>
      </c>
      <c r="E38">
        <v>-0.27089999999999997</v>
      </c>
      <c r="F38">
        <v>2.0972</v>
      </c>
      <c r="G38">
        <v>1.9001999999999999</v>
      </c>
      <c r="H38">
        <v>1.3181</v>
      </c>
      <c r="I38" s="15">
        <f t="shared" si="1"/>
        <v>1.3523499999999997</v>
      </c>
      <c r="J38" s="15">
        <v>-0.76680000000000004</v>
      </c>
    </row>
    <row r="39" spans="1:10">
      <c r="A39" t="s">
        <v>711</v>
      </c>
      <c r="B39" t="s">
        <v>217</v>
      </c>
      <c r="C39">
        <v>1.6807000000000001</v>
      </c>
      <c r="D39">
        <v>1.7263999999999999</v>
      </c>
      <c r="E39">
        <v>0.85929999999999995</v>
      </c>
      <c r="F39">
        <v>2.9333</v>
      </c>
      <c r="G39">
        <v>1.5242</v>
      </c>
      <c r="H39">
        <v>-0.62839999999999996</v>
      </c>
      <c r="I39" s="15">
        <f t="shared" si="1"/>
        <v>1.3492500000000003</v>
      </c>
      <c r="J39" s="15">
        <v>1.097</v>
      </c>
    </row>
    <row r="40" spans="1:10">
      <c r="A40" t="s">
        <v>711</v>
      </c>
      <c r="B40" t="s">
        <v>699</v>
      </c>
      <c r="C40">
        <v>1.6856</v>
      </c>
      <c r="D40">
        <v>1.0415000000000001</v>
      </c>
      <c r="E40">
        <v>0.65210000000000001</v>
      </c>
      <c r="F40">
        <v>2.0680000000000001</v>
      </c>
      <c r="G40">
        <v>1.0732999999999999</v>
      </c>
      <c r="H40">
        <v>1.5616000000000001</v>
      </c>
      <c r="I40" s="15">
        <f t="shared" si="1"/>
        <v>1.3470166666666668</v>
      </c>
      <c r="J40" s="15">
        <v>0.48449999999999999</v>
      </c>
    </row>
    <row r="41" spans="1:10">
      <c r="A41" t="s">
        <v>711</v>
      </c>
      <c r="B41" t="s">
        <v>630</v>
      </c>
      <c r="C41">
        <v>1.4092</v>
      </c>
      <c r="D41">
        <v>1.6185</v>
      </c>
      <c r="E41">
        <v>1.0268999999999999</v>
      </c>
      <c r="F41">
        <v>1.9797</v>
      </c>
      <c r="G41">
        <v>1.7732000000000001</v>
      </c>
      <c r="H41">
        <v>0.251</v>
      </c>
      <c r="I41" s="15">
        <f t="shared" si="1"/>
        <v>1.3430833333333334</v>
      </c>
      <c r="J41" s="15">
        <v>1.9244000000000001</v>
      </c>
    </row>
    <row r="42" spans="1:10">
      <c r="A42" t="s">
        <v>711</v>
      </c>
      <c r="B42" t="s">
        <v>135</v>
      </c>
      <c r="C42">
        <v>0.40739999999999998</v>
      </c>
      <c r="D42">
        <v>1.5286</v>
      </c>
      <c r="E42">
        <v>1.8324</v>
      </c>
      <c r="F42">
        <v>1.407</v>
      </c>
      <c r="G42">
        <v>2.2496999999999998</v>
      </c>
      <c r="H42">
        <v>0.62749999999999995</v>
      </c>
      <c r="I42" s="15">
        <f t="shared" si="1"/>
        <v>1.3421000000000001</v>
      </c>
      <c r="J42" s="15">
        <v>1.0443</v>
      </c>
    </row>
    <row r="43" spans="1:10">
      <c r="A43" t="s">
        <v>711</v>
      </c>
      <c r="B43" t="s">
        <v>204</v>
      </c>
      <c r="C43">
        <v>0.50949999999999995</v>
      </c>
      <c r="D43">
        <v>1.0427999999999999</v>
      </c>
      <c r="E43">
        <v>1.2169000000000001</v>
      </c>
      <c r="F43">
        <v>1.4775</v>
      </c>
      <c r="G43">
        <v>2.0112999999999999</v>
      </c>
      <c r="H43">
        <v>1.6480999999999999</v>
      </c>
      <c r="I43" s="15">
        <f t="shared" si="1"/>
        <v>1.3176833333333331</v>
      </c>
      <c r="J43" s="15">
        <v>-1.0351999999999999</v>
      </c>
    </row>
    <row r="44" spans="1:10">
      <c r="A44" t="s">
        <v>711</v>
      </c>
      <c r="B44" t="s">
        <v>533</v>
      </c>
      <c r="C44">
        <v>1.927</v>
      </c>
      <c r="D44">
        <v>1.4497</v>
      </c>
      <c r="E44">
        <v>1.4547000000000001</v>
      </c>
      <c r="F44">
        <v>2.3146</v>
      </c>
      <c r="G44">
        <v>1.6738</v>
      </c>
      <c r="H44">
        <v>-0.97650000000000003</v>
      </c>
      <c r="I44" s="15">
        <f t="shared" si="1"/>
        <v>1.3072166666666669</v>
      </c>
      <c r="J44" s="15">
        <v>1.1959</v>
      </c>
    </row>
    <row r="45" spans="1:10">
      <c r="A45" t="s">
        <v>711</v>
      </c>
      <c r="B45" t="s">
        <v>229</v>
      </c>
      <c r="C45">
        <v>1.4456</v>
      </c>
      <c r="D45">
        <v>1.5226</v>
      </c>
      <c r="E45">
        <v>0.88770000000000004</v>
      </c>
      <c r="F45">
        <v>1.9272</v>
      </c>
      <c r="G45">
        <v>1.6962999999999999</v>
      </c>
      <c r="H45">
        <v>0.3579</v>
      </c>
      <c r="I45" s="15">
        <f t="shared" si="1"/>
        <v>1.3062166666666666</v>
      </c>
      <c r="J45" s="15">
        <v>0.56440000000000001</v>
      </c>
    </row>
    <row r="46" spans="1:10">
      <c r="A46" t="s">
        <v>711</v>
      </c>
      <c r="B46" t="s">
        <v>312</v>
      </c>
      <c r="C46">
        <v>1.6006</v>
      </c>
      <c r="D46">
        <v>0.32769999999999999</v>
      </c>
      <c r="E46">
        <v>1.2466999999999999</v>
      </c>
      <c r="F46">
        <v>1.4775</v>
      </c>
      <c r="G46">
        <v>1.5182</v>
      </c>
      <c r="H46">
        <v>1.5901000000000001</v>
      </c>
      <c r="I46" s="15">
        <f t="shared" si="1"/>
        <v>1.2934666666666665</v>
      </c>
      <c r="J46" s="15">
        <v>-1.0286</v>
      </c>
    </row>
    <row r="47" spans="1:10">
      <c r="A47" t="s">
        <v>711</v>
      </c>
      <c r="B47" t="s">
        <v>206</v>
      </c>
      <c r="C47">
        <v>0.59189999999999998</v>
      </c>
      <c r="D47">
        <v>1.7085999999999999</v>
      </c>
      <c r="E47">
        <v>1.6039000000000001</v>
      </c>
      <c r="F47">
        <v>0.80830000000000002</v>
      </c>
      <c r="G47">
        <v>1.4388000000000001</v>
      </c>
      <c r="H47">
        <v>1.5921000000000001</v>
      </c>
      <c r="I47" s="15">
        <f t="shared" si="1"/>
        <v>1.2906000000000002</v>
      </c>
      <c r="J47" s="15">
        <v>0.54810000000000003</v>
      </c>
    </row>
    <row r="48" spans="1:10">
      <c r="A48" t="s">
        <v>711</v>
      </c>
      <c r="B48" t="s">
        <v>406</v>
      </c>
      <c r="C48">
        <v>1.5368999999999999</v>
      </c>
      <c r="D48">
        <v>1.7559</v>
      </c>
      <c r="E48">
        <v>0.45900000000000002</v>
      </c>
      <c r="F48">
        <v>1.3171999999999999</v>
      </c>
      <c r="G48">
        <v>1.9117999999999999</v>
      </c>
      <c r="H48">
        <v>0.73880000000000001</v>
      </c>
      <c r="I48" s="15">
        <f t="shared" si="1"/>
        <v>1.2866000000000002</v>
      </c>
      <c r="J48" s="15">
        <v>1.6586000000000001</v>
      </c>
    </row>
    <row r="49" spans="1:10">
      <c r="A49" t="s">
        <v>711</v>
      </c>
      <c r="B49" t="s">
        <v>650</v>
      </c>
      <c r="C49">
        <v>1.4296</v>
      </c>
      <c r="D49">
        <v>1.6086</v>
      </c>
      <c r="E49">
        <v>1.5059</v>
      </c>
      <c r="F49">
        <v>2.0777999999999999</v>
      </c>
      <c r="G49">
        <v>2.2128999999999999</v>
      </c>
      <c r="H49">
        <v>-1.161</v>
      </c>
      <c r="I49" s="15">
        <f t="shared" si="1"/>
        <v>1.2789666666666666</v>
      </c>
      <c r="J49" s="15">
        <v>0.72489999999999999</v>
      </c>
    </row>
    <row r="50" spans="1:10">
      <c r="A50" t="s">
        <v>711</v>
      </c>
      <c r="B50" t="s">
        <v>396</v>
      </c>
      <c r="C50">
        <v>2.2568999999999999</v>
      </c>
      <c r="D50">
        <v>1.2451000000000001</v>
      </c>
      <c r="E50">
        <v>0.90529999999999999</v>
      </c>
      <c r="F50">
        <v>0.6512</v>
      </c>
      <c r="G50">
        <v>0.86509999999999998</v>
      </c>
      <c r="H50">
        <v>1.7197</v>
      </c>
      <c r="I50" s="15">
        <f t="shared" si="1"/>
        <v>1.2738833333333333</v>
      </c>
      <c r="J50" s="15">
        <v>-0.18990000000000001</v>
      </c>
    </row>
    <row r="51" spans="1:10">
      <c r="A51" t="s">
        <v>711</v>
      </c>
      <c r="B51" t="s">
        <v>573</v>
      </c>
      <c r="C51">
        <v>2.0283000000000002</v>
      </c>
      <c r="D51">
        <v>1.2072000000000001</v>
      </c>
      <c r="E51">
        <v>0.51349999999999996</v>
      </c>
      <c r="F51">
        <v>1.7583</v>
      </c>
      <c r="G51">
        <v>1.2374000000000001</v>
      </c>
      <c r="H51">
        <v>0.87929999999999997</v>
      </c>
      <c r="I51" s="15">
        <f t="shared" si="1"/>
        <v>1.2706666666666666</v>
      </c>
      <c r="J51" s="15">
        <v>0.84099999999999997</v>
      </c>
    </row>
    <row r="52" spans="1:10">
      <c r="A52" t="s">
        <v>711</v>
      </c>
      <c r="B52" t="s">
        <v>268</v>
      </c>
      <c r="C52">
        <v>1.2538</v>
      </c>
      <c r="D52">
        <v>0.8891</v>
      </c>
      <c r="E52">
        <v>0.90890000000000004</v>
      </c>
      <c r="F52">
        <v>2.1286</v>
      </c>
      <c r="G52">
        <v>1.0960000000000001</v>
      </c>
      <c r="H52">
        <v>1.3063</v>
      </c>
      <c r="I52" s="15">
        <f t="shared" si="1"/>
        <v>1.2637833333333335</v>
      </c>
      <c r="J52" s="15">
        <v>-2.4291999999999998</v>
      </c>
    </row>
    <row r="53" spans="1:10">
      <c r="A53" t="s">
        <v>711</v>
      </c>
      <c r="B53" t="s">
        <v>237</v>
      </c>
      <c r="C53">
        <v>1.3070999999999999</v>
      </c>
      <c r="D53">
        <v>1.206</v>
      </c>
      <c r="E53">
        <v>1.8304</v>
      </c>
      <c r="F53">
        <v>1.0306</v>
      </c>
      <c r="G53">
        <v>1.5894999999999999</v>
      </c>
      <c r="H53">
        <v>0.4869</v>
      </c>
      <c r="I53" s="15">
        <f t="shared" si="1"/>
        <v>1.2417499999999999</v>
      </c>
      <c r="J53" s="15">
        <v>1.1067</v>
      </c>
    </row>
    <row r="54" spans="1:10">
      <c r="A54" t="s">
        <v>711</v>
      </c>
      <c r="B54" t="s">
        <v>654</v>
      </c>
      <c r="C54">
        <v>1.3161</v>
      </c>
      <c r="D54">
        <v>1.2930999999999999</v>
      </c>
      <c r="E54">
        <v>1.1517999999999999</v>
      </c>
      <c r="F54">
        <v>1.8355999999999999</v>
      </c>
      <c r="G54">
        <v>0.67079999999999995</v>
      </c>
      <c r="H54">
        <v>1.1756</v>
      </c>
      <c r="I54" s="15">
        <f t="shared" si="1"/>
        <v>1.2405000000000002</v>
      </c>
      <c r="J54" s="15">
        <v>0.72540000000000004</v>
      </c>
    </row>
    <row r="55" spans="1:10">
      <c r="A55" t="s">
        <v>711</v>
      </c>
      <c r="B55" t="s">
        <v>468</v>
      </c>
      <c r="C55">
        <v>1.5481</v>
      </c>
      <c r="D55">
        <v>2.3542000000000001</v>
      </c>
      <c r="E55">
        <v>0.20349999999999999</v>
      </c>
      <c r="F55">
        <v>1.6818</v>
      </c>
      <c r="G55">
        <v>0.94810000000000005</v>
      </c>
      <c r="H55">
        <v>0.70399999999999996</v>
      </c>
      <c r="I55" s="15">
        <f t="shared" si="1"/>
        <v>1.2399500000000001</v>
      </c>
      <c r="J55" s="15">
        <v>2.1221000000000001</v>
      </c>
    </row>
    <row r="56" spans="1:10">
      <c r="A56" t="s">
        <v>711</v>
      </c>
      <c r="B56" t="s">
        <v>223</v>
      </c>
      <c r="C56">
        <v>0.79320000000000002</v>
      </c>
      <c r="D56">
        <v>0.97030000000000005</v>
      </c>
      <c r="E56">
        <v>2.0768</v>
      </c>
      <c r="F56">
        <v>0.4249</v>
      </c>
      <c r="G56">
        <v>1.6117999999999999</v>
      </c>
      <c r="H56">
        <v>1.4469000000000001</v>
      </c>
      <c r="I56" s="15">
        <f t="shared" si="1"/>
        <v>1.22065</v>
      </c>
      <c r="J56" s="15">
        <v>-0.30549999999999999</v>
      </c>
    </row>
    <row r="57" spans="1:10">
      <c r="A57" t="s">
        <v>711</v>
      </c>
      <c r="B57" t="s">
        <v>277</v>
      </c>
      <c r="C57">
        <v>1.0427999999999999</v>
      </c>
      <c r="D57">
        <v>1.1576</v>
      </c>
      <c r="E57">
        <v>1.5197000000000001</v>
      </c>
      <c r="F57">
        <v>1.4083000000000001</v>
      </c>
      <c r="G57">
        <v>1.6619999999999999</v>
      </c>
      <c r="H57">
        <v>0.53</v>
      </c>
      <c r="I57" s="15">
        <f t="shared" si="1"/>
        <v>1.2200666666666669</v>
      </c>
      <c r="J57" s="15">
        <v>1.1466000000000001</v>
      </c>
    </row>
    <row r="58" spans="1:10">
      <c r="A58" t="s">
        <v>711</v>
      </c>
      <c r="B58" t="s">
        <v>318</v>
      </c>
      <c r="C58">
        <v>0.93359999999999999</v>
      </c>
      <c r="D58">
        <v>1.1597</v>
      </c>
      <c r="E58">
        <v>1.7778</v>
      </c>
      <c r="F58">
        <v>0.83950000000000002</v>
      </c>
      <c r="G58">
        <v>1.4744999999999999</v>
      </c>
      <c r="H58">
        <v>1.0672999999999999</v>
      </c>
      <c r="I58" s="15">
        <f t="shared" si="1"/>
        <v>1.2087333333333332</v>
      </c>
      <c r="J58" s="15">
        <v>1.7606999999999999</v>
      </c>
    </row>
    <row r="59" spans="1:10">
      <c r="A59" t="s">
        <v>711</v>
      </c>
      <c r="B59" t="s">
        <v>119</v>
      </c>
      <c r="C59">
        <v>1.3391999999999999</v>
      </c>
      <c r="D59">
        <v>1.2213000000000001</v>
      </c>
      <c r="E59">
        <v>1.0062</v>
      </c>
      <c r="F59">
        <v>1.0869</v>
      </c>
      <c r="G59">
        <v>1.3801000000000001</v>
      </c>
      <c r="H59">
        <v>1.0959000000000001</v>
      </c>
      <c r="I59" s="15">
        <f t="shared" si="1"/>
        <v>1.1882666666666666</v>
      </c>
      <c r="J59" s="15">
        <v>0.83</v>
      </c>
    </row>
    <row r="60" spans="1:10">
      <c r="A60" t="s">
        <v>711</v>
      </c>
      <c r="B60" t="s">
        <v>371</v>
      </c>
      <c r="C60">
        <v>1.0326</v>
      </c>
      <c r="D60">
        <v>1.0696000000000001</v>
      </c>
      <c r="E60">
        <v>1.8576999999999999</v>
      </c>
      <c r="F60">
        <v>-7.5800000000000006E-2</v>
      </c>
      <c r="G60">
        <v>1.7658</v>
      </c>
      <c r="H60">
        <v>1.4269000000000001</v>
      </c>
      <c r="I60" s="15">
        <f t="shared" si="1"/>
        <v>1.1794666666666667</v>
      </c>
      <c r="J60" s="15">
        <v>0.72309999999999997</v>
      </c>
    </row>
    <row r="61" spans="1:10">
      <c r="A61" t="s">
        <v>711</v>
      </c>
      <c r="B61" t="s">
        <v>500</v>
      </c>
      <c r="C61">
        <v>1.1547000000000001</v>
      </c>
      <c r="D61">
        <v>1.6285000000000001</v>
      </c>
      <c r="E61">
        <v>0.42220000000000002</v>
      </c>
      <c r="F61">
        <v>1.8367</v>
      </c>
      <c r="G61">
        <v>1.0587</v>
      </c>
      <c r="H61">
        <v>0.97409999999999997</v>
      </c>
      <c r="I61" s="15">
        <f t="shared" si="1"/>
        <v>1.1791499999999999</v>
      </c>
      <c r="J61" s="15">
        <v>1.0995999999999999</v>
      </c>
    </row>
    <row r="62" spans="1:10">
      <c r="A62" t="s">
        <v>711</v>
      </c>
      <c r="B62" t="s">
        <v>599</v>
      </c>
      <c r="C62">
        <v>1.9489000000000001</v>
      </c>
      <c r="D62">
        <v>1.5406</v>
      </c>
      <c r="E62">
        <v>1.7115</v>
      </c>
      <c r="F62">
        <v>0.74399999999999999</v>
      </c>
      <c r="G62">
        <v>1.2081999999999999</v>
      </c>
      <c r="H62">
        <v>-0.1414</v>
      </c>
      <c r="I62" s="15">
        <f t="shared" si="1"/>
        <v>1.1686333333333334</v>
      </c>
      <c r="J62" s="15">
        <v>2.0348999999999999</v>
      </c>
    </row>
    <row r="63" spans="1:10">
      <c r="A63" t="s">
        <v>711</v>
      </c>
      <c r="B63" t="s">
        <v>633</v>
      </c>
      <c r="C63">
        <v>1.5807</v>
      </c>
      <c r="D63">
        <v>1.1751</v>
      </c>
      <c r="E63">
        <v>0.98429999999999995</v>
      </c>
      <c r="F63">
        <v>1.4208000000000001</v>
      </c>
      <c r="G63">
        <v>0.44829999999999998</v>
      </c>
      <c r="H63">
        <v>1.3793</v>
      </c>
      <c r="I63" s="15">
        <f t="shared" si="1"/>
        <v>1.16475</v>
      </c>
      <c r="J63" s="15">
        <v>0.99790000000000001</v>
      </c>
    </row>
    <row r="64" spans="1:10">
      <c r="A64" t="s">
        <v>711</v>
      </c>
      <c r="B64" t="s">
        <v>235</v>
      </c>
      <c r="C64">
        <v>1.8462000000000001</v>
      </c>
      <c r="D64">
        <v>1.0024999999999999</v>
      </c>
      <c r="E64">
        <v>1.1152</v>
      </c>
      <c r="F64">
        <v>1.0955999999999999</v>
      </c>
      <c r="G64">
        <v>1.0649999999999999</v>
      </c>
      <c r="H64">
        <v>0.83420000000000005</v>
      </c>
      <c r="I64" s="15">
        <f t="shared" si="1"/>
        <v>1.1597833333333332</v>
      </c>
      <c r="J64" s="15">
        <v>0.89800000000000002</v>
      </c>
    </row>
    <row r="65" spans="1:10">
      <c r="A65" t="s">
        <v>711</v>
      </c>
      <c r="B65" t="s">
        <v>220</v>
      </c>
      <c r="C65">
        <v>2.1602999999999999</v>
      </c>
      <c r="D65">
        <v>0.626</v>
      </c>
      <c r="E65">
        <v>1.0391999999999999</v>
      </c>
      <c r="F65">
        <v>0.85589999999999999</v>
      </c>
      <c r="G65">
        <v>1.6994</v>
      </c>
      <c r="H65">
        <v>0.57110000000000005</v>
      </c>
      <c r="I65" s="15">
        <f t="shared" si="1"/>
        <v>1.15865</v>
      </c>
      <c r="J65" s="15">
        <v>-0.97209999999999996</v>
      </c>
    </row>
    <row r="66" spans="1:10">
      <c r="A66" t="s">
        <v>711</v>
      </c>
      <c r="B66" t="s">
        <v>246</v>
      </c>
      <c r="C66">
        <v>1.3431</v>
      </c>
      <c r="D66">
        <v>0.86229999999999996</v>
      </c>
      <c r="E66">
        <v>0.69599999999999995</v>
      </c>
      <c r="F66">
        <v>1.0258</v>
      </c>
      <c r="G66">
        <v>0.94040000000000001</v>
      </c>
      <c r="H66">
        <v>1.9717</v>
      </c>
      <c r="I66" s="15">
        <f t="shared" ref="I66:I82" si="2">AVERAGE(C66,D66,E66,F66,G66,H66)</f>
        <v>1.1398833333333334</v>
      </c>
      <c r="J66" s="15">
        <v>-3.3300000000000003E-2</v>
      </c>
    </row>
    <row r="67" spans="1:10">
      <c r="A67" t="s">
        <v>711</v>
      </c>
      <c r="B67" t="s">
        <v>249</v>
      </c>
      <c r="C67">
        <v>0.46550000000000002</v>
      </c>
      <c r="D67">
        <v>1.5831</v>
      </c>
      <c r="E67">
        <v>1.0468</v>
      </c>
      <c r="F67">
        <v>1.1173999999999999</v>
      </c>
      <c r="G67">
        <v>1.3271999999999999</v>
      </c>
      <c r="H67">
        <v>1.2370000000000001</v>
      </c>
      <c r="I67" s="15">
        <f t="shared" si="2"/>
        <v>1.1294999999999999</v>
      </c>
      <c r="J67" s="15">
        <v>0.4667</v>
      </c>
    </row>
    <row r="68" spans="1:10">
      <c r="A68" t="s">
        <v>711</v>
      </c>
      <c r="B68" t="s">
        <v>279</v>
      </c>
      <c r="C68">
        <v>0.60309999999999997</v>
      </c>
      <c r="D68">
        <v>2.2124000000000001</v>
      </c>
      <c r="E68">
        <v>0.30640000000000001</v>
      </c>
      <c r="F68">
        <v>1.5998000000000001</v>
      </c>
      <c r="G68">
        <v>1.0629999999999999</v>
      </c>
      <c r="H68">
        <v>0.98609999999999998</v>
      </c>
      <c r="I68" s="15">
        <f t="shared" si="2"/>
        <v>1.1284666666666665</v>
      </c>
      <c r="J68" s="15">
        <v>0.81189999999999996</v>
      </c>
    </row>
    <row r="69" spans="1:10">
      <c r="A69" t="s">
        <v>711</v>
      </c>
      <c r="B69" t="s">
        <v>517</v>
      </c>
      <c r="C69">
        <v>1.1807000000000001</v>
      </c>
      <c r="D69">
        <v>0.92279999999999995</v>
      </c>
      <c r="E69">
        <v>1.2918000000000001</v>
      </c>
      <c r="F69">
        <v>0.71099999999999997</v>
      </c>
      <c r="G69">
        <v>1.4609000000000001</v>
      </c>
      <c r="H69">
        <v>1.1605000000000001</v>
      </c>
      <c r="I69" s="15">
        <f t="shared" si="2"/>
        <v>1.1212833333333332</v>
      </c>
      <c r="J69" s="15">
        <v>0.94669999999999999</v>
      </c>
    </row>
    <row r="70" spans="1:10">
      <c r="A70" t="s">
        <v>711</v>
      </c>
      <c r="B70" t="s">
        <v>418</v>
      </c>
      <c r="C70">
        <v>1.1319999999999999</v>
      </c>
      <c r="D70">
        <v>1.3227</v>
      </c>
      <c r="E70">
        <v>1.4567000000000001</v>
      </c>
      <c r="F70">
        <v>0.76659999999999995</v>
      </c>
      <c r="G70">
        <v>1.3029999999999999</v>
      </c>
      <c r="H70">
        <v>0.72809999999999997</v>
      </c>
      <c r="I70" s="15">
        <f t="shared" si="2"/>
        <v>1.1181833333333333</v>
      </c>
      <c r="J70" s="15">
        <v>-3.7499999999999999E-2</v>
      </c>
    </row>
    <row r="71" spans="1:10">
      <c r="A71" t="s">
        <v>711</v>
      </c>
      <c r="B71" t="s">
        <v>531</v>
      </c>
      <c r="C71">
        <v>1.2077</v>
      </c>
      <c r="D71">
        <v>0.69640000000000002</v>
      </c>
      <c r="E71">
        <v>1.2290000000000001</v>
      </c>
      <c r="F71">
        <v>0.54330000000000001</v>
      </c>
      <c r="G71">
        <v>1.7103999999999999</v>
      </c>
      <c r="H71">
        <v>1.3178000000000001</v>
      </c>
      <c r="I71" s="15">
        <f t="shared" si="2"/>
        <v>1.1174333333333333</v>
      </c>
      <c r="J71" s="15">
        <v>1.9815</v>
      </c>
    </row>
    <row r="72" spans="1:10">
      <c r="A72" t="s">
        <v>711</v>
      </c>
      <c r="B72" t="s">
        <v>297</v>
      </c>
      <c r="C72">
        <v>1.0944</v>
      </c>
      <c r="D72">
        <v>1.1485000000000001</v>
      </c>
      <c r="E72">
        <v>1.5565</v>
      </c>
      <c r="F72">
        <v>1.1913</v>
      </c>
      <c r="G72">
        <v>2.3805999999999998</v>
      </c>
      <c r="H72">
        <v>-0.6946</v>
      </c>
      <c r="I72" s="15">
        <f t="shared" si="2"/>
        <v>1.1127833333333332</v>
      </c>
      <c r="J72" s="15">
        <v>-0.1835</v>
      </c>
    </row>
    <row r="73" spans="1:10">
      <c r="A73" t="s">
        <v>711</v>
      </c>
      <c r="B73" t="s">
        <v>589</v>
      </c>
      <c r="C73">
        <v>2.0173000000000001</v>
      </c>
      <c r="D73">
        <v>1.6963999999999999</v>
      </c>
      <c r="E73">
        <v>0.90980000000000005</v>
      </c>
      <c r="F73">
        <v>1.1114999999999999</v>
      </c>
      <c r="G73">
        <v>-0.21870000000000001</v>
      </c>
      <c r="H73">
        <v>1.1604000000000001</v>
      </c>
      <c r="I73" s="15">
        <f t="shared" si="2"/>
        <v>1.1127833333333332</v>
      </c>
      <c r="J73" s="15">
        <v>0.46389999999999998</v>
      </c>
    </row>
    <row r="74" spans="1:10">
      <c r="A74" t="s">
        <v>711</v>
      </c>
      <c r="B74" t="s">
        <v>231</v>
      </c>
      <c r="C74">
        <v>1.6263000000000001</v>
      </c>
      <c r="D74">
        <v>1.3002</v>
      </c>
      <c r="E74">
        <v>0.25369999999999998</v>
      </c>
      <c r="F74">
        <v>0.8982</v>
      </c>
      <c r="G74">
        <v>1.1839</v>
      </c>
      <c r="H74">
        <v>1.3814</v>
      </c>
      <c r="I74" s="15">
        <f t="shared" si="2"/>
        <v>1.1072833333333334</v>
      </c>
      <c r="J74" s="15">
        <v>-0.44679999999999997</v>
      </c>
    </row>
    <row r="75" spans="1:10">
      <c r="A75" t="s">
        <v>711</v>
      </c>
      <c r="B75" t="s">
        <v>265</v>
      </c>
      <c r="C75">
        <v>1.7639</v>
      </c>
      <c r="D75">
        <v>1.2270000000000001</v>
      </c>
      <c r="E75">
        <v>-4.3299999999999998E-2</v>
      </c>
      <c r="F75">
        <v>0.64280000000000004</v>
      </c>
      <c r="G75">
        <v>1.0891999999999999</v>
      </c>
      <c r="H75">
        <v>1.8731</v>
      </c>
      <c r="I75" s="15">
        <f t="shared" si="2"/>
        <v>1.0921166666666666</v>
      </c>
      <c r="J75" s="15">
        <v>-0.31069999999999998</v>
      </c>
    </row>
    <row r="76" spans="1:10">
      <c r="A76" t="s">
        <v>711</v>
      </c>
      <c r="B76" t="s">
        <v>185</v>
      </c>
      <c r="C76">
        <v>1.6157999999999999</v>
      </c>
      <c r="D76">
        <v>1.4376</v>
      </c>
      <c r="E76">
        <v>0.46429999999999999</v>
      </c>
      <c r="F76">
        <v>2.4460000000000002</v>
      </c>
      <c r="G76">
        <v>1.6698</v>
      </c>
      <c r="H76">
        <v>-1.161</v>
      </c>
      <c r="I76" s="15">
        <f t="shared" si="2"/>
        <v>1.0787500000000001</v>
      </c>
      <c r="J76" s="15">
        <v>0.78190000000000004</v>
      </c>
    </row>
    <row r="77" spans="1:10">
      <c r="A77" t="s">
        <v>711</v>
      </c>
      <c r="B77" t="s">
        <v>471</v>
      </c>
      <c r="C77">
        <v>1.3620000000000001</v>
      </c>
      <c r="D77">
        <v>1.3895999999999999</v>
      </c>
      <c r="E77">
        <v>1.5103</v>
      </c>
      <c r="F77">
        <v>0.67179999999999995</v>
      </c>
      <c r="G77">
        <v>0.28120000000000001</v>
      </c>
      <c r="H77">
        <v>1.0576000000000001</v>
      </c>
      <c r="I77" s="15">
        <f t="shared" si="2"/>
        <v>1.0454166666666667</v>
      </c>
      <c r="J77" s="15">
        <v>0.2989</v>
      </c>
    </row>
    <row r="78" spans="1:10">
      <c r="A78" t="s">
        <v>711</v>
      </c>
      <c r="B78" t="s">
        <v>355</v>
      </c>
      <c r="C78">
        <v>1.5888</v>
      </c>
      <c r="D78">
        <v>1.9516</v>
      </c>
      <c r="E78">
        <v>0.96640000000000004</v>
      </c>
      <c r="F78">
        <v>1.9789000000000001</v>
      </c>
      <c r="G78">
        <v>0.86150000000000004</v>
      </c>
      <c r="H78">
        <v>-1.161</v>
      </c>
      <c r="I78" s="15">
        <f t="shared" si="2"/>
        <v>1.0310333333333335</v>
      </c>
      <c r="J78" s="15">
        <v>-6.9999999999999999E-4</v>
      </c>
    </row>
    <row r="79" spans="1:10">
      <c r="A79" t="s">
        <v>711</v>
      </c>
      <c r="B79" t="s">
        <v>352</v>
      </c>
      <c r="C79">
        <v>1.3250999999999999</v>
      </c>
      <c r="D79">
        <v>0.99319999999999997</v>
      </c>
      <c r="E79">
        <v>0.86729999999999996</v>
      </c>
      <c r="F79">
        <v>1.3604000000000001</v>
      </c>
      <c r="G79">
        <v>1.0955999999999999</v>
      </c>
      <c r="H79">
        <v>0.53569999999999995</v>
      </c>
      <c r="I79" s="15">
        <f t="shared" si="2"/>
        <v>1.0295500000000002</v>
      </c>
      <c r="J79" s="15">
        <v>0.2964</v>
      </c>
    </row>
    <row r="80" spans="1:10">
      <c r="A80" t="s">
        <v>711</v>
      </c>
      <c r="B80" t="s">
        <v>510</v>
      </c>
      <c r="C80">
        <v>1.7358</v>
      </c>
      <c r="D80">
        <v>1.5198</v>
      </c>
      <c r="E80">
        <v>0.37619999999999998</v>
      </c>
      <c r="F80">
        <v>1.1016999999999999</v>
      </c>
      <c r="G80">
        <v>0.91590000000000005</v>
      </c>
      <c r="H80">
        <v>0.52259999999999995</v>
      </c>
      <c r="I80" s="15">
        <f t="shared" si="2"/>
        <v>1.0286666666666666</v>
      </c>
      <c r="J80" s="15">
        <v>0.1895</v>
      </c>
    </row>
    <row r="81" spans="1:10">
      <c r="A81" t="s">
        <v>711</v>
      </c>
      <c r="B81" t="s">
        <v>254</v>
      </c>
      <c r="C81">
        <v>1.2954000000000001</v>
      </c>
      <c r="D81">
        <v>1.409</v>
      </c>
      <c r="E81">
        <v>2.0916000000000001</v>
      </c>
      <c r="F81">
        <v>0.74919999999999998</v>
      </c>
      <c r="G81">
        <v>1.6359999999999999</v>
      </c>
      <c r="H81">
        <v>-1.0104</v>
      </c>
      <c r="I81" s="15">
        <f t="shared" si="2"/>
        <v>1.0284666666666669</v>
      </c>
      <c r="J81" s="15">
        <v>0.59709999999999996</v>
      </c>
    </row>
    <row r="82" spans="1:10">
      <c r="A82" t="s">
        <v>711</v>
      </c>
      <c r="B82" t="s">
        <v>368</v>
      </c>
      <c r="C82">
        <v>0.49830000000000002</v>
      </c>
      <c r="D82">
        <v>1.3842000000000001</v>
      </c>
      <c r="E82">
        <v>1.1617999999999999</v>
      </c>
      <c r="F82">
        <v>0.87890000000000001</v>
      </c>
      <c r="G82">
        <v>0.95369999999999999</v>
      </c>
      <c r="H82">
        <v>1.1612</v>
      </c>
      <c r="I82" s="15">
        <f t="shared" si="2"/>
        <v>1.0063499999999999</v>
      </c>
      <c r="J82" s="15">
        <v>0.63390000000000002</v>
      </c>
    </row>
    <row r="85" spans="1:10">
      <c r="A85" t="s">
        <v>711</v>
      </c>
      <c r="B85" t="s">
        <v>689</v>
      </c>
      <c r="C85">
        <v>1.3515999999999999</v>
      </c>
      <c r="D85">
        <v>1.6057999999999999</v>
      </c>
      <c r="E85">
        <v>0.7883</v>
      </c>
      <c r="F85">
        <v>0.46910000000000002</v>
      </c>
      <c r="G85">
        <v>0.89639999999999997</v>
      </c>
      <c r="H85">
        <v>0.83330000000000004</v>
      </c>
      <c r="I85" s="15">
        <f t="shared" ref="I85:I116" si="3">AVERAGE(C85,D85,E85,F85,G85,H85)</f>
        <v>0.99074999999999991</v>
      </c>
      <c r="J85" s="15">
        <v>0.36209999999999998</v>
      </c>
    </row>
    <row r="86" spans="1:10">
      <c r="A86" t="s">
        <v>711</v>
      </c>
      <c r="B86" t="s">
        <v>133</v>
      </c>
      <c r="C86">
        <v>0.77159999999999995</v>
      </c>
      <c r="D86">
        <v>1.35</v>
      </c>
      <c r="E86">
        <v>-6.7199999999999996E-2</v>
      </c>
      <c r="F86">
        <v>1.5342</v>
      </c>
      <c r="G86">
        <v>1.9282999999999999</v>
      </c>
      <c r="H86">
        <v>0.41909999999999997</v>
      </c>
      <c r="I86" s="15">
        <f t="shared" si="3"/>
        <v>0.98933333333333329</v>
      </c>
      <c r="J86" s="15">
        <v>-0.35420000000000001</v>
      </c>
    </row>
    <row r="87" spans="1:10">
      <c r="A87" t="s">
        <v>711</v>
      </c>
      <c r="B87" t="s">
        <v>495</v>
      </c>
      <c r="C87">
        <v>1.746</v>
      </c>
      <c r="D87">
        <v>0.25919999999999999</v>
      </c>
      <c r="E87">
        <v>1.3234999999999999</v>
      </c>
      <c r="F87">
        <v>0.4713</v>
      </c>
      <c r="G87">
        <v>1.0196000000000001</v>
      </c>
      <c r="H87">
        <v>1.0844</v>
      </c>
      <c r="I87" s="15">
        <f t="shared" si="3"/>
        <v>0.98399999999999999</v>
      </c>
      <c r="J87" s="15">
        <v>-1.3711</v>
      </c>
    </row>
    <row r="88" spans="1:10">
      <c r="A88" t="s">
        <v>711</v>
      </c>
      <c r="B88" t="s">
        <v>682</v>
      </c>
      <c r="C88">
        <v>1.7251000000000001</v>
      </c>
      <c r="D88">
        <v>0.64559999999999995</v>
      </c>
      <c r="E88">
        <v>0.45529999999999998</v>
      </c>
      <c r="F88">
        <v>0.2132</v>
      </c>
      <c r="G88">
        <v>1.5608</v>
      </c>
      <c r="H88">
        <v>0.873</v>
      </c>
      <c r="I88" s="15">
        <f t="shared" si="3"/>
        <v>0.91216666666666668</v>
      </c>
      <c r="J88" s="15">
        <v>0.35020000000000001</v>
      </c>
    </row>
    <row r="89" spans="1:10">
      <c r="A89" t="s">
        <v>711</v>
      </c>
      <c r="B89" t="s">
        <v>317</v>
      </c>
      <c r="C89">
        <v>2.2063000000000001</v>
      </c>
      <c r="D89">
        <v>0.8276</v>
      </c>
      <c r="E89">
        <v>-8.3000000000000001E-3</v>
      </c>
      <c r="F89">
        <v>1.1525000000000001</v>
      </c>
      <c r="G89">
        <v>1.9722999999999999</v>
      </c>
      <c r="H89">
        <v>-0.68379999999999996</v>
      </c>
      <c r="I89" s="15">
        <f t="shared" si="3"/>
        <v>0.91109999999999991</v>
      </c>
      <c r="J89" s="15">
        <v>-1.6331</v>
      </c>
    </row>
    <row r="90" spans="1:10">
      <c r="A90" t="s">
        <v>711</v>
      </c>
      <c r="B90" t="s">
        <v>410</v>
      </c>
      <c r="C90">
        <v>0.62190000000000001</v>
      </c>
      <c r="D90">
        <v>1.1767000000000001</v>
      </c>
      <c r="E90">
        <v>0.8478</v>
      </c>
      <c r="F90">
        <v>1.5813999999999999</v>
      </c>
      <c r="G90">
        <v>1.7942</v>
      </c>
      <c r="H90">
        <v>-0.57130000000000003</v>
      </c>
      <c r="I90" s="15">
        <f t="shared" si="3"/>
        <v>0.90845000000000009</v>
      </c>
      <c r="J90" s="15">
        <v>4.9399999999999999E-2</v>
      </c>
    </row>
    <row r="91" spans="1:10">
      <c r="A91" t="s">
        <v>711</v>
      </c>
      <c r="B91" t="s">
        <v>190</v>
      </c>
      <c r="C91">
        <v>2.3035000000000001</v>
      </c>
      <c r="D91">
        <v>1.4240999999999999</v>
      </c>
      <c r="E91">
        <v>0.35220000000000001</v>
      </c>
      <c r="F91">
        <v>1.0781000000000001</v>
      </c>
      <c r="G91">
        <v>9.6699999999999994E-2</v>
      </c>
      <c r="H91">
        <v>0.16</v>
      </c>
      <c r="I91" s="15">
        <f t="shared" si="3"/>
        <v>0.90243333333333331</v>
      </c>
      <c r="J91" s="15">
        <v>0.12959999999999999</v>
      </c>
    </row>
    <row r="92" spans="1:10">
      <c r="A92" t="s">
        <v>711</v>
      </c>
      <c r="B92" t="s">
        <v>656</v>
      </c>
      <c r="C92">
        <v>1.2037</v>
      </c>
      <c r="D92">
        <v>0.75570000000000004</v>
      </c>
      <c r="E92">
        <v>2.2406999999999999</v>
      </c>
      <c r="F92">
        <v>0.35499999999999998</v>
      </c>
      <c r="G92">
        <v>0.57689999999999997</v>
      </c>
      <c r="H92">
        <v>0.23849999999999999</v>
      </c>
      <c r="I92" s="15">
        <f t="shared" si="3"/>
        <v>0.89508333333333334</v>
      </c>
      <c r="J92" s="15">
        <v>0.1047</v>
      </c>
    </row>
    <row r="93" spans="1:10">
      <c r="A93" t="s">
        <v>711</v>
      </c>
      <c r="B93" t="s">
        <v>536</v>
      </c>
      <c r="C93">
        <v>1.4804999999999999</v>
      </c>
      <c r="D93">
        <v>0.62780000000000002</v>
      </c>
      <c r="E93">
        <v>2.1621000000000001</v>
      </c>
      <c r="F93">
        <v>0.1663</v>
      </c>
      <c r="G93">
        <v>2.0924</v>
      </c>
      <c r="H93">
        <v>-1.161</v>
      </c>
      <c r="I93" s="15">
        <f t="shared" si="3"/>
        <v>0.89468333333333339</v>
      </c>
      <c r="J93" s="15">
        <v>0.99270000000000003</v>
      </c>
    </row>
    <row r="94" spans="1:10">
      <c r="A94" t="s">
        <v>711</v>
      </c>
      <c r="B94" t="s">
        <v>522</v>
      </c>
      <c r="C94">
        <v>1.7190000000000001</v>
      </c>
      <c r="D94">
        <v>0.85699999999999998</v>
      </c>
      <c r="E94">
        <v>0.97670000000000001</v>
      </c>
      <c r="F94">
        <v>-4.4999999999999998E-2</v>
      </c>
      <c r="G94">
        <v>0.61399999999999999</v>
      </c>
      <c r="H94">
        <v>1.1625000000000001</v>
      </c>
      <c r="I94" s="15">
        <f t="shared" si="3"/>
        <v>0.88070000000000004</v>
      </c>
      <c r="J94" s="15">
        <v>0.90190000000000003</v>
      </c>
    </row>
    <row r="95" spans="1:10">
      <c r="A95" t="s">
        <v>711</v>
      </c>
      <c r="B95" t="s">
        <v>520</v>
      </c>
      <c r="C95">
        <v>1.494</v>
      </c>
      <c r="D95">
        <v>1.1335</v>
      </c>
      <c r="E95">
        <v>1.732</v>
      </c>
      <c r="F95">
        <v>0.91410000000000002</v>
      </c>
      <c r="G95">
        <v>0.9788</v>
      </c>
      <c r="H95">
        <v>-1.161</v>
      </c>
      <c r="I95" s="15">
        <f t="shared" si="3"/>
        <v>0.84856666666666669</v>
      </c>
      <c r="J95" s="15">
        <v>0.75729999999999997</v>
      </c>
    </row>
    <row r="96" spans="1:10">
      <c r="A96" t="s">
        <v>711</v>
      </c>
      <c r="B96" t="s">
        <v>124</v>
      </c>
      <c r="C96">
        <v>0.78180000000000005</v>
      </c>
      <c r="D96">
        <v>1.5035000000000001</v>
      </c>
      <c r="E96">
        <v>1.0821000000000001</v>
      </c>
      <c r="F96">
        <v>1.2883</v>
      </c>
      <c r="G96">
        <v>1.5717000000000001</v>
      </c>
      <c r="H96">
        <v>-1.161</v>
      </c>
      <c r="I96" s="15">
        <f t="shared" si="3"/>
        <v>0.84439999999999993</v>
      </c>
      <c r="J96" s="15">
        <v>0.35780000000000001</v>
      </c>
    </row>
    <row r="97" spans="1:10">
      <c r="A97" t="s">
        <v>711</v>
      </c>
      <c r="B97" t="s">
        <v>392</v>
      </c>
      <c r="C97">
        <v>1.7725</v>
      </c>
      <c r="D97">
        <v>0.98099999999999998</v>
      </c>
      <c r="E97">
        <v>0.3931</v>
      </c>
      <c r="F97">
        <v>0.97829999999999995</v>
      </c>
      <c r="G97">
        <v>0.95299999999999996</v>
      </c>
      <c r="H97">
        <v>-5.5500000000000001E-2</v>
      </c>
      <c r="I97" s="15">
        <f t="shared" si="3"/>
        <v>0.83706666666666674</v>
      </c>
      <c r="J97" s="15">
        <v>1.5555000000000001</v>
      </c>
    </row>
    <row r="98" spans="1:10">
      <c r="A98" t="s">
        <v>711</v>
      </c>
      <c r="B98" t="s">
        <v>461</v>
      </c>
      <c r="C98">
        <v>1.5871999999999999</v>
      </c>
      <c r="D98">
        <v>1.1839</v>
      </c>
      <c r="E98">
        <v>7.5200000000000003E-2</v>
      </c>
      <c r="F98">
        <v>1.0900000000000001</v>
      </c>
      <c r="G98">
        <v>0.37219999999999998</v>
      </c>
      <c r="H98">
        <v>0.64539999999999997</v>
      </c>
      <c r="I98" s="15">
        <f t="shared" si="3"/>
        <v>0.82565000000000011</v>
      </c>
      <c r="J98" s="15">
        <v>-0.1173</v>
      </c>
    </row>
    <row r="99" spans="1:10">
      <c r="A99" t="s">
        <v>711</v>
      </c>
      <c r="B99" t="s">
        <v>501</v>
      </c>
      <c r="C99">
        <v>1.4315</v>
      </c>
      <c r="D99">
        <v>0.98429999999999995</v>
      </c>
      <c r="E99">
        <v>1.2203999999999999</v>
      </c>
      <c r="F99">
        <v>-0.25390000000000001</v>
      </c>
      <c r="G99">
        <v>0.54820000000000002</v>
      </c>
      <c r="H99">
        <v>0.99890000000000001</v>
      </c>
      <c r="I99" s="15">
        <f t="shared" si="3"/>
        <v>0.82156666666666667</v>
      </c>
      <c r="J99" s="15">
        <v>1.2091000000000001</v>
      </c>
    </row>
    <row r="100" spans="1:10">
      <c r="A100" t="s">
        <v>711</v>
      </c>
      <c r="B100" t="s">
        <v>681</v>
      </c>
      <c r="C100">
        <v>1.2594000000000001</v>
      </c>
      <c r="D100">
        <v>1.0841000000000001</v>
      </c>
      <c r="E100">
        <v>0.2104</v>
      </c>
      <c r="F100">
        <v>1.2E-2</v>
      </c>
      <c r="G100">
        <v>0.92200000000000004</v>
      </c>
      <c r="H100">
        <v>1.4064000000000001</v>
      </c>
      <c r="I100" s="15">
        <f t="shared" si="3"/>
        <v>0.81571666666666676</v>
      </c>
      <c r="J100" s="15">
        <v>0.97619999999999996</v>
      </c>
    </row>
    <row r="101" spans="1:10">
      <c r="A101" t="s">
        <v>711</v>
      </c>
      <c r="B101" t="s">
        <v>400</v>
      </c>
      <c r="C101">
        <v>1.1601999999999999</v>
      </c>
      <c r="D101">
        <v>0.37109999999999999</v>
      </c>
      <c r="E101">
        <v>1.0458000000000001</v>
      </c>
      <c r="F101">
        <v>0.5504</v>
      </c>
      <c r="G101">
        <v>1.2274</v>
      </c>
      <c r="H101">
        <v>0.51629999999999998</v>
      </c>
      <c r="I101" s="15">
        <f t="shared" si="3"/>
        <v>0.81186666666666663</v>
      </c>
      <c r="J101" s="15">
        <v>-1.2595000000000001</v>
      </c>
    </row>
    <row r="102" spans="1:10">
      <c r="A102" t="s">
        <v>711</v>
      </c>
      <c r="B102" t="s">
        <v>679</v>
      </c>
      <c r="C102">
        <v>0.7621</v>
      </c>
      <c r="D102">
        <v>0.48930000000000001</v>
      </c>
      <c r="E102">
        <v>1.4610000000000001</v>
      </c>
      <c r="F102">
        <v>0.3039</v>
      </c>
      <c r="G102">
        <v>1.1856</v>
      </c>
      <c r="H102">
        <v>0.64649999999999996</v>
      </c>
      <c r="I102" s="15">
        <f t="shared" si="3"/>
        <v>0.8080666666666666</v>
      </c>
      <c r="J102" s="15">
        <v>9.5699999999999993E-2</v>
      </c>
    </row>
    <row r="103" spans="1:10">
      <c r="A103" t="s">
        <v>711</v>
      </c>
      <c r="B103" t="s">
        <v>239</v>
      </c>
      <c r="C103">
        <v>0.307</v>
      </c>
      <c r="D103">
        <v>0.73860000000000003</v>
      </c>
      <c r="E103">
        <v>2.2486000000000002</v>
      </c>
      <c r="F103">
        <v>1.1367</v>
      </c>
      <c r="G103">
        <v>1.5563</v>
      </c>
      <c r="H103">
        <v>-1.161</v>
      </c>
      <c r="I103" s="15">
        <f t="shared" si="3"/>
        <v>0.80436666666666667</v>
      </c>
      <c r="J103" s="15">
        <v>1.3003</v>
      </c>
    </row>
    <row r="104" spans="1:10">
      <c r="A104" t="s">
        <v>711</v>
      </c>
      <c r="B104" t="s">
        <v>378</v>
      </c>
      <c r="C104">
        <v>0.45779999999999998</v>
      </c>
      <c r="D104">
        <v>0.42759999999999998</v>
      </c>
      <c r="E104">
        <v>1.1005</v>
      </c>
      <c r="F104">
        <v>0.84040000000000004</v>
      </c>
      <c r="G104">
        <v>0.53710000000000002</v>
      </c>
      <c r="H104">
        <v>1.331</v>
      </c>
      <c r="I104" s="15">
        <f t="shared" si="3"/>
        <v>0.78239999999999998</v>
      </c>
      <c r="J104" s="15">
        <v>0.71</v>
      </c>
    </row>
    <row r="105" spans="1:10">
      <c r="A105" t="s">
        <v>711</v>
      </c>
      <c r="B105" t="s">
        <v>457</v>
      </c>
      <c r="C105">
        <v>0.37930000000000003</v>
      </c>
      <c r="D105">
        <v>-2.8400000000000002E-2</v>
      </c>
      <c r="E105">
        <v>1.0329999999999999</v>
      </c>
      <c r="F105">
        <v>1.4972000000000001</v>
      </c>
      <c r="G105">
        <v>1.3487</v>
      </c>
      <c r="H105">
        <v>0.42330000000000001</v>
      </c>
      <c r="I105" s="15">
        <f t="shared" si="3"/>
        <v>0.77551666666666674</v>
      </c>
      <c r="J105" s="15">
        <v>-2.6072000000000002</v>
      </c>
    </row>
    <row r="106" spans="1:10">
      <c r="A106" t="s">
        <v>711</v>
      </c>
      <c r="B106" t="s">
        <v>581</v>
      </c>
      <c r="C106">
        <v>1.319</v>
      </c>
      <c r="D106">
        <v>0.45860000000000001</v>
      </c>
      <c r="E106">
        <v>0.60729999999999995</v>
      </c>
      <c r="F106">
        <v>1.3022</v>
      </c>
      <c r="G106">
        <v>2.1244000000000001</v>
      </c>
      <c r="H106">
        <v>-1.161</v>
      </c>
      <c r="I106" s="15">
        <f t="shared" si="3"/>
        <v>0.77508333333333346</v>
      </c>
      <c r="J106" s="15">
        <v>0.64990000000000003</v>
      </c>
    </row>
    <row r="107" spans="1:10">
      <c r="A107" t="s">
        <v>711</v>
      </c>
      <c r="B107" t="s">
        <v>195</v>
      </c>
      <c r="C107">
        <v>1.5801000000000001</v>
      </c>
      <c r="D107">
        <v>0.73119999999999996</v>
      </c>
      <c r="E107">
        <v>0.65069999999999995</v>
      </c>
      <c r="F107">
        <v>1.3367</v>
      </c>
      <c r="G107">
        <v>0.47399999999999998</v>
      </c>
      <c r="H107">
        <v>-0.1583</v>
      </c>
      <c r="I107" s="15">
        <f t="shared" si="3"/>
        <v>0.76906666666666679</v>
      </c>
      <c r="J107" s="15">
        <v>-0.49840000000000001</v>
      </c>
    </row>
    <row r="108" spans="1:10">
      <c r="A108" t="s">
        <v>711</v>
      </c>
      <c r="B108" t="s">
        <v>454</v>
      </c>
      <c r="C108">
        <v>1.2874000000000001</v>
      </c>
      <c r="D108">
        <v>1.5099</v>
      </c>
      <c r="E108">
        <v>0.8145</v>
      </c>
      <c r="F108">
        <v>1.0237000000000001</v>
      </c>
      <c r="G108">
        <v>0.44019999999999998</v>
      </c>
      <c r="H108">
        <v>-0.56369999999999998</v>
      </c>
      <c r="I108" s="15">
        <f t="shared" si="3"/>
        <v>0.75199999999999989</v>
      </c>
      <c r="J108" s="15">
        <v>1.177</v>
      </c>
    </row>
    <row r="109" spans="1:10">
      <c r="A109" t="s">
        <v>711</v>
      </c>
      <c r="B109" t="s">
        <v>381</v>
      </c>
      <c r="C109">
        <v>0.96430000000000005</v>
      </c>
      <c r="D109">
        <v>1.0038</v>
      </c>
      <c r="E109">
        <v>0.99129999999999996</v>
      </c>
      <c r="F109">
        <v>0.80049999999999999</v>
      </c>
      <c r="G109">
        <v>0.16209999999999999</v>
      </c>
      <c r="H109">
        <v>0.1726</v>
      </c>
      <c r="I109" s="15">
        <f t="shared" si="3"/>
        <v>0.68243333333333334</v>
      </c>
      <c r="J109" s="15">
        <v>-0.254</v>
      </c>
    </row>
    <row r="110" spans="1:10">
      <c r="A110" t="s">
        <v>711</v>
      </c>
      <c r="B110" t="s">
        <v>541</v>
      </c>
      <c r="C110">
        <v>1.0062</v>
      </c>
      <c r="D110">
        <v>1.1740999999999999</v>
      </c>
      <c r="E110">
        <v>1.1012999999999999</v>
      </c>
      <c r="F110">
        <v>-0.76170000000000004</v>
      </c>
      <c r="G110">
        <v>0.4007</v>
      </c>
      <c r="H110">
        <v>1.1114999999999999</v>
      </c>
      <c r="I110" s="15">
        <f t="shared" si="3"/>
        <v>0.6720166666666666</v>
      </c>
      <c r="J110" s="15">
        <v>-2.7669000000000001</v>
      </c>
    </row>
    <row r="111" spans="1:10">
      <c r="A111" t="s">
        <v>711</v>
      </c>
      <c r="B111" t="s">
        <v>138</v>
      </c>
      <c r="C111">
        <v>1.8884000000000001</v>
      </c>
      <c r="D111">
        <v>0.41070000000000001</v>
      </c>
      <c r="E111">
        <v>0.60929999999999995</v>
      </c>
      <c r="F111">
        <v>0.374</v>
      </c>
      <c r="G111">
        <v>0.80669999999999997</v>
      </c>
      <c r="H111">
        <v>-0.14499999999999999</v>
      </c>
      <c r="I111" s="15">
        <f t="shared" si="3"/>
        <v>0.65734999999999999</v>
      </c>
      <c r="J111" s="15">
        <v>-1.4782</v>
      </c>
    </row>
    <row r="112" spans="1:10">
      <c r="A112" t="s">
        <v>711</v>
      </c>
      <c r="B112" t="s">
        <v>304</v>
      </c>
      <c r="C112">
        <v>0.99439999999999995</v>
      </c>
      <c r="D112">
        <v>0.12620000000000001</v>
      </c>
      <c r="E112">
        <v>1.0486</v>
      </c>
      <c r="F112">
        <v>1.4800000000000001E-2</v>
      </c>
      <c r="G112">
        <v>1.2957000000000001</v>
      </c>
      <c r="H112">
        <v>0.36730000000000002</v>
      </c>
      <c r="I112" s="15">
        <f t="shared" si="3"/>
        <v>0.64116666666666677</v>
      </c>
      <c r="J112" s="15">
        <v>-0.54859999999999998</v>
      </c>
    </row>
    <row r="113" spans="1:10">
      <c r="A113" t="s">
        <v>711</v>
      </c>
      <c r="B113" t="s">
        <v>431</v>
      </c>
      <c r="C113">
        <v>0.89019999999999999</v>
      </c>
      <c r="D113">
        <v>1.1202000000000001</v>
      </c>
      <c r="E113">
        <v>0.52480000000000004</v>
      </c>
      <c r="F113">
        <v>1.3794999999999999</v>
      </c>
      <c r="G113">
        <v>0.55910000000000004</v>
      </c>
      <c r="H113">
        <v>-0.82909999999999995</v>
      </c>
      <c r="I113" s="15">
        <f t="shared" si="3"/>
        <v>0.60744999999999993</v>
      </c>
      <c r="J113" s="15">
        <v>1.12E-2</v>
      </c>
    </row>
    <row r="114" spans="1:10">
      <c r="A114" t="s">
        <v>711</v>
      </c>
      <c r="B114" t="s">
        <v>451</v>
      </c>
      <c r="C114">
        <v>-0.18010000000000001</v>
      </c>
      <c r="D114">
        <v>0.89259999999999995</v>
      </c>
      <c r="E114">
        <v>1.1890000000000001</v>
      </c>
      <c r="F114">
        <v>0.45200000000000001</v>
      </c>
      <c r="G114">
        <v>1.0951</v>
      </c>
      <c r="H114">
        <v>0.19409999999999999</v>
      </c>
      <c r="I114" s="15">
        <f t="shared" si="3"/>
        <v>0.60711666666666664</v>
      </c>
      <c r="J114" s="15">
        <v>2.1938</v>
      </c>
    </row>
    <row r="115" spans="1:10">
      <c r="A115" t="s">
        <v>711</v>
      </c>
      <c r="B115" t="s">
        <v>193</v>
      </c>
      <c r="C115">
        <v>-4.1500000000000002E-2</v>
      </c>
      <c r="D115">
        <v>-0.1416</v>
      </c>
      <c r="E115">
        <v>0.3725</v>
      </c>
      <c r="F115">
        <v>0.82340000000000002</v>
      </c>
      <c r="G115">
        <v>1.2835000000000001</v>
      </c>
      <c r="H115">
        <v>1.0641</v>
      </c>
      <c r="I115" s="15">
        <f t="shared" si="3"/>
        <v>0.56006666666666671</v>
      </c>
      <c r="J115" s="15">
        <v>-1.351</v>
      </c>
    </row>
    <row r="116" spans="1:10">
      <c r="A116" t="s">
        <v>711</v>
      </c>
      <c r="B116" t="s">
        <v>466</v>
      </c>
      <c r="C116">
        <v>0.66620000000000001</v>
      </c>
      <c r="D116">
        <v>0.54020000000000001</v>
      </c>
      <c r="E116">
        <v>1.1496</v>
      </c>
      <c r="F116">
        <v>1.1105</v>
      </c>
      <c r="G116">
        <v>0.48620000000000002</v>
      </c>
      <c r="H116">
        <v>-0.63219999999999998</v>
      </c>
      <c r="I116" s="15">
        <f t="shared" si="3"/>
        <v>0.55341666666666667</v>
      </c>
      <c r="J116" s="15">
        <v>1.1326000000000001</v>
      </c>
    </row>
    <row r="117" spans="1:10">
      <c r="A117" t="s">
        <v>711</v>
      </c>
      <c r="B117" t="s">
        <v>146</v>
      </c>
      <c r="C117">
        <v>1.0552999999999999</v>
      </c>
      <c r="D117">
        <v>1.1507000000000001</v>
      </c>
      <c r="E117">
        <v>0.1293</v>
      </c>
      <c r="F117">
        <v>0.86550000000000005</v>
      </c>
      <c r="G117">
        <v>1.1431</v>
      </c>
      <c r="H117">
        <v>-1.0791999999999999</v>
      </c>
      <c r="I117" s="15">
        <f t="shared" ref="I117:I148" si="4">AVERAGE(C117,D117,E117,F117,G117,H117)</f>
        <v>0.54411666666666658</v>
      </c>
      <c r="J117" s="15">
        <v>-0.25459999999999999</v>
      </c>
    </row>
    <row r="118" spans="1:10">
      <c r="A118" t="s">
        <v>711</v>
      </c>
      <c r="B118" t="s">
        <v>314</v>
      </c>
      <c r="C118">
        <v>0.67810000000000004</v>
      </c>
      <c r="D118">
        <v>0.5635</v>
      </c>
      <c r="E118">
        <v>1.7222</v>
      </c>
      <c r="F118">
        <v>1.0631999999999999</v>
      </c>
      <c r="G118">
        <v>0.3216</v>
      </c>
      <c r="H118">
        <v>-1.161</v>
      </c>
      <c r="I118" s="15">
        <f t="shared" si="4"/>
        <v>0.53126666666666666</v>
      </c>
      <c r="J118" s="15">
        <v>1.1557999999999999</v>
      </c>
    </row>
    <row r="119" spans="1:10">
      <c r="A119" t="s">
        <v>711</v>
      </c>
      <c r="B119" t="s">
        <v>260</v>
      </c>
      <c r="C119">
        <v>1.0491999999999999</v>
      </c>
      <c r="D119">
        <v>0.96550000000000002</v>
      </c>
      <c r="E119">
        <v>0.49020000000000002</v>
      </c>
      <c r="F119">
        <v>0.2571</v>
      </c>
      <c r="G119">
        <v>-0.69199999999999995</v>
      </c>
      <c r="H119">
        <v>0.8841</v>
      </c>
      <c r="I119" s="15">
        <f t="shared" si="4"/>
        <v>0.49235000000000007</v>
      </c>
      <c r="J119" s="15">
        <v>-0.14330000000000001</v>
      </c>
    </row>
    <row r="120" spans="1:10">
      <c r="A120" t="s">
        <v>711</v>
      </c>
      <c r="B120" t="s">
        <v>170</v>
      </c>
      <c r="C120">
        <v>0.879</v>
      </c>
      <c r="D120">
        <v>-0.49340000000000001</v>
      </c>
      <c r="E120">
        <v>1.2171000000000001</v>
      </c>
      <c r="F120">
        <v>0.62309999999999999</v>
      </c>
      <c r="G120">
        <v>1.5972999999999999</v>
      </c>
      <c r="H120">
        <v>-1.161</v>
      </c>
      <c r="I120" s="15">
        <f t="shared" si="4"/>
        <v>0.44368333333333337</v>
      </c>
      <c r="J120" s="15">
        <v>-0.4355</v>
      </c>
    </row>
    <row r="121" spans="1:10">
      <c r="A121" t="s">
        <v>711</v>
      </c>
      <c r="B121" t="s">
        <v>587</v>
      </c>
      <c r="C121">
        <v>-0.95879999999999999</v>
      </c>
      <c r="D121">
        <v>1.8025</v>
      </c>
      <c r="E121">
        <v>8.2299999999999998E-2</v>
      </c>
      <c r="F121">
        <v>-0.25480000000000003</v>
      </c>
      <c r="G121">
        <v>1.5661</v>
      </c>
      <c r="H121">
        <v>0.41930000000000001</v>
      </c>
      <c r="I121" s="15">
        <f t="shared" si="4"/>
        <v>0.4427666666666667</v>
      </c>
      <c r="J121" s="15">
        <v>0.04</v>
      </c>
    </row>
    <row r="122" spans="1:10">
      <c r="A122" t="s">
        <v>711</v>
      </c>
      <c r="B122" t="s">
        <v>275</v>
      </c>
      <c r="C122">
        <v>-0.71879999999999999</v>
      </c>
      <c r="D122">
        <v>5.7200000000000001E-2</v>
      </c>
      <c r="E122">
        <v>2.4119000000000002</v>
      </c>
      <c r="F122">
        <v>1.0376000000000001</v>
      </c>
      <c r="G122">
        <v>0.72570000000000001</v>
      </c>
      <c r="H122">
        <v>-1.161</v>
      </c>
      <c r="I122" s="15">
        <f t="shared" si="4"/>
        <v>0.39210000000000006</v>
      </c>
      <c r="J122" s="15">
        <v>0.53539999999999999</v>
      </c>
    </row>
    <row r="123" spans="1:10">
      <c r="A123" t="s">
        <v>711</v>
      </c>
      <c r="B123" t="s">
        <v>695</v>
      </c>
      <c r="C123">
        <v>0.62090000000000001</v>
      </c>
      <c r="D123">
        <v>-0.36680000000000001</v>
      </c>
      <c r="E123">
        <v>1.7201</v>
      </c>
      <c r="F123">
        <v>-0.31950000000000001</v>
      </c>
      <c r="G123">
        <v>1.6487000000000001</v>
      </c>
      <c r="H123">
        <v>-1.161</v>
      </c>
      <c r="I123" s="15">
        <f t="shared" si="4"/>
        <v>0.35706666666666664</v>
      </c>
      <c r="J123" s="15">
        <v>0.69130000000000003</v>
      </c>
    </row>
    <row r="124" spans="1:10">
      <c r="A124" t="s">
        <v>711</v>
      </c>
      <c r="B124" t="s">
        <v>452</v>
      </c>
      <c r="C124">
        <v>0.40439999999999998</v>
      </c>
      <c r="D124">
        <v>0.40029999999999999</v>
      </c>
      <c r="E124">
        <v>1.2757000000000001</v>
      </c>
      <c r="F124">
        <v>0.17860000000000001</v>
      </c>
      <c r="G124">
        <v>0.6754</v>
      </c>
      <c r="H124">
        <v>-1.0588</v>
      </c>
      <c r="I124" s="15">
        <f t="shared" si="4"/>
        <v>0.31260000000000004</v>
      </c>
      <c r="J124" s="15">
        <v>0.99119999999999997</v>
      </c>
    </row>
    <row r="125" spans="1:10">
      <c r="A125" t="s">
        <v>711</v>
      </c>
      <c r="B125" t="s">
        <v>248</v>
      </c>
      <c r="C125">
        <v>0.95289999999999997</v>
      </c>
      <c r="D125">
        <v>0.19989999999999999</v>
      </c>
      <c r="E125">
        <v>1.1659999999999999</v>
      </c>
      <c r="F125">
        <v>-0.78580000000000005</v>
      </c>
      <c r="G125">
        <v>-0.11219999999999999</v>
      </c>
      <c r="H125">
        <v>0.3664</v>
      </c>
      <c r="I125" s="15">
        <f t="shared" si="4"/>
        <v>0.29786666666666667</v>
      </c>
      <c r="J125" s="15">
        <v>-0.77939999999999998</v>
      </c>
    </row>
    <row r="126" spans="1:10">
      <c r="A126" t="s">
        <v>711</v>
      </c>
      <c r="B126" t="s">
        <v>483</v>
      </c>
      <c r="C126">
        <v>0.501</v>
      </c>
      <c r="D126">
        <v>1.4136</v>
      </c>
      <c r="E126">
        <v>-0.92420000000000002</v>
      </c>
      <c r="F126">
        <v>1.2945</v>
      </c>
      <c r="G126">
        <v>0.59</v>
      </c>
      <c r="H126">
        <v>-1.161</v>
      </c>
      <c r="I126" s="15">
        <f t="shared" si="4"/>
        <v>0.28564999999999996</v>
      </c>
      <c r="J126" s="15">
        <v>0.90290000000000004</v>
      </c>
    </row>
    <row r="127" spans="1:10">
      <c r="A127" t="s">
        <v>711</v>
      </c>
      <c r="B127" t="s">
        <v>676</v>
      </c>
      <c r="C127">
        <v>0.79749999999999999</v>
      </c>
      <c r="D127">
        <v>0.92210000000000003</v>
      </c>
      <c r="E127">
        <v>0.4904</v>
      </c>
      <c r="F127">
        <v>-0.24510000000000001</v>
      </c>
      <c r="G127">
        <v>0.73109999999999997</v>
      </c>
      <c r="H127">
        <v>-1.0143</v>
      </c>
      <c r="I127" s="15">
        <f t="shared" si="4"/>
        <v>0.28028333333333327</v>
      </c>
      <c r="J127" s="15">
        <v>1.5450999999999999</v>
      </c>
    </row>
    <row r="128" spans="1:10">
      <c r="A128" t="s">
        <v>711</v>
      </c>
      <c r="B128" t="s">
        <v>202</v>
      </c>
      <c r="C128">
        <v>0.74060000000000004</v>
      </c>
      <c r="D128">
        <v>0.3468</v>
      </c>
      <c r="E128">
        <v>0.13289999999999999</v>
      </c>
      <c r="F128">
        <v>0.49469999999999997</v>
      </c>
      <c r="G128">
        <v>1.0813999999999999</v>
      </c>
      <c r="H128">
        <v>-1.161</v>
      </c>
      <c r="I128" s="15">
        <f t="shared" si="4"/>
        <v>0.27256666666666668</v>
      </c>
      <c r="J128" s="15">
        <v>4.5199999999999997E-2</v>
      </c>
    </row>
    <row r="129" spans="1:10">
      <c r="A129" t="s">
        <v>711</v>
      </c>
      <c r="B129" t="s">
        <v>273</v>
      </c>
      <c r="C129">
        <v>-0.63990000000000002</v>
      </c>
      <c r="D129">
        <v>2.1899999999999999E-2</v>
      </c>
      <c r="E129">
        <v>1.4307000000000001</v>
      </c>
      <c r="F129">
        <v>-0.44490000000000002</v>
      </c>
      <c r="G129">
        <v>1.0626</v>
      </c>
      <c r="H129">
        <v>0.14099999999999999</v>
      </c>
      <c r="I129" s="15">
        <f t="shared" si="4"/>
        <v>0.26190000000000002</v>
      </c>
      <c r="J129" s="15">
        <v>-0.3004</v>
      </c>
    </row>
    <row r="130" spans="1:10">
      <c r="A130" t="s">
        <v>711</v>
      </c>
      <c r="B130" t="s">
        <v>289</v>
      </c>
      <c r="C130">
        <v>0.38800000000000001</v>
      </c>
      <c r="D130">
        <v>-0.14810000000000001</v>
      </c>
      <c r="E130">
        <v>0.3054</v>
      </c>
      <c r="F130">
        <v>-0.26939999999999997</v>
      </c>
      <c r="G130">
        <v>2.2307000000000001</v>
      </c>
      <c r="H130">
        <v>-0.94699999999999995</v>
      </c>
      <c r="I130" s="15">
        <f t="shared" si="4"/>
        <v>0.25993333333333335</v>
      </c>
      <c r="J130" s="15">
        <v>-9.69E-2</v>
      </c>
    </row>
    <row r="131" spans="1:10">
      <c r="A131" t="s">
        <v>711</v>
      </c>
      <c r="B131" t="s">
        <v>160</v>
      </c>
      <c r="C131">
        <v>0.49959999999999999</v>
      </c>
      <c r="D131">
        <v>0.46839999999999998</v>
      </c>
      <c r="E131">
        <v>-6.4299999999999996E-2</v>
      </c>
      <c r="F131">
        <v>0.12559999999999999</v>
      </c>
      <c r="G131">
        <v>-5.0999999999999997E-2</v>
      </c>
      <c r="H131">
        <v>0.2858</v>
      </c>
      <c r="I131" s="15">
        <f t="shared" si="4"/>
        <v>0.21068333333333331</v>
      </c>
      <c r="J131" s="15">
        <v>0.81889999999999996</v>
      </c>
    </row>
    <row r="132" spans="1:10">
      <c r="A132" t="s">
        <v>711</v>
      </c>
      <c r="B132" t="s">
        <v>325</v>
      </c>
      <c r="C132">
        <v>0.67490000000000006</v>
      </c>
      <c r="D132">
        <v>1.2846</v>
      </c>
      <c r="E132">
        <v>0.29630000000000001</v>
      </c>
      <c r="F132">
        <v>0.35670000000000002</v>
      </c>
      <c r="G132">
        <v>-0.19900000000000001</v>
      </c>
      <c r="H132">
        <v>-1.161</v>
      </c>
      <c r="I132" s="15">
        <f t="shared" si="4"/>
        <v>0.20874999999999999</v>
      </c>
      <c r="J132" s="15">
        <v>-0.80700000000000005</v>
      </c>
    </row>
    <row r="133" spans="1:10">
      <c r="A133" t="s">
        <v>711</v>
      </c>
      <c r="B133" t="s">
        <v>584</v>
      </c>
      <c r="C133">
        <v>4.4499999999999998E-2</v>
      </c>
      <c r="D133">
        <v>0.37869999999999998</v>
      </c>
      <c r="E133">
        <v>0.2717</v>
      </c>
      <c r="F133">
        <v>1.1185</v>
      </c>
      <c r="G133">
        <v>0.128</v>
      </c>
      <c r="H133">
        <v>-0.75280000000000002</v>
      </c>
      <c r="I133" s="15">
        <f t="shared" si="4"/>
        <v>0.19810000000000003</v>
      </c>
      <c r="J133" s="15">
        <v>0.5393</v>
      </c>
    </row>
    <row r="134" spans="1:10">
      <c r="A134" t="s">
        <v>711</v>
      </c>
      <c r="B134" t="s">
        <v>127</v>
      </c>
      <c r="C134">
        <v>0.54669999999999996</v>
      </c>
      <c r="D134">
        <v>-0.53290000000000004</v>
      </c>
      <c r="E134">
        <v>3.7699999999999997E-2</v>
      </c>
      <c r="F134">
        <v>0.66759999999999997</v>
      </c>
      <c r="G134">
        <v>-3.5099999999999999E-2</v>
      </c>
      <c r="H134">
        <v>0.48820000000000002</v>
      </c>
      <c r="I134" s="15">
        <f t="shared" si="4"/>
        <v>0.19536666666666666</v>
      </c>
      <c r="J134" s="15">
        <v>-1.1505000000000001</v>
      </c>
    </row>
    <row r="135" spans="1:10">
      <c r="A135" t="s">
        <v>711</v>
      </c>
      <c r="B135" t="s">
        <v>673</v>
      </c>
      <c r="C135">
        <v>0.7863</v>
      </c>
      <c r="D135">
        <v>0.57869999999999999</v>
      </c>
      <c r="E135">
        <v>-0.314</v>
      </c>
      <c r="F135">
        <v>0.69989999999999997</v>
      </c>
      <c r="G135">
        <v>0.32329999999999998</v>
      </c>
      <c r="H135">
        <v>-0.91059999999999997</v>
      </c>
      <c r="I135" s="15">
        <f t="shared" si="4"/>
        <v>0.19393333333333329</v>
      </c>
      <c r="J135" s="15">
        <v>0.6633</v>
      </c>
    </row>
    <row r="136" spans="1:10">
      <c r="A136" t="s">
        <v>711</v>
      </c>
      <c r="B136" t="s">
        <v>323</v>
      </c>
      <c r="C136">
        <v>0.54659999999999997</v>
      </c>
      <c r="D136">
        <v>0.159</v>
      </c>
      <c r="E136">
        <v>0.16059999999999999</v>
      </c>
      <c r="F136">
        <v>0.48209999999999997</v>
      </c>
      <c r="G136">
        <v>0.63470000000000004</v>
      </c>
      <c r="H136">
        <v>-0.89870000000000005</v>
      </c>
      <c r="I136" s="15">
        <f t="shared" si="4"/>
        <v>0.18071666666666666</v>
      </c>
      <c r="J136" s="15">
        <v>-2.86E-2</v>
      </c>
    </row>
    <row r="137" spans="1:10">
      <c r="A137" t="s">
        <v>711</v>
      </c>
      <c r="B137" t="s">
        <v>415</v>
      </c>
      <c r="C137">
        <v>0.30940000000000001</v>
      </c>
      <c r="D137">
        <v>0.64219999999999999</v>
      </c>
      <c r="E137">
        <v>-0.57969999999999999</v>
      </c>
      <c r="F137">
        <v>1.2955000000000001</v>
      </c>
      <c r="G137">
        <v>0.55359999999999998</v>
      </c>
      <c r="H137">
        <v>-1.161</v>
      </c>
      <c r="I137" s="15">
        <f t="shared" si="4"/>
        <v>0.17666666666666667</v>
      </c>
      <c r="J137" s="15">
        <v>-0.83189999999999997</v>
      </c>
    </row>
    <row r="138" spans="1:10">
      <c r="A138" t="s">
        <v>711</v>
      </c>
      <c r="B138" t="s">
        <v>328</v>
      </c>
      <c r="C138">
        <v>-0.35580000000000001</v>
      </c>
      <c r="D138">
        <v>7.4000000000000003E-3</v>
      </c>
      <c r="E138">
        <v>0.34739999999999999</v>
      </c>
      <c r="F138">
        <v>0.4824</v>
      </c>
      <c r="G138">
        <v>0.53979999999999995</v>
      </c>
      <c r="H138">
        <v>5.8999999999999999E-3</v>
      </c>
      <c r="I138" s="15">
        <f t="shared" si="4"/>
        <v>0.17118333333333333</v>
      </c>
      <c r="J138" s="15">
        <v>-2.12E-2</v>
      </c>
    </row>
    <row r="139" spans="1:10">
      <c r="A139" t="s">
        <v>711</v>
      </c>
      <c r="B139" t="s">
        <v>285</v>
      </c>
      <c r="C139">
        <v>0.32119999999999999</v>
      </c>
      <c r="D139">
        <v>8.5500000000000007E-2</v>
      </c>
      <c r="E139">
        <v>5.91E-2</v>
      </c>
      <c r="F139">
        <v>0.91620000000000001</v>
      </c>
      <c r="G139">
        <v>0.72099999999999997</v>
      </c>
      <c r="H139">
        <v>-1.161</v>
      </c>
      <c r="I139" s="15">
        <f t="shared" si="4"/>
        <v>0.15700000000000003</v>
      </c>
      <c r="J139" s="15">
        <v>0.41549999999999998</v>
      </c>
    </row>
    <row r="140" spans="1:10">
      <c r="A140" t="s">
        <v>711</v>
      </c>
      <c r="B140" t="s">
        <v>477</v>
      </c>
      <c r="C140">
        <v>0.13519999999999999</v>
      </c>
      <c r="D140">
        <v>0.61729999999999996</v>
      </c>
      <c r="E140">
        <v>1.3337000000000001</v>
      </c>
      <c r="F140">
        <v>0.27410000000000001</v>
      </c>
      <c r="G140">
        <v>-0.30149999999999999</v>
      </c>
      <c r="H140">
        <v>-1.161</v>
      </c>
      <c r="I140" s="15">
        <f t="shared" si="4"/>
        <v>0.14963333333333328</v>
      </c>
      <c r="J140" s="15">
        <v>-1.7896000000000001</v>
      </c>
    </row>
    <row r="141" spans="1:10">
      <c r="A141" t="s">
        <v>711</v>
      </c>
      <c r="B141" t="s">
        <v>357</v>
      </c>
      <c r="C141">
        <v>0.13159999999999999</v>
      </c>
      <c r="D141">
        <v>1.3171999999999999</v>
      </c>
      <c r="E141">
        <v>0.69120000000000004</v>
      </c>
      <c r="F141">
        <v>-0.1487</v>
      </c>
      <c r="G141">
        <v>6.5199999999999994E-2</v>
      </c>
      <c r="H141">
        <v>-1.161</v>
      </c>
      <c r="I141" s="15">
        <f t="shared" si="4"/>
        <v>0.14924999999999997</v>
      </c>
      <c r="J141" s="15">
        <v>0.28260000000000002</v>
      </c>
    </row>
    <row r="142" spans="1:10">
      <c r="A142" t="s">
        <v>711</v>
      </c>
      <c r="B142" t="s">
        <v>216</v>
      </c>
      <c r="C142">
        <v>0.36249999999999999</v>
      </c>
      <c r="D142">
        <v>-0.2198</v>
      </c>
      <c r="E142">
        <v>0.77849999999999997</v>
      </c>
      <c r="F142">
        <v>0.89780000000000004</v>
      </c>
      <c r="G142">
        <v>4.4699999999999997E-2</v>
      </c>
      <c r="H142">
        <v>-0.97850000000000004</v>
      </c>
      <c r="I142" s="15">
        <f t="shared" si="4"/>
        <v>0.14753333333333332</v>
      </c>
      <c r="J142" s="15">
        <v>-4.9399999999999999E-2</v>
      </c>
    </row>
    <row r="143" spans="1:10">
      <c r="A143" t="s">
        <v>711</v>
      </c>
      <c r="B143" t="s">
        <v>126</v>
      </c>
      <c r="C143">
        <v>-1.8200000000000001E-2</v>
      </c>
      <c r="D143">
        <v>0.80700000000000005</v>
      </c>
      <c r="E143">
        <v>-0.4405</v>
      </c>
      <c r="F143">
        <v>1.4690000000000001</v>
      </c>
      <c r="G143">
        <v>0.15390000000000001</v>
      </c>
      <c r="H143">
        <v>-1.161</v>
      </c>
      <c r="I143" s="15">
        <f t="shared" si="4"/>
        <v>0.13503333333333334</v>
      </c>
      <c r="J143" s="15">
        <v>0.13250000000000001</v>
      </c>
    </row>
    <row r="144" spans="1:10">
      <c r="A144" t="s">
        <v>711</v>
      </c>
      <c r="B144" t="s">
        <v>473</v>
      </c>
      <c r="C144">
        <v>0.97940000000000005</v>
      </c>
      <c r="D144">
        <v>-0.24740000000000001</v>
      </c>
      <c r="E144">
        <v>0.32500000000000001</v>
      </c>
      <c r="F144">
        <v>-0.41810000000000003</v>
      </c>
      <c r="G144">
        <v>2.06E-2</v>
      </c>
      <c r="H144">
        <v>0.122</v>
      </c>
      <c r="I144" s="15">
        <f t="shared" si="4"/>
        <v>0.13024999999999998</v>
      </c>
      <c r="J144" s="15">
        <v>1.3443000000000001</v>
      </c>
    </row>
    <row r="145" spans="1:10">
      <c r="A145" t="s">
        <v>711</v>
      </c>
      <c r="B145" t="s">
        <v>350</v>
      </c>
      <c r="C145">
        <v>-0.18459999999999999</v>
      </c>
      <c r="D145">
        <v>0.10489999999999999</v>
      </c>
      <c r="E145">
        <v>1.1355999999999999</v>
      </c>
      <c r="F145">
        <v>-0.19170000000000001</v>
      </c>
      <c r="G145">
        <v>0.85619999999999996</v>
      </c>
      <c r="H145">
        <v>-0.96409999999999996</v>
      </c>
      <c r="I145" s="15">
        <f t="shared" si="4"/>
        <v>0.12604999999999997</v>
      </c>
      <c r="J145" s="15">
        <v>-0.1825</v>
      </c>
    </row>
    <row r="146" spans="1:10">
      <c r="A146" t="s">
        <v>711</v>
      </c>
      <c r="B146" t="s">
        <v>439</v>
      </c>
      <c r="C146">
        <v>0.92369999999999997</v>
      </c>
      <c r="D146">
        <v>0.3528</v>
      </c>
      <c r="E146">
        <v>8.8999999999999996E-2</v>
      </c>
      <c r="F146">
        <v>-0.35599999999999998</v>
      </c>
      <c r="G146">
        <v>-0.6663</v>
      </c>
      <c r="H146">
        <v>0.36199999999999999</v>
      </c>
      <c r="I146" s="15">
        <f t="shared" si="4"/>
        <v>0.11753333333333334</v>
      </c>
      <c r="J146" s="15">
        <v>-0.1888</v>
      </c>
    </row>
    <row r="147" spans="1:10">
      <c r="A147" t="s">
        <v>711</v>
      </c>
      <c r="B147" t="s">
        <v>625</v>
      </c>
      <c r="C147">
        <v>0.8115</v>
      </c>
      <c r="D147">
        <v>1.2926</v>
      </c>
      <c r="E147">
        <v>0.41880000000000001</v>
      </c>
      <c r="F147">
        <v>-0.73409999999999997</v>
      </c>
      <c r="G147">
        <v>-0.34849999999999998</v>
      </c>
      <c r="H147">
        <v>-0.82769999999999999</v>
      </c>
      <c r="I147" s="15">
        <f t="shared" si="4"/>
        <v>0.10209999999999998</v>
      </c>
      <c r="J147" s="15">
        <v>0.33239999999999997</v>
      </c>
    </row>
    <row r="148" spans="1:10">
      <c r="A148" t="s">
        <v>711</v>
      </c>
      <c r="B148" t="s">
        <v>484</v>
      </c>
      <c r="C148">
        <v>1.0423</v>
      </c>
      <c r="D148">
        <v>0.1077</v>
      </c>
      <c r="E148">
        <v>0.22739999999999999</v>
      </c>
      <c r="F148">
        <v>-0.4032</v>
      </c>
      <c r="G148">
        <v>1.2999999999999999E-3</v>
      </c>
      <c r="H148">
        <v>-0.39960000000000001</v>
      </c>
      <c r="I148" s="15">
        <f t="shared" si="4"/>
        <v>9.5983333333333309E-2</v>
      </c>
      <c r="J148" s="15">
        <v>0.47820000000000001</v>
      </c>
    </row>
    <row r="149" spans="1:10">
      <c r="A149" t="s">
        <v>711</v>
      </c>
      <c r="B149" t="s">
        <v>178</v>
      </c>
      <c r="C149">
        <v>0.61950000000000005</v>
      </c>
      <c r="D149">
        <v>0.28499999999999998</v>
      </c>
      <c r="E149">
        <v>-0.46629999999999999</v>
      </c>
      <c r="F149">
        <v>1.4894000000000001</v>
      </c>
      <c r="G149">
        <v>-0.33210000000000001</v>
      </c>
      <c r="H149">
        <v>-1.161</v>
      </c>
      <c r="I149" s="15">
        <f t="shared" ref="I149:I156" si="5">AVERAGE(C149,D149,E149,F149,G149,H149)</f>
        <v>7.2416666666666685E-2</v>
      </c>
      <c r="J149" s="15">
        <v>-0.9728</v>
      </c>
    </row>
    <row r="150" spans="1:10">
      <c r="A150" t="s">
        <v>711</v>
      </c>
      <c r="B150" t="s">
        <v>128</v>
      </c>
      <c r="C150">
        <v>-0.4627</v>
      </c>
      <c r="D150">
        <v>-1.1869000000000001</v>
      </c>
      <c r="E150">
        <v>0.44259999999999999</v>
      </c>
      <c r="F150">
        <v>0.47970000000000002</v>
      </c>
      <c r="G150">
        <v>1.2710999999999999</v>
      </c>
      <c r="H150">
        <v>-0.1983</v>
      </c>
      <c r="I150" s="15">
        <f t="shared" si="5"/>
        <v>5.7583333333333341E-2</v>
      </c>
      <c r="J150" s="15">
        <v>0.94450000000000001</v>
      </c>
    </row>
    <row r="151" spans="1:10">
      <c r="A151" t="s">
        <v>711</v>
      </c>
      <c r="B151" t="s">
        <v>478</v>
      </c>
      <c r="C151">
        <v>-1.9260999999999999</v>
      </c>
      <c r="D151">
        <v>-0.88549999999999995</v>
      </c>
      <c r="E151">
        <v>2.0078</v>
      </c>
      <c r="F151">
        <v>0.1782</v>
      </c>
      <c r="G151">
        <v>1.7529999999999999</v>
      </c>
      <c r="H151">
        <v>-0.78580000000000005</v>
      </c>
      <c r="I151" s="15">
        <f t="shared" si="5"/>
        <v>5.6933333333333357E-2</v>
      </c>
      <c r="J151" s="15">
        <v>-0.43940000000000001</v>
      </c>
    </row>
    <row r="152" spans="1:10">
      <c r="A152" t="s">
        <v>711</v>
      </c>
      <c r="B152" t="s">
        <v>306</v>
      </c>
      <c r="C152">
        <v>0.89439999999999997</v>
      </c>
      <c r="D152">
        <v>-0.41909999999999997</v>
      </c>
      <c r="E152">
        <v>0.38579999999999998</v>
      </c>
      <c r="F152">
        <v>-0.2049</v>
      </c>
      <c r="G152">
        <v>0.76119999999999999</v>
      </c>
      <c r="H152">
        <v>-1.161</v>
      </c>
      <c r="I152" s="15">
        <f t="shared" si="5"/>
        <v>4.2733333333333325E-2</v>
      </c>
      <c r="J152" s="15">
        <v>-0.85809999999999997</v>
      </c>
    </row>
    <row r="153" spans="1:10">
      <c r="A153" t="s">
        <v>711</v>
      </c>
      <c r="B153" t="s">
        <v>575</v>
      </c>
      <c r="C153">
        <v>0.80120000000000002</v>
      </c>
      <c r="D153">
        <v>-0.1421</v>
      </c>
      <c r="E153">
        <v>-0.25919999999999999</v>
      </c>
      <c r="F153">
        <v>0.2165</v>
      </c>
      <c r="G153">
        <v>-5.62E-2</v>
      </c>
      <c r="H153">
        <v>-0.38479999999999998</v>
      </c>
      <c r="I153" s="15">
        <f t="shared" si="5"/>
        <v>2.9233333333333344E-2</v>
      </c>
      <c r="J153" s="15">
        <v>-0.75409999999999999</v>
      </c>
    </row>
    <row r="154" spans="1:10">
      <c r="A154" t="s">
        <v>711</v>
      </c>
      <c r="B154" t="s">
        <v>181</v>
      </c>
      <c r="C154">
        <v>-0.37659999999999999</v>
      </c>
      <c r="D154">
        <v>-3.0300000000000001E-2</v>
      </c>
      <c r="E154">
        <v>0.55349999999999999</v>
      </c>
      <c r="F154">
        <v>0.52880000000000005</v>
      </c>
      <c r="G154">
        <v>0.61750000000000005</v>
      </c>
      <c r="H154">
        <v>-1.161</v>
      </c>
      <c r="I154" s="15">
        <f t="shared" si="5"/>
        <v>2.1983333333333317E-2</v>
      </c>
      <c r="J154" s="15">
        <v>-0.43830000000000002</v>
      </c>
    </row>
    <row r="155" spans="1:10">
      <c r="A155" t="s">
        <v>711</v>
      </c>
      <c r="B155" t="s">
        <v>479</v>
      </c>
      <c r="C155">
        <v>-0.3024</v>
      </c>
      <c r="D155">
        <v>5.2200000000000003E-2</v>
      </c>
      <c r="E155">
        <v>1.2101</v>
      </c>
      <c r="F155">
        <v>-0.1951</v>
      </c>
      <c r="G155">
        <v>0.46579999999999999</v>
      </c>
      <c r="H155">
        <v>-1.161</v>
      </c>
      <c r="I155" s="15">
        <f t="shared" si="5"/>
        <v>1.159999999999998E-2</v>
      </c>
      <c r="J155" s="15">
        <v>-1.2923</v>
      </c>
    </row>
    <row r="156" spans="1:10">
      <c r="A156" t="s">
        <v>711</v>
      </c>
      <c r="B156" t="s">
        <v>145</v>
      </c>
      <c r="C156">
        <v>1.0745</v>
      </c>
      <c r="D156">
        <v>1.3865000000000001</v>
      </c>
      <c r="E156">
        <v>0.28939999999999999</v>
      </c>
      <c r="F156">
        <v>-1.2464</v>
      </c>
      <c r="G156">
        <v>-0.312</v>
      </c>
      <c r="H156">
        <v>-1.161</v>
      </c>
      <c r="I156" s="15">
        <f t="shared" si="5"/>
        <v>5.1666666666667265E-3</v>
      </c>
      <c r="J156" s="15">
        <v>-1.738</v>
      </c>
    </row>
    <row r="159" spans="1:10">
      <c r="A159" t="s">
        <v>711</v>
      </c>
      <c r="B159" t="s">
        <v>404</v>
      </c>
      <c r="C159">
        <v>1.0673999999999999</v>
      </c>
      <c r="D159">
        <v>0.38600000000000001</v>
      </c>
      <c r="E159">
        <v>-0.80100000000000005</v>
      </c>
      <c r="F159">
        <v>0.3145</v>
      </c>
      <c r="G159">
        <v>6.3899999999999998E-2</v>
      </c>
      <c r="H159">
        <v>-1.161</v>
      </c>
      <c r="I159" s="15">
        <f t="shared" ref="I159:I222" si="6">AVERAGE(C159,D159,E159,F159,G159,H159)</f>
        <v>-2.1700000000000053E-2</v>
      </c>
      <c r="J159" s="15">
        <v>0.82389999999999997</v>
      </c>
    </row>
    <row r="160" spans="1:10">
      <c r="A160" t="s">
        <v>711</v>
      </c>
      <c r="B160" t="s">
        <v>616</v>
      </c>
      <c r="C160">
        <v>0.28499999999999998</v>
      </c>
      <c r="D160">
        <v>-0.39429999999999998</v>
      </c>
      <c r="E160">
        <v>-1.1277999999999999</v>
      </c>
      <c r="F160">
        <v>0.50260000000000005</v>
      </c>
      <c r="G160">
        <v>1.7065999999999999</v>
      </c>
      <c r="H160">
        <v>-1.161</v>
      </c>
      <c r="I160" s="15">
        <f t="shared" si="6"/>
        <v>-3.1483333333333328E-2</v>
      </c>
      <c r="J160" s="15">
        <v>1.1919999999999999</v>
      </c>
    </row>
    <row r="161" spans="1:10">
      <c r="A161" t="s">
        <v>711</v>
      </c>
      <c r="B161" t="s">
        <v>456</v>
      </c>
      <c r="C161">
        <v>0.74690000000000001</v>
      </c>
      <c r="D161">
        <v>0.86260000000000003</v>
      </c>
      <c r="E161">
        <v>-0.36630000000000001</v>
      </c>
      <c r="F161">
        <v>-0.1182</v>
      </c>
      <c r="G161">
        <v>-0.29249999999999998</v>
      </c>
      <c r="H161">
        <v>-1.0727</v>
      </c>
      <c r="I161" s="15">
        <f t="shared" si="6"/>
        <v>-4.003333333333333E-2</v>
      </c>
      <c r="J161" s="15">
        <v>-1.9335</v>
      </c>
    </row>
    <row r="162" spans="1:10">
      <c r="A162" t="s">
        <v>711</v>
      </c>
      <c r="B162" t="s">
        <v>445</v>
      </c>
      <c r="C162">
        <v>0.78969999999999996</v>
      </c>
      <c r="D162">
        <v>0.18290000000000001</v>
      </c>
      <c r="E162">
        <v>7.1199999999999999E-2</v>
      </c>
      <c r="F162">
        <v>-0.11020000000000001</v>
      </c>
      <c r="G162">
        <v>-2.3800000000000002E-2</v>
      </c>
      <c r="H162">
        <v>-1.161</v>
      </c>
      <c r="I162" s="15">
        <f t="shared" si="6"/>
        <v>-4.1866666666666698E-2</v>
      </c>
      <c r="J162" s="15">
        <v>-0.39679999999999999</v>
      </c>
    </row>
    <row r="163" spans="1:10">
      <c r="A163" t="s">
        <v>711</v>
      </c>
      <c r="B163" t="s">
        <v>421</v>
      </c>
      <c r="C163">
        <v>0.39710000000000001</v>
      </c>
      <c r="D163">
        <v>-0.51459999999999995</v>
      </c>
      <c r="E163">
        <v>-1.1700999999999999</v>
      </c>
      <c r="F163">
        <v>0.80489999999999995</v>
      </c>
      <c r="G163">
        <v>1.3729</v>
      </c>
      <c r="H163">
        <v>-1.161</v>
      </c>
      <c r="I163" s="15">
        <f t="shared" si="6"/>
        <v>-4.5133333333333324E-2</v>
      </c>
      <c r="J163" s="15">
        <v>0.1</v>
      </c>
    </row>
    <row r="164" spans="1:10">
      <c r="A164" t="s">
        <v>711</v>
      </c>
      <c r="B164" t="s">
        <v>173</v>
      </c>
      <c r="C164">
        <v>-0.57199999999999995</v>
      </c>
      <c r="D164">
        <v>-0.39650000000000002</v>
      </c>
      <c r="E164">
        <v>0.10150000000000001</v>
      </c>
      <c r="F164">
        <v>0.49469999999999997</v>
      </c>
      <c r="G164">
        <v>0.54410000000000003</v>
      </c>
      <c r="H164">
        <v>-0.46460000000000001</v>
      </c>
      <c r="I164" s="15">
        <f t="shared" si="6"/>
        <v>-4.8799999999999982E-2</v>
      </c>
      <c r="J164" s="15">
        <v>0.29570000000000002</v>
      </c>
    </row>
    <row r="165" spans="1:10">
      <c r="A165" t="s">
        <v>711</v>
      </c>
      <c r="B165" t="s">
        <v>422</v>
      </c>
      <c r="C165">
        <v>1.4511000000000001</v>
      </c>
      <c r="D165">
        <v>-1.43</v>
      </c>
      <c r="E165">
        <v>-0.13189999999999999</v>
      </c>
      <c r="F165">
        <v>0.97219999999999995</v>
      </c>
      <c r="G165">
        <v>-1.61E-2</v>
      </c>
      <c r="H165">
        <v>-1.161</v>
      </c>
      <c r="I165" s="15">
        <f t="shared" si="6"/>
        <v>-5.2616666666666666E-2</v>
      </c>
      <c r="J165" s="15">
        <v>-2.9474999999999998</v>
      </c>
    </row>
    <row r="166" spans="1:10">
      <c r="A166" t="s">
        <v>711</v>
      </c>
      <c r="B166" t="s">
        <v>643</v>
      </c>
      <c r="C166">
        <v>0.123</v>
      </c>
      <c r="D166">
        <v>2.2465000000000002</v>
      </c>
      <c r="E166">
        <v>-0.49159999999999998</v>
      </c>
      <c r="F166">
        <v>-0.81699999999999995</v>
      </c>
      <c r="G166">
        <v>-0.36659999999999998</v>
      </c>
      <c r="H166">
        <v>-1.0206</v>
      </c>
      <c r="I166" s="15">
        <f t="shared" si="6"/>
        <v>-5.4383333333333263E-2</v>
      </c>
      <c r="J166" s="15">
        <v>0.99990000000000001</v>
      </c>
    </row>
    <row r="167" spans="1:10">
      <c r="A167" t="s">
        <v>711</v>
      </c>
      <c r="B167" t="s">
        <v>557</v>
      </c>
      <c r="C167">
        <v>-0.76300000000000001</v>
      </c>
      <c r="D167">
        <v>0.2646</v>
      </c>
      <c r="E167">
        <v>0.75770000000000004</v>
      </c>
      <c r="F167">
        <v>-4.0599999999999997E-2</v>
      </c>
      <c r="G167">
        <v>-0.39079999999999998</v>
      </c>
      <c r="H167">
        <v>-0.16839999999999999</v>
      </c>
      <c r="I167" s="15">
        <f t="shared" si="6"/>
        <v>-5.6749999999999988E-2</v>
      </c>
      <c r="J167" s="15">
        <v>-0.23810000000000001</v>
      </c>
    </row>
    <row r="168" spans="1:10">
      <c r="A168" t="s">
        <v>711</v>
      </c>
      <c r="B168" t="s">
        <v>342</v>
      </c>
      <c r="C168">
        <v>9.8299999999999998E-2</v>
      </c>
      <c r="D168">
        <v>1.2894000000000001</v>
      </c>
      <c r="E168">
        <v>-1.2914000000000001</v>
      </c>
      <c r="F168">
        <v>0.54469999999999996</v>
      </c>
      <c r="G168">
        <v>0.16270000000000001</v>
      </c>
      <c r="H168">
        <v>-1.161</v>
      </c>
      <c r="I168" s="15">
        <f t="shared" si="6"/>
        <v>-5.9549999999999992E-2</v>
      </c>
      <c r="J168" s="15">
        <v>-1.4751000000000001</v>
      </c>
    </row>
    <row r="169" spans="1:10">
      <c r="A169" t="s">
        <v>711</v>
      </c>
      <c r="B169" t="s">
        <v>619</v>
      </c>
      <c r="C169">
        <v>0.47960000000000003</v>
      </c>
      <c r="D169">
        <v>0.89280000000000004</v>
      </c>
      <c r="E169">
        <v>-0.53949999999999998</v>
      </c>
      <c r="F169">
        <v>-0.31869999999999998</v>
      </c>
      <c r="G169">
        <v>0.2823</v>
      </c>
      <c r="H169">
        <v>-1.161</v>
      </c>
      <c r="I169" s="15">
        <f t="shared" si="6"/>
        <v>-6.0749999999999992E-2</v>
      </c>
      <c r="J169" s="15">
        <v>-1.4794</v>
      </c>
    </row>
    <row r="170" spans="1:10">
      <c r="A170" t="s">
        <v>711</v>
      </c>
      <c r="B170" t="s">
        <v>364</v>
      </c>
      <c r="C170">
        <v>-1.0731999999999999</v>
      </c>
      <c r="D170">
        <v>0.64359999999999995</v>
      </c>
      <c r="E170">
        <v>0.74</v>
      </c>
      <c r="F170">
        <v>1.1808000000000001</v>
      </c>
      <c r="G170">
        <v>-0.92459999999999998</v>
      </c>
      <c r="H170">
        <v>-0.98860000000000003</v>
      </c>
      <c r="I170" s="15">
        <f t="shared" si="6"/>
        <v>-7.0333333333333317E-2</v>
      </c>
      <c r="J170" s="15">
        <v>4.0399999999999998E-2</v>
      </c>
    </row>
    <row r="171" spans="1:10">
      <c r="A171" t="s">
        <v>711</v>
      </c>
      <c r="B171" t="s">
        <v>186</v>
      </c>
      <c r="C171">
        <v>0.55859999999999999</v>
      </c>
      <c r="D171">
        <v>1.2877000000000001</v>
      </c>
      <c r="E171">
        <v>-0.21129999999999999</v>
      </c>
      <c r="F171">
        <v>-0.54620000000000002</v>
      </c>
      <c r="G171">
        <v>-0.36969999999999997</v>
      </c>
      <c r="H171">
        <v>-1.161</v>
      </c>
      <c r="I171" s="15">
        <f t="shared" si="6"/>
        <v>-7.3649999999999993E-2</v>
      </c>
      <c r="J171" s="15">
        <v>-1.3208</v>
      </c>
    </row>
    <row r="172" spans="1:10">
      <c r="A172" t="s">
        <v>711</v>
      </c>
      <c r="B172" t="s">
        <v>514</v>
      </c>
      <c r="C172">
        <v>-0.67730000000000001</v>
      </c>
      <c r="D172">
        <v>1.2742</v>
      </c>
      <c r="E172">
        <v>0.21579999999999999</v>
      </c>
      <c r="F172">
        <v>-0.39460000000000001</v>
      </c>
      <c r="G172">
        <v>-0.1158</v>
      </c>
      <c r="H172">
        <v>-0.76939999999999997</v>
      </c>
      <c r="I172" s="15">
        <f t="shared" si="6"/>
        <v>-7.7850000000000003E-2</v>
      </c>
      <c r="J172" s="15">
        <v>7.6600000000000001E-2</v>
      </c>
    </row>
    <row r="173" spans="1:10">
      <c r="A173" t="s">
        <v>711</v>
      </c>
      <c r="B173" t="s">
        <v>176</v>
      </c>
      <c r="C173">
        <v>-0.11169999999999999</v>
      </c>
      <c r="D173">
        <v>-0.35859999999999997</v>
      </c>
      <c r="E173">
        <v>0.41089999999999999</v>
      </c>
      <c r="F173">
        <v>-1.38E-2</v>
      </c>
      <c r="G173">
        <v>0.74760000000000004</v>
      </c>
      <c r="H173">
        <v>-1.161</v>
      </c>
      <c r="I173" s="15">
        <f t="shared" si="6"/>
        <v>-8.1099999999999992E-2</v>
      </c>
      <c r="J173" s="15">
        <v>0.1012</v>
      </c>
    </row>
    <row r="174" spans="1:10">
      <c r="A174" t="s">
        <v>711</v>
      </c>
      <c r="B174" t="s">
        <v>450</v>
      </c>
      <c r="C174">
        <v>0.19489999999999999</v>
      </c>
      <c r="D174">
        <v>-0.3387</v>
      </c>
      <c r="E174">
        <v>-0.38100000000000001</v>
      </c>
      <c r="F174">
        <v>0.34560000000000002</v>
      </c>
      <c r="G174">
        <v>0.73250000000000004</v>
      </c>
      <c r="H174">
        <v>-1.161</v>
      </c>
      <c r="I174" s="15">
        <f t="shared" si="6"/>
        <v>-0.10128333333333334</v>
      </c>
      <c r="J174" s="15">
        <v>1.2744</v>
      </c>
    </row>
    <row r="175" spans="1:10">
      <c r="A175" t="s">
        <v>711</v>
      </c>
      <c r="B175" t="s">
        <v>538</v>
      </c>
      <c r="C175">
        <v>-1.2432000000000001</v>
      </c>
      <c r="D175">
        <v>1.9218</v>
      </c>
      <c r="E175">
        <v>0.4461</v>
      </c>
      <c r="F175">
        <v>-0.94730000000000003</v>
      </c>
      <c r="G175">
        <v>0.3483</v>
      </c>
      <c r="H175">
        <v>-1.161</v>
      </c>
      <c r="I175" s="15">
        <f t="shared" si="6"/>
        <v>-0.10588333333333337</v>
      </c>
      <c r="J175" s="15">
        <v>-0.3548</v>
      </c>
    </row>
    <row r="176" spans="1:10">
      <c r="A176" t="s">
        <v>711</v>
      </c>
      <c r="B176" t="s">
        <v>591</v>
      </c>
      <c r="C176">
        <v>0.37119999999999997</v>
      </c>
      <c r="D176">
        <v>0.623</v>
      </c>
      <c r="E176">
        <v>0.10059999999999999</v>
      </c>
      <c r="F176">
        <v>-0.1042</v>
      </c>
      <c r="G176">
        <v>-0.4778</v>
      </c>
      <c r="H176">
        <v>-1.161</v>
      </c>
      <c r="I176" s="15">
        <f t="shared" si="6"/>
        <v>-0.10803333333333333</v>
      </c>
      <c r="J176" s="15">
        <v>-0.29630000000000001</v>
      </c>
    </row>
    <row r="177" spans="1:10">
      <c r="A177" t="s">
        <v>711</v>
      </c>
      <c r="B177" t="s">
        <v>359</v>
      </c>
      <c r="C177">
        <v>0.3674</v>
      </c>
      <c r="D177">
        <v>8.9999999999999993E-3</v>
      </c>
      <c r="E177">
        <v>-5.5599999999999997E-2</v>
      </c>
      <c r="F177">
        <v>-0.2485</v>
      </c>
      <c r="G177">
        <v>2.2499999999999999E-2</v>
      </c>
      <c r="H177">
        <v>-0.74939999999999996</v>
      </c>
      <c r="I177" s="15">
        <f t="shared" si="6"/>
        <v>-0.10909999999999999</v>
      </c>
      <c r="J177" s="15">
        <v>-2.0066999999999999</v>
      </c>
    </row>
    <row r="178" spans="1:10">
      <c r="A178" t="s">
        <v>711</v>
      </c>
      <c r="B178" t="s">
        <v>465</v>
      </c>
      <c r="C178">
        <v>-0.7893</v>
      </c>
      <c r="D178">
        <v>-1.2719</v>
      </c>
      <c r="E178">
        <v>0.94540000000000002</v>
      </c>
      <c r="F178">
        <v>1.2511000000000001</v>
      </c>
      <c r="G178">
        <v>-0.35670000000000002</v>
      </c>
      <c r="H178">
        <v>-0.54059999999999997</v>
      </c>
      <c r="I178" s="15">
        <f t="shared" si="6"/>
        <v>-0.12699999999999997</v>
      </c>
      <c r="J178" s="15">
        <v>1.0387999999999999</v>
      </c>
    </row>
    <row r="179" spans="1:10">
      <c r="A179" t="s">
        <v>711</v>
      </c>
      <c r="B179" t="s">
        <v>258</v>
      </c>
      <c r="C179">
        <v>1.0895999999999999</v>
      </c>
      <c r="D179">
        <v>-0.20810000000000001</v>
      </c>
      <c r="E179">
        <v>1.3824000000000001</v>
      </c>
      <c r="F179">
        <v>-1.4369000000000001</v>
      </c>
      <c r="G179">
        <v>-1.0008999999999999</v>
      </c>
      <c r="H179">
        <v>-0.62419999999999998</v>
      </c>
      <c r="I179" s="15">
        <f t="shared" si="6"/>
        <v>-0.13301666666666664</v>
      </c>
      <c r="J179" s="15">
        <v>-1.3082</v>
      </c>
    </row>
    <row r="180" spans="1:10">
      <c r="A180" t="s">
        <v>711</v>
      </c>
      <c r="B180" t="s">
        <v>340</v>
      </c>
      <c r="C180">
        <v>-0.38129999999999997</v>
      </c>
      <c r="D180">
        <v>0.1198</v>
      </c>
      <c r="E180">
        <v>0.57769999999999999</v>
      </c>
      <c r="F180">
        <v>-0.1236</v>
      </c>
      <c r="G180">
        <v>0.13059999999999999</v>
      </c>
      <c r="H180">
        <v>-1.161</v>
      </c>
      <c r="I180" s="15">
        <f t="shared" si="6"/>
        <v>-0.13963333333333333</v>
      </c>
      <c r="J180" s="15">
        <v>-1.3191999999999999</v>
      </c>
    </row>
    <row r="181" spans="1:10">
      <c r="A181" t="s">
        <v>711</v>
      </c>
      <c r="B181" t="s">
        <v>649</v>
      </c>
      <c r="C181">
        <v>-0.58599999999999997</v>
      </c>
      <c r="D181">
        <v>0.50600000000000001</v>
      </c>
      <c r="E181">
        <v>0.11269999999999999</v>
      </c>
      <c r="F181">
        <v>-0.42349999999999999</v>
      </c>
      <c r="G181">
        <v>-0.21690000000000001</v>
      </c>
      <c r="H181">
        <v>-0.2369</v>
      </c>
      <c r="I181" s="15">
        <f t="shared" si="6"/>
        <v>-0.14076666666666665</v>
      </c>
      <c r="J181" s="15">
        <v>0.2311</v>
      </c>
    </row>
    <row r="182" spans="1:10">
      <c r="A182" t="s">
        <v>711</v>
      </c>
      <c r="B182" t="s">
        <v>554</v>
      </c>
      <c r="C182">
        <v>0.57589999999999997</v>
      </c>
      <c r="D182">
        <v>0.151</v>
      </c>
      <c r="E182">
        <v>-1.5111000000000001</v>
      </c>
      <c r="F182">
        <v>0.87960000000000005</v>
      </c>
      <c r="G182">
        <v>6.9400000000000003E-2</v>
      </c>
      <c r="H182">
        <v>-1.0416000000000001</v>
      </c>
      <c r="I182" s="15">
        <f t="shared" si="6"/>
        <v>-0.14613333333333337</v>
      </c>
      <c r="J182" s="15">
        <v>-1.0703</v>
      </c>
    </row>
    <row r="183" spans="1:10">
      <c r="A183" t="s">
        <v>711</v>
      </c>
      <c r="B183" t="s">
        <v>556</v>
      </c>
      <c r="C183">
        <v>-0.69340000000000002</v>
      </c>
      <c r="D183">
        <v>-0.34639999999999999</v>
      </c>
      <c r="E183">
        <v>1.0492999999999999</v>
      </c>
      <c r="F183">
        <v>1.1277999999999999</v>
      </c>
      <c r="G183">
        <v>-0.89510000000000001</v>
      </c>
      <c r="H183">
        <v>-1.161</v>
      </c>
      <c r="I183" s="15">
        <f t="shared" si="6"/>
        <v>-0.15313333333333337</v>
      </c>
      <c r="J183" s="15">
        <v>-0.1048</v>
      </c>
    </row>
    <row r="184" spans="1:10">
      <c r="A184" t="s">
        <v>711</v>
      </c>
      <c r="B184" t="s">
        <v>337</v>
      </c>
      <c r="C184">
        <v>-0.43540000000000001</v>
      </c>
      <c r="D184">
        <v>-0.44390000000000002</v>
      </c>
      <c r="E184">
        <v>0.51</v>
      </c>
      <c r="F184">
        <v>0.20910000000000001</v>
      </c>
      <c r="G184">
        <v>-0.40529999999999999</v>
      </c>
      <c r="H184">
        <v>-0.37919999999999998</v>
      </c>
      <c r="I184" s="15">
        <f t="shared" si="6"/>
        <v>-0.15744999999999998</v>
      </c>
      <c r="J184" s="15">
        <v>-0.81479999999999997</v>
      </c>
    </row>
    <row r="185" spans="1:10">
      <c r="A185" t="s">
        <v>711</v>
      </c>
      <c r="B185" t="s">
        <v>311</v>
      </c>
      <c r="C185">
        <v>5.3900000000000003E-2</v>
      </c>
      <c r="D185">
        <v>-1.35E-2</v>
      </c>
      <c r="E185">
        <v>0.3881</v>
      </c>
      <c r="F185">
        <v>-7.0000000000000007E-2</v>
      </c>
      <c r="G185">
        <v>-0.1943</v>
      </c>
      <c r="H185">
        <v>-1.161</v>
      </c>
      <c r="I185" s="15">
        <f t="shared" si="6"/>
        <v>-0.16613333333333333</v>
      </c>
      <c r="J185" s="15">
        <v>-1.7422</v>
      </c>
    </row>
    <row r="186" spans="1:10">
      <c r="A186" t="s">
        <v>711</v>
      </c>
      <c r="B186" t="s">
        <v>529</v>
      </c>
      <c r="C186">
        <v>1.1536999999999999</v>
      </c>
      <c r="D186">
        <v>1.2730999999999999</v>
      </c>
      <c r="E186">
        <v>-0.3412</v>
      </c>
      <c r="F186">
        <v>-1.4554</v>
      </c>
      <c r="G186">
        <v>-0.46939999999999998</v>
      </c>
      <c r="H186">
        <v>-1.161</v>
      </c>
      <c r="I186" s="15">
        <f t="shared" si="6"/>
        <v>-0.16670000000000004</v>
      </c>
      <c r="J186" s="15">
        <v>-1.4362999999999999</v>
      </c>
    </row>
    <row r="187" spans="1:10">
      <c r="A187" t="s">
        <v>711</v>
      </c>
      <c r="B187" t="s">
        <v>158</v>
      </c>
      <c r="C187">
        <v>-0.38719999999999999</v>
      </c>
      <c r="D187">
        <v>-0.6875</v>
      </c>
      <c r="E187">
        <v>0.69910000000000005</v>
      </c>
      <c r="F187">
        <v>0.58199999999999996</v>
      </c>
      <c r="G187">
        <v>-4.9200000000000001E-2</v>
      </c>
      <c r="H187">
        <v>-1.161</v>
      </c>
      <c r="I187" s="15">
        <f t="shared" si="6"/>
        <v>-0.1673</v>
      </c>
      <c r="J187" s="15">
        <v>-1.2805</v>
      </c>
    </row>
    <row r="188" spans="1:10">
      <c r="A188" t="s">
        <v>711</v>
      </c>
      <c r="B188" t="s">
        <v>604</v>
      </c>
      <c r="C188">
        <v>1.0828</v>
      </c>
      <c r="D188">
        <v>-1.1734</v>
      </c>
      <c r="E188">
        <v>0.17949999999999999</v>
      </c>
      <c r="F188">
        <v>-0.2167</v>
      </c>
      <c r="G188">
        <v>0.2447</v>
      </c>
      <c r="H188">
        <v>-1.161</v>
      </c>
      <c r="I188" s="15">
        <f t="shared" si="6"/>
        <v>-0.17401666666666668</v>
      </c>
      <c r="J188" s="15">
        <v>1.5237000000000001</v>
      </c>
    </row>
    <row r="189" spans="1:10">
      <c r="A189" t="s">
        <v>711</v>
      </c>
      <c r="B189" t="s">
        <v>504</v>
      </c>
      <c r="C189">
        <v>-0.3725</v>
      </c>
      <c r="D189">
        <v>0.90390000000000004</v>
      </c>
      <c r="E189">
        <v>-1.5451999999999999</v>
      </c>
      <c r="F189">
        <v>0.73909999999999998</v>
      </c>
      <c r="G189">
        <v>0.38919999999999999</v>
      </c>
      <c r="H189">
        <v>-1.161</v>
      </c>
      <c r="I189" s="15">
        <f t="shared" si="6"/>
        <v>-0.17441666666666666</v>
      </c>
      <c r="J189" s="15">
        <v>0.27050000000000002</v>
      </c>
    </row>
    <row r="190" spans="1:10">
      <c r="A190" t="s">
        <v>711</v>
      </c>
      <c r="B190" t="s">
        <v>183</v>
      </c>
      <c r="C190">
        <v>-0.37959999999999999</v>
      </c>
      <c r="D190">
        <v>0.57769999999999999</v>
      </c>
      <c r="E190">
        <v>0.55079999999999996</v>
      </c>
      <c r="F190">
        <v>-0.95020000000000004</v>
      </c>
      <c r="G190">
        <v>4.7300000000000002E-2</v>
      </c>
      <c r="H190">
        <v>-0.95630000000000004</v>
      </c>
      <c r="I190" s="15">
        <f t="shared" si="6"/>
        <v>-0.18505000000000002</v>
      </c>
      <c r="J190" s="15">
        <v>-1.7753000000000001</v>
      </c>
    </row>
    <row r="191" spans="1:10">
      <c r="A191" t="s">
        <v>711</v>
      </c>
      <c r="B191" t="s">
        <v>519</v>
      </c>
      <c r="C191">
        <v>1.2766999999999999</v>
      </c>
      <c r="D191">
        <v>0.64800000000000002</v>
      </c>
      <c r="E191">
        <v>-1.2592000000000001</v>
      </c>
      <c r="F191">
        <v>-0.35139999999999999</v>
      </c>
      <c r="G191">
        <v>-0.2722</v>
      </c>
      <c r="H191">
        <v>-1.161</v>
      </c>
      <c r="I191" s="15">
        <f t="shared" si="6"/>
        <v>-0.18651666666666666</v>
      </c>
      <c r="J191" s="15">
        <v>-3.3153000000000001</v>
      </c>
    </row>
    <row r="192" spans="1:10">
      <c r="A192" t="s">
        <v>711</v>
      </c>
      <c r="B192" t="s">
        <v>603</v>
      </c>
      <c r="C192">
        <v>-0.45329999999999998</v>
      </c>
      <c r="D192">
        <v>0.217</v>
      </c>
      <c r="E192">
        <v>0.85360000000000003</v>
      </c>
      <c r="F192">
        <v>-0.79790000000000005</v>
      </c>
      <c r="G192">
        <v>0.1958</v>
      </c>
      <c r="H192">
        <v>-1.161</v>
      </c>
      <c r="I192" s="15">
        <f t="shared" si="6"/>
        <v>-0.19096666666666665</v>
      </c>
      <c r="J192" s="15">
        <v>0.58430000000000004</v>
      </c>
    </row>
    <row r="193" spans="1:10">
      <c r="A193" t="s">
        <v>711</v>
      </c>
      <c r="B193" t="s">
        <v>550</v>
      </c>
      <c r="C193">
        <v>-2.3400000000000001E-2</v>
      </c>
      <c r="D193">
        <v>-0.52170000000000005</v>
      </c>
      <c r="E193">
        <v>0.25259999999999999</v>
      </c>
      <c r="F193">
        <v>0.48909999999999998</v>
      </c>
      <c r="G193">
        <v>-0.23599999999999999</v>
      </c>
      <c r="H193">
        <v>-1.161</v>
      </c>
      <c r="I193" s="15">
        <f t="shared" si="6"/>
        <v>-0.2000666666666667</v>
      </c>
      <c r="J193" s="15">
        <v>-0.67959999999999998</v>
      </c>
    </row>
    <row r="194" spans="1:10">
      <c r="A194" t="s">
        <v>711</v>
      </c>
      <c r="B194" t="s">
        <v>332</v>
      </c>
      <c r="C194">
        <v>0.78959999999999997</v>
      </c>
      <c r="D194">
        <v>0.58389999999999997</v>
      </c>
      <c r="E194">
        <v>-0.27710000000000001</v>
      </c>
      <c r="F194">
        <v>-0.65620000000000001</v>
      </c>
      <c r="G194">
        <v>-0.48909999999999998</v>
      </c>
      <c r="H194">
        <v>-1.161</v>
      </c>
      <c r="I194" s="15">
        <f t="shared" si="6"/>
        <v>-0.20165</v>
      </c>
      <c r="J194" s="15">
        <v>-0.38200000000000001</v>
      </c>
    </row>
    <row r="195" spans="1:10">
      <c r="A195" t="s">
        <v>711</v>
      </c>
      <c r="B195" t="s">
        <v>148</v>
      </c>
      <c r="C195">
        <v>-8.2000000000000003E-2</v>
      </c>
      <c r="D195">
        <v>-0.13250000000000001</v>
      </c>
      <c r="E195">
        <v>0.48459999999999998</v>
      </c>
      <c r="F195">
        <v>-0.42280000000000001</v>
      </c>
      <c r="G195">
        <v>7.22E-2</v>
      </c>
      <c r="H195">
        <v>-1.161</v>
      </c>
      <c r="I195" s="15">
        <f t="shared" si="6"/>
        <v>-0.20691666666666667</v>
      </c>
      <c r="J195" s="15">
        <v>-0.59079999999999999</v>
      </c>
    </row>
    <row r="196" spans="1:10">
      <c r="A196" t="s">
        <v>711</v>
      </c>
      <c r="B196" t="s">
        <v>549</v>
      </c>
      <c r="C196">
        <v>-0.62380000000000002</v>
      </c>
      <c r="D196">
        <v>0.83879999999999999</v>
      </c>
      <c r="E196">
        <v>-1.4812000000000001</v>
      </c>
      <c r="F196">
        <v>0.33239999999999997</v>
      </c>
      <c r="G196">
        <v>0.53549999999999998</v>
      </c>
      <c r="H196">
        <v>-0.8478</v>
      </c>
      <c r="I196" s="15">
        <f t="shared" si="6"/>
        <v>-0.20768333333333333</v>
      </c>
      <c r="J196" s="15">
        <v>0.70599999999999996</v>
      </c>
    </row>
    <row r="197" spans="1:10">
      <c r="A197" t="s">
        <v>711</v>
      </c>
      <c r="B197" t="s">
        <v>129</v>
      </c>
      <c r="C197">
        <v>-0.2344</v>
      </c>
      <c r="D197">
        <v>-0.74950000000000006</v>
      </c>
      <c r="E197">
        <v>0.74050000000000005</v>
      </c>
      <c r="F197">
        <v>0.26090000000000002</v>
      </c>
      <c r="G197">
        <v>-0.27100000000000002</v>
      </c>
      <c r="H197">
        <v>-1.0028999999999999</v>
      </c>
      <c r="I197" s="15">
        <f t="shared" si="6"/>
        <v>-0.20939999999999995</v>
      </c>
      <c r="J197" s="15">
        <v>-0.44979999999999998</v>
      </c>
    </row>
    <row r="198" spans="1:10">
      <c r="A198" t="s">
        <v>711</v>
      </c>
      <c r="B198" t="s">
        <v>476</v>
      </c>
      <c r="C198">
        <v>-0.54720000000000002</v>
      </c>
      <c r="D198">
        <v>0.90939999999999999</v>
      </c>
      <c r="E198">
        <v>-0.52739999999999998</v>
      </c>
      <c r="F198">
        <v>-0.58140000000000003</v>
      </c>
      <c r="G198">
        <v>0.1298</v>
      </c>
      <c r="H198">
        <v>-0.64229999999999998</v>
      </c>
      <c r="I198" s="15">
        <f t="shared" si="6"/>
        <v>-0.20985000000000001</v>
      </c>
      <c r="J198" s="15">
        <v>-0.2772</v>
      </c>
    </row>
    <row r="199" spans="1:10">
      <c r="A199" t="s">
        <v>711</v>
      </c>
      <c r="B199" t="s">
        <v>551</v>
      </c>
      <c r="C199">
        <v>-1.0203</v>
      </c>
      <c r="D199">
        <v>0.50700000000000001</v>
      </c>
      <c r="E199">
        <v>0.2853</v>
      </c>
      <c r="F199">
        <v>-0.74370000000000003</v>
      </c>
      <c r="G199">
        <v>0.53639999999999999</v>
      </c>
      <c r="H199">
        <v>-0.84360000000000002</v>
      </c>
      <c r="I199" s="15">
        <f t="shared" si="6"/>
        <v>-0.21315000000000003</v>
      </c>
      <c r="J199" s="15">
        <v>0.24879999999999999</v>
      </c>
    </row>
    <row r="200" spans="1:10">
      <c r="A200" t="s">
        <v>711</v>
      </c>
      <c r="B200" t="s">
        <v>553</v>
      </c>
      <c r="C200">
        <v>-0.28389999999999999</v>
      </c>
      <c r="D200">
        <v>6.6699999999999995E-2</v>
      </c>
      <c r="E200">
        <v>0.43759999999999999</v>
      </c>
      <c r="F200">
        <v>0.17369999999999999</v>
      </c>
      <c r="G200">
        <v>-0.52200000000000002</v>
      </c>
      <c r="H200">
        <v>-1.161</v>
      </c>
      <c r="I200" s="15">
        <f t="shared" si="6"/>
        <v>-0.21481666666666666</v>
      </c>
      <c r="J200" s="15">
        <v>0.12959999999999999</v>
      </c>
    </row>
    <row r="201" spans="1:10">
      <c r="A201" t="s">
        <v>711</v>
      </c>
      <c r="B201" t="s">
        <v>545</v>
      </c>
      <c r="C201">
        <v>-0.27660000000000001</v>
      </c>
      <c r="D201">
        <v>0.80530000000000002</v>
      </c>
      <c r="E201">
        <v>-0.15579999999999999</v>
      </c>
      <c r="F201">
        <v>-0.68700000000000006</v>
      </c>
      <c r="G201">
        <v>-0.15329999999999999</v>
      </c>
      <c r="H201">
        <v>-0.87209999999999999</v>
      </c>
      <c r="I201" s="15">
        <f t="shared" si="6"/>
        <v>-0.22325000000000003</v>
      </c>
      <c r="J201" s="15">
        <v>4.8800000000000003E-2</v>
      </c>
    </row>
    <row r="202" spans="1:10">
      <c r="A202" t="s">
        <v>711</v>
      </c>
      <c r="B202" t="s">
        <v>292</v>
      </c>
      <c r="C202">
        <v>0.46610000000000001</v>
      </c>
      <c r="D202">
        <v>-0.73670000000000002</v>
      </c>
      <c r="E202">
        <v>0.17280000000000001</v>
      </c>
      <c r="F202">
        <v>-4.7E-2</v>
      </c>
      <c r="G202">
        <v>-8.8400000000000006E-2</v>
      </c>
      <c r="H202">
        <v>-1.161</v>
      </c>
      <c r="I202" s="15">
        <f t="shared" si="6"/>
        <v>-0.23236666666666669</v>
      </c>
      <c r="J202" s="15">
        <v>0.81479999999999997</v>
      </c>
    </row>
    <row r="203" spans="1:10">
      <c r="A203" t="s">
        <v>711</v>
      </c>
      <c r="B203" t="s">
        <v>647</v>
      </c>
      <c r="C203">
        <v>0.36870000000000003</v>
      </c>
      <c r="D203">
        <v>-0.46689999999999998</v>
      </c>
      <c r="E203">
        <v>-1.073</v>
      </c>
      <c r="F203">
        <v>0.69259999999999999</v>
      </c>
      <c r="G203">
        <v>-0.1769</v>
      </c>
      <c r="H203">
        <v>-0.76739999999999997</v>
      </c>
      <c r="I203" s="15">
        <f t="shared" si="6"/>
        <v>-0.23714999999999997</v>
      </c>
      <c r="J203" s="15">
        <v>1.1994</v>
      </c>
    </row>
    <row r="204" spans="1:10">
      <c r="A204" t="s">
        <v>711</v>
      </c>
      <c r="B204" t="s">
        <v>499</v>
      </c>
      <c r="C204">
        <v>0.54079999999999995</v>
      </c>
      <c r="D204">
        <v>-0.23419999999999999</v>
      </c>
      <c r="E204">
        <v>0.67379999999999995</v>
      </c>
      <c r="F204">
        <v>-7.8899999999999998E-2</v>
      </c>
      <c r="G204">
        <v>-1.1758999999999999</v>
      </c>
      <c r="H204">
        <v>-1.161</v>
      </c>
      <c r="I204" s="15">
        <f t="shared" si="6"/>
        <v>-0.23923333333333333</v>
      </c>
      <c r="J204" s="15">
        <v>-1.125</v>
      </c>
    </row>
    <row r="205" spans="1:10">
      <c r="A205" t="s">
        <v>711</v>
      </c>
      <c r="B205" t="s">
        <v>281</v>
      </c>
      <c r="C205">
        <v>-2.5499999999999998E-2</v>
      </c>
      <c r="D205">
        <v>-0.59179999999999999</v>
      </c>
      <c r="E205">
        <v>0.10349999999999999</v>
      </c>
      <c r="F205">
        <v>-0.15690000000000001</v>
      </c>
      <c r="G205">
        <v>-0.12740000000000001</v>
      </c>
      <c r="H205">
        <v>-0.65080000000000005</v>
      </c>
      <c r="I205" s="15">
        <f t="shared" si="6"/>
        <v>-0.24148333333333336</v>
      </c>
      <c r="J205" s="15">
        <v>0.10970000000000001</v>
      </c>
    </row>
    <row r="206" spans="1:10">
      <c r="A206" t="s">
        <v>711</v>
      </c>
      <c r="B206" t="s">
        <v>324</v>
      </c>
      <c r="C206">
        <v>0.47149999999999997</v>
      </c>
      <c r="D206">
        <v>0.83309999999999995</v>
      </c>
      <c r="E206">
        <v>-1.0162</v>
      </c>
      <c r="F206">
        <v>-0.1537</v>
      </c>
      <c r="G206">
        <v>-0.54710000000000003</v>
      </c>
      <c r="H206">
        <v>-1.0391999999999999</v>
      </c>
      <c r="I206" s="15">
        <f t="shared" si="6"/>
        <v>-0.24193333333333333</v>
      </c>
      <c r="J206" s="15">
        <v>-0.16420000000000001</v>
      </c>
    </row>
    <row r="207" spans="1:10">
      <c r="A207" t="s">
        <v>711</v>
      </c>
      <c r="B207" t="s">
        <v>313</v>
      </c>
      <c r="C207">
        <v>-0.39750000000000002</v>
      </c>
      <c r="D207">
        <v>3.7999999999999999E-2</v>
      </c>
      <c r="E207">
        <v>6.25E-2</v>
      </c>
      <c r="F207">
        <v>0.15690000000000001</v>
      </c>
      <c r="G207">
        <v>-0.3891</v>
      </c>
      <c r="H207">
        <v>-0.95040000000000002</v>
      </c>
      <c r="I207" s="15">
        <f t="shared" si="6"/>
        <v>-0.24660000000000001</v>
      </c>
      <c r="J207" s="15">
        <v>-3.9699999999999999E-2</v>
      </c>
    </row>
    <row r="208" spans="1:10">
      <c r="A208" t="s">
        <v>711</v>
      </c>
      <c r="B208" t="s">
        <v>542</v>
      </c>
      <c r="C208">
        <v>-0.53759999999999997</v>
      </c>
      <c r="D208">
        <v>0.33839999999999998</v>
      </c>
      <c r="E208">
        <v>-0.22259999999999999</v>
      </c>
      <c r="F208">
        <v>0.1356</v>
      </c>
      <c r="G208">
        <v>-6.3500000000000001E-2</v>
      </c>
      <c r="H208">
        <v>-1.161</v>
      </c>
      <c r="I208" s="15">
        <f t="shared" si="6"/>
        <v>-0.2517833333333333</v>
      </c>
      <c r="J208" s="15">
        <v>-0.1527</v>
      </c>
    </row>
    <row r="209" spans="1:10">
      <c r="A209" t="s">
        <v>711</v>
      </c>
      <c r="B209" t="s">
        <v>398</v>
      </c>
      <c r="C209">
        <v>-1.4664999999999999</v>
      </c>
      <c r="D209">
        <v>-0.25650000000000001</v>
      </c>
      <c r="E209">
        <v>0.36649999999999999</v>
      </c>
      <c r="F209">
        <v>-0.18509999999999999</v>
      </c>
      <c r="G209">
        <v>1.1878</v>
      </c>
      <c r="H209">
        <v>-1.161</v>
      </c>
      <c r="I209" s="15">
        <f t="shared" si="6"/>
        <v>-0.25246666666666667</v>
      </c>
      <c r="J209" s="15">
        <v>0.58919999999999995</v>
      </c>
    </row>
    <row r="210" spans="1:10">
      <c r="A210" t="s">
        <v>711</v>
      </c>
      <c r="B210" t="s">
        <v>620</v>
      </c>
      <c r="C210">
        <v>0.31119999999999998</v>
      </c>
      <c r="D210">
        <v>0.34279999999999999</v>
      </c>
      <c r="E210">
        <v>-0.20050000000000001</v>
      </c>
      <c r="F210">
        <v>-0.49469999999999997</v>
      </c>
      <c r="G210">
        <v>-0.33169999999999999</v>
      </c>
      <c r="H210">
        <v>-1.161</v>
      </c>
      <c r="I210" s="15">
        <f t="shared" si="6"/>
        <v>-0.25564999999999999</v>
      </c>
      <c r="J210" s="15">
        <v>-0.77639999999999998</v>
      </c>
    </row>
    <row r="211" spans="1:10">
      <c r="A211" t="s">
        <v>711</v>
      </c>
      <c r="B211" t="s">
        <v>530</v>
      </c>
      <c r="C211">
        <v>1E-4</v>
      </c>
      <c r="D211">
        <v>0.45500000000000002</v>
      </c>
      <c r="E211">
        <v>-0.2281</v>
      </c>
      <c r="F211">
        <v>-0.26669999999999999</v>
      </c>
      <c r="G211">
        <v>-0.3634</v>
      </c>
      <c r="H211">
        <v>-1.161</v>
      </c>
      <c r="I211" s="15">
        <f t="shared" si="6"/>
        <v>-0.26068333333333332</v>
      </c>
      <c r="J211" s="15">
        <v>-2.1936</v>
      </c>
    </row>
    <row r="212" spans="1:10">
      <c r="A212" t="s">
        <v>711</v>
      </c>
      <c r="B212" t="s">
        <v>579</v>
      </c>
      <c r="C212">
        <v>0.42720000000000002</v>
      </c>
      <c r="D212">
        <v>0.21729999999999999</v>
      </c>
      <c r="E212">
        <v>-1.1053999999999999</v>
      </c>
      <c r="F212">
        <v>-0.3412</v>
      </c>
      <c r="G212">
        <v>0.39610000000000001</v>
      </c>
      <c r="H212">
        <v>-1.161</v>
      </c>
      <c r="I212" s="15">
        <f t="shared" si="6"/>
        <v>-0.2611666666666666</v>
      </c>
      <c r="J212" s="15">
        <v>-0.24329999999999999</v>
      </c>
    </row>
    <row r="213" spans="1:10">
      <c r="A213" t="s">
        <v>711</v>
      </c>
      <c r="B213" t="s">
        <v>614</v>
      </c>
      <c r="C213">
        <v>9.3399999999999997E-2</v>
      </c>
      <c r="D213">
        <v>0.17150000000000001</v>
      </c>
      <c r="E213">
        <v>-1.0822000000000001</v>
      </c>
      <c r="F213">
        <v>-0.2422</v>
      </c>
      <c r="G213">
        <v>0.65190000000000003</v>
      </c>
      <c r="H213">
        <v>-1.161</v>
      </c>
      <c r="I213" s="15">
        <f t="shared" si="6"/>
        <v>-0.26143333333333335</v>
      </c>
      <c r="J213" s="15">
        <v>0.82330000000000003</v>
      </c>
    </row>
    <row r="214" spans="1:10">
      <c r="A214" t="s">
        <v>711</v>
      </c>
      <c r="B214" t="s">
        <v>582</v>
      </c>
      <c r="C214">
        <v>-0.64439999999999997</v>
      </c>
      <c r="D214">
        <v>-0.1363</v>
      </c>
      <c r="E214">
        <v>0.35680000000000001</v>
      </c>
      <c r="F214">
        <v>0.15759999999999999</v>
      </c>
      <c r="G214">
        <v>-0.14680000000000001</v>
      </c>
      <c r="H214">
        <v>-1.161</v>
      </c>
      <c r="I214" s="15">
        <f t="shared" si="6"/>
        <v>-0.26235000000000003</v>
      </c>
      <c r="J214" s="15">
        <v>2.7000000000000001E-3</v>
      </c>
    </row>
    <row r="215" spans="1:10">
      <c r="A215" t="s">
        <v>711</v>
      </c>
      <c r="B215" t="s">
        <v>558</v>
      </c>
      <c r="C215">
        <v>-0.37630000000000002</v>
      </c>
      <c r="D215">
        <v>-9.9299999999999999E-2</v>
      </c>
      <c r="E215">
        <v>-9.3100000000000002E-2</v>
      </c>
      <c r="F215">
        <v>-5.6399999999999999E-2</v>
      </c>
      <c r="G215">
        <v>-0.75600000000000001</v>
      </c>
      <c r="H215">
        <v>-0.2079</v>
      </c>
      <c r="I215" s="15">
        <f t="shared" si="6"/>
        <v>-0.26483333333333331</v>
      </c>
      <c r="J215" s="15">
        <v>0.74929999999999997</v>
      </c>
    </row>
    <row r="216" spans="1:10">
      <c r="A216" t="s">
        <v>711</v>
      </c>
      <c r="B216" t="s">
        <v>139</v>
      </c>
      <c r="C216">
        <v>0.1186</v>
      </c>
      <c r="D216">
        <v>-0.78069999999999995</v>
      </c>
      <c r="E216">
        <v>0.12139999999999999</v>
      </c>
      <c r="F216">
        <v>0.18010000000000001</v>
      </c>
      <c r="G216">
        <v>-0.11890000000000001</v>
      </c>
      <c r="H216">
        <v>-1.161</v>
      </c>
      <c r="I216" s="15">
        <f t="shared" si="6"/>
        <v>-0.27341666666666664</v>
      </c>
      <c r="J216" s="15">
        <v>1.7246999999999999</v>
      </c>
    </row>
    <row r="217" spans="1:10">
      <c r="A217" t="s">
        <v>711</v>
      </c>
      <c r="B217" t="s">
        <v>144</v>
      </c>
      <c r="C217">
        <v>-0.39389999999999997</v>
      </c>
      <c r="D217">
        <v>-0.13639999999999999</v>
      </c>
      <c r="E217">
        <v>-0.39589999999999997</v>
      </c>
      <c r="F217">
        <v>6.4100000000000004E-2</v>
      </c>
      <c r="G217">
        <v>6.4399999999999999E-2</v>
      </c>
      <c r="H217">
        <v>-0.85299999999999998</v>
      </c>
      <c r="I217" s="15">
        <f t="shared" si="6"/>
        <v>-0.27511666666666662</v>
      </c>
      <c r="J217" s="15">
        <v>0.87639999999999996</v>
      </c>
    </row>
    <row r="218" spans="1:10">
      <c r="A218" t="s">
        <v>711</v>
      </c>
      <c r="B218" t="s">
        <v>646</v>
      </c>
      <c r="C218">
        <v>0.129</v>
      </c>
      <c r="D218">
        <v>-0.1512</v>
      </c>
      <c r="E218">
        <v>-2.5000000000000001E-2</v>
      </c>
      <c r="F218">
        <v>0.29859999999999998</v>
      </c>
      <c r="G218">
        <v>-0.86429999999999996</v>
      </c>
      <c r="H218">
        <v>-1.0462</v>
      </c>
      <c r="I218" s="15">
        <f t="shared" si="6"/>
        <v>-0.27651666666666669</v>
      </c>
      <c r="J218" s="15">
        <v>0.28610000000000002</v>
      </c>
    </row>
    <row r="219" spans="1:10">
      <c r="A219" t="s">
        <v>711</v>
      </c>
      <c r="B219" t="s">
        <v>226</v>
      </c>
      <c r="C219">
        <v>0.4793</v>
      </c>
      <c r="D219">
        <v>0.44119999999999998</v>
      </c>
      <c r="E219">
        <v>-1.7124999999999999</v>
      </c>
      <c r="F219">
        <v>0.39329999999999998</v>
      </c>
      <c r="G219">
        <v>-0.11070000000000001</v>
      </c>
      <c r="H219">
        <v>-1.161</v>
      </c>
      <c r="I219" s="15">
        <f t="shared" si="6"/>
        <v>-0.27839999999999998</v>
      </c>
      <c r="J219" s="15">
        <v>0.66339999999999999</v>
      </c>
    </row>
    <row r="220" spans="1:10">
      <c r="A220" t="s">
        <v>711</v>
      </c>
      <c r="B220" t="s">
        <v>490</v>
      </c>
      <c r="C220">
        <v>-0.40460000000000002</v>
      </c>
      <c r="D220">
        <v>-5.8299999999999998E-2</v>
      </c>
      <c r="E220">
        <v>0.33110000000000001</v>
      </c>
      <c r="F220">
        <v>-0.5232</v>
      </c>
      <c r="G220">
        <v>-0.1192</v>
      </c>
      <c r="H220">
        <v>-0.90100000000000002</v>
      </c>
      <c r="I220" s="15">
        <f t="shared" si="6"/>
        <v>-0.2792</v>
      </c>
      <c r="J220" s="15">
        <v>0.3085</v>
      </c>
    </row>
    <row r="221" spans="1:10">
      <c r="A221" t="s">
        <v>711</v>
      </c>
      <c r="B221" t="s">
        <v>680</v>
      </c>
      <c r="C221">
        <v>-0.47360000000000002</v>
      </c>
      <c r="D221">
        <v>-0.18240000000000001</v>
      </c>
      <c r="E221">
        <v>9.4200000000000006E-2</v>
      </c>
      <c r="F221">
        <v>0.63200000000000001</v>
      </c>
      <c r="G221">
        <v>-0.59740000000000004</v>
      </c>
      <c r="H221">
        <v>-1.161</v>
      </c>
      <c r="I221" s="15">
        <f t="shared" si="6"/>
        <v>-0.28136666666666671</v>
      </c>
      <c r="J221" s="15">
        <v>0.21479999999999999</v>
      </c>
    </row>
    <row r="222" spans="1:10">
      <c r="A222" t="s">
        <v>711</v>
      </c>
      <c r="B222" t="s">
        <v>505</v>
      </c>
      <c r="C222">
        <v>1.5706</v>
      </c>
      <c r="D222">
        <v>-1.61E-2</v>
      </c>
      <c r="E222">
        <v>-2.2284999999999999</v>
      </c>
      <c r="F222">
        <v>0.36259999999999998</v>
      </c>
      <c r="G222">
        <v>-0.2215</v>
      </c>
      <c r="H222">
        <v>-1.161</v>
      </c>
      <c r="I222" s="15">
        <f t="shared" si="6"/>
        <v>-0.28231666666666666</v>
      </c>
      <c r="J222" s="15">
        <v>-0.1119</v>
      </c>
    </row>
    <row r="223" spans="1:10">
      <c r="A223" t="s">
        <v>711</v>
      </c>
      <c r="B223" t="s">
        <v>134</v>
      </c>
      <c r="C223">
        <v>-0.24529999999999999</v>
      </c>
      <c r="D223">
        <v>0.40410000000000001</v>
      </c>
      <c r="E223">
        <v>-0.84150000000000003</v>
      </c>
      <c r="F223">
        <v>-0.42399999999999999</v>
      </c>
      <c r="G223">
        <v>0.1394</v>
      </c>
      <c r="H223">
        <v>-0.73280000000000001</v>
      </c>
      <c r="I223" s="15">
        <f t="shared" ref="I223:I286" si="7">AVERAGE(C223,D223,E223,F223,G223,H223)</f>
        <v>-0.28334999999999999</v>
      </c>
      <c r="J223" s="15">
        <v>0.9284</v>
      </c>
    </row>
    <row r="224" spans="1:10">
      <c r="A224" t="s">
        <v>711</v>
      </c>
      <c r="B224" t="s">
        <v>211</v>
      </c>
      <c r="C224">
        <v>-1.2675000000000001</v>
      </c>
      <c r="D224">
        <v>0.77859999999999996</v>
      </c>
      <c r="E224">
        <v>-0.74070000000000003</v>
      </c>
      <c r="F224">
        <v>-0.73240000000000005</v>
      </c>
      <c r="G224">
        <v>-0.17899999999999999</v>
      </c>
      <c r="H224">
        <v>0.43930000000000002</v>
      </c>
      <c r="I224" s="15">
        <f t="shared" si="7"/>
        <v>-0.28361666666666668</v>
      </c>
      <c r="J224" s="15">
        <v>0.30370000000000003</v>
      </c>
    </row>
    <row r="225" spans="1:10">
      <c r="A225" t="s">
        <v>711</v>
      </c>
      <c r="B225" t="s">
        <v>155</v>
      </c>
      <c r="C225">
        <v>-0.55049999999999999</v>
      </c>
      <c r="D225">
        <v>-1.7430000000000001</v>
      </c>
      <c r="E225">
        <v>1.4049</v>
      </c>
      <c r="F225">
        <v>0.26529999999999998</v>
      </c>
      <c r="G225">
        <v>-0.75360000000000005</v>
      </c>
      <c r="H225">
        <v>-0.34760000000000002</v>
      </c>
      <c r="I225" s="15">
        <f t="shared" si="7"/>
        <v>-0.28741666666666665</v>
      </c>
      <c r="J225" s="15">
        <v>-1.2577</v>
      </c>
    </row>
    <row r="226" spans="1:10">
      <c r="A226" t="s">
        <v>711</v>
      </c>
      <c r="B226" t="s">
        <v>672</v>
      </c>
      <c r="C226">
        <v>9.5200000000000007E-2</v>
      </c>
      <c r="D226">
        <v>-0.28210000000000002</v>
      </c>
      <c r="E226">
        <v>-0.11799999999999999</v>
      </c>
      <c r="F226">
        <v>-0.8952</v>
      </c>
      <c r="G226">
        <v>0.63639999999999997</v>
      </c>
      <c r="H226">
        <v>-1.161</v>
      </c>
      <c r="I226" s="15">
        <f t="shared" si="7"/>
        <v>-0.28744999999999998</v>
      </c>
      <c r="J226" s="15">
        <v>-0.6048</v>
      </c>
    </row>
    <row r="227" spans="1:10">
      <c r="A227" t="s">
        <v>711</v>
      </c>
      <c r="B227" t="s">
        <v>621</v>
      </c>
      <c r="C227">
        <v>-1.0467</v>
      </c>
      <c r="D227">
        <v>-0.38390000000000002</v>
      </c>
      <c r="E227">
        <v>7.1000000000000004E-3</v>
      </c>
      <c r="F227">
        <v>-0.17879999999999999</v>
      </c>
      <c r="G227">
        <v>-0.27150000000000002</v>
      </c>
      <c r="H227">
        <v>0.1469</v>
      </c>
      <c r="I227" s="15">
        <f t="shared" si="7"/>
        <v>-0.28781666666666667</v>
      </c>
      <c r="J227" s="15">
        <v>-0.40649999999999997</v>
      </c>
    </row>
    <row r="228" spans="1:10">
      <c r="A228" t="s">
        <v>711</v>
      </c>
      <c r="B228" t="s">
        <v>213</v>
      </c>
      <c r="C228">
        <v>-0.4945</v>
      </c>
      <c r="D228">
        <v>7.3099999999999998E-2</v>
      </c>
      <c r="E228">
        <v>0.26100000000000001</v>
      </c>
      <c r="F228">
        <v>-0.4335</v>
      </c>
      <c r="G228">
        <v>2.7699999999999999E-2</v>
      </c>
      <c r="H228">
        <v>-1.161</v>
      </c>
      <c r="I228" s="15">
        <f t="shared" si="7"/>
        <v>-0.28786666666666666</v>
      </c>
      <c r="J228" s="15">
        <v>-0.67230000000000001</v>
      </c>
    </row>
    <row r="229" spans="1:10">
      <c r="A229" t="s">
        <v>711</v>
      </c>
      <c r="B229" t="s">
        <v>568</v>
      </c>
      <c r="C229">
        <v>-0.29530000000000001</v>
      </c>
      <c r="D229">
        <v>-0.2291</v>
      </c>
      <c r="E229">
        <v>-0.35580000000000001</v>
      </c>
      <c r="F229">
        <v>-0.26229999999999998</v>
      </c>
      <c r="G229">
        <v>0.37</v>
      </c>
      <c r="H229">
        <v>-0.96479999999999999</v>
      </c>
      <c r="I229" s="15">
        <f t="shared" si="7"/>
        <v>-0.28955000000000003</v>
      </c>
      <c r="J229" s="15">
        <v>-0.1545</v>
      </c>
    </row>
    <row r="230" spans="1:10">
      <c r="A230" t="s">
        <v>711</v>
      </c>
      <c r="B230" t="s">
        <v>339</v>
      </c>
      <c r="C230">
        <v>-0.78659999999999997</v>
      </c>
      <c r="D230">
        <v>8.1199999999999994E-2</v>
      </c>
      <c r="E230">
        <v>0.12959999999999999</v>
      </c>
      <c r="F230">
        <v>0.51039999999999996</v>
      </c>
      <c r="G230">
        <v>-0.52380000000000004</v>
      </c>
      <c r="H230">
        <v>-1.161</v>
      </c>
      <c r="I230" s="15">
        <f t="shared" si="7"/>
        <v>-0.29170000000000001</v>
      </c>
      <c r="J230" s="15">
        <v>0.19650000000000001</v>
      </c>
    </row>
    <row r="231" spans="1:10">
      <c r="A231" t="s">
        <v>711</v>
      </c>
      <c r="B231" t="s">
        <v>242</v>
      </c>
      <c r="C231">
        <v>0.1943</v>
      </c>
      <c r="D231">
        <v>-0.63590000000000002</v>
      </c>
      <c r="E231">
        <v>-5.9400000000000001E-2</v>
      </c>
      <c r="F231">
        <v>-0.35160000000000002</v>
      </c>
      <c r="G231">
        <v>0.26269999999999999</v>
      </c>
      <c r="H231">
        <v>-1.161</v>
      </c>
      <c r="I231" s="15">
        <f t="shared" si="7"/>
        <v>-0.29181666666666667</v>
      </c>
      <c r="J231" s="15">
        <v>0.66320000000000001</v>
      </c>
    </row>
    <row r="232" spans="1:10">
      <c r="A232" t="s">
        <v>711</v>
      </c>
      <c r="B232" t="s">
        <v>539</v>
      </c>
      <c r="C232">
        <v>0.48820000000000002</v>
      </c>
      <c r="D232">
        <v>0.70279999999999998</v>
      </c>
      <c r="E232">
        <v>-0.97050000000000003</v>
      </c>
      <c r="F232">
        <v>-0.68759999999999999</v>
      </c>
      <c r="G232">
        <v>-0.44140000000000001</v>
      </c>
      <c r="H232">
        <v>-0.87009999999999998</v>
      </c>
      <c r="I232" s="15">
        <f t="shared" si="7"/>
        <v>-0.29643333333333333</v>
      </c>
      <c r="J232" s="15">
        <v>-4.9399999999999999E-2</v>
      </c>
    </row>
    <row r="233" spans="1:10">
      <c r="A233" t="s">
        <v>711</v>
      </c>
      <c r="B233" t="s">
        <v>244</v>
      </c>
      <c r="C233">
        <v>-0.28560000000000002</v>
      </c>
      <c r="D233">
        <v>-1.1765000000000001</v>
      </c>
      <c r="E233">
        <v>1.1849000000000001</v>
      </c>
      <c r="F233">
        <v>-0.22059999999999999</v>
      </c>
      <c r="G233">
        <v>-0.45629999999999998</v>
      </c>
      <c r="H233">
        <v>-0.84750000000000003</v>
      </c>
      <c r="I233" s="15">
        <f t="shared" si="7"/>
        <v>-0.30026666666666668</v>
      </c>
      <c r="J233" s="15">
        <v>-0.37040000000000001</v>
      </c>
    </row>
    <row r="234" spans="1:10">
      <c r="A234" t="s">
        <v>711</v>
      </c>
      <c r="B234" t="s">
        <v>182</v>
      </c>
      <c r="C234">
        <v>-0.97099999999999997</v>
      </c>
      <c r="D234">
        <v>-0.1474</v>
      </c>
      <c r="E234">
        <v>0.53349999999999997</v>
      </c>
      <c r="F234">
        <v>-6.2100000000000002E-2</v>
      </c>
      <c r="G234">
        <v>-4.4499999999999998E-2</v>
      </c>
      <c r="H234">
        <v>-1.161</v>
      </c>
      <c r="I234" s="15">
        <f t="shared" si="7"/>
        <v>-0.30875000000000002</v>
      </c>
      <c r="J234" s="15">
        <v>1.6603000000000001</v>
      </c>
    </row>
    <row r="235" spans="1:10">
      <c r="A235" t="s">
        <v>711</v>
      </c>
      <c r="B235" t="s">
        <v>154</v>
      </c>
      <c r="C235">
        <v>-0.5353</v>
      </c>
      <c r="D235">
        <v>-1.1099000000000001</v>
      </c>
      <c r="E235">
        <v>0.30630000000000002</v>
      </c>
      <c r="F235">
        <v>0.80620000000000003</v>
      </c>
      <c r="G235">
        <v>-0.1638</v>
      </c>
      <c r="H235">
        <v>-1.161</v>
      </c>
      <c r="I235" s="15">
        <f t="shared" si="7"/>
        <v>-0.30958333333333332</v>
      </c>
      <c r="J235" s="15">
        <v>-2.1495000000000002</v>
      </c>
    </row>
    <row r="236" spans="1:10">
      <c r="A236" t="s">
        <v>711</v>
      </c>
      <c r="B236" t="s">
        <v>293</v>
      </c>
      <c r="C236">
        <v>-0.27060000000000001</v>
      </c>
      <c r="D236">
        <v>1.09E-2</v>
      </c>
      <c r="E236">
        <v>-5.8400000000000001E-2</v>
      </c>
      <c r="F236">
        <v>-0.51629999999999998</v>
      </c>
      <c r="G236">
        <v>-0.77869999999999995</v>
      </c>
      <c r="H236">
        <v>-0.28199999999999997</v>
      </c>
      <c r="I236" s="15">
        <f t="shared" si="7"/>
        <v>-0.31585000000000002</v>
      </c>
      <c r="J236" s="15">
        <v>1.7100000000000001E-2</v>
      </c>
    </row>
    <row r="237" spans="1:10">
      <c r="A237" t="s">
        <v>711</v>
      </c>
      <c r="B237" t="s">
        <v>382</v>
      </c>
      <c r="C237">
        <v>9.6100000000000005E-2</v>
      </c>
      <c r="D237">
        <v>0.2203</v>
      </c>
      <c r="E237">
        <v>-0.32619999999999999</v>
      </c>
      <c r="F237">
        <v>-0.43459999999999999</v>
      </c>
      <c r="G237">
        <v>-0.31440000000000001</v>
      </c>
      <c r="H237">
        <v>-1.161</v>
      </c>
      <c r="I237" s="15">
        <f t="shared" si="7"/>
        <v>-0.31996666666666668</v>
      </c>
      <c r="J237" s="15">
        <v>-0.67</v>
      </c>
    </row>
    <row r="238" spans="1:10">
      <c r="A238" t="s">
        <v>711</v>
      </c>
      <c r="B238" t="s">
        <v>390</v>
      </c>
      <c r="C238">
        <v>-0.503</v>
      </c>
      <c r="D238">
        <v>-0.62880000000000003</v>
      </c>
      <c r="E238">
        <v>-0.27060000000000001</v>
      </c>
      <c r="F238">
        <v>-0.14219999999999999</v>
      </c>
      <c r="G238">
        <v>3.0700000000000002E-2</v>
      </c>
      <c r="H238">
        <v>-0.41860000000000003</v>
      </c>
      <c r="I238" s="15">
        <f t="shared" si="7"/>
        <v>-0.32208333333333333</v>
      </c>
      <c r="J238" s="15">
        <v>-5.33E-2</v>
      </c>
    </row>
    <row r="239" spans="1:10">
      <c r="A239" t="s">
        <v>711</v>
      </c>
      <c r="B239" t="s">
        <v>140</v>
      </c>
      <c r="C239">
        <v>-1.95E-2</v>
      </c>
      <c r="D239">
        <v>-0.55359999999999998</v>
      </c>
      <c r="E239">
        <v>0.1012</v>
      </c>
      <c r="F239">
        <v>-9.7699999999999995E-2</v>
      </c>
      <c r="G239">
        <v>-0.39360000000000001</v>
      </c>
      <c r="H239">
        <v>-0.98260000000000003</v>
      </c>
      <c r="I239" s="15">
        <f t="shared" si="7"/>
        <v>-0.32429999999999998</v>
      </c>
      <c r="J239" s="15">
        <v>5.8999999999999997E-2</v>
      </c>
    </row>
    <row r="240" spans="1:10">
      <c r="A240" t="s">
        <v>711</v>
      </c>
      <c r="B240" t="s">
        <v>644</v>
      </c>
      <c r="C240">
        <v>0.6905</v>
      </c>
      <c r="D240">
        <v>6.4600000000000005E-2</v>
      </c>
      <c r="E240">
        <v>-6.2899999999999998E-2</v>
      </c>
      <c r="F240">
        <v>-1.1129</v>
      </c>
      <c r="G240">
        <v>-0.3649</v>
      </c>
      <c r="H240">
        <v>-1.161</v>
      </c>
      <c r="I240" s="15">
        <f t="shared" si="7"/>
        <v>-0.32443333333333335</v>
      </c>
      <c r="J240" s="15">
        <v>-1.4508000000000001</v>
      </c>
    </row>
    <row r="241" spans="1:10">
      <c r="A241" t="s">
        <v>711</v>
      </c>
      <c r="B241" t="s">
        <v>526</v>
      </c>
      <c r="C241">
        <v>-0.88439999999999996</v>
      </c>
      <c r="D241">
        <v>-0.37859999999999999</v>
      </c>
      <c r="E241">
        <v>0.5252</v>
      </c>
      <c r="F241">
        <v>-5.0000000000000001E-3</v>
      </c>
      <c r="G241">
        <v>-7.3599999999999999E-2</v>
      </c>
      <c r="H241">
        <v>-1.161</v>
      </c>
      <c r="I241" s="15">
        <f t="shared" si="7"/>
        <v>-0.32956666666666662</v>
      </c>
      <c r="J241" s="15">
        <v>-0.50349999999999995</v>
      </c>
    </row>
    <row r="242" spans="1:10">
      <c r="A242" t="s">
        <v>711</v>
      </c>
      <c r="B242" t="s">
        <v>444</v>
      </c>
      <c r="C242">
        <v>0.1414</v>
      </c>
      <c r="D242">
        <v>0.16339999999999999</v>
      </c>
      <c r="E242">
        <v>-0.87280000000000002</v>
      </c>
      <c r="F242">
        <v>0.3921</v>
      </c>
      <c r="G242">
        <v>-0.65529999999999999</v>
      </c>
      <c r="H242">
        <v>-1.161</v>
      </c>
      <c r="I242" s="15">
        <f t="shared" si="7"/>
        <v>-0.33203333333333335</v>
      </c>
      <c r="J242" s="15">
        <v>-0.56369999999999998</v>
      </c>
    </row>
    <row r="243" spans="1:10">
      <c r="A243" t="s">
        <v>711</v>
      </c>
      <c r="B243" t="s">
        <v>346</v>
      </c>
      <c r="C243">
        <v>-0.37280000000000002</v>
      </c>
      <c r="D243">
        <v>0.55320000000000003</v>
      </c>
      <c r="E243">
        <v>-1.1042000000000001</v>
      </c>
      <c r="F243">
        <v>0.1099</v>
      </c>
      <c r="G243">
        <v>-3.3500000000000002E-2</v>
      </c>
      <c r="H243">
        <v>-1.161</v>
      </c>
      <c r="I243" s="15">
        <f t="shared" si="7"/>
        <v>-0.33473333333333333</v>
      </c>
      <c r="J243" s="15">
        <v>0.1399</v>
      </c>
    </row>
    <row r="244" spans="1:10">
      <c r="A244" t="s">
        <v>711</v>
      </c>
      <c r="B244" t="s">
        <v>481</v>
      </c>
      <c r="C244">
        <v>-1.7000000000000001E-2</v>
      </c>
      <c r="D244">
        <v>-0.60070000000000001</v>
      </c>
      <c r="E244">
        <v>0.26340000000000002</v>
      </c>
      <c r="F244">
        <v>-0.41760000000000003</v>
      </c>
      <c r="G244">
        <v>-0.3372</v>
      </c>
      <c r="H244">
        <v>-0.90659999999999996</v>
      </c>
      <c r="I244" s="15">
        <f t="shared" si="7"/>
        <v>-0.33594999999999997</v>
      </c>
      <c r="J244" s="15">
        <v>-1.5817000000000001</v>
      </c>
    </row>
    <row r="245" spans="1:10">
      <c r="A245" t="s">
        <v>711</v>
      </c>
      <c r="B245" t="s">
        <v>184</v>
      </c>
      <c r="C245">
        <v>1.0098</v>
      </c>
      <c r="D245">
        <v>-0.63360000000000005</v>
      </c>
      <c r="E245">
        <v>-0.55610000000000004</v>
      </c>
      <c r="F245">
        <v>2.9399999999999999E-2</v>
      </c>
      <c r="G245">
        <v>-0.70899999999999996</v>
      </c>
      <c r="H245">
        <v>-1.161</v>
      </c>
      <c r="I245" s="15">
        <f t="shared" si="7"/>
        <v>-0.33675000000000005</v>
      </c>
      <c r="J245" s="15">
        <v>-1.7443</v>
      </c>
    </row>
    <row r="246" spans="1:10">
      <c r="A246" t="s">
        <v>711</v>
      </c>
      <c r="B246" t="s">
        <v>272</v>
      </c>
      <c r="C246">
        <v>-0.62680000000000002</v>
      </c>
      <c r="D246">
        <v>-0.29830000000000001</v>
      </c>
      <c r="E246">
        <v>0.1799</v>
      </c>
      <c r="F246">
        <v>-0.29620000000000002</v>
      </c>
      <c r="G246">
        <v>0.16309999999999999</v>
      </c>
      <c r="H246">
        <v>-1.161</v>
      </c>
      <c r="I246" s="15">
        <f t="shared" si="7"/>
        <v>-0.33988333333333332</v>
      </c>
      <c r="J246" s="15">
        <v>1.0048999999999999</v>
      </c>
    </row>
    <row r="247" spans="1:10">
      <c r="A247" t="s">
        <v>711</v>
      </c>
      <c r="B247" t="s">
        <v>496</v>
      </c>
      <c r="C247">
        <v>-0.53129999999999999</v>
      </c>
      <c r="D247">
        <v>-1.0079</v>
      </c>
      <c r="E247">
        <v>-6.8400000000000002E-2</v>
      </c>
      <c r="F247">
        <v>5.5599999999999997E-2</v>
      </c>
      <c r="G247">
        <v>0.48409999999999997</v>
      </c>
      <c r="H247">
        <v>-0.97689999999999999</v>
      </c>
      <c r="I247" s="15">
        <f t="shared" si="7"/>
        <v>-0.34079999999999999</v>
      </c>
      <c r="J247" s="15">
        <v>-0.23300000000000001</v>
      </c>
    </row>
    <row r="248" spans="1:10">
      <c r="A248" t="s">
        <v>711</v>
      </c>
      <c r="B248" t="s">
        <v>694</v>
      </c>
      <c r="C248">
        <v>-0.36759999999999998</v>
      </c>
      <c r="D248">
        <v>0.37290000000000001</v>
      </c>
      <c r="E248">
        <v>-0.69330000000000003</v>
      </c>
      <c r="F248">
        <v>0.22059999999999999</v>
      </c>
      <c r="G248">
        <v>-0.47670000000000001</v>
      </c>
      <c r="H248">
        <v>-1.161</v>
      </c>
      <c r="I248" s="15">
        <f t="shared" si="7"/>
        <v>-0.35085000000000005</v>
      </c>
      <c r="J248" s="15">
        <v>1.4663999999999999</v>
      </c>
    </row>
    <row r="249" spans="1:10">
      <c r="A249" t="s">
        <v>711</v>
      </c>
      <c r="B249" t="s">
        <v>288</v>
      </c>
      <c r="C249">
        <v>-6.4299999999999996E-2</v>
      </c>
      <c r="D249">
        <v>-1.5619000000000001</v>
      </c>
      <c r="E249">
        <v>0.30270000000000002</v>
      </c>
      <c r="F249">
        <v>0.1056</v>
      </c>
      <c r="G249">
        <v>7.1800000000000003E-2</v>
      </c>
      <c r="H249">
        <v>-0.96209999999999996</v>
      </c>
      <c r="I249" s="15">
        <f t="shared" si="7"/>
        <v>-0.35136666666666666</v>
      </c>
      <c r="J249" s="15">
        <v>0.61419999999999997</v>
      </c>
    </row>
    <row r="250" spans="1:10">
      <c r="A250" t="s">
        <v>711</v>
      </c>
      <c r="B250" t="s">
        <v>674</v>
      </c>
      <c r="C250">
        <v>-0.43630000000000002</v>
      </c>
      <c r="D250">
        <v>-0.2772</v>
      </c>
      <c r="E250">
        <v>6.3200000000000006E-2</v>
      </c>
      <c r="F250">
        <v>-0.2432</v>
      </c>
      <c r="G250">
        <v>-0.34010000000000001</v>
      </c>
      <c r="H250">
        <v>-0.88949999999999996</v>
      </c>
      <c r="I250" s="15">
        <f t="shared" si="7"/>
        <v>-0.35385</v>
      </c>
      <c r="J250" s="15">
        <v>0.71489999999999998</v>
      </c>
    </row>
    <row r="251" spans="1:10">
      <c r="A251" t="s">
        <v>711</v>
      </c>
      <c r="B251" t="s">
        <v>486</v>
      </c>
      <c r="C251">
        <v>-0.31609999999999999</v>
      </c>
      <c r="D251">
        <v>-0.1721</v>
      </c>
      <c r="E251">
        <v>-1.0097</v>
      </c>
      <c r="F251">
        <v>0.2427</v>
      </c>
      <c r="G251">
        <v>0.27450000000000002</v>
      </c>
      <c r="H251">
        <v>-1.161</v>
      </c>
      <c r="I251" s="15">
        <f t="shared" si="7"/>
        <v>-0.35695000000000005</v>
      </c>
      <c r="J251" s="15">
        <v>-0.18490000000000001</v>
      </c>
    </row>
    <row r="252" spans="1:10">
      <c r="A252" t="s">
        <v>711</v>
      </c>
      <c r="B252" t="s">
        <v>480</v>
      </c>
      <c r="C252">
        <v>-0.2414</v>
      </c>
      <c r="D252">
        <v>-0.16539999999999999</v>
      </c>
      <c r="E252">
        <v>-0.25209999999999999</v>
      </c>
      <c r="F252">
        <v>-0.1099</v>
      </c>
      <c r="G252">
        <v>-0.2167</v>
      </c>
      <c r="H252">
        <v>-1.161</v>
      </c>
      <c r="I252" s="15">
        <f t="shared" si="7"/>
        <v>-0.35775000000000001</v>
      </c>
      <c r="J252" s="15">
        <v>-2.0316000000000001</v>
      </c>
    </row>
    <row r="253" spans="1:10">
      <c r="A253" t="s">
        <v>711</v>
      </c>
      <c r="B253" t="s">
        <v>548</v>
      </c>
      <c r="C253">
        <v>-0.27610000000000001</v>
      </c>
      <c r="D253">
        <v>-4.0599999999999997E-2</v>
      </c>
      <c r="E253">
        <v>0.3871</v>
      </c>
      <c r="F253">
        <v>-0.26679999999999998</v>
      </c>
      <c r="G253">
        <v>-0.79700000000000004</v>
      </c>
      <c r="H253">
        <v>-1.161</v>
      </c>
      <c r="I253" s="15">
        <f t="shared" si="7"/>
        <v>-0.35906666666666665</v>
      </c>
      <c r="J253" s="15">
        <v>7.0900000000000005E-2</v>
      </c>
    </row>
    <row r="254" spans="1:10">
      <c r="A254" t="s">
        <v>711</v>
      </c>
      <c r="B254" t="s">
        <v>172</v>
      </c>
      <c r="C254">
        <v>0.18429999999999999</v>
      </c>
      <c r="D254">
        <v>-0.17019999999999999</v>
      </c>
      <c r="E254">
        <v>-1.0386</v>
      </c>
      <c r="F254">
        <v>0.40350000000000003</v>
      </c>
      <c r="G254">
        <v>-0.38219999999999998</v>
      </c>
      <c r="H254">
        <v>-1.161</v>
      </c>
      <c r="I254" s="15">
        <f t="shared" si="7"/>
        <v>-0.36070000000000002</v>
      </c>
      <c r="J254" s="15">
        <v>-0.91139999999999999</v>
      </c>
    </row>
    <row r="255" spans="1:10">
      <c r="A255" t="s">
        <v>711</v>
      </c>
      <c r="B255" t="s">
        <v>259</v>
      </c>
      <c r="C255">
        <v>-0.34379999999999999</v>
      </c>
      <c r="D255">
        <v>-1.1715</v>
      </c>
      <c r="E255">
        <v>9.1999999999999998E-3</v>
      </c>
      <c r="F255">
        <v>-2.7199999999999998E-2</v>
      </c>
      <c r="G255">
        <v>-0.64259999999999995</v>
      </c>
      <c r="H255">
        <v>-1.6E-2</v>
      </c>
      <c r="I255" s="15">
        <f t="shared" si="7"/>
        <v>-0.36531666666666657</v>
      </c>
      <c r="J255" s="15">
        <v>0.58630000000000004</v>
      </c>
    </row>
    <row r="256" spans="1:10">
      <c r="A256" t="s">
        <v>711</v>
      </c>
      <c r="B256" t="s">
        <v>322</v>
      </c>
      <c r="C256">
        <v>-0.69520000000000004</v>
      </c>
      <c r="D256">
        <v>0.3886</v>
      </c>
      <c r="E256">
        <v>0.45569999999999999</v>
      </c>
      <c r="F256">
        <v>-0.41120000000000001</v>
      </c>
      <c r="G256">
        <v>-0.79530000000000001</v>
      </c>
      <c r="H256">
        <v>-1.161</v>
      </c>
      <c r="I256" s="15">
        <f t="shared" si="7"/>
        <v>-0.3697333333333333</v>
      </c>
      <c r="J256" s="15">
        <v>0.41110000000000002</v>
      </c>
    </row>
    <row r="257" spans="1:10">
      <c r="A257" t="s">
        <v>711</v>
      </c>
      <c r="B257" t="s">
        <v>164</v>
      </c>
      <c r="C257">
        <v>-0.58479999999999999</v>
      </c>
      <c r="D257">
        <v>-1.4202999999999999</v>
      </c>
      <c r="E257">
        <v>0.11409999999999999</v>
      </c>
      <c r="F257">
        <v>0.70820000000000005</v>
      </c>
      <c r="G257">
        <v>-0.12520000000000001</v>
      </c>
      <c r="H257">
        <v>-0.93300000000000005</v>
      </c>
      <c r="I257" s="15">
        <f t="shared" si="7"/>
        <v>-0.37349999999999994</v>
      </c>
      <c r="J257" s="15">
        <v>-1.2252000000000001</v>
      </c>
    </row>
    <row r="258" spans="1:10">
      <c r="A258" t="s">
        <v>711</v>
      </c>
      <c r="B258" t="s">
        <v>130</v>
      </c>
      <c r="C258">
        <v>0.98919999999999997</v>
      </c>
      <c r="D258">
        <v>0.54590000000000005</v>
      </c>
      <c r="E258">
        <v>-0.64470000000000005</v>
      </c>
      <c r="F258">
        <v>-1.5992</v>
      </c>
      <c r="G258">
        <v>-0.3725</v>
      </c>
      <c r="H258">
        <v>-1.161</v>
      </c>
      <c r="I258" s="15">
        <f t="shared" si="7"/>
        <v>-0.3737166666666667</v>
      </c>
      <c r="J258" s="15">
        <v>-1.1069</v>
      </c>
    </row>
    <row r="259" spans="1:10">
      <c r="A259" t="s">
        <v>711</v>
      </c>
      <c r="B259" t="s">
        <v>380</v>
      </c>
      <c r="C259">
        <v>-1.4298999999999999</v>
      </c>
      <c r="D259">
        <v>1.0938000000000001</v>
      </c>
      <c r="E259">
        <v>0.16739999999999999</v>
      </c>
      <c r="F259">
        <v>-0.98299999999999998</v>
      </c>
      <c r="G259">
        <v>-0.3498</v>
      </c>
      <c r="H259">
        <v>-0.77300000000000002</v>
      </c>
      <c r="I259" s="15">
        <f t="shared" si="7"/>
        <v>-0.37908333333333338</v>
      </c>
      <c r="J259" s="15">
        <v>0.9143</v>
      </c>
    </row>
    <row r="260" spans="1:10">
      <c r="A260" t="s">
        <v>711</v>
      </c>
      <c r="B260" t="s">
        <v>319</v>
      </c>
      <c r="C260">
        <v>-1.3708</v>
      </c>
      <c r="D260">
        <v>7.1000000000000004E-3</v>
      </c>
      <c r="E260">
        <v>-0.37030000000000002</v>
      </c>
      <c r="F260">
        <v>-0.33629999999999999</v>
      </c>
      <c r="G260">
        <v>5.8000000000000003E-2</v>
      </c>
      <c r="H260">
        <v>-0.26640000000000003</v>
      </c>
      <c r="I260" s="15">
        <f t="shared" si="7"/>
        <v>-0.37978333333333336</v>
      </c>
      <c r="J260" s="15">
        <v>0.89390000000000003</v>
      </c>
    </row>
    <row r="261" spans="1:10">
      <c r="A261" t="s">
        <v>711</v>
      </c>
      <c r="B261" t="s">
        <v>434</v>
      </c>
      <c r="C261">
        <v>0.76490000000000002</v>
      </c>
      <c r="D261">
        <v>-9.5299999999999996E-2</v>
      </c>
      <c r="E261">
        <v>-0.9546</v>
      </c>
      <c r="F261">
        <v>-0.83340000000000003</v>
      </c>
      <c r="G261">
        <v>-0.26829999999999998</v>
      </c>
      <c r="H261">
        <v>-0.89500000000000002</v>
      </c>
      <c r="I261" s="15">
        <f t="shared" si="7"/>
        <v>-0.38028333333333331</v>
      </c>
      <c r="J261" s="15">
        <v>-2.7747000000000002</v>
      </c>
    </row>
    <row r="262" spans="1:10">
      <c r="A262" t="s">
        <v>711</v>
      </c>
      <c r="B262" t="s">
        <v>336</v>
      </c>
      <c r="C262">
        <v>0.2142</v>
      </c>
      <c r="D262">
        <v>-1.2303999999999999</v>
      </c>
      <c r="E262">
        <v>-0.24099999999999999</v>
      </c>
      <c r="F262">
        <v>0.1186</v>
      </c>
      <c r="G262">
        <v>-4.0000000000000002E-4</v>
      </c>
      <c r="H262">
        <v>-1.161</v>
      </c>
      <c r="I262" s="15">
        <f t="shared" si="7"/>
        <v>-0.3833333333333333</v>
      </c>
      <c r="J262" s="15">
        <v>0.82179999999999997</v>
      </c>
    </row>
    <row r="263" spans="1:10">
      <c r="A263" t="s">
        <v>711</v>
      </c>
      <c r="B263" t="s">
        <v>635</v>
      </c>
      <c r="C263">
        <v>-7.7399999999999997E-2</v>
      </c>
      <c r="D263">
        <v>0.29170000000000001</v>
      </c>
      <c r="E263">
        <v>0.1116</v>
      </c>
      <c r="F263">
        <v>-0.92369999999999997</v>
      </c>
      <c r="G263">
        <v>-0.54849999999999999</v>
      </c>
      <c r="H263">
        <v>-1.161</v>
      </c>
      <c r="I263" s="15">
        <f t="shared" si="7"/>
        <v>-0.38454999999999995</v>
      </c>
      <c r="J263" s="15">
        <v>0.2742</v>
      </c>
    </row>
    <row r="264" spans="1:10">
      <c r="A264" t="s">
        <v>711</v>
      </c>
      <c r="B264" t="s">
        <v>118</v>
      </c>
      <c r="C264">
        <v>-0.31190000000000001</v>
      </c>
      <c r="D264">
        <v>-0.99719999999999998</v>
      </c>
      <c r="E264">
        <v>0.14130000000000001</v>
      </c>
      <c r="F264">
        <v>-0.25440000000000002</v>
      </c>
      <c r="G264">
        <v>0.26910000000000001</v>
      </c>
      <c r="H264">
        <v>-1.161</v>
      </c>
      <c r="I264" s="15">
        <f t="shared" si="7"/>
        <v>-0.38568333333333332</v>
      </c>
      <c r="J264" s="15">
        <v>0.88239999999999996</v>
      </c>
    </row>
    <row r="265" spans="1:10">
      <c r="A265" t="s">
        <v>711</v>
      </c>
      <c r="B265" t="s">
        <v>669</v>
      </c>
      <c r="C265">
        <v>-0.68459999999999999</v>
      </c>
      <c r="D265">
        <v>0.13009999999999999</v>
      </c>
      <c r="E265">
        <v>0.1094</v>
      </c>
      <c r="F265">
        <v>-0.1573</v>
      </c>
      <c r="G265">
        <v>-0.55920000000000003</v>
      </c>
      <c r="H265">
        <v>-1.161</v>
      </c>
      <c r="I265" s="15">
        <f t="shared" si="7"/>
        <v>-0.3871</v>
      </c>
      <c r="J265" s="15">
        <v>1.5295000000000001</v>
      </c>
    </row>
    <row r="266" spans="1:10">
      <c r="A266" t="s">
        <v>711</v>
      </c>
      <c r="B266" t="s">
        <v>426</v>
      </c>
      <c r="C266">
        <v>0.39750000000000002</v>
      </c>
      <c r="D266">
        <v>-0.77939999999999998</v>
      </c>
      <c r="E266">
        <v>-0.37090000000000001</v>
      </c>
      <c r="F266">
        <v>4.3400000000000001E-2</v>
      </c>
      <c r="G266">
        <v>-0.59740000000000004</v>
      </c>
      <c r="H266">
        <v>-1.0371999999999999</v>
      </c>
      <c r="I266" s="15">
        <f t="shared" si="7"/>
        <v>-0.39066666666666666</v>
      </c>
      <c r="J266" s="15">
        <v>-0.71120000000000005</v>
      </c>
    </row>
    <row r="267" spans="1:10">
      <c r="A267" t="s">
        <v>711</v>
      </c>
      <c r="B267" t="s">
        <v>437</v>
      </c>
      <c r="C267">
        <v>0.49020000000000002</v>
      </c>
      <c r="D267">
        <v>-0.7369</v>
      </c>
      <c r="E267">
        <v>-0.3362</v>
      </c>
      <c r="F267">
        <v>-0.36109999999999998</v>
      </c>
      <c r="G267">
        <v>-0.24709999999999999</v>
      </c>
      <c r="H267">
        <v>-1.161</v>
      </c>
      <c r="I267" s="15">
        <f t="shared" si="7"/>
        <v>-0.39201666666666668</v>
      </c>
      <c r="J267" s="15">
        <v>-1.2577</v>
      </c>
    </row>
    <row r="268" spans="1:10">
      <c r="A268" t="s">
        <v>711</v>
      </c>
      <c r="B268" t="s">
        <v>150</v>
      </c>
      <c r="C268">
        <v>1.0608</v>
      </c>
      <c r="D268">
        <v>-6.13E-2</v>
      </c>
      <c r="E268">
        <v>-0.4829</v>
      </c>
      <c r="F268">
        <v>-1.1483000000000001</v>
      </c>
      <c r="G268">
        <v>-0.59319999999999995</v>
      </c>
      <c r="H268">
        <v>-1.161</v>
      </c>
      <c r="I268" s="15">
        <f t="shared" si="7"/>
        <v>-0.39765000000000006</v>
      </c>
      <c r="J268" s="15">
        <v>-1.3456999999999999</v>
      </c>
    </row>
    <row r="269" spans="1:10">
      <c r="A269" t="s">
        <v>711</v>
      </c>
      <c r="B269" t="s">
        <v>200</v>
      </c>
      <c r="C269">
        <v>-0.98899999999999999</v>
      </c>
      <c r="D269">
        <v>-0.33229999999999998</v>
      </c>
      <c r="E269">
        <v>-9.0999999999999998E-2</v>
      </c>
      <c r="F269">
        <v>6.59E-2</v>
      </c>
      <c r="G269">
        <v>0.10580000000000001</v>
      </c>
      <c r="H269">
        <v>-1.161</v>
      </c>
      <c r="I269" s="15">
        <f t="shared" si="7"/>
        <v>-0.4002666666666666</v>
      </c>
      <c r="J269" s="15">
        <v>0.94920000000000004</v>
      </c>
    </row>
    <row r="270" spans="1:10">
      <c r="A270" t="s">
        <v>711</v>
      </c>
      <c r="B270" t="s">
        <v>597</v>
      </c>
      <c r="C270">
        <v>-0.28970000000000001</v>
      </c>
      <c r="D270">
        <v>-0.49769999999999998</v>
      </c>
      <c r="E270">
        <v>-1.2345999999999999</v>
      </c>
      <c r="F270">
        <v>0.28749999999999998</v>
      </c>
      <c r="G270">
        <v>0.35820000000000002</v>
      </c>
      <c r="H270">
        <v>-1.0291999999999999</v>
      </c>
      <c r="I270" s="15">
        <f t="shared" si="7"/>
        <v>-0.40091666666666659</v>
      </c>
      <c r="J270" s="15">
        <v>3.9800000000000002E-2</v>
      </c>
    </row>
    <row r="271" spans="1:10">
      <c r="A271" t="s">
        <v>711</v>
      </c>
      <c r="B271" t="s">
        <v>448</v>
      </c>
      <c r="C271">
        <v>-0.35</v>
      </c>
      <c r="D271">
        <v>-0.81559999999999999</v>
      </c>
      <c r="E271">
        <v>-8.7300000000000003E-2</v>
      </c>
      <c r="F271">
        <v>-2.3699999999999999E-2</v>
      </c>
      <c r="G271">
        <v>2.7099999999999999E-2</v>
      </c>
      <c r="H271">
        <v>-1.161</v>
      </c>
      <c r="I271" s="15">
        <f t="shared" si="7"/>
        <v>-0.40175</v>
      </c>
      <c r="J271" s="15">
        <v>0.35610000000000003</v>
      </c>
    </row>
    <row r="272" spans="1:10">
      <c r="A272" t="s">
        <v>711</v>
      </c>
      <c r="B272" t="s">
        <v>427</v>
      </c>
      <c r="C272">
        <v>-0.18490000000000001</v>
      </c>
      <c r="D272">
        <v>0.99260000000000004</v>
      </c>
      <c r="E272">
        <v>-0.58330000000000004</v>
      </c>
      <c r="F272">
        <v>-0.90439999999999998</v>
      </c>
      <c r="G272">
        <v>-0.83620000000000005</v>
      </c>
      <c r="H272">
        <v>-0.89580000000000004</v>
      </c>
      <c r="I272" s="15">
        <f t="shared" si="7"/>
        <v>-0.40199999999999997</v>
      </c>
      <c r="J272" s="15">
        <v>-0.1179</v>
      </c>
    </row>
    <row r="273" spans="1:10">
      <c r="A273" t="s">
        <v>711</v>
      </c>
      <c r="B273" t="s">
        <v>365</v>
      </c>
      <c r="C273">
        <v>-0.47010000000000002</v>
      </c>
      <c r="D273">
        <v>-0.68989999999999996</v>
      </c>
      <c r="E273">
        <v>-1.1926000000000001</v>
      </c>
      <c r="F273">
        <v>0.55389999999999995</v>
      </c>
      <c r="G273">
        <v>0.33800000000000002</v>
      </c>
      <c r="H273">
        <v>-0.96419999999999995</v>
      </c>
      <c r="I273" s="15">
        <f t="shared" si="7"/>
        <v>-0.40414999999999995</v>
      </c>
      <c r="J273" s="15">
        <v>-0.31119999999999998</v>
      </c>
    </row>
    <row r="274" spans="1:10">
      <c r="A274" t="s">
        <v>711</v>
      </c>
      <c r="B274" t="s">
        <v>671</v>
      </c>
      <c r="C274">
        <v>-0.18529999999999999</v>
      </c>
      <c r="D274">
        <v>-0.54990000000000006</v>
      </c>
      <c r="E274">
        <v>-1.276</v>
      </c>
      <c r="F274">
        <v>0.1326</v>
      </c>
      <c r="G274">
        <v>0.61209999999999998</v>
      </c>
      <c r="H274">
        <v>-1.161</v>
      </c>
      <c r="I274" s="15">
        <f t="shared" si="7"/>
        <v>-0.40458333333333335</v>
      </c>
      <c r="J274" s="15">
        <v>0.15540000000000001</v>
      </c>
    </row>
    <row r="275" spans="1:10">
      <c r="A275" t="s">
        <v>711</v>
      </c>
      <c r="B275" t="s">
        <v>607</v>
      </c>
      <c r="C275">
        <v>-1.1299999999999999</v>
      </c>
      <c r="D275">
        <v>-0.50939999999999996</v>
      </c>
      <c r="E275">
        <v>0.78590000000000004</v>
      </c>
      <c r="F275">
        <v>0.1079</v>
      </c>
      <c r="G275">
        <v>-0.5282</v>
      </c>
      <c r="H275">
        <v>-1.161</v>
      </c>
      <c r="I275" s="15">
        <f t="shared" si="7"/>
        <v>-0.40579999999999994</v>
      </c>
      <c r="J275" s="15">
        <v>-0.58460000000000001</v>
      </c>
    </row>
    <row r="276" spans="1:10">
      <c r="A276" t="s">
        <v>711</v>
      </c>
      <c r="B276" t="s">
        <v>561</v>
      </c>
      <c r="C276">
        <v>-0.24129999999999999</v>
      </c>
      <c r="D276">
        <v>-0.28289999999999998</v>
      </c>
      <c r="E276">
        <v>-0.47470000000000001</v>
      </c>
      <c r="F276">
        <v>-5.2699999999999997E-2</v>
      </c>
      <c r="G276">
        <v>-0.99650000000000005</v>
      </c>
      <c r="H276">
        <v>-0.3906</v>
      </c>
      <c r="I276" s="15">
        <f t="shared" si="7"/>
        <v>-0.40645000000000003</v>
      </c>
      <c r="J276" s="15">
        <v>-0.45710000000000001</v>
      </c>
    </row>
    <row r="277" spans="1:10">
      <c r="A277" t="s">
        <v>711</v>
      </c>
      <c r="B277" t="s">
        <v>123</v>
      </c>
      <c r="C277">
        <v>-1.022</v>
      </c>
      <c r="D277">
        <v>0.56820000000000004</v>
      </c>
      <c r="E277">
        <v>0.88229999999999997</v>
      </c>
      <c r="F277">
        <v>-1.0152000000000001</v>
      </c>
      <c r="G277">
        <v>-0.7026</v>
      </c>
      <c r="H277">
        <v>-1.161</v>
      </c>
      <c r="I277" s="15">
        <f t="shared" si="7"/>
        <v>-0.40838333333333338</v>
      </c>
      <c r="J277" s="15">
        <v>-0.41120000000000001</v>
      </c>
    </row>
    <row r="278" spans="1:10">
      <c r="A278" t="s">
        <v>711</v>
      </c>
      <c r="B278" t="s">
        <v>269</v>
      </c>
      <c r="C278">
        <v>0.1767</v>
      </c>
      <c r="D278">
        <v>-1.0418000000000001</v>
      </c>
      <c r="E278">
        <v>-0.1208</v>
      </c>
      <c r="F278">
        <v>-8.4000000000000005E-2</v>
      </c>
      <c r="G278">
        <v>-0.48330000000000001</v>
      </c>
      <c r="H278">
        <v>-0.91290000000000004</v>
      </c>
      <c r="I278" s="15">
        <f t="shared" si="7"/>
        <v>-0.41101666666666664</v>
      </c>
      <c r="J278" s="15">
        <v>-2.7040999999999999</v>
      </c>
    </row>
    <row r="279" spans="1:10">
      <c r="A279" t="s">
        <v>711</v>
      </c>
      <c r="B279" t="s">
        <v>117</v>
      </c>
      <c r="C279">
        <v>0.31419999999999998</v>
      </c>
      <c r="D279">
        <v>-2.4500000000000001E-2</v>
      </c>
      <c r="E279">
        <v>-0.18779999999999999</v>
      </c>
      <c r="F279">
        <v>-0.90029999999999999</v>
      </c>
      <c r="G279">
        <v>-0.55810000000000004</v>
      </c>
      <c r="H279">
        <v>-1.161</v>
      </c>
      <c r="I279" s="15">
        <f t="shared" si="7"/>
        <v>-0.41958333333333336</v>
      </c>
      <c r="J279" s="15">
        <v>0.43340000000000001</v>
      </c>
    </row>
    <row r="280" spans="1:10">
      <c r="A280" t="s">
        <v>711</v>
      </c>
      <c r="B280" t="s">
        <v>201</v>
      </c>
      <c r="C280">
        <v>-0.7903</v>
      </c>
      <c r="D280">
        <v>-0.64229999999999998</v>
      </c>
      <c r="E280">
        <v>5.16E-2</v>
      </c>
      <c r="F280">
        <v>-0.36180000000000001</v>
      </c>
      <c r="G280">
        <v>-0.55610000000000004</v>
      </c>
      <c r="H280">
        <v>-0.25380000000000003</v>
      </c>
      <c r="I280" s="15">
        <f t="shared" si="7"/>
        <v>-0.42544999999999994</v>
      </c>
      <c r="J280" s="15">
        <v>1.1426000000000001</v>
      </c>
    </row>
    <row r="281" spans="1:10">
      <c r="A281" t="s">
        <v>711</v>
      </c>
      <c r="B281" t="s">
        <v>303</v>
      </c>
      <c r="C281">
        <v>-0.19040000000000001</v>
      </c>
      <c r="D281">
        <v>-0.86270000000000002</v>
      </c>
      <c r="E281">
        <v>0.2082</v>
      </c>
      <c r="F281">
        <v>-0.2034</v>
      </c>
      <c r="G281">
        <v>-0.44119999999999998</v>
      </c>
      <c r="H281">
        <v>-1.0649</v>
      </c>
      <c r="I281" s="15">
        <f t="shared" si="7"/>
        <v>-0.42573333333333335</v>
      </c>
      <c r="J281" s="15">
        <v>-0.5766</v>
      </c>
    </row>
    <row r="282" spans="1:10">
      <c r="A282" t="s">
        <v>711</v>
      </c>
      <c r="B282" t="s">
        <v>214</v>
      </c>
      <c r="C282">
        <v>5.8799999999999998E-2</v>
      </c>
      <c r="D282">
        <v>0.53510000000000002</v>
      </c>
      <c r="E282">
        <v>-1.2424999999999999</v>
      </c>
      <c r="F282">
        <v>-0.70520000000000005</v>
      </c>
      <c r="G282">
        <v>-5.2200000000000003E-2</v>
      </c>
      <c r="H282">
        <v>-1.161</v>
      </c>
      <c r="I282" s="15">
        <f t="shared" si="7"/>
        <v>-0.42783333333333334</v>
      </c>
      <c r="J282" s="15">
        <v>-0.86599999999999999</v>
      </c>
    </row>
    <row r="283" spans="1:10">
      <c r="A283" t="s">
        <v>711</v>
      </c>
      <c r="B283" t="s">
        <v>453</v>
      </c>
      <c r="C283">
        <v>0.31309999999999999</v>
      </c>
      <c r="D283">
        <v>-0.39829999999999999</v>
      </c>
      <c r="E283">
        <v>0.24579999999999999</v>
      </c>
      <c r="F283">
        <v>-1.4155</v>
      </c>
      <c r="G283">
        <v>-0.29580000000000001</v>
      </c>
      <c r="H283">
        <v>-1.0538000000000001</v>
      </c>
      <c r="I283" s="15">
        <f t="shared" si="7"/>
        <v>-0.43408333333333332</v>
      </c>
      <c r="J283" s="15">
        <v>0.30049999999999999</v>
      </c>
    </row>
    <row r="284" spans="1:10">
      <c r="A284" t="s">
        <v>711</v>
      </c>
      <c r="B284" t="s">
        <v>283</v>
      </c>
      <c r="C284">
        <v>-0.51749999999999996</v>
      </c>
      <c r="D284">
        <v>0.18890000000000001</v>
      </c>
      <c r="E284">
        <v>-0.55930000000000002</v>
      </c>
      <c r="F284">
        <v>-1.4999999999999999E-2</v>
      </c>
      <c r="G284">
        <v>-0.54459999999999997</v>
      </c>
      <c r="H284">
        <v>-1.161</v>
      </c>
      <c r="I284" s="15">
        <f t="shared" si="7"/>
        <v>-0.43474999999999997</v>
      </c>
      <c r="J284" s="15">
        <v>-0.34539999999999998</v>
      </c>
    </row>
    <row r="285" spans="1:10">
      <c r="A285" t="s">
        <v>711</v>
      </c>
      <c r="B285" t="s">
        <v>686</v>
      </c>
      <c r="C285">
        <v>-0.627</v>
      </c>
      <c r="D285">
        <v>-0.50319999999999998</v>
      </c>
      <c r="E285">
        <v>-0.21640000000000001</v>
      </c>
      <c r="F285">
        <v>0.4738</v>
      </c>
      <c r="G285">
        <v>-0.57879999999999998</v>
      </c>
      <c r="H285">
        <v>-1.161</v>
      </c>
      <c r="I285" s="15">
        <f t="shared" si="7"/>
        <v>-0.43543333333333328</v>
      </c>
      <c r="J285" s="15">
        <v>0.86699999999999999</v>
      </c>
    </row>
    <row r="286" spans="1:10">
      <c r="A286" t="s">
        <v>711</v>
      </c>
      <c r="B286" t="s">
        <v>697</v>
      </c>
      <c r="C286">
        <v>-0.32069999999999999</v>
      </c>
      <c r="D286">
        <v>-1.2418</v>
      </c>
      <c r="E286">
        <v>0.1396</v>
      </c>
      <c r="F286">
        <v>8.9499999999999996E-2</v>
      </c>
      <c r="G286">
        <v>-0.54020000000000001</v>
      </c>
      <c r="H286">
        <v>-0.75519999999999998</v>
      </c>
      <c r="I286" s="15">
        <f t="shared" si="7"/>
        <v>-0.43813333333333332</v>
      </c>
      <c r="J286" s="15">
        <v>-0.97050000000000003</v>
      </c>
    </row>
    <row r="287" spans="1:10">
      <c r="A287" t="s">
        <v>711</v>
      </c>
      <c r="B287" t="s">
        <v>326</v>
      </c>
      <c r="C287">
        <v>-0.22450000000000001</v>
      </c>
      <c r="D287">
        <v>-0.44979999999999998</v>
      </c>
      <c r="E287">
        <v>-0.2087</v>
      </c>
      <c r="F287">
        <v>-8.6499999999999994E-2</v>
      </c>
      <c r="G287">
        <v>-0.50049999999999994</v>
      </c>
      <c r="H287">
        <v>-1.161</v>
      </c>
      <c r="I287" s="15">
        <f t="shared" ref="I287:I350" si="8">AVERAGE(C287,D287,E287,F287,G287,H287)</f>
        <v>-0.43850000000000006</v>
      </c>
      <c r="J287" s="15">
        <v>0.54759999999999998</v>
      </c>
    </row>
    <row r="288" spans="1:10">
      <c r="A288" t="s">
        <v>711</v>
      </c>
      <c r="B288" t="s">
        <v>576</v>
      </c>
      <c r="C288">
        <v>0.34939999999999999</v>
      </c>
      <c r="D288">
        <v>-1.0651999999999999</v>
      </c>
      <c r="E288">
        <v>-1.1086</v>
      </c>
      <c r="F288">
        <v>-0.3745</v>
      </c>
      <c r="G288">
        <v>0.70450000000000002</v>
      </c>
      <c r="H288">
        <v>-1.161</v>
      </c>
      <c r="I288" s="15">
        <f t="shared" si="8"/>
        <v>-0.44256666666666672</v>
      </c>
      <c r="J288" s="15">
        <v>-7.9299999999999995E-2</v>
      </c>
    </row>
    <row r="289" spans="1:10">
      <c r="A289" t="s">
        <v>711</v>
      </c>
      <c r="B289" t="s">
        <v>348</v>
      </c>
      <c r="C289">
        <v>-0.27979999999999999</v>
      </c>
      <c r="D289">
        <v>0.83879999999999999</v>
      </c>
      <c r="E289">
        <v>-0.47789999999999999</v>
      </c>
      <c r="F289">
        <v>-0.97150000000000003</v>
      </c>
      <c r="G289">
        <v>-0.60519999999999996</v>
      </c>
      <c r="H289">
        <v>-1.161</v>
      </c>
      <c r="I289" s="15">
        <f t="shared" si="8"/>
        <v>-0.4427666666666667</v>
      </c>
      <c r="J289" s="15">
        <v>-0.8357</v>
      </c>
    </row>
    <row r="290" spans="1:10">
      <c r="A290" t="s">
        <v>711</v>
      </c>
      <c r="B290" t="s">
        <v>300</v>
      </c>
      <c r="C290">
        <v>0.45979999999999999</v>
      </c>
      <c r="D290">
        <v>-7.3599999999999999E-2</v>
      </c>
      <c r="E290">
        <v>-0.69279999999999997</v>
      </c>
      <c r="F290">
        <v>-1.0044999999999999</v>
      </c>
      <c r="G290">
        <v>-0.18529999999999999</v>
      </c>
      <c r="H290">
        <v>-1.161</v>
      </c>
      <c r="I290" s="15">
        <f t="shared" si="8"/>
        <v>-0.44290000000000002</v>
      </c>
      <c r="J290" s="15">
        <v>-0.82140000000000002</v>
      </c>
    </row>
    <row r="291" spans="1:10">
      <c r="A291" t="s">
        <v>711</v>
      </c>
      <c r="B291" t="s">
        <v>385</v>
      </c>
      <c r="C291">
        <v>-0.29339999999999999</v>
      </c>
      <c r="D291">
        <v>0.38159999999999999</v>
      </c>
      <c r="E291">
        <v>-2.5999999999999999E-2</v>
      </c>
      <c r="F291">
        <v>-1.2863</v>
      </c>
      <c r="G291">
        <v>-0.47299999999999998</v>
      </c>
      <c r="H291">
        <v>-0.98899999999999999</v>
      </c>
      <c r="I291" s="15">
        <f t="shared" si="8"/>
        <v>-0.44768333333333327</v>
      </c>
      <c r="J291" s="15">
        <v>7.8200000000000006E-2</v>
      </c>
    </row>
    <row r="292" spans="1:10">
      <c r="A292" t="s">
        <v>711</v>
      </c>
      <c r="B292" t="s">
        <v>175</v>
      </c>
      <c r="C292">
        <v>-1.1486000000000001</v>
      </c>
      <c r="D292">
        <v>0.42459999999999998</v>
      </c>
      <c r="E292">
        <v>0.3644</v>
      </c>
      <c r="F292">
        <v>-1.0206</v>
      </c>
      <c r="G292">
        <v>-0.1721</v>
      </c>
      <c r="H292">
        <v>-1.161</v>
      </c>
      <c r="I292" s="15">
        <f t="shared" si="8"/>
        <v>-0.45221666666666671</v>
      </c>
      <c r="J292" s="15">
        <v>-0.88990000000000002</v>
      </c>
    </row>
    <row r="293" spans="1:10">
      <c r="A293" t="s">
        <v>711</v>
      </c>
      <c r="B293" t="s">
        <v>256</v>
      </c>
      <c r="C293">
        <v>0.2099</v>
      </c>
      <c r="D293">
        <v>0.34370000000000001</v>
      </c>
      <c r="E293">
        <v>9.69E-2</v>
      </c>
      <c r="F293">
        <v>-1.3411</v>
      </c>
      <c r="G293">
        <v>-1.4207000000000001</v>
      </c>
      <c r="H293">
        <v>-0.60599999999999998</v>
      </c>
      <c r="I293" s="15">
        <f t="shared" si="8"/>
        <v>-0.4528833333333333</v>
      </c>
      <c r="J293" s="15">
        <v>0.3322</v>
      </c>
    </row>
    <row r="294" spans="1:10">
      <c r="A294" t="s">
        <v>711</v>
      </c>
      <c r="B294" t="s">
        <v>174</v>
      </c>
      <c r="C294">
        <v>0.15540000000000001</v>
      </c>
      <c r="D294">
        <v>0.39450000000000002</v>
      </c>
      <c r="E294">
        <v>-1.7065999999999999</v>
      </c>
      <c r="F294">
        <v>-0.43869999999999998</v>
      </c>
      <c r="G294">
        <v>3.2800000000000003E-2</v>
      </c>
      <c r="H294">
        <v>-1.161</v>
      </c>
      <c r="I294" s="15">
        <f t="shared" si="8"/>
        <v>-0.4539333333333333</v>
      </c>
      <c r="J294" s="15">
        <v>-5.2299999999999999E-2</v>
      </c>
    </row>
    <row r="295" spans="1:10">
      <c r="A295" t="s">
        <v>711</v>
      </c>
      <c r="B295" t="s">
        <v>692</v>
      </c>
      <c r="C295">
        <v>0.22500000000000001</v>
      </c>
      <c r="D295">
        <v>-0.41249999999999998</v>
      </c>
      <c r="E295">
        <v>-1.7524999999999999</v>
      </c>
      <c r="F295">
        <v>-0.2671</v>
      </c>
      <c r="G295">
        <v>0.63539999999999996</v>
      </c>
      <c r="H295">
        <v>-1.161</v>
      </c>
      <c r="I295" s="15">
        <f t="shared" si="8"/>
        <v>-0.45545000000000008</v>
      </c>
      <c r="J295" s="15">
        <v>-0.13420000000000001</v>
      </c>
    </row>
    <row r="296" spans="1:10">
      <c r="A296" t="s">
        <v>711</v>
      </c>
      <c r="B296" t="s">
        <v>369</v>
      </c>
      <c r="C296">
        <v>-0.87970000000000004</v>
      </c>
      <c r="D296">
        <v>-0.1007</v>
      </c>
      <c r="E296">
        <v>-0.4617</v>
      </c>
      <c r="F296">
        <v>-0.1789</v>
      </c>
      <c r="G296">
        <v>-0.1081</v>
      </c>
      <c r="H296">
        <v>-1.0196000000000001</v>
      </c>
      <c r="I296" s="15">
        <f t="shared" si="8"/>
        <v>-0.45811666666666673</v>
      </c>
      <c r="J296" s="15">
        <v>0.70679999999999998</v>
      </c>
    </row>
    <row r="297" spans="1:10">
      <c r="A297" t="s">
        <v>711</v>
      </c>
      <c r="B297" t="s">
        <v>165</v>
      </c>
      <c r="C297">
        <v>-0.16389999999999999</v>
      </c>
      <c r="D297">
        <v>-0.1404</v>
      </c>
      <c r="E297">
        <v>-9.5500000000000002E-2</v>
      </c>
      <c r="F297">
        <v>-0.23910000000000001</v>
      </c>
      <c r="G297">
        <v>-1.1920999999999999</v>
      </c>
      <c r="H297">
        <v>-0.92949999999999999</v>
      </c>
      <c r="I297" s="15">
        <f t="shared" si="8"/>
        <v>-0.46008333333333334</v>
      </c>
      <c r="J297" s="15">
        <v>0.29010000000000002</v>
      </c>
    </row>
    <row r="298" spans="1:10">
      <c r="A298" t="s">
        <v>711</v>
      </c>
      <c r="B298" t="s">
        <v>245</v>
      </c>
      <c r="C298">
        <v>-0.71179999999999999</v>
      </c>
      <c r="D298">
        <v>-0.41260000000000002</v>
      </c>
      <c r="E298">
        <v>-0.47289999999999999</v>
      </c>
      <c r="F298">
        <v>-0.62070000000000003</v>
      </c>
      <c r="G298">
        <v>-0.34139999999999998</v>
      </c>
      <c r="H298">
        <v>-0.20430000000000001</v>
      </c>
      <c r="I298" s="15">
        <f t="shared" si="8"/>
        <v>-0.46061666666666667</v>
      </c>
      <c r="J298" s="15">
        <v>-0.69030000000000002</v>
      </c>
    </row>
    <row r="299" spans="1:10">
      <c r="A299" t="s">
        <v>711</v>
      </c>
      <c r="B299" t="s">
        <v>698</v>
      </c>
      <c r="C299">
        <v>5.8999999999999997E-2</v>
      </c>
      <c r="D299">
        <v>0.30009999999999998</v>
      </c>
      <c r="E299">
        <v>-0.73580000000000001</v>
      </c>
      <c r="F299">
        <v>-0.47189999999999999</v>
      </c>
      <c r="G299">
        <v>-0.75980000000000003</v>
      </c>
      <c r="H299">
        <v>-1.161</v>
      </c>
      <c r="I299" s="15">
        <f t="shared" si="8"/>
        <v>-0.46156666666666668</v>
      </c>
      <c r="J299" s="15">
        <v>0.35799999999999998</v>
      </c>
    </row>
    <row r="300" spans="1:10">
      <c r="A300" t="s">
        <v>711</v>
      </c>
      <c r="B300" t="s">
        <v>430</v>
      </c>
      <c r="C300">
        <v>-1.0541</v>
      </c>
      <c r="D300">
        <v>-9.0300000000000005E-2</v>
      </c>
      <c r="E300">
        <v>5.0599999999999999E-2</v>
      </c>
      <c r="F300">
        <v>-1.0627</v>
      </c>
      <c r="G300">
        <v>-0.53180000000000005</v>
      </c>
      <c r="H300">
        <v>-9.9000000000000005E-2</v>
      </c>
      <c r="I300" s="15">
        <f t="shared" si="8"/>
        <v>-0.46455000000000007</v>
      </c>
      <c r="J300" s="15">
        <v>0.50139999999999996</v>
      </c>
    </row>
    <row r="301" spans="1:10">
      <c r="A301" t="s">
        <v>711</v>
      </c>
      <c r="B301" t="s">
        <v>610</v>
      </c>
      <c r="C301">
        <v>-0.35859999999999997</v>
      </c>
      <c r="D301">
        <v>-1.1970000000000001</v>
      </c>
      <c r="E301">
        <v>0.36180000000000001</v>
      </c>
      <c r="F301">
        <v>0.3473</v>
      </c>
      <c r="G301">
        <v>-0.78690000000000004</v>
      </c>
      <c r="H301">
        <v>-1.161</v>
      </c>
      <c r="I301" s="15">
        <f t="shared" si="8"/>
        <v>-0.46573333333333333</v>
      </c>
      <c r="J301" s="15">
        <v>-0.48630000000000001</v>
      </c>
    </row>
    <row r="302" spans="1:10">
      <c r="A302" t="s">
        <v>711</v>
      </c>
      <c r="B302" t="s">
        <v>189</v>
      </c>
      <c r="C302">
        <v>-1.3773</v>
      </c>
      <c r="D302">
        <v>-0.2099</v>
      </c>
      <c r="E302">
        <v>0.41770000000000002</v>
      </c>
      <c r="F302">
        <v>0.1482</v>
      </c>
      <c r="G302">
        <v>-0.61650000000000005</v>
      </c>
      <c r="H302">
        <v>-1.161</v>
      </c>
      <c r="I302" s="15">
        <f t="shared" si="8"/>
        <v>-0.46646666666666664</v>
      </c>
      <c r="J302" s="15">
        <v>-0.44690000000000002</v>
      </c>
    </row>
    <row r="303" spans="1:10">
      <c r="A303" t="s">
        <v>711</v>
      </c>
      <c r="B303" t="s">
        <v>132</v>
      </c>
      <c r="C303">
        <v>0.19939999999999999</v>
      </c>
      <c r="D303">
        <v>-1.7512000000000001</v>
      </c>
      <c r="E303">
        <v>0.89700000000000002</v>
      </c>
      <c r="F303">
        <v>-1.8E-3</v>
      </c>
      <c r="G303">
        <v>-0.98209999999999997</v>
      </c>
      <c r="H303">
        <v>-1.161</v>
      </c>
      <c r="I303" s="15">
        <f t="shared" si="8"/>
        <v>-0.46661666666666668</v>
      </c>
      <c r="J303" s="15">
        <v>-0.27850000000000003</v>
      </c>
    </row>
    <row r="304" spans="1:10">
      <c r="A304" t="s">
        <v>711</v>
      </c>
      <c r="B304" t="s">
        <v>629</v>
      </c>
      <c r="C304">
        <v>-0.4446</v>
      </c>
      <c r="D304">
        <v>0.18279999999999999</v>
      </c>
      <c r="E304">
        <v>3.8800000000000001E-2</v>
      </c>
      <c r="F304">
        <v>-0.65069999999999995</v>
      </c>
      <c r="G304">
        <v>-0.78620000000000001</v>
      </c>
      <c r="H304">
        <v>-1.161</v>
      </c>
      <c r="I304" s="15">
        <f t="shared" si="8"/>
        <v>-0.47015000000000001</v>
      </c>
      <c r="J304" s="15">
        <v>0.54179999999999995</v>
      </c>
    </row>
    <row r="305" spans="1:10">
      <c r="A305" t="s">
        <v>711</v>
      </c>
      <c r="B305" t="s">
        <v>345</v>
      </c>
      <c r="C305">
        <v>-0.1547</v>
      </c>
      <c r="D305">
        <v>-0.89390000000000003</v>
      </c>
      <c r="E305">
        <v>-0.17369999999999999</v>
      </c>
      <c r="F305">
        <v>-0.35260000000000002</v>
      </c>
      <c r="G305">
        <v>-0.375</v>
      </c>
      <c r="H305">
        <v>-0.92910000000000004</v>
      </c>
      <c r="I305" s="15">
        <f t="shared" si="8"/>
        <v>-0.47983333333333333</v>
      </c>
      <c r="J305" s="15">
        <v>0.25700000000000001</v>
      </c>
    </row>
    <row r="306" spans="1:10">
      <c r="A306" t="s">
        <v>711</v>
      </c>
      <c r="B306" t="s">
        <v>425</v>
      </c>
      <c r="C306">
        <v>-0.5474</v>
      </c>
      <c r="D306">
        <v>-0.86429999999999996</v>
      </c>
      <c r="E306">
        <v>-4.65E-2</v>
      </c>
      <c r="F306">
        <v>-0.21179999999999999</v>
      </c>
      <c r="G306">
        <v>-4.82E-2</v>
      </c>
      <c r="H306">
        <v>-1.161</v>
      </c>
      <c r="I306" s="15">
        <f t="shared" si="8"/>
        <v>-0.47986666666666666</v>
      </c>
      <c r="J306" s="15">
        <v>-1.5251999999999999</v>
      </c>
    </row>
    <row r="307" spans="1:10">
      <c r="A307" t="s">
        <v>711</v>
      </c>
      <c r="B307" t="s">
        <v>316</v>
      </c>
      <c r="C307">
        <v>-1.5787</v>
      </c>
      <c r="D307">
        <v>0.60560000000000003</v>
      </c>
      <c r="E307">
        <v>-0.79520000000000002</v>
      </c>
      <c r="F307">
        <v>-0.43690000000000001</v>
      </c>
      <c r="G307">
        <v>-0.57950000000000002</v>
      </c>
      <c r="H307">
        <v>-0.1137</v>
      </c>
      <c r="I307" s="15">
        <f t="shared" si="8"/>
        <v>-0.4830666666666667</v>
      </c>
      <c r="J307" s="15">
        <v>0.16719999999999999</v>
      </c>
    </row>
    <row r="308" spans="1:10">
      <c r="A308" t="s">
        <v>711</v>
      </c>
      <c r="B308" t="s">
        <v>309</v>
      </c>
      <c r="C308">
        <v>-0.69799999999999995</v>
      </c>
      <c r="D308">
        <v>0.4178</v>
      </c>
      <c r="E308">
        <v>-0.2974</v>
      </c>
      <c r="F308">
        <v>-0.3957</v>
      </c>
      <c r="G308">
        <v>-0.76990000000000003</v>
      </c>
      <c r="H308">
        <v>-1.161</v>
      </c>
      <c r="I308" s="15">
        <f t="shared" si="8"/>
        <v>-0.48403333333333332</v>
      </c>
      <c r="J308" s="15">
        <v>-0.87409999999999999</v>
      </c>
    </row>
    <row r="309" spans="1:10">
      <c r="A309" t="s">
        <v>711</v>
      </c>
      <c r="B309" t="s">
        <v>489</v>
      </c>
      <c r="C309">
        <v>-0.98180000000000001</v>
      </c>
      <c r="D309">
        <v>-0.63639999999999997</v>
      </c>
      <c r="E309">
        <v>0.59860000000000002</v>
      </c>
      <c r="F309">
        <v>-0.2422</v>
      </c>
      <c r="G309">
        <v>-0.86380000000000001</v>
      </c>
      <c r="H309">
        <v>-0.78380000000000005</v>
      </c>
      <c r="I309" s="15">
        <f t="shared" si="8"/>
        <v>-0.48489999999999994</v>
      </c>
      <c r="J309" s="15">
        <v>-0.61409999999999998</v>
      </c>
    </row>
    <row r="310" spans="1:10">
      <c r="A310" t="s">
        <v>711</v>
      </c>
      <c r="B310" t="s">
        <v>653</v>
      </c>
      <c r="C310">
        <v>-0.45739999999999997</v>
      </c>
      <c r="D310">
        <v>-0.33179999999999998</v>
      </c>
      <c r="E310">
        <v>9.0700000000000003E-2</v>
      </c>
      <c r="F310">
        <v>-0.36009999999999998</v>
      </c>
      <c r="G310">
        <v>-0.69110000000000005</v>
      </c>
      <c r="H310">
        <v>-1.161</v>
      </c>
      <c r="I310" s="15">
        <f t="shared" si="8"/>
        <v>-0.48511666666666664</v>
      </c>
      <c r="J310" s="15">
        <v>-0.3362</v>
      </c>
    </row>
    <row r="311" spans="1:10">
      <c r="A311" t="s">
        <v>711</v>
      </c>
      <c r="B311" t="s">
        <v>197</v>
      </c>
      <c r="C311">
        <v>-0.48609999999999998</v>
      </c>
      <c r="D311">
        <v>-0.1857</v>
      </c>
      <c r="E311">
        <v>-0.37780000000000002</v>
      </c>
      <c r="F311">
        <v>-0.54659999999999997</v>
      </c>
      <c r="G311">
        <v>-0.154</v>
      </c>
      <c r="H311">
        <v>-1.161</v>
      </c>
      <c r="I311" s="15">
        <f t="shared" si="8"/>
        <v>-0.48520000000000002</v>
      </c>
      <c r="J311" s="15">
        <v>-0.23949999999999999</v>
      </c>
    </row>
    <row r="312" spans="1:10">
      <c r="A312" t="s">
        <v>711</v>
      </c>
      <c r="B312" t="s">
        <v>668</v>
      </c>
      <c r="C312">
        <v>-0.65400000000000003</v>
      </c>
      <c r="D312">
        <v>0.68379999999999996</v>
      </c>
      <c r="E312">
        <v>-0.10730000000000001</v>
      </c>
      <c r="F312">
        <v>-0.78459999999999996</v>
      </c>
      <c r="G312">
        <v>-0.90039999999999998</v>
      </c>
      <c r="H312">
        <v>-1.161</v>
      </c>
      <c r="I312" s="15">
        <f t="shared" si="8"/>
        <v>-0.48725000000000002</v>
      </c>
      <c r="J312" s="15">
        <v>5.8200000000000002E-2</v>
      </c>
    </row>
    <row r="313" spans="1:10">
      <c r="A313" t="s">
        <v>711</v>
      </c>
      <c r="B313" t="s">
        <v>414</v>
      </c>
      <c r="C313">
        <v>-4.7100000000000003E-2</v>
      </c>
      <c r="D313">
        <v>0.32669999999999999</v>
      </c>
      <c r="E313">
        <v>-0.75939999999999996</v>
      </c>
      <c r="F313">
        <v>-0.54990000000000006</v>
      </c>
      <c r="G313">
        <v>-0.74280000000000002</v>
      </c>
      <c r="H313">
        <v>-1.161</v>
      </c>
      <c r="I313" s="15">
        <f t="shared" si="8"/>
        <v>-0.48891666666666667</v>
      </c>
      <c r="J313" s="15">
        <v>-0.66820000000000002</v>
      </c>
    </row>
    <row r="314" spans="1:10">
      <c r="A314" t="s">
        <v>711</v>
      </c>
      <c r="B314" t="s">
        <v>310</v>
      </c>
      <c r="C314">
        <v>-1.0595000000000001</v>
      </c>
      <c r="D314">
        <v>0.77510000000000001</v>
      </c>
      <c r="E314">
        <v>-0.50880000000000003</v>
      </c>
      <c r="F314">
        <v>-0.4622</v>
      </c>
      <c r="G314">
        <v>-0.52349999999999997</v>
      </c>
      <c r="H314">
        <v>-1.161</v>
      </c>
      <c r="I314" s="15">
        <f t="shared" si="8"/>
        <v>-0.48998333333333338</v>
      </c>
      <c r="J314" s="15">
        <v>0.7762</v>
      </c>
    </row>
    <row r="315" spans="1:10">
      <c r="A315" t="s">
        <v>711</v>
      </c>
      <c r="B315" t="s">
        <v>341</v>
      </c>
      <c r="C315">
        <v>0.61750000000000005</v>
      </c>
      <c r="D315">
        <v>0.38</v>
      </c>
      <c r="E315">
        <v>-0.46050000000000002</v>
      </c>
      <c r="F315">
        <v>-1.5165</v>
      </c>
      <c r="G315">
        <v>-0.82679999999999998</v>
      </c>
      <c r="H315">
        <v>-1.161</v>
      </c>
      <c r="I315" s="15">
        <f t="shared" si="8"/>
        <v>-0.49454999999999999</v>
      </c>
      <c r="J315" s="15">
        <v>-1.7060999999999999</v>
      </c>
    </row>
    <row r="316" spans="1:10">
      <c r="A316" t="s">
        <v>711</v>
      </c>
      <c r="B316" t="s">
        <v>228</v>
      </c>
      <c r="C316">
        <v>-8.4400000000000003E-2</v>
      </c>
      <c r="D316">
        <v>-0.1736</v>
      </c>
      <c r="E316">
        <v>-0.74370000000000003</v>
      </c>
      <c r="F316">
        <v>-0.49759999999999999</v>
      </c>
      <c r="G316">
        <v>-0.4299</v>
      </c>
      <c r="H316">
        <v>-1.0617000000000001</v>
      </c>
      <c r="I316" s="15">
        <f t="shared" si="8"/>
        <v>-0.49848333333333333</v>
      </c>
      <c r="J316" s="15">
        <v>-0.315</v>
      </c>
    </row>
    <row r="317" spans="1:10">
      <c r="A317" t="s">
        <v>711</v>
      </c>
      <c r="B317" t="s">
        <v>395</v>
      </c>
      <c r="C317">
        <v>-0.1721</v>
      </c>
      <c r="D317">
        <v>0.2722</v>
      </c>
      <c r="E317">
        <v>-0.98180000000000001</v>
      </c>
      <c r="F317">
        <v>-0.82289999999999996</v>
      </c>
      <c r="G317">
        <v>-0.14480000000000001</v>
      </c>
      <c r="H317">
        <v>-1.161</v>
      </c>
      <c r="I317" s="15">
        <f t="shared" si="8"/>
        <v>-0.50173333333333336</v>
      </c>
      <c r="J317" s="15">
        <v>0.54630000000000001</v>
      </c>
    </row>
    <row r="318" spans="1:10">
      <c r="A318" t="s">
        <v>711</v>
      </c>
      <c r="B318" t="s">
        <v>687</v>
      </c>
      <c r="C318">
        <v>-0.44669999999999999</v>
      </c>
      <c r="D318">
        <v>-0.18970000000000001</v>
      </c>
      <c r="E318">
        <v>-0.53769999999999996</v>
      </c>
      <c r="F318">
        <v>-0.5948</v>
      </c>
      <c r="G318">
        <v>-0.38450000000000001</v>
      </c>
      <c r="H318">
        <v>-0.90900000000000003</v>
      </c>
      <c r="I318" s="15">
        <f t="shared" si="8"/>
        <v>-0.51040000000000008</v>
      </c>
      <c r="J318" s="15">
        <v>-0.53820000000000001</v>
      </c>
    </row>
    <row r="319" spans="1:10">
      <c r="A319" t="s">
        <v>711</v>
      </c>
      <c r="B319" t="s">
        <v>347</v>
      </c>
      <c r="C319">
        <v>1.32E-2</v>
      </c>
      <c r="D319">
        <v>-0.51570000000000005</v>
      </c>
      <c r="E319">
        <v>-1.6545000000000001</v>
      </c>
      <c r="F319">
        <v>8.0999999999999996E-3</v>
      </c>
      <c r="G319">
        <v>0.24129999999999999</v>
      </c>
      <c r="H319">
        <v>-1.161</v>
      </c>
      <c r="I319" s="15">
        <f t="shared" si="8"/>
        <v>-0.5114333333333333</v>
      </c>
      <c r="J319" s="15">
        <v>0.75029999999999997</v>
      </c>
    </row>
    <row r="320" spans="1:10">
      <c r="A320" t="s">
        <v>711</v>
      </c>
      <c r="B320" t="s">
        <v>137</v>
      </c>
      <c r="C320">
        <v>-1.3709</v>
      </c>
      <c r="D320">
        <v>-0.1593</v>
      </c>
      <c r="E320">
        <v>0.2802</v>
      </c>
      <c r="F320">
        <v>-0.42959999999999998</v>
      </c>
      <c r="G320">
        <v>-0.23810000000000001</v>
      </c>
      <c r="H320">
        <v>-1.161</v>
      </c>
      <c r="I320" s="15">
        <f t="shared" si="8"/>
        <v>-0.51311666666666667</v>
      </c>
      <c r="J320" s="15">
        <v>-0.38250000000000001</v>
      </c>
    </row>
    <row r="321" spans="1:10">
      <c r="A321" t="s">
        <v>711</v>
      </c>
      <c r="B321" t="s">
        <v>623</v>
      </c>
      <c r="C321">
        <v>0.3397</v>
      </c>
      <c r="D321">
        <v>-1.2399</v>
      </c>
      <c r="E321">
        <v>-0.90510000000000002</v>
      </c>
      <c r="F321">
        <v>0.73250000000000004</v>
      </c>
      <c r="G321">
        <v>-0.84860000000000002</v>
      </c>
      <c r="H321">
        <v>-1.161</v>
      </c>
      <c r="I321" s="15">
        <f t="shared" si="8"/>
        <v>-0.51373333333333326</v>
      </c>
      <c r="J321" s="15">
        <v>0.40450000000000003</v>
      </c>
    </row>
    <row r="322" spans="1:10">
      <c r="A322" t="s">
        <v>711</v>
      </c>
      <c r="B322" t="s">
        <v>460</v>
      </c>
      <c r="C322">
        <v>-0.47320000000000001</v>
      </c>
      <c r="D322">
        <v>-1.3786</v>
      </c>
      <c r="E322">
        <v>-0.62450000000000006</v>
      </c>
      <c r="F322">
        <v>0.1716</v>
      </c>
      <c r="G322">
        <v>0.38250000000000001</v>
      </c>
      <c r="H322">
        <v>-1.161</v>
      </c>
      <c r="I322" s="15">
        <f t="shared" si="8"/>
        <v>-0.51386666666666658</v>
      </c>
      <c r="J322" s="15">
        <v>0.84670000000000001</v>
      </c>
    </row>
    <row r="323" spans="1:10">
      <c r="A323" t="s">
        <v>711</v>
      </c>
      <c r="B323" t="s">
        <v>580</v>
      </c>
      <c r="C323">
        <v>-0.89019999999999999</v>
      </c>
      <c r="D323">
        <v>-0.54790000000000005</v>
      </c>
      <c r="E323">
        <v>0.2306</v>
      </c>
      <c r="F323">
        <v>-0.23280000000000001</v>
      </c>
      <c r="G323">
        <v>-0.55679999999999996</v>
      </c>
      <c r="H323">
        <v>-1.161</v>
      </c>
      <c r="I323" s="15">
        <f t="shared" si="8"/>
        <v>-0.52634999999999998</v>
      </c>
      <c r="J323" s="15">
        <v>1.0632999999999999</v>
      </c>
    </row>
    <row r="324" spans="1:10">
      <c r="A324" t="s">
        <v>711</v>
      </c>
      <c r="B324" t="s">
        <v>344</v>
      </c>
      <c r="C324">
        <v>-0.76639999999999997</v>
      </c>
      <c r="D324">
        <v>-0.53420000000000001</v>
      </c>
      <c r="E324">
        <v>-0.28999999999999998</v>
      </c>
      <c r="F324">
        <v>-0.59079999999999999</v>
      </c>
      <c r="G324">
        <v>0.17430000000000001</v>
      </c>
      <c r="H324">
        <v>-1.161</v>
      </c>
      <c r="I324" s="15">
        <f t="shared" si="8"/>
        <v>-0.52801666666666669</v>
      </c>
      <c r="J324" s="15">
        <v>0.26889999999999997</v>
      </c>
    </row>
    <row r="325" spans="1:10">
      <c r="A325" t="s">
        <v>711</v>
      </c>
      <c r="B325" t="s">
        <v>167</v>
      </c>
      <c r="C325">
        <v>-0.2238</v>
      </c>
      <c r="D325">
        <v>-1.9E-3</v>
      </c>
      <c r="E325">
        <v>-0.13139999999999999</v>
      </c>
      <c r="F325">
        <v>-1.0563</v>
      </c>
      <c r="G325">
        <v>-0.90790000000000004</v>
      </c>
      <c r="H325">
        <v>-0.85529999999999995</v>
      </c>
      <c r="I325" s="15">
        <f t="shared" si="8"/>
        <v>-0.52943333333333331</v>
      </c>
      <c r="J325" s="15">
        <v>-0.59219999999999995</v>
      </c>
    </row>
    <row r="326" spans="1:10">
      <c r="A326" t="s">
        <v>711</v>
      </c>
      <c r="B326" t="s">
        <v>141</v>
      </c>
      <c r="C326">
        <v>-1.4490000000000001</v>
      </c>
      <c r="D326">
        <v>-0.65959999999999996</v>
      </c>
      <c r="E326">
        <v>0.31230000000000002</v>
      </c>
      <c r="F326">
        <v>0.28239999999999998</v>
      </c>
      <c r="G326">
        <v>-0.61939999999999995</v>
      </c>
      <c r="H326">
        <v>-1.0568</v>
      </c>
      <c r="I326" s="15">
        <f t="shared" si="8"/>
        <v>-0.5316833333333334</v>
      </c>
      <c r="J326" s="15">
        <v>0.21410000000000001</v>
      </c>
    </row>
    <row r="327" spans="1:10">
      <c r="A327" t="s">
        <v>711</v>
      </c>
      <c r="B327" t="s">
        <v>320</v>
      </c>
      <c r="C327">
        <v>-1.2309000000000001</v>
      </c>
      <c r="D327">
        <v>-0.3281</v>
      </c>
      <c r="E327">
        <v>0.22020000000000001</v>
      </c>
      <c r="F327">
        <v>6.83E-2</v>
      </c>
      <c r="G327">
        <v>-0.76400000000000001</v>
      </c>
      <c r="H327">
        <v>-1.161</v>
      </c>
      <c r="I327" s="15">
        <f t="shared" si="8"/>
        <v>-0.53258333333333341</v>
      </c>
      <c r="J327" s="15">
        <v>-9.7799999999999998E-2</v>
      </c>
    </row>
    <row r="328" spans="1:10">
      <c r="A328" t="s">
        <v>711</v>
      </c>
      <c r="B328" t="s">
        <v>624</v>
      </c>
      <c r="C328">
        <v>-3.3E-3</v>
      </c>
      <c r="D328">
        <v>-1.506</v>
      </c>
      <c r="E328">
        <v>-0.68489999999999995</v>
      </c>
      <c r="F328">
        <v>-0.2122</v>
      </c>
      <c r="G328">
        <v>0.36799999999999999</v>
      </c>
      <c r="H328">
        <v>-1.161</v>
      </c>
      <c r="I328" s="15">
        <f t="shared" si="8"/>
        <v>-0.53323333333333334</v>
      </c>
      <c r="J328" s="15">
        <v>-8.6300000000000002E-2</v>
      </c>
    </row>
    <row r="329" spans="1:10">
      <c r="A329" t="s">
        <v>711</v>
      </c>
      <c r="B329" t="s">
        <v>363</v>
      </c>
      <c r="C329">
        <v>0.16619999999999999</v>
      </c>
      <c r="D329">
        <v>0.10009999999999999</v>
      </c>
      <c r="E329">
        <v>-1.3445</v>
      </c>
      <c r="F329">
        <v>-0.66700000000000004</v>
      </c>
      <c r="G329">
        <v>-0.2989</v>
      </c>
      <c r="H329">
        <v>-1.161</v>
      </c>
      <c r="I329" s="15">
        <f t="shared" si="8"/>
        <v>-0.53418333333333334</v>
      </c>
      <c r="J329" s="15">
        <v>-0.37609999999999999</v>
      </c>
    </row>
    <row r="330" spans="1:10">
      <c r="A330" t="s">
        <v>711</v>
      </c>
      <c r="B330" t="s">
        <v>159</v>
      </c>
      <c r="C330">
        <v>-1.1853</v>
      </c>
      <c r="D330">
        <v>-0.3266</v>
      </c>
      <c r="E330">
        <v>-0.74119999999999997</v>
      </c>
      <c r="F330">
        <v>-0.13880000000000001</v>
      </c>
      <c r="G330">
        <v>0.1943</v>
      </c>
      <c r="H330">
        <v>-1.0112000000000001</v>
      </c>
      <c r="I330" s="15">
        <f t="shared" si="8"/>
        <v>-0.53479999999999994</v>
      </c>
      <c r="J330" s="15">
        <v>-3.6999999999999998E-2</v>
      </c>
    </row>
    <row r="331" spans="1:10">
      <c r="A331" t="s">
        <v>711</v>
      </c>
      <c r="B331" t="s">
        <v>263</v>
      </c>
      <c r="C331">
        <v>-0.57479999999999998</v>
      </c>
      <c r="D331">
        <v>-0.64300000000000002</v>
      </c>
      <c r="E331">
        <v>-8.5400000000000004E-2</v>
      </c>
      <c r="F331">
        <v>-0.40699999999999997</v>
      </c>
      <c r="G331">
        <v>-0.36299999999999999</v>
      </c>
      <c r="H331">
        <v>-1.161</v>
      </c>
      <c r="I331" s="15">
        <f t="shared" si="8"/>
        <v>-0.53903333333333336</v>
      </c>
      <c r="J331" s="15">
        <v>-0.2868</v>
      </c>
    </row>
    <row r="332" spans="1:10">
      <c r="A332" t="s">
        <v>711</v>
      </c>
      <c r="B332" t="s">
        <v>409</v>
      </c>
      <c r="C332">
        <v>-0.71430000000000005</v>
      </c>
      <c r="D332">
        <v>0.92620000000000002</v>
      </c>
      <c r="E332">
        <v>-0.8861</v>
      </c>
      <c r="F332">
        <v>-1.3807</v>
      </c>
      <c r="G332">
        <v>-0.39560000000000001</v>
      </c>
      <c r="H332">
        <v>-0.79669999999999996</v>
      </c>
      <c r="I332" s="15">
        <f t="shared" si="8"/>
        <v>-0.54120000000000001</v>
      </c>
      <c r="J332" s="15">
        <v>-1.0261</v>
      </c>
    </row>
    <row r="333" spans="1:10">
      <c r="A333" t="s">
        <v>711</v>
      </c>
      <c r="B333" t="s">
        <v>274</v>
      </c>
      <c r="C333">
        <v>0.185</v>
      </c>
      <c r="D333">
        <v>-1.0919000000000001</v>
      </c>
      <c r="E333">
        <v>-0.48270000000000002</v>
      </c>
      <c r="F333">
        <v>-0.34429999999999999</v>
      </c>
      <c r="G333">
        <v>-1.0353000000000001</v>
      </c>
      <c r="H333">
        <v>-0.50260000000000005</v>
      </c>
      <c r="I333" s="15">
        <f t="shared" si="8"/>
        <v>-0.54530000000000012</v>
      </c>
      <c r="J333" s="15">
        <v>0.56799999999999995</v>
      </c>
    </row>
    <row r="334" spans="1:10">
      <c r="A334" t="s">
        <v>711</v>
      </c>
      <c r="B334" t="s">
        <v>594</v>
      </c>
      <c r="C334">
        <v>-0.95709999999999995</v>
      </c>
      <c r="D334">
        <v>-0.18360000000000001</v>
      </c>
      <c r="E334">
        <v>0.2205</v>
      </c>
      <c r="F334">
        <v>-0.9728</v>
      </c>
      <c r="G334">
        <v>-0.21959999999999999</v>
      </c>
      <c r="H334">
        <v>-1.161</v>
      </c>
      <c r="I334" s="15">
        <f t="shared" si="8"/>
        <v>-0.54559999999999997</v>
      </c>
      <c r="J334" s="15">
        <v>-0.90810000000000002</v>
      </c>
    </row>
    <row r="335" spans="1:10">
      <c r="A335" t="s">
        <v>711</v>
      </c>
      <c r="B335" t="s">
        <v>180</v>
      </c>
      <c r="C335">
        <v>-1.1415999999999999</v>
      </c>
      <c r="D335">
        <v>-0.21299999999999999</v>
      </c>
      <c r="E335">
        <v>-0.19639999999999999</v>
      </c>
      <c r="F335">
        <v>-0.3599</v>
      </c>
      <c r="G335">
        <v>-0.21310000000000001</v>
      </c>
      <c r="H335">
        <v>-1.161</v>
      </c>
      <c r="I335" s="15">
        <f t="shared" si="8"/>
        <v>-0.54749999999999999</v>
      </c>
      <c r="J335" s="15">
        <v>-0.1132</v>
      </c>
    </row>
    <row r="336" spans="1:10">
      <c r="A336" t="s">
        <v>711</v>
      </c>
      <c r="B336" t="s">
        <v>441</v>
      </c>
      <c r="C336">
        <v>-0.56669999999999998</v>
      </c>
      <c r="D336">
        <v>-1.0566</v>
      </c>
      <c r="E336">
        <v>-1.5946</v>
      </c>
      <c r="F336">
        <v>-0.14599999999999999</v>
      </c>
      <c r="G336">
        <v>0.86970000000000003</v>
      </c>
      <c r="H336">
        <v>-0.79479999999999995</v>
      </c>
      <c r="I336" s="15">
        <f t="shared" si="8"/>
        <v>-0.54816666666666669</v>
      </c>
      <c r="J336" s="15">
        <v>0.47010000000000002</v>
      </c>
    </row>
    <row r="337" spans="1:10">
      <c r="A337" t="s">
        <v>711</v>
      </c>
      <c r="B337" t="s">
        <v>179</v>
      </c>
      <c r="C337">
        <v>-0.70650000000000002</v>
      </c>
      <c r="D337">
        <v>-1.2477</v>
      </c>
      <c r="E337">
        <v>-0.1196</v>
      </c>
      <c r="F337">
        <v>-0.19520000000000001</v>
      </c>
      <c r="G337">
        <v>2.9999999999999997E-4</v>
      </c>
      <c r="H337">
        <v>-1.0313000000000001</v>
      </c>
      <c r="I337" s="15">
        <f t="shared" si="8"/>
        <v>-0.54999999999999993</v>
      </c>
      <c r="J337" s="15">
        <v>-0.21410000000000001</v>
      </c>
    </row>
    <row r="338" spans="1:10">
      <c r="A338" t="s">
        <v>711</v>
      </c>
      <c r="B338" t="s">
        <v>449</v>
      </c>
      <c r="C338">
        <v>0.27639999999999998</v>
      </c>
      <c r="D338">
        <v>1.2629999999999999</v>
      </c>
      <c r="E338">
        <v>-1.5268999999999999</v>
      </c>
      <c r="F338">
        <v>-1.0960000000000001</v>
      </c>
      <c r="G338">
        <v>-1.0665</v>
      </c>
      <c r="H338">
        <v>-1.161</v>
      </c>
      <c r="I338" s="15">
        <f t="shared" si="8"/>
        <v>-0.5518333333333334</v>
      </c>
      <c r="J338" s="15">
        <v>-0.317</v>
      </c>
    </row>
    <row r="339" spans="1:10">
      <c r="A339" t="s">
        <v>711</v>
      </c>
      <c r="B339" t="s">
        <v>657</v>
      </c>
      <c r="C339">
        <v>-0.39989999999999998</v>
      </c>
      <c r="D339">
        <v>0.96519999999999995</v>
      </c>
      <c r="E339">
        <v>-0.4602</v>
      </c>
      <c r="F339">
        <v>-1.1584000000000001</v>
      </c>
      <c r="G339">
        <v>-1.105</v>
      </c>
      <c r="H339">
        <v>-1.161</v>
      </c>
      <c r="I339" s="15">
        <f t="shared" si="8"/>
        <v>-0.55321666666666669</v>
      </c>
      <c r="J339" s="15">
        <v>-2.2823000000000002</v>
      </c>
    </row>
    <row r="340" spans="1:10">
      <c r="A340" t="s">
        <v>711</v>
      </c>
      <c r="B340" t="s">
        <v>423</v>
      </c>
      <c r="C340">
        <v>-1.3016000000000001</v>
      </c>
      <c r="D340">
        <v>-0.15959999999999999</v>
      </c>
      <c r="E340">
        <v>1.0936999999999999</v>
      </c>
      <c r="F340">
        <v>-1.5082</v>
      </c>
      <c r="G340">
        <v>-0.28599999999999998</v>
      </c>
      <c r="H340">
        <v>-1.161</v>
      </c>
      <c r="I340" s="15">
        <f t="shared" si="8"/>
        <v>-0.55378333333333341</v>
      </c>
      <c r="J340" s="15">
        <v>-1.2069000000000001</v>
      </c>
    </row>
    <row r="341" spans="1:10">
      <c r="A341" t="s">
        <v>711</v>
      </c>
      <c r="B341" t="s">
        <v>114</v>
      </c>
      <c r="C341">
        <v>-0.56079999999999997</v>
      </c>
      <c r="D341">
        <v>-1.2061999999999999</v>
      </c>
      <c r="E341">
        <v>-8.5400000000000004E-2</v>
      </c>
      <c r="F341">
        <v>-0.37890000000000001</v>
      </c>
      <c r="G341">
        <v>6.8099999999999994E-2</v>
      </c>
      <c r="H341">
        <v>-1.161</v>
      </c>
      <c r="I341" s="15">
        <f t="shared" si="8"/>
        <v>-0.55403333333333338</v>
      </c>
      <c r="J341" s="15">
        <v>-0.79269999999999996</v>
      </c>
    </row>
    <row r="342" spans="1:10">
      <c r="A342" t="s">
        <v>711</v>
      </c>
      <c r="B342" t="s">
        <v>475</v>
      </c>
      <c r="C342">
        <v>0.28560000000000002</v>
      </c>
      <c r="D342">
        <v>-0.61699999999999999</v>
      </c>
      <c r="E342">
        <v>0.161</v>
      </c>
      <c r="F342">
        <v>-0.9284</v>
      </c>
      <c r="G342">
        <v>-1.0895999999999999</v>
      </c>
      <c r="H342">
        <v>-1.161</v>
      </c>
      <c r="I342" s="15">
        <f t="shared" si="8"/>
        <v>-0.55823333333333325</v>
      </c>
      <c r="J342" s="15">
        <v>-1.8181</v>
      </c>
    </row>
    <row r="343" spans="1:10">
      <c r="A343" t="s">
        <v>711</v>
      </c>
      <c r="B343" t="s">
        <v>402</v>
      </c>
      <c r="C343">
        <v>-0.77290000000000003</v>
      </c>
      <c r="D343">
        <v>0.51060000000000005</v>
      </c>
      <c r="E343">
        <v>-0.98299999999999998</v>
      </c>
      <c r="F343">
        <v>0.42230000000000001</v>
      </c>
      <c r="G343">
        <v>-1.3804000000000001</v>
      </c>
      <c r="H343">
        <v>-1.161</v>
      </c>
      <c r="I343" s="15">
        <f t="shared" si="8"/>
        <v>-0.56073333333333331</v>
      </c>
      <c r="J343" s="15">
        <v>0.25190000000000001</v>
      </c>
    </row>
    <row r="344" spans="1:10">
      <c r="A344" t="s">
        <v>711</v>
      </c>
      <c r="B344" t="s">
        <v>569</v>
      </c>
      <c r="C344">
        <v>-0.64410000000000001</v>
      </c>
      <c r="D344">
        <v>0.15140000000000001</v>
      </c>
      <c r="E344">
        <v>-0.56469999999999998</v>
      </c>
      <c r="F344">
        <v>-0.61899999999999999</v>
      </c>
      <c r="G344">
        <v>-0.53459999999999996</v>
      </c>
      <c r="H344">
        <v>-1.161</v>
      </c>
      <c r="I344" s="15">
        <f t="shared" si="8"/>
        <v>-0.56199999999999994</v>
      </c>
      <c r="J344" s="15">
        <v>-3.6400000000000002E-2</v>
      </c>
    </row>
    <row r="345" spans="1:10">
      <c r="A345" t="s">
        <v>711</v>
      </c>
      <c r="B345" t="s">
        <v>370</v>
      </c>
      <c r="C345">
        <v>-0.80530000000000002</v>
      </c>
      <c r="D345">
        <v>-0.66369999999999996</v>
      </c>
      <c r="E345">
        <v>-0.26769999999999999</v>
      </c>
      <c r="F345">
        <v>-0.30819999999999997</v>
      </c>
      <c r="G345">
        <v>-0.17749999999999999</v>
      </c>
      <c r="H345">
        <v>-1.161</v>
      </c>
      <c r="I345" s="15">
        <f t="shared" si="8"/>
        <v>-0.56389999999999996</v>
      </c>
      <c r="J345" s="15">
        <v>-0.30080000000000001</v>
      </c>
    </row>
    <row r="346" spans="1:10">
      <c r="A346" t="s">
        <v>711</v>
      </c>
      <c r="B346" t="s">
        <v>209</v>
      </c>
      <c r="C346">
        <v>0.16009999999999999</v>
      </c>
      <c r="D346">
        <v>-0.94299999999999995</v>
      </c>
      <c r="E346">
        <v>-0.80740000000000001</v>
      </c>
      <c r="F346">
        <v>-1.01</v>
      </c>
      <c r="G346">
        <v>-5.3100000000000001E-2</v>
      </c>
      <c r="H346">
        <v>-0.78339999999999999</v>
      </c>
      <c r="I346" s="15">
        <f t="shared" si="8"/>
        <v>-0.57279999999999998</v>
      </c>
      <c r="J346" s="15">
        <v>0.83730000000000004</v>
      </c>
    </row>
    <row r="347" spans="1:10">
      <c r="A347" t="s">
        <v>711</v>
      </c>
      <c r="B347" t="s">
        <v>438</v>
      </c>
      <c r="C347">
        <v>-0.44330000000000003</v>
      </c>
      <c r="D347">
        <v>-1.1957</v>
      </c>
      <c r="E347">
        <v>-1.3143</v>
      </c>
      <c r="F347">
        <v>-2.2000000000000001E-3</v>
      </c>
      <c r="G347">
        <v>0.39069999999999999</v>
      </c>
      <c r="H347">
        <v>-0.87719999999999998</v>
      </c>
      <c r="I347" s="15">
        <f t="shared" si="8"/>
        <v>-0.57366666666666666</v>
      </c>
      <c r="J347" s="15">
        <v>-2.1297999999999999</v>
      </c>
    </row>
    <row r="348" spans="1:10">
      <c r="A348" t="s">
        <v>711</v>
      </c>
      <c r="B348" t="s">
        <v>494</v>
      </c>
      <c r="C348">
        <v>-0.15590000000000001</v>
      </c>
      <c r="D348">
        <v>-0.23380000000000001</v>
      </c>
      <c r="E348">
        <v>-0.2243</v>
      </c>
      <c r="F348">
        <v>-0.5837</v>
      </c>
      <c r="G348">
        <v>-1.0853999999999999</v>
      </c>
      <c r="H348">
        <v>-1.161</v>
      </c>
      <c r="I348" s="15">
        <f t="shared" si="8"/>
        <v>-0.57401666666666673</v>
      </c>
      <c r="J348" s="15">
        <v>1.0251999999999999</v>
      </c>
    </row>
    <row r="349" spans="1:10">
      <c r="A349" t="s">
        <v>711</v>
      </c>
      <c r="B349" t="s">
        <v>661</v>
      </c>
      <c r="C349">
        <v>-0.37690000000000001</v>
      </c>
      <c r="D349">
        <v>-0.86870000000000003</v>
      </c>
      <c r="E349">
        <v>-0.86019999999999996</v>
      </c>
      <c r="F349">
        <v>-0.74980000000000002</v>
      </c>
      <c r="G349">
        <v>0.26579999999999998</v>
      </c>
      <c r="H349">
        <v>-0.85880000000000001</v>
      </c>
      <c r="I349" s="15">
        <f t="shared" si="8"/>
        <v>-0.57476666666666665</v>
      </c>
      <c r="J349" s="15">
        <v>-0.16159999999999999</v>
      </c>
    </row>
    <row r="350" spans="1:10">
      <c r="A350" t="s">
        <v>711</v>
      </c>
      <c r="B350" t="s">
        <v>565</v>
      </c>
      <c r="C350">
        <v>-0.97199999999999998</v>
      </c>
      <c r="D350">
        <v>0.35670000000000002</v>
      </c>
      <c r="E350">
        <v>-0.57320000000000004</v>
      </c>
      <c r="F350">
        <v>-0.98260000000000003</v>
      </c>
      <c r="G350">
        <v>-0.45979999999999999</v>
      </c>
      <c r="H350">
        <v>-0.8417</v>
      </c>
      <c r="I350" s="15">
        <f t="shared" si="8"/>
        <v>-0.57876666666666665</v>
      </c>
      <c r="J350" s="15">
        <v>1.0122</v>
      </c>
    </row>
    <row r="351" spans="1:10">
      <c r="A351" t="s">
        <v>711</v>
      </c>
      <c r="B351" t="s">
        <v>295</v>
      </c>
      <c r="C351">
        <v>-0.40789999999999998</v>
      </c>
      <c r="D351">
        <v>0.19939999999999999</v>
      </c>
      <c r="E351">
        <v>-0.1065</v>
      </c>
      <c r="F351">
        <v>-0.94179999999999997</v>
      </c>
      <c r="G351">
        <v>-1.0679000000000001</v>
      </c>
      <c r="H351">
        <v>-1.161</v>
      </c>
      <c r="I351" s="15">
        <f t="shared" ref="I351:I414" si="9">AVERAGE(C351,D351,E351,F351,G351,H351)</f>
        <v>-0.58094999999999997</v>
      </c>
      <c r="J351" s="15">
        <v>2.0609000000000002</v>
      </c>
    </row>
    <row r="352" spans="1:10">
      <c r="A352" t="s">
        <v>711</v>
      </c>
      <c r="B352" t="s">
        <v>442</v>
      </c>
      <c r="C352">
        <v>-1.3783000000000001</v>
      </c>
      <c r="D352">
        <v>-0.1171</v>
      </c>
      <c r="E352">
        <v>-0.32019999999999998</v>
      </c>
      <c r="F352">
        <v>-0.66190000000000004</v>
      </c>
      <c r="G352">
        <v>-3.3799999999999997E-2</v>
      </c>
      <c r="H352">
        <v>-0.97499999999999998</v>
      </c>
      <c r="I352" s="15">
        <f t="shared" si="9"/>
        <v>-0.58104999999999996</v>
      </c>
      <c r="J352" s="15">
        <v>0.1938</v>
      </c>
    </row>
    <row r="353" spans="1:10">
      <c r="A353" t="s">
        <v>711</v>
      </c>
      <c r="B353" t="s">
        <v>552</v>
      </c>
      <c r="C353">
        <v>-1.6696</v>
      </c>
      <c r="D353">
        <v>1.0806</v>
      </c>
      <c r="E353">
        <v>-0.55730000000000002</v>
      </c>
      <c r="F353">
        <v>-1.1992</v>
      </c>
      <c r="G353">
        <v>-0.88149999999999995</v>
      </c>
      <c r="H353">
        <v>-0.26469999999999999</v>
      </c>
      <c r="I353" s="15">
        <f t="shared" si="9"/>
        <v>-0.58195000000000008</v>
      </c>
      <c r="J353" s="15">
        <v>-0.36330000000000001</v>
      </c>
    </row>
    <row r="354" spans="1:10">
      <c r="A354" t="s">
        <v>711</v>
      </c>
      <c r="B354" t="s">
        <v>387</v>
      </c>
      <c r="C354">
        <v>-0.1704</v>
      </c>
      <c r="D354">
        <v>-0.88890000000000002</v>
      </c>
      <c r="E354">
        <v>-0.41089999999999999</v>
      </c>
      <c r="F354">
        <v>-0.65159999999999996</v>
      </c>
      <c r="G354">
        <v>-0.65190000000000003</v>
      </c>
      <c r="H354">
        <v>-0.75529999999999997</v>
      </c>
      <c r="I354" s="15">
        <f t="shared" si="9"/>
        <v>-0.58816666666666662</v>
      </c>
      <c r="J354" s="15">
        <v>-7.0199999999999999E-2</v>
      </c>
    </row>
    <row r="355" spans="1:10">
      <c r="A355" t="s">
        <v>711</v>
      </c>
      <c r="B355" t="s">
        <v>321</v>
      </c>
      <c r="C355">
        <v>3.0200000000000001E-2</v>
      </c>
      <c r="D355">
        <v>-1.4540999999999999</v>
      </c>
      <c r="E355">
        <v>1E-3</v>
      </c>
      <c r="F355">
        <v>0.29420000000000002</v>
      </c>
      <c r="G355">
        <v>-1.2733000000000001</v>
      </c>
      <c r="H355">
        <v>-1.161</v>
      </c>
      <c r="I355" s="15">
        <f t="shared" si="9"/>
        <v>-0.59383333333333332</v>
      </c>
      <c r="J355" s="15">
        <v>3.0599999999999999E-2</v>
      </c>
    </row>
    <row r="356" spans="1:10">
      <c r="A356" t="s">
        <v>711</v>
      </c>
      <c r="B356" t="s">
        <v>356</v>
      </c>
      <c r="C356">
        <v>-0.81</v>
      </c>
      <c r="D356">
        <v>0.96799999999999997</v>
      </c>
      <c r="E356">
        <v>-1.6131</v>
      </c>
      <c r="F356">
        <v>-0.51229999999999998</v>
      </c>
      <c r="G356">
        <v>-0.46150000000000002</v>
      </c>
      <c r="H356">
        <v>-1.161</v>
      </c>
      <c r="I356" s="15">
        <f t="shared" si="9"/>
        <v>-0.59831666666666672</v>
      </c>
      <c r="J356" s="15">
        <v>0.73470000000000002</v>
      </c>
    </row>
    <row r="357" spans="1:10">
      <c r="A357" t="s">
        <v>711</v>
      </c>
      <c r="B357" t="s">
        <v>628</v>
      </c>
      <c r="C357">
        <v>-0.28749999999999998</v>
      </c>
      <c r="D357">
        <v>3.5700000000000003E-2</v>
      </c>
      <c r="E357">
        <v>-0.1164</v>
      </c>
      <c r="F357">
        <v>-1.5325</v>
      </c>
      <c r="G357">
        <v>-0.56210000000000004</v>
      </c>
      <c r="H357">
        <v>-1.161</v>
      </c>
      <c r="I357" s="15">
        <f t="shared" si="9"/>
        <v>-0.60396666666666665</v>
      </c>
      <c r="J357" s="15">
        <v>0.84509999999999996</v>
      </c>
    </row>
    <row r="358" spans="1:10">
      <c r="A358" t="s">
        <v>711</v>
      </c>
      <c r="B358" t="s">
        <v>222</v>
      </c>
      <c r="C358">
        <v>-1.3109</v>
      </c>
      <c r="D358">
        <v>-0.41649999999999998</v>
      </c>
      <c r="E358">
        <v>2.7000000000000001E-3</v>
      </c>
      <c r="F358">
        <v>-0.35320000000000001</v>
      </c>
      <c r="G358">
        <v>-0.40029999999999999</v>
      </c>
      <c r="H358">
        <v>-1.161</v>
      </c>
      <c r="I358" s="15">
        <f t="shared" si="9"/>
        <v>-0.60653333333333337</v>
      </c>
      <c r="J358" s="15">
        <v>0.75900000000000001</v>
      </c>
    </row>
    <row r="359" spans="1:10">
      <c r="A359" t="s">
        <v>711</v>
      </c>
      <c r="B359" t="s">
        <v>376</v>
      </c>
      <c r="C359">
        <v>-1.0356000000000001</v>
      </c>
      <c r="D359">
        <v>-0.47449999999999998</v>
      </c>
      <c r="E359">
        <v>-0.74570000000000003</v>
      </c>
      <c r="F359">
        <v>-0.49259999999999998</v>
      </c>
      <c r="G359">
        <v>0.2472</v>
      </c>
      <c r="H359">
        <v>-1.161</v>
      </c>
      <c r="I359" s="15">
        <f t="shared" si="9"/>
        <v>-0.61036666666666661</v>
      </c>
      <c r="J359" s="15">
        <v>0.6925</v>
      </c>
    </row>
    <row r="360" spans="1:10">
      <c r="A360" t="s">
        <v>711</v>
      </c>
      <c r="B360" t="s">
        <v>658</v>
      </c>
      <c r="C360">
        <v>-1.1462000000000001</v>
      </c>
      <c r="D360">
        <v>-2.0899999999999998E-2</v>
      </c>
      <c r="E360">
        <v>-0.39340000000000003</v>
      </c>
      <c r="F360">
        <v>-0.22450000000000001</v>
      </c>
      <c r="G360">
        <v>-0.75460000000000005</v>
      </c>
      <c r="H360">
        <v>-1.161</v>
      </c>
      <c r="I360" s="15">
        <f t="shared" si="9"/>
        <v>-0.61676666666666669</v>
      </c>
      <c r="J360" s="15">
        <v>-0.45540000000000003</v>
      </c>
    </row>
    <row r="361" spans="1:10">
      <c r="A361" t="s">
        <v>711</v>
      </c>
      <c r="B361" t="s">
        <v>413</v>
      </c>
      <c r="C361">
        <v>0.44169999999999998</v>
      </c>
      <c r="D361">
        <v>-1.9484999999999999</v>
      </c>
      <c r="E361">
        <v>-6.2600000000000003E-2</v>
      </c>
      <c r="F361">
        <v>-0.45079999999999998</v>
      </c>
      <c r="G361">
        <v>-0.81330000000000002</v>
      </c>
      <c r="H361">
        <v>-0.88270000000000004</v>
      </c>
      <c r="I361" s="15">
        <f t="shared" si="9"/>
        <v>-0.61936666666666662</v>
      </c>
      <c r="J361" s="15">
        <v>-1.3346</v>
      </c>
    </row>
    <row r="362" spans="1:10">
      <c r="A362" t="s">
        <v>711</v>
      </c>
      <c r="B362" t="s">
        <v>640</v>
      </c>
      <c r="C362">
        <v>-0.38769999999999999</v>
      </c>
      <c r="D362">
        <v>-0.43280000000000002</v>
      </c>
      <c r="E362">
        <v>-0.14879999999999999</v>
      </c>
      <c r="F362">
        <v>-1.2132000000000001</v>
      </c>
      <c r="G362">
        <v>-0.38590000000000002</v>
      </c>
      <c r="H362">
        <v>-1.161</v>
      </c>
      <c r="I362" s="15">
        <f t="shared" si="9"/>
        <v>-0.62156666666666671</v>
      </c>
      <c r="J362" s="15">
        <v>-0.35239999999999999</v>
      </c>
    </row>
    <row r="363" spans="1:10">
      <c r="A363" t="s">
        <v>711</v>
      </c>
      <c r="B363" t="s">
        <v>241</v>
      </c>
      <c r="C363">
        <v>-0.3841</v>
      </c>
      <c r="D363">
        <v>-0.65969999999999995</v>
      </c>
      <c r="E363">
        <v>-0.37109999999999999</v>
      </c>
      <c r="F363">
        <v>-0.33389999999999997</v>
      </c>
      <c r="G363">
        <v>-0.85980000000000001</v>
      </c>
      <c r="H363">
        <v>-1.161</v>
      </c>
      <c r="I363" s="15">
        <f t="shared" si="9"/>
        <v>-0.62826666666666664</v>
      </c>
      <c r="J363" s="15">
        <v>0.20449999999999999</v>
      </c>
    </row>
    <row r="364" spans="1:10">
      <c r="A364" t="s">
        <v>711</v>
      </c>
      <c r="B364" t="s">
        <v>516</v>
      </c>
      <c r="C364">
        <v>-0.59019999999999995</v>
      </c>
      <c r="D364">
        <v>0.70499999999999996</v>
      </c>
      <c r="E364">
        <v>-0.84850000000000003</v>
      </c>
      <c r="F364">
        <v>-0.91849999999999998</v>
      </c>
      <c r="G364">
        <v>-0.95799999999999996</v>
      </c>
      <c r="H364">
        <v>-1.161</v>
      </c>
      <c r="I364" s="15">
        <f t="shared" si="9"/>
        <v>-0.62853333333333328</v>
      </c>
      <c r="J364" s="15">
        <v>0.48670000000000002</v>
      </c>
    </row>
    <row r="365" spans="1:10">
      <c r="A365" t="s">
        <v>711</v>
      </c>
      <c r="B365" t="s">
        <v>596</v>
      </c>
      <c r="C365">
        <v>0.31759999999999999</v>
      </c>
      <c r="D365">
        <v>-1.0310999999999999</v>
      </c>
      <c r="E365">
        <v>-1.3466</v>
      </c>
      <c r="F365">
        <v>-0.44979999999999998</v>
      </c>
      <c r="G365">
        <v>-0.1106</v>
      </c>
      <c r="H365">
        <v>-1.161</v>
      </c>
      <c r="I365" s="15">
        <f t="shared" si="9"/>
        <v>-0.63024999999999998</v>
      </c>
      <c r="J365" s="15">
        <v>-2.4729999999999999</v>
      </c>
    </row>
    <row r="366" spans="1:10">
      <c r="A366" t="s">
        <v>711</v>
      </c>
      <c r="B366" t="s">
        <v>637</v>
      </c>
      <c r="C366">
        <v>-0.02</v>
      </c>
      <c r="D366">
        <v>-1.5286999999999999</v>
      </c>
      <c r="E366">
        <v>-0.47210000000000002</v>
      </c>
      <c r="F366">
        <v>-0.41599999999999998</v>
      </c>
      <c r="G366">
        <v>-0.1973</v>
      </c>
      <c r="H366">
        <v>-1.161</v>
      </c>
      <c r="I366" s="15">
        <f t="shared" si="9"/>
        <v>-0.63251666666666662</v>
      </c>
      <c r="J366" s="15">
        <v>0.55120000000000002</v>
      </c>
    </row>
    <row r="367" spans="1:10">
      <c r="A367" t="s">
        <v>711</v>
      </c>
      <c r="B367" t="s">
        <v>262</v>
      </c>
      <c r="C367">
        <v>0.17510000000000001</v>
      </c>
      <c r="D367">
        <v>0.27760000000000001</v>
      </c>
      <c r="E367">
        <v>-1.6725000000000001</v>
      </c>
      <c r="F367">
        <v>-0.92720000000000002</v>
      </c>
      <c r="G367">
        <v>-0.79930000000000001</v>
      </c>
      <c r="H367">
        <v>-0.87809999999999999</v>
      </c>
      <c r="I367" s="15">
        <f t="shared" si="9"/>
        <v>-0.63740000000000008</v>
      </c>
      <c r="J367" s="15">
        <v>0.19550000000000001</v>
      </c>
    </row>
    <row r="368" spans="1:10">
      <c r="A368" t="s">
        <v>711</v>
      </c>
      <c r="B368" t="s">
        <v>377</v>
      </c>
      <c r="C368">
        <v>-0.44800000000000001</v>
      </c>
      <c r="D368">
        <v>-0.44429999999999997</v>
      </c>
      <c r="E368">
        <v>-0.27289999999999998</v>
      </c>
      <c r="F368">
        <v>-0.70699999999999996</v>
      </c>
      <c r="G368">
        <v>-0.81689999999999996</v>
      </c>
      <c r="H368">
        <v>-1.161</v>
      </c>
      <c r="I368" s="15">
        <f t="shared" si="9"/>
        <v>-0.64168333333333327</v>
      </c>
      <c r="J368" s="15">
        <v>0.67179999999999995</v>
      </c>
    </row>
    <row r="369" spans="1:10">
      <c r="A369" t="s">
        <v>711</v>
      </c>
      <c r="B369" t="s">
        <v>327</v>
      </c>
      <c r="C369">
        <v>-1.1435</v>
      </c>
      <c r="D369">
        <v>1.5429999999999999</v>
      </c>
      <c r="E369">
        <v>-1.7512000000000001</v>
      </c>
      <c r="F369">
        <v>-0.55830000000000002</v>
      </c>
      <c r="G369">
        <v>-0.79069999999999996</v>
      </c>
      <c r="H369">
        <v>-1.161</v>
      </c>
      <c r="I369" s="15">
        <f t="shared" si="9"/>
        <v>-0.64361666666666673</v>
      </c>
      <c r="J369" s="15">
        <v>-3.49E-2</v>
      </c>
    </row>
    <row r="370" spans="1:10">
      <c r="A370" t="s">
        <v>711</v>
      </c>
      <c r="B370" t="s">
        <v>659</v>
      </c>
      <c r="C370">
        <v>-0.93810000000000004</v>
      </c>
      <c r="D370">
        <v>-0.82069999999999999</v>
      </c>
      <c r="E370">
        <v>-7.8799999999999995E-2</v>
      </c>
      <c r="F370">
        <v>-0.24249999999999999</v>
      </c>
      <c r="G370">
        <v>-0.62329999999999997</v>
      </c>
      <c r="H370">
        <v>-1.161</v>
      </c>
      <c r="I370" s="15">
        <f t="shared" si="9"/>
        <v>-0.64406666666666668</v>
      </c>
      <c r="J370" s="15">
        <v>0.26960000000000001</v>
      </c>
    </row>
    <row r="371" spans="1:10">
      <c r="A371" t="s">
        <v>711</v>
      </c>
      <c r="B371" t="s">
        <v>527</v>
      </c>
      <c r="C371">
        <v>-0.34910000000000002</v>
      </c>
      <c r="D371">
        <v>0.84850000000000003</v>
      </c>
      <c r="E371">
        <v>-2.0535999999999999</v>
      </c>
      <c r="F371">
        <v>-0.53010000000000002</v>
      </c>
      <c r="G371">
        <v>-1.0415000000000001</v>
      </c>
      <c r="H371">
        <v>-0.75009999999999999</v>
      </c>
      <c r="I371" s="15">
        <f t="shared" si="9"/>
        <v>-0.64598333333333324</v>
      </c>
      <c r="J371" s="15">
        <v>-8.8200000000000001E-2</v>
      </c>
    </row>
    <row r="372" spans="1:10">
      <c r="A372" t="s">
        <v>711</v>
      </c>
      <c r="B372" t="s">
        <v>572</v>
      </c>
      <c r="C372">
        <v>-0.70950000000000002</v>
      </c>
      <c r="D372">
        <v>-0.54720000000000002</v>
      </c>
      <c r="E372">
        <v>-0.51890000000000003</v>
      </c>
      <c r="F372">
        <v>-0.70369999999999999</v>
      </c>
      <c r="G372">
        <v>-0.56920000000000004</v>
      </c>
      <c r="H372">
        <v>-0.84950000000000003</v>
      </c>
      <c r="I372" s="15">
        <f t="shared" si="9"/>
        <v>-0.64966666666666661</v>
      </c>
      <c r="J372" s="15">
        <v>1.1442000000000001</v>
      </c>
    </row>
    <row r="373" spans="1:10">
      <c r="A373" t="s">
        <v>711</v>
      </c>
      <c r="B373" t="s">
        <v>290</v>
      </c>
      <c r="C373">
        <v>-0.71260000000000001</v>
      </c>
      <c r="D373">
        <v>-0.18909999999999999</v>
      </c>
      <c r="E373">
        <v>-0.73640000000000005</v>
      </c>
      <c r="F373">
        <v>-0.2399</v>
      </c>
      <c r="G373">
        <v>-0.8599</v>
      </c>
      <c r="H373">
        <v>-1.161</v>
      </c>
      <c r="I373" s="15">
        <f t="shared" si="9"/>
        <v>-0.64981666666666671</v>
      </c>
      <c r="J373" s="15">
        <v>0.81389999999999996</v>
      </c>
    </row>
    <row r="374" spans="1:10">
      <c r="A374" t="s">
        <v>711</v>
      </c>
      <c r="B374" t="s">
        <v>632</v>
      </c>
      <c r="C374">
        <v>-0.80940000000000001</v>
      </c>
      <c r="D374">
        <v>-1.1586000000000001</v>
      </c>
      <c r="E374">
        <v>-0.13070000000000001</v>
      </c>
      <c r="F374">
        <v>-0.71309999999999996</v>
      </c>
      <c r="G374">
        <v>-6.3299999999999995E-2</v>
      </c>
      <c r="H374">
        <v>-1.0425</v>
      </c>
      <c r="I374" s="15">
        <f t="shared" si="9"/>
        <v>-0.65293333333333325</v>
      </c>
      <c r="J374" s="15">
        <v>-1.2547999999999999</v>
      </c>
    </row>
    <row r="375" spans="1:10">
      <c r="A375" t="s">
        <v>711</v>
      </c>
      <c r="B375" t="s">
        <v>188</v>
      </c>
      <c r="C375">
        <v>-1.3254999999999999</v>
      </c>
      <c r="D375">
        <v>-0.12429999999999999</v>
      </c>
      <c r="E375">
        <v>-3.4299999999999997E-2</v>
      </c>
      <c r="F375">
        <v>-0.71419999999999995</v>
      </c>
      <c r="G375">
        <v>-0.83609999999999995</v>
      </c>
      <c r="H375">
        <v>-0.8972</v>
      </c>
      <c r="I375" s="15">
        <f t="shared" si="9"/>
        <v>-0.65526666666666655</v>
      </c>
      <c r="J375" s="15">
        <v>1.1946000000000001</v>
      </c>
    </row>
    <row r="376" spans="1:10">
      <c r="A376" t="s">
        <v>711</v>
      </c>
      <c r="B376" t="s">
        <v>663</v>
      </c>
      <c r="C376">
        <v>-6.0999999999999999E-2</v>
      </c>
      <c r="D376">
        <v>2.1600000000000001E-2</v>
      </c>
      <c r="E376">
        <v>-0.81540000000000001</v>
      </c>
      <c r="F376">
        <v>-1.28</v>
      </c>
      <c r="G376">
        <v>-0.77939999999999998</v>
      </c>
      <c r="H376">
        <v>-1.0330999999999999</v>
      </c>
      <c r="I376" s="15">
        <f t="shared" si="9"/>
        <v>-0.65788333333333338</v>
      </c>
      <c r="J376" s="15">
        <v>0.4849</v>
      </c>
    </row>
    <row r="377" spans="1:10">
      <c r="A377" t="s">
        <v>711</v>
      </c>
      <c r="B377" t="s">
        <v>645</v>
      </c>
      <c r="C377">
        <v>-0.1153</v>
      </c>
      <c r="D377">
        <v>-0.69010000000000005</v>
      </c>
      <c r="E377">
        <v>-0.71750000000000003</v>
      </c>
      <c r="F377">
        <v>-0.7056</v>
      </c>
      <c r="G377">
        <v>-0.57979999999999998</v>
      </c>
      <c r="H377">
        <v>-1.161</v>
      </c>
      <c r="I377" s="15">
        <f t="shared" si="9"/>
        <v>-0.66154999999999997</v>
      </c>
      <c r="J377" s="15">
        <v>2.6200000000000001E-2</v>
      </c>
    </row>
    <row r="378" spans="1:10">
      <c r="A378" t="s">
        <v>711</v>
      </c>
      <c r="B378" t="s">
        <v>593</v>
      </c>
      <c r="C378">
        <v>-0.71</v>
      </c>
      <c r="D378">
        <v>0.57599999999999996</v>
      </c>
      <c r="E378">
        <v>-0.88449999999999995</v>
      </c>
      <c r="F378">
        <v>-0.86990000000000001</v>
      </c>
      <c r="G378">
        <v>-0.93259999999999998</v>
      </c>
      <c r="H378">
        <v>-1.161</v>
      </c>
      <c r="I378" s="15">
        <f t="shared" si="9"/>
        <v>-0.66366666666666663</v>
      </c>
      <c r="J378" s="15">
        <v>0.26340000000000002</v>
      </c>
    </row>
    <row r="379" spans="1:10">
      <c r="A379" t="s">
        <v>711</v>
      </c>
      <c r="B379" t="s">
        <v>233</v>
      </c>
      <c r="C379">
        <v>0.1681</v>
      </c>
      <c r="D379">
        <v>2.9399999999999999E-2</v>
      </c>
      <c r="E379">
        <v>-0.76229999999999998</v>
      </c>
      <c r="F379">
        <v>-1.1452</v>
      </c>
      <c r="G379">
        <v>-1.3832</v>
      </c>
      <c r="H379">
        <v>-0.89129999999999998</v>
      </c>
      <c r="I379" s="15">
        <f t="shared" si="9"/>
        <v>-0.66408333333333325</v>
      </c>
      <c r="J379" s="15">
        <v>-0.1145</v>
      </c>
    </row>
    <row r="380" spans="1:10">
      <c r="A380" t="s">
        <v>711</v>
      </c>
      <c r="B380" t="s">
        <v>171</v>
      </c>
      <c r="C380">
        <v>-0.22320000000000001</v>
      </c>
      <c r="D380">
        <v>-0.89149999999999996</v>
      </c>
      <c r="E380">
        <v>4.87E-2</v>
      </c>
      <c r="F380">
        <v>-1.0451999999999999</v>
      </c>
      <c r="G380">
        <v>-1.0604</v>
      </c>
      <c r="H380">
        <v>-0.81930000000000003</v>
      </c>
      <c r="I380" s="15">
        <f t="shared" si="9"/>
        <v>-0.66515000000000002</v>
      </c>
      <c r="J380" s="15">
        <v>-0.50229999999999997</v>
      </c>
    </row>
    <row r="381" spans="1:10">
      <c r="A381" t="s">
        <v>711</v>
      </c>
      <c r="B381" t="s">
        <v>491</v>
      </c>
      <c r="C381">
        <v>0.44669999999999999</v>
      </c>
      <c r="D381">
        <v>-1.4278</v>
      </c>
      <c r="E381">
        <v>-0.42380000000000001</v>
      </c>
      <c r="F381">
        <v>-0.53120000000000001</v>
      </c>
      <c r="G381">
        <v>-1.0347999999999999</v>
      </c>
      <c r="H381">
        <v>-1.0322</v>
      </c>
      <c r="I381" s="15">
        <f t="shared" si="9"/>
        <v>-0.66718333333333335</v>
      </c>
      <c r="J381" s="15">
        <v>-0.53249999999999997</v>
      </c>
    </row>
    <row r="382" spans="1:10">
      <c r="A382" t="s">
        <v>711</v>
      </c>
      <c r="B382" t="s">
        <v>349</v>
      </c>
      <c r="C382">
        <v>0.13389999999999999</v>
      </c>
      <c r="D382">
        <v>-0.23880000000000001</v>
      </c>
      <c r="E382">
        <v>-1.8327</v>
      </c>
      <c r="F382">
        <v>-0.2298</v>
      </c>
      <c r="G382">
        <v>-0.67879999999999996</v>
      </c>
      <c r="H382">
        <v>-1.161</v>
      </c>
      <c r="I382" s="15">
        <f t="shared" si="9"/>
        <v>-0.6678666666666665</v>
      </c>
      <c r="J382" s="15">
        <v>-1.5995999999999999</v>
      </c>
    </row>
    <row r="383" spans="1:10">
      <c r="A383" t="s">
        <v>711</v>
      </c>
      <c r="B383" t="s">
        <v>305</v>
      </c>
      <c r="C383">
        <v>-1.3024</v>
      </c>
      <c r="D383">
        <v>0.25829999999999997</v>
      </c>
      <c r="E383">
        <v>-0.66169999999999995</v>
      </c>
      <c r="F383">
        <v>-0.75139999999999996</v>
      </c>
      <c r="G383">
        <v>-0.42599999999999999</v>
      </c>
      <c r="H383">
        <v>-1.161</v>
      </c>
      <c r="I383" s="15">
        <f t="shared" si="9"/>
        <v>-0.67403333333333337</v>
      </c>
      <c r="J383" s="15">
        <v>0.81850000000000001</v>
      </c>
    </row>
    <row r="384" spans="1:10">
      <c r="A384" t="s">
        <v>711</v>
      </c>
      <c r="B384" t="s">
        <v>257</v>
      </c>
      <c r="C384">
        <v>-1.3321000000000001</v>
      </c>
      <c r="D384">
        <v>-0.91439999999999999</v>
      </c>
      <c r="E384">
        <v>-0.2913</v>
      </c>
      <c r="F384">
        <v>-0.21609999999999999</v>
      </c>
      <c r="G384">
        <v>-0.87490000000000001</v>
      </c>
      <c r="H384">
        <v>-0.42930000000000001</v>
      </c>
      <c r="I384" s="15">
        <f t="shared" si="9"/>
        <v>-0.6763499999999999</v>
      </c>
      <c r="J384" s="15">
        <v>0.2485</v>
      </c>
    </row>
    <row r="385" spans="1:10">
      <c r="A385" t="s">
        <v>711</v>
      </c>
      <c r="B385" t="s">
        <v>703</v>
      </c>
      <c r="C385">
        <v>7.1199999999999999E-2</v>
      </c>
      <c r="D385">
        <v>-0.62529999999999997</v>
      </c>
      <c r="E385">
        <v>-0.65269999999999995</v>
      </c>
      <c r="F385">
        <v>-0.66990000000000005</v>
      </c>
      <c r="G385">
        <v>-1.0206999999999999</v>
      </c>
      <c r="H385">
        <v>-1.161</v>
      </c>
      <c r="I385" s="15">
        <f t="shared" si="9"/>
        <v>-0.67640000000000011</v>
      </c>
      <c r="J385" s="15">
        <v>-0.17760000000000001</v>
      </c>
    </row>
    <row r="386" spans="1:10">
      <c r="A386" t="s">
        <v>711</v>
      </c>
      <c r="B386" t="s">
        <v>227</v>
      </c>
      <c r="C386">
        <v>0.32619999999999999</v>
      </c>
      <c r="D386">
        <v>-1.0476000000000001</v>
      </c>
      <c r="E386">
        <v>-0.47370000000000001</v>
      </c>
      <c r="F386">
        <v>-0.69730000000000003</v>
      </c>
      <c r="G386">
        <v>-1.0128999999999999</v>
      </c>
      <c r="H386">
        <v>-1.161</v>
      </c>
      <c r="I386" s="15">
        <f t="shared" si="9"/>
        <v>-0.67771666666666663</v>
      </c>
      <c r="J386" s="15">
        <v>-0.56759999999999999</v>
      </c>
    </row>
    <row r="387" spans="1:10">
      <c r="A387" t="s">
        <v>711</v>
      </c>
      <c r="B387" t="s">
        <v>334</v>
      </c>
      <c r="C387">
        <v>-1.2505999999999999</v>
      </c>
      <c r="D387">
        <v>-0.48230000000000001</v>
      </c>
      <c r="E387">
        <v>-0.35780000000000001</v>
      </c>
      <c r="F387">
        <v>-1.55E-2</v>
      </c>
      <c r="G387">
        <v>-1.0689</v>
      </c>
      <c r="H387">
        <v>-0.92490000000000006</v>
      </c>
      <c r="I387" s="15">
        <f t="shared" si="9"/>
        <v>-0.68333333333333324</v>
      </c>
      <c r="J387" s="15">
        <v>-0.33550000000000002</v>
      </c>
    </row>
    <row r="388" spans="1:10">
      <c r="A388" t="s">
        <v>711</v>
      </c>
      <c r="B388" t="s">
        <v>151</v>
      </c>
      <c r="C388">
        <v>0.4859</v>
      </c>
      <c r="D388">
        <v>0.86519999999999997</v>
      </c>
      <c r="E388">
        <v>-1.1076999999999999</v>
      </c>
      <c r="F388">
        <v>-1.5507</v>
      </c>
      <c r="G388">
        <v>-1.6353</v>
      </c>
      <c r="H388">
        <v>-1.161</v>
      </c>
      <c r="I388" s="15">
        <f t="shared" si="9"/>
        <v>-0.68393333333333339</v>
      </c>
      <c r="J388" s="15">
        <v>-5.4199999999999998E-2</v>
      </c>
    </row>
    <row r="389" spans="1:10">
      <c r="A389" t="s">
        <v>711</v>
      </c>
      <c r="B389" t="s">
        <v>192</v>
      </c>
      <c r="C389">
        <v>-1.2226999999999999</v>
      </c>
      <c r="D389">
        <v>-0.81310000000000004</v>
      </c>
      <c r="E389">
        <v>-0.73409999999999997</v>
      </c>
      <c r="F389">
        <v>-0.1812</v>
      </c>
      <c r="G389">
        <v>-2.3999999999999998E-3</v>
      </c>
      <c r="H389">
        <v>-1.161</v>
      </c>
      <c r="I389" s="15">
        <f t="shared" si="9"/>
        <v>-0.68574999999999997</v>
      </c>
      <c r="J389" s="15">
        <v>1.1798</v>
      </c>
    </row>
    <row r="390" spans="1:10">
      <c r="A390" t="s">
        <v>711</v>
      </c>
      <c r="B390" t="s">
        <v>592</v>
      </c>
      <c r="C390">
        <v>0.19389999999999999</v>
      </c>
      <c r="D390">
        <v>-0.66510000000000002</v>
      </c>
      <c r="E390">
        <v>-1.2310000000000001</v>
      </c>
      <c r="F390">
        <v>-0.99060000000000004</v>
      </c>
      <c r="G390">
        <v>-0.28620000000000001</v>
      </c>
      <c r="H390">
        <v>-1.161</v>
      </c>
      <c r="I390" s="15">
        <f t="shared" si="9"/>
        <v>-0.69000000000000006</v>
      </c>
      <c r="J390" s="15">
        <v>-2.9033000000000002</v>
      </c>
    </row>
    <row r="391" spans="1:10">
      <c r="A391" t="s">
        <v>711</v>
      </c>
      <c r="B391" t="s">
        <v>399</v>
      </c>
      <c r="C391">
        <v>0.19040000000000001</v>
      </c>
      <c r="D391">
        <v>-0.12280000000000001</v>
      </c>
      <c r="E391">
        <v>-1.1773</v>
      </c>
      <c r="F391">
        <v>-0.79149999999999998</v>
      </c>
      <c r="G391">
        <v>-1.0971</v>
      </c>
      <c r="H391">
        <v>-1.161</v>
      </c>
      <c r="I391" s="15">
        <f t="shared" si="9"/>
        <v>-0.6932166666666667</v>
      </c>
      <c r="J391" s="15">
        <v>0.70889999999999997</v>
      </c>
    </row>
    <row r="392" spans="1:10">
      <c r="A392" t="s">
        <v>711</v>
      </c>
      <c r="B392" t="s">
        <v>559</v>
      </c>
      <c r="C392">
        <v>4.3999999999999997E-2</v>
      </c>
      <c r="D392">
        <v>-0.28170000000000001</v>
      </c>
      <c r="E392">
        <v>-1.5833999999999999</v>
      </c>
      <c r="F392">
        <v>-0.75849999999999995</v>
      </c>
      <c r="G392">
        <v>-0.42049999999999998</v>
      </c>
      <c r="H392">
        <v>-1.161</v>
      </c>
      <c r="I392" s="15">
        <f t="shared" si="9"/>
        <v>-0.69351666666666667</v>
      </c>
      <c r="J392" s="15">
        <v>0.55640000000000001</v>
      </c>
    </row>
    <row r="393" spans="1:10">
      <c r="A393" t="s">
        <v>711</v>
      </c>
      <c r="B393" t="s">
        <v>677</v>
      </c>
      <c r="C393">
        <v>-1.1556999999999999</v>
      </c>
      <c r="D393">
        <v>-0.22720000000000001</v>
      </c>
      <c r="E393">
        <v>-0.64700000000000002</v>
      </c>
      <c r="F393">
        <v>-0.48420000000000002</v>
      </c>
      <c r="G393">
        <v>-0.48909999999999998</v>
      </c>
      <c r="H393">
        <v>-1.161</v>
      </c>
      <c r="I393" s="15">
        <f t="shared" si="9"/>
        <v>-0.69403333333333339</v>
      </c>
      <c r="J393" s="15">
        <v>0.72460000000000002</v>
      </c>
    </row>
    <row r="394" spans="1:10">
      <c r="A394" t="s">
        <v>711</v>
      </c>
      <c r="B394" t="s">
        <v>219</v>
      </c>
      <c r="C394">
        <v>-0.80030000000000001</v>
      </c>
      <c r="D394">
        <v>-0.61819999999999997</v>
      </c>
      <c r="E394">
        <v>0.1668</v>
      </c>
      <c r="F394">
        <v>-0.78220000000000001</v>
      </c>
      <c r="G394">
        <v>-1.6877</v>
      </c>
      <c r="H394">
        <v>-0.4627</v>
      </c>
      <c r="I394" s="15">
        <f t="shared" si="9"/>
        <v>-0.69738333333333336</v>
      </c>
      <c r="J394" s="15">
        <v>-0.40010000000000001</v>
      </c>
    </row>
    <row r="395" spans="1:10">
      <c r="A395" t="s">
        <v>711</v>
      </c>
      <c r="B395" t="s">
        <v>693</v>
      </c>
      <c r="C395">
        <v>-0.2787</v>
      </c>
      <c r="D395">
        <v>-1.2939000000000001</v>
      </c>
      <c r="E395">
        <v>-0.82799999999999996</v>
      </c>
      <c r="F395">
        <v>-0.87990000000000002</v>
      </c>
      <c r="G395">
        <v>0.25259999999999999</v>
      </c>
      <c r="H395">
        <v>-1.161</v>
      </c>
      <c r="I395" s="15">
        <f t="shared" si="9"/>
        <v>-0.69815000000000005</v>
      </c>
      <c r="J395" s="15">
        <v>0.84760000000000002</v>
      </c>
    </row>
    <row r="396" spans="1:10">
      <c r="A396" t="s">
        <v>711</v>
      </c>
      <c r="B396" t="s">
        <v>701</v>
      </c>
      <c r="C396">
        <v>0.40400000000000003</v>
      </c>
      <c r="D396">
        <v>0.24079999999999999</v>
      </c>
      <c r="E396">
        <v>-2.4813000000000001</v>
      </c>
      <c r="F396">
        <v>-1.3104</v>
      </c>
      <c r="G396">
        <v>0.1057</v>
      </c>
      <c r="H396">
        <v>-1.161</v>
      </c>
      <c r="I396" s="15">
        <f t="shared" si="9"/>
        <v>-0.70036666666666658</v>
      </c>
      <c r="J396" s="15">
        <v>-0.31069999999999998</v>
      </c>
    </row>
    <row r="397" spans="1:10">
      <c r="A397" t="s">
        <v>711</v>
      </c>
      <c r="B397" t="s">
        <v>264</v>
      </c>
      <c r="C397">
        <v>-0.93840000000000001</v>
      </c>
      <c r="D397">
        <v>-1.2339</v>
      </c>
      <c r="E397">
        <v>1.7399999999999999E-2</v>
      </c>
      <c r="F397">
        <v>-0.16439999999999999</v>
      </c>
      <c r="G397">
        <v>-0.72360000000000002</v>
      </c>
      <c r="H397">
        <v>-1.161</v>
      </c>
      <c r="I397" s="15">
        <f t="shared" si="9"/>
        <v>-0.70065000000000011</v>
      </c>
      <c r="J397" s="15">
        <v>-0.16109999999999999</v>
      </c>
    </row>
    <row r="398" spans="1:10">
      <c r="A398" t="s">
        <v>711</v>
      </c>
      <c r="B398" t="s">
        <v>433</v>
      </c>
      <c r="C398">
        <v>0.21460000000000001</v>
      </c>
      <c r="D398">
        <v>-0.8296</v>
      </c>
      <c r="E398">
        <v>-1.2856000000000001</v>
      </c>
      <c r="F398">
        <v>-0.91410000000000002</v>
      </c>
      <c r="G398">
        <v>-0.49659999999999999</v>
      </c>
      <c r="H398">
        <v>-0.92830000000000001</v>
      </c>
      <c r="I398" s="15">
        <f t="shared" si="9"/>
        <v>-0.70660000000000001</v>
      </c>
      <c r="J398" s="15">
        <v>1.8246</v>
      </c>
    </row>
    <row r="399" spans="1:10">
      <c r="A399" t="s">
        <v>711</v>
      </c>
      <c r="B399" t="s">
        <v>688</v>
      </c>
      <c r="C399">
        <v>-0.98429999999999995</v>
      </c>
      <c r="D399">
        <v>-0.37509999999999999</v>
      </c>
      <c r="E399">
        <v>-1.5100000000000001E-2</v>
      </c>
      <c r="F399">
        <v>-1.1455</v>
      </c>
      <c r="G399">
        <v>-0.99780000000000002</v>
      </c>
      <c r="H399">
        <v>-0.72250000000000003</v>
      </c>
      <c r="I399" s="15">
        <f t="shared" si="9"/>
        <v>-0.70671666666666655</v>
      </c>
      <c r="J399" s="15">
        <v>0.99509999999999998</v>
      </c>
    </row>
    <row r="400" spans="1:10">
      <c r="A400" t="s">
        <v>711</v>
      </c>
      <c r="B400" t="s">
        <v>543</v>
      </c>
      <c r="C400">
        <v>-0.5968</v>
      </c>
      <c r="D400">
        <v>-0.53769999999999996</v>
      </c>
      <c r="E400">
        <v>-0.1459</v>
      </c>
      <c r="F400">
        <v>-0.5353</v>
      </c>
      <c r="G400">
        <v>-1.4375</v>
      </c>
      <c r="H400">
        <v>-0.98870000000000002</v>
      </c>
      <c r="I400" s="15">
        <f t="shared" si="9"/>
        <v>-0.70698333333333341</v>
      </c>
      <c r="J400" s="15">
        <v>1.0208999999999999</v>
      </c>
    </row>
    <row r="401" spans="1:10">
      <c r="A401" t="s">
        <v>711</v>
      </c>
      <c r="B401" t="s">
        <v>412</v>
      </c>
      <c r="C401">
        <v>1.9199999999999998E-2</v>
      </c>
      <c r="D401">
        <v>0.6573</v>
      </c>
      <c r="E401">
        <v>-1.2202999999999999</v>
      </c>
      <c r="F401">
        <v>-1.2535000000000001</v>
      </c>
      <c r="G401">
        <v>-1.35</v>
      </c>
      <c r="H401">
        <v>-1.161</v>
      </c>
      <c r="I401" s="15">
        <f t="shared" si="9"/>
        <v>-0.71804999999999997</v>
      </c>
      <c r="J401" s="15">
        <v>-1.3673</v>
      </c>
    </row>
    <row r="402" spans="1:10">
      <c r="A402" t="s">
        <v>711</v>
      </c>
      <c r="B402" t="s">
        <v>417</v>
      </c>
      <c r="C402">
        <v>-1.2345999999999999</v>
      </c>
      <c r="D402">
        <v>-1.0193000000000001</v>
      </c>
      <c r="E402">
        <v>-9.6600000000000005E-2</v>
      </c>
      <c r="F402">
        <v>-0.1108</v>
      </c>
      <c r="G402">
        <v>-0.84989999999999999</v>
      </c>
      <c r="H402">
        <v>-0.99790000000000001</v>
      </c>
      <c r="I402" s="15">
        <f t="shared" si="9"/>
        <v>-0.71818333333333317</v>
      </c>
      <c r="J402" s="15">
        <v>-0.435</v>
      </c>
    </row>
    <row r="403" spans="1:10">
      <c r="A403" t="s">
        <v>711</v>
      </c>
      <c r="B403" t="s">
        <v>177</v>
      </c>
      <c r="C403">
        <v>-0.84330000000000005</v>
      </c>
      <c r="D403">
        <v>-0.46660000000000001</v>
      </c>
      <c r="E403">
        <v>-1.0601</v>
      </c>
      <c r="F403">
        <v>-0.27239999999999998</v>
      </c>
      <c r="G403">
        <v>-0.58830000000000005</v>
      </c>
      <c r="H403">
        <v>-1.0799000000000001</v>
      </c>
      <c r="I403" s="15">
        <f t="shared" si="9"/>
        <v>-0.71843333333333348</v>
      </c>
      <c r="J403" s="15">
        <v>0.85609999999999997</v>
      </c>
    </row>
    <row r="404" spans="1:10">
      <c r="A404" t="s">
        <v>711</v>
      </c>
      <c r="B404" t="s">
        <v>267</v>
      </c>
      <c r="C404">
        <v>-0.61870000000000003</v>
      </c>
      <c r="D404">
        <v>-0.96909999999999996</v>
      </c>
      <c r="E404">
        <v>-0.32279999999999998</v>
      </c>
      <c r="F404">
        <v>-0.92510000000000003</v>
      </c>
      <c r="G404">
        <v>-0.72840000000000005</v>
      </c>
      <c r="H404">
        <v>-0.7681</v>
      </c>
      <c r="I404" s="15">
        <f t="shared" si="9"/>
        <v>-0.72203333333333342</v>
      </c>
      <c r="J404" s="15">
        <v>-0.68810000000000004</v>
      </c>
    </row>
    <row r="405" spans="1:10">
      <c r="A405" t="s">
        <v>711</v>
      </c>
      <c r="B405" t="s">
        <v>143</v>
      </c>
      <c r="C405">
        <v>-0.77170000000000005</v>
      </c>
      <c r="D405">
        <v>-1.3071999999999999</v>
      </c>
      <c r="E405">
        <v>-0.61260000000000003</v>
      </c>
      <c r="F405">
        <v>-0.33760000000000001</v>
      </c>
      <c r="G405">
        <v>-0.34179999999999999</v>
      </c>
      <c r="H405">
        <v>-0.96289999999999998</v>
      </c>
      <c r="I405" s="15">
        <f t="shared" si="9"/>
        <v>-0.72230000000000005</v>
      </c>
      <c r="J405" s="15">
        <v>0.8236</v>
      </c>
    </row>
    <row r="406" spans="1:10">
      <c r="A406" t="s">
        <v>711</v>
      </c>
      <c r="B406" t="s">
        <v>215</v>
      </c>
      <c r="C406">
        <v>-1.2798</v>
      </c>
      <c r="D406">
        <v>-0.1946</v>
      </c>
      <c r="E406">
        <v>-1.4314</v>
      </c>
      <c r="F406">
        <v>-0.36890000000000001</v>
      </c>
      <c r="G406">
        <v>0.1002</v>
      </c>
      <c r="H406">
        <v>-1.161</v>
      </c>
      <c r="I406" s="15">
        <f t="shared" si="9"/>
        <v>-0.72258333333333324</v>
      </c>
      <c r="J406" s="15">
        <v>0.80249999999999999</v>
      </c>
    </row>
    <row r="407" spans="1:10">
      <c r="A407" t="s">
        <v>711</v>
      </c>
      <c r="B407" t="s">
        <v>366</v>
      </c>
      <c r="C407">
        <v>-0.2291</v>
      </c>
      <c r="D407">
        <v>-0.41789999999999999</v>
      </c>
      <c r="E407">
        <v>-0.58389999999999997</v>
      </c>
      <c r="F407">
        <v>-0.79600000000000004</v>
      </c>
      <c r="G407">
        <v>-1.1513</v>
      </c>
      <c r="H407">
        <v>-1.161</v>
      </c>
      <c r="I407" s="15">
        <f t="shared" si="9"/>
        <v>-0.72319999999999995</v>
      </c>
      <c r="J407" s="15">
        <v>-1.1162000000000001</v>
      </c>
    </row>
    <row r="408" spans="1:10">
      <c r="A408" t="s">
        <v>711</v>
      </c>
      <c r="B408" t="s">
        <v>547</v>
      </c>
      <c r="C408">
        <v>-1.2044999999999999</v>
      </c>
      <c r="D408">
        <v>7.4499999999999997E-2</v>
      </c>
      <c r="E408">
        <v>-1.0281</v>
      </c>
      <c r="F408">
        <v>-0.56059999999999999</v>
      </c>
      <c r="G408">
        <v>-0.57279999999999998</v>
      </c>
      <c r="H408">
        <v>-1.0745</v>
      </c>
      <c r="I408" s="15">
        <f t="shared" si="9"/>
        <v>-0.72766666666666657</v>
      </c>
      <c r="J408" s="15">
        <v>0.33090000000000003</v>
      </c>
    </row>
    <row r="409" spans="1:10">
      <c r="A409" t="s">
        <v>711</v>
      </c>
      <c r="B409" t="s">
        <v>684</v>
      </c>
      <c r="C409">
        <v>-2.3540999999999999</v>
      </c>
      <c r="D409">
        <v>0.52859999999999996</v>
      </c>
      <c r="E409">
        <v>-0.51910000000000001</v>
      </c>
      <c r="F409">
        <v>-0.50149999999999995</v>
      </c>
      <c r="G409">
        <v>-0.38040000000000002</v>
      </c>
      <c r="H409">
        <v>-1.161</v>
      </c>
      <c r="I409" s="15">
        <f t="shared" si="9"/>
        <v>-0.73124999999999984</v>
      </c>
      <c r="J409" s="15">
        <v>0.69010000000000005</v>
      </c>
    </row>
    <row r="410" spans="1:10">
      <c r="A410" t="s">
        <v>711</v>
      </c>
      <c r="B410" t="s">
        <v>386</v>
      </c>
      <c r="C410">
        <v>-0.75280000000000002</v>
      </c>
      <c r="D410">
        <v>-1.3996999999999999</v>
      </c>
      <c r="E410">
        <v>-0.1109</v>
      </c>
      <c r="F410">
        <v>8.5000000000000006E-3</v>
      </c>
      <c r="G410">
        <v>-1.3234999999999999</v>
      </c>
      <c r="H410">
        <v>-0.87280000000000002</v>
      </c>
      <c r="I410" s="15">
        <f t="shared" si="9"/>
        <v>-0.74186666666666656</v>
      </c>
      <c r="J410" s="15">
        <v>1.7000000000000001E-2</v>
      </c>
    </row>
    <row r="411" spans="1:10">
      <c r="A411" t="s">
        <v>711</v>
      </c>
      <c r="B411" t="s">
        <v>403</v>
      </c>
      <c r="C411">
        <v>-0.1961</v>
      </c>
      <c r="D411">
        <v>-0.76329999999999998</v>
      </c>
      <c r="E411">
        <v>8.14E-2</v>
      </c>
      <c r="F411">
        <v>-1.0047999999999999</v>
      </c>
      <c r="G411">
        <v>-1.4119999999999999</v>
      </c>
      <c r="H411">
        <v>-1.161</v>
      </c>
      <c r="I411" s="15">
        <f t="shared" si="9"/>
        <v>-0.74263333333333337</v>
      </c>
      <c r="J411" s="15">
        <v>0.1245</v>
      </c>
    </row>
    <row r="412" spans="1:10">
      <c r="A412" t="s">
        <v>711</v>
      </c>
      <c r="B412" t="s">
        <v>166</v>
      </c>
      <c r="C412">
        <v>-0.79120000000000001</v>
      </c>
      <c r="D412">
        <v>-0.96</v>
      </c>
      <c r="E412">
        <v>-0.39250000000000002</v>
      </c>
      <c r="F412">
        <v>-0.65769999999999995</v>
      </c>
      <c r="G412">
        <v>-0.50109999999999999</v>
      </c>
      <c r="H412">
        <v>-1.161</v>
      </c>
      <c r="I412" s="15">
        <f t="shared" si="9"/>
        <v>-0.74391666666666667</v>
      </c>
      <c r="J412" s="15">
        <v>0.18540000000000001</v>
      </c>
    </row>
    <row r="413" spans="1:10">
      <c r="A413" t="s">
        <v>711</v>
      </c>
      <c r="B413" t="s">
        <v>665</v>
      </c>
      <c r="C413">
        <v>-1.2335</v>
      </c>
      <c r="D413">
        <v>-0.87109999999999999</v>
      </c>
      <c r="E413">
        <v>-0.54749999999999999</v>
      </c>
      <c r="F413">
        <v>-0.28010000000000002</v>
      </c>
      <c r="G413">
        <v>-0.38009999999999999</v>
      </c>
      <c r="H413">
        <v>-1.161</v>
      </c>
      <c r="I413" s="15">
        <f t="shared" si="9"/>
        <v>-0.74555000000000005</v>
      </c>
      <c r="J413" s="15">
        <v>0.68240000000000001</v>
      </c>
    </row>
    <row r="414" spans="1:10">
      <c r="A414" t="s">
        <v>711</v>
      </c>
      <c r="B414" t="s">
        <v>618</v>
      </c>
      <c r="C414">
        <v>-1.804</v>
      </c>
      <c r="D414">
        <v>-0.49419999999999997</v>
      </c>
      <c r="E414">
        <v>-0.52539999999999998</v>
      </c>
      <c r="F414">
        <v>-3.3399999999999999E-2</v>
      </c>
      <c r="G414">
        <v>-0.63460000000000005</v>
      </c>
      <c r="H414">
        <v>-0.99239999999999995</v>
      </c>
      <c r="I414" s="15">
        <f t="shared" si="9"/>
        <v>-0.74733333333333329</v>
      </c>
      <c r="J414" s="15">
        <v>-0.93559999999999999</v>
      </c>
    </row>
    <row r="415" spans="1:10">
      <c r="A415" t="s">
        <v>711</v>
      </c>
      <c r="B415" t="s">
        <v>560</v>
      </c>
      <c r="C415">
        <v>-0.53879999999999995</v>
      </c>
      <c r="D415">
        <v>-1.6214999999999999</v>
      </c>
      <c r="E415">
        <v>-0.4763</v>
      </c>
      <c r="F415">
        <v>-0.42620000000000002</v>
      </c>
      <c r="G415">
        <v>-0.48370000000000002</v>
      </c>
      <c r="H415">
        <v>-0.97419999999999995</v>
      </c>
      <c r="I415" s="15">
        <f t="shared" ref="I415:I478" si="10">AVERAGE(C415,D415,E415,F415,G415,H415)</f>
        <v>-0.75344999999999995</v>
      </c>
      <c r="J415" s="15">
        <v>-0.7359</v>
      </c>
    </row>
    <row r="416" spans="1:10">
      <c r="A416" t="s">
        <v>711</v>
      </c>
      <c r="B416" t="s">
        <v>358</v>
      </c>
      <c r="C416">
        <v>-0.41749999999999998</v>
      </c>
      <c r="D416">
        <v>-0.43120000000000003</v>
      </c>
      <c r="E416">
        <v>-1.5517000000000001</v>
      </c>
      <c r="F416">
        <v>-2.0199999999999999E-2</v>
      </c>
      <c r="G416">
        <v>-0.97070000000000001</v>
      </c>
      <c r="H416">
        <v>-1.161</v>
      </c>
      <c r="I416" s="15">
        <f t="shared" si="10"/>
        <v>-0.75871666666666682</v>
      </c>
      <c r="J416" s="15">
        <v>-1.1040000000000001</v>
      </c>
    </row>
    <row r="417" spans="1:10">
      <c r="A417" t="s">
        <v>711</v>
      </c>
      <c r="B417" t="s">
        <v>648</v>
      </c>
      <c r="C417">
        <v>-0.63480000000000003</v>
      </c>
      <c r="D417">
        <v>-1.2611000000000001</v>
      </c>
      <c r="E417">
        <v>-0.14180000000000001</v>
      </c>
      <c r="F417">
        <v>-0.88470000000000004</v>
      </c>
      <c r="G417">
        <v>-0.5091</v>
      </c>
      <c r="H417">
        <v>-1.161</v>
      </c>
      <c r="I417" s="15">
        <f t="shared" si="10"/>
        <v>-0.76541666666666675</v>
      </c>
      <c r="J417" s="15">
        <v>7.9200000000000007E-2</v>
      </c>
    </row>
    <row r="418" spans="1:10">
      <c r="A418" t="s">
        <v>711</v>
      </c>
      <c r="B418" t="s">
        <v>251</v>
      </c>
      <c r="C418">
        <v>-0.52739999999999998</v>
      </c>
      <c r="D418">
        <v>-0.76119999999999999</v>
      </c>
      <c r="E418">
        <v>-0.35020000000000001</v>
      </c>
      <c r="F418">
        <v>-0.8397</v>
      </c>
      <c r="G418">
        <v>-0.97809999999999997</v>
      </c>
      <c r="H418">
        <v>-1.161</v>
      </c>
      <c r="I418" s="15">
        <f t="shared" si="10"/>
        <v>-0.76959999999999995</v>
      </c>
      <c r="J418" s="15">
        <v>0.1699</v>
      </c>
    </row>
    <row r="419" spans="1:10">
      <c r="A419" t="s">
        <v>711</v>
      </c>
      <c r="B419" t="s">
        <v>424</v>
      </c>
      <c r="C419">
        <v>-1.4742999999999999</v>
      </c>
      <c r="D419">
        <v>-2.0609000000000002</v>
      </c>
      <c r="E419">
        <v>0.16889999999999999</v>
      </c>
      <c r="F419">
        <v>0.47510000000000002</v>
      </c>
      <c r="G419">
        <v>-0.59740000000000004</v>
      </c>
      <c r="H419">
        <v>-1.161</v>
      </c>
      <c r="I419" s="15">
        <f t="shared" si="10"/>
        <v>-0.77493333333333336</v>
      </c>
      <c r="J419" s="15">
        <v>1.4371</v>
      </c>
    </row>
    <row r="420" spans="1:10">
      <c r="A420" t="s">
        <v>711</v>
      </c>
      <c r="B420" t="s">
        <v>638</v>
      </c>
      <c r="C420">
        <v>0.86270000000000002</v>
      </c>
      <c r="D420">
        <v>-2.0247000000000002</v>
      </c>
      <c r="E420">
        <v>-1.6695</v>
      </c>
      <c r="F420">
        <v>-0.48880000000000001</v>
      </c>
      <c r="G420">
        <v>-0.17380000000000001</v>
      </c>
      <c r="H420">
        <v>-1.161</v>
      </c>
      <c r="I420" s="15">
        <f t="shared" si="10"/>
        <v>-0.77585000000000004</v>
      </c>
      <c r="J420" s="15">
        <v>-0.24399999999999999</v>
      </c>
    </row>
    <row r="421" spans="1:10">
      <c r="A421" t="s">
        <v>711</v>
      </c>
      <c r="B421" t="s">
        <v>598</v>
      </c>
      <c r="C421">
        <v>-0.70369999999999999</v>
      </c>
      <c r="D421">
        <v>-0.80130000000000001</v>
      </c>
      <c r="E421">
        <v>1.49E-2</v>
      </c>
      <c r="F421">
        <v>-1.0267999999999999</v>
      </c>
      <c r="G421">
        <v>-0.98050000000000004</v>
      </c>
      <c r="H421">
        <v>-1.161</v>
      </c>
      <c r="I421" s="15">
        <f t="shared" si="10"/>
        <v>-0.77640000000000009</v>
      </c>
      <c r="J421" s="15">
        <v>0.20949999999999999</v>
      </c>
    </row>
    <row r="422" spans="1:10">
      <c r="A422" t="s">
        <v>711</v>
      </c>
      <c r="B422" t="s">
        <v>447</v>
      </c>
      <c r="C422">
        <v>-0.2104</v>
      </c>
      <c r="D422">
        <v>-0.70340000000000003</v>
      </c>
      <c r="E422">
        <v>-0.96919999999999995</v>
      </c>
      <c r="F422">
        <v>-0.85519999999999996</v>
      </c>
      <c r="G422">
        <v>-0.77880000000000005</v>
      </c>
      <c r="H422">
        <v>-1.161</v>
      </c>
      <c r="I422" s="15">
        <f t="shared" si="10"/>
        <v>-0.77966666666666662</v>
      </c>
      <c r="J422" s="15">
        <v>-9.7600000000000006E-2</v>
      </c>
    </row>
    <row r="423" spans="1:10">
      <c r="A423" t="s">
        <v>711</v>
      </c>
      <c r="B423" t="s">
        <v>282</v>
      </c>
      <c r="C423">
        <v>-0.87139999999999995</v>
      </c>
      <c r="D423">
        <v>6.2399999999999997E-2</v>
      </c>
      <c r="E423">
        <v>-1.2252000000000001</v>
      </c>
      <c r="F423">
        <v>-0.5625</v>
      </c>
      <c r="G423">
        <v>-0.9365</v>
      </c>
      <c r="H423">
        <v>-1.161</v>
      </c>
      <c r="I423" s="15">
        <f t="shared" si="10"/>
        <v>-0.78236666666666677</v>
      </c>
      <c r="J423" s="15">
        <v>-0.12189999999999999</v>
      </c>
    </row>
    <row r="424" spans="1:10">
      <c r="A424" t="s">
        <v>711</v>
      </c>
      <c r="B424" t="s">
        <v>296</v>
      </c>
      <c r="C424">
        <v>-0.68010000000000004</v>
      </c>
      <c r="D424">
        <v>-0.83140000000000003</v>
      </c>
      <c r="E424">
        <v>-1.5238</v>
      </c>
      <c r="F424">
        <v>7.6499999999999999E-2</v>
      </c>
      <c r="G424">
        <v>-0.78149999999999997</v>
      </c>
      <c r="H424">
        <v>-0.96740000000000004</v>
      </c>
      <c r="I424" s="15">
        <f t="shared" si="10"/>
        <v>-0.78461666666666685</v>
      </c>
      <c r="J424" s="15">
        <v>-0.14510000000000001</v>
      </c>
    </row>
    <row r="425" spans="1:10">
      <c r="A425" t="s">
        <v>711</v>
      </c>
      <c r="B425" t="s">
        <v>577</v>
      </c>
      <c r="C425">
        <v>-0.4446</v>
      </c>
      <c r="D425">
        <v>-0.93389999999999995</v>
      </c>
      <c r="E425">
        <v>-0.75629999999999997</v>
      </c>
      <c r="F425">
        <v>-0.32079999999999997</v>
      </c>
      <c r="G425">
        <v>-1.1019000000000001</v>
      </c>
      <c r="H425">
        <v>-1.161</v>
      </c>
      <c r="I425" s="15">
        <f t="shared" si="10"/>
        <v>-0.78641666666666665</v>
      </c>
      <c r="J425" s="15">
        <v>0.24310000000000001</v>
      </c>
    </row>
    <row r="426" spans="1:10">
      <c r="A426" t="s">
        <v>711</v>
      </c>
      <c r="B426" t="s">
        <v>440</v>
      </c>
      <c r="C426">
        <v>-0.81389999999999996</v>
      </c>
      <c r="D426">
        <v>-0.86739999999999995</v>
      </c>
      <c r="E426">
        <v>-1.5987</v>
      </c>
      <c r="F426">
        <v>-0.39329999999999998</v>
      </c>
      <c r="G426">
        <v>0.1143</v>
      </c>
      <c r="H426">
        <v>-1.161</v>
      </c>
      <c r="I426" s="15">
        <f t="shared" si="10"/>
        <v>-0.78666666666666663</v>
      </c>
      <c r="J426" s="15">
        <v>-0.34389999999999998</v>
      </c>
    </row>
    <row r="427" spans="1:10">
      <c r="A427" t="s">
        <v>711</v>
      </c>
      <c r="B427" t="s">
        <v>602</v>
      </c>
      <c r="C427">
        <v>-1.0671999999999999</v>
      </c>
      <c r="D427">
        <v>-0.76100000000000001</v>
      </c>
      <c r="E427">
        <v>-0.41539999999999999</v>
      </c>
      <c r="F427">
        <v>-0.64170000000000005</v>
      </c>
      <c r="G427">
        <v>-1.0596000000000001</v>
      </c>
      <c r="H427">
        <v>-0.77900000000000003</v>
      </c>
      <c r="I427" s="15">
        <f t="shared" si="10"/>
        <v>-0.78731666666666678</v>
      </c>
      <c r="J427" s="15">
        <v>-0.59970000000000001</v>
      </c>
    </row>
    <row r="428" spans="1:10">
      <c r="A428" t="s">
        <v>711</v>
      </c>
      <c r="B428" t="s">
        <v>391</v>
      </c>
      <c r="C428">
        <v>-0.72250000000000003</v>
      </c>
      <c r="D428">
        <v>-1.3726</v>
      </c>
      <c r="E428">
        <v>-3.8199999999999998E-2</v>
      </c>
      <c r="F428">
        <v>-0.6573</v>
      </c>
      <c r="G428">
        <v>-0.77559999999999996</v>
      </c>
      <c r="H428">
        <v>-1.161</v>
      </c>
      <c r="I428" s="15">
        <f t="shared" si="10"/>
        <v>-0.7878666666666666</v>
      </c>
      <c r="J428" s="15">
        <v>0.4254</v>
      </c>
    </row>
    <row r="429" spans="1:10">
      <c r="A429" t="s">
        <v>711</v>
      </c>
      <c r="B429" t="s">
        <v>615</v>
      </c>
      <c r="C429">
        <v>-0.33579999999999999</v>
      </c>
      <c r="D429">
        <v>-0.73429999999999995</v>
      </c>
      <c r="E429">
        <v>-0.25990000000000002</v>
      </c>
      <c r="F429">
        <v>-1.1193</v>
      </c>
      <c r="G429">
        <v>-1.1208</v>
      </c>
      <c r="H429">
        <v>-1.161</v>
      </c>
      <c r="I429" s="15">
        <f t="shared" si="10"/>
        <v>-0.78851666666666664</v>
      </c>
      <c r="J429" s="15">
        <v>0.59640000000000004</v>
      </c>
    </row>
    <row r="430" spans="1:10">
      <c r="A430" t="s">
        <v>711</v>
      </c>
      <c r="B430" t="s">
        <v>116</v>
      </c>
      <c r="C430">
        <v>0.16</v>
      </c>
      <c r="D430">
        <v>-1.6247</v>
      </c>
      <c r="E430">
        <v>-0.73829999999999996</v>
      </c>
      <c r="F430">
        <v>-0.51280000000000003</v>
      </c>
      <c r="G430">
        <v>-0.86060000000000003</v>
      </c>
      <c r="H430">
        <v>-1.161</v>
      </c>
      <c r="I430" s="15">
        <f t="shared" si="10"/>
        <v>-0.78956666666666686</v>
      </c>
      <c r="J430" s="15">
        <v>0.25430000000000003</v>
      </c>
    </row>
    <row r="431" spans="1:10">
      <c r="A431" t="s">
        <v>711</v>
      </c>
      <c r="B431" t="s">
        <v>627</v>
      </c>
      <c r="C431">
        <v>-0.51929999999999998</v>
      </c>
      <c r="D431">
        <v>-0.54759999999999998</v>
      </c>
      <c r="E431">
        <v>-1.0076000000000001</v>
      </c>
      <c r="F431">
        <v>-0.75480000000000003</v>
      </c>
      <c r="G431">
        <v>-0.79279999999999995</v>
      </c>
      <c r="H431">
        <v>-1.161</v>
      </c>
      <c r="I431" s="15">
        <f t="shared" si="10"/>
        <v>-0.79718333333333324</v>
      </c>
      <c r="J431" s="15">
        <v>0.40839999999999999</v>
      </c>
    </row>
    <row r="432" spans="1:10">
      <c r="A432" t="s">
        <v>711</v>
      </c>
      <c r="B432" t="s">
        <v>600</v>
      </c>
      <c r="C432">
        <v>-0.48349999999999999</v>
      </c>
      <c r="D432">
        <v>-0.76580000000000004</v>
      </c>
      <c r="E432">
        <v>-7.2800000000000004E-2</v>
      </c>
      <c r="F432">
        <v>-1.3582000000000001</v>
      </c>
      <c r="G432">
        <v>-1.1013999999999999</v>
      </c>
      <c r="H432">
        <v>-1.0215000000000001</v>
      </c>
      <c r="I432" s="15">
        <f t="shared" si="10"/>
        <v>-0.80053333333333343</v>
      </c>
      <c r="J432" s="15">
        <v>0.49120000000000003</v>
      </c>
    </row>
    <row r="433" spans="1:10">
      <c r="A433" t="s">
        <v>711</v>
      </c>
      <c r="B433" t="s">
        <v>361</v>
      </c>
      <c r="C433">
        <v>-0.24759999999999999</v>
      </c>
      <c r="D433">
        <v>-0.87470000000000003</v>
      </c>
      <c r="E433">
        <v>-0.94589999999999996</v>
      </c>
      <c r="F433">
        <v>-0.54569999999999996</v>
      </c>
      <c r="G433">
        <v>-1.0452999999999999</v>
      </c>
      <c r="H433">
        <v>-1.161</v>
      </c>
      <c r="I433" s="15">
        <f t="shared" si="10"/>
        <v>-0.80336666666666667</v>
      </c>
      <c r="J433" s="15">
        <v>0.1094</v>
      </c>
    </row>
    <row r="434" spans="1:10">
      <c r="A434" t="s">
        <v>711</v>
      </c>
      <c r="B434" t="s">
        <v>147</v>
      </c>
      <c r="C434">
        <v>0.28589999999999999</v>
      </c>
      <c r="D434">
        <v>-1.6891</v>
      </c>
      <c r="E434">
        <v>-1.2248000000000001</v>
      </c>
      <c r="F434">
        <v>-0.15060000000000001</v>
      </c>
      <c r="G434">
        <v>-0.91080000000000005</v>
      </c>
      <c r="H434">
        <v>-1.161</v>
      </c>
      <c r="I434" s="15">
        <f t="shared" si="10"/>
        <v>-0.80840000000000012</v>
      </c>
      <c r="J434" s="15">
        <v>-2.7783000000000002</v>
      </c>
    </row>
    <row r="435" spans="1:10">
      <c r="A435" t="s">
        <v>711</v>
      </c>
      <c r="B435" t="s">
        <v>284</v>
      </c>
      <c r="C435">
        <v>-2.0752000000000002</v>
      </c>
      <c r="D435">
        <v>-1.8142</v>
      </c>
      <c r="E435">
        <v>0.19989999999999999</v>
      </c>
      <c r="F435">
        <v>-0.55449999999999999</v>
      </c>
      <c r="G435">
        <v>-0.32829999999999998</v>
      </c>
      <c r="H435">
        <v>-0.30680000000000002</v>
      </c>
      <c r="I435" s="15">
        <f t="shared" si="10"/>
        <v>-0.81318333333333326</v>
      </c>
      <c r="J435" s="15">
        <v>2.7197</v>
      </c>
    </row>
    <row r="436" spans="1:10">
      <c r="A436" t="s">
        <v>711</v>
      </c>
      <c r="B436" t="s">
        <v>335</v>
      </c>
      <c r="C436">
        <v>-1.0824</v>
      </c>
      <c r="D436">
        <v>-1.0123</v>
      </c>
      <c r="E436">
        <v>-0.44190000000000002</v>
      </c>
      <c r="F436">
        <v>-0.37530000000000002</v>
      </c>
      <c r="G436">
        <v>-0.81989999999999996</v>
      </c>
      <c r="H436">
        <v>-1.161</v>
      </c>
      <c r="I436" s="15">
        <f t="shared" si="10"/>
        <v>-0.81546666666666667</v>
      </c>
      <c r="J436" s="15">
        <v>1.3991</v>
      </c>
    </row>
    <row r="437" spans="1:10">
      <c r="A437" t="s">
        <v>711</v>
      </c>
      <c r="B437" t="s">
        <v>416</v>
      </c>
      <c r="C437">
        <v>0.98019999999999996</v>
      </c>
      <c r="D437">
        <v>-0.65290000000000004</v>
      </c>
      <c r="E437">
        <v>-2.1897000000000002</v>
      </c>
      <c r="F437">
        <v>-0.25440000000000002</v>
      </c>
      <c r="G437">
        <v>-1.6261000000000001</v>
      </c>
      <c r="H437">
        <v>-1.161</v>
      </c>
      <c r="I437" s="15">
        <f t="shared" si="10"/>
        <v>-0.81731666666666669</v>
      </c>
      <c r="J437" s="15">
        <v>2.0199999999999999E-2</v>
      </c>
    </row>
    <row r="438" spans="1:10">
      <c r="A438" t="s">
        <v>711</v>
      </c>
      <c r="B438" t="s">
        <v>401</v>
      </c>
      <c r="C438">
        <v>-3.5000000000000001E-3</v>
      </c>
      <c r="D438">
        <v>-1.7386999999999999</v>
      </c>
      <c r="E438">
        <v>0.44579999999999997</v>
      </c>
      <c r="F438">
        <v>-0.82769999999999999</v>
      </c>
      <c r="G438">
        <v>-1.6446000000000001</v>
      </c>
      <c r="H438">
        <v>-1.161</v>
      </c>
      <c r="I438" s="15">
        <f t="shared" si="10"/>
        <v>-0.82161666666666677</v>
      </c>
      <c r="J438" s="15">
        <v>-0.51419999999999999</v>
      </c>
    </row>
    <row r="439" spans="1:10">
      <c r="A439" t="s">
        <v>711</v>
      </c>
      <c r="B439" t="s">
        <v>512</v>
      </c>
      <c r="C439">
        <v>-0.31159999999999999</v>
      </c>
      <c r="D439">
        <v>-0.14749999999999999</v>
      </c>
      <c r="E439">
        <v>-2.0095000000000001</v>
      </c>
      <c r="F439">
        <v>-0.57579999999999998</v>
      </c>
      <c r="G439">
        <v>-0.73529999999999995</v>
      </c>
      <c r="H439">
        <v>-1.161</v>
      </c>
      <c r="I439" s="15">
        <f t="shared" si="10"/>
        <v>-0.8234499999999999</v>
      </c>
      <c r="J439" s="15">
        <v>-1.1741999999999999</v>
      </c>
    </row>
    <row r="440" spans="1:10">
      <c r="A440" t="s">
        <v>711</v>
      </c>
      <c r="B440" t="s">
        <v>608</v>
      </c>
      <c r="C440">
        <v>-0.47510000000000002</v>
      </c>
      <c r="D440">
        <v>-1.0314000000000001</v>
      </c>
      <c r="E440">
        <v>-2.0564</v>
      </c>
      <c r="F440">
        <v>-0.40839999999999999</v>
      </c>
      <c r="G440">
        <v>0.1144</v>
      </c>
      <c r="H440">
        <v>-1.161</v>
      </c>
      <c r="I440" s="15">
        <f t="shared" si="10"/>
        <v>-0.83631666666666671</v>
      </c>
      <c r="J440" s="15">
        <v>0.90720000000000001</v>
      </c>
    </row>
    <row r="441" spans="1:10">
      <c r="A441" t="s">
        <v>711</v>
      </c>
      <c r="B441" t="s">
        <v>617</v>
      </c>
      <c r="C441">
        <v>-0.41889999999999999</v>
      </c>
      <c r="D441">
        <v>0.26340000000000002</v>
      </c>
      <c r="E441">
        <v>-0.99129999999999996</v>
      </c>
      <c r="F441">
        <v>-1.7918000000000001</v>
      </c>
      <c r="G441">
        <v>-0.93100000000000005</v>
      </c>
      <c r="H441">
        <v>-1.161</v>
      </c>
      <c r="I441" s="15">
        <f t="shared" si="10"/>
        <v>-0.83843333333333325</v>
      </c>
      <c r="J441" s="15">
        <v>0.34229999999999999</v>
      </c>
    </row>
    <row r="442" spans="1:10">
      <c r="A442" t="s">
        <v>711</v>
      </c>
      <c r="B442" t="s">
        <v>667</v>
      </c>
      <c r="C442">
        <v>-0.91879999999999995</v>
      </c>
      <c r="D442">
        <v>-1.3895</v>
      </c>
      <c r="E442">
        <v>-0.15570000000000001</v>
      </c>
      <c r="F442">
        <v>-0.5796</v>
      </c>
      <c r="G442">
        <v>-0.83899999999999997</v>
      </c>
      <c r="H442">
        <v>-1.161</v>
      </c>
      <c r="I442" s="15">
        <f t="shared" si="10"/>
        <v>-0.8405999999999999</v>
      </c>
      <c r="J442" s="15">
        <v>0.48880000000000001</v>
      </c>
    </row>
    <row r="443" spans="1:10">
      <c r="A443" t="s">
        <v>711</v>
      </c>
      <c r="B443" t="s">
        <v>636</v>
      </c>
      <c r="C443">
        <v>-0.89529999999999998</v>
      </c>
      <c r="D443">
        <v>-0.4743</v>
      </c>
      <c r="E443">
        <v>-0.48670000000000002</v>
      </c>
      <c r="F443">
        <v>-0.82899999999999996</v>
      </c>
      <c r="G443">
        <v>-1.1983999999999999</v>
      </c>
      <c r="H443">
        <v>-1.161</v>
      </c>
      <c r="I443" s="15">
        <f t="shared" si="10"/>
        <v>-0.84078333333333333</v>
      </c>
      <c r="J443" s="15">
        <v>-1.4721</v>
      </c>
    </row>
    <row r="444" spans="1:10">
      <c r="A444" t="s">
        <v>711</v>
      </c>
      <c r="B444" t="s">
        <v>210</v>
      </c>
      <c r="C444">
        <v>-1.3030999999999999</v>
      </c>
      <c r="D444">
        <v>-1.6871</v>
      </c>
      <c r="E444">
        <v>-0.27</v>
      </c>
      <c r="F444">
        <v>-0.1183</v>
      </c>
      <c r="G444">
        <v>-0.51680000000000004</v>
      </c>
      <c r="H444">
        <v>-1.161</v>
      </c>
      <c r="I444" s="15">
        <f t="shared" si="10"/>
        <v>-0.84271666666666667</v>
      </c>
      <c r="J444" s="15">
        <v>1.4137</v>
      </c>
    </row>
    <row r="445" spans="1:10">
      <c r="A445" t="s">
        <v>711</v>
      </c>
      <c r="B445" t="s">
        <v>613</v>
      </c>
      <c r="C445">
        <v>-0.57799999999999996</v>
      </c>
      <c r="D445">
        <v>-0.75819999999999999</v>
      </c>
      <c r="E445">
        <v>-1.0911</v>
      </c>
      <c r="F445">
        <v>-0.96140000000000003</v>
      </c>
      <c r="G445">
        <v>-0.5101</v>
      </c>
      <c r="H445">
        <v>-1.161</v>
      </c>
      <c r="I445" s="15">
        <f t="shared" si="10"/>
        <v>-0.84330000000000005</v>
      </c>
      <c r="J445" s="15">
        <v>0.17649999999999999</v>
      </c>
    </row>
    <row r="446" spans="1:10">
      <c r="A446" t="s">
        <v>711</v>
      </c>
      <c r="B446" t="s">
        <v>384</v>
      </c>
      <c r="C446">
        <v>-1.7299</v>
      </c>
      <c r="D446">
        <v>-1.2044999999999999</v>
      </c>
      <c r="E446">
        <v>0.99809999999999999</v>
      </c>
      <c r="F446">
        <v>-0.80669999999999997</v>
      </c>
      <c r="G446">
        <v>-1.1637</v>
      </c>
      <c r="H446">
        <v>-1.161</v>
      </c>
      <c r="I446" s="15">
        <f t="shared" si="10"/>
        <v>-0.84461666666666668</v>
      </c>
      <c r="J446" s="15">
        <v>0.80989999999999995</v>
      </c>
    </row>
    <row r="447" spans="1:10">
      <c r="A447" t="s">
        <v>711</v>
      </c>
      <c r="B447" t="s">
        <v>299</v>
      </c>
      <c r="C447">
        <v>-0.5323</v>
      </c>
      <c r="D447">
        <v>-1.3755999999999999</v>
      </c>
      <c r="E447">
        <v>-0.73440000000000005</v>
      </c>
      <c r="F447">
        <v>-0.37459999999999999</v>
      </c>
      <c r="G447">
        <v>-0.91590000000000005</v>
      </c>
      <c r="H447">
        <v>-1.161</v>
      </c>
      <c r="I447" s="15">
        <f t="shared" si="10"/>
        <v>-0.84896666666666665</v>
      </c>
      <c r="J447" s="15">
        <v>0.38869999999999999</v>
      </c>
    </row>
    <row r="448" spans="1:10">
      <c r="A448" t="s">
        <v>711</v>
      </c>
      <c r="B448" t="s">
        <v>225</v>
      </c>
      <c r="C448">
        <v>-0.42799999999999999</v>
      </c>
      <c r="D448">
        <v>-0.79339999999999999</v>
      </c>
      <c r="E448">
        <v>-0.25559999999999999</v>
      </c>
      <c r="F448">
        <v>-1.1839</v>
      </c>
      <c r="G448">
        <v>-1.2822</v>
      </c>
      <c r="H448">
        <v>-1.161</v>
      </c>
      <c r="I448" s="15">
        <f t="shared" si="10"/>
        <v>-0.85068333333333335</v>
      </c>
      <c r="J448" s="15">
        <v>-0.27160000000000001</v>
      </c>
    </row>
    <row r="449" spans="1:10">
      <c r="A449" t="s">
        <v>711</v>
      </c>
      <c r="B449" t="s">
        <v>243</v>
      </c>
      <c r="C449">
        <v>-1.3771</v>
      </c>
      <c r="D449">
        <v>-0.80500000000000005</v>
      </c>
      <c r="E449">
        <v>-0.98599999999999999</v>
      </c>
      <c r="F449">
        <v>-1.0289999999999999</v>
      </c>
      <c r="G449">
        <v>0.2455</v>
      </c>
      <c r="H449">
        <v>-1.161</v>
      </c>
      <c r="I449" s="15">
        <f t="shared" si="10"/>
        <v>-0.85210000000000008</v>
      </c>
      <c r="J449" s="15">
        <v>0.38109999999999999</v>
      </c>
    </row>
    <row r="450" spans="1:10">
      <c r="A450" t="s">
        <v>711</v>
      </c>
      <c r="B450" t="s">
        <v>446</v>
      </c>
      <c r="C450">
        <v>-0.66269999999999996</v>
      </c>
      <c r="D450">
        <v>-3.73E-2</v>
      </c>
      <c r="E450">
        <v>-0.47249999999999998</v>
      </c>
      <c r="F450">
        <v>-1.6088</v>
      </c>
      <c r="G450">
        <v>-1.1993</v>
      </c>
      <c r="H450">
        <v>-1.161</v>
      </c>
      <c r="I450" s="15">
        <f t="shared" si="10"/>
        <v>-0.85693333333333344</v>
      </c>
      <c r="J450" s="15">
        <v>1.544</v>
      </c>
    </row>
    <row r="451" spans="1:10">
      <c r="A451" t="s">
        <v>711</v>
      </c>
      <c r="B451" t="s">
        <v>294</v>
      </c>
      <c r="C451">
        <v>-0.9425</v>
      </c>
      <c r="D451">
        <v>-0.30359999999999998</v>
      </c>
      <c r="E451">
        <v>-0.99399999999999999</v>
      </c>
      <c r="F451">
        <v>-0.7903</v>
      </c>
      <c r="G451">
        <v>-0.99570000000000003</v>
      </c>
      <c r="H451">
        <v>-1.161</v>
      </c>
      <c r="I451" s="15">
        <f t="shared" si="10"/>
        <v>-0.86451666666666682</v>
      </c>
      <c r="J451" s="15">
        <v>0.41660000000000003</v>
      </c>
    </row>
    <row r="452" spans="1:10">
      <c r="A452" t="s">
        <v>711</v>
      </c>
      <c r="B452" t="s">
        <v>286</v>
      </c>
      <c r="C452">
        <v>-1.6063000000000001</v>
      </c>
      <c r="D452">
        <v>-0.16370000000000001</v>
      </c>
      <c r="E452">
        <v>-0.44679999999999997</v>
      </c>
      <c r="F452">
        <v>-1.5238</v>
      </c>
      <c r="G452">
        <v>-0.93489999999999995</v>
      </c>
      <c r="H452">
        <v>-0.54979999999999996</v>
      </c>
      <c r="I452" s="15">
        <f t="shared" si="10"/>
        <v>-0.87088333333333345</v>
      </c>
      <c r="J452" s="15">
        <v>1.3565</v>
      </c>
    </row>
    <row r="453" spans="1:10">
      <c r="A453" t="s">
        <v>711</v>
      </c>
      <c r="B453" t="s">
        <v>685</v>
      </c>
      <c r="C453">
        <v>-6.2300000000000001E-2</v>
      </c>
      <c r="D453">
        <v>-1.0441</v>
      </c>
      <c r="E453">
        <v>-0.87170000000000003</v>
      </c>
      <c r="F453">
        <v>-1.6056999999999999</v>
      </c>
      <c r="G453">
        <v>-0.64200000000000002</v>
      </c>
      <c r="H453">
        <v>-1.0086999999999999</v>
      </c>
      <c r="I453" s="15">
        <f t="shared" si="10"/>
        <v>-0.87241666666666673</v>
      </c>
      <c r="J453" s="15">
        <v>-0.20580000000000001</v>
      </c>
    </row>
    <row r="454" spans="1:10">
      <c r="A454" t="s">
        <v>711</v>
      </c>
      <c r="B454" t="s">
        <v>393</v>
      </c>
      <c r="C454">
        <v>-1.1326000000000001</v>
      </c>
      <c r="D454">
        <v>-0.86739999999999995</v>
      </c>
      <c r="E454">
        <v>-0.14549999999999999</v>
      </c>
      <c r="F454">
        <v>-0.92079999999999995</v>
      </c>
      <c r="G454">
        <v>-1.2156</v>
      </c>
      <c r="H454">
        <v>-1.0035000000000001</v>
      </c>
      <c r="I454" s="15">
        <f t="shared" si="10"/>
        <v>-0.88090000000000002</v>
      </c>
      <c r="J454" s="15">
        <v>-3.15E-2</v>
      </c>
    </row>
    <row r="455" spans="1:10">
      <c r="A455" t="s">
        <v>711</v>
      </c>
      <c r="B455" t="s">
        <v>586</v>
      </c>
      <c r="C455">
        <v>-1.6895</v>
      </c>
      <c r="D455">
        <v>1.41E-2</v>
      </c>
      <c r="E455">
        <v>-3.8699999999999998E-2</v>
      </c>
      <c r="F455">
        <v>-1.216</v>
      </c>
      <c r="G455">
        <v>-1.2032</v>
      </c>
      <c r="H455">
        <v>-1.161</v>
      </c>
      <c r="I455" s="15">
        <f t="shared" si="10"/>
        <v>-0.8823833333333333</v>
      </c>
      <c r="J455" s="15">
        <v>0.86199999999999999</v>
      </c>
    </row>
    <row r="456" spans="1:10">
      <c r="A456" t="s">
        <v>711</v>
      </c>
      <c r="B456" t="s">
        <v>131</v>
      </c>
      <c r="C456">
        <v>-0.68830000000000002</v>
      </c>
      <c r="D456">
        <v>-1.605</v>
      </c>
      <c r="E456">
        <v>-0.62839999999999996</v>
      </c>
      <c r="F456">
        <v>-0.1318</v>
      </c>
      <c r="G456">
        <v>-1.0955999999999999</v>
      </c>
      <c r="H456">
        <v>-1.161</v>
      </c>
      <c r="I456" s="15">
        <f t="shared" si="10"/>
        <v>-0.88501666666666667</v>
      </c>
      <c r="J456" s="15">
        <v>0.75439999999999996</v>
      </c>
    </row>
    <row r="457" spans="1:10">
      <c r="A457" t="s">
        <v>711</v>
      </c>
      <c r="B457" t="s">
        <v>443</v>
      </c>
      <c r="C457">
        <v>-6.1100000000000002E-2</v>
      </c>
      <c r="D457">
        <v>-0.92789999999999995</v>
      </c>
      <c r="E457">
        <v>-0.74029999999999996</v>
      </c>
      <c r="F457">
        <v>-0.91569999999999996</v>
      </c>
      <c r="G457">
        <v>-1.5077</v>
      </c>
      <c r="H457">
        <v>-1.161</v>
      </c>
      <c r="I457" s="15">
        <f t="shared" si="10"/>
        <v>-0.8856166666666665</v>
      </c>
      <c r="J457" s="15">
        <v>-1.0704</v>
      </c>
    </row>
    <row r="458" spans="1:10">
      <c r="A458" t="s">
        <v>711</v>
      </c>
      <c r="B458" t="s">
        <v>534</v>
      </c>
      <c r="C458">
        <v>-1.4810000000000001</v>
      </c>
      <c r="D458">
        <v>-0.75639999999999996</v>
      </c>
      <c r="E458">
        <v>-0.35360000000000003</v>
      </c>
      <c r="F458">
        <v>-0.92720000000000002</v>
      </c>
      <c r="G458">
        <v>-0.65980000000000005</v>
      </c>
      <c r="H458">
        <v>-1.161</v>
      </c>
      <c r="I458" s="15">
        <f t="shared" si="10"/>
        <v>-0.88983333333333337</v>
      </c>
      <c r="J458" s="15">
        <v>0.95350000000000001</v>
      </c>
    </row>
    <row r="459" spans="1:10">
      <c r="A459" t="s">
        <v>711</v>
      </c>
      <c r="B459" t="s">
        <v>544</v>
      </c>
      <c r="C459">
        <v>-1.0049999999999999</v>
      </c>
      <c r="D459">
        <v>-0.63360000000000005</v>
      </c>
      <c r="E459">
        <v>-0.37869999999999998</v>
      </c>
      <c r="F459">
        <v>-1.4152</v>
      </c>
      <c r="G459">
        <v>-0.74590000000000001</v>
      </c>
      <c r="H459">
        <v>-1.161</v>
      </c>
      <c r="I459" s="15">
        <f t="shared" si="10"/>
        <v>-0.88989999999999991</v>
      </c>
      <c r="J459" s="15">
        <v>-0.14729999999999999</v>
      </c>
    </row>
    <row r="460" spans="1:10">
      <c r="A460" t="s">
        <v>711</v>
      </c>
      <c r="B460" t="s">
        <v>374</v>
      </c>
      <c r="C460">
        <v>-1.5106999999999999</v>
      </c>
      <c r="D460">
        <v>-1.0055000000000001</v>
      </c>
      <c r="E460">
        <v>-1.2184999999999999</v>
      </c>
      <c r="F460">
        <v>-0.55589999999999995</v>
      </c>
      <c r="G460">
        <v>8.6999999999999994E-2</v>
      </c>
      <c r="H460">
        <v>-1.161</v>
      </c>
      <c r="I460" s="15">
        <f t="shared" si="10"/>
        <v>-0.89410000000000023</v>
      </c>
      <c r="J460" s="15">
        <v>1.3053999999999999</v>
      </c>
    </row>
    <row r="461" spans="1:10">
      <c r="A461" t="s">
        <v>711</v>
      </c>
      <c r="B461" t="s">
        <v>567</v>
      </c>
      <c r="C461">
        <v>-2.0459000000000001</v>
      </c>
      <c r="D461">
        <v>-3.0999999999999999E-3</v>
      </c>
      <c r="E461">
        <v>0.15040000000000001</v>
      </c>
      <c r="F461">
        <v>-1.0862000000000001</v>
      </c>
      <c r="G461">
        <v>-1.2475000000000001</v>
      </c>
      <c r="H461">
        <v>-1.161</v>
      </c>
      <c r="I461" s="15">
        <f t="shared" si="10"/>
        <v>-0.89888333333333337</v>
      </c>
      <c r="J461" s="15">
        <v>0.46189999999999998</v>
      </c>
    </row>
    <row r="462" spans="1:10">
      <c r="A462" t="s">
        <v>711</v>
      </c>
      <c r="B462" t="s">
        <v>670</v>
      </c>
      <c r="C462">
        <v>-0.88260000000000005</v>
      </c>
      <c r="D462">
        <v>-1.3008</v>
      </c>
      <c r="E462">
        <v>-0.9032</v>
      </c>
      <c r="F462">
        <v>-0.57120000000000004</v>
      </c>
      <c r="G462">
        <v>-0.59140000000000004</v>
      </c>
      <c r="H462">
        <v>-1.161</v>
      </c>
      <c r="I462" s="15">
        <f t="shared" si="10"/>
        <v>-0.90169999999999995</v>
      </c>
      <c r="J462" s="15">
        <v>0.46899999999999997</v>
      </c>
    </row>
    <row r="463" spans="1:10">
      <c r="A463" t="s">
        <v>711</v>
      </c>
      <c r="B463" t="s">
        <v>142</v>
      </c>
      <c r="C463">
        <v>-0.2631</v>
      </c>
      <c r="D463">
        <v>-1.7262999999999999</v>
      </c>
      <c r="E463">
        <v>-1.8668</v>
      </c>
      <c r="F463">
        <v>-6.4100000000000004E-2</v>
      </c>
      <c r="G463">
        <v>-0.33350000000000002</v>
      </c>
      <c r="H463">
        <v>-1.161</v>
      </c>
      <c r="I463" s="15">
        <f t="shared" si="10"/>
        <v>-0.90246666666666664</v>
      </c>
      <c r="J463" s="15">
        <v>0.59160000000000001</v>
      </c>
    </row>
    <row r="464" spans="1:10">
      <c r="A464" t="s">
        <v>711</v>
      </c>
      <c r="B464" t="s">
        <v>459</v>
      </c>
      <c r="C464">
        <v>-0.23899999999999999</v>
      </c>
      <c r="D464">
        <v>-0.48720000000000002</v>
      </c>
      <c r="E464">
        <v>-1.1137999999999999</v>
      </c>
      <c r="F464">
        <v>-0.72440000000000004</v>
      </c>
      <c r="G464">
        <v>-1.6904999999999999</v>
      </c>
      <c r="H464">
        <v>-1.161</v>
      </c>
      <c r="I464" s="15">
        <f t="shared" si="10"/>
        <v>-0.90265000000000006</v>
      </c>
      <c r="J464" s="15">
        <v>7.8100000000000003E-2</v>
      </c>
    </row>
    <row r="465" spans="1:10">
      <c r="A465" t="s">
        <v>711</v>
      </c>
      <c r="B465" t="s">
        <v>622</v>
      </c>
      <c r="C465">
        <v>-0.68300000000000005</v>
      </c>
      <c r="D465">
        <v>-1.3327</v>
      </c>
      <c r="E465">
        <v>-0.87029999999999996</v>
      </c>
      <c r="F465">
        <v>-0.69710000000000005</v>
      </c>
      <c r="G465">
        <v>-0.69669999999999999</v>
      </c>
      <c r="H465">
        <v>-1.161</v>
      </c>
      <c r="I465" s="15">
        <f t="shared" si="10"/>
        <v>-0.90679999999999994</v>
      </c>
      <c r="J465" s="15">
        <v>0.40439999999999998</v>
      </c>
    </row>
    <row r="466" spans="1:10">
      <c r="A466" t="s">
        <v>711</v>
      </c>
      <c r="B466" t="s">
        <v>462</v>
      </c>
      <c r="C466">
        <v>-1.1947000000000001</v>
      </c>
      <c r="D466">
        <v>-1.2278</v>
      </c>
      <c r="E466">
        <v>-1.4674</v>
      </c>
      <c r="F466">
        <v>-0.29049999999999998</v>
      </c>
      <c r="G466">
        <v>-0.17150000000000001</v>
      </c>
      <c r="H466">
        <v>-1.161</v>
      </c>
      <c r="I466" s="15">
        <f t="shared" si="10"/>
        <v>-0.91881666666666673</v>
      </c>
      <c r="J466" s="15">
        <v>-0.1186</v>
      </c>
    </row>
    <row r="467" spans="1:10">
      <c r="A467" t="s">
        <v>711</v>
      </c>
      <c r="B467" t="s">
        <v>537</v>
      </c>
      <c r="C467">
        <v>-0.27200000000000002</v>
      </c>
      <c r="D467">
        <v>-0.65569999999999995</v>
      </c>
      <c r="E467">
        <v>0.1991</v>
      </c>
      <c r="F467">
        <v>-2.6301000000000001</v>
      </c>
      <c r="G467">
        <v>-1.0129999999999999</v>
      </c>
      <c r="H467">
        <v>-1.161</v>
      </c>
      <c r="I467" s="15">
        <f t="shared" si="10"/>
        <v>-0.9221166666666667</v>
      </c>
      <c r="J467" s="15">
        <v>0.1249</v>
      </c>
    </row>
    <row r="468" spans="1:10">
      <c r="A468" t="s">
        <v>711</v>
      </c>
      <c r="B468" t="s">
        <v>383</v>
      </c>
      <c r="C468">
        <v>-1.8381000000000001</v>
      </c>
      <c r="D468">
        <v>-0.91490000000000005</v>
      </c>
      <c r="E468">
        <v>-0.4143</v>
      </c>
      <c r="F468">
        <v>-0.53449999999999998</v>
      </c>
      <c r="G468">
        <v>-0.77449999999999997</v>
      </c>
      <c r="H468">
        <v>-1.161</v>
      </c>
      <c r="I468" s="15">
        <f t="shared" si="10"/>
        <v>-0.93955</v>
      </c>
      <c r="J468" s="15">
        <v>-0.79690000000000005</v>
      </c>
    </row>
    <row r="469" spans="1:10">
      <c r="A469" t="s">
        <v>711</v>
      </c>
      <c r="B469" t="s">
        <v>331</v>
      </c>
      <c r="C469">
        <v>0.11940000000000001</v>
      </c>
      <c r="D469">
        <v>-1.3491</v>
      </c>
      <c r="E469">
        <v>-1.7839</v>
      </c>
      <c r="F469">
        <v>-0.43480000000000002</v>
      </c>
      <c r="G469">
        <v>-1.0527</v>
      </c>
      <c r="H469">
        <v>-1.161</v>
      </c>
      <c r="I469" s="15">
        <f t="shared" si="10"/>
        <v>-0.94368333333333343</v>
      </c>
      <c r="J469" s="15">
        <v>-0.26450000000000001</v>
      </c>
    </row>
    <row r="470" spans="1:10">
      <c r="A470" t="s">
        <v>711</v>
      </c>
      <c r="B470" t="s">
        <v>583</v>
      </c>
      <c r="C470">
        <v>-2.0495000000000001</v>
      </c>
      <c r="D470">
        <v>-0.79600000000000004</v>
      </c>
      <c r="E470">
        <v>8.4500000000000006E-2</v>
      </c>
      <c r="F470">
        <v>-0.90620000000000001</v>
      </c>
      <c r="G470">
        <v>-0.85570000000000002</v>
      </c>
      <c r="H470">
        <v>-1.161</v>
      </c>
      <c r="I470" s="15">
        <f t="shared" si="10"/>
        <v>-0.94731666666666692</v>
      </c>
      <c r="J470" s="15">
        <v>0.7601</v>
      </c>
    </row>
    <row r="471" spans="1:10">
      <c r="A471" t="s">
        <v>711</v>
      </c>
      <c r="B471" t="s">
        <v>609</v>
      </c>
      <c r="C471">
        <v>-1.7848999999999999</v>
      </c>
      <c r="D471">
        <v>-1.0426</v>
      </c>
      <c r="E471">
        <v>-1.0866</v>
      </c>
      <c r="F471">
        <v>-0.26800000000000002</v>
      </c>
      <c r="G471">
        <v>-0.64700000000000002</v>
      </c>
      <c r="H471">
        <v>-0.9405</v>
      </c>
      <c r="I471" s="15">
        <f t="shared" si="10"/>
        <v>-0.9615999999999999</v>
      </c>
      <c r="J471" s="15">
        <v>-1.8889</v>
      </c>
    </row>
    <row r="472" spans="1:10">
      <c r="A472" t="s">
        <v>711</v>
      </c>
      <c r="B472" t="s">
        <v>212</v>
      </c>
      <c r="C472">
        <v>-0.39379999999999998</v>
      </c>
      <c r="D472">
        <v>-1.3445</v>
      </c>
      <c r="E472">
        <v>-0.53469999999999995</v>
      </c>
      <c r="F472">
        <v>-0.90369999999999995</v>
      </c>
      <c r="G472">
        <v>-1.4632000000000001</v>
      </c>
      <c r="H472">
        <v>-1.161</v>
      </c>
      <c r="I472" s="15">
        <f t="shared" si="10"/>
        <v>-0.96681666666666644</v>
      </c>
      <c r="J472" s="15">
        <v>0.57499999999999996</v>
      </c>
    </row>
    <row r="473" spans="1:10">
      <c r="A473" t="s">
        <v>711</v>
      </c>
      <c r="B473" t="s">
        <v>276</v>
      </c>
      <c r="C473">
        <v>-0.71879999999999999</v>
      </c>
      <c r="D473">
        <v>-1.3159000000000001</v>
      </c>
      <c r="E473">
        <v>-1.2694000000000001</v>
      </c>
      <c r="F473">
        <v>-0.66800000000000004</v>
      </c>
      <c r="G473">
        <v>-0.68659999999999999</v>
      </c>
      <c r="H473">
        <v>-1.161</v>
      </c>
      <c r="I473" s="15">
        <f t="shared" si="10"/>
        <v>-0.9699500000000002</v>
      </c>
      <c r="J473" s="15">
        <v>0.25640000000000002</v>
      </c>
    </row>
    <row r="474" spans="1:10">
      <c r="A474" t="s">
        <v>711</v>
      </c>
      <c r="B474" t="s">
        <v>187</v>
      </c>
      <c r="C474">
        <v>-1.0995999999999999</v>
      </c>
      <c r="D474">
        <v>-1.4801</v>
      </c>
      <c r="E474">
        <v>-0.51280000000000003</v>
      </c>
      <c r="F474">
        <v>-0.74270000000000003</v>
      </c>
      <c r="G474">
        <v>-1.0402</v>
      </c>
      <c r="H474">
        <v>-0.98880000000000001</v>
      </c>
      <c r="I474" s="15">
        <f t="shared" si="10"/>
        <v>-0.97736666666666672</v>
      </c>
      <c r="J474" s="15">
        <v>-1.5915999999999999</v>
      </c>
    </row>
    <row r="475" spans="1:10">
      <c r="A475" t="s">
        <v>711</v>
      </c>
      <c r="B475" t="s">
        <v>675</v>
      </c>
      <c r="C475">
        <v>8.72E-2</v>
      </c>
      <c r="D475">
        <v>-0.86109999999999998</v>
      </c>
      <c r="E475">
        <v>-0.17879999999999999</v>
      </c>
      <c r="F475">
        <v>-1.7498</v>
      </c>
      <c r="G475">
        <v>-2.13</v>
      </c>
      <c r="H475">
        <v>-1.0358000000000001</v>
      </c>
      <c r="I475" s="15">
        <f t="shared" si="10"/>
        <v>-0.97804999999999997</v>
      </c>
      <c r="J475" s="15">
        <v>-1.0686</v>
      </c>
    </row>
    <row r="476" spans="1:10">
      <c r="A476" t="s">
        <v>711</v>
      </c>
      <c r="B476" t="s">
        <v>338</v>
      </c>
      <c r="C476">
        <v>-1.6984999999999999</v>
      </c>
      <c r="D476">
        <v>-0.89190000000000003</v>
      </c>
      <c r="E476">
        <v>-0.92020000000000002</v>
      </c>
      <c r="F476">
        <v>-0.69110000000000005</v>
      </c>
      <c r="G476">
        <v>-0.54110000000000003</v>
      </c>
      <c r="H476">
        <v>-1.161</v>
      </c>
      <c r="I476" s="15">
        <f t="shared" si="10"/>
        <v>-0.98396666666666677</v>
      </c>
      <c r="J476" s="15">
        <v>-3.2997999999999998</v>
      </c>
    </row>
    <row r="477" spans="1:10">
      <c r="A477" t="s">
        <v>711</v>
      </c>
      <c r="B477" t="s">
        <v>405</v>
      </c>
      <c r="C477">
        <v>0.1948</v>
      </c>
      <c r="D477">
        <v>-1.8874</v>
      </c>
      <c r="E477">
        <v>-1.087</v>
      </c>
      <c r="F477">
        <v>-0.94499999999999995</v>
      </c>
      <c r="G477">
        <v>-1.0310999999999999</v>
      </c>
      <c r="H477">
        <v>-1.161</v>
      </c>
      <c r="I477" s="15">
        <f t="shared" si="10"/>
        <v>-0.98611666666666642</v>
      </c>
      <c r="J477" s="15">
        <v>-1.0797000000000001</v>
      </c>
    </row>
    <row r="478" spans="1:10">
      <c r="A478" t="s">
        <v>711</v>
      </c>
      <c r="B478" t="s">
        <v>578</v>
      </c>
      <c r="C478">
        <v>-1.9934000000000001</v>
      </c>
      <c r="D478">
        <v>-0.37890000000000001</v>
      </c>
      <c r="E478">
        <v>-0.63160000000000005</v>
      </c>
      <c r="F478">
        <v>-1.0506</v>
      </c>
      <c r="G478">
        <v>-0.71189999999999998</v>
      </c>
      <c r="H478">
        <v>-1.161</v>
      </c>
      <c r="I478" s="15">
        <f t="shared" si="10"/>
        <v>-0.98790000000000011</v>
      </c>
      <c r="J478" s="15">
        <v>0.2034</v>
      </c>
    </row>
    <row r="481" spans="1:10">
      <c r="A481" t="s">
        <v>711</v>
      </c>
      <c r="B481" t="s">
        <v>161</v>
      </c>
      <c r="C481">
        <v>-0.55449999999999999</v>
      </c>
      <c r="D481">
        <v>-2.7004000000000001</v>
      </c>
      <c r="E481">
        <v>-0.26300000000000001</v>
      </c>
      <c r="F481">
        <v>0.16889999999999999</v>
      </c>
      <c r="G481">
        <v>-1.4937</v>
      </c>
      <c r="H481">
        <v>-1.161</v>
      </c>
      <c r="I481" s="15">
        <f t="shared" ref="I481:I510" si="11">AVERAGE(C481,D481,E481,F481,G481,H481)</f>
        <v>-1.0006166666666667</v>
      </c>
      <c r="J481" s="15">
        <v>-1.2037</v>
      </c>
    </row>
    <row r="482" spans="1:10">
      <c r="A482" t="s">
        <v>711</v>
      </c>
      <c r="B482" t="s">
        <v>535</v>
      </c>
      <c r="C482">
        <v>-1.1862999999999999</v>
      </c>
      <c r="D482">
        <v>-0.498</v>
      </c>
      <c r="E482">
        <v>-1.1106</v>
      </c>
      <c r="F482">
        <v>-1.2358</v>
      </c>
      <c r="G482">
        <v>-0.82550000000000001</v>
      </c>
      <c r="H482">
        <v>-1.161</v>
      </c>
      <c r="I482" s="15">
        <f t="shared" si="11"/>
        <v>-1.0028666666666668</v>
      </c>
      <c r="J482" s="15">
        <v>0.55030000000000001</v>
      </c>
    </row>
    <row r="483" spans="1:10">
      <c r="A483" t="s">
        <v>711</v>
      </c>
      <c r="B483" t="s">
        <v>525</v>
      </c>
      <c r="C483">
        <v>-0.6774</v>
      </c>
      <c r="D483">
        <v>-1.2544</v>
      </c>
      <c r="E483">
        <v>-1.1483000000000001</v>
      </c>
      <c r="F483">
        <v>-0.58679999999999999</v>
      </c>
      <c r="G483">
        <v>-1.3080000000000001</v>
      </c>
      <c r="H483">
        <v>-1.161</v>
      </c>
      <c r="I483" s="15">
        <f t="shared" si="11"/>
        <v>-1.0226499999999998</v>
      </c>
      <c r="J483" s="15">
        <v>-0.4965</v>
      </c>
    </row>
    <row r="484" spans="1:10">
      <c r="A484" t="s">
        <v>711</v>
      </c>
      <c r="B484" t="s">
        <v>234</v>
      </c>
      <c r="C484">
        <v>-0.58620000000000005</v>
      </c>
      <c r="D484">
        <v>-1.2873000000000001</v>
      </c>
      <c r="E484">
        <v>-1.1923999999999999</v>
      </c>
      <c r="F484">
        <v>-1.4026000000000001</v>
      </c>
      <c r="G484">
        <v>-0.50790000000000002</v>
      </c>
      <c r="H484">
        <v>-1.161</v>
      </c>
      <c r="I484" s="15">
        <f t="shared" si="11"/>
        <v>-1.0229000000000001</v>
      </c>
      <c r="J484" s="15">
        <v>-0.1673</v>
      </c>
    </row>
    <row r="485" spans="1:10">
      <c r="A485" t="s">
        <v>711</v>
      </c>
      <c r="B485" t="s">
        <v>482</v>
      </c>
      <c r="C485">
        <v>-0.98529999999999995</v>
      </c>
      <c r="D485">
        <v>-0.79139999999999999</v>
      </c>
      <c r="E485">
        <v>-0.93910000000000005</v>
      </c>
      <c r="F485">
        <v>-1.3072999999999999</v>
      </c>
      <c r="G485">
        <v>-0.9829</v>
      </c>
      <c r="H485">
        <v>-1.161</v>
      </c>
      <c r="I485" s="15">
        <f t="shared" si="11"/>
        <v>-1.0278333333333334</v>
      </c>
      <c r="J485" s="15">
        <v>-1.3226</v>
      </c>
    </row>
    <row r="486" spans="1:10">
      <c r="A486" t="s">
        <v>711</v>
      </c>
      <c r="B486" t="s">
        <v>429</v>
      </c>
      <c r="C486">
        <v>-0.64200000000000002</v>
      </c>
      <c r="D486">
        <v>-1.8959999999999999</v>
      </c>
      <c r="E486">
        <v>0.3659</v>
      </c>
      <c r="F486">
        <v>-1.3667</v>
      </c>
      <c r="G486">
        <v>-1.486</v>
      </c>
      <c r="H486">
        <v>-1.161</v>
      </c>
      <c r="I486" s="15">
        <f t="shared" si="11"/>
        <v>-1.0309666666666668</v>
      </c>
      <c r="J486" s="15">
        <v>-1.4756</v>
      </c>
    </row>
    <row r="487" spans="1:10">
      <c r="A487" t="s">
        <v>711</v>
      </c>
      <c r="B487" t="s">
        <v>585</v>
      </c>
      <c r="C487">
        <v>-1.4308000000000001</v>
      </c>
      <c r="D487">
        <v>-1.4844999999999999</v>
      </c>
      <c r="E487">
        <v>-0.63580000000000003</v>
      </c>
      <c r="F487">
        <v>-0.86509999999999998</v>
      </c>
      <c r="G487">
        <v>-0.63749999999999996</v>
      </c>
      <c r="H487">
        <v>-1.161</v>
      </c>
      <c r="I487" s="15">
        <f t="shared" si="11"/>
        <v>-1.0357833333333335</v>
      </c>
      <c r="J487" s="15">
        <v>1.1978</v>
      </c>
    </row>
    <row r="488" spans="1:10">
      <c r="A488" t="s">
        <v>711</v>
      </c>
      <c r="B488" t="s">
        <v>408</v>
      </c>
      <c r="C488">
        <v>-1.716</v>
      </c>
      <c r="D488">
        <v>-1.6460999999999999</v>
      </c>
      <c r="E488">
        <v>-0.67610000000000003</v>
      </c>
      <c r="F488">
        <v>-4.5999999999999999E-3</v>
      </c>
      <c r="G488">
        <v>-1.0228999999999999</v>
      </c>
      <c r="H488">
        <v>-1.161</v>
      </c>
      <c r="I488" s="15">
        <f t="shared" si="11"/>
        <v>-1.0377833333333333</v>
      </c>
      <c r="J488" s="15">
        <v>1.6122000000000001</v>
      </c>
    </row>
    <row r="489" spans="1:10">
      <c r="A489" t="s">
        <v>711</v>
      </c>
      <c r="B489" t="s">
        <v>428</v>
      </c>
      <c r="C489">
        <v>-1.2395</v>
      </c>
      <c r="D489">
        <v>-0.21460000000000001</v>
      </c>
      <c r="E489">
        <v>-1.8867</v>
      </c>
      <c r="F489">
        <v>-1.1698</v>
      </c>
      <c r="G489">
        <v>-0.56950000000000001</v>
      </c>
      <c r="H489">
        <v>-1.161</v>
      </c>
      <c r="I489" s="15">
        <f t="shared" si="11"/>
        <v>-1.0401833333333332</v>
      </c>
      <c r="J489" s="15">
        <v>-2.9136000000000002</v>
      </c>
    </row>
    <row r="490" spans="1:10">
      <c r="A490" t="s">
        <v>711</v>
      </c>
      <c r="B490" t="s">
        <v>666</v>
      </c>
      <c r="C490">
        <v>-2.2559</v>
      </c>
      <c r="D490">
        <v>-1.3620000000000001</v>
      </c>
      <c r="E490">
        <v>0.26719999999999999</v>
      </c>
      <c r="F490">
        <v>-0.83940000000000003</v>
      </c>
      <c r="G490">
        <v>-0.9264</v>
      </c>
      <c r="H490">
        <v>-1.161</v>
      </c>
      <c r="I490" s="15">
        <f t="shared" si="11"/>
        <v>-1.0462499999999999</v>
      </c>
      <c r="J490" s="15">
        <v>0.15359999999999999</v>
      </c>
    </row>
    <row r="491" spans="1:10">
      <c r="A491" t="s">
        <v>711</v>
      </c>
      <c r="B491" t="s">
        <v>528</v>
      </c>
      <c r="C491">
        <v>-0.22140000000000001</v>
      </c>
      <c r="D491">
        <v>-1.5948</v>
      </c>
      <c r="E491">
        <v>-1.5186999999999999</v>
      </c>
      <c r="F491">
        <v>-1.5095000000000001</v>
      </c>
      <c r="G491">
        <v>-0.2989</v>
      </c>
      <c r="H491">
        <v>-1.161</v>
      </c>
      <c r="I491" s="15">
        <f t="shared" si="11"/>
        <v>-1.0507166666666665</v>
      </c>
      <c r="J491" s="15">
        <v>-1.2907</v>
      </c>
    </row>
    <row r="492" spans="1:10">
      <c r="A492" t="s">
        <v>711</v>
      </c>
      <c r="B492" t="s">
        <v>662</v>
      </c>
      <c r="C492">
        <v>-1.3849</v>
      </c>
      <c r="D492">
        <v>-1.679</v>
      </c>
      <c r="E492">
        <v>-0.21540000000000001</v>
      </c>
      <c r="F492">
        <v>-0.63980000000000004</v>
      </c>
      <c r="G492">
        <v>-1.258</v>
      </c>
      <c r="H492">
        <v>-1.161</v>
      </c>
      <c r="I492" s="15">
        <f t="shared" si="11"/>
        <v>-1.0563500000000001</v>
      </c>
      <c r="J492" s="15">
        <v>0.1216</v>
      </c>
    </row>
    <row r="493" spans="1:10">
      <c r="A493" t="s">
        <v>711</v>
      </c>
      <c r="B493" t="s">
        <v>367</v>
      </c>
      <c r="C493">
        <v>-1.0711999999999999</v>
      </c>
      <c r="D493">
        <v>-1.1387</v>
      </c>
      <c r="E493">
        <v>-1.0333000000000001</v>
      </c>
      <c r="F493">
        <v>-1.1105</v>
      </c>
      <c r="G493">
        <v>-0.83660000000000001</v>
      </c>
      <c r="H493">
        <v>-1.161</v>
      </c>
      <c r="I493" s="15">
        <f t="shared" si="11"/>
        <v>-1.0585500000000001</v>
      </c>
      <c r="J493" s="15">
        <v>1.0227999999999999</v>
      </c>
    </row>
    <row r="494" spans="1:10">
      <c r="A494" t="s">
        <v>711</v>
      </c>
      <c r="B494" t="s">
        <v>660</v>
      </c>
      <c r="C494">
        <v>-1.6600999999999999</v>
      </c>
      <c r="D494">
        <v>-1.0017</v>
      </c>
      <c r="E494">
        <v>-0.87050000000000005</v>
      </c>
      <c r="F494">
        <v>-1.2499</v>
      </c>
      <c r="G494">
        <v>-0.41160000000000002</v>
      </c>
      <c r="H494">
        <v>-1.161</v>
      </c>
      <c r="I494" s="15">
        <f t="shared" si="11"/>
        <v>-1.0591333333333335</v>
      </c>
      <c r="J494" s="15">
        <v>-0.99460000000000004</v>
      </c>
    </row>
    <row r="495" spans="1:10">
      <c r="A495" t="s">
        <v>711</v>
      </c>
      <c r="B495" t="s">
        <v>595</v>
      </c>
      <c r="C495">
        <v>-1.6292</v>
      </c>
      <c r="D495">
        <v>-0.85829999999999995</v>
      </c>
      <c r="E495">
        <v>-0.38269999999999998</v>
      </c>
      <c r="F495">
        <v>-1.7129000000000001</v>
      </c>
      <c r="G495">
        <v>-0.62119999999999997</v>
      </c>
      <c r="H495">
        <v>-1.161</v>
      </c>
      <c r="I495" s="15">
        <f t="shared" si="11"/>
        <v>-1.0608833333333332</v>
      </c>
      <c r="J495" s="15">
        <v>0.64</v>
      </c>
    </row>
    <row r="496" spans="1:10">
      <c r="A496" t="s">
        <v>711</v>
      </c>
      <c r="B496" t="s">
        <v>601</v>
      </c>
      <c r="C496">
        <v>-1.2364999999999999</v>
      </c>
      <c r="D496">
        <v>-1.8907</v>
      </c>
      <c r="E496">
        <v>0.1061</v>
      </c>
      <c r="F496">
        <v>-0.93489999999999995</v>
      </c>
      <c r="G496">
        <v>-1.2672000000000001</v>
      </c>
      <c r="H496">
        <v>-1.161</v>
      </c>
      <c r="I496" s="15">
        <f t="shared" si="11"/>
        <v>-1.0640333333333334</v>
      </c>
      <c r="J496" s="15">
        <v>0.39889999999999998</v>
      </c>
    </row>
    <row r="497" spans="1:10">
      <c r="A497" t="s">
        <v>711</v>
      </c>
      <c r="B497" t="s">
        <v>652</v>
      </c>
      <c r="C497">
        <v>-0.90380000000000005</v>
      </c>
      <c r="D497">
        <v>-1.5107999999999999</v>
      </c>
      <c r="E497">
        <v>-0.72240000000000004</v>
      </c>
      <c r="F497">
        <v>-1.2566999999999999</v>
      </c>
      <c r="G497">
        <v>-0.90169999999999995</v>
      </c>
      <c r="H497">
        <v>-1.161</v>
      </c>
      <c r="I497" s="15">
        <f t="shared" si="11"/>
        <v>-1.0760666666666667</v>
      </c>
      <c r="J497" s="15">
        <v>0.83699999999999997</v>
      </c>
    </row>
    <row r="498" spans="1:10">
      <c r="A498" t="s">
        <v>711</v>
      </c>
      <c r="B498" t="s">
        <v>678</v>
      </c>
      <c r="C498">
        <v>-1.7222999999999999</v>
      </c>
      <c r="D498">
        <v>-0.7117</v>
      </c>
      <c r="E498">
        <v>-0.74309999999999998</v>
      </c>
      <c r="F498">
        <v>-0.96260000000000001</v>
      </c>
      <c r="G498">
        <v>-1.2044999999999999</v>
      </c>
      <c r="H498">
        <v>-1.161</v>
      </c>
      <c r="I498" s="15">
        <f t="shared" si="11"/>
        <v>-1.0842000000000001</v>
      </c>
      <c r="J498" s="15">
        <v>0.31519999999999998</v>
      </c>
    </row>
    <row r="499" spans="1:10">
      <c r="A499" t="s">
        <v>711</v>
      </c>
      <c r="B499" t="s">
        <v>691</v>
      </c>
      <c r="C499">
        <v>-0.62370000000000003</v>
      </c>
      <c r="D499">
        <v>-1.6645000000000001</v>
      </c>
      <c r="E499">
        <v>-0.67420000000000002</v>
      </c>
      <c r="F499">
        <v>-0.76919999999999999</v>
      </c>
      <c r="G499">
        <v>-1.7038</v>
      </c>
      <c r="H499">
        <v>-1.161</v>
      </c>
      <c r="I499" s="15">
        <f t="shared" si="11"/>
        <v>-1.0994000000000002</v>
      </c>
      <c r="J499" s="15">
        <v>-0.28439999999999999</v>
      </c>
    </row>
    <row r="500" spans="1:10">
      <c r="A500" t="s">
        <v>711</v>
      </c>
      <c r="B500" t="s">
        <v>612</v>
      </c>
      <c r="C500">
        <v>0.70389999999999997</v>
      </c>
      <c r="D500">
        <v>-1.1637999999999999</v>
      </c>
      <c r="E500">
        <v>-2.2208999999999999</v>
      </c>
      <c r="F500">
        <v>-0.1057</v>
      </c>
      <c r="G500">
        <v>-2.6956000000000002</v>
      </c>
      <c r="H500">
        <v>-1.161</v>
      </c>
      <c r="I500" s="15">
        <f t="shared" si="11"/>
        <v>-1.1071833333333334</v>
      </c>
      <c r="J500" s="15">
        <v>-0.47439999999999999</v>
      </c>
    </row>
    <row r="501" spans="1:10">
      <c r="A501" t="s">
        <v>711</v>
      </c>
      <c r="B501" t="s">
        <v>330</v>
      </c>
      <c r="C501">
        <v>-2.0564</v>
      </c>
      <c r="D501">
        <v>-1.494</v>
      </c>
      <c r="E501">
        <v>-0.2787</v>
      </c>
      <c r="F501">
        <v>-1.0646</v>
      </c>
      <c r="G501">
        <v>-0.79800000000000004</v>
      </c>
      <c r="H501">
        <v>-1.161</v>
      </c>
      <c r="I501" s="15">
        <f t="shared" si="11"/>
        <v>-1.1421166666666667</v>
      </c>
      <c r="J501" s="15">
        <v>0.1116</v>
      </c>
    </row>
    <row r="502" spans="1:10">
      <c r="A502" t="s">
        <v>711</v>
      </c>
      <c r="B502" t="s">
        <v>702</v>
      </c>
      <c r="C502">
        <v>0.44869999999999999</v>
      </c>
      <c r="D502">
        <v>-3.0388000000000002</v>
      </c>
      <c r="E502">
        <v>-1.2103999999999999</v>
      </c>
      <c r="F502">
        <v>-0.7258</v>
      </c>
      <c r="G502">
        <v>-1.2000999999999999</v>
      </c>
      <c r="H502">
        <v>-1.161</v>
      </c>
      <c r="I502" s="15">
        <f t="shared" si="11"/>
        <v>-1.1478999999999999</v>
      </c>
      <c r="J502" s="15">
        <v>-1.7842</v>
      </c>
    </row>
    <row r="503" spans="1:10">
      <c r="A503" t="s">
        <v>711</v>
      </c>
      <c r="B503" t="s">
        <v>362</v>
      </c>
      <c r="C503">
        <v>-0.7087</v>
      </c>
      <c r="D503">
        <v>-1.4251</v>
      </c>
      <c r="E503">
        <v>-1.3024</v>
      </c>
      <c r="F503">
        <v>-1.0278</v>
      </c>
      <c r="G503">
        <v>-1.3948</v>
      </c>
      <c r="H503">
        <v>-1.161</v>
      </c>
      <c r="I503" s="15">
        <f t="shared" si="11"/>
        <v>-1.1699666666666666</v>
      </c>
      <c r="J503" s="15">
        <v>-0.246</v>
      </c>
    </row>
    <row r="504" spans="1:10">
      <c r="A504" t="s">
        <v>711</v>
      </c>
      <c r="B504" t="s">
        <v>566</v>
      </c>
      <c r="C504">
        <v>-2.8923000000000001</v>
      </c>
      <c r="D504">
        <v>-1.0200000000000001E-2</v>
      </c>
      <c r="E504">
        <v>-0.7792</v>
      </c>
      <c r="F504">
        <v>-1.5148999999999999</v>
      </c>
      <c r="G504">
        <v>-0.68630000000000002</v>
      </c>
      <c r="H504">
        <v>-1.161</v>
      </c>
      <c r="I504" s="15">
        <f t="shared" si="11"/>
        <v>-1.1739833333333334</v>
      </c>
      <c r="J504" s="15">
        <v>0.70009999999999994</v>
      </c>
    </row>
    <row r="505" spans="1:10">
      <c r="A505" t="s">
        <v>711</v>
      </c>
      <c r="B505" t="s">
        <v>354</v>
      </c>
      <c r="C505">
        <v>-0.60909999999999997</v>
      </c>
      <c r="D505">
        <v>-1.4341999999999999</v>
      </c>
      <c r="E505">
        <v>-1.5873999999999999</v>
      </c>
      <c r="F505">
        <v>-0.83789999999999998</v>
      </c>
      <c r="G505">
        <v>-1.4338</v>
      </c>
      <c r="H505">
        <v>-1.161</v>
      </c>
      <c r="I505" s="15">
        <f t="shared" si="11"/>
        <v>-1.1772333333333334</v>
      </c>
      <c r="J505" s="15">
        <v>0.2127</v>
      </c>
    </row>
    <row r="506" spans="1:10">
      <c r="A506" t="s">
        <v>711</v>
      </c>
      <c r="B506" t="s">
        <v>291</v>
      </c>
      <c r="C506">
        <v>0.83930000000000005</v>
      </c>
      <c r="D506">
        <v>-1.5306999999999999</v>
      </c>
      <c r="E506">
        <v>-2.3140000000000001</v>
      </c>
      <c r="F506">
        <v>-1.4204000000000001</v>
      </c>
      <c r="G506">
        <v>-1.4878</v>
      </c>
      <c r="H506">
        <v>-1.161</v>
      </c>
      <c r="I506" s="15">
        <f t="shared" si="11"/>
        <v>-1.1791</v>
      </c>
      <c r="J506" s="15">
        <v>-1.4206000000000001</v>
      </c>
    </row>
    <row r="507" spans="1:10">
      <c r="A507" t="s">
        <v>711</v>
      </c>
      <c r="B507" t="s">
        <v>509</v>
      </c>
      <c r="C507">
        <v>-3.5228999999999999</v>
      </c>
      <c r="D507">
        <v>-1.8786</v>
      </c>
      <c r="E507">
        <v>0.50729999999999997</v>
      </c>
      <c r="F507">
        <v>-0.82089999999999996</v>
      </c>
      <c r="G507">
        <v>-0.38929999999999998</v>
      </c>
      <c r="H507">
        <v>-1.161</v>
      </c>
      <c r="I507" s="15">
        <f t="shared" si="11"/>
        <v>-1.2108999999999999</v>
      </c>
      <c r="J507" s="15">
        <v>-0.21579999999999999</v>
      </c>
    </row>
    <row r="508" spans="1:10">
      <c r="A508" t="s">
        <v>711</v>
      </c>
      <c r="B508" t="s">
        <v>639</v>
      </c>
      <c r="C508">
        <v>-1.0346</v>
      </c>
      <c r="D508">
        <v>-1.5985</v>
      </c>
      <c r="E508">
        <v>-1.3563000000000001</v>
      </c>
      <c r="F508">
        <v>-1.3821000000000001</v>
      </c>
      <c r="G508">
        <v>-1.4500999999999999</v>
      </c>
      <c r="H508">
        <v>-1.161</v>
      </c>
      <c r="I508" s="15">
        <f t="shared" si="11"/>
        <v>-1.3304333333333334</v>
      </c>
      <c r="J508" s="15">
        <v>-1.5294000000000001</v>
      </c>
    </row>
    <row r="509" spans="1:10">
      <c r="A509" t="s">
        <v>711</v>
      </c>
      <c r="B509" t="s">
        <v>626</v>
      </c>
      <c r="C509">
        <v>-1.5754999999999999</v>
      </c>
      <c r="D509">
        <v>-0.62760000000000005</v>
      </c>
      <c r="E509">
        <v>-2.5697999999999999</v>
      </c>
      <c r="F509">
        <v>-1.1286</v>
      </c>
      <c r="G509">
        <v>-1.3596999999999999</v>
      </c>
      <c r="H509">
        <v>-1.161</v>
      </c>
      <c r="I509" s="15">
        <f t="shared" si="11"/>
        <v>-1.4036999999999999</v>
      </c>
      <c r="J509" s="15">
        <v>-1.3067</v>
      </c>
    </row>
    <row r="510" spans="1:10">
      <c r="A510" t="s">
        <v>711</v>
      </c>
      <c r="B510" t="s">
        <v>394</v>
      </c>
      <c r="C510">
        <v>-1.8642000000000001</v>
      </c>
      <c r="D510">
        <v>-2.1341999999999999</v>
      </c>
      <c r="E510">
        <v>-1.6022000000000001</v>
      </c>
      <c r="F510">
        <v>-1.2065999999999999</v>
      </c>
      <c r="G510">
        <v>-0.90649999999999997</v>
      </c>
      <c r="H510">
        <v>-0.79710000000000003</v>
      </c>
      <c r="I510" s="15">
        <f t="shared" si="11"/>
        <v>-1.4184666666666665</v>
      </c>
      <c r="J510" s="15">
        <v>0.95040000000000002</v>
      </c>
    </row>
  </sheetData>
  <sortState xmlns:xlrd2="http://schemas.microsoft.com/office/spreadsheetml/2017/richdata2" ref="A2:J510">
    <sortCondition descending="1" ref="I2:I510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09011-5873-A04C-B85A-69DB649D61BE}">
  <dimension ref="A1:N473"/>
  <sheetViews>
    <sheetView topLeftCell="B1" workbookViewId="0">
      <selection activeCell="M42" sqref="M42"/>
    </sheetView>
  </sheetViews>
  <sheetFormatPr baseColWidth="10" defaultRowHeight="20"/>
  <cols>
    <col min="9" max="10" width="10.7109375" style="13"/>
    <col min="11" max="11" width="4" customWidth="1"/>
    <col min="12" max="12" width="4.42578125" customWidth="1"/>
    <col min="13" max="13" width="38.140625" customWidth="1"/>
    <col min="14" max="14" width="20.140625" customWidth="1"/>
  </cols>
  <sheetData>
    <row r="1" spans="1:14">
      <c r="A1" t="s">
        <v>704</v>
      </c>
      <c r="B1" t="s">
        <v>81</v>
      </c>
      <c r="C1" t="s">
        <v>705</v>
      </c>
      <c r="D1" t="s">
        <v>706</v>
      </c>
      <c r="E1" t="s">
        <v>707</v>
      </c>
      <c r="F1" t="s">
        <v>708</v>
      </c>
      <c r="G1" t="s">
        <v>709</v>
      </c>
      <c r="H1" t="s">
        <v>710</v>
      </c>
      <c r="I1" s="13" t="s">
        <v>75</v>
      </c>
      <c r="J1" s="13" t="s">
        <v>717</v>
      </c>
    </row>
    <row r="2" spans="1:14">
      <c r="A2" t="s">
        <v>718</v>
      </c>
      <c r="B2" t="s">
        <v>719</v>
      </c>
      <c r="C2">
        <v>1.2607999999999999</v>
      </c>
      <c r="D2">
        <v>1.5797000000000001</v>
      </c>
      <c r="E2">
        <v>1.2775000000000001</v>
      </c>
      <c r="F2">
        <v>1.9135</v>
      </c>
      <c r="G2">
        <v>1.9601</v>
      </c>
      <c r="H2">
        <v>2.0354000000000001</v>
      </c>
      <c r="I2" s="13">
        <v>-0.67390000000000005</v>
      </c>
      <c r="J2" s="13">
        <f t="shared" ref="J2:J65" si="0">AVERAGE(C2:H2)</f>
        <v>1.6711666666666669</v>
      </c>
    </row>
    <row r="3" spans="1:14">
      <c r="A3" t="s">
        <v>718</v>
      </c>
      <c r="B3" t="s">
        <v>720</v>
      </c>
      <c r="C3">
        <v>1.7369000000000001</v>
      </c>
      <c r="D3">
        <v>1.0159</v>
      </c>
      <c r="E3">
        <v>1.7198</v>
      </c>
      <c r="F3">
        <v>2.0996000000000001</v>
      </c>
      <c r="G3">
        <v>1.7228000000000001</v>
      </c>
      <c r="H3">
        <v>1.5609999999999999</v>
      </c>
      <c r="I3" s="13">
        <v>1.3507</v>
      </c>
      <c r="J3" s="13">
        <f t="shared" si="0"/>
        <v>1.6426666666666667</v>
      </c>
      <c r="M3" s="83" t="s">
        <v>1985</v>
      </c>
      <c r="N3" s="122" t="s">
        <v>2068</v>
      </c>
    </row>
    <row r="4" spans="1:14">
      <c r="A4" t="s">
        <v>718</v>
      </c>
      <c r="B4" t="s">
        <v>721</v>
      </c>
      <c r="C4">
        <v>2.0387</v>
      </c>
      <c r="D4">
        <v>0.59289999999999998</v>
      </c>
      <c r="E4">
        <v>1.7056</v>
      </c>
      <c r="F4">
        <v>2.2505999999999999</v>
      </c>
      <c r="G4">
        <v>1.2069000000000001</v>
      </c>
      <c r="H4">
        <v>1.8940999999999999</v>
      </c>
      <c r="I4" s="13">
        <v>-0.42780000000000001</v>
      </c>
      <c r="J4" s="13">
        <f t="shared" si="0"/>
        <v>1.6148</v>
      </c>
      <c r="M4" s="83" t="s">
        <v>1982</v>
      </c>
      <c r="N4" s="122">
        <v>7.1499999999999994E-2</v>
      </c>
    </row>
    <row r="5" spans="1:14">
      <c r="A5" t="s">
        <v>718</v>
      </c>
      <c r="B5" t="s">
        <v>722</v>
      </c>
      <c r="C5">
        <v>1.1227</v>
      </c>
      <c r="D5">
        <v>1.3209</v>
      </c>
      <c r="E5">
        <v>2.1560000000000001</v>
      </c>
      <c r="F5">
        <v>1.4483999999999999</v>
      </c>
      <c r="G5">
        <v>1.5812999999999999</v>
      </c>
      <c r="H5">
        <v>1.9496</v>
      </c>
      <c r="I5" s="13">
        <v>0.33750000000000002</v>
      </c>
      <c r="J5" s="13">
        <f t="shared" si="0"/>
        <v>1.5964833333333333</v>
      </c>
      <c r="M5" s="83" t="s">
        <v>1986</v>
      </c>
      <c r="N5" s="122" t="s">
        <v>1983</v>
      </c>
    </row>
    <row r="6" spans="1:14">
      <c r="A6" t="s">
        <v>718</v>
      </c>
      <c r="B6" t="s">
        <v>723</v>
      </c>
      <c r="C6">
        <v>1.3281000000000001</v>
      </c>
      <c r="D6">
        <v>1.5156000000000001</v>
      </c>
      <c r="E6">
        <v>1.8613</v>
      </c>
      <c r="F6">
        <v>1.5875999999999999</v>
      </c>
      <c r="G6">
        <v>1.5846</v>
      </c>
      <c r="H6">
        <v>1.3101</v>
      </c>
      <c r="I6" s="13">
        <v>1.0805</v>
      </c>
      <c r="J6" s="13">
        <f t="shared" si="0"/>
        <v>1.5312166666666667</v>
      </c>
      <c r="M6" s="83" t="s">
        <v>1987</v>
      </c>
      <c r="N6" s="122">
        <v>2.0000000000000001E-4</v>
      </c>
    </row>
    <row r="7" spans="1:14">
      <c r="A7" t="s">
        <v>718</v>
      </c>
      <c r="B7" t="s">
        <v>724</v>
      </c>
      <c r="C7">
        <v>1.2296</v>
      </c>
      <c r="D7">
        <v>1.2759</v>
      </c>
      <c r="E7">
        <v>1.8342000000000001</v>
      </c>
      <c r="F7">
        <v>2.0182000000000002</v>
      </c>
      <c r="G7">
        <v>0.68420000000000003</v>
      </c>
      <c r="H7">
        <v>1.8288</v>
      </c>
      <c r="I7" s="13">
        <v>0.84309999999999996</v>
      </c>
      <c r="J7" s="13">
        <f t="shared" si="0"/>
        <v>1.4784833333333334</v>
      </c>
      <c r="M7" s="83" t="s">
        <v>1988</v>
      </c>
      <c r="N7" s="122">
        <v>2.3E-3</v>
      </c>
    </row>
    <row r="8" spans="1:14">
      <c r="A8" t="s">
        <v>718</v>
      </c>
      <c r="B8" t="s">
        <v>725</v>
      </c>
      <c r="C8">
        <v>1.0848</v>
      </c>
      <c r="D8">
        <v>1.5687</v>
      </c>
      <c r="E8">
        <v>2.1433</v>
      </c>
      <c r="F8">
        <v>1.5087999999999999</v>
      </c>
      <c r="G8">
        <v>1.1967000000000001</v>
      </c>
      <c r="H8">
        <v>1.353</v>
      </c>
      <c r="I8" s="13">
        <v>-0.77649999999999997</v>
      </c>
      <c r="J8" s="13">
        <f t="shared" si="0"/>
        <v>1.4758833333333332</v>
      </c>
      <c r="M8" s="83" t="s">
        <v>1989</v>
      </c>
      <c r="N8" s="122">
        <v>0.1216</v>
      </c>
    </row>
    <row r="9" spans="1:14">
      <c r="A9" t="s">
        <v>718</v>
      </c>
      <c r="B9" t="s">
        <v>726</v>
      </c>
      <c r="C9">
        <v>1.4189000000000001</v>
      </c>
      <c r="D9">
        <v>1.3161</v>
      </c>
      <c r="E9">
        <v>1.3374999999999999</v>
      </c>
      <c r="F9">
        <v>1.5085999999999999</v>
      </c>
      <c r="G9">
        <v>1.5841000000000001</v>
      </c>
      <c r="H9">
        <v>1.6605000000000001</v>
      </c>
      <c r="I9" s="13">
        <v>0.91169999999999995</v>
      </c>
      <c r="J9" s="13">
        <f t="shared" si="0"/>
        <v>1.47095</v>
      </c>
      <c r="M9" s="83" t="s">
        <v>1990</v>
      </c>
      <c r="N9" s="122" t="s">
        <v>1984</v>
      </c>
    </row>
    <row r="10" spans="1:14">
      <c r="A10" t="s">
        <v>718</v>
      </c>
      <c r="B10" t="s">
        <v>727</v>
      </c>
      <c r="C10">
        <v>0.92510000000000003</v>
      </c>
      <c r="D10">
        <v>1.345</v>
      </c>
      <c r="E10">
        <v>2.0333000000000001</v>
      </c>
      <c r="F10">
        <v>1.413</v>
      </c>
      <c r="G10">
        <v>1.7837000000000001</v>
      </c>
      <c r="H10">
        <v>1.3006</v>
      </c>
      <c r="I10" s="13">
        <v>-9.2499999999999999E-2</v>
      </c>
      <c r="J10" s="13">
        <f t="shared" si="0"/>
        <v>1.4667833333333331</v>
      </c>
    </row>
    <row r="11" spans="1:14">
      <c r="A11" t="s">
        <v>718</v>
      </c>
      <c r="B11" t="s">
        <v>728</v>
      </c>
      <c r="C11">
        <v>1.0760000000000001</v>
      </c>
      <c r="D11">
        <v>1.5511999999999999</v>
      </c>
      <c r="E11">
        <v>1.2478</v>
      </c>
      <c r="F11">
        <v>1.8338000000000001</v>
      </c>
      <c r="G11">
        <v>1.3444</v>
      </c>
      <c r="H11">
        <v>1.7436</v>
      </c>
      <c r="I11" s="13">
        <v>1.3299000000000001</v>
      </c>
      <c r="J11" s="13">
        <f t="shared" si="0"/>
        <v>1.4661333333333335</v>
      </c>
    </row>
    <row r="12" spans="1:14">
      <c r="A12" t="s">
        <v>718</v>
      </c>
      <c r="B12" t="s">
        <v>729</v>
      </c>
      <c r="C12">
        <v>1.1351</v>
      </c>
      <c r="D12">
        <v>1.1828000000000001</v>
      </c>
      <c r="E12">
        <v>1.8299000000000001</v>
      </c>
      <c r="F12">
        <v>1.2464999999999999</v>
      </c>
      <c r="G12">
        <v>1.5039</v>
      </c>
      <c r="H12">
        <v>1.8781000000000001</v>
      </c>
      <c r="I12" s="13">
        <v>1.6724000000000001</v>
      </c>
      <c r="J12" s="13">
        <f t="shared" si="0"/>
        <v>1.4627166666666669</v>
      </c>
    </row>
    <row r="13" spans="1:14">
      <c r="A13" t="s">
        <v>718</v>
      </c>
      <c r="B13" t="s">
        <v>730</v>
      </c>
      <c r="C13">
        <v>1.0019</v>
      </c>
      <c r="D13">
        <v>1.3823000000000001</v>
      </c>
      <c r="E13">
        <v>1.7447999999999999</v>
      </c>
      <c r="F13">
        <v>2.0280999999999998</v>
      </c>
      <c r="G13">
        <v>1.5610999999999999</v>
      </c>
      <c r="H13">
        <v>0.92830000000000001</v>
      </c>
      <c r="I13" s="13">
        <v>1.7467999999999999</v>
      </c>
      <c r="J13" s="13">
        <f t="shared" si="0"/>
        <v>1.4410833333333333</v>
      </c>
    </row>
    <row r="14" spans="1:14">
      <c r="A14" t="s">
        <v>718</v>
      </c>
      <c r="B14" t="s">
        <v>731</v>
      </c>
      <c r="C14">
        <v>1.7658</v>
      </c>
      <c r="D14">
        <v>0.81840000000000002</v>
      </c>
      <c r="E14">
        <v>1.5904</v>
      </c>
      <c r="F14">
        <v>1.5913999999999999</v>
      </c>
      <c r="G14">
        <v>2.0030999999999999</v>
      </c>
      <c r="H14">
        <v>0.80869999999999997</v>
      </c>
      <c r="I14" s="13">
        <v>1.4558</v>
      </c>
      <c r="J14" s="13">
        <f t="shared" si="0"/>
        <v>1.4296333333333333</v>
      </c>
    </row>
    <row r="15" spans="1:14">
      <c r="A15" t="s">
        <v>718</v>
      </c>
      <c r="B15" t="s">
        <v>732</v>
      </c>
      <c r="C15">
        <v>1.3420000000000001</v>
      </c>
      <c r="D15">
        <v>1.1496999999999999</v>
      </c>
      <c r="E15">
        <v>1.2054</v>
      </c>
      <c r="F15">
        <v>1.5230999999999999</v>
      </c>
      <c r="G15">
        <v>1.7906</v>
      </c>
      <c r="H15">
        <v>1.5184</v>
      </c>
      <c r="I15" s="13">
        <v>0.73499999999999999</v>
      </c>
      <c r="J15" s="13">
        <f t="shared" si="0"/>
        <v>1.4215333333333333</v>
      </c>
    </row>
    <row r="16" spans="1:14">
      <c r="A16" t="s">
        <v>718</v>
      </c>
      <c r="B16" t="s">
        <v>733</v>
      </c>
      <c r="C16">
        <v>1.0396000000000001</v>
      </c>
      <c r="D16">
        <v>1.5455000000000001</v>
      </c>
      <c r="E16">
        <v>0.46150000000000002</v>
      </c>
      <c r="F16">
        <v>1.6878</v>
      </c>
      <c r="G16">
        <v>2.0962000000000001</v>
      </c>
      <c r="H16">
        <v>1.6937</v>
      </c>
      <c r="I16" s="13">
        <v>0.54810000000000003</v>
      </c>
      <c r="J16" s="13">
        <f t="shared" si="0"/>
        <v>1.4207166666666666</v>
      </c>
    </row>
    <row r="17" spans="1:10">
      <c r="A17" t="s">
        <v>718</v>
      </c>
      <c r="B17" t="s">
        <v>734</v>
      </c>
      <c r="C17">
        <v>1.4155</v>
      </c>
      <c r="D17">
        <v>1.4583999999999999</v>
      </c>
      <c r="E17">
        <v>1.1698</v>
      </c>
      <c r="F17">
        <v>1.69</v>
      </c>
      <c r="G17">
        <v>1.3787</v>
      </c>
      <c r="H17">
        <v>1.3493999999999999</v>
      </c>
      <c r="I17" s="13">
        <v>0.92700000000000005</v>
      </c>
      <c r="J17" s="13">
        <f t="shared" si="0"/>
        <v>1.4102999999999997</v>
      </c>
    </row>
    <row r="18" spans="1:10">
      <c r="A18" t="s">
        <v>718</v>
      </c>
      <c r="B18" t="s">
        <v>735</v>
      </c>
      <c r="C18">
        <v>1.2444</v>
      </c>
      <c r="D18">
        <v>1.1884999999999999</v>
      </c>
      <c r="E18">
        <v>1.0324</v>
      </c>
      <c r="F18">
        <v>1.7433000000000001</v>
      </c>
      <c r="G18">
        <v>1.4830000000000001</v>
      </c>
      <c r="H18">
        <v>1.7363999999999999</v>
      </c>
      <c r="I18" s="13">
        <v>9.7000000000000003E-2</v>
      </c>
      <c r="J18" s="13">
        <f t="shared" si="0"/>
        <v>1.4046666666666667</v>
      </c>
    </row>
    <row r="19" spans="1:10">
      <c r="A19" t="s">
        <v>718</v>
      </c>
      <c r="B19" t="s">
        <v>736</v>
      </c>
      <c r="C19">
        <v>0.85799999999999998</v>
      </c>
      <c r="D19">
        <v>1.1887000000000001</v>
      </c>
      <c r="E19">
        <v>1.5415000000000001</v>
      </c>
      <c r="F19">
        <v>1.7528999999999999</v>
      </c>
      <c r="G19">
        <v>1.3886000000000001</v>
      </c>
      <c r="H19">
        <v>1.6787000000000001</v>
      </c>
      <c r="I19" s="13">
        <v>1.4215</v>
      </c>
      <c r="J19" s="13">
        <f t="shared" si="0"/>
        <v>1.4014</v>
      </c>
    </row>
    <row r="20" spans="1:10">
      <c r="A20" t="s">
        <v>718</v>
      </c>
      <c r="B20" t="s">
        <v>737</v>
      </c>
      <c r="C20">
        <v>1.3666</v>
      </c>
      <c r="D20">
        <v>1.2922</v>
      </c>
      <c r="E20">
        <v>0.90429999999999999</v>
      </c>
      <c r="F20">
        <v>1.5629</v>
      </c>
      <c r="G20">
        <v>1.6332</v>
      </c>
      <c r="H20">
        <v>1.6279999999999999</v>
      </c>
      <c r="I20" s="13">
        <v>-0.34970000000000001</v>
      </c>
      <c r="J20" s="13">
        <f t="shared" si="0"/>
        <v>1.3978666666666666</v>
      </c>
    </row>
    <row r="21" spans="1:10">
      <c r="A21" t="s">
        <v>718</v>
      </c>
      <c r="B21" t="s">
        <v>738</v>
      </c>
      <c r="C21">
        <v>0.79059999999999997</v>
      </c>
      <c r="D21">
        <v>1.0868</v>
      </c>
      <c r="E21">
        <v>2.6286</v>
      </c>
      <c r="F21">
        <v>1.0228999999999999</v>
      </c>
      <c r="G21">
        <v>1.1964999999999999</v>
      </c>
      <c r="H21">
        <v>1.5025999999999999</v>
      </c>
      <c r="I21" s="13">
        <v>0.83040000000000003</v>
      </c>
      <c r="J21" s="13">
        <f t="shared" si="0"/>
        <v>1.3713333333333333</v>
      </c>
    </row>
    <row r="22" spans="1:10">
      <c r="A22" t="s">
        <v>718</v>
      </c>
      <c r="B22" t="s">
        <v>739</v>
      </c>
      <c r="C22">
        <v>1.4325000000000001</v>
      </c>
      <c r="D22">
        <v>1.2504</v>
      </c>
      <c r="E22">
        <v>1.5283</v>
      </c>
      <c r="F22">
        <v>1.9359</v>
      </c>
      <c r="G22">
        <v>1.1247</v>
      </c>
      <c r="H22">
        <v>0.92710000000000004</v>
      </c>
      <c r="I22" s="13">
        <v>3.2507999999999999</v>
      </c>
      <c r="J22" s="13">
        <f t="shared" si="0"/>
        <v>1.3664833333333333</v>
      </c>
    </row>
    <row r="23" spans="1:10">
      <c r="A23" t="s">
        <v>718</v>
      </c>
      <c r="B23" t="s">
        <v>740</v>
      </c>
      <c r="C23">
        <v>1.6967000000000001</v>
      </c>
      <c r="D23">
        <v>0.83299999999999996</v>
      </c>
      <c r="E23">
        <v>1.2629999999999999</v>
      </c>
      <c r="F23">
        <v>1.6217999999999999</v>
      </c>
      <c r="G23">
        <v>1.6009</v>
      </c>
      <c r="H23">
        <v>1.1573</v>
      </c>
      <c r="I23" s="13">
        <v>0.76270000000000004</v>
      </c>
      <c r="J23" s="13">
        <f t="shared" si="0"/>
        <v>1.3621166666666669</v>
      </c>
    </row>
    <row r="24" spans="1:10">
      <c r="A24" t="s">
        <v>718</v>
      </c>
      <c r="B24" t="s">
        <v>741</v>
      </c>
      <c r="C24">
        <v>1.1002000000000001</v>
      </c>
      <c r="D24">
        <v>2.1928000000000001</v>
      </c>
      <c r="E24">
        <v>0.60029999999999994</v>
      </c>
      <c r="F24">
        <v>1.1725000000000001</v>
      </c>
      <c r="G24">
        <v>1.6788000000000001</v>
      </c>
      <c r="H24">
        <v>1.3888</v>
      </c>
      <c r="I24" s="13">
        <v>0.1479</v>
      </c>
      <c r="J24" s="13">
        <f t="shared" si="0"/>
        <v>1.3555666666666666</v>
      </c>
    </row>
    <row r="25" spans="1:10">
      <c r="A25" t="s">
        <v>718</v>
      </c>
      <c r="B25" t="s">
        <v>742</v>
      </c>
      <c r="C25">
        <v>0.75480000000000003</v>
      </c>
      <c r="D25">
        <v>1.1879</v>
      </c>
      <c r="E25">
        <v>1.6641999999999999</v>
      </c>
      <c r="F25">
        <v>2.0874999999999999</v>
      </c>
      <c r="G25">
        <v>1.304</v>
      </c>
      <c r="H25">
        <v>1.0724</v>
      </c>
      <c r="I25" s="13">
        <v>1.2636000000000001</v>
      </c>
      <c r="J25" s="13">
        <f t="shared" si="0"/>
        <v>1.3451333333333333</v>
      </c>
    </row>
    <row r="26" spans="1:10">
      <c r="A26" t="s">
        <v>718</v>
      </c>
      <c r="B26" t="s">
        <v>743</v>
      </c>
      <c r="C26">
        <v>1.5199</v>
      </c>
      <c r="D26">
        <v>1.2627999999999999</v>
      </c>
      <c r="E26">
        <v>1.8626</v>
      </c>
      <c r="F26">
        <v>1.3743000000000001</v>
      </c>
      <c r="G26">
        <v>1.6131</v>
      </c>
      <c r="H26">
        <v>0.4209</v>
      </c>
      <c r="I26" s="13">
        <v>0.45800000000000002</v>
      </c>
      <c r="J26" s="13">
        <f t="shared" si="0"/>
        <v>1.3422666666666669</v>
      </c>
    </row>
    <row r="27" spans="1:10">
      <c r="A27" t="s">
        <v>718</v>
      </c>
      <c r="B27" t="s">
        <v>744</v>
      </c>
      <c r="C27">
        <v>1.4202999999999999</v>
      </c>
      <c r="D27">
        <v>1.1453</v>
      </c>
      <c r="E27">
        <v>0.65269999999999995</v>
      </c>
      <c r="F27">
        <v>1.6597</v>
      </c>
      <c r="G27">
        <v>1.3806</v>
      </c>
      <c r="H27">
        <v>1.7040999999999999</v>
      </c>
      <c r="I27" s="13">
        <v>-0.73270000000000002</v>
      </c>
      <c r="J27" s="13">
        <f t="shared" si="0"/>
        <v>1.3271166666666667</v>
      </c>
    </row>
    <row r="28" spans="1:10">
      <c r="A28" t="s">
        <v>718</v>
      </c>
      <c r="B28" t="s">
        <v>745</v>
      </c>
      <c r="C28">
        <v>0.81330000000000002</v>
      </c>
      <c r="D28">
        <v>1.5902000000000001</v>
      </c>
      <c r="E28">
        <v>1.0009999999999999</v>
      </c>
      <c r="F28">
        <v>1.83</v>
      </c>
      <c r="G28">
        <v>1.5153000000000001</v>
      </c>
      <c r="H28">
        <v>1.1084000000000001</v>
      </c>
      <c r="I28" s="13">
        <v>0.55669999999999997</v>
      </c>
      <c r="J28" s="13">
        <f t="shared" si="0"/>
        <v>1.3097000000000001</v>
      </c>
    </row>
    <row r="29" spans="1:10">
      <c r="A29" t="s">
        <v>718</v>
      </c>
      <c r="B29" t="s">
        <v>746</v>
      </c>
      <c r="C29">
        <v>1.1482000000000001</v>
      </c>
      <c r="D29">
        <v>1.3366</v>
      </c>
      <c r="E29">
        <v>1.3733</v>
      </c>
      <c r="F29">
        <v>1.1896</v>
      </c>
      <c r="G29">
        <v>1.4346000000000001</v>
      </c>
      <c r="H29">
        <v>1.3277000000000001</v>
      </c>
      <c r="I29" s="13">
        <v>0.89039999999999997</v>
      </c>
      <c r="J29" s="13">
        <f t="shared" si="0"/>
        <v>1.3016666666666667</v>
      </c>
    </row>
    <row r="30" spans="1:10">
      <c r="A30" t="s">
        <v>718</v>
      </c>
      <c r="B30" t="s">
        <v>747</v>
      </c>
      <c r="C30">
        <v>0.97599999999999998</v>
      </c>
      <c r="D30">
        <v>1.6616</v>
      </c>
      <c r="E30">
        <v>1.8165</v>
      </c>
      <c r="F30">
        <v>0.88639999999999997</v>
      </c>
      <c r="G30">
        <v>1.6025</v>
      </c>
      <c r="H30">
        <v>0.79139999999999999</v>
      </c>
      <c r="I30" s="13">
        <v>0.4914</v>
      </c>
      <c r="J30" s="13">
        <f t="shared" si="0"/>
        <v>1.2890666666666668</v>
      </c>
    </row>
    <row r="31" spans="1:10">
      <c r="A31" t="s">
        <v>718</v>
      </c>
      <c r="B31" t="s">
        <v>748</v>
      </c>
      <c r="C31">
        <v>1.3715999999999999</v>
      </c>
      <c r="D31">
        <v>1.4574</v>
      </c>
      <c r="E31">
        <v>0.87939999999999996</v>
      </c>
      <c r="F31">
        <v>1.4327000000000001</v>
      </c>
      <c r="G31">
        <v>1.4947999999999999</v>
      </c>
      <c r="H31">
        <v>1.0980000000000001</v>
      </c>
      <c r="I31" s="13">
        <v>1.6400999999999999</v>
      </c>
      <c r="J31" s="13">
        <f t="shared" si="0"/>
        <v>1.2889833333333331</v>
      </c>
    </row>
    <row r="32" spans="1:10">
      <c r="A32" t="s">
        <v>718</v>
      </c>
      <c r="B32" t="s">
        <v>749</v>
      </c>
      <c r="C32">
        <v>0.96799999999999997</v>
      </c>
      <c r="D32">
        <v>1.4535</v>
      </c>
      <c r="E32">
        <v>0.5595</v>
      </c>
      <c r="F32">
        <v>1.4496</v>
      </c>
      <c r="G32">
        <v>1.7759</v>
      </c>
      <c r="H32">
        <v>1.4908999999999999</v>
      </c>
      <c r="I32" s="13">
        <v>0.60250000000000004</v>
      </c>
      <c r="J32" s="13">
        <f t="shared" si="0"/>
        <v>1.2828999999999999</v>
      </c>
    </row>
    <row r="33" spans="1:10">
      <c r="A33" t="s">
        <v>718</v>
      </c>
      <c r="B33" t="s">
        <v>750</v>
      </c>
      <c r="C33">
        <v>1.5248999999999999</v>
      </c>
      <c r="D33">
        <v>1.2688999999999999</v>
      </c>
      <c r="E33">
        <v>0.90659999999999996</v>
      </c>
      <c r="F33">
        <v>1.3168</v>
      </c>
      <c r="G33">
        <v>1.4741</v>
      </c>
      <c r="H33">
        <v>1.1953</v>
      </c>
      <c r="I33" s="13">
        <v>1.708</v>
      </c>
      <c r="J33" s="13">
        <f t="shared" si="0"/>
        <v>1.2811000000000001</v>
      </c>
    </row>
    <row r="34" spans="1:10">
      <c r="A34" t="s">
        <v>718</v>
      </c>
      <c r="B34" t="s">
        <v>751</v>
      </c>
      <c r="C34">
        <v>1.1929000000000001</v>
      </c>
      <c r="D34">
        <v>1.5871</v>
      </c>
      <c r="E34">
        <v>1.1040000000000001</v>
      </c>
      <c r="F34">
        <v>1.3563000000000001</v>
      </c>
      <c r="G34">
        <v>1.2810999999999999</v>
      </c>
      <c r="H34">
        <v>1.0338000000000001</v>
      </c>
      <c r="I34" s="13">
        <v>1.2041999999999999</v>
      </c>
      <c r="J34" s="13">
        <f t="shared" si="0"/>
        <v>1.2592000000000001</v>
      </c>
    </row>
    <row r="35" spans="1:10">
      <c r="A35" t="s">
        <v>718</v>
      </c>
      <c r="B35" t="s">
        <v>752</v>
      </c>
      <c r="C35">
        <v>0.84860000000000002</v>
      </c>
      <c r="D35">
        <v>1.2931999999999999</v>
      </c>
      <c r="E35">
        <v>0.64559999999999995</v>
      </c>
      <c r="F35">
        <v>1.3734</v>
      </c>
      <c r="G35">
        <v>1.5702</v>
      </c>
      <c r="H35">
        <v>1.8238000000000001</v>
      </c>
      <c r="I35" s="13">
        <v>0.98499999999999999</v>
      </c>
      <c r="J35" s="13">
        <f t="shared" si="0"/>
        <v>1.2591333333333334</v>
      </c>
    </row>
    <row r="36" spans="1:10">
      <c r="A36" t="s">
        <v>718</v>
      </c>
      <c r="B36" t="s">
        <v>753</v>
      </c>
      <c r="C36">
        <v>1.3046</v>
      </c>
      <c r="D36">
        <v>1.5339</v>
      </c>
      <c r="E36">
        <v>0.79769999999999996</v>
      </c>
      <c r="F36">
        <v>1.6919999999999999</v>
      </c>
      <c r="G36">
        <v>1.0760000000000001</v>
      </c>
      <c r="H36">
        <v>1.121</v>
      </c>
      <c r="I36" s="13">
        <v>0.98839999999999995</v>
      </c>
      <c r="J36" s="13">
        <f t="shared" si="0"/>
        <v>1.2542</v>
      </c>
    </row>
    <row r="37" spans="1:10">
      <c r="A37" t="s">
        <v>718</v>
      </c>
      <c r="B37" t="s">
        <v>754</v>
      </c>
      <c r="C37">
        <v>1.1428</v>
      </c>
      <c r="D37">
        <v>2.1739999999999999</v>
      </c>
      <c r="E37">
        <v>-0.59850000000000003</v>
      </c>
      <c r="F37">
        <v>1.5496000000000001</v>
      </c>
      <c r="G37">
        <v>1.3447</v>
      </c>
      <c r="H37">
        <v>1.8511</v>
      </c>
      <c r="I37" s="13">
        <v>0.29189999999999999</v>
      </c>
      <c r="J37" s="13">
        <f t="shared" si="0"/>
        <v>1.2439500000000001</v>
      </c>
    </row>
    <row r="38" spans="1:10">
      <c r="A38" t="s">
        <v>718</v>
      </c>
      <c r="B38" t="s">
        <v>755</v>
      </c>
      <c r="C38">
        <v>1.4935</v>
      </c>
      <c r="D38">
        <v>0.98129999999999995</v>
      </c>
      <c r="E38">
        <v>1.95</v>
      </c>
      <c r="F38">
        <v>1.3521000000000001</v>
      </c>
      <c r="G38">
        <v>0.85219999999999996</v>
      </c>
      <c r="H38">
        <v>0.83260000000000001</v>
      </c>
      <c r="I38" s="13">
        <v>1.6879999999999999</v>
      </c>
      <c r="J38" s="13">
        <f t="shared" si="0"/>
        <v>1.2436166666666668</v>
      </c>
    </row>
    <row r="39" spans="1:10">
      <c r="A39" t="s">
        <v>718</v>
      </c>
      <c r="B39" t="s">
        <v>756</v>
      </c>
      <c r="C39">
        <v>0.7742</v>
      </c>
      <c r="D39">
        <v>1.5391999999999999</v>
      </c>
      <c r="E39">
        <v>1.2734000000000001</v>
      </c>
      <c r="F39">
        <v>1.1064000000000001</v>
      </c>
      <c r="G39">
        <v>1.3318000000000001</v>
      </c>
      <c r="H39">
        <v>1.4084000000000001</v>
      </c>
      <c r="I39" s="13">
        <v>0.33660000000000001</v>
      </c>
      <c r="J39" s="13">
        <f t="shared" si="0"/>
        <v>1.2389000000000001</v>
      </c>
    </row>
    <row r="40" spans="1:10">
      <c r="A40" t="s">
        <v>718</v>
      </c>
      <c r="B40" t="s">
        <v>757</v>
      </c>
      <c r="C40">
        <v>1.4974000000000001</v>
      </c>
      <c r="D40">
        <v>1.3078000000000001</v>
      </c>
      <c r="E40">
        <v>0.57579999999999998</v>
      </c>
      <c r="F40">
        <v>1.0245</v>
      </c>
      <c r="G40">
        <v>1.7222</v>
      </c>
      <c r="H40">
        <v>1.2801</v>
      </c>
      <c r="I40" s="13">
        <v>0.97130000000000005</v>
      </c>
      <c r="J40" s="13">
        <f t="shared" si="0"/>
        <v>1.2346333333333332</v>
      </c>
    </row>
    <row r="41" spans="1:10">
      <c r="A41" t="s">
        <v>718</v>
      </c>
      <c r="B41" t="s">
        <v>758</v>
      </c>
      <c r="C41">
        <v>0.90190000000000003</v>
      </c>
      <c r="D41">
        <v>1.4595</v>
      </c>
      <c r="E41">
        <v>1.514</v>
      </c>
      <c r="F41">
        <v>0.6119</v>
      </c>
      <c r="G41">
        <v>1.62</v>
      </c>
      <c r="H41">
        <v>1.2881</v>
      </c>
      <c r="I41" s="13">
        <v>-7.3000000000000001E-3</v>
      </c>
      <c r="J41" s="13">
        <f t="shared" si="0"/>
        <v>1.2325666666666668</v>
      </c>
    </row>
    <row r="42" spans="1:10">
      <c r="A42" t="s">
        <v>718</v>
      </c>
      <c r="B42" t="s">
        <v>759</v>
      </c>
      <c r="C42">
        <v>1.6411</v>
      </c>
      <c r="D42">
        <v>1.0185</v>
      </c>
      <c r="E42">
        <v>8.1699999999999995E-2</v>
      </c>
      <c r="F42">
        <v>1.4383999999999999</v>
      </c>
      <c r="G42">
        <v>1.3621000000000001</v>
      </c>
      <c r="H42">
        <v>1.8240000000000001</v>
      </c>
      <c r="I42" s="13">
        <v>0.318</v>
      </c>
      <c r="J42" s="13">
        <f t="shared" si="0"/>
        <v>1.2276333333333334</v>
      </c>
    </row>
    <row r="43" spans="1:10">
      <c r="A43" t="s">
        <v>718</v>
      </c>
      <c r="B43" t="s">
        <v>760</v>
      </c>
      <c r="C43">
        <v>1.3638999999999999</v>
      </c>
      <c r="D43">
        <v>1.4533</v>
      </c>
      <c r="E43">
        <v>-0.17810000000000001</v>
      </c>
      <c r="F43">
        <v>1.7290000000000001</v>
      </c>
      <c r="G43">
        <v>1.6001000000000001</v>
      </c>
      <c r="H43">
        <v>1.3589</v>
      </c>
      <c r="I43" s="13">
        <v>0.59719999999999995</v>
      </c>
      <c r="J43" s="13">
        <f t="shared" si="0"/>
        <v>1.2211833333333335</v>
      </c>
    </row>
    <row r="44" spans="1:10">
      <c r="A44" t="s">
        <v>718</v>
      </c>
      <c r="B44" t="s">
        <v>761</v>
      </c>
      <c r="C44">
        <v>1.333</v>
      </c>
      <c r="D44">
        <v>1.0678000000000001</v>
      </c>
      <c r="E44">
        <v>0.2545</v>
      </c>
      <c r="F44">
        <v>1.3875</v>
      </c>
      <c r="G44">
        <v>1.7490000000000001</v>
      </c>
      <c r="H44">
        <v>1.5103</v>
      </c>
      <c r="I44" s="13">
        <v>-0.85329999999999995</v>
      </c>
      <c r="J44" s="13">
        <f t="shared" si="0"/>
        <v>1.2170166666666666</v>
      </c>
    </row>
    <row r="45" spans="1:10">
      <c r="A45" t="s">
        <v>718</v>
      </c>
      <c r="B45" t="s">
        <v>762</v>
      </c>
      <c r="C45">
        <v>1.3107</v>
      </c>
      <c r="D45">
        <v>0.88859999999999995</v>
      </c>
      <c r="E45">
        <v>1.1369</v>
      </c>
      <c r="F45">
        <v>1.9231</v>
      </c>
      <c r="G45">
        <v>0.81710000000000005</v>
      </c>
      <c r="H45">
        <v>1.2155</v>
      </c>
      <c r="I45" s="13">
        <v>-0.22600000000000001</v>
      </c>
      <c r="J45" s="13">
        <f t="shared" si="0"/>
        <v>1.2153166666666666</v>
      </c>
    </row>
    <row r="46" spans="1:10">
      <c r="A46" t="s">
        <v>718</v>
      </c>
      <c r="B46" t="s">
        <v>763</v>
      </c>
      <c r="C46">
        <v>1.0141</v>
      </c>
      <c r="D46">
        <v>0.95430000000000004</v>
      </c>
      <c r="E46">
        <v>1.3626</v>
      </c>
      <c r="F46">
        <v>1.6336999999999999</v>
      </c>
      <c r="G46">
        <v>1.1895</v>
      </c>
      <c r="H46">
        <v>1.1169</v>
      </c>
      <c r="I46" s="13">
        <v>2.1061999999999999</v>
      </c>
      <c r="J46" s="13">
        <f t="shared" si="0"/>
        <v>1.2118499999999999</v>
      </c>
    </row>
    <row r="47" spans="1:10">
      <c r="A47" t="s">
        <v>718</v>
      </c>
      <c r="B47" t="s">
        <v>764</v>
      </c>
      <c r="C47">
        <v>1.4185000000000001</v>
      </c>
      <c r="D47">
        <v>1.4458</v>
      </c>
      <c r="E47">
        <v>0.20610000000000001</v>
      </c>
      <c r="F47">
        <v>2.1741999999999999</v>
      </c>
      <c r="G47">
        <v>1.4955000000000001</v>
      </c>
      <c r="H47">
        <v>0.52310000000000001</v>
      </c>
      <c r="I47" s="13">
        <v>0.86909999999999998</v>
      </c>
      <c r="J47" s="13">
        <f t="shared" si="0"/>
        <v>1.2105333333333335</v>
      </c>
    </row>
    <row r="48" spans="1:10">
      <c r="A48" t="s">
        <v>718</v>
      </c>
      <c r="B48" t="s">
        <v>765</v>
      </c>
      <c r="C48">
        <v>0.98340000000000005</v>
      </c>
      <c r="D48">
        <v>0.94710000000000005</v>
      </c>
      <c r="E48">
        <v>1.6718999999999999</v>
      </c>
      <c r="F48">
        <v>1.5</v>
      </c>
      <c r="G48">
        <v>1.0502</v>
      </c>
      <c r="H48">
        <v>1.0849</v>
      </c>
      <c r="I48" s="13">
        <v>1.0246</v>
      </c>
      <c r="J48" s="13">
        <f t="shared" si="0"/>
        <v>1.20625</v>
      </c>
    </row>
    <row r="49" spans="1:10">
      <c r="A49" t="s">
        <v>718</v>
      </c>
      <c r="B49" t="s">
        <v>766</v>
      </c>
      <c r="C49">
        <v>0.99070000000000003</v>
      </c>
      <c r="D49">
        <v>1.3373999999999999</v>
      </c>
      <c r="E49">
        <v>0.9375</v>
      </c>
      <c r="F49">
        <v>1.3947000000000001</v>
      </c>
      <c r="G49">
        <v>1.4085000000000001</v>
      </c>
      <c r="H49">
        <v>1.1343000000000001</v>
      </c>
      <c r="I49" s="13">
        <v>1.1919</v>
      </c>
      <c r="J49" s="13">
        <f t="shared" si="0"/>
        <v>1.2005166666666669</v>
      </c>
    </row>
    <row r="50" spans="1:10">
      <c r="A50" t="s">
        <v>718</v>
      </c>
      <c r="B50" t="s">
        <v>767</v>
      </c>
      <c r="C50">
        <v>1.2067000000000001</v>
      </c>
      <c r="D50">
        <v>0.96099999999999997</v>
      </c>
      <c r="E50">
        <v>1.3057000000000001</v>
      </c>
      <c r="F50">
        <v>1.2605</v>
      </c>
      <c r="G50">
        <v>1.1422000000000001</v>
      </c>
      <c r="H50">
        <v>1.3132999999999999</v>
      </c>
      <c r="I50" s="13">
        <v>1.3784000000000001</v>
      </c>
      <c r="J50" s="13">
        <f t="shared" si="0"/>
        <v>1.1982333333333333</v>
      </c>
    </row>
    <row r="51" spans="1:10">
      <c r="A51" t="s">
        <v>718</v>
      </c>
      <c r="B51" t="s">
        <v>768</v>
      </c>
      <c r="C51">
        <v>1.413</v>
      </c>
      <c r="D51">
        <v>1.1267</v>
      </c>
      <c r="E51">
        <v>0.71940000000000004</v>
      </c>
      <c r="F51">
        <v>0.93730000000000002</v>
      </c>
      <c r="G51">
        <v>1.4961</v>
      </c>
      <c r="H51">
        <v>1.4832000000000001</v>
      </c>
      <c r="I51" s="13">
        <v>-0.26900000000000002</v>
      </c>
      <c r="J51" s="13">
        <f t="shared" si="0"/>
        <v>1.1959500000000001</v>
      </c>
    </row>
    <row r="52" spans="1:10">
      <c r="A52" t="s">
        <v>718</v>
      </c>
      <c r="B52" t="s">
        <v>769</v>
      </c>
      <c r="C52">
        <v>1.0004</v>
      </c>
      <c r="D52">
        <v>1.1848000000000001</v>
      </c>
      <c r="E52">
        <v>1.3539000000000001</v>
      </c>
      <c r="F52">
        <v>1.4513</v>
      </c>
      <c r="G52">
        <v>1.2526999999999999</v>
      </c>
      <c r="H52">
        <v>0.92249999999999999</v>
      </c>
      <c r="I52" s="13">
        <v>1.6835</v>
      </c>
      <c r="J52" s="13">
        <f t="shared" si="0"/>
        <v>1.1942666666666668</v>
      </c>
    </row>
    <row r="53" spans="1:10">
      <c r="A53" t="s">
        <v>718</v>
      </c>
      <c r="B53" t="s">
        <v>770</v>
      </c>
      <c r="C53">
        <v>0.92149999999999999</v>
      </c>
      <c r="D53">
        <v>1.2285999999999999</v>
      </c>
      <c r="E53">
        <v>-5.5399999999999998E-2</v>
      </c>
      <c r="F53">
        <v>1.6712</v>
      </c>
      <c r="G53">
        <v>1.4717</v>
      </c>
      <c r="H53">
        <v>1.921</v>
      </c>
      <c r="I53" s="13">
        <v>1.5726</v>
      </c>
      <c r="J53" s="13">
        <f t="shared" si="0"/>
        <v>1.1931</v>
      </c>
    </row>
    <row r="54" spans="1:10">
      <c r="A54" t="s">
        <v>718</v>
      </c>
      <c r="B54" t="s">
        <v>771</v>
      </c>
      <c r="C54">
        <v>0.78180000000000005</v>
      </c>
      <c r="D54">
        <v>1.1513</v>
      </c>
      <c r="E54">
        <v>1.321</v>
      </c>
      <c r="F54">
        <v>1.5215000000000001</v>
      </c>
      <c r="G54">
        <v>1.1397999999999999</v>
      </c>
      <c r="H54">
        <v>1.2342</v>
      </c>
      <c r="I54" s="13">
        <v>0.83520000000000005</v>
      </c>
      <c r="J54" s="13">
        <f t="shared" si="0"/>
        <v>1.1916000000000002</v>
      </c>
    </row>
    <row r="55" spans="1:10">
      <c r="A55" t="s">
        <v>718</v>
      </c>
      <c r="B55" t="s">
        <v>772</v>
      </c>
      <c r="C55">
        <v>0.96689999999999998</v>
      </c>
      <c r="D55">
        <v>1.5747</v>
      </c>
      <c r="E55">
        <v>1.4275</v>
      </c>
      <c r="F55">
        <v>0.93300000000000005</v>
      </c>
      <c r="G55">
        <v>1.4227000000000001</v>
      </c>
      <c r="H55">
        <v>0.82199999999999995</v>
      </c>
      <c r="I55" s="13">
        <v>0.84240000000000004</v>
      </c>
      <c r="J55" s="13">
        <f t="shared" si="0"/>
        <v>1.1911333333333334</v>
      </c>
    </row>
    <row r="56" spans="1:10">
      <c r="A56" t="s">
        <v>718</v>
      </c>
      <c r="B56" t="s">
        <v>773</v>
      </c>
      <c r="C56">
        <v>1.3917999999999999</v>
      </c>
      <c r="D56">
        <v>0.43440000000000001</v>
      </c>
      <c r="E56">
        <v>1.5327</v>
      </c>
      <c r="F56">
        <v>1.1052999999999999</v>
      </c>
      <c r="G56">
        <v>1.5333000000000001</v>
      </c>
      <c r="H56">
        <v>1.1232</v>
      </c>
      <c r="I56" s="13">
        <v>0.61580000000000001</v>
      </c>
      <c r="J56" s="13">
        <f t="shared" si="0"/>
        <v>1.1867833333333333</v>
      </c>
    </row>
    <row r="57" spans="1:10">
      <c r="A57" t="s">
        <v>718</v>
      </c>
      <c r="B57" t="s">
        <v>774</v>
      </c>
      <c r="C57">
        <v>1.4573</v>
      </c>
      <c r="D57">
        <v>0.86170000000000002</v>
      </c>
      <c r="E57">
        <v>0.43049999999999999</v>
      </c>
      <c r="F57">
        <v>1.8311999999999999</v>
      </c>
      <c r="G57">
        <v>0.92600000000000005</v>
      </c>
      <c r="H57">
        <v>1.5792999999999999</v>
      </c>
      <c r="I57" s="13">
        <v>0.76900000000000002</v>
      </c>
      <c r="J57" s="13">
        <f t="shared" si="0"/>
        <v>1.181</v>
      </c>
    </row>
    <row r="58" spans="1:10">
      <c r="A58" t="s">
        <v>718</v>
      </c>
      <c r="B58" t="s">
        <v>775</v>
      </c>
      <c r="C58">
        <v>0.6663</v>
      </c>
      <c r="D58">
        <v>0.99909999999999999</v>
      </c>
      <c r="E58">
        <v>1.9797</v>
      </c>
      <c r="F58">
        <v>1.5157</v>
      </c>
      <c r="G58">
        <v>0.58079999999999998</v>
      </c>
      <c r="H58">
        <v>1.2398</v>
      </c>
      <c r="I58" s="13">
        <v>-0.3569</v>
      </c>
      <c r="J58" s="13">
        <f t="shared" si="0"/>
        <v>1.1635666666666666</v>
      </c>
    </row>
    <row r="59" spans="1:10">
      <c r="A59" t="s">
        <v>718</v>
      </c>
      <c r="B59" t="s">
        <v>776</v>
      </c>
      <c r="C59">
        <v>1.1540999999999999</v>
      </c>
      <c r="D59">
        <v>0.59809999999999997</v>
      </c>
      <c r="E59">
        <v>1.5689</v>
      </c>
      <c r="F59">
        <v>0.19450000000000001</v>
      </c>
      <c r="G59">
        <v>1.8554999999999999</v>
      </c>
      <c r="H59">
        <v>1.4129</v>
      </c>
      <c r="I59" s="13">
        <v>-1.4952000000000001</v>
      </c>
      <c r="J59" s="13">
        <f t="shared" si="0"/>
        <v>1.1306666666666665</v>
      </c>
    </row>
    <row r="60" spans="1:10">
      <c r="A60" t="s">
        <v>718</v>
      </c>
      <c r="B60" t="s">
        <v>777</v>
      </c>
      <c r="C60">
        <v>1.2321</v>
      </c>
      <c r="D60">
        <v>1.9289000000000001</v>
      </c>
      <c r="E60">
        <v>0.66649999999999998</v>
      </c>
      <c r="F60">
        <v>0.52790000000000004</v>
      </c>
      <c r="G60">
        <v>1.0478000000000001</v>
      </c>
      <c r="H60">
        <v>1.3804000000000001</v>
      </c>
      <c r="I60" s="13">
        <v>0.67700000000000005</v>
      </c>
      <c r="J60" s="13">
        <f t="shared" si="0"/>
        <v>1.1306</v>
      </c>
    </row>
    <row r="61" spans="1:10">
      <c r="A61" t="s">
        <v>718</v>
      </c>
      <c r="B61" t="s">
        <v>778</v>
      </c>
      <c r="C61">
        <v>0.78369999999999995</v>
      </c>
      <c r="D61">
        <v>1.4433</v>
      </c>
      <c r="E61">
        <v>1.0783</v>
      </c>
      <c r="F61">
        <v>0.84609999999999996</v>
      </c>
      <c r="G61">
        <v>1.2081</v>
      </c>
      <c r="H61">
        <v>1.2663</v>
      </c>
      <c r="I61" s="13">
        <v>0.80779999999999996</v>
      </c>
      <c r="J61" s="13">
        <f t="shared" si="0"/>
        <v>1.1043000000000001</v>
      </c>
    </row>
    <row r="62" spans="1:10">
      <c r="A62" t="s">
        <v>718</v>
      </c>
      <c r="B62" t="s">
        <v>779</v>
      </c>
      <c r="C62">
        <v>1.0919000000000001</v>
      </c>
      <c r="D62">
        <v>1.2499</v>
      </c>
      <c r="E62">
        <v>1.1872</v>
      </c>
      <c r="F62">
        <v>0.51300000000000001</v>
      </c>
      <c r="G62">
        <v>1.2141</v>
      </c>
      <c r="H62">
        <v>1.3382000000000001</v>
      </c>
      <c r="I62" s="13">
        <v>1.3728</v>
      </c>
      <c r="J62" s="13">
        <f t="shared" si="0"/>
        <v>1.0990500000000001</v>
      </c>
    </row>
    <row r="63" spans="1:10">
      <c r="A63" t="s">
        <v>718</v>
      </c>
      <c r="B63" t="s">
        <v>780</v>
      </c>
      <c r="C63">
        <v>1.0095000000000001</v>
      </c>
      <c r="D63">
        <v>1.7605</v>
      </c>
      <c r="E63">
        <v>1.1787000000000001</v>
      </c>
      <c r="F63">
        <v>1.367</v>
      </c>
      <c r="G63">
        <v>1.3508</v>
      </c>
      <c r="H63">
        <v>-7.6200000000000004E-2</v>
      </c>
      <c r="I63" s="13">
        <v>1.2554000000000001</v>
      </c>
      <c r="J63" s="13">
        <f t="shared" si="0"/>
        <v>1.0983833333333333</v>
      </c>
    </row>
    <row r="64" spans="1:10">
      <c r="A64" t="s">
        <v>718</v>
      </c>
      <c r="B64" t="s">
        <v>781</v>
      </c>
      <c r="C64">
        <v>0.65990000000000004</v>
      </c>
      <c r="D64">
        <v>1.0019</v>
      </c>
      <c r="E64">
        <v>0.99690000000000001</v>
      </c>
      <c r="F64">
        <v>1.6269</v>
      </c>
      <c r="G64">
        <v>1.2209000000000001</v>
      </c>
      <c r="H64">
        <v>1.0707</v>
      </c>
      <c r="I64" s="13">
        <v>0.52100000000000002</v>
      </c>
      <c r="J64" s="13">
        <f t="shared" si="0"/>
        <v>1.0962000000000003</v>
      </c>
    </row>
    <row r="65" spans="1:10">
      <c r="A65" t="s">
        <v>718</v>
      </c>
      <c r="B65" t="s">
        <v>782</v>
      </c>
      <c r="C65">
        <v>1.2336</v>
      </c>
      <c r="D65">
        <v>1.2079</v>
      </c>
      <c r="E65">
        <v>2.0468000000000002</v>
      </c>
      <c r="F65">
        <v>0.78390000000000004</v>
      </c>
      <c r="G65">
        <v>1.0255000000000001</v>
      </c>
      <c r="H65">
        <v>0.27950000000000003</v>
      </c>
      <c r="I65" s="13">
        <v>0.39240000000000003</v>
      </c>
      <c r="J65" s="13">
        <f t="shared" si="0"/>
        <v>1.0962000000000001</v>
      </c>
    </row>
    <row r="66" spans="1:10">
      <c r="A66" t="s">
        <v>718</v>
      </c>
      <c r="B66" t="s">
        <v>783</v>
      </c>
      <c r="C66">
        <v>0.62729999999999997</v>
      </c>
      <c r="D66">
        <v>1.5711999999999999</v>
      </c>
      <c r="E66">
        <v>1.4655</v>
      </c>
      <c r="F66">
        <v>0.7601</v>
      </c>
      <c r="G66">
        <v>1.2582</v>
      </c>
      <c r="H66">
        <v>0.86909999999999998</v>
      </c>
      <c r="I66" s="13">
        <v>0.30109999999999998</v>
      </c>
      <c r="J66" s="13">
        <f t="shared" ref="J66:J84" si="1">AVERAGE(C66:H66)</f>
        <v>1.0918999999999999</v>
      </c>
    </row>
    <row r="67" spans="1:10">
      <c r="A67" t="s">
        <v>718</v>
      </c>
      <c r="B67" t="s">
        <v>784</v>
      </c>
      <c r="C67">
        <v>0.99139999999999995</v>
      </c>
      <c r="D67">
        <v>0.91290000000000004</v>
      </c>
      <c r="E67">
        <v>1.1816</v>
      </c>
      <c r="F67">
        <v>0.84570000000000001</v>
      </c>
      <c r="G67">
        <v>1.3808</v>
      </c>
      <c r="H67">
        <v>1.1820999999999999</v>
      </c>
      <c r="I67" s="13">
        <v>-1.0706</v>
      </c>
      <c r="J67" s="13">
        <f t="shared" si="1"/>
        <v>1.0824166666666668</v>
      </c>
    </row>
    <row r="68" spans="1:10">
      <c r="A68" t="s">
        <v>718</v>
      </c>
      <c r="B68" t="s">
        <v>785</v>
      </c>
      <c r="C68">
        <v>0.68589999999999995</v>
      </c>
      <c r="D68">
        <v>0.96740000000000004</v>
      </c>
      <c r="E68">
        <v>1.2815000000000001</v>
      </c>
      <c r="F68">
        <v>1.1144000000000001</v>
      </c>
      <c r="G68">
        <v>1.6293</v>
      </c>
      <c r="H68">
        <v>0.81530000000000002</v>
      </c>
      <c r="I68" s="13">
        <v>0.85699999999999998</v>
      </c>
      <c r="J68" s="13">
        <f t="shared" si="1"/>
        <v>1.0822999999999998</v>
      </c>
    </row>
    <row r="69" spans="1:10">
      <c r="A69" t="s">
        <v>718</v>
      </c>
      <c r="B69" t="s">
        <v>786</v>
      </c>
      <c r="C69">
        <v>1.5779000000000001</v>
      </c>
      <c r="D69">
        <v>0.68430000000000002</v>
      </c>
      <c r="E69">
        <v>-0.21920000000000001</v>
      </c>
      <c r="F69">
        <v>0.73560000000000003</v>
      </c>
      <c r="G69">
        <v>2.3490000000000002</v>
      </c>
      <c r="H69">
        <v>1.3627</v>
      </c>
      <c r="I69" s="13">
        <v>-1.6546000000000001</v>
      </c>
      <c r="J69" s="13">
        <f t="shared" si="1"/>
        <v>1.0817166666666667</v>
      </c>
    </row>
    <row r="70" spans="1:10">
      <c r="A70" t="s">
        <v>718</v>
      </c>
      <c r="B70" t="s">
        <v>787</v>
      </c>
      <c r="C70">
        <v>0.89900000000000002</v>
      </c>
      <c r="D70">
        <v>1.1419999999999999</v>
      </c>
      <c r="E70">
        <v>1.0723</v>
      </c>
      <c r="F70">
        <v>1.0269999999999999</v>
      </c>
      <c r="G70">
        <v>1.4168000000000001</v>
      </c>
      <c r="H70">
        <v>0.83309999999999995</v>
      </c>
      <c r="I70" s="13">
        <v>1.1508</v>
      </c>
      <c r="J70" s="13">
        <f t="shared" si="1"/>
        <v>1.0650333333333333</v>
      </c>
    </row>
    <row r="71" spans="1:10">
      <c r="A71" t="s">
        <v>718</v>
      </c>
      <c r="B71" t="s">
        <v>788</v>
      </c>
      <c r="C71">
        <v>1.9218999999999999</v>
      </c>
      <c r="D71">
        <v>0.14879999999999999</v>
      </c>
      <c r="E71">
        <v>0.71079999999999999</v>
      </c>
      <c r="F71">
        <v>0.3649</v>
      </c>
      <c r="G71">
        <v>1.9208000000000001</v>
      </c>
      <c r="H71">
        <v>1.2539</v>
      </c>
      <c r="I71" s="13">
        <v>-2.8748</v>
      </c>
      <c r="J71" s="13">
        <f t="shared" si="1"/>
        <v>1.0535166666666667</v>
      </c>
    </row>
    <row r="72" spans="1:10">
      <c r="A72" t="s">
        <v>718</v>
      </c>
      <c r="B72" t="s">
        <v>789</v>
      </c>
      <c r="C72">
        <v>0.877</v>
      </c>
      <c r="D72">
        <v>0.34510000000000002</v>
      </c>
      <c r="E72">
        <v>1.5126999999999999</v>
      </c>
      <c r="F72">
        <v>1.0106999999999999</v>
      </c>
      <c r="G72">
        <v>1.5768</v>
      </c>
      <c r="H72">
        <v>0.99650000000000005</v>
      </c>
      <c r="I72" s="13">
        <v>0.27039999999999997</v>
      </c>
      <c r="J72" s="13">
        <f t="shared" si="1"/>
        <v>1.0531333333333335</v>
      </c>
    </row>
    <row r="73" spans="1:10">
      <c r="A73" t="s">
        <v>718</v>
      </c>
      <c r="B73" t="s">
        <v>790</v>
      </c>
      <c r="C73">
        <v>0.83130000000000004</v>
      </c>
      <c r="D73">
        <v>1.1483000000000001</v>
      </c>
      <c r="E73">
        <v>1.6435</v>
      </c>
      <c r="F73">
        <v>0.35920000000000002</v>
      </c>
      <c r="G73">
        <v>0.95750000000000002</v>
      </c>
      <c r="H73">
        <v>1.3312999999999999</v>
      </c>
      <c r="I73" s="13">
        <v>7.5999999999999998E-2</v>
      </c>
      <c r="J73" s="13">
        <f t="shared" si="1"/>
        <v>1.0451833333333334</v>
      </c>
    </row>
    <row r="74" spans="1:10">
      <c r="A74" t="s">
        <v>718</v>
      </c>
      <c r="B74" t="s">
        <v>791</v>
      </c>
      <c r="C74">
        <v>1.6248</v>
      </c>
      <c r="D74">
        <v>1.0677000000000001</v>
      </c>
      <c r="E74">
        <v>-2.1700000000000001E-2</v>
      </c>
      <c r="F74">
        <v>1.6263000000000001</v>
      </c>
      <c r="G74">
        <v>0.99650000000000005</v>
      </c>
      <c r="H74">
        <v>0.9748</v>
      </c>
      <c r="I74" s="13">
        <v>0.48509999999999998</v>
      </c>
      <c r="J74" s="13">
        <f t="shared" si="1"/>
        <v>1.0447333333333335</v>
      </c>
    </row>
    <row r="75" spans="1:10">
      <c r="A75" t="s">
        <v>718</v>
      </c>
      <c r="B75" t="s">
        <v>792</v>
      </c>
      <c r="C75">
        <v>1.2067000000000001</v>
      </c>
      <c r="D75">
        <v>0.53180000000000005</v>
      </c>
      <c r="E75">
        <v>1.1664000000000001</v>
      </c>
      <c r="F75">
        <v>0.2233</v>
      </c>
      <c r="G75">
        <v>1.4978</v>
      </c>
      <c r="H75">
        <v>1.6400999999999999</v>
      </c>
      <c r="I75" s="13">
        <v>0.12670000000000001</v>
      </c>
      <c r="J75" s="13">
        <f t="shared" si="1"/>
        <v>1.0443499999999999</v>
      </c>
    </row>
    <row r="76" spans="1:10">
      <c r="A76" t="s">
        <v>718</v>
      </c>
      <c r="B76" t="s">
        <v>793</v>
      </c>
      <c r="C76">
        <v>1.2466999999999999</v>
      </c>
      <c r="D76">
        <v>1.3883000000000001</v>
      </c>
      <c r="E76">
        <v>0.48010000000000003</v>
      </c>
      <c r="F76">
        <v>0.8327</v>
      </c>
      <c r="G76">
        <v>1.2924</v>
      </c>
      <c r="H76">
        <v>0.9929</v>
      </c>
      <c r="I76" s="13">
        <v>-0.17979999999999999</v>
      </c>
      <c r="J76" s="13">
        <f t="shared" si="1"/>
        <v>1.0388499999999998</v>
      </c>
    </row>
    <row r="77" spans="1:10">
      <c r="A77" t="s">
        <v>718</v>
      </c>
      <c r="B77" t="s">
        <v>794</v>
      </c>
      <c r="C77">
        <v>1.8057000000000001</v>
      </c>
      <c r="D77">
        <v>1.0854999999999999</v>
      </c>
      <c r="E77">
        <v>0.30880000000000002</v>
      </c>
      <c r="F77">
        <v>0.62790000000000001</v>
      </c>
      <c r="G77">
        <v>1.115</v>
      </c>
      <c r="H77">
        <v>1.2561</v>
      </c>
      <c r="I77" s="13">
        <v>-1.1491</v>
      </c>
      <c r="J77" s="13">
        <f t="shared" si="1"/>
        <v>1.0331666666666666</v>
      </c>
    </row>
    <row r="78" spans="1:10">
      <c r="A78" t="s">
        <v>718</v>
      </c>
      <c r="B78" t="s">
        <v>795</v>
      </c>
      <c r="C78">
        <v>1.1309</v>
      </c>
      <c r="D78">
        <v>1.5116000000000001</v>
      </c>
      <c r="E78">
        <v>1.161</v>
      </c>
      <c r="F78">
        <v>2.0691999999999999</v>
      </c>
      <c r="G78">
        <v>1.0843</v>
      </c>
      <c r="H78">
        <v>-0.7893</v>
      </c>
      <c r="I78" s="13">
        <v>1.7523</v>
      </c>
      <c r="J78" s="13">
        <f t="shared" si="1"/>
        <v>1.0279499999999999</v>
      </c>
    </row>
    <row r="79" spans="1:10">
      <c r="A79" t="s">
        <v>718</v>
      </c>
      <c r="B79" t="s">
        <v>796</v>
      </c>
      <c r="C79">
        <v>1.0067999999999999</v>
      </c>
      <c r="D79">
        <v>1.3581000000000001</v>
      </c>
      <c r="E79">
        <v>1.0299</v>
      </c>
      <c r="F79">
        <v>0.80830000000000002</v>
      </c>
      <c r="G79">
        <v>1.0283</v>
      </c>
      <c r="H79">
        <v>0.83520000000000005</v>
      </c>
      <c r="I79" s="13">
        <v>-1.647</v>
      </c>
      <c r="J79" s="13">
        <f t="shared" si="1"/>
        <v>1.0111000000000001</v>
      </c>
    </row>
    <row r="80" spans="1:10">
      <c r="A80" t="s">
        <v>718</v>
      </c>
      <c r="B80" t="s">
        <v>797</v>
      </c>
      <c r="C80">
        <v>0.63629999999999998</v>
      </c>
      <c r="D80">
        <v>1.1253</v>
      </c>
      <c r="E80">
        <v>1.0568</v>
      </c>
      <c r="F80">
        <v>1.9725999999999999</v>
      </c>
      <c r="G80">
        <v>0.75049999999999994</v>
      </c>
      <c r="H80">
        <v>0.52</v>
      </c>
      <c r="I80" s="13">
        <v>1.0119</v>
      </c>
      <c r="J80" s="13">
        <f t="shared" si="1"/>
        <v>1.0102500000000001</v>
      </c>
    </row>
    <row r="81" spans="1:10">
      <c r="A81" t="s">
        <v>718</v>
      </c>
      <c r="B81" t="s">
        <v>798</v>
      </c>
      <c r="C81">
        <v>0.84609999999999996</v>
      </c>
      <c r="D81">
        <v>1.3566</v>
      </c>
      <c r="E81">
        <v>0.89480000000000004</v>
      </c>
      <c r="F81">
        <v>1.3895</v>
      </c>
      <c r="G81">
        <v>1.0362</v>
      </c>
      <c r="H81">
        <v>0.51680000000000004</v>
      </c>
      <c r="I81" s="13">
        <v>1.1931</v>
      </c>
      <c r="J81" s="13">
        <f t="shared" si="1"/>
        <v>1.0066666666666666</v>
      </c>
    </row>
    <row r="82" spans="1:10">
      <c r="A82" t="s">
        <v>718</v>
      </c>
      <c r="B82" t="s">
        <v>799</v>
      </c>
      <c r="C82">
        <v>1.2051000000000001</v>
      </c>
      <c r="D82">
        <v>1.2181</v>
      </c>
      <c r="E82">
        <v>1.2790999999999999</v>
      </c>
      <c r="F82">
        <v>1.647</v>
      </c>
      <c r="G82">
        <v>1.0214000000000001</v>
      </c>
      <c r="H82">
        <v>-0.33550000000000002</v>
      </c>
      <c r="I82" s="13">
        <v>1.3979999999999999</v>
      </c>
      <c r="J82" s="13">
        <f t="shared" si="1"/>
        <v>1.0058666666666667</v>
      </c>
    </row>
    <row r="83" spans="1:10">
      <c r="A83" t="s">
        <v>718</v>
      </c>
      <c r="B83" t="s">
        <v>800</v>
      </c>
      <c r="C83">
        <v>0.67269999999999996</v>
      </c>
      <c r="D83">
        <v>1.4688000000000001</v>
      </c>
      <c r="E83">
        <v>1.6301000000000001</v>
      </c>
      <c r="F83">
        <v>1.0129999999999999</v>
      </c>
      <c r="G83">
        <v>1.0462</v>
      </c>
      <c r="H83">
        <v>0.20180000000000001</v>
      </c>
      <c r="I83" s="13">
        <v>0.84250000000000003</v>
      </c>
      <c r="J83" s="13">
        <f t="shared" si="1"/>
        <v>1.0054333333333334</v>
      </c>
    </row>
    <row r="84" spans="1:10">
      <c r="A84" t="s">
        <v>718</v>
      </c>
      <c r="B84" t="s">
        <v>801</v>
      </c>
      <c r="C84">
        <v>1.1902999999999999</v>
      </c>
      <c r="D84">
        <v>0.74970000000000003</v>
      </c>
      <c r="E84">
        <v>-3.5400000000000001E-2</v>
      </c>
      <c r="F84">
        <v>1.5485</v>
      </c>
      <c r="G84">
        <v>1.6346000000000001</v>
      </c>
      <c r="H84">
        <v>0.92230000000000001</v>
      </c>
      <c r="I84" s="13">
        <v>-2.9539</v>
      </c>
      <c r="J84" s="13">
        <f t="shared" si="1"/>
        <v>1.0016666666666667</v>
      </c>
    </row>
    <row r="87" spans="1:10">
      <c r="A87" t="s">
        <v>718</v>
      </c>
      <c r="B87" t="s">
        <v>802</v>
      </c>
      <c r="C87">
        <v>0.27550000000000002</v>
      </c>
      <c r="D87">
        <v>1.46</v>
      </c>
      <c r="E87">
        <v>1.5451999999999999</v>
      </c>
      <c r="F87">
        <v>0.97060000000000002</v>
      </c>
      <c r="G87">
        <v>1.2639</v>
      </c>
      <c r="H87">
        <v>0.46610000000000001</v>
      </c>
      <c r="I87" s="13">
        <v>0.17330000000000001</v>
      </c>
      <c r="J87" s="13">
        <f t="shared" ref="J87:J150" si="2">AVERAGE(C87:H87)</f>
        <v>0.99688333333333334</v>
      </c>
    </row>
    <row r="88" spans="1:10">
      <c r="A88" t="s">
        <v>718</v>
      </c>
      <c r="B88" t="s">
        <v>803</v>
      </c>
      <c r="C88">
        <v>1.7596000000000001</v>
      </c>
      <c r="D88">
        <v>1.2997000000000001</v>
      </c>
      <c r="E88">
        <v>1.1529</v>
      </c>
      <c r="F88">
        <v>-5.1900000000000002E-2</v>
      </c>
      <c r="G88">
        <v>0.29210000000000003</v>
      </c>
      <c r="H88">
        <v>1.5105</v>
      </c>
      <c r="I88" s="13">
        <v>1.6380999999999999</v>
      </c>
      <c r="J88" s="13">
        <f t="shared" si="2"/>
        <v>0.9938166666666669</v>
      </c>
    </row>
    <row r="89" spans="1:10">
      <c r="A89" t="s">
        <v>718</v>
      </c>
      <c r="B89" t="s">
        <v>804</v>
      </c>
      <c r="C89">
        <v>0.74880000000000002</v>
      </c>
      <c r="D89">
        <v>0.9536</v>
      </c>
      <c r="E89">
        <v>0.94010000000000005</v>
      </c>
      <c r="F89">
        <v>1.0384</v>
      </c>
      <c r="G89">
        <v>0.98060000000000003</v>
      </c>
      <c r="H89">
        <v>1.2936000000000001</v>
      </c>
      <c r="I89" s="13">
        <v>0.69950000000000001</v>
      </c>
      <c r="J89" s="13">
        <f t="shared" si="2"/>
        <v>0.9925166666666666</v>
      </c>
    </row>
    <row r="90" spans="1:10">
      <c r="A90" t="s">
        <v>718</v>
      </c>
      <c r="B90" t="s">
        <v>805</v>
      </c>
      <c r="C90">
        <v>0.53339999999999999</v>
      </c>
      <c r="D90">
        <v>1.2013</v>
      </c>
      <c r="E90">
        <v>1.5947</v>
      </c>
      <c r="F90">
        <v>0.3004</v>
      </c>
      <c r="G90">
        <v>1.105</v>
      </c>
      <c r="H90">
        <v>1.1531</v>
      </c>
      <c r="I90" s="13">
        <v>-0.70630000000000004</v>
      </c>
      <c r="J90" s="13">
        <f t="shared" si="2"/>
        <v>0.98131666666666673</v>
      </c>
    </row>
    <row r="91" spans="1:10">
      <c r="A91" t="s">
        <v>718</v>
      </c>
      <c r="B91" t="s">
        <v>806</v>
      </c>
      <c r="C91">
        <v>0.874</v>
      </c>
      <c r="D91">
        <v>0.78480000000000005</v>
      </c>
      <c r="E91">
        <v>0.83409999999999995</v>
      </c>
      <c r="F91">
        <v>0.90080000000000005</v>
      </c>
      <c r="G91">
        <v>1.3564000000000001</v>
      </c>
      <c r="H91">
        <v>1.1161000000000001</v>
      </c>
      <c r="I91" s="13">
        <v>0.99590000000000001</v>
      </c>
      <c r="J91" s="13">
        <f t="shared" si="2"/>
        <v>0.97770000000000001</v>
      </c>
    </row>
    <row r="92" spans="1:10">
      <c r="A92" t="s">
        <v>718</v>
      </c>
      <c r="B92" t="s">
        <v>807</v>
      </c>
      <c r="C92">
        <v>1.2892999999999999</v>
      </c>
      <c r="D92">
        <v>0.92149999999999999</v>
      </c>
      <c r="E92">
        <v>0.53280000000000005</v>
      </c>
      <c r="F92">
        <v>1.0441</v>
      </c>
      <c r="G92">
        <v>0.91869999999999996</v>
      </c>
      <c r="H92">
        <v>1.0891</v>
      </c>
      <c r="I92" s="13">
        <v>-0.22550000000000001</v>
      </c>
      <c r="J92" s="13">
        <f t="shared" si="2"/>
        <v>0.96591666666666676</v>
      </c>
    </row>
    <row r="93" spans="1:10">
      <c r="A93" t="s">
        <v>718</v>
      </c>
      <c r="B93" t="s">
        <v>808</v>
      </c>
      <c r="C93">
        <v>0.79179999999999995</v>
      </c>
      <c r="D93">
        <v>1.1884999999999999</v>
      </c>
      <c r="E93">
        <v>0.29609999999999997</v>
      </c>
      <c r="F93">
        <v>1.1515</v>
      </c>
      <c r="G93">
        <v>1.7053</v>
      </c>
      <c r="H93">
        <v>0.59460000000000002</v>
      </c>
      <c r="I93" s="13">
        <v>0.19550000000000001</v>
      </c>
      <c r="J93" s="13">
        <f t="shared" si="2"/>
        <v>0.95463333333333322</v>
      </c>
    </row>
    <row r="94" spans="1:10">
      <c r="A94" t="s">
        <v>718</v>
      </c>
      <c r="B94" t="s">
        <v>809</v>
      </c>
      <c r="C94">
        <v>1.0163</v>
      </c>
      <c r="D94">
        <v>0.84109999999999996</v>
      </c>
      <c r="E94">
        <v>0.37830000000000003</v>
      </c>
      <c r="F94">
        <v>0.94179999999999997</v>
      </c>
      <c r="G94">
        <v>0.92279999999999995</v>
      </c>
      <c r="H94">
        <v>1.6213</v>
      </c>
      <c r="I94" s="13">
        <v>0.66459999999999997</v>
      </c>
      <c r="J94" s="13">
        <f t="shared" si="2"/>
        <v>0.95359999999999989</v>
      </c>
    </row>
    <row r="95" spans="1:10">
      <c r="A95" t="s">
        <v>718</v>
      </c>
      <c r="B95" t="s">
        <v>810</v>
      </c>
      <c r="C95">
        <v>1.1201000000000001</v>
      </c>
      <c r="D95">
        <v>0.56620000000000004</v>
      </c>
      <c r="E95">
        <v>-0.39040000000000002</v>
      </c>
      <c r="F95">
        <v>1.5509999999999999</v>
      </c>
      <c r="G95">
        <v>1.5407999999999999</v>
      </c>
      <c r="H95">
        <v>1.2855000000000001</v>
      </c>
      <c r="I95" s="13">
        <v>0.71970000000000001</v>
      </c>
      <c r="J95" s="13">
        <f t="shared" si="2"/>
        <v>0.94553333333333323</v>
      </c>
    </row>
    <row r="96" spans="1:10">
      <c r="A96" t="s">
        <v>718</v>
      </c>
      <c r="B96" t="s">
        <v>811</v>
      </c>
      <c r="C96">
        <v>0.4743</v>
      </c>
      <c r="D96">
        <v>0.9607</v>
      </c>
      <c r="E96">
        <v>1.0728</v>
      </c>
      <c r="F96">
        <v>0.75149999999999995</v>
      </c>
      <c r="G96">
        <v>1.0395000000000001</v>
      </c>
      <c r="H96">
        <v>1.3682000000000001</v>
      </c>
      <c r="I96" s="13">
        <v>0.36759999999999998</v>
      </c>
      <c r="J96" s="13">
        <f t="shared" si="2"/>
        <v>0.94450000000000001</v>
      </c>
    </row>
    <row r="97" spans="1:10">
      <c r="A97" t="s">
        <v>718</v>
      </c>
      <c r="B97" t="s">
        <v>812</v>
      </c>
      <c r="C97">
        <v>1.1079000000000001</v>
      </c>
      <c r="D97">
        <v>1.7483</v>
      </c>
      <c r="E97">
        <v>-0.2838</v>
      </c>
      <c r="F97">
        <v>1.3997999999999999</v>
      </c>
      <c r="G97">
        <v>0.93020000000000003</v>
      </c>
      <c r="H97">
        <v>0.73409999999999997</v>
      </c>
      <c r="I97" s="13">
        <v>0.95679999999999998</v>
      </c>
      <c r="J97" s="13">
        <f t="shared" si="2"/>
        <v>0.93941666666666668</v>
      </c>
    </row>
    <row r="98" spans="1:10">
      <c r="A98" t="s">
        <v>718</v>
      </c>
      <c r="B98" t="s">
        <v>813</v>
      </c>
      <c r="C98">
        <v>1.3028999999999999</v>
      </c>
      <c r="D98">
        <v>1.5144</v>
      </c>
      <c r="E98">
        <v>0.16869999999999999</v>
      </c>
      <c r="F98">
        <v>2.1627999999999998</v>
      </c>
      <c r="G98">
        <v>1.6874</v>
      </c>
      <c r="H98">
        <v>-1.2889999999999999</v>
      </c>
      <c r="I98" s="13">
        <v>5.7999999999999996E-3</v>
      </c>
      <c r="J98" s="13">
        <f t="shared" si="2"/>
        <v>0.92453333333333332</v>
      </c>
    </row>
    <row r="99" spans="1:10">
      <c r="A99" t="s">
        <v>718</v>
      </c>
      <c r="B99" t="s">
        <v>814</v>
      </c>
      <c r="C99">
        <v>1.0639000000000001</v>
      </c>
      <c r="D99">
        <v>0.94199999999999995</v>
      </c>
      <c r="E99">
        <v>-5.5300000000000002E-2</v>
      </c>
      <c r="F99">
        <v>1.2318</v>
      </c>
      <c r="G99">
        <v>1.2403</v>
      </c>
      <c r="H99">
        <v>1.0798000000000001</v>
      </c>
      <c r="I99" s="13">
        <v>1.0740000000000001</v>
      </c>
      <c r="J99" s="13">
        <f t="shared" si="2"/>
        <v>0.91708333333333358</v>
      </c>
    </row>
    <row r="100" spans="1:10">
      <c r="A100" t="s">
        <v>718</v>
      </c>
      <c r="B100" t="s">
        <v>815</v>
      </c>
      <c r="C100">
        <v>0.57940000000000003</v>
      </c>
      <c r="D100">
        <v>1.0470999999999999</v>
      </c>
      <c r="E100">
        <v>1.2517</v>
      </c>
      <c r="F100">
        <v>1.0444</v>
      </c>
      <c r="G100">
        <v>1.0820000000000001</v>
      </c>
      <c r="H100">
        <v>0.4667</v>
      </c>
      <c r="I100" s="13">
        <v>0.78200000000000003</v>
      </c>
      <c r="J100" s="13">
        <f t="shared" si="2"/>
        <v>0.91188333333333338</v>
      </c>
    </row>
    <row r="101" spans="1:10">
      <c r="A101" t="s">
        <v>718</v>
      </c>
      <c r="B101" t="s">
        <v>816</v>
      </c>
      <c r="C101">
        <v>0.872</v>
      </c>
      <c r="D101">
        <v>1.4982</v>
      </c>
      <c r="E101">
        <v>0.68730000000000002</v>
      </c>
      <c r="F101">
        <v>0.56599999999999995</v>
      </c>
      <c r="G101">
        <v>1.3151999999999999</v>
      </c>
      <c r="H101">
        <v>0.46850000000000003</v>
      </c>
      <c r="I101" s="13">
        <v>-0.1003</v>
      </c>
      <c r="J101" s="13">
        <f t="shared" si="2"/>
        <v>0.90119999999999989</v>
      </c>
    </row>
    <row r="102" spans="1:10">
      <c r="A102" t="s">
        <v>718</v>
      </c>
      <c r="B102" t="s">
        <v>817</v>
      </c>
      <c r="C102">
        <v>0.51559999999999995</v>
      </c>
      <c r="D102">
        <v>1.3360000000000001</v>
      </c>
      <c r="E102">
        <v>1.8794</v>
      </c>
      <c r="F102">
        <v>1.292</v>
      </c>
      <c r="G102">
        <v>1.2814000000000001</v>
      </c>
      <c r="H102">
        <v>-0.90439999999999998</v>
      </c>
      <c r="I102" s="13">
        <v>-2.6625999999999999</v>
      </c>
      <c r="J102" s="13">
        <f t="shared" si="2"/>
        <v>0.89999999999999991</v>
      </c>
    </row>
    <row r="103" spans="1:10">
      <c r="A103" t="s">
        <v>718</v>
      </c>
      <c r="B103" t="s">
        <v>818</v>
      </c>
      <c r="C103">
        <v>1.153</v>
      </c>
      <c r="D103">
        <v>0.54310000000000003</v>
      </c>
      <c r="E103">
        <v>0.90229999999999999</v>
      </c>
      <c r="F103">
        <v>1.1020000000000001</v>
      </c>
      <c r="G103">
        <v>0.67190000000000005</v>
      </c>
      <c r="H103">
        <v>0.86240000000000006</v>
      </c>
      <c r="I103" s="13">
        <v>0.69120000000000004</v>
      </c>
      <c r="J103" s="13">
        <f t="shared" si="2"/>
        <v>0.87245000000000006</v>
      </c>
    </row>
    <row r="104" spans="1:10">
      <c r="A104" t="s">
        <v>718</v>
      </c>
      <c r="B104" t="s">
        <v>819</v>
      </c>
      <c r="C104">
        <v>0.64729999999999999</v>
      </c>
      <c r="D104">
        <v>0.97019999999999995</v>
      </c>
      <c r="E104">
        <v>0.49399999999999999</v>
      </c>
      <c r="F104">
        <v>1.3885000000000001</v>
      </c>
      <c r="G104">
        <v>1.5007999999999999</v>
      </c>
      <c r="H104">
        <v>0.23269999999999999</v>
      </c>
      <c r="I104" s="13">
        <v>0.70840000000000003</v>
      </c>
      <c r="J104" s="13">
        <f t="shared" si="2"/>
        <v>0.87225000000000008</v>
      </c>
    </row>
    <row r="105" spans="1:10">
      <c r="A105" t="s">
        <v>718</v>
      </c>
      <c r="B105" t="s">
        <v>820</v>
      </c>
      <c r="C105">
        <v>0.68179999999999996</v>
      </c>
      <c r="D105">
        <v>0.30609999999999998</v>
      </c>
      <c r="E105">
        <v>1.4409000000000001</v>
      </c>
      <c r="F105">
        <v>1.0294000000000001</v>
      </c>
      <c r="G105">
        <v>0.40339999999999998</v>
      </c>
      <c r="H105">
        <v>1.3613999999999999</v>
      </c>
      <c r="I105" s="13">
        <v>0</v>
      </c>
      <c r="J105" s="13">
        <f t="shared" si="2"/>
        <v>0.87049999999999994</v>
      </c>
    </row>
    <row r="106" spans="1:10">
      <c r="A106" t="s">
        <v>718</v>
      </c>
      <c r="B106" t="s">
        <v>821</v>
      </c>
      <c r="C106">
        <v>0.1658</v>
      </c>
      <c r="D106">
        <v>1.2543</v>
      </c>
      <c r="E106">
        <v>1.2527999999999999</v>
      </c>
      <c r="F106">
        <v>0.73270000000000002</v>
      </c>
      <c r="G106">
        <v>0.91759999999999997</v>
      </c>
      <c r="H106">
        <v>0.84899999999999998</v>
      </c>
      <c r="I106" s="13">
        <v>-0.31309999999999999</v>
      </c>
      <c r="J106" s="13">
        <f t="shared" si="2"/>
        <v>0.86203333333333332</v>
      </c>
    </row>
    <row r="107" spans="1:10">
      <c r="A107" t="s">
        <v>718</v>
      </c>
      <c r="B107" t="s">
        <v>822</v>
      </c>
      <c r="C107">
        <v>1.427</v>
      </c>
      <c r="D107">
        <v>1.3162</v>
      </c>
      <c r="E107">
        <v>1.5926</v>
      </c>
      <c r="F107">
        <v>1.0618000000000001</v>
      </c>
      <c r="G107">
        <v>1.0088999999999999</v>
      </c>
      <c r="H107">
        <v>-1.2889999999999999</v>
      </c>
      <c r="I107" s="13">
        <v>0.88890000000000002</v>
      </c>
      <c r="J107" s="13">
        <f t="shared" si="2"/>
        <v>0.85291666666666666</v>
      </c>
    </row>
    <row r="108" spans="1:10">
      <c r="A108" t="s">
        <v>718</v>
      </c>
      <c r="B108" t="s">
        <v>823</v>
      </c>
      <c r="C108">
        <v>1.3493999999999999</v>
      </c>
      <c r="D108">
        <v>1.3676999999999999</v>
      </c>
      <c r="E108">
        <v>0.91259999999999997</v>
      </c>
      <c r="F108">
        <v>1.3319000000000001</v>
      </c>
      <c r="G108">
        <v>1.4260999999999999</v>
      </c>
      <c r="H108">
        <v>-1.2889999999999999</v>
      </c>
      <c r="I108" s="13">
        <v>-0.68889999999999996</v>
      </c>
      <c r="J108" s="13">
        <f t="shared" si="2"/>
        <v>0.84978333333333333</v>
      </c>
    </row>
    <row r="109" spans="1:10">
      <c r="A109" t="s">
        <v>718</v>
      </c>
      <c r="B109" t="s">
        <v>824</v>
      </c>
      <c r="C109">
        <v>0.95030000000000003</v>
      </c>
      <c r="D109">
        <v>1.2815000000000001</v>
      </c>
      <c r="E109">
        <v>1.3544</v>
      </c>
      <c r="F109">
        <v>1.4267000000000001</v>
      </c>
      <c r="G109">
        <v>1.3465</v>
      </c>
      <c r="H109">
        <v>-1.2889999999999999</v>
      </c>
      <c r="I109" s="13">
        <v>-1.8176000000000001</v>
      </c>
      <c r="J109" s="13">
        <f t="shared" si="2"/>
        <v>0.84506666666666674</v>
      </c>
    </row>
    <row r="110" spans="1:10">
      <c r="A110" t="s">
        <v>718</v>
      </c>
      <c r="B110" t="s">
        <v>825</v>
      </c>
      <c r="C110">
        <v>0.98440000000000005</v>
      </c>
      <c r="D110">
        <v>1.6194999999999999</v>
      </c>
      <c r="E110">
        <v>1.1755</v>
      </c>
      <c r="F110">
        <v>1.1173</v>
      </c>
      <c r="G110">
        <v>1.4567000000000001</v>
      </c>
      <c r="H110">
        <v>-1.2889999999999999</v>
      </c>
      <c r="I110" s="13">
        <v>1.4017999999999999</v>
      </c>
      <c r="J110" s="13">
        <f t="shared" si="2"/>
        <v>0.84406666666666685</v>
      </c>
    </row>
    <row r="111" spans="1:10">
      <c r="A111" t="s">
        <v>718</v>
      </c>
      <c r="B111" t="s">
        <v>826</v>
      </c>
      <c r="C111">
        <v>0.94010000000000005</v>
      </c>
      <c r="D111">
        <v>0.50580000000000003</v>
      </c>
      <c r="E111">
        <v>1.1492</v>
      </c>
      <c r="F111">
        <v>0.72799999999999998</v>
      </c>
      <c r="G111">
        <v>0.47439999999999999</v>
      </c>
      <c r="H111">
        <v>1.113</v>
      </c>
      <c r="I111" s="13">
        <v>1.8042</v>
      </c>
      <c r="J111" s="13">
        <f t="shared" si="2"/>
        <v>0.81841666666666679</v>
      </c>
    </row>
    <row r="112" spans="1:10">
      <c r="A112" t="s">
        <v>718</v>
      </c>
      <c r="B112" t="s">
        <v>827</v>
      </c>
      <c r="C112">
        <v>1.1573</v>
      </c>
      <c r="D112">
        <v>0.87670000000000003</v>
      </c>
      <c r="E112">
        <v>8.5599999999999996E-2</v>
      </c>
      <c r="F112">
        <v>9.2499999999999999E-2</v>
      </c>
      <c r="G112">
        <v>1.3480000000000001</v>
      </c>
      <c r="H112">
        <v>1.3066</v>
      </c>
      <c r="I112" s="13">
        <v>-2.8033999999999999</v>
      </c>
      <c r="J112" s="13">
        <f t="shared" si="2"/>
        <v>0.8111166666666666</v>
      </c>
    </row>
    <row r="113" spans="1:10">
      <c r="A113" t="s">
        <v>718</v>
      </c>
      <c r="B113" t="s">
        <v>828</v>
      </c>
      <c r="C113">
        <v>0.72460000000000002</v>
      </c>
      <c r="D113">
        <v>1.5558000000000001</v>
      </c>
      <c r="E113">
        <v>0.53259999999999996</v>
      </c>
      <c r="F113">
        <v>8.8000000000000005E-3</v>
      </c>
      <c r="G113">
        <v>1.1536</v>
      </c>
      <c r="H113">
        <v>0.75770000000000004</v>
      </c>
      <c r="I113" s="13">
        <v>0.34599999999999997</v>
      </c>
      <c r="J113" s="13">
        <f t="shared" si="2"/>
        <v>0.78885000000000005</v>
      </c>
    </row>
    <row r="114" spans="1:10">
      <c r="A114" t="s">
        <v>718</v>
      </c>
      <c r="B114" t="s">
        <v>829</v>
      </c>
      <c r="C114">
        <v>0.46639999999999998</v>
      </c>
      <c r="D114">
        <v>0.78520000000000001</v>
      </c>
      <c r="E114">
        <v>1.4438</v>
      </c>
      <c r="F114">
        <v>1.8051999999999999</v>
      </c>
      <c r="G114">
        <v>0.85529999999999995</v>
      </c>
      <c r="H114">
        <v>-0.72389999999999999</v>
      </c>
      <c r="I114" s="13">
        <v>0.17019999999999999</v>
      </c>
      <c r="J114" s="13">
        <f t="shared" si="2"/>
        <v>0.77199999999999991</v>
      </c>
    </row>
    <row r="115" spans="1:10">
      <c r="A115" t="s">
        <v>718</v>
      </c>
      <c r="B115" t="s">
        <v>830</v>
      </c>
      <c r="C115">
        <v>0.80489999999999995</v>
      </c>
      <c r="D115">
        <v>1.2543</v>
      </c>
      <c r="E115">
        <v>0.46899999999999997</v>
      </c>
      <c r="F115">
        <v>1.4298999999999999</v>
      </c>
      <c r="G115">
        <v>0.86599999999999999</v>
      </c>
      <c r="H115">
        <v>-0.2205</v>
      </c>
      <c r="I115" s="13">
        <v>0.27060000000000001</v>
      </c>
      <c r="J115" s="13">
        <f t="shared" si="2"/>
        <v>0.76726666666666654</v>
      </c>
    </row>
    <row r="116" spans="1:10">
      <c r="A116" t="s">
        <v>718</v>
      </c>
      <c r="B116" t="s">
        <v>831</v>
      </c>
      <c r="C116">
        <v>0.26300000000000001</v>
      </c>
      <c r="D116">
        <v>0.98660000000000003</v>
      </c>
      <c r="E116">
        <v>1.0392999999999999</v>
      </c>
      <c r="F116">
        <v>0.31340000000000001</v>
      </c>
      <c r="G116">
        <v>1.1997</v>
      </c>
      <c r="H116">
        <v>0.79610000000000003</v>
      </c>
      <c r="I116" s="13">
        <v>0.47389999999999999</v>
      </c>
      <c r="J116" s="13">
        <f t="shared" si="2"/>
        <v>0.76635000000000009</v>
      </c>
    </row>
    <row r="117" spans="1:10">
      <c r="A117" t="s">
        <v>718</v>
      </c>
      <c r="B117" t="s">
        <v>832</v>
      </c>
      <c r="C117">
        <v>0.77739999999999998</v>
      </c>
      <c r="D117">
        <v>0.22009999999999999</v>
      </c>
      <c r="E117">
        <v>0.78380000000000005</v>
      </c>
      <c r="F117">
        <v>1.0798000000000001</v>
      </c>
      <c r="G117">
        <v>0.5766</v>
      </c>
      <c r="H117">
        <v>1.1561999999999999</v>
      </c>
      <c r="I117" s="13">
        <v>-0.1099</v>
      </c>
      <c r="J117" s="13">
        <f t="shared" si="2"/>
        <v>0.76564999999999994</v>
      </c>
    </row>
    <row r="118" spans="1:10">
      <c r="A118" t="s">
        <v>718</v>
      </c>
      <c r="B118" t="s">
        <v>833</v>
      </c>
      <c r="C118">
        <v>0.76180000000000003</v>
      </c>
      <c r="D118">
        <v>0.66859999999999997</v>
      </c>
      <c r="E118">
        <v>0.86240000000000006</v>
      </c>
      <c r="F118">
        <v>0.57120000000000004</v>
      </c>
      <c r="G118">
        <v>0.86450000000000005</v>
      </c>
      <c r="H118">
        <v>0.86470000000000002</v>
      </c>
      <c r="I118" s="13">
        <v>1.1831</v>
      </c>
      <c r="J118" s="13">
        <f t="shared" si="2"/>
        <v>0.7655333333333334</v>
      </c>
    </row>
    <row r="119" spans="1:10">
      <c r="A119" t="s">
        <v>718</v>
      </c>
      <c r="B119" t="s">
        <v>834</v>
      </c>
      <c r="C119">
        <v>0.68810000000000004</v>
      </c>
      <c r="D119">
        <v>1.1211</v>
      </c>
      <c r="E119">
        <v>0.31030000000000002</v>
      </c>
      <c r="F119">
        <v>1.0330999999999999</v>
      </c>
      <c r="G119">
        <v>0.99480000000000002</v>
      </c>
      <c r="H119">
        <v>0.34239999999999998</v>
      </c>
      <c r="I119" s="13">
        <v>-0.77159999999999995</v>
      </c>
      <c r="J119" s="13">
        <f t="shared" si="2"/>
        <v>0.74829999999999997</v>
      </c>
    </row>
    <row r="120" spans="1:10">
      <c r="A120" t="s">
        <v>718</v>
      </c>
      <c r="B120" t="s">
        <v>835</v>
      </c>
      <c r="C120">
        <v>0.78110000000000002</v>
      </c>
      <c r="D120">
        <v>0.96419999999999995</v>
      </c>
      <c r="E120">
        <v>-0.11269999999999999</v>
      </c>
      <c r="F120">
        <v>1.048</v>
      </c>
      <c r="G120">
        <v>0.88759999999999994</v>
      </c>
      <c r="H120">
        <v>0.90959999999999996</v>
      </c>
      <c r="I120" s="13">
        <v>7.9200000000000007E-2</v>
      </c>
      <c r="J120" s="13">
        <f t="shared" si="2"/>
        <v>0.74630000000000007</v>
      </c>
    </row>
    <row r="121" spans="1:10">
      <c r="A121" t="s">
        <v>718</v>
      </c>
      <c r="B121" t="s">
        <v>836</v>
      </c>
      <c r="C121">
        <v>0.76659999999999995</v>
      </c>
      <c r="D121">
        <v>1.0248999999999999</v>
      </c>
      <c r="E121">
        <v>1.0903</v>
      </c>
      <c r="F121">
        <v>-1.17E-2</v>
      </c>
      <c r="G121">
        <v>1.3494999999999999</v>
      </c>
      <c r="H121">
        <v>0.2213</v>
      </c>
      <c r="I121" s="13">
        <v>-0.44819999999999999</v>
      </c>
      <c r="J121" s="13">
        <f t="shared" si="2"/>
        <v>0.74014999999999997</v>
      </c>
    </row>
    <row r="122" spans="1:10">
      <c r="A122" t="s">
        <v>718</v>
      </c>
      <c r="B122" t="s">
        <v>837</v>
      </c>
      <c r="C122">
        <v>0.58199999999999996</v>
      </c>
      <c r="D122">
        <v>0.53690000000000004</v>
      </c>
      <c r="E122">
        <v>0.9133</v>
      </c>
      <c r="F122">
        <v>0.56930000000000003</v>
      </c>
      <c r="G122">
        <v>0.95430000000000004</v>
      </c>
      <c r="H122">
        <v>0.87980000000000003</v>
      </c>
      <c r="I122" s="13">
        <v>-0.13450000000000001</v>
      </c>
      <c r="J122" s="13">
        <f t="shared" si="2"/>
        <v>0.73926666666666663</v>
      </c>
    </row>
    <row r="123" spans="1:10">
      <c r="A123" t="s">
        <v>718</v>
      </c>
      <c r="B123" t="s">
        <v>838</v>
      </c>
      <c r="C123">
        <v>0.77990000000000004</v>
      </c>
      <c r="D123">
        <v>1.0606</v>
      </c>
      <c r="E123">
        <v>0.25169999999999998</v>
      </c>
      <c r="F123">
        <v>1.1165</v>
      </c>
      <c r="G123">
        <v>0.70589999999999997</v>
      </c>
      <c r="H123">
        <v>0.50519999999999998</v>
      </c>
      <c r="I123" s="13">
        <v>0.55989999999999995</v>
      </c>
      <c r="J123" s="13">
        <f t="shared" si="2"/>
        <v>0.73663333333333336</v>
      </c>
    </row>
    <row r="124" spans="1:10">
      <c r="A124" t="s">
        <v>718</v>
      </c>
      <c r="B124" t="s">
        <v>839</v>
      </c>
      <c r="C124">
        <v>0.95820000000000005</v>
      </c>
      <c r="D124">
        <v>0.81399999999999995</v>
      </c>
      <c r="E124">
        <v>0.4647</v>
      </c>
      <c r="F124">
        <v>0.87119999999999997</v>
      </c>
      <c r="G124">
        <v>0.73050000000000004</v>
      </c>
      <c r="H124">
        <v>0.57210000000000005</v>
      </c>
      <c r="I124" s="13">
        <v>0.1676</v>
      </c>
      <c r="J124" s="13">
        <f t="shared" si="2"/>
        <v>0.73511666666666675</v>
      </c>
    </row>
    <row r="125" spans="1:10">
      <c r="A125" t="s">
        <v>718</v>
      </c>
      <c r="B125" t="s">
        <v>840</v>
      </c>
      <c r="C125">
        <v>0.74060000000000004</v>
      </c>
      <c r="D125">
        <v>0.2311</v>
      </c>
      <c r="E125">
        <v>1.0494000000000001</v>
      </c>
      <c r="F125">
        <v>0.84060000000000001</v>
      </c>
      <c r="G125">
        <v>0.85240000000000005</v>
      </c>
      <c r="H125">
        <v>0.65739999999999998</v>
      </c>
      <c r="I125" s="13">
        <v>-0.88029999999999997</v>
      </c>
      <c r="J125" s="13">
        <f t="shared" si="2"/>
        <v>0.72858333333333336</v>
      </c>
    </row>
    <row r="126" spans="1:10">
      <c r="A126" t="s">
        <v>718</v>
      </c>
      <c r="B126" t="s">
        <v>841</v>
      </c>
      <c r="C126">
        <v>1.1926000000000001</v>
      </c>
      <c r="D126">
        <v>0.61899999999999999</v>
      </c>
      <c r="E126">
        <v>1.6341000000000001</v>
      </c>
      <c r="F126">
        <v>-0.81730000000000003</v>
      </c>
      <c r="G126">
        <v>0.29949999999999999</v>
      </c>
      <c r="H126">
        <v>1.3391999999999999</v>
      </c>
      <c r="I126" s="13">
        <v>-1.1822999999999999</v>
      </c>
      <c r="J126" s="13">
        <f t="shared" si="2"/>
        <v>0.7111833333333335</v>
      </c>
    </row>
    <row r="127" spans="1:10">
      <c r="A127" t="s">
        <v>718</v>
      </c>
      <c r="B127" t="s">
        <v>842</v>
      </c>
      <c r="C127">
        <v>0.82210000000000005</v>
      </c>
      <c r="D127">
        <v>0.92159999999999997</v>
      </c>
      <c r="E127">
        <v>1.4178999999999999</v>
      </c>
      <c r="F127">
        <v>-0.37019999999999997</v>
      </c>
      <c r="G127">
        <v>1.7935000000000001</v>
      </c>
      <c r="H127">
        <v>-0.3553</v>
      </c>
      <c r="I127" s="13">
        <v>-0.21929999999999999</v>
      </c>
      <c r="J127" s="13">
        <f t="shared" si="2"/>
        <v>0.70493333333333341</v>
      </c>
    </row>
    <row r="128" spans="1:10">
      <c r="A128" t="s">
        <v>718</v>
      </c>
      <c r="B128" t="s">
        <v>843</v>
      </c>
      <c r="C128">
        <v>0.49080000000000001</v>
      </c>
      <c r="D128">
        <v>1.1793</v>
      </c>
      <c r="E128">
        <v>0.53369999999999995</v>
      </c>
      <c r="F128">
        <v>0.90639999999999998</v>
      </c>
      <c r="G128">
        <v>1.1706000000000001</v>
      </c>
      <c r="H128">
        <v>-5.79E-2</v>
      </c>
      <c r="I128" s="13">
        <v>1.1071</v>
      </c>
      <c r="J128" s="13">
        <f t="shared" si="2"/>
        <v>0.70381666666666665</v>
      </c>
    </row>
    <row r="129" spans="1:10">
      <c r="A129" t="s">
        <v>718</v>
      </c>
      <c r="B129" t="s">
        <v>844</v>
      </c>
      <c r="C129">
        <v>1.577</v>
      </c>
      <c r="D129">
        <v>0.72770000000000001</v>
      </c>
      <c r="E129">
        <v>0.8</v>
      </c>
      <c r="F129">
        <v>1.0804</v>
      </c>
      <c r="G129">
        <v>1.2836000000000001</v>
      </c>
      <c r="H129">
        <v>-1.2889999999999999</v>
      </c>
      <c r="I129" s="13">
        <v>-0.59750000000000003</v>
      </c>
      <c r="J129" s="13">
        <f t="shared" si="2"/>
        <v>0.69661666666666677</v>
      </c>
    </row>
    <row r="130" spans="1:10">
      <c r="A130" t="s">
        <v>718</v>
      </c>
      <c r="B130" t="s">
        <v>845</v>
      </c>
      <c r="C130">
        <v>0.17430000000000001</v>
      </c>
      <c r="D130">
        <v>1.046</v>
      </c>
      <c r="E130">
        <v>0.77029999999999998</v>
      </c>
      <c r="F130">
        <v>0.99350000000000005</v>
      </c>
      <c r="G130">
        <v>0.43380000000000002</v>
      </c>
      <c r="H130">
        <v>0.68630000000000002</v>
      </c>
      <c r="I130" s="13">
        <v>1.2581</v>
      </c>
      <c r="J130" s="13">
        <f t="shared" si="2"/>
        <v>0.68403333333333327</v>
      </c>
    </row>
    <row r="131" spans="1:10">
      <c r="A131" t="s">
        <v>718</v>
      </c>
      <c r="B131" t="s">
        <v>846</v>
      </c>
      <c r="C131">
        <v>0.89449999999999996</v>
      </c>
      <c r="D131">
        <v>0.34160000000000001</v>
      </c>
      <c r="E131">
        <v>0.6411</v>
      </c>
      <c r="F131">
        <v>0.56330000000000002</v>
      </c>
      <c r="G131">
        <v>0.80589999999999995</v>
      </c>
      <c r="H131">
        <v>0.80449999999999999</v>
      </c>
      <c r="I131" s="13">
        <v>0.89490000000000003</v>
      </c>
      <c r="J131" s="13">
        <f t="shared" si="2"/>
        <v>0.67515000000000003</v>
      </c>
    </row>
    <row r="132" spans="1:10">
      <c r="A132" t="s">
        <v>718</v>
      </c>
      <c r="B132" t="s">
        <v>847</v>
      </c>
      <c r="C132">
        <v>0.74050000000000005</v>
      </c>
      <c r="D132">
        <v>1.4542999999999999</v>
      </c>
      <c r="E132">
        <v>1.2945</v>
      </c>
      <c r="F132">
        <v>1.2728999999999999</v>
      </c>
      <c r="G132">
        <v>0.55779999999999996</v>
      </c>
      <c r="H132">
        <v>-1.2889999999999999</v>
      </c>
      <c r="I132" s="13">
        <v>2.1299999999999999E-2</v>
      </c>
      <c r="J132" s="13">
        <f t="shared" si="2"/>
        <v>0.67183333333333339</v>
      </c>
    </row>
    <row r="133" spans="1:10">
      <c r="A133" t="s">
        <v>718</v>
      </c>
      <c r="B133" t="s">
        <v>848</v>
      </c>
      <c r="C133">
        <v>0.84470000000000001</v>
      </c>
      <c r="D133">
        <v>0.59560000000000002</v>
      </c>
      <c r="E133">
        <v>0.47560000000000002</v>
      </c>
      <c r="F133">
        <v>0.91200000000000003</v>
      </c>
      <c r="G133">
        <v>0.47870000000000001</v>
      </c>
      <c r="H133">
        <v>0.54139999999999999</v>
      </c>
      <c r="I133" s="13">
        <v>2.0184000000000002</v>
      </c>
      <c r="J133" s="13">
        <f t="shared" si="2"/>
        <v>0.64133333333333331</v>
      </c>
    </row>
    <row r="134" spans="1:10">
      <c r="A134" t="s">
        <v>718</v>
      </c>
      <c r="B134" t="s">
        <v>849</v>
      </c>
      <c r="C134">
        <v>1.0484</v>
      </c>
      <c r="D134">
        <v>0.79469999999999996</v>
      </c>
      <c r="E134">
        <v>1.0087999999999999</v>
      </c>
      <c r="F134">
        <v>1.4709000000000001</v>
      </c>
      <c r="G134">
        <v>0.46250000000000002</v>
      </c>
      <c r="H134">
        <v>-0.94830000000000003</v>
      </c>
      <c r="I134" s="13">
        <v>0.32279999999999998</v>
      </c>
      <c r="J134" s="13">
        <f t="shared" si="2"/>
        <v>0.63950000000000007</v>
      </c>
    </row>
    <row r="135" spans="1:10">
      <c r="A135" t="s">
        <v>718</v>
      </c>
      <c r="B135" t="s">
        <v>850</v>
      </c>
      <c r="C135">
        <v>0.75190000000000001</v>
      </c>
      <c r="D135">
        <v>1.6677999999999999</v>
      </c>
      <c r="E135">
        <v>0.51729999999999998</v>
      </c>
      <c r="F135">
        <v>1.6435999999999999</v>
      </c>
      <c r="G135">
        <v>0.37530000000000002</v>
      </c>
      <c r="H135">
        <v>-1.1327</v>
      </c>
      <c r="I135" s="13">
        <v>0.25219999999999998</v>
      </c>
      <c r="J135" s="13">
        <f t="shared" si="2"/>
        <v>0.63719999999999999</v>
      </c>
    </row>
    <row r="136" spans="1:10">
      <c r="A136" t="s">
        <v>718</v>
      </c>
      <c r="B136" t="s">
        <v>851</v>
      </c>
      <c r="C136">
        <v>1.238</v>
      </c>
      <c r="D136">
        <v>0.1988</v>
      </c>
      <c r="E136">
        <v>0.57220000000000004</v>
      </c>
      <c r="F136">
        <v>-0.3594</v>
      </c>
      <c r="G136">
        <v>0.90469999999999995</v>
      </c>
      <c r="H136">
        <v>1.2235</v>
      </c>
      <c r="I136" s="13">
        <v>0.64949999999999997</v>
      </c>
      <c r="J136" s="13">
        <f t="shared" si="2"/>
        <v>0.62963333333333338</v>
      </c>
    </row>
    <row r="137" spans="1:10">
      <c r="A137" t="s">
        <v>718</v>
      </c>
      <c r="B137" t="s">
        <v>852</v>
      </c>
      <c r="C137">
        <v>1.1009</v>
      </c>
      <c r="D137">
        <v>0.7097</v>
      </c>
      <c r="E137">
        <v>0.80100000000000005</v>
      </c>
      <c r="F137">
        <v>1.5427999999999999</v>
      </c>
      <c r="G137">
        <v>0.89670000000000005</v>
      </c>
      <c r="H137">
        <v>-1.2889999999999999</v>
      </c>
      <c r="I137" s="13">
        <v>0.84960000000000002</v>
      </c>
      <c r="J137" s="13">
        <f t="shared" si="2"/>
        <v>0.62701666666666667</v>
      </c>
    </row>
    <row r="138" spans="1:10">
      <c r="A138" t="s">
        <v>718</v>
      </c>
      <c r="B138" t="s">
        <v>853</v>
      </c>
      <c r="C138">
        <v>0.66310000000000002</v>
      </c>
      <c r="D138">
        <v>1.6973</v>
      </c>
      <c r="E138">
        <v>0.53449999999999998</v>
      </c>
      <c r="F138">
        <v>0.71560000000000001</v>
      </c>
      <c r="G138">
        <v>0.58040000000000003</v>
      </c>
      <c r="H138">
        <v>-0.43390000000000001</v>
      </c>
      <c r="I138" s="13">
        <v>0.95779999999999998</v>
      </c>
      <c r="J138" s="13">
        <f t="shared" si="2"/>
        <v>0.62616666666666665</v>
      </c>
    </row>
    <row r="139" spans="1:10">
      <c r="A139" t="s">
        <v>718</v>
      </c>
      <c r="B139" t="s">
        <v>854</v>
      </c>
      <c r="C139">
        <v>0.2702</v>
      </c>
      <c r="D139">
        <v>1.2405999999999999</v>
      </c>
      <c r="E139">
        <v>0.77039999999999997</v>
      </c>
      <c r="F139">
        <v>0.44040000000000001</v>
      </c>
      <c r="G139">
        <v>0.74150000000000005</v>
      </c>
      <c r="H139">
        <v>0.26390000000000002</v>
      </c>
      <c r="I139" s="13">
        <v>0.4617</v>
      </c>
      <c r="J139" s="13">
        <f t="shared" si="2"/>
        <v>0.62116666666666664</v>
      </c>
    </row>
    <row r="140" spans="1:10">
      <c r="A140" t="s">
        <v>718</v>
      </c>
      <c r="B140" t="s">
        <v>855</v>
      </c>
      <c r="C140">
        <v>0.86719999999999997</v>
      </c>
      <c r="D140">
        <v>1.0278</v>
      </c>
      <c r="E140">
        <v>0.17810000000000001</v>
      </c>
      <c r="F140">
        <v>1.8420000000000001</v>
      </c>
      <c r="G140">
        <v>0.37919999999999998</v>
      </c>
      <c r="H140">
        <v>-0.67520000000000002</v>
      </c>
      <c r="I140" s="13">
        <v>0.59330000000000005</v>
      </c>
      <c r="J140" s="13">
        <f t="shared" si="2"/>
        <v>0.60318333333333329</v>
      </c>
    </row>
    <row r="141" spans="1:10">
      <c r="A141" t="s">
        <v>718</v>
      </c>
      <c r="B141" t="s">
        <v>856</v>
      </c>
      <c r="C141">
        <v>1.5781000000000001</v>
      </c>
      <c r="D141">
        <v>0.30470000000000003</v>
      </c>
      <c r="E141">
        <v>-0.32850000000000001</v>
      </c>
      <c r="F141">
        <v>7.6600000000000001E-2</v>
      </c>
      <c r="G141">
        <v>1.337</v>
      </c>
      <c r="H141">
        <v>0.6321</v>
      </c>
      <c r="I141" s="13">
        <v>-0.17680000000000001</v>
      </c>
      <c r="J141" s="13">
        <f t="shared" si="2"/>
        <v>0.6</v>
      </c>
    </row>
    <row r="142" spans="1:10">
      <c r="A142" t="s">
        <v>718</v>
      </c>
      <c r="B142" t="s">
        <v>857</v>
      </c>
      <c r="C142">
        <v>0.84150000000000003</v>
      </c>
      <c r="D142">
        <v>1.5566</v>
      </c>
      <c r="E142">
        <v>-3.2498999999999998</v>
      </c>
      <c r="F142">
        <v>1.3472999999999999</v>
      </c>
      <c r="G142">
        <v>1.889</v>
      </c>
      <c r="H142">
        <v>1.1646000000000001</v>
      </c>
      <c r="I142" s="13">
        <v>1.0653999999999999</v>
      </c>
      <c r="J142" s="13">
        <f t="shared" si="2"/>
        <v>0.59151666666666669</v>
      </c>
    </row>
    <row r="143" spans="1:10">
      <c r="A143" t="s">
        <v>718</v>
      </c>
      <c r="B143" t="s">
        <v>858</v>
      </c>
      <c r="C143">
        <v>1.3489</v>
      </c>
      <c r="D143">
        <v>0.80279999999999996</v>
      </c>
      <c r="E143">
        <v>-2.0899999999999998E-2</v>
      </c>
      <c r="F143">
        <v>0.90910000000000002</v>
      </c>
      <c r="G143">
        <v>6.2399999999999997E-2</v>
      </c>
      <c r="H143">
        <v>0.44080000000000003</v>
      </c>
      <c r="I143" s="13">
        <v>1.1375999999999999</v>
      </c>
      <c r="J143" s="13">
        <f t="shared" si="2"/>
        <v>0.59051666666666658</v>
      </c>
    </row>
    <row r="144" spans="1:10">
      <c r="A144" t="s">
        <v>718</v>
      </c>
      <c r="B144" t="s">
        <v>859</v>
      </c>
      <c r="C144">
        <v>0.92490000000000006</v>
      </c>
      <c r="D144">
        <v>0.88759999999999994</v>
      </c>
      <c r="E144">
        <v>-0.2301</v>
      </c>
      <c r="F144">
        <v>-6.9199999999999998E-2</v>
      </c>
      <c r="G144">
        <v>0.73419999999999996</v>
      </c>
      <c r="H144">
        <v>1.2565999999999999</v>
      </c>
      <c r="I144" s="13">
        <v>-0.63870000000000005</v>
      </c>
      <c r="J144" s="13">
        <f t="shared" si="2"/>
        <v>0.58399999999999996</v>
      </c>
    </row>
    <row r="145" spans="1:10">
      <c r="A145" t="s">
        <v>718</v>
      </c>
      <c r="B145" t="s">
        <v>860</v>
      </c>
      <c r="C145">
        <v>0.46970000000000001</v>
      </c>
      <c r="D145">
        <v>0.89219999999999999</v>
      </c>
      <c r="E145">
        <v>0.54910000000000003</v>
      </c>
      <c r="F145">
        <v>-0.11899999999999999</v>
      </c>
      <c r="G145">
        <v>1.2677</v>
      </c>
      <c r="H145">
        <v>0.26440000000000002</v>
      </c>
      <c r="I145" s="13">
        <v>-0.91549999999999998</v>
      </c>
      <c r="J145" s="13">
        <f t="shared" si="2"/>
        <v>0.55401666666666671</v>
      </c>
    </row>
    <row r="146" spans="1:10">
      <c r="A146" t="s">
        <v>718</v>
      </c>
      <c r="B146" t="s">
        <v>861</v>
      </c>
      <c r="C146">
        <v>0.5091</v>
      </c>
      <c r="D146">
        <v>1.0381</v>
      </c>
      <c r="E146">
        <v>1.1475</v>
      </c>
      <c r="F146">
        <v>1.2078</v>
      </c>
      <c r="G146">
        <v>0.60619999999999996</v>
      </c>
      <c r="H146">
        <v>-1.2889999999999999</v>
      </c>
      <c r="I146" s="13">
        <v>2.0668000000000002</v>
      </c>
      <c r="J146" s="13">
        <f t="shared" si="2"/>
        <v>0.53661666666666674</v>
      </c>
    </row>
    <row r="147" spans="1:10">
      <c r="A147" t="s">
        <v>718</v>
      </c>
      <c r="B147" t="s">
        <v>862</v>
      </c>
      <c r="C147">
        <v>1.6408</v>
      </c>
      <c r="D147">
        <v>0.36930000000000002</v>
      </c>
      <c r="E147">
        <v>-0.1734</v>
      </c>
      <c r="F147">
        <v>-0.54310000000000003</v>
      </c>
      <c r="G147">
        <v>1.3633</v>
      </c>
      <c r="H147">
        <v>0.55779999999999996</v>
      </c>
      <c r="I147" s="13">
        <v>-2.1387999999999998</v>
      </c>
      <c r="J147" s="13">
        <f t="shared" si="2"/>
        <v>0.53578333333333339</v>
      </c>
    </row>
    <row r="148" spans="1:10">
      <c r="A148" t="s">
        <v>718</v>
      </c>
      <c r="B148" t="s">
        <v>863</v>
      </c>
      <c r="C148">
        <v>0.38009999999999999</v>
      </c>
      <c r="D148">
        <v>0.98309999999999997</v>
      </c>
      <c r="E148">
        <v>0.70030000000000003</v>
      </c>
      <c r="F148">
        <v>0.80969999999999998</v>
      </c>
      <c r="G148">
        <v>0.8488</v>
      </c>
      <c r="H148">
        <v>-0.51580000000000004</v>
      </c>
      <c r="I148" s="13">
        <v>0.4083</v>
      </c>
      <c r="J148" s="13">
        <f t="shared" si="2"/>
        <v>0.53436666666666655</v>
      </c>
    </row>
    <row r="149" spans="1:10">
      <c r="A149" t="s">
        <v>718</v>
      </c>
      <c r="B149" t="s">
        <v>864</v>
      </c>
      <c r="C149">
        <v>0.55810000000000004</v>
      </c>
      <c r="D149">
        <v>1.2239</v>
      </c>
      <c r="E149">
        <v>1.2134</v>
      </c>
      <c r="F149">
        <v>4.5499999999999999E-2</v>
      </c>
      <c r="G149">
        <v>0.89949999999999997</v>
      </c>
      <c r="H149">
        <v>-0.73770000000000002</v>
      </c>
      <c r="I149" s="13">
        <v>1.03</v>
      </c>
      <c r="J149" s="13">
        <f t="shared" si="2"/>
        <v>0.53378333333333339</v>
      </c>
    </row>
    <row r="150" spans="1:10">
      <c r="A150" t="s">
        <v>718</v>
      </c>
      <c r="B150" t="s">
        <v>865</v>
      </c>
      <c r="C150">
        <v>0.246</v>
      </c>
      <c r="D150">
        <v>1.145</v>
      </c>
      <c r="E150">
        <v>0.92490000000000006</v>
      </c>
      <c r="F150">
        <v>0.14599999999999999</v>
      </c>
      <c r="G150">
        <v>0.98470000000000002</v>
      </c>
      <c r="H150">
        <v>-0.27429999999999999</v>
      </c>
      <c r="I150" s="13">
        <v>0.69179999999999997</v>
      </c>
      <c r="J150" s="13">
        <f t="shared" si="2"/>
        <v>0.52871666666666661</v>
      </c>
    </row>
    <row r="151" spans="1:10">
      <c r="A151" t="s">
        <v>718</v>
      </c>
      <c r="B151" t="s">
        <v>866</v>
      </c>
      <c r="C151">
        <v>0.50060000000000004</v>
      </c>
      <c r="D151">
        <v>0.63929999999999998</v>
      </c>
      <c r="E151">
        <v>1.5818000000000001</v>
      </c>
      <c r="F151">
        <v>0.53949999999999998</v>
      </c>
      <c r="G151">
        <v>1.1503000000000001</v>
      </c>
      <c r="H151">
        <v>-1.2889999999999999</v>
      </c>
      <c r="I151" s="13">
        <v>0.54120000000000001</v>
      </c>
      <c r="J151" s="13">
        <f t="shared" ref="J151:J198" si="3">AVERAGE(C151:H151)</f>
        <v>0.52041666666666675</v>
      </c>
    </row>
    <row r="152" spans="1:10">
      <c r="A152" t="s">
        <v>718</v>
      </c>
      <c r="B152" t="s">
        <v>867</v>
      </c>
      <c r="C152">
        <v>0.69779999999999998</v>
      </c>
      <c r="D152">
        <v>0.82250000000000001</v>
      </c>
      <c r="E152">
        <v>0.49890000000000001</v>
      </c>
      <c r="F152">
        <v>0.27500000000000002</v>
      </c>
      <c r="G152">
        <v>0.43840000000000001</v>
      </c>
      <c r="H152">
        <v>0.36299999999999999</v>
      </c>
      <c r="I152" s="13">
        <v>-0.3206</v>
      </c>
      <c r="J152" s="13">
        <f t="shared" si="3"/>
        <v>0.51593333333333335</v>
      </c>
    </row>
    <row r="153" spans="1:10">
      <c r="A153" t="s">
        <v>718</v>
      </c>
      <c r="B153" t="s">
        <v>868</v>
      </c>
      <c r="C153">
        <v>1.2084999999999999</v>
      </c>
      <c r="D153">
        <v>1.1181000000000001</v>
      </c>
      <c r="E153">
        <v>0.63759999999999994</v>
      </c>
      <c r="F153">
        <v>0.48470000000000002</v>
      </c>
      <c r="G153">
        <v>0.91400000000000003</v>
      </c>
      <c r="H153">
        <v>-1.2889999999999999</v>
      </c>
      <c r="I153" s="13">
        <v>1.4911000000000001</v>
      </c>
      <c r="J153" s="13">
        <f t="shared" si="3"/>
        <v>0.51231666666666664</v>
      </c>
    </row>
    <row r="154" spans="1:10">
      <c r="A154" t="s">
        <v>718</v>
      </c>
      <c r="B154" t="s">
        <v>869</v>
      </c>
      <c r="C154">
        <v>0.76400000000000001</v>
      </c>
      <c r="D154">
        <v>0.50770000000000004</v>
      </c>
      <c r="E154">
        <v>-0.127</v>
      </c>
      <c r="F154">
        <v>0.83140000000000003</v>
      </c>
      <c r="G154">
        <v>1.1968000000000001</v>
      </c>
      <c r="H154">
        <v>-0.2011</v>
      </c>
      <c r="I154" s="13">
        <v>-2.2507999999999999</v>
      </c>
      <c r="J154" s="13">
        <f t="shared" si="3"/>
        <v>0.49530000000000007</v>
      </c>
    </row>
    <row r="155" spans="1:10">
      <c r="A155" t="s">
        <v>718</v>
      </c>
      <c r="B155" t="s">
        <v>870</v>
      </c>
      <c r="C155">
        <v>0.73089999999999999</v>
      </c>
      <c r="D155">
        <v>0.78159999999999996</v>
      </c>
      <c r="E155">
        <v>1.3018000000000001</v>
      </c>
      <c r="F155">
        <v>-0.47239999999999999</v>
      </c>
      <c r="G155">
        <v>0.71730000000000005</v>
      </c>
      <c r="H155">
        <v>-0.1225</v>
      </c>
      <c r="I155" s="13">
        <v>4.1500000000000002E-2</v>
      </c>
      <c r="J155" s="13">
        <f t="shared" si="3"/>
        <v>0.48945000000000011</v>
      </c>
    </row>
    <row r="156" spans="1:10">
      <c r="A156" t="s">
        <v>718</v>
      </c>
      <c r="B156" t="s">
        <v>871</v>
      </c>
      <c r="C156">
        <v>0.63170000000000004</v>
      </c>
      <c r="D156">
        <v>0.88060000000000005</v>
      </c>
      <c r="E156">
        <v>0.97260000000000002</v>
      </c>
      <c r="F156">
        <v>0.18149999999999999</v>
      </c>
      <c r="G156">
        <v>0.65529999999999999</v>
      </c>
      <c r="H156">
        <v>-0.44890000000000002</v>
      </c>
      <c r="I156" s="13">
        <v>1.5406</v>
      </c>
      <c r="J156" s="13">
        <f t="shared" si="3"/>
        <v>0.47880000000000006</v>
      </c>
    </row>
    <row r="157" spans="1:10">
      <c r="A157" t="s">
        <v>718</v>
      </c>
      <c r="B157" t="s">
        <v>872</v>
      </c>
      <c r="C157">
        <v>0.33400000000000002</v>
      </c>
      <c r="D157">
        <v>0.74299999999999999</v>
      </c>
      <c r="E157">
        <v>1.1092</v>
      </c>
      <c r="F157">
        <v>0.59889999999999999</v>
      </c>
      <c r="G157">
        <v>0.89190000000000003</v>
      </c>
      <c r="H157">
        <v>-0.88700000000000001</v>
      </c>
      <c r="I157" s="13">
        <v>1.4285000000000001</v>
      </c>
      <c r="J157" s="13">
        <f t="shared" si="3"/>
        <v>0.46500000000000002</v>
      </c>
    </row>
    <row r="158" spans="1:10">
      <c r="A158" t="s">
        <v>718</v>
      </c>
      <c r="B158" t="s">
        <v>873</v>
      </c>
      <c r="C158">
        <v>0.2944</v>
      </c>
      <c r="D158">
        <v>0.60050000000000003</v>
      </c>
      <c r="E158">
        <v>1.3906000000000001</v>
      </c>
      <c r="F158">
        <v>-0.1923</v>
      </c>
      <c r="G158">
        <v>0.90229999999999999</v>
      </c>
      <c r="H158">
        <v>-0.26989999999999997</v>
      </c>
      <c r="I158" s="13">
        <v>-0.62239999999999995</v>
      </c>
      <c r="J158" s="13">
        <f t="shared" si="3"/>
        <v>0.45426666666666665</v>
      </c>
    </row>
    <row r="159" spans="1:10">
      <c r="A159" t="s">
        <v>718</v>
      </c>
      <c r="B159" t="s">
        <v>874</v>
      </c>
      <c r="C159">
        <v>0.58120000000000005</v>
      </c>
      <c r="D159">
        <v>1.0578000000000001</v>
      </c>
      <c r="E159">
        <v>-0.22850000000000001</v>
      </c>
      <c r="F159">
        <v>1.5316000000000001</v>
      </c>
      <c r="G159">
        <v>0.77939999999999998</v>
      </c>
      <c r="H159">
        <v>-1.0046999999999999</v>
      </c>
      <c r="I159" s="13">
        <v>0.66169999999999995</v>
      </c>
      <c r="J159" s="13">
        <f t="shared" si="3"/>
        <v>0.45280000000000004</v>
      </c>
    </row>
    <row r="160" spans="1:10">
      <c r="A160" t="s">
        <v>718</v>
      </c>
      <c r="B160" t="s">
        <v>875</v>
      </c>
      <c r="C160">
        <v>0.79720000000000002</v>
      </c>
      <c r="D160">
        <v>1.0748</v>
      </c>
      <c r="E160">
        <v>0.98</v>
      </c>
      <c r="F160">
        <v>0.17979999999999999</v>
      </c>
      <c r="G160">
        <v>0.89849999999999997</v>
      </c>
      <c r="H160">
        <v>-1.2889999999999999</v>
      </c>
      <c r="I160" s="13">
        <v>0.2419</v>
      </c>
      <c r="J160" s="13">
        <f t="shared" si="3"/>
        <v>0.4402166666666667</v>
      </c>
    </row>
    <row r="161" spans="1:10">
      <c r="A161" t="s">
        <v>718</v>
      </c>
      <c r="B161" t="s">
        <v>876</v>
      </c>
      <c r="C161">
        <v>0.33460000000000001</v>
      </c>
      <c r="D161">
        <v>0.90090000000000003</v>
      </c>
      <c r="E161">
        <v>1.3882000000000001</v>
      </c>
      <c r="F161">
        <v>0.83499999999999996</v>
      </c>
      <c r="G161">
        <v>0.2044</v>
      </c>
      <c r="H161">
        <v>-1.0771999999999999</v>
      </c>
      <c r="I161" s="13">
        <v>0.76800000000000002</v>
      </c>
      <c r="J161" s="13">
        <f t="shared" si="3"/>
        <v>0.43098333333333344</v>
      </c>
    </row>
    <row r="162" spans="1:10">
      <c r="A162" t="s">
        <v>718</v>
      </c>
      <c r="B162" t="s">
        <v>877</v>
      </c>
      <c r="C162">
        <v>7.4499999999999997E-2</v>
      </c>
      <c r="D162">
        <v>0.92259999999999998</v>
      </c>
      <c r="E162">
        <v>0.91020000000000001</v>
      </c>
      <c r="F162">
        <v>0.94430000000000003</v>
      </c>
      <c r="G162">
        <v>-3.6400000000000002E-2</v>
      </c>
      <c r="H162">
        <v>-0.3926</v>
      </c>
      <c r="I162" s="13">
        <v>-0.65720000000000001</v>
      </c>
      <c r="J162" s="13">
        <f t="shared" si="3"/>
        <v>0.40376666666666666</v>
      </c>
    </row>
    <row r="163" spans="1:10">
      <c r="A163" t="s">
        <v>718</v>
      </c>
      <c r="B163" t="s">
        <v>878</v>
      </c>
      <c r="C163">
        <v>0.4753</v>
      </c>
      <c r="D163">
        <v>0.79949999999999999</v>
      </c>
      <c r="E163">
        <v>2.4500000000000001E-2</v>
      </c>
      <c r="F163">
        <v>0.50949999999999995</v>
      </c>
      <c r="G163">
        <v>-9.4000000000000004E-3</v>
      </c>
      <c r="H163">
        <v>0.5766</v>
      </c>
      <c r="I163" s="13">
        <v>-0.31109999999999999</v>
      </c>
      <c r="J163" s="13">
        <f t="shared" si="3"/>
        <v>0.39599999999999991</v>
      </c>
    </row>
    <row r="164" spans="1:10">
      <c r="A164" t="s">
        <v>718</v>
      </c>
      <c r="B164" t="s">
        <v>879</v>
      </c>
      <c r="C164">
        <v>0.83909999999999996</v>
      </c>
      <c r="D164">
        <v>1.3405</v>
      </c>
      <c r="E164">
        <v>8.7900000000000006E-2</v>
      </c>
      <c r="F164">
        <v>-1.6899999999999998E-2</v>
      </c>
      <c r="G164">
        <v>1.0347</v>
      </c>
      <c r="H164">
        <v>-0.96409999999999996</v>
      </c>
      <c r="I164" s="13">
        <v>0.3891</v>
      </c>
      <c r="J164" s="13">
        <f t="shared" si="3"/>
        <v>0.38686666666666653</v>
      </c>
    </row>
    <row r="165" spans="1:10">
      <c r="A165" t="s">
        <v>718</v>
      </c>
      <c r="B165" t="s">
        <v>880</v>
      </c>
      <c r="C165">
        <v>0.30449999999999999</v>
      </c>
      <c r="D165">
        <v>0.14990000000000001</v>
      </c>
      <c r="E165">
        <v>0.70340000000000003</v>
      </c>
      <c r="F165">
        <v>1.1220000000000001</v>
      </c>
      <c r="G165">
        <v>0.17860000000000001</v>
      </c>
      <c r="H165">
        <v>-0.17780000000000001</v>
      </c>
      <c r="I165" s="13">
        <v>0.29780000000000001</v>
      </c>
      <c r="J165" s="13">
        <f t="shared" si="3"/>
        <v>0.38009999999999994</v>
      </c>
    </row>
    <row r="166" spans="1:10">
      <c r="A166" t="s">
        <v>718</v>
      </c>
      <c r="B166" t="s">
        <v>881</v>
      </c>
      <c r="C166">
        <v>0.154</v>
      </c>
      <c r="D166">
        <v>1.1874</v>
      </c>
      <c r="E166">
        <v>0.45569999999999999</v>
      </c>
      <c r="F166">
        <v>0.2893</v>
      </c>
      <c r="G166">
        <v>0.68069999999999997</v>
      </c>
      <c r="H166">
        <v>-0.52010000000000001</v>
      </c>
      <c r="I166" s="13">
        <v>1.0404</v>
      </c>
      <c r="J166" s="13">
        <f t="shared" si="3"/>
        <v>0.3745</v>
      </c>
    </row>
    <row r="167" spans="1:10">
      <c r="A167" t="s">
        <v>718</v>
      </c>
      <c r="B167" t="s">
        <v>882</v>
      </c>
      <c r="C167">
        <v>-2.8000000000000001E-2</v>
      </c>
      <c r="D167">
        <v>0.70940000000000003</v>
      </c>
      <c r="E167">
        <v>1.9240999999999999</v>
      </c>
      <c r="F167">
        <v>-1.2191000000000001</v>
      </c>
      <c r="G167">
        <v>-5.0000000000000001E-4</v>
      </c>
      <c r="H167">
        <v>0.85729999999999995</v>
      </c>
      <c r="I167" s="13">
        <v>1.0653999999999999</v>
      </c>
      <c r="J167" s="13">
        <f t="shared" si="3"/>
        <v>0.37386666666666662</v>
      </c>
    </row>
    <row r="168" spans="1:10">
      <c r="A168" t="s">
        <v>718</v>
      </c>
      <c r="B168" t="s">
        <v>883</v>
      </c>
      <c r="C168">
        <v>0.47770000000000001</v>
      </c>
      <c r="D168">
        <v>1.4732000000000001</v>
      </c>
      <c r="E168">
        <v>0.32550000000000001</v>
      </c>
      <c r="F168">
        <v>2.1600000000000001E-2</v>
      </c>
      <c r="G168">
        <v>1.0264</v>
      </c>
      <c r="H168">
        <v>-1.1529</v>
      </c>
      <c r="I168" s="13">
        <v>0.85840000000000005</v>
      </c>
      <c r="J168" s="13">
        <f t="shared" si="3"/>
        <v>0.36191666666666666</v>
      </c>
    </row>
    <row r="169" spans="1:10">
      <c r="A169" t="s">
        <v>718</v>
      </c>
      <c r="B169" t="s">
        <v>884</v>
      </c>
      <c r="C169">
        <v>-0.1792</v>
      </c>
      <c r="D169">
        <v>0.26229999999999998</v>
      </c>
      <c r="E169">
        <v>0.47639999999999999</v>
      </c>
      <c r="F169">
        <v>0.43709999999999999</v>
      </c>
      <c r="G169">
        <v>0.46700000000000003</v>
      </c>
      <c r="H169">
        <v>0.4158</v>
      </c>
      <c r="I169" s="13">
        <v>1.2490000000000001</v>
      </c>
      <c r="J169" s="13">
        <f t="shared" si="3"/>
        <v>0.31323333333333331</v>
      </c>
    </row>
    <row r="170" spans="1:10">
      <c r="A170" t="s">
        <v>718</v>
      </c>
      <c r="B170" t="s">
        <v>885</v>
      </c>
      <c r="C170">
        <v>0.55610000000000004</v>
      </c>
      <c r="D170">
        <v>0.1719</v>
      </c>
      <c r="E170">
        <v>1.6842999999999999</v>
      </c>
      <c r="F170">
        <v>-0.53480000000000005</v>
      </c>
      <c r="G170">
        <v>0.89219999999999999</v>
      </c>
      <c r="H170">
        <v>-0.92630000000000001</v>
      </c>
      <c r="I170" s="13">
        <v>0.29509999999999997</v>
      </c>
      <c r="J170" s="13">
        <f t="shared" si="3"/>
        <v>0.3072333333333333</v>
      </c>
    </row>
    <row r="171" spans="1:10">
      <c r="A171" t="s">
        <v>718</v>
      </c>
      <c r="B171" t="s">
        <v>886</v>
      </c>
      <c r="C171">
        <v>0.54569999999999996</v>
      </c>
      <c r="D171">
        <v>0.74539999999999995</v>
      </c>
      <c r="E171">
        <v>0.67300000000000004</v>
      </c>
      <c r="F171">
        <v>0.6734</v>
      </c>
      <c r="G171">
        <v>-0.1162</v>
      </c>
      <c r="H171">
        <v>-0.69179999999999997</v>
      </c>
      <c r="I171" s="13">
        <v>1.5073000000000001</v>
      </c>
      <c r="J171" s="13">
        <f t="shared" si="3"/>
        <v>0.30491666666666667</v>
      </c>
    </row>
    <row r="172" spans="1:10">
      <c r="A172" t="s">
        <v>718</v>
      </c>
      <c r="B172" t="s">
        <v>887</v>
      </c>
      <c r="C172">
        <v>0.1678</v>
      </c>
      <c r="D172">
        <v>0.70440000000000003</v>
      </c>
      <c r="E172">
        <v>0.43369999999999997</v>
      </c>
      <c r="F172">
        <v>0.10920000000000001</v>
      </c>
      <c r="G172">
        <v>0.74639999999999995</v>
      </c>
      <c r="H172">
        <v>-0.33610000000000001</v>
      </c>
      <c r="I172" s="13">
        <v>1.103</v>
      </c>
      <c r="J172" s="13">
        <f t="shared" si="3"/>
        <v>0.30423333333333336</v>
      </c>
    </row>
    <row r="173" spans="1:10">
      <c r="A173" t="s">
        <v>718</v>
      </c>
      <c r="B173" t="s">
        <v>888</v>
      </c>
      <c r="C173">
        <v>0.76259999999999994</v>
      </c>
      <c r="D173">
        <v>0.69969999999999999</v>
      </c>
      <c r="E173">
        <v>1.198</v>
      </c>
      <c r="F173">
        <v>0.26050000000000001</v>
      </c>
      <c r="G173">
        <v>0.15620000000000001</v>
      </c>
      <c r="H173">
        <v>-1.2889999999999999</v>
      </c>
      <c r="I173" s="13">
        <v>-0.28860000000000002</v>
      </c>
      <c r="J173" s="13">
        <f t="shared" si="3"/>
        <v>0.29799999999999999</v>
      </c>
    </row>
    <row r="174" spans="1:10">
      <c r="A174" t="s">
        <v>718</v>
      </c>
      <c r="B174" t="s">
        <v>889</v>
      </c>
      <c r="C174">
        <v>1.0179</v>
      </c>
      <c r="D174">
        <v>0.31990000000000002</v>
      </c>
      <c r="E174">
        <v>0.22689999999999999</v>
      </c>
      <c r="F174">
        <v>4.3999999999999997E-2</v>
      </c>
      <c r="G174">
        <v>-0.44119999999999998</v>
      </c>
      <c r="H174">
        <v>0.57520000000000004</v>
      </c>
      <c r="I174" s="13">
        <v>2.1899999999999999E-2</v>
      </c>
      <c r="J174" s="13">
        <f t="shared" si="3"/>
        <v>0.29045000000000004</v>
      </c>
    </row>
    <row r="175" spans="1:10">
      <c r="A175" t="s">
        <v>718</v>
      </c>
      <c r="B175" t="s">
        <v>890</v>
      </c>
      <c r="C175">
        <v>0.18160000000000001</v>
      </c>
      <c r="D175">
        <v>0.64690000000000003</v>
      </c>
      <c r="E175">
        <v>1.1011</v>
      </c>
      <c r="F175">
        <v>1.83E-2</v>
      </c>
      <c r="G175">
        <v>0.55179999999999996</v>
      </c>
      <c r="H175">
        <v>-0.78800000000000003</v>
      </c>
      <c r="I175" s="13">
        <v>0.9798</v>
      </c>
      <c r="J175" s="13">
        <f t="shared" si="3"/>
        <v>0.28528333333333328</v>
      </c>
    </row>
    <row r="176" spans="1:10">
      <c r="A176" t="s">
        <v>718</v>
      </c>
      <c r="B176" t="s">
        <v>891</v>
      </c>
      <c r="C176">
        <v>7.4000000000000003E-3</v>
      </c>
      <c r="D176">
        <v>0.69269999999999998</v>
      </c>
      <c r="E176">
        <v>1.5221</v>
      </c>
      <c r="F176">
        <v>0.44019999999999998</v>
      </c>
      <c r="G176">
        <v>0.32700000000000001</v>
      </c>
      <c r="H176">
        <v>-1.2889999999999999</v>
      </c>
      <c r="I176" s="13">
        <v>0.83389999999999997</v>
      </c>
      <c r="J176" s="13">
        <f t="shared" si="3"/>
        <v>0.28339999999999999</v>
      </c>
    </row>
    <row r="177" spans="1:10">
      <c r="A177" t="s">
        <v>718</v>
      </c>
      <c r="B177" t="s">
        <v>892</v>
      </c>
      <c r="C177">
        <v>0.2319</v>
      </c>
      <c r="D177">
        <v>0.64959999999999996</v>
      </c>
      <c r="E177">
        <v>0.35489999999999999</v>
      </c>
      <c r="F177">
        <v>0.2</v>
      </c>
      <c r="G177">
        <v>0.58850000000000002</v>
      </c>
      <c r="H177">
        <v>-0.36220000000000002</v>
      </c>
      <c r="I177" s="13">
        <v>1.1756</v>
      </c>
      <c r="J177" s="13">
        <f t="shared" si="3"/>
        <v>0.27711666666666662</v>
      </c>
    </row>
    <row r="178" spans="1:10">
      <c r="A178" t="s">
        <v>718</v>
      </c>
      <c r="B178" t="s">
        <v>893</v>
      </c>
      <c r="C178">
        <v>1.5318000000000001</v>
      </c>
      <c r="D178">
        <v>0.57140000000000002</v>
      </c>
      <c r="E178">
        <v>-0.54569999999999996</v>
      </c>
      <c r="F178">
        <v>0.50449999999999995</v>
      </c>
      <c r="G178">
        <v>0.80249999999999999</v>
      </c>
      <c r="H178">
        <v>-1.2889999999999999</v>
      </c>
      <c r="I178" s="13">
        <v>-2.3738999999999999</v>
      </c>
      <c r="J178" s="13">
        <f t="shared" si="3"/>
        <v>0.26258333333333345</v>
      </c>
    </row>
    <row r="179" spans="1:10">
      <c r="A179" t="s">
        <v>718</v>
      </c>
      <c r="B179" t="s">
        <v>894</v>
      </c>
      <c r="C179">
        <v>1.0592999999999999</v>
      </c>
      <c r="D179">
        <v>3.9399999999999998E-2</v>
      </c>
      <c r="E179">
        <v>0.33429999999999999</v>
      </c>
      <c r="F179">
        <v>-0.60389999999999999</v>
      </c>
      <c r="G179">
        <v>-1.4E-3</v>
      </c>
      <c r="H179">
        <v>0.73019999999999996</v>
      </c>
      <c r="I179" s="13">
        <v>0.96699999999999997</v>
      </c>
      <c r="J179" s="13">
        <f t="shared" si="3"/>
        <v>0.25964999999999999</v>
      </c>
    </row>
    <row r="180" spans="1:10">
      <c r="A180" t="s">
        <v>718</v>
      </c>
      <c r="B180" t="s">
        <v>895</v>
      </c>
      <c r="C180">
        <v>0.54430000000000001</v>
      </c>
      <c r="D180">
        <v>0.68500000000000005</v>
      </c>
      <c r="E180">
        <v>1.3829</v>
      </c>
      <c r="F180">
        <v>-0.13</v>
      </c>
      <c r="G180">
        <v>-0.1201</v>
      </c>
      <c r="H180">
        <v>-0.82450000000000001</v>
      </c>
      <c r="I180" s="13">
        <v>-1.6257999999999999</v>
      </c>
      <c r="J180" s="13">
        <f t="shared" si="3"/>
        <v>0.2562666666666667</v>
      </c>
    </row>
    <row r="181" spans="1:10">
      <c r="A181" t="s">
        <v>718</v>
      </c>
      <c r="B181" t="s">
        <v>896</v>
      </c>
      <c r="C181">
        <v>0.59660000000000002</v>
      </c>
      <c r="D181">
        <v>0.78849999999999998</v>
      </c>
      <c r="E181">
        <v>0.30880000000000002</v>
      </c>
      <c r="F181">
        <v>0.56720000000000004</v>
      </c>
      <c r="G181">
        <v>0.35610000000000003</v>
      </c>
      <c r="H181">
        <v>-1.1688000000000001</v>
      </c>
      <c r="I181" s="13">
        <v>0.1971</v>
      </c>
      <c r="J181" s="13">
        <f t="shared" si="3"/>
        <v>0.24139999999999998</v>
      </c>
    </row>
    <row r="182" spans="1:10">
      <c r="A182" t="s">
        <v>718</v>
      </c>
      <c r="B182" t="s">
        <v>897</v>
      </c>
      <c r="C182">
        <v>0.66559999999999997</v>
      </c>
      <c r="D182">
        <v>0.84150000000000003</v>
      </c>
      <c r="E182">
        <v>-0.25900000000000001</v>
      </c>
      <c r="F182">
        <v>3.73E-2</v>
      </c>
      <c r="G182">
        <v>0.70340000000000003</v>
      </c>
      <c r="H182">
        <v>-0.57679999999999998</v>
      </c>
      <c r="I182" s="13">
        <v>4.8800000000000003E-2</v>
      </c>
      <c r="J182" s="13">
        <f t="shared" si="3"/>
        <v>0.23533333333333337</v>
      </c>
    </row>
    <row r="183" spans="1:10">
      <c r="A183" t="s">
        <v>718</v>
      </c>
      <c r="B183" t="s">
        <v>898</v>
      </c>
      <c r="C183">
        <v>0.41549999999999998</v>
      </c>
      <c r="D183">
        <v>5.8900000000000001E-2</v>
      </c>
      <c r="E183">
        <v>-0.66590000000000005</v>
      </c>
      <c r="F183">
        <v>-6.3399999999999998E-2</v>
      </c>
      <c r="G183">
        <v>0.4965</v>
      </c>
      <c r="H183">
        <v>0.88560000000000005</v>
      </c>
      <c r="I183" s="13">
        <v>-0.15390000000000001</v>
      </c>
      <c r="J183" s="13">
        <f t="shared" si="3"/>
        <v>0.18786666666666665</v>
      </c>
    </row>
    <row r="184" spans="1:10">
      <c r="A184" t="s">
        <v>718</v>
      </c>
      <c r="B184" t="s">
        <v>899</v>
      </c>
      <c r="C184">
        <v>0.48049999999999998</v>
      </c>
      <c r="D184">
        <v>0.20419999999999999</v>
      </c>
      <c r="E184">
        <v>0.59419999999999995</v>
      </c>
      <c r="F184">
        <v>-0.2198</v>
      </c>
      <c r="G184">
        <v>0.2419</v>
      </c>
      <c r="H184">
        <v>-0.2611</v>
      </c>
      <c r="I184" s="13">
        <v>0.66979999999999995</v>
      </c>
      <c r="J184" s="13">
        <f t="shared" si="3"/>
        <v>0.17331666666666665</v>
      </c>
    </row>
    <row r="185" spans="1:10">
      <c r="A185" t="s">
        <v>718</v>
      </c>
      <c r="B185" t="s">
        <v>900</v>
      </c>
      <c r="C185">
        <v>0.7893</v>
      </c>
      <c r="D185">
        <v>-2.1999999999999999E-2</v>
      </c>
      <c r="E185">
        <v>5.6500000000000002E-2</v>
      </c>
      <c r="F185">
        <v>-0.30380000000000001</v>
      </c>
      <c r="G185">
        <v>-0.1263</v>
      </c>
      <c r="H185">
        <v>0.5675</v>
      </c>
      <c r="I185" s="13">
        <v>-0.1235</v>
      </c>
      <c r="J185" s="13">
        <f t="shared" si="3"/>
        <v>0.16020000000000001</v>
      </c>
    </row>
    <row r="186" spans="1:10">
      <c r="A186" t="s">
        <v>718</v>
      </c>
      <c r="B186" t="s">
        <v>901</v>
      </c>
      <c r="C186">
        <v>0.15409999999999999</v>
      </c>
      <c r="D186">
        <v>0.29549999999999998</v>
      </c>
      <c r="E186">
        <v>0.45479999999999998</v>
      </c>
      <c r="F186">
        <v>-0.62819999999999998</v>
      </c>
      <c r="G186">
        <v>5.8999999999999997E-2</v>
      </c>
      <c r="H186">
        <v>0.48070000000000002</v>
      </c>
      <c r="I186" s="13">
        <v>0.24229999999999999</v>
      </c>
      <c r="J186" s="13">
        <f t="shared" si="3"/>
        <v>0.13598333333333334</v>
      </c>
    </row>
    <row r="187" spans="1:10">
      <c r="A187" t="s">
        <v>718</v>
      </c>
      <c r="B187" t="s">
        <v>902</v>
      </c>
      <c r="C187">
        <v>0.23369999999999999</v>
      </c>
      <c r="D187">
        <v>0.99680000000000002</v>
      </c>
      <c r="E187">
        <v>1.0342</v>
      </c>
      <c r="F187">
        <v>-0.90029999999999999</v>
      </c>
      <c r="G187">
        <v>0.25900000000000001</v>
      </c>
      <c r="H187">
        <v>-0.83579999999999999</v>
      </c>
      <c r="I187" s="13">
        <v>-0.13109999999999999</v>
      </c>
      <c r="J187" s="13">
        <f t="shared" si="3"/>
        <v>0.13126666666666661</v>
      </c>
    </row>
    <row r="188" spans="1:10">
      <c r="A188" t="s">
        <v>718</v>
      </c>
      <c r="B188" t="s">
        <v>903</v>
      </c>
      <c r="C188">
        <v>0.35110000000000002</v>
      </c>
      <c r="D188">
        <v>-0.1656</v>
      </c>
      <c r="E188">
        <v>-0.14369999999999999</v>
      </c>
      <c r="F188">
        <v>0.14380000000000001</v>
      </c>
      <c r="G188">
        <v>-0.28570000000000001</v>
      </c>
      <c r="H188">
        <v>0.6804</v>
      </c>
      <c r="I188" s="13">
        <v>-2.2726999999999999</v>
      </c>
      <c r="J188" s="13">
        <f t="shared" si="3"/>
        <v>9.6716666666666673E-2</v>
      </c>
    </row>
    <row r="189" spans="1:10">
      <c r="A189" t="s">
        <v>718</v>
      </c>
      <c r="B189" t="s">
        <v>904</v>
      </c>
      <c r="C189">
        <v>0.28010000000000002</v>
      </c>
      <c r="D189">
        <v>0.41449999999999998</v>
      </c>
      <c r="E189">
        <v>0.41339999999999999</v>
      </c>
      <c r="F189">
        <v>-0.53369999999999995</v>
      </c>
      <c r="G189">
        <v>-0.10009999999999999</v>
      </c>
      <c r="H189">
        <v>7.5399999999999995E-2</v>
      </c>
      <c r="I189" s="13">
        <v>1.5900000000000001E-2</v>
      </c>
      <c r="J189" s="13">
        <f t="shared" si="3"/>
        <v>9.1600000000000029E-2</v>
      </c>
    </row>
    <row r="190" spans="1:10">
      <c r="A190" t="s">
        <v>718</v>
      </c>
      <c r="B190" t="s">
        <v>905</v>
      </c>
      <c r="C190">
        <v>1.2902</v>
      </c>
      <c r="D190">
        <v>0.3503</v>
      </c>
      <c r="E190">
        <v>-0.66210000000000002</v>
      </c>
      <c r="F190">
        <v>-0.1789</v>
      </c>
      <c r="G190">
        <v>0.2019</v>
      </c>
      <c r="H190">
        <v>-0.4708</v>
      </c>
      <c r="I190" s="13">
        <v>-0.45760000000000001</v>
      </c>
      <c r="J190" s="13">
        <f t="shared" si="3"/>
        <v>8.843333333333335E-2</v>
      </c>
    </row>
    <row r="191" spans="1:10">
      <c r="A191" t="s">
        <v>718</v>
      </c>
      <c r="B191" t="s">
        <v>906</v>
      </c>
      <c r="C191">
        <v>1.4657</v>
      </c>
      <c r="D191">
        <v>-0.50770000000000004</v>
      </c>
      <c r="E191">
        <v>-0.81769999999999998</v>
      </c>
      <c r="F191">
        <v>-0.97889999999999999</v>
      </c>
      <c r="G191">
        <v>0.83350000000000002</v>
      </c>
      <c r="H191">
        <v>0.52649999999999997</v>
      </c>
      <c r="I191" s="13">
        <v>-3.5133000000000001</v>
      </c>
      <c r="J191" s="13">
        <f t="shared" si="3"/>
        <v>8.6899999999999991E-2</v>
      </c>
    </row>
    <row r="192" spans="1:10">
      <c r="A192" t="s">
        <v>718</v>
      </c>
      <c r="B192" t="s">
        <v>907</v>
      </c>
      <c r="C192">
        <v>8.9399999999999993E-2</v>
      </c>
      <c r="D192">
        <v>0.41199999999999998</v>
      </c>
      <c r="E192">
        <v>0.1333</v>
      </c>
      <c r="F192">
        <v>-0.2369</v>
      </c>
      <c r="G192">
        <v>0.52359999999999995</v>
      </c>
      <c r="H192">
        <v>-0.48499999999999999</v>
      </c>
      <c r="I192" s="13">
        <v>0.67430000000000001</v>
      </c>
      <c r="J192" s="13">
        <f t="shared" si="3"/>
        <v>7.2733333333333317E-2</v>
      </c>
    </row>
    <row r="193" spans="1:10">
      <c r="A193" t="s">
        <v>718</v>
      </c>
      <c r="B193" t="s">
        <v>908</v>
      </c>
      <c r="C193">
        <v>9.7900000000000001E-2</v>
      </c>
      <c r="D193">
        <v>0.61</v>
      </c>
      <c r="E193">
        <v>1.3026</v>
      </c>
      <c r="F193">
        <v>-0.48459999999999998</v>
      </c>
      <c r="G193">
        <v>0.13469999999999999</v>
      </c>
      <c r="H193">
        <v>-1.2889999999999999</v>
      </c>
      <c r="I193" s="13">
        <v>0.48049999999999998</v>
      </c>
      <c r="J193" s="13">
        <f t="shared" si="3"/>
        <v>6.1933333333333361E-2</v>
      </c>
    </row>
    <row r="194" spans="1:10">
      <c r="A194" t="s">
        <v>718</v>
      </c>
      <c r="B194" t="s">
        <v>909</v>
      </c>
      <c r="C194">
        <v>3.4799999999999998E-2</v>
      </c>
      <c r="D194">
        <v>0.35289999999999999</v>
      </c>
      <c r="E194">
        <v>0.61129999999999995</v>
      </c>
      <c r="F194">
        <v>-8.3099999999999993E-2</v>
      </c>
      <c r="G194">
        <v>0.50560000000000005</v>
      </c>
      <c r="H194">
        <v>-1.0912999999999999</v>
      </c>
      <c r="I194" s="13">
        <v>-0.46379999999999999</v>
      </c>
      <c r="J194" s="13">
        <f t="shared" si="3"/>
        <v>5.5033333333333344E-2</v>
      </c>
    </row>
    <row r="195" spans="1:10">
      <c r="A195" t="s">
        <v>718</v>
      </c>
      <c r="B195" t="s">
        <v>910</v>
      </c>
      <c r="C195">
        <v>0.1242</v>
      </c>
      <c r="D195">
        <v>0.39910000000000001</v>
      </c>
      <c r="E195">
        <v>0.85299999999999998</v>
      </c>
      <c r="F195">
        <v>-0.65200000000000002</v>
      </c>
      <c r="G195">
        <v>0.73550000000000004</v>
      </c>
      <c r="H195">
        <v>-1.2889999999999999</v>
      </c>
      <c r="I195" s="13">
        <v>0.81330000000000002</v>
      </c>
      <c r="J195" s="13">
        <f t="shared" si="3"/>
        <v>2.8466666666666678E-2</v>
      </c>
    </row>
    <row r="196" spans="1:10">
      <c r="A196" t="s">
        <v>718</v>
      </c>
      <c r="B196" t="s">
        <v>911</v>
      </c>
      <c r="C196">
        <v>1.0940000000000001</v>
      </c>
      <c r="D196">
        <v>0.62090000000000001</v>
      </c>
      <c r="E196">
        <v>-5.0599999999999999E-2</v>
      </c>
      <c r="F196">
        <v>1.4462999999999999</v>
      </c>
      <c r="G196">
        <v>-1.6555</v>
      </c>
      <c r="H196">
        <v>-1.2889999999999999</v>
      </c>
      <c r="I196" s="13">
        <v>-0.77639999999999998</v>
      </c>
      <c r="J196" s="13">
        <f t="shared" si="3"/>
        <v>2.768333333333332E-2</v>
      </c>
    </row>
    <row r="197" spans="1:10">
      <c r="A197" t="s">
        <v>718</v>
      </c>
      <c r="B197" t="s">
        <v>912</v>
      </c>
      <c r="C197">
        <v>0.42049999999999998</v>
      </c>
      <c r="D197">
        <v>-0.60870000000000002</v>
      </c>
      <c r="E197">
        <v>0.65759999999999996</v>
      </c>
      <c r="F197">
        <v>0.51390000000000002</v>
      </c>
      <c r="G197">
        <v>0.23069999999999999</v>
      </c>
      <c r="H197">
        <v>-1.0532999999999999</v>
      </c>
      <c r="I197" s="13">
        <v>0.72799999999999998</v>
      </c>
      <c r="J197" s="13">
        <f t="shared" si="3"/>
        <v>2.6783333333333343E-2</v>
      </c>
    </row>
    <row r="198" spans="1:10">
      <c r="A198" t="s">
        <v>718</v>
      </c>
      <c r="B198" t="s">
        <v>913</v>
      </c>
      <c r="C198">
        <v>0.7802</v>
      </c>
      <c r="D198">
        <v>1.1288</v>
      </c>
      <c r="E198">
        <v>-0.3664</v>
      </c>
      <c r="F198">
        <v>-0.2102</v>
      </c>
      <c r="G198">
        <v>-0.33410000000000001</v>
      </c>
      <c r="H198">
        <v>-0.95230000000000004</v>
      </c>
      <c r="I198" s="13">
        <v>-1.4862</v>
      </c>
      <c r="J198" s="13">
        <f t="shared" si="3"/>
        <v>7.666666666666655E-3</v>
      </c>
    </row>
    <row r="201" spans="1:10">
      <c r="A201" t="s">
        <v>718</v>
      </c>
      <c r="B201" t="s">
        <v>914</v>
      </c>
      <c r="C201">
        <v>0.32290000000000002</v>
      </c>
      <c r="D201">
        <v>0.2903</v>
      </c>
      <c r="E201">
        <v>-0.32369999999999999</v>
      </c>
      <c r="F201">
        <v>0.2356</v>
      </c>
      <c r="G201">
        <v>-0.1978</v>
      </c>
      <c r="H201">
        <v>-0.64990000000000003</v>
      </c>
      <c r="I201" s="13">
        <v>0.28079999999999999</v>
      </c>
      <c r="J201" s="13">
        <f t="shared" ref="J201:J264" si="4">AVERAGE(C201:H201)</f>
        <v>-5.3766666666666664E-2</v>
      </c>
    </row>
    <row r="202" spans="1:10">
      <c r="A202" t="s">
        <v>718</v>
      </c>
      <c r="B202" t="s">
        <v>915</v>
      </c>
      <c r="C202">
        <v>0.2964</v>
      </c>
      <c r="D202">
        <v>-0.1691</v>
      </c>
      <c r="E202">
        <v>-8.7400000000000005E-2</v>
      </c>
      <c r="F202">
        <v>0.7712</v>
      </c>
      <c r="G202">
        <v>-4.19E-2</v>
      </c>
      <c r="H202">
        <v>-1.1517999999999999</v>
      </c>
      <c r="I202" s="13">
        <v>0.48449999999999999</v>
      </c>
      <c r="J202" s="13">
        <f t="shared" si="4"/>
        <v>-6.376666666666668E-2</v>
      </c>
    </row>
    <row r="203" spans="1:10">
      <c r="A203" t="s">
        <v>718</v>
      </c>
      <c r="B203" t="s">
        <v>916</v>
      </c>
      <c r="C203">
        <v>0.1971</v>
      </c>
      <c r="D203">
        <v>0.34749999999999998</v>
      </c>
      <c r="E203">
        <v>0.54430000000000001</v>
      </c>
      <c r="F203">
        <v>-0.5756</v>
      </c>
      <c r="G203">
        <v>0.38350000000000001</v>
      </c>
      <c r="H203">
        <v>-1.2889999999999999</v>
      </c>
      <c r="I203" s="13">
        <v>0.65269999999999995</v>
      </c>
      <c r="J203" s="13">
        <f t="shared" si="4"/>
        <v>-6.5366666666666642E-2</v>
      </c>
    </row>
    <row r="204" spans="1:10">
      <c r="A204" t="s">
        <v>718</v>
      </c>
      <c r="B204" t="s">
        <v>917</v>
      </c>
      <c r="C204">
        <v>0.1108</v>
      </c>
      <c r="D204">
        <v>0.39700000000000002</v>
      </c>
      <c r="E204">
        <v>0.36680000000000001</v>
      </c>
      <c r="F204">
        <v>-0.48180000000000001</v>
      </c>
      <c r="G204">
        <v>0.14099999999999999</v>
      </c>
      <c r="H204">
        <v>-0.95269999999999999</v>
      </c>
      <c r="I204" s="13">
        <v>1.2346999999999999</v>
      </c>
      <c r="J204" s="13">
        <f t="shared" si="4"/>
        <v>-6.9816666666666652E-2</v>
      </c>
    </row>
    <row r="205" spans="1:10">
      <c r="A205" t="s">
        <v>718</v>
      </c>
      <c r="B205" t="s">
        <v>918</v>
      </c>
      <c r="C205">
        <v>-0.69220000000000004</v>
      </c>
      <c r="D205">
        <v>1.7500000000000002E-2</v>
      </c>
      <c r="E205">
        <v>1.3465</v>
      </c>
      <c r="F205">
        <v>1.1598999999999999</v>
      </c>
      <c r="G205">
        <v>-0.98409999999999997</v>
      </c>
      <c r="H205">
        <v>-1.2889999999999999</v>
      </c>
      <c r="I205" s="13">
        <v>-0.80449999999999999</v>
      </c>
      <c r="J205" s="13">
        <f t="shared" si="4"/>
        <v>-7.3566666666666669E-2</v>
      </c>
    </row>
    <row r="206" spans="1:10">
      <c r="A206" t="s">
        <v>718</v>
      </c>
      <c r="B206" t="s">
        <v>919</v>
      </c>
      <c r="C206">
        <v>0.55049999999999999</v>
      </c>
      <c r="D206">
        <v>0.18820000000000001</v>
      </c>
      <c r="E206">
        <v>6.6E-3</v>
      </c>
      <c r="F206">
        <v>0.29699999999999999</v>
      </c>
      <c r="G206">
        <v>-0.20760000000000001</v>
      </c>
      <c r="H206">
        <v>-1.2889999999999999</v>
      </c>
      <c r="I206" s="13">
        <v>6.5799999999999997E-2</v>
      </c>
      <c r="J206" s="13">
        <f t="shared" si="4"/>
        <v>-7.5716666666666654E-2</v>
      </c>
    </row>
    <row r="207" spans="1:10">
      <c r="A207" t="s">
        <v>718</v>
      </c>
      <c r="B207" t="s">
        <v>920</v>
      </c>
      <c r="C207">
        <v>1.4672000000000001</v>
      </c>
      <c r="D207">
        <v>-0.78320000000000001</v>
      </c>
      <c r="E207">
        <v>-0.62729999999999997</v>
      </c>
      <c r="F207">
        <v>-0.26450000000000001</v>
      </c>
      <c r="G207">
        <v>-0.19320000000000001</v>
      </c>
      <c r="H207">
        <v>-5.5E-2</v>
      </c>
      <c r="I207" s="13">
        <v>-0.84379999999999999</v>
      </c>
      <c r="J207" s="13">
        <f t="shared" si="4"/>
        <v>-7.5999999999999984E-2</v>
      </c>
    </row>
    <row r="208" spans="1:10">
      <c r="A208" t="s">
        <v>718</v>
      </c>
      <c r="B208" t="s">
        <v>921</v>
      </c>
      <c r="C208">
        <v>0.3175</v>
      </c>
      <c r="D208">
        <v>-0.2281</v>
      </c>
      <c r="E208">
        <v>0.37130000000000002</v>
      </c>
      <c r="F208">
        <v>0.42270000000000002</v>
      </c>
      <c r="G208">
        <v>-0.35539999999999999</v>
      </c>
      <c r="H208">
        <v>-1.0087999999999999</v>
      </c>
      <c r="I208" s="13">
        <v>0.99160000000000004</v>
      </c>
      <c r="J208" s="13">
        <f t="shared" si="4"/>
        <v>-8.013333333333332E-2</v>
      </c>
    </row>
    <row r="209" spans="1:10">
      <c r="A209" t="s">
        <v>718</v>
      </c>
      <c r="B209" t="s">
        <v>922</v>
      </c>
      <c r="C209">
        <v>0.1545</v>
      </c>
      <c r="D209">
        <v>0.74039999999999995</v>
      </c>
      <c r="E209">
        <v>0.24349999999999999</v>
      </c>
      <c r="F209">
        <v>-0.26910000000000001</v>
      </c>
      <c r="G209">
        <v>-8.4000000000000005E-2</v>
      </c>
      <c r="H209">
        <v>-1.2889999999999999</v>
      </c>
      <c r="I209" s="13">
        <v>0.2208</v>
      </c>
      <c r="J209" s="13">
        <f t="shared" si="4"/>
        <v>-8.3950000000000011E-2</v>
      </c>
    </row>
    <row r="210" spans="1:10">
      <c r="A210" t="s">
        <v>718</v>
      </c>
      <c r="B210" t="s">
        <v>923</v>
      </c>
      <c r="C210">
        <v>-0.19389999999999999</v>
      </c>
      <c r="D210">
        <v>0.53820000000000001</v>
      </c>
      <c r="E210">
        <v>0.21479999999999999</v>
      </c>
      <c r="F210">
        <v>-0.4551</v>
      </c>
      <c r="G210">
        <v>8.5400000000000004E-2</v>
      </c>
      <c r="H210">
        <v>-0.71109999999999995</v>
      </c>
      <c r="I210" s="13">
        <v>0.21210000000000001</v>
      </c>
      <c r="J210" s="13">
        <f t="shared" si="4"/>
        <v>-8.6949999999999986E-2</v>
      </c>
    </row>
    <row r="211" spans="1:10">
      <c r="A211" t="s">
        <v>718</v>
      </c>
      <c r="B211" t="s">
        <v>924</v>
      </c>
      <c r="C211">
        <v>0.43709999999999999</v>
      </c>
      <c r="D211">
        <v>-0.4052</v>
      </c>
      <c r="E211">
        <v>0.68100000000000005</v>
      </c>
      <c r="F211">
        <v>-0.3226</v>
      </c>
      <c r="G211">
        <v>0.30030000000000001</v>
      </c>
      <c r="H211">
        <v>-1.2889999999999999</v>
      </c>
      <c r="I211" s="13">
        <v>-1.4015</v>
      </c>
      <c r="J211" s="13">
        <f t="shared" si="4"/>
        <v>-9.9733333333333299E-2</v>
      </c>
    </row>
    <row r="212" spans="1:10">
      <c r="A212" t="s">
        <v>718</v>
      </c>
      <c r="B212" t="s">
        <v>925</v>
      </c>
      <c r="C212">
        <v>0.24990000000000001</v>
      </c>
      <c r="D212">
        <v>-9.2600000000000002E-2</v>
      </c>
      <c r="E212">
        <v>0.98809999999999998</v>
      </c>
      <c r="F212">
        <v>-0.60350000000000004</v>
      </c>
      <c r="G212">
        <v>0.1235</v>
      </c>
      <c r="H212">
        <v>-1.2889999999999999</v>
      </c>
      <c r="I212" s="13">
        <v>0.73080000000000001</v>
      </c>
      <c r="J212" s="13">
        <f t="shared" si="4"/>
        <v>-0.10393333333333332</v>
      </c>
    </row>
    <row r="213" spans="1:10">
      <c r="A213" t="s">
        <v>718</v>
      </c>
      <c r="B213" t="s">
        <v>926</v>
      </c>
      <c r="C213">
        <v>-8.6499999999999994E-2</v>
      </c>
      <c r="D213">
        <v>0.51919999999999999</v>
      </c>
      <c r="E213">
        <v>7.9699999999999993E-2</v>
      </c>
      <c r="F213">
        <v>9.8400000000000001E-2</v>
      </c>
      <c r="G213">
        <v>3.3300000000000003E-2</v>
      </c>
      <c r="H213">
        <v>-1.2889999999999999</v>
      </c>
      <c r="I213" s="13">
        <v>-0.42909999999999998</v>
      </c>
      <c r="J213" s="13">
        <f t="shared" si="4"/>
        <v>-0.10748333333333332</v>
      </c>
    </row>
    <row r="214" spans="1:10">
      <c r="A214" t="s">
        <v>718</v>
      </c>
      <c r="B214" t="s">
        <v>927</v>
      </c>
      <c r="C214">
        <v>-4.9000000000000002E-2</v>
      </c>
      <c r="D214">
        <v>2.3E-2</v>
      </c>
      <c r="E214">
        <v>2.2700000000000001E-2</v>
      </c>
      <c r="F214">
        <v>0.4446</v>
      </c>
      <c r="G214">
        <v>-0.46310000000000001</v>
      </c>
      <c r="H214">
        <v>-0.69699999999999995</v>
      </c>
      <c r="I214" s="13">
        <v>-0.45240000000000002</v>
      </c>
      <c r="J214" s="13">
        <f t="shared" si="4"/>
        <v>-0.1198</v>
      </c>
    </row>
    <row r="215" spans="1:10">
      <c r="A215" t="s">
        <v>718</v>
      </c>
      <c r="B215" t="s">
        <v>928</v>
      </c>
      <c r="C215">
        <v>0.65149999999999997</v>
      </c>
      <c r="D215">
        <v>-0.45879999999999999</v>
      </c>
      <c r="E215">
        <v>0.14599999999999999</v>
      </c>
      <c r="F215">
        <v>-0.29289999999999999</v>
      </c>
      <c r="G215">
        <v>-0.72340000000000004</v>
      </c>
      <c r="H215">
        <v>-5.7500000000000002E-2</v>
      </c>
      <c r="I215" s="13">
        <v>8.9300000000000004E-2</v>
      </c>
      <c r="J215" s="13">
        <f t="shared" si="4"/>
        <v>-0.12251666666666666</v>
      </c>
    </row>
    <row r="216" spans="1:10">
      <c r="A216" t="s">
        <v>718</v>
      </c>
      <c r="B216" t="s">
        <v>929</v>
      </c>
      <c r="C216">
        <v>0.1079</v>
      </c>
      <c r="D216">
        <v>-0.1938</v>
      </c>
      <c r="E216">
        <v>-3.4799999999999998E-2</v>
      </c>
      <c r="F216">
        <v>0.33600000000000002</v>
      </c>
      <c r="G216">
        <v>7.5600000000000001E-2</v>
      </c>
      <c r="H216">
        <v>-1.0407999999999999</v>
      </c>
      <c r="I216" s="13">
        <v>0.16470000000000001</v>
      </c>
      <c r="J216" s="13">
        <f t="shared" si="4"/>
        <v>-0.12498333333333332</v>
      </c>
    </row>
    <row r="217" spans="1:10">
      <c r="A217" t="s">
        <v>718</v>
      </c>
      <c r="B217" t="s">
        <v>930</v>
      </c>
      <c r="C217">
        <v>0.28120000000000001</v>
      </c>
      <c r="D217">
        <v>-0.53569999999999995</v>
      </c>
      <c r="E217">
        <v>0.54959999999999998</v>
      </c>
      <c r="F217">
        <v>-6.3E-3</v>
      </c>
      <c r="G217">
        <v>-0.27179999999999999</v>
      </c>
      <c r="H217">
        <v>-0.81730000000000003</v>
      </c>
      <c r="I217" s="13">
        <v>-0.1008</v>
      </c>
      <c r="J217" s="13">
        <f t="shared" si="4"/>
        <v>-0.13338333333333333</v>
      </c>
    </row>
    <row r="218" spans="1:10">
      <c r="A218" t="s">
        <v>718</v>
      </c>
      <c r="B218" t="s">
        <v>931</v>
      </c>
      <c r="C218">
        <v>-2.46E-2</v>
      </c>
      <c r="D218">
        <v>0.49480000000000002</v>
      </c>
      <c r="E218">
        <v>-7.8200000000000006E-2</v>
      </c>
      <c r="F218">
        <v>9.2999999999999999E-2</v>
      </c>
      <c r="G218">
        <v>-1.0861000000000001</v>
      </c>
      <c r="H218">
        <v>-0.30430000000000001</v>
      </c>
      <c r="I218" s="13">
        <v>1.363</v>
      </c>
      <c r="J218" s="13">
        <f t="shared" si="4"/>
        <v>-0.15090000000000001</v>
      </c>
    </row>
    <row r="219" spans="1:10">
      <c r="A219" t="s">
        <v>718</v>
      </c>
      <c r="B219" t="s">
        <v>932</v>
      </c>
      <c r="C219">
        <v>8.1199999999999994E-2</v>
      </c>
      <c r="D219">
        <v>-0.50770000000000004</v>
      </c>
      <c r="E219">
        <v>0.23880000000000001</v>
      </c>
      <c r="F219">
        <v>0.24979999999999999</v>
      </c>
      <c r="G219">
        <v>-0.29349999999999998</v>
      </c>
      <c r="H219">
        <v>-0.75900000000000001</v>
      </c>
      <c r="I219" s="13">
        <v>0.32019999999999998</v>
      </c>
      <c r="J219" s="13">
        <f t="shared" si="4"/>
        <v>-0.16506666666666667</v>
      </c>
    </row>
    <row r="220" spans="1:10">
      <c r="A220" t="s">
        <v>718</v>
      </c>
      <c r="B220" t="s">
        <v>933</v>
      </c>
      <c r="C220">
        <v>0.4446</v>
      </c>
      <c r="D220">
        <v>0.22600000000000001</v>
      </c>
      <c r="E220">
        <v>-0.59609999999999996</v>
      </c>
      <c r="F220">
        <v>0.1143</v>
      </c>
      <c r="G220">
        <v>1E-3</v>
      </c>
      <c r="H220">
        <v>-1.2889999999999999</v>
      </c>
      <c r="I220" s="13">
        <v>-2.1882999999999999</v>
      </c>
      <c r="J220" s="13">
        <f t="shared" si="4"/>
        <v>-0.1832</v>
      </c>
    </row>
    <row r="221" spans="1:10">
      <c r="A221" t="s">
        <v>718</v>
      </c>
      <c r="B221" t="s">
        <v>934</v>
      </c>
      <c r="C221">
        <v>-0.32950000000000002</v>
      </c>
      <c r="D221">
        <v>0.34560000000000002</v>
      </c>
      <c r="E221">
        <v>0.43430000000000002</v>
      </c>
      <c r="F221">
        <v>-0.30449999999999999</v>
      </c>
      <c r="G221">
        <v>1.8700000000000001E-2</v>
      </c>
      <c r="H221">
        <v>-1.2889999999999999</v>
      </c>
      <c r="I221" s="13">
        <v>-0.91139999999999999</v>
      </c>
      <c r="J221" s="13">
        <f t="shared" si="4"/>
        <v>-0.18739999999999998</v>
      </c>
    </row>
    <row r="222" spans="1:10">
      <c r="A222" t="s">
        <v>718</v>
      </c>
      <c r="B222" t="s">
        <v>935</v>
      </c>
      <c r="C222">
        <v>-0.15459999999999999</v>
      </c>
      <c r="D222">
        <v>-0.1716</v>
      </c>
      <c r="E222">
        <v>0.873</v>
      </c>
      <c r="F222">
        <v>-0.68110000000000004</v>
      </c>
      <c r="G222">
        <v>9.9099999999999994E-2</v>
      </c>
      <c r="H222">
        <v>-1.0920000000000001</v>
      </c>
      <c r="I222" s="13">
        <v>-0.3553</v>
      </c>
      <c r="J222" s="13">
        <f t="shared" si="4"/>
        <v>-0.18786666666666671</v>
      </c>
    </row>
    <row r="223" spans="1:10">
      <c r="A223" t="s">
        <v>718</v>
      </c>
      <c r="B223" t="s">
        <v>936</v>
      </c>
      <c r="C223">
        <v>0.18490000000000001</v>
      </c>
      <c r="D223">
        <v>0.24640000000000001</v>
      </c>
      <c r="E223">
        <v>0.44119999999999998</v>
      </c>
      <c r="F223">
        <v>-0.3906</v>
      </c>
      <c r="G223">
        <v>-0.35809999999999997</v>
      </c>
      <c r="H223">
        <v>-1.2889999999999999</v>
      </c>
      <c r="I223" s="13">
        <v>0.94130000000000003</v>
      </c>
      <c r="J223" s="13">
        <f t="shared" si="4"/>
        <v>-0.19419999999999996</v>
      </c>
    </row>
    <row r="224" spans="1:10">
      <c r="A224" t="s">
        <v>718</v>
      </c>
      <c r="B224" t="s">
        <v>937</v>
      </c>
      <c r="C224">
        <v>-0.12889999999999999</v>
      </c>
      <c r="D224">
        <v>0.18190000000000001</v>
      </c>
      <c r="E224">
        <v>5.8200000000000002E-2</v>
      </c>
      <c r="F224">
        <v>-0.5222</v>
      </c>
      <c r="G224">
        <v>0.32640000000000002</v>
      </c>
      <c r="H224">
        <v>-1.1308</v>
      </c>
      <c r="I224" s="13">
        <v>1.0296000000000001</v>
      </c>
      <c r="J224" s="13">
        <f t="shared" si="4"/>
        <v>-0.20256666666666667</v>
      </c>
    </row>
    <row r="225" spans="1:10">
      <c r="A225" t="s">
        <v>718</v>
      </c>
      <c r="B225" t="s">
        <v>938</v>
      </c>
      <c r="C225">
        <v>1.2450000000000001</v>
      </c>
      <c r="D225">
        <v>-0.64510000000000001</v>
      </c>
      <c r="E225">
        <v>-0.17219999999999999</v>
      </c>
      <c r="F225">
        <v>-0.88539999999999996</v>
      </c>
      <c r="G225">
        <v>-0.52800000000000002</v>
      </c>
      <c r="H225">
        <v>-0.31390000000000001</v>
      </c>
      <c r="I225" s="13">
        <v>-2.9615999999999998</v>
      </c>
      <c r="J225" s="13">
        <f t="shared" si="4"/>
        <v>-0.21659999999999999</v>
      </c>
    </row>
    <row r="226" spans="1:10">
      <c r="A226" t="s">
        <v>718</v>
      </c>
      <c r="B226" t="s">
        <v>939</v>
      </c>
      <c r="C226">
        <v>-0.41039999999999999</v>
      </c>
      <c r="D226">
        <v>-0.65129999999999999</v>
      </c>
      <c r="E226">
        <v>1.3779999999999999</v>
      </c>
      <c r="F226">
        <v>0.1024</v>
      </c>
      <c r="G226">
        <v>-0.46989999999999998</v>
      </c>
      <c r="H226">
        <v>-1.2889999999999999</v>
      </c>
      <c r="I226" s="13">
        <v>0.19989999999999999</v>
      </c>
      <c r="J226" s="13">
        <f t="shared" si="4"/>
        <v>-0.22336666666666669</v>
      </c>
    </row>
    <row r="227" spans="1:10">
      <c r="A227" t="s">
        <v>718</v>
      </c>
      <c r="B227" t="s">
        <v>940</v>
      </c>
      <c r="C227">
        <v>0.54620000000000002</v>
      </c>
      <c r="D227">
        <v>-0.21809999999999999</v>
      </c>
      <c r="E227">
        <v>-0.51500000000000001</v>
      </c>
      <c r="F227">
        <v>-0.61050000000000004</v>
      </c>
      <c r="G227">
        <v>-0.27229999999999999</v>
      </c>
      <c r="H227">
        <v>-0.29360000000000003</v>
      </c>
      <c r="I227" s="13">
        <v>-1.0389999999999999</v>
      </c>
      <c r="J227" s="13">
        <f t="shared" si="4"/>
        <v>-0.22721666666666671</v>
      </c>
    </row>
    <row r="228" spans="1:10">
      <c r="A228" t="s">
        <v>718</v>
      </c>
      <c r="B228" t="s">
        <v>941</v>
      </c>
      <c r="C228">
        <v>0.4637</v>
      </c>
      <c r="D228">
        <v>-0.1656</v>
      </c>
      <c r="E228">
        <v>-0.39439999999999997</v>
      </c>
      <c r="F228">
        <v>0.59530000000000005</v>
      </c>
      <c r="G228">
        <v>-0.57450000000000001</v>
      </c>
      <c r="H228">
        <v>-1.2889999999999999</v>
      </c>
      <c r="I228" s="13">
        <v>-0.52480000000000004</v>
      </c>
      <c r="J228" s="13">
        <f t="shared" si="4"/>
        <v>-0.22741666666666663</v>
      </c>
    </row>
    <row r="229" spans="1:10">
      <c r="A229" t="s">
        <v>718</v>
      </c>
      <c r="B229" t="s">
        <v>942</v>
      </c>
      <c r="C229">
        <v>-0.39190000000000003</v>
      </c>
      <c r="D229">
        <v>-7.5399999999999995E-2</v>
      </c>
      <c r="E229">
        <v>-8.4900000000000003E-2</v>
      </c>
      <c r="F229">
        <v>0.72299999999999998</v>
      </c>
      <c r="G229">
        <v>-0.51629999999999998</v>
      </c>
      <c r="H229">
        <v>-1.0347</v>
      </c>
      <c r="I229" s="13">
        <v>-0.55320000000000003</v>
      </c>
      <c r="J229" s="13">
        <f t="shared" si="4"/>
        <v>-0.23003333333333331</v>
      </c>
    </row>
    <row r="230" spans="1:10">
      <c r="A230" t="s">
        <v>718</v>
      </c>
      <c r="B230" t="s">
        <v>943</v>
      </c>
      <c r="C230">
        <v>0.22589999999999999</v>
      </c>
      <c r="D230">
        <v>0.80389999999999995</v>
      </c>
      <c r="E230">
        <v>-0.49390000000000001</v>
      </c>
      <c r="F230">
        <v>-0.56289999999999996</v>
      </c>
      <c r="G230">
        <v>-0.93510000000000004</v>
      </c>
      <c r="H230">
        <v>-0.4773</v>
      </c>
      <c r="I230" s="13">
        <v>-0.40600000000000003</v>
      </c>
      <c r="J230" s="13">
        <f t="shared" si="4"/>
        <v>-0.23990000000000003</v>
      </c>
    </row>
    <row r="231" spans="1:10">
      <c r="A231" t="s">
        <v>718</v>
      </c>
      <c r="B231" t="s">
        <v>944</v>
      </c>
      <c r="C231">
        <v>0.1011</v>
      </c>
      <c r="D231">
        <v>-0.16450000000000001</v>
      </c>
      <c r="E231">
        <v>0.40239999999999998</v>
      </c>
      <c r="F231">
        <v>-8.3999999999999995E-3</v>
      </c>
      <c r="G231">
        <v>-0.49830000000000002</v>
      </c>
      <c r="H231">
        <v>-1.2889999999999999</v>
      </c>
      <c r="I231" s="13">
        <v>2.4468999999999999</v>
      </c>
      <c r="J231" s="13">
        <f t="shared" si="4"/>
        <v>-0.24278333333333335</v>
      </c>
    </row>
    <row r="232" spans="1:10">
      <c r="A232" t="s">
        <v>718</v>
      </c>
      <c r="B232" t="s">
        <v>945</v>
      </c>
      <c r="C232">
        <v>-0.35110000000000002</v>
      </c>
      <c r="D232">
        <v>0.29039999999999999</v>
      </c>
      <c r="E232">
        <v>0.37669999999999998</v>
      </c>
      <c r="F232">
        <v>-0.81640000000000001</v>
      </c>
      <c r="G232">
        <v>-3.5999999999999997E-2</v>
      </c>
      <c r="H232">
        <v>-1.0194000000000001</v>
      </c>
      <c r="I232" s="13">
        <v>1.4055</v>
      </c>
      <c r="J232" s="13">
        <f t="shared" si="4"/>
        <v>-0.25930000000000003</v>
      </c>
    </row>
    <row r="233" spans="1:10">
      <c r="A233" t="s">
        <v>718</v>
      </c>
      <c r="B233" t="s">
        <v>946</v>
      </c>
      <c r="C233">
        <v>-0.121</v>
      </c>
      <c r="D233">
        <v>-0.37869999999999998</v>
      </c>
      <c r="E233">
        <v>0.65129999999999999</v>
      </c>
      <c r="F233">
        <v>0.6381</v>
      </c>
      <c r="G233">
        <v>-1.0860000000000001</v>
      </c>
      <c r="H233">
        <v>-1.2889999999999999</v>
      </c>
      <c r="I233" s="13">
        <v>0.35560000000000003</v>
      </c>
      <c r="J233" s="13">
        <f t="shared" si="4"/>
        <v>-0.26421666666666666</v>
      </c>
    </row>
    <row r="234" spans="1:10">
      <c r="A234" t="s">
        <v>718</v>
      </c>
      <c r="B234" t="s">
        <v>947</v>
      </c>
      <c r="C234">
        <v>-1.41E-2</v>
      </c>
      <c r="D234">
        <v>-0.38240000000000002</v>
      </c>
      <c r="E234">
        <v>0.2621</v>
      </c>
      <c r="F234">
        <v>-0.48909999999999998</v>
      </c>
      <c r="G234">
        <v>-0.1172</v>
      </c>
      <c r="H234">
        <v>-0.89059999999999995</v>
      </c>
      <c r="I234" s="13">
        <v>-0.91210000000000002</v>
      </c>
      <c r="J234" s="13">
        <f t="shared" si="4"/>
        <v>-0.27188333333333331</v>
      </c>
    </row>
    <row r="235" spans="1:10">
      <c r="A235" t="s">
        <v>718</v>
      </c>
      <c r="B235" t="s">
        <v>948</v>
      </c>
      <c r="C235">
        <v>5.2400000000000002E-2</v>
      </c>
      <c r="D235">
        <v>1.6718999999999999</v>
      </c>
      <c r="E235">
        <v>-0.72489999999999999</v>
      </c>
      <c r="F235">
        <v>-0.35820000000000002</v>
      </c>
      <c r="G235">
        <v>-1.0603</v>
      </c>
      <c r="H235">
        <v>-1.2889999999999999</v>
      </c>
      <c r="I235" s="13">
        <v>-1.4605999999999999</v>
      </c>
      <c r="J235" s="13">
        <f t="shared" si="4"/>
        <v>-0.28468333333333334</v>
      </c>
    </row>
    <row r="236" spans="1:10">
      <c r="A236" t="s">
        <v>718</v>
      </c>
      <c r="B236" t="s">
        <v>949</v>
      </c>
      <c r="C236">
        <v>6.0199999999999997E-2</v>
      </c>
      <c r="D236">
        <v>-0.52710000000000001</v>
      </c>
      <c r="E236">
        <v>-0.37659999999999999</v>
      </c>
      <c r="F236">
        <v>-0.3392</v>
      </c>
      <c r="G236">
        <v>-0.4919</v>
      </c>
      <c r="H236">
        <v>-6.7699999999999996E-2</v>
      </c>
      <c r="I236" s="13">
        <v>0.39190000000000003</v>
      </c>
      <c r="J236" s="13">
        <f t="shared" si="4"/>
        <v>-0.29038333333333338</v>
      </c>
    </row>
    <row r="237" spans="1:10">
      <c r="A237" t="s">
        <v>718</v>
      </c>
      <c r="B237" t="s">
        <v>950</v>
      </c>
      <c r="C237">
        <v>6.83E-2</v>
      </c>
      <c r="D237">
        <v>0.1129</v>
      </c>
      <c r="E237">
        <v>0.2485</v>
      </c>
      <c r="F237">
        <v>-0.36599999999999999</v>
      </c>
      <c r="G237">
        <v>-0.54169999999999996</v>
      </c>
      <c r="H237">
        <v>-1.2889999999999999</v>
      </c>
      <c r="I237" s="13">
        <v>-1.353</v>
      </c>
      <c r="J237" s="13">
        <f t="shared" si="4"/>
        <v>-0.29449999999999998</v>
      </c>
    </row>
    <row r="238" spans="1:10">
      <c r="A238" t="s">
        <v>718</v>
      </c>
      <c r="B238" t="s">
        <v>951</v>
      </c>
      <c r="C238">
        <v>0.80420000000000003</v>
      </c>
      <c r="D238">
        <v>-0.51500000000000001</v>
      </c>
      <c r="E238">
        <v>-0.21310000000000001</v>
      </c>
      <c r="F238">
        <v>-0.1011</v>
      </c>
      <c r="G238">
        <v>-0.8206</v>
      </c>
      <c r="H238">
        <v>-0.94159999999999999</v>
      </c>
      <c r="I238" s="13">
        <v>0.54520000000000002</v>
      </c>
      <c r="J238" s="13">
        <f t="shared" si="4"/>
        <v>-0.29786666666666667</v>
      </c>
    </row>
    <row r="239" spans="1:10">
      <c r="A239" t="s">
        <v>718</v>
      </c>
      <c r="B239" t="s">
        <v>952</v>
      </c>
      <c r="C239">
        <v>-0.23530000000000001</v>
      </c>
      <c r="D239">
        <v>7.0699999999999999E-2</v>
      </c>
      <c r="E239">
        <v>-0.45629999999999998</v>
      </c>
      <c r="F239">
        <v>-1.0727</v>
      </c>
      <c r="G239">
        <v>-5.9799999999999999E-2</v>
      </c>
      <c r="H239">
        <v>-4.7199999999999999E-2</v>
      </c>
      <c r="I239" s="13">
        <v>0.4219</v>
      </c>
      <c r="J239" s="13">
        <f t="shared" si="4"/>
        <v>-0.30009999999999998</v>
      </c>
    </row>
    <row r="240" spans="1:10">
      <c r="A240" t="s">
        <v>718</v>
      </c>
      <c r="B240" t="s">
        <v>953</v>
      </c>
      <c r="C240">
        <v>0.23530000000000001</v>
      </c>
      <c r="D240">
        <v>-0.20250000000000001</v>
      </c>
      <c r="E240">
        <v>-2.5600000000000001E-2</v>
      </c>
      <c r="F240">
        <v>-0.45100000000000001</v>
      </c>
      <c r="G240">
        <v>-0.1769</v>
      </c>
      <c r="H240">
        <v>-1.2889999999999999</v>
      </c>
      <c r="I240" s="13">
        <v>0.1651</v>
      </c>
      <c r="J240" s="13">
        <f t="shared" si="4"/>
        <v>-0.31828333333333331</v>
      </c>
    </row>
    <row r="241" spans="1:10">
      <c r="A241" t="s">
        <v>718</v>
      </c>
      <c r="B241" t="s">
        <v>954</v>
      </c>
      <c r="C241">
        <v>0.35510000000000003</v>
      </c>
      <c r="D241">
        <v>3.8300000000000001E-2</v>
      </c>
      <c r="E241">
        <v>-1.0541</v>
      </c>
      <c r="F241">
        <v>0.1067</v>
      </c>
      <c r="G241">
        <v>-0.62639999999999996</v>
      </c>
      <c r="H241">
        <v>-0.75880000000000003</v>
      </c>
      <c r="I241" s="13">
        <v>0.98129999999999995</v>
      </c>
      <c r="J241" s="13">
        <f t="shared" si="4"/>
        <v>-0.32319999999999999</v>
      </c>
    </row>
    <row r="242" spans="1:10">
      <c r="A242" t="s">
        <v>718</v>
      </c>
      <c r="B242" t="s">
        <v>955</v>
      </c>
      <c r="C242">
        <v>-0.54759999999999998</v>
      </c>
      <c r="D242">
        <v>1.8599999999999998E-2</v>
      </c>
      <c r="E242">
        <v>-9.7500000000000003E-2</v>
      </c>
      <c r="F242">
        <v>-0.62029999999999996</v>
      </c>
      <c r="G242">
        <v>-2.64E-2</v>
      </c>
      <c r="H242">
        <v>-0.71099999999999997</v>
      </c>
      <c r="I242" s="13">
        <v>0.29920000000000002</v>
      </c>
      <c r="J242" s="13">
        <f t="shared" si="4"/>
        <v>-0.33069999999999999</v>
      </c>
    </row>
    <row r="243" spans="1:10">
      <c r="A243" t="s">
        <v>718</v>
      </c>
      <c r="B243" t="s">
        <v>956</v>
      </c>
      <c r="C243">
        <v>-0.64600000000000002</v>
      </c>
      <c r="D243">
        <v>-0.1308</v>
      </c>
      <c r="E243">
        <v>0.42</v>
      </c>
      <c r="F243">
        <v>-0.55840000000000001</v>
      </c>
      <c r="G243">
        <v>-5.4600000000000003E-2</v>
      </c>
      <c r="H243">
        <v>-1.0646</v>
      </c>
      <c r="I243" s="13">
        <v>-0.83140000000000003</v>
      </c>
      <c r="J243" s="13">
        <f t="shared" si="4"/>
        <v>-0.33906666666666663</v>
      </c>
    </row>
    <row r="244" spans="1:10">
      <c r="A244" t="s">
        <v>718</v>
      </c>
      <c r="B244" t="s">
        <v>957</v>
      </c>
      <c r="C244">
        <v>-4.0399999999999998E-2</v>
      </c>
      <c r="D244">
        <v>-0.56779999999999997</v>
      </c>
      <c r="E244">
        <v>0.39250000000000002</v>
      </c>
      <c r="F244">
        <v>-5.8200000000000002E-2</v>
      </c>
      <c r="G244">
        <v>-0.51559999999999995</v>
      </c>
      <c r="H244">
        <v>-1.2889999999999999</v>
      </c>
      <c r="I244" s="13">
        <v>-0.60829999999999995</v>
      </c>
      <c r="J244" s="13">
        <f t="shared" si="4"/>
        <v>-0.34641666666666665</v>
      </c>
    </row>
    <row r="245" spans="1:10">
      <c r="A245" t="s">
        <v>718</v>
      </c>
      <c r="B245" t="s">
        <v>958</v>
      </c>
      <c r="C245">
        <v>-0.17169999999999999</v>
      </c>
      <c r="D245">
        <v>-0.26540000000000002</v>
      </c>
      <c r="E245">
        <v>-0.18909999999999999</v>
      </c>
      <c r="F245">
        <v>-0.51849999999999996</v>
      </c>
      <c r="G245">
        <v>0.34939999999999999</v>
      </c>
      <c r="H245">
        <v>-1.2889999999999999</v>
      </c>
      <c r="I245" s="13">
        <v>0.4965</v>
      </c>
      <c r="J245" s="13">
        <f t="shared" si="4"/>
        <v>-0.34738333333333332</v>
      </c>
    </row>
    <row r="246" spans="1:10">
      <c r="A246" t="s">
        <v>718</v>
      </c>
      <c r="B246" t="s">
        <v>959</v>
      </c>
      <c r="C246">
        <v>-0.1416</v>
      </c>
      <c r="D246">
        <v>0.29899999999999999</v>
      </c>
      <c r="E246">
        <v>-0.35149999999999998</v>
      </c>
      <c r="F246">
        <v>-0.1812</v>
      </c>
      <c r="G246">
        <v>-0.42680000000000001</v>
      </c>
      <c r="H246">
        <v>-1.2889999999999999</v>
      </c>
      <c r="I246" s="13">
        <v>-0.46899999999999997</v>
      </c>
      <c r="J246" s="13">
        <f t="shared" si="4"/>
        <v>-0.34851666666666664</v>
      </c>
    </row>
    <row r="247" spans="1:10">
      <c r="A247" t="s">
        <v>718</v>
      </c>
      <c r="B247" t="s">
        <v>960</v>
      </c>
      <c r="C247">
        <v>1.5E-3</v>
      </c>
      <c r="D247">
        <v>-0.22140000000000001</v>
      </c>
      <c r="E247">
        <v>0.1024</v>
      </c>
      <c r="F247">
        <v>-0.37190000000000001</v>
      </c>
      <c r="G247">
        <v>-0.59130000000000005</v>
      </c>
      <c r="H247">
        <v>-1.0394000000000001</v>
      </c>
      <c r="I247" s="13">
        <v>-0.84940000000000004</v>
      </c>
      <c r="J247" s="13">
        <f t="shared" si="4"/>
        <v>-0.35335</v>
      </c>
    </row>
    <row r="248" spans="1:10">
      <c r="A248" t="s">
        <v>718</v>
      </c>
      <c r="B248" t="s">
        <v>961</v>
      </c>
      <c r="C248">
        <v>0.8649</v>
      </c>
      <c r="D248">
        <v>-0.46150000000000002</v>
      </c>
      <c r="E248">
        <v>-0.20319999999999999</v>
      </c>
      <c r="F248">
        <v>-0.64629999999999999</v>
      </c>
      <c r="G248">
        <v>-0.7006</v>
      </c>
      <c r="H248">
        <v>-0.97660000000000002</v>
      </c>
      <c r="I248" s="13">
        <v>-1.9145000000000001</v>
      </c>
      <c r="J248" s="13">
        <f t="shared" si="4"/>
        <v>-0.35388333333333333</v>
      </c>
    </row>
    <row r="249" spans="1:10">
      <c r="A249" t="s">
        <v>718</v>
      </c>
      <c r="B249" t="s">
        <v>962</v>
      </c>
      <c r="C249">
        <v>0.4824</v>
      </c>
      <c r="D249">
        <v>-0.5423</v>
      </c>
      <c r="E249">
        <v>-0.6028</v>
      </c>
      <c r="F249">
        <v>-0.72319999999999995</v>
      </c>
      <c r="G249">
        <v>0.52629999999999999</v>
      </c>
      <c r="H249">
        <v>-1.2889999999999999</v>
      </c>
      <c r="I249" s="13">
        <v>-0.41749999999999998</v>
      </c>
      <c r="J249" s="13">
        <f t="shared" si="4"/>
        <v>-0.35810000000000003</v>
      </c>
    </row>
    <row r="250" spans="1:10">
      <c r="A250" t="s">
        <v>718</v>
      </c>
      <c r="B250" t="s">
        <v>963</v>
      </c>
      <c r="C250">
        <v>-0.51219999999999999</v>
      </c>
      <c r="D250">
        <v>-0.31509999999999999</v>
      </c>
      <c r="E250">
        <v>-0.1411</v>
      </c>
      <c r="F250">
        <v>-0.1754</v>
      </c>
      <c r="G250">
        <v>-0.4133</v>
      </c>
      <c r="H250">
        <v>-0.61990000000000001</v>
      </c>
      <c r="I250" s="13">
        <v>-1.2803</v>
      </c>
      <c r="J250" s="13">
        <f t="shared" si="4"/>
        <v>-0.36283333333333334</v>
      </c>
    </row>
    <row r="251" spans="1:10">
      <c r="A251" t="s">
        <v>718</v>
      </c>
      <c r="B251" t="s">
        <v>964</v>
      </c>
      <c r="C251">
        <v>5.8099999999999999E-2</v>
      </c>
      <c r="D251">
        <v>-5.2600000000000001E-2</v>
      </c>
      <c r="E251">
        <v>-0.33200000000000002</v>
      </c>
      <c r="F251">
        <v>0.2838</v>
      </c>
      <c r="G251">
        <v>-1.0347</v>
      </c>
      <c r="H251">
        <v>-1.1264000000000001</v>
      </c>
      <c r="I251" s="13">
        <v>-0.68510000000000004</v>
      </c>
      <c r="J251" s="13">
        <f t="shared" si="4"/>
        <v>-0.36730000000000002</v>
      </c>
    </row>
    <row r="252" spans="1:10">
      <c r="A252" t="s">
        <v>718</v>
      </c>
      <c r="B252" t="s">
        <v>965</v>
      </c>
      <c r="C252">
        <v>5.0599999999999999E-2</v>
      </c>
      <c r="D252">
        <v>0.38519999999999999</v>
      </c>
      <c r="E252">
        <v>-0.70909999999999995</v>
      </c>
      <c r="F252">
        <v>-0.47799999999999998</v>
      </c>
      <c r="G252">
        <v>-0.67930000000000001</v>
      </c>
      <c r="H252">
        <v>-0.79969999999999997</v>
      </c>
      <c r="I252" s="13">
        <v>-0.3145</v>
      </c>
      <c r="J252" s="13">
        <f t="shared" si="4"/>
        <v>-0.3717166666666667</v>
      </c>
    </row>
    <row r="253" spans="1:10">
      <c r="A253" t="s">
        <v>718</v>
      </c>
      <c r="B253" t="s">
        <v>966</v>
      </c>
      <c r="C253">
        <v>-5.16E-2</v>
      </c>
      <c r="D253">
        <v>-5.4699999999999999E-2</v>
      </c>
      <c r="E253">
        <v>-0.1173</v>
      </c>
      <c r="F253">
        <v>8.9599999999999999E-2</v>
      </c>
      <c r="G253">
        <v>-0.85570000000000002</v>
      </c>
      <c r="H253">
        <v>-1.2889999999999999</v>
      </c>
      <c r="I253" s="13">
        <v>-1.5505</v>
      </c>
      <c r="J253" s="13">
        <f t="shared" si="4"/>
        <v>-0.37978333333333331</v>
      </c>
    </row>
    <row r="254" spans="1:10">
      <c r="A254" t="s">
        <v>718</v>
      </c>
      <c r="B254" t="s">
        <v>967</v>
      </c>
      <c r="C254">
        <v>6.3100000000000003E-2</v>
      </c>
      <c r="D254">
        <v>1.0200000000000001E-2</v>
      </c>
      <c r="E254">
        <v>-0.50760000000000005</v>
      </c>
      <c r="F254">
        <v>-0.63009999999999999</v>
      </c>
      <c r="G254">
        <v>-0.1053</v>
      </c>
      <c r="H254">
        <v>-1.1119000000000001</v>
      </c>
      <c r="I254" s="13">
        <v>-0.27550000000000002</v>
      </c>
      <c r="J254" s="13">
        <f t="shared" si="4"/>
        <v>-0.3802666666666667</v>
      </c>
    </row>
    <row r="255" spans="1:10">
      <c r="A255" t="s">
        <v>718</v>
      </c>
      <c r="B255" t="s">
        <v>968</v>
      </c>
      <c r="C255">
        <v>0.19420000000000001</v>
      </c>
      <c r="D255">
        <v>-0.77829999999999999</v>
      </c>
      <c r="E255">
        <v>-8.9999999999999993E-3</v>
      </c>
      <c r="F255">
        <v>-0.17480000000000001</v>
      </c>
      <c r="G255">
        <v>-0.3619</v>
      </c>
      <c r="H255">
        <v>-1.1520999999999999</v>
      </c>
      <c r="I255" s="13">
        <v>-1.2950999999999999</v>
      </c>
      <c r="J255" s="13">
        <f t="shared" si="4"/>
        <v>-0.38031666666666664</v>
      </c>
    </row>
    <row r="256" spans="1:10">
      <c r="A256" t="s">
        <v>718</v>
      </c>
      <c r="B256" t="s">
        <v>969</v>
      </c>
      <c r="C256">
        <v>-2.23E-2</v>
      </c>
      <c r="D256">
        <v>-2.1221999999999999</v>
      </c>
      <c r="E256">
        <v>-0.42520000000000002</v>
      </c>
      <c r="F256">
        <v>-0.57079999999999997</v>
      </c>
      <c r="G256">
        <v>-0.2571</v>
      </c>
      <c r="H256">
        <v>1.1146</v>
      </c>
      <c r="I256" s="13">
        <v>0.86419999999999997</v>
      </c>
      <c r="J256" s="13">
        <f t="shared" si="4"/>
        <v>-0.38050000000000006</v>
      </c>
    </row>
    <row r="257" spans="1:10">
      <c r="A257" t="s">
        <v>718</v>
      </c>
      <c r="B257" t="s">
        <v>970</v>
      </c>
      <c r="C257">
        <v>-0.28000000000000003</v>
      </c>
      <c r="D257">
        <v>-0.20480000000000001</v>
      </c>
      <c r="E257">
        <v>6.2100000000000002E-2</v>
      </c>
      <c r="F257">
        <v>-0.85209999999999997</v>
      </c>
      <c r="G257">
        <v>0.23549999999999999</v>
      </c>
      <c r="H257">
        <v>-1.2889999999999999</v>
      </c>
      <c r="I257" s="13">
        <v>-0.5968</v>
      </c>
      <c r="J257" s="13">
        <f t="shared" si="4"/>
        <v>-0.38804999999999995</v>
      </c>
    </row>
    <row r="258" spans="1:10">
      <c r="A258" t="s">
        <v>718</v>
      </c>
      <c r="B258" t="s">
        <v>971</v>
      </c>
      <c r="C258">
        <v>-6.2700000000000006E-2</v>
      </c>
      <c r="D258">
        <v>-6.08E-2</v>
      </c>
      <c r="E258">
        <v>3.4099999999999998E-2</v>
      </c>
      <c r="F258">
        <v>-0.89219999999999999</v>
      </c>
      <c r="G258">
        <v>-0.8911</v>
      </c>
      <c r="H258">
        <v>-0.5696</v>
      </c>
      <c r="I258" s="13">
        <v>1.284</v>
      </c>
      <c r="J258" s="13">
        <f t="shared" si="4"/>
        <v>-0.40704999999999997</v>
      </c>
    </row>
    <row r="259" spans="1:10">
      <c r="A259" t="s">
        <v>718</v>
      </c>
      <c r="B259" t="s">
        <v>972</v>
      </c>
      <c r="C259">
        <v>-4.7600000000000003E-2</v>
      </c>
      <c r="D259">
        <v>-0.47489999999999999</v>
      </c>
      <c r="E259">
        <v>0.10639999999999999</v>
      </c>
      <c r="F259">
        <v>-1.0162</v>
      </c>
      <c r="G259">
        <v>-4.2200000000000001E-2</v>
      </c>
      <c r="H259">
        <v>-1.0013000000000001</v>
      </c>
      <c r="I259" s="13">
        <v>0.95850000000000002</v>
      </c>
      <c r="J259" s="13">
        <f t="shared" si="4"/>
        <v>-0.41263333333333335</v>
      </c>
    </row>
    <row r="260" spans="1:10">
      <c r="A260" t="s">
        <v>718</v>
      </c>
      <c r="B260" t="s">
        <v>973</v>
      </c>
      <c r="C260">
        <v>-0.59870000000000001</v>
      </c>
      <c r="D260">
        <v>-0.28489999999999999</v>
      </c>
      <c r="E260">
        <v>-0.60070000000000001</v>
      </c>
      <c r="F260">
        <v>-1.0422</v>
      </c>
      <c r="G260">
        <v>0.6835</v>
      </c>
      <c r="H260">
        <v>-0.75070000000000003</v>
      </c>
      <c r="I260" s="13">
        <v>-1.1924999999999999</v>
      </c>
      <c r="J260" s="13">
        <f t="shared" si="4"/>
        <v>-0.43228333333333335</v>
      </c>
    </row>
    <row r="261" spans="1:10">
      <c r="A261" t="s">
        <v>718</v>
      </c>
      <c r="B261" t="s">
        <v>974</v>
      </c>
      <c r="C261">
        <v>-0.254</v>
      </c>
      <c r="D261">
        <v>-0.7581</v>
      </c>
      <c r="E261">
        <v>-0.14119999999999999</v>
      </c>
      <c r="F261">
        <v>0.63700000000000001</v>
      </c>
      <c r="G261">
        <v>-0.81210000000000004</v>
      </c>
      <c r="H261">
        <v>-1.2889999999999999</v>
      </c>
      <c r="I261" s="13">
        <v>4.2299999999999997E-2</v>
      </c>
      <c r="J261" s="13">
        <f t="shared" si="4"/>
        <v>-0.43623333333333331</v>
      </c>
    </row>
    <row r="262" spans="1:10">
      <c r="A262" t="s">
        <v>718</v>
      </c>
      <c r="B262" t="s">
        <v>975</v>
      </c>
      <c r="C262">
        <v>-1.3856999999999999</v>
      </c>
      <c r="D262">
        <v>-8.6400000000000005E-2</v>
      </c>
      <c r="E262">
        <v>-0.18140000000000001</v>
      </c>
      <c r="F262">
        <v>-0.43109999999999998</v>
      </c>
      <c r="G262">
        <v>0.25190000000000001</v>
      </c>
      <c r="H262">
        <v>-0.83640000000000003</v>
      </c>
      <c r="I262" s="13">
        <v>0.34910000000000002</v>
      </c>
      <c r="J262" s="13">
        <f t="shared" si="4"/>
        <v>-0.44485000000000002</v>
      </c>
    </row>
    <row r="263" spans="1:10">
      <c r="A263" t="s">
        <v>718</v>
      </c>
      <c r="B263" t="s">
        <v>976</v>
      </c>
      <c r="C263">
        <v>0.89080000000000004</v>
      </c>
      <c r="D263">
        <v>-0.41810000000000003</v>
      </c>
      <c r="E263">
        <v>-0.67500000000000004</v>
      </c>
      <c r="F263">
        <v>4.5100000000000001E-2</v>
      </c>
      <c r="G263">
        <v>-1.2845</v>
      </c>
      <c r="H263">
        <v>-1.2889999999999999</v>
      </c>
      <c r="I263" s="13">
        <v>-0.18970000000000001</v>
      </c>
      <c r="J263" s="13">
        <f t="shared" si="4"/>
        <v>-0.45511666666666661</v>
      </c>
    </row>
    <row r="264" spans="1:10">
      <c r="A264" t="s">
        <v>718</v>
      </c>
      <c r="B264" t="s">
        <v>977</v>
      </c>
      <c r="C264">
        <v>0.77859999999999996</v>
      </c>
      <c r="D264">
        <v>-0.72629999999999995</v>
      </c>
      <c r="E264">
        <v>-2.2793999999999999</v>
      </c>
      <c r="F264">
        <v>0.1181</v>
      </c>
      <c r="G264">
        <v>0.37590000000000001</v>
      </c>
      <c r="H264">
        <v>-1.0116000000000001</v>
      </c>
      <c r="I264" s="13">
        <v>-0.56420000000000003</v>
      </c>
      <c r="J264" s="13">
        <f t="shared" si="4"/>
        <v>-0.45744999999999997</v>
      </c>
    </row>
    <row r="265" spans="1:10">
      <c r="A265" t="s">
        <v>718</v>
      </c>
      <c r="B265" t="s">
        <v>978</v>
      </c>
      <c r="C265">
        <v>-0.624</v>
      </c>
      <c r="D265">
        <v>-0.52510000000000001</v>
      </c>
      <c r="E265">
        <v>0.41789999999999999</v>
      </c>
      <c r="F265">
        <v>-0.41720000000000002</v>
      </c>
      <c r="G265">
        <v>-0.62929999999999997</v>
      </c>
      <c r="H265">
        <v>-0.96989999999999998</v>
      </c>
      <c r="I265" s="13">
        <v>-0.88170000000000004</v>
      </c>
      <c r="J265" s="13">
        <f t="shared" ref="J265:J328" si="5">AVERAGE(C265:H265)</f>
        <v>-0.45793333333333336</v>
      </c>
    </row>
    <row r="266" spans="1:10">
      <c r="A266" t="s">
        <v>718</v>
      </c>
      <c r="B266" t="s">
        <v>979</v>
      </c>
      <c r="C266">
        <v>-0.74370000000000003</v>
      </c>
      <c r="D266">
        <v>0.30919999999999997</v>
      </c>
      <c r="E266">
        <v>1.49E-2</v>
      </c>
      <c r="F266">
        <v>-0.82379999999999998</v>
      </c>
      <c r="G266">
        <v>-0.21959999999999999</v>
      </c>
      <c r="H266">
        <v>-1.2889999999999999</v>
      </c>
      <c r="I266" s="13">
        <v>-0.7389</v>
      </c>
      <c r="J266" s="13">
        <f t="shared" si="5"/>
        <v>-0.45866666666666661</v>
      </c>
    </row>
    <row r="267" spans="1:10">
      <c r="A267" t="s">
        <v>718</v>
      </c>
      <c r="B267" t="s">
        <v>980</v>
      </c>
      <c r="C267">
        <v>-0.2162</v>
      </c>
      <c r="D267">
        <v>0.74880000000000002</v>
      </c>
      <c r="E267">
        <v>-0.21920000000000001</v>
      </c>
      <c r="F267">
        <v>-1.5490999999999999</v>
      </c>
      <c r="G267">
        <v>-1.0142</v>
      </c>
      <c r="H267">
        <v>-0.50219999999999998</v>
      </c>
      <c r="I267" s="13">
        <v>-0.1389</v>
      </c>
      <c r="J267" s="13">
        <f t="shared" si="5"/>
        <v>-0.45868333333333339</v>
      </c>
    </row>
    <row r="268" spans="1:10">
      <c r="A268" t="s">
        <v>718</v>
      </c>
      <c r="B268" t="s">
        <v>981</v>
      </c>
      <c r="C268">
        <v>-0.36649999999999999</v>
      </c>
      <c r="D268">
        <v>-0.33129999999999998</v>
      </c>
      <c r="E268">
        <v>0.4153</v>
      </c>
      <c r="F268">
        <v>-1.0159</v>
      </c>
      <c r="G268">
        <v>-0.64300000000000002</v>
      </c>
      <c r="H268">
        <v>-0.86560000000000004</v>
      </c>
      <c r="I268" s="13">
        <v>-2.8199999999999999E-2</v>
      </c>
      <c r="J268" s="13">
        <f t="shared" si="5"/>
        <v>-0.46783333333333332</v>
      </c>
    </row>
    <row r="269" spans="1:10">
      <c r="A269" t="s">
        <v>718</v>
      </c>
      <c r="B269" t="s">
        <v>982</v>
      </c>
      <c r="C269">
        <v>-1.4916</v>
      </c>
      <c r="D269">
        <v>-0.50390000000000001</v>
      </c>
      <c r="E269">
        <v>0.22270000000000001</v>
      </c>
      <c r="F269">
        <v>1.0649999999999999</v>
      </c>
      <c r="G269">
        <v>-0.87760000000000005</v>
      </c>
      <c r="H269">
        <v>-1.2889999999999999</v>
      </c>
      <c r="I269" s="13">
        <v>0.25519999999999998</v>
      </c>
      <c r="J269" s="13">
        <f t="shared" si="5"/>
        <v>-0.47906666666666675</v>
      </c>
    </row>
    <row r="270" spans="1:10">
      <c r="A270" t="s">
        <v>718</v>
      </c>
      <c r="B270" t="s">
        <v>983</v>
      </c>
      <c r="C270">
        <v>-0.28820000000000001</v>
      </c>
      <c r="D270">
        <v>-0.95230000000000004</v>
      </c>
      <c r="E270">
        <v>-0.19939999999999999</v>
      </c>
      <c r="F270">
        <v>-0.5323</v>
      </c>
      <c r="G270">
        <v>-0.82979999999999998</v>
      </c>
      <c r="H270">
        <v>-0.13669999999999999</v>
      </c>
      <c r="I270" s="13">
        <v>0.73040000000000005</v>
      </c>
      <c r="J270" s="13">
        <f t="shared" si="5"/>
        <v>-0.48978333333333329</v>
      </c>
    </row>
    <row r="271" spans="1:10">
      <c r="A271" t="s">
        <v>718</v>
      </c>
      <c r="B271" t="s">
        <v>984</v>
      </c>
      <c r="C271">
        <v>0.247</v>
      </c>
      <c r="D271">
        <v>-0.52349999999999997</v>
      </c>
      <c r="E271">
        <v>-1.149</v>
      </c>
      <c r="F271">
        <v>-0.20330000000000001</v>
      </c>
      <c r="G271">
        <v>-0.66200000000000003</v>
      </c>
      <c r="H271">
        <v>-0.71360000000000001</v>
      </c>
      <c r="I271" s="13">
        <v>-1.0059</v>
      </c>
      <c r="J271" s="13">
        <f t="shared" si="5"/>
        <v>-0.50073333333333336</v>
      </c>
    </row>
    <row r="272" spans="1:10">
      <c r="A272" t="s">
        <v>718</v>
      </c>
      <c r="B272" t="s">
        <v>985</v>
      </c>
      <c r="C272">
        <v>-9.4600000000000004E-2</v>
      </c>
      <c r="D272">
        <v>-1.0338000000000001</v>
      </c>
      <c r="E272">
        <v>-1.2925</v>
      </c>
      <c r="F272">
        <v>0.52700000000000002</v>
      </c>
      <c r="G272">
        <v>-0.47699999999999998</v>
      </c>
      <c r="H272">
        <v>-0.68840000000000001</v>
      </c>
      <c r="I272" s="13">
        <v>-0.2747</v>
      </c>
      <c r="J272" s="13">
        <f t="shared" si="5"/>
        <v>-0.50988333333333336</v>
      </c>
    </row>
    <row r="273" spans="1:10">
      <c r="A273" t="s">
        <v>718</v>
      </c>
      <c r="B273" t="s">
        <v>986</v>
      </c>
      <c r="C273">
        <v>-0.11600000000000001</v>
      </c>
      <c r="D273">
        <v>-0.61850000000000005</v>
      </c>
      <c r="E273">
        <v>-0.38290000000000002</v>
      </c>
      <c r="F273">
        <v>2.9000000000000001E-2</v>
      </c>
      <c r="G273">
        <v>-0.69869999999999999</v>
      </c>
      <c r="H273">
        <v>-1.2889999999999999</v>
      </c>
      <c r="I273" s="13">
        <v>0.1022</v>
      </c>
      <c r="J273" s="13">
        <f t="shared" si="5"/>
        <v>-0.51268333333333338</v>
      </c>
    </row>
    <row r="274" spans="1:10">
      <c r="A274" t="s">
        <v>718</v>
      </c>
      <c r="B274" t="s">
        <v>987</v>
      </c>
      <c r="C274">
        <v>-0.72689999999999999</v>
      </c>
      <c r="D274">
        <v>0.35680000000000001</v>
      </c>
      <c r="E274">
        <v>-1.5477000000000001</v>
      </c>
      <c r="F274">
        <v>-0.45319999999999999</v>
      </c>
      <c r="G274">
        <v>-0.76019999999999999</v>
      </c>
      <c r="H274">
        <v>4.9299999999999997E-2</v>
      </c>
      <c r="I274" s="13">
        <v>-1.8305</v>
      </c>
      <c r="J274" s="13">
        <f t="shared" si="5"/>
        <v>-0.51364999999999994</v>
      </c>
    </row>
    <row r="275" spans="1:10">
      <c r="A275" t="s">
        <v>718</v>
      </c>
      <c r="B275" t="s">
        <v>988</v>
      </c>
      <c r="C275">
        <v>-0.36149999999999999</v>
      </c>
      <c r="D275">
        <v>-0.68069999999999997</v>
      </c>
      <c r="E275">
        <v>-0.1019</v>
      </c>
      <c r="F275">
        <v>-0.34360000000000002</v>
      </c>
      <c r="G275">
        <v>-0.4723</v>
      </c>
      <c r="H275">
        <v>-1.1635</v>
      </c>
      <c r="I275" s="13">
        <v>-0.33250000000000002</v>
      </c>
      <c r="J275" s="13">
        <f t="shared" si="5"/>
        <v>-0.52058333333333329</v>
      </c>
    </row>
    <row r="276" spans="1:10">
      <c r="A276" t="s">
        <v>718</v>
      </c>
      <c r="B276" t="s">
        <v>989</v>
      </c>
      <c r="C276">
        <v>-0.61470000000000002</v>
      </c>
      <c r="D276">
        <v>-1.081</v>
      </c>
      <c r="E276">
        <v>0.28299999999999997</v>
      </c>
      <c r="F276">
        <v>0.4672</v>
      </c>
      <c r="G276">
        <v>-1.0758000000000001</v>
      </c>
      <c r="H276">
        <v>-1.1541999999999999</v>
      </c>
      <c r="I276" s="13">
        <v>-2.0199999999999999E-2</v>
      </c>
      <c r="J276" s="13">
        <f t="shared" si="5"/>
        <v>-0.52925</v>
      </c>
    </row>
    <row r="277" spans="1:10">
      <c r="A277" t="s">
        <v>718</v>
      </c>
      <c r="B277" t="s">
        <v>990</v>
      </c>
      <c r="C277">
        <v>-0.70340000000000003</v>
      </c>
      <c r="D277">
        <v>-0.14729999999999999</v>
      </c>
      <c r="E277">
        <v>-0.23749999999999999</v>
      </c>
      <c r="F277">
        <v>0.25080000000000002</v>
      </c>
      <c r="G277">
        <v>-1.0720000000000001</v>
      </c>
      <c r="H277">
        <v>-1.2889999999999999</v>
      </c>
      <c r="I277" s="13">
        <v>0.1013</v>
      </c>
      <c r="J277" s="13">
        <f t="shared" si="5"/>
        <v>-0.53306666666666669</v>
      </c>
    </row>
    <row r="278" spans="1:10">
      <c r="A278" t="s">
        <v>718</v>
      </c>
      <c r="B278" t="s">
        <v>991</v>
      </c>
      <c r="C278">
        <v>-1.1759999999999999</v>
      </c>
      <c r="D278">
        <v>-1.1524000000000001</v>
      </c>
      <c r="E278">
        <v>0.1164</v>
      </c>
      <c r="F278">
        <v>0.8407</v>
      </c>
      <c r="G278">
        <v>-0.72040000000000004</v>
      </c>
      <c r="H278">
        <v>-1.1160000000000001</v>
      </c>
      <c r="I278" s="13">
        <v>0.48849999999999999</v>
      </c>
      <c r="J278" s="13">
        <f t="shared" si="5"/>
        <v>-0.53461666666666674</v>
      </c>
    </row>
    <row r="279" spans="1:10">
      <c r="A279" t="s">
        <v>718</v>
      </c>
      <c r="B279" t="s">
        <v>992</v>
      </c>
      <c r="C279">
        <v>-1.161</v>
      </c>
      <c r="D279">
        <v>-0.52339999999999998</v>
      </c>
      <c r="E279">
        <v>0.48380000000000001</v>
      </c>
      <c r="F279">
        <v>-0.58589999999999998</v>
      </c>
      <c r="G279">
        <v>-0.79500000000000004</v>
      </c>
      <c r="H279">
        <v>-0.63170000000000004</v>
      </c>
      <c r="I279" s="13">
        <v>-1.2073</v>
      </c>
      <c r="J279" s="13">
        <f t="shared" si="5"/>
        <v>-0.53553333333333331</v>
      </c>
    </row>
    <row r="280" spans="1:10">
      <c r="A280" t="s">
        <v>718</v>
      </c>
      <c r="B280" t="s">
        <v>993</v>
      </c>
      <c r="C280">
        <v>0.60150000000000003</v>
      </c>
      <c r="D280">
        <v>-0.4042</v>
      </c>
      <c r="E280">
        <v>-0.75</v>
      </c>
      <c r="F280">
        <v>-0.96909999999999996</v>
      </c>
      <c r="G280">
        <v>-0.4304</v>
      </c>
      <c r="H280">
        <v>-1.2889999999999999</v>
      </c>
      <c r="I280" s="13">
        <v>8.4400000000000003E-2</v>
      </c>
      <c r="J280" s="13">
        <f t="shared" si="5"/>
        <v>-0.54020000000000001</v>
      </c>
    </row>
    <row r="281" spans="1:10">
      <c r="A281" t="s">
        <v>718</v>
      </c>
      <c r="B281" t="s">
        <v>994</v>
      </c>
      <c r="C281">
        <v>-0.70779999999999998</v>
      </c>
      <c r="D281">
        <v>-0.77139999999999997</v>
      </c>
      <c r="E281">
        <v>-0.73729999999999996</v>
      </c>
      <c r="F281">
        <v>0.72789999999999999</v>
      </c>
      <c r="G281">
        <v>-0.46429999999999999</v>
      </c>
      <c r="H281">
        <v>-1.2889999999999999</v>
      </c>
      <c r="I281" s="13">
        <v>-0.3992</v>
      </c>
      <c r="J281" s="13">
        <f t="shared" si="5"/>
        <v>-0.54031666666666667</v>
      </c>
    </row>
    <row r="282" spans="1:10">
      <c r="A282" t="s">
        <v>718</v>
      </c>
      <c r="B282" t="s">
        <v>995</v>
      </c>
      <c r="C282">
        <v>-0.94930000000000003</v>
      </c>
      <c r="D282">
        <v>-1.0971</v>
      </c>
      <c r="E282">
        <v>-0.50090000000000001</v>
      </c>
      <c r="F282">
        <v>1.8072999999999999</v>
      </c>
      <c r="G282">
        <v>-1.2729999999999999</v>
      </c>
      <c r="H282">
        <v>-1.2889999999999999</v>
      </c>
      <c r="I282" s="13">
        <v>-0.12740000000000001</v>
      </c>
      <c r="J282" s="13">
        <f t="shared" si="5"/>
        <v>-0.55033333333333345</v>
      </c>
    </row>
    <row r="283" spans="1:10">
      <c r="A283" t="s">
        <v>718</v>
      </c>
      <c r="B283" t="s">
        <v>996</v>
      </c>
      <c r="C283">
        <v>-0.55359999999999998</v>
      </c>
      <c r="D283">
        <v>-0.39269999999999999</v>
      </c>
      <c r="E283">
        <v>-0.53920000000000001</v>
      </c>
      <c r="F283">
        <v>-0.24229999999999999</v>
      </c>
      <c r="G283">
        <v>-0.31440000000000001</v>
      </c>
      <c r="H283">
        <v>-1.2889999999999999</v>
      </c>
      <c r="I283" s="13">
        <v>0.29299999999999998</v>
      </c>
      <c r="J283" s="13">
        <f t="shared" si="5"/>
        <v>-0.55520000000000003</v>
      </c>
    </row>
    <row r="284" spans="1:10">
      <c r="A284" t="s">
        <v>718</v>
      </c>
      <c r="B284" t="s">
        <v>997</v>
      </c>
      <c r="C284">
        <v>-0.69099999999999995</v>
      </c>
      <c r="D284">
        <v>-0.54459999999999997</v>
      </c>
      <c r="E284">
        <v>0.5222</v>
      </c>
      <c r="F284">
        <v>-0.93059999999999998</v>
      </c>
      <c r="G284">
        <v>-0.4395</v>
      </c>
      <c r="H284">
        <v>-1.2889999999999999</v>
      </c>
      <c r="I284" s="13">
        <v>-0.32969999999999999</v>
      </c>
      <c r="J284" s="13">
        <f t="shared" si="5"/>
        <v>-0.56208333333333327</v>
      </c>
    </row>
    <row r="285" spans="1:10">
      <c r="A285" t="s">
        <v>718</v>
      </c>
      <c r="B285" t="s">
        <v>998</v>
      </c>
      <c r="C285">
        <v>-0.34420000000000001</v>
      </c>
      <c r="D285">
        <v>-0.71250000000000002</v>
      </c>
      <c r="E285">
        <v>0.32429999999999998</v>
      </c>
      <c r="F285">
        <v>-0.82030000000000003</v>
      </c>
      <c r="G285">
        <v>-0.74570000000000003</v>
      </c>
      <c r="H285">
        <v>-1.0798000000000001</v>
      </c>
      <c r="I285" s="13">
        <v>-1.0169999999999999</v>
      </c>
      <c r="J285" s="13">
        <f t="shared" si="5"/>
        <v>-0.56303333333333339</v>
      </c>
    </row>
    <row r="286" spans="1:10">
      <c r="A286" t="s">
        <v>718</v>
      </c>
      <c r="B286" t="s">
        <v>999</v>
      </c>
      <c r="C286">
        <v>4.36E-2</v>
      </c>
      <c r="D286">
        <v>-1.1768000000000001</v>
      </c>
      <c r="E286">
        <v>-0.33900000000000002</v>
      </c>
      <c r="F286">
        <v>-1.0483</v>
      </c>
      <c r="G286">
        <v>-0.54239999999999999</v>
      </c>
      <c r="H286">
        <v>-0.39839999999999998</v>
      </c>
      <c r="I286" s="13">
        <v>-0.35110000000000002</v>
      </c>
      <c r="J286" s="13">
        <f t="shared" si="5"/>
        <v>-0.5768833333333333</v>
      </c>
    </row>
    <row r="287" spans="1:10">
      <c r="A287" t="s">
        <v>718</v>
      </c>
      <c r="B287" t="s">
        <v>1000</v>
      </c>
      <c r="C287">
        <v>-0.3674</v>
      </c>
      <c r="D287">
        <v>-0.99480000000000002</v>
      </c>
      <c r="E287">
        <v>-0.85870000000000002</v>
      </c>
      <c r="F287">
        <v>0.62939999999999996</v>
      </c>
      <c r="G287">
        <v>-0.61160000000000003</v>
      </c>
      <c r="H287">
        <v>-1.2889999999999999</v>
      </c>
      <c r="I287" s="13">
        <v>0.22570000000000001</v>
      </c>
      <c r="J287" s="13">
        <f t="shared" si="5"/>
        <v>-0.58201666666666674</v>
      </c>
    </row>
    <row r="288" spans="1:10">
      <c r="A288" t="s">
        <v>718</v>
      </c>
      <c r="B288" t="s">
        <v>1001</v>
      </c>
      <c r="C288">
        <v>-0.22109999999999999</v>
      </c>
      <c r="D288">
        <v>-0.57489999999999997</v>
      </c>
      <c r="E288">
        <v>-0.46920000000000001</v>
      </c>
      <c r="F288">
        <v>-1.6495</v>
      </c>
      <c r="G288">
        <v>-0.58599999999999997</v>
      </c>
      <c r="H288">
        <v>7.3000000000000001E-3</v>
      </c>
      <c r="I288" s="13">
        <v>-1.7390000000000001</v>
      </c>
      <c r="J288" s="13">
        <f t="shared" si="5"/>
        <v>-0.58223333333333327</v>
      </c>
    </row>
    <row r="289" spans="1:10">
      <c r="A289" t="s">
        <v>718</v>
      </c>
      <c r="B289" t="s">
        <v>1002</v>
      </c>
      <c r="C289">
        <v>-0.38669999999999999</v>
      </c>
      <c r="D289">
        <v>-0.22170000000000001</v>
      </c>
      <c r="E289">
        <v>6.0199999999999997E-2</v>
      </c>
      <c r="F289">
        <v>-1.1326000000000001</v>
      </c>
      <c r="G289">
        <v>-0.95909999999999995</v>
      </c>
      <c r="H289">
        <v>-0.92879999999999996</v>
      </c>
      <c r="I289" s="13">
        <v>2.1217000000000001</v>
      </c>
      <c r="J289" s="13">
        <f t="shared" si="5"/>
        <v>-0.59478333333333333</v>
      </c>
    </row>
    <row r="290" spans="1:10">
      <c r="A290" t="s">
        <v>718</v>
      </c>
      <c r="B290" t="s">
        <v>1003</v>
      </c>
      <c r="C290">
        <v>-0.86850000000000005</v>
      </c>
      <c r="D290">
        <v>0.40699999999999997</v>
      </c>
      <c r="E290">
        <v>-0.2039</v>
      </c>
      <c r="F290">
        <v>-0.88190000000000002</v>
      </c>
      <c r="G290">
        <v>-0.88739999999999997</v>
      </c>
      <c r="H290">
        <v>-1.1384000000000001</v>
      </c>
      <c r="I290" s="13">
        <v>-0.74139999999999995</v>
      </c>
      <c r="J290" s="13">
        <f t="shared" si="5"/>
        <v>-0.59551666666666669</v>
      </c>
    </row>
    <row r="291" spans="1:10">
      <c r="A291" t="s">
        <v>718</v>
      </c>
      <c r="B291" t="s">
        <v>1004</v>
      </c>
      <c r="C291">
        <v>-4.7300000000000002E-2</v>
      </c>
      <c r="D291">
        <v>-0.31340000000000001</v>
      </c>
      <c r="E291">
        <v>-0.48930000000000001</v>
      </c>
      <c r="F291">
        <v>-0.69540000000000002</v>
      </c>
      <c r="G291">
        <v>-1.0178</v>
      </c>
      <c r="H291">
        <v>-1.0136000000000001</v>
      </c>
      <c r="I291" s="13">
        <v>-0.65869999999999995</v>
      </c>
      <c r="J291" s="13">
        <f t="shared" si="5"/>
        <v>-0.5961333333333334</v>
      </c>
    </row>
    <row r="292" spans="1:10">
      <c r="A292" t="s">
        <v>718</v>
      </c>
      <c r="B292" t="s">
        <v>1005</v>
      </c>
      <c r="C292">
        <v>-0.36840000000000001</v>
      </c>
      <c r="D292">
        <v>-0.55520000000000003</v>
      </c>
      <c r="E292">
        <v>-1.5681</v>
      </c>
      <c r="F292">
        <v>-0.88039999999999996</v>
      </c>
      <c r="G292">
        <v>0.30049999999999999</v>
      </c>
      <c r="H292">
        <v>-0.53620000000000001</v>
      </c>
      <c r="I292" s="13">
        <v>0.75990000000000002</v>
      </c>
      <c r="J292" s="13">
        <f t="shared" si="5"/>
        <v>-0.60129999999999995</v>
      </c>
    </row>
    <row r="293" spans="1:10">
      <c r="A293" t="s">
        <v>718</v>
      </c>
      <c r="B293" t="s">
        <v>1006</v>
      </c>
      <c r="C293">
        <v>-8.0399999999999999E-2</v>
      </c>
      <c r="D293">
        <v>-1.0744</v>
      </c>
      <c r="E293">
        <v>1.4106000000000001</v>
      </c>
      <c r="F293">
        <v>-1.5905</v>
      </c>
      <c r="G293">
        <v>-1.1356999999999999</v>
      </c>
      <c r="H293">
        <v>-1.1474</v>
      </c>
      <c r="I293" s="13">
        <v>-0.48209999999999997</v>
      </c>
      <c r="J293" s="13">
        <f t="shared" si="5"/>
        <v>-0.60296666666666665</v>
      </c>
    </row>
    <row r="294" spans="1:10">
      <c r="A294" t="s">
        <v>718</v>
      </c>
      <c r="B294" t="s">
        <v>1007</v>
      </c>
      <c r="C294">
        <v>0.29170000000000001</v>
      </c>
      <c r="D294">
        <v>-1.3475999999999999</v>
      </c>
      <c r="E294">
        <v>9.3600000000000003E-2</v>
      </c>
      <c r="F294">
        <v>-1.0025999999999999</v>
      </c>
      <c r="G294">
        <v>-1.1333</v>
      </c>
      <c r="H294">
        <v>-0.53039999999999998</v>
      </c>
      <c r="I294" s="13">
        <v>0.61890000000000001</v>
      </c>
      <c r="J294" s="13">
        <f t="shared" si="5"/>
        <v>-0.60476666666666656</v>
      </c>
    </row>
    <row r="295" spans="1:10">
      <c r="A295" t="s">
        <v>718</v>
      </c>
      <c r="B295" t="s">
        <v>1008</v>
      </c>
      <c r="C295">
        <v>4.8000000000000001E-2</v>
      </c>
      <c r="D295">
        <v>-0.71079999999999999</v>
      </c>
      <c r="E295">
        <v>-0.87739999999999996</v>
      </c>
      <c r="F295">
        <v>-0.21529999999999999</v>
      </c>
      <c r="G295">
        <v>-0.64539999999999997</v>
      </c>
      <c r="H295">
        <v>-1.2889999999999999</v>
      </c>
      <c r="I295" s="13">
        <v>-0.12620000000000001</v>
      </c>
      <c r="J295" s="13">
        <f t="shared" si="5"/>
        <v>-0.61498333333333333</v>
      </c>
    </row>
    <row r="296" spans="1:10">
      <c r="A296" t="s">
        <v>718</v>
      </c>
      <c r="B296" t="s">
        <v>1009</v>
      </c>
      <c r="C296">
        <v>-0.2238</v>
      </c>
      <c r="D296">
        <v>-0.49509999999999998</v>
      </c>
      <c r="E296">
        <v>-0.5504</v>
      </c>
      <c r="F296">
        <v>-0.56479999999999997</v>
      </c>
      <c r="G296">
        <v>-0.5766</v>
      </c>
      <c r="H296">
        <v>-1.2889999999999999</v>
      </c>
      <c r="I296" s="13">
        <v>-1.0148999999999999</v>
      </c>
      <c r="J296" s="13">
        <f t="shared" si="5"/>
        <v>-0.6166166666666667</v>
      </c>
    </row>
    <row r="297" spans="1:10">
      <c r="A297" t="s">
        <v>718</v>
      </c>
      <c r="B297" t="s">
        <v>1010</v>
      </c>
      <c r="C297">
        <v>-1.0081</v>
      </c>
      <c r="D297">
        <v>-1.0091000000000001</v>
      </c>
      <c r="E297">
        <v>-0.22869999999999999</v>
      </c>
      <c r="F297">
        <v>0.8196</v>
      </c>
      <c r="G297">
        <v>-1.0038</v>
      </c>
      <c r="H297">
        <v>-1.2889999999999999</v>
      </c>
      <c r="I297" s="13">
        <v>-0.50409999999999999</v>
      </c>
      <c r="J297" s="13">
        <f t="shared" si="5"/>
        <v>-0.61985000000000001</v>
      </c>
    </row>
    <row r="298" spans="1:10">
      <c r="A298" t="s">
        <v>718</v>
      </c>
      <c r="B298" t="s">
        <v>1011</v>
      </c>
      <c r="C298">
        <v>-0.36030000000000001</v>
      </c>
      <c r="D298">
        <v>-0.43419999999999997</v>
      </c>
      <c r="E298">
        <v>-0.76049999999999995</v>
      </c>
      <c r="F298">
        <v>-0.39029999999999998</v>
      </c>
      <c r="G298">
        <v>-0.48699999999999999</v>
      </c>
      <c r="H298">
        <v>-1.2889999999999999</v>
      </c>
      <c r="I298" s="13">
        <v>0.30630000000000002</v>
      </c>
      <c r="J298" s="13">
        <f t="shared" si="5"/>
        <v>-0.62021666666666675</v>
      </c>
    </row>
    <row r="299" spans="1:10">
      <c r="A299" t="s">
        <v>718</v>
      </c>
      <c r="B299" t="s">
        <v>1012</v>
      </c>
      <c r="C299">
        <v>-0.1709</v>
      </c>
      <c r="D299">
        <v>-0.84640000000000004</v>
      </c>
      <c r="E299">
        <v>-1.0085999999999999</v>
      </c>
      <c r="F299">
        <v>-0.4819</v>
      </c>
      <c r="G299">
        <v>-8.2299999999999998E-2</v>
      </c>
      <c r="H299">
        <v>-1.1720999999999999</v>
      </c>
      <c r="I299" s="13">
        <v>-0.1988</v>
      </c>
      <c r="J299" s="13">
        <f t="shared" si="5"/>
        <v>-0.62703333333333333</v>
      </c>
    </row>
    <row r="300" spans="1:10">
      <c r="A300" t="s">
        <v>718</v>
      </c>
      <c r="B300" t="s">
        <v>1013</v>
      </c>
      <c r="C300">
        <v>-0.26700000000000002</v>
      </c>
      <c r="D300">
        <v>-0.65090000000000003</v>
      </c>
      <c r="E300">
        <v>-0.84589999999999999</v>
      </c>
      <c r="F300">
        <v>-0.97240000000000004</v>
      </c>
      <c r="G300">
        <v>-0.72929999999999995</v>
      </c>
      <c r="H300">
        <v>-0.32890000000000003</v>
      </c>
      <c r="I300" s="13">
        <v>0.26329999999999998</v>
      </c>
      <c r="J300" s="13">
        <f t="shared" si="5"/>
        <v>-0.63239999999999996</v>
      </c>
    </row>
    <row r="301" spans="1:10">
      <c r="A301" t="s">
        <v>718</v>
      </c>
      <c r="B301" t="s">
        <v>1014</v>
      </c>
      <c r="C301">
        <v>-0.9617</v>
      </c>
      <c r="D301">
        <v>-0.29099999999999998</v>
      </c>
      <c r="E301">
        <v>-1.1000000000000001</v>
      </c>
      <c r="F301">
        <v>0.48070000000000002</v>
      </c>
      <c r="G301">
        <v>-1.1792</v>
      </c>
      <c r="H301">
        <v>-0.74890000000000001</v>
      </c>
      <c r="I301" s="13">
        <v>0.48809999999999998</v>
      </c>
      <c r="J301" s="13">
        <f t="shared" si="5"/>
        <v>-0.63334999999999997</v>
      </c>
    </row>
    <row r="302" spans="1:10">
      <c r="A302" t="s">
        <v>718</v>
      </c>
      <c r="B302" t="s">
        <v>1015</v>
      </c>
      <c r="C302">
        <v>-0.43390000000000001</v>
      </c>
      <c r="D302">
        <v>-0.63239999999999996</v>
      </c>
      <c r="E302">
        <v>-0.47089999999999999</v>
      </c>
      <c r="F302">
        <v>-1.1281000000000001</v>
      </c>
      <c r="G302">
        <v>-0.8266</v>
      </c>
      <c r="H302">
        <v>-0.3463</v>
      </c>
      <c r="I302" s="13">
        <v>1.1040000000000001</v>
      </c>
      <c r="J302" s="13">
        <f t="shared" si="5"/>
        <v>-0.63970000000000005</v>
      </c>
    </row>
    <row r="303" spans="1:10">
      <c r="A303" t="s">
        <v>718</v>
      </c>
      <c r="B303" t="s">
        <v>1016</v>
      </c>
      <c r="C303">
        <v>0.2049</v>
      </c>
      <c r="D303">
        <v>-1.0176000000000001</v>
      </c>
      <c r="E303">
        <v>-0.59770000000000001</v>
      </c>
      <c r="F303">
        <v>-0.89280000000000004</v>
      </c>
      <c r="G303">
        <v>-0.38319999999999999</v>
      </c>
      <c r="H303">
        <v>-1.167</v>
      </c>
      <c r="I303" s="13">
        <v>0.23480000000000001</v>
      </c>
      <c r="J303" s="13">
        <f t="shared" si="5"/>
        <v>-0.64223333333333343</v>
      </c>
    </row>
    <row r="304" spans="1:10">
      <c r="A304" t="s">
        <v>718</v>
      </c>
      <c r="B304" t="s">
        <v>1017</v>
      </c>
      <c r="C304">
        <v>0.2666</v>
      </c>
      <c r="D304">
        <v>-0.91930000000000001</v>
      </c>
      <c r="E304">
        <v>-1.4728000000000001</v>
      </c>
      <c r="F304">
        <v>-0.87490000000000001</v>
      </c>
      <c r="G304">
        <v>-6.5100000000000005E-2</v>
      </c>
      <c r="H304">
        <v>-0.78900000000000003</v>
      </c>
      <c r="I304" s="13">
        <v>-1.6132</v>
      </c>
      <c r="J304" s="13">
        <f t="shared" si="5"/>
        <v>-0.64241666666666675</v>
      </c>
    </row>
    <row r="305" spans="1:10">
      <c r="A305" t="s">
        <v>718</v>
      </c>
      <c r="B305" t="s">
        <v>1018</v>
      </c>
      <c r="C305">
        <v>-1.365</v>
      </c>
      <c r="D305">
        <v>-0.83499999999999996</v>
      </c>
      <c r="E305">
        <v>-1.3299999999999999E-2</v>
      </c>
      <c r="F305">
        <v>-7.6600000000000001E-2</v>
      </c>
      <c r="G305">
        <v>-0.28689999999999999</v>
      </c>
      <c r="H305">
        <v>-1.2889999999999999</v>
      </c>
      <c r="I305" s="13">
        <v>-2.3595999999999999</v>
      </c>
      <c r="J305" s="13">
        <f t="shared" si="5"/>
        <v>-0.64429999999999998</v>
      </c>
    </row>
    <row r="306" spans="1:10">
      <c r="A306" t="s">
        <v>718</v>
      </c>
      <c r="B306" t="s">
        <v>1019</v>
      </c>
      <c r="C306">
        <v>-0.752</v>
      </c>
      <c r="D306">
        <v>-0.104</v>
      </c>
      <c r="E306">
        <v>-0.53749999999999998</v>
      </c>
      <c r="F306">
        <v>-0.32319999999999999</v>
      </c>
      <c r="G306">
        <v>-0.86850000000000005</v>
      </c>
      <c r="H306">
        <v>-1.2889999999999999</v>
      </c>
      <c r="I306" s="13">
        <v>-0.87290000000000001</v>
      </c>
      <c r="J306" s="13">
        <f t="shared" si="5"/>
        <v>-0.64570000000000005</v>
      </c>
    </row>
    <row r="307" spans="1:10">
      <c r="A307" t="s">
        <v>718</v>
      </c>
      <c r="B307" t="s">
        <v>1020</v>
      </c>
      <c r="C307">
        <v>-1.0200000000000001E-2</v>
      </c>
      <c r="D307">
        <v>-0.8659</v>
      </c>
      <c r="E307">
        <v>-0.34649999999999997</v>
      </c>
      <c r="F307">
        <v>-0.67579999999999996</v>
      </c>
      <c r="G307">
        <v>-0.81479999999999997</v>
      </c>
      <c r="H307">
        <v>-1.1975</v>
      </c>
      <c r="I307" s="13">
        <v>1.5391999999999999</v>
      </c>
      <c r="J307" s="13">
        <f t="shared" si="5"/>
        <v>-0.65178333333333327</v>
      </c>
    </row>
    <row r="308" spans="1:10">
      <c r="A308" t="s">
        <v>718</v>
      </c>
      <c r="B308" t="s">
        <v>1021</v>
      </c>
      <c r="C308">
        <v>-0.52590000000000003</v>
      </c>
      <c r="D308">
        <v>-1.2081999999999999</v>
      </c>
      <c r="E308">
        <v>-0.76070000000000004</v>
      </c>
      <c r="F308">
        <v>0.1628</v>
      </c>
      <c r="G308">
        <v>-0.30840000000000001</v>
      </c>
      <c r="H308">
        <v>-1.2889999999999999</v>
      </c>
      <c r="I308" s="13">
        <v>-1.7186999999999999</v>
      </c>
      <c r="J308" s="13">
        <f t="shared" si="5"/>
        <v>-0.65490000000000004</v>
      </c>
    </row>
    <row r="309" spans="1:10">
      <c r="A309" t="s">
        <v>718</v>
      </c>
      <c r="B309" t="s">
        <v>1022</v>
      </c>
      <c r="C309">
        <v>-1.3662000000000001</v>
      </c>
      <c r="D309">
        <v>-1.0148999999999999</v>
      </c>
      <c r="E309">
        <v>-0.55389999999999995</v>
      </c>
      <c r="F309">
        <v>-0.26329999999999998</v>
      </c>
      <c r="G309">
        <v>-6.1600000000000002E-2</v>
      </c>
      <c r="H309">
        <v>-0.71230000000000004</v>
      </c>
      <c r="I309" s="13">
        <v>1.2588999999999999</v>
      </c>
      <c r="J309" s="13">
        <f t="shared" si="5"/>
        <v>-0.66203333333333336</v>
      </c>
    </row>
    <row r="310" spans="1:10">
      <c r="A310" t="s">
        <v>718</v>
      </c>
      <c r="B310" t="s">
        <v>1023</v>
      </c>
      <c r="C310">
        <v>-0.37869999999999998</v>
      </c>
      <c r="D310">
        <v>-0.58050000000000002</v>
      </c>
      <c r="E310">
        <v>-1.0407</v>
      </c>
      <c r="F310">
        <v>-0.95179999999999998</v>
      </c>
      <c r="G310">
        <v>-0.73550000000000004</v>
      </c>
      <c r="H310">
        <v>-0.31519999999999998</v>
      </c>
      <c r="I310" s="13">
        <v>0.40289999999999998</v>
      </c>
      <c r="J310" s="13">
        <f t="shared" si="5"/>
        <v>-0.66706666666666659</v>
      </c>
    </row>
    <row r="311" spans="1:10">
      <c r="A311" t="s">
        <v>718</v>
      </c>
      <c r="B311" t="s">
        <v>1024</v>
      </c>
      <c r="C311">
        <v>-0.18609999999999999</v>
      </c>
      <c r="D311">
        <v>-0.9637</v>
      </c>
      <c r="E311">
        <v>3.8899999999999997E-2</v>
      </c>
      <c r="F311">
        <v>-0.99480000000000002</v>
      </c>
      <c r="G311">
        <v>-0.93759999999999999</v>
      </c>
      <c r="H311">
        <v>-0.9778</v>
      </c>
      <c r="I311" s="13">
        <v>0.81669999999999998</v>
      </c>
      <c r="J311" s="13">
        <f t="shared" si="5"/>
        <v>-0.67018333333333346</v>
      </c>
    </row>
    <row r="312" spans="1:10">
      <c r="A312" t="s">
        <v>718</v>
      </c>
      <c r="B312" t="s">
        <v>1025</v>
      </c>
      <c r="C312">
        <v>-0.12429999999999999</v>
      </c>
      <c r="D312">
        <v>-0.57999999999999996</v>
      </c>
      <c r="E312">
        <v>-0.3508</v>
      </c>
      <c r="F312">
        <v>-0.84699999999999998</v>
      </c>
      <c r="G312">
        <v>-0.83309999999999995</v>
      </c>
      <c r="H312">
        <v>-1.2889999999999999</v>
      </c>
      <c r="I312" s="13">
        <v>-0.76729999999999998</v>
      </c>
      <c r="J312" s="13">
        <f t="shared" si="5"/>
        <v>-0.67069999999999996</v>
      </c>
    </row>
    <row r="313" spans="1:10">
      <c r="A313" t="s">
        <v>718</v>
      </c>
      <c r="B313" t="s">
        <v>1026</v>
      </c>
      <c r="C313">
        <v>-1.0680000000000001</v>
      </c>
      <c r="D313">
        <v>0.2213</v>
      </c>
      <c r="E313">
        <v>-0.2263</v>
      </c>
      <c r="F313">
        <v>-1.0122</v>
      </c>
      <c r="G313">
        <v>-0.66910000000000003</v>
      </c>
      <c r="H313">
        <v>-1.2889999999999999</v>
      </c>
      <c r="I313" s="13">
        <v>-4.0099999999999997E-2</v>
      </c>
      <c r="J313" s="13">
        <f t="shared" si="5"/>
        <v>-0.67388333333333328</v>
      </c>
    </row>
    <row r="314" spans="1:10">
      <c r="A314" t="s">
        <v>718</v>
      </c>
      <c r="B314" t="s">
        <v>1027</v>
      </c>
      <c r="C314">
        <v>-1.1003000000000001</v>
      </c>
      <c r="D314">
        <v>1.4800000000000001E-2</v>
      </c>
      <c r="E314">
        <v>-1.4731000000000001</v>
      </c>
      <c r="F314">
        <v>-0.69630000000000003</v>
      </c>
      <c r="G314">
        <v>-0.52229999999999999</v>
      </c>
      <c r="H314">
        <v>-0.36570000000000003</v>
      </c>
      <c r="I314" s="13">
        <v>-0.62790000000000001</v>
      </c>
      <c r="J314" s="13">
        <f t="shared" si="5"/>
        <v>-0.69048333333333334</v>
      </c>
    </row>
    <row r="315" spans="1:10">
      <c r="A315" t="s">
        <v>718</v>
      </c>
      <c r="B315" t="s">
        <v>1028</v>
      </c>
      <c r="C315">
        <v>-0.3664</v>
      </c>
      <c r="D315">
        <v>-0.82920000000000005</v>
      </c>
      <c r="E315">
        <v>-0.54979999999999996</v>
      </c>
      <c r="F315">
        <v>-0.52039999999999997</v>
      </c>
      <c r="G315">
        <v>-0.81720000000000004</v>
      </c>
      <c r="H315">
        <v>-1.0711999999999999</v>
      </c>
      <c r="I315" s="13">
        <v>-0.24660000000000001</v>
      </c>
      <c r="J315" s="13">
        <f t="shared" si="5"/>
        <v>-0.69236666666666669</v>
      </c>
    </row>
    <row r="316" spans="1:10">
      <c r="A316" t="s">
        <v>718</v>
      </c>
      <c r="B316" t="s">
        <v>1029</v>
      </c>
      <c r="C316">
        <v>-0.84799999999999998</v>
      </c>
      <c r="D316">
        <v>-1.1217999999999999</v>
      </c>
      <c r="E316">
        <v>-0.98709999999999998</v>
      </c>
      <c r="F316">
        <v>-1.1649</v>
      </c>
      <c r="G316">
        <v>0.4728</v>
      </c>
      <c r="H316">
        <v>-0.51419999999999999</v>
      </c>
      <c r="I316" s="13">
        <v>0.34599999999999997</v>
      </c>
      <c r="J316" s="13">
        <f t="shared" si="5"/>
        <v>-0.69386666666666663</v>
      </c>
    </row>
    <row r="317" spans="1:10">
      <c r="A317" t="s">
        <v>718</v>
      </c>
      <c r="B317" t="s">
        <v>1030</v>
      </c>
      <c r="C317">
        <v>-1.2692000000000001</v>
      </c>
      <c r="D317">
        <v>-0.28449999999999998</v>
      </c>
      <c r="E317">
        <v>2.5600000000000001E-2</v>
      </c>
      <c r="F317">
        <v>-1.4305000000000001</v>
      </c>
      <c r="G317">
        <v>-0.21199999999999999</v>
      </c>
      <c r="H317">
        <v>-1.0283</v>
      </c>
      <c r="I317" s="13">
        <v>-1.3740000000000001</v>
      </c>
      <c r="J317" s="13">
        <f t="shared" si="5"/>
        <v>-0.69981666666666664</v>
      </c>
    </row>
    <row r="318" spans="1:10">
      <c r="A318" t="s">
        <v>718</v>
      </c>
      <c r="B318" t="s">
        <v>1031</v>
      </c>
      <c r="C318">
        <v>-0.67830000000000001</v>
      </c>
      <c r="D318">
        <v>-0.89839999999999998</v>
      </c>
      <c r="E318">
        <v>-0.94850000000000001</v>
      </c>
      <c r="F318">
        <v>-0.80989999999999995</v>
      </c>
      <c r="G318">
        <v>-0.33410000000000001</v>
      </c>
      <c r="H318">
        <v>-0.53690000000000004</v>
      </c>
      <c r="I318" s="13">
        <v>7.4800000000000005E-2</v>
      </c>
      <c r="J318" s="13">
        <f t="shared" si="5"/>
        <v>-0.70101666666666651</v>
      </c>
    </row>
    <row r="319" spans="1:10">
      <c r="A319" t="s">
        <v>718</v>
      </c>
      <c r="B319" t="s">
        <v>1032</v>
      </c>
      <c r="C319">
        <v>-0.95309999999999995</v>
      </c>
      <c r="D319">
        <v>-0.82599999999999996</v>
      </c>
      <c r="E319">
        <v>-0.15379999999999999</v>
      </c>
      <c r="F319">
        <v>-0.65559999999999996</v>
      </c>
      <c r="G319">
        <v>-0.64349999999999996</v>
      </c>
      <c r="H319">
        <v>-1.0411999999999999</v>
      </c>
      <c r="I319" s="13">
        <v>-0.84419999999999995</v>
      </c>
      <c r="J319" s="13">
        <f t="shared" si="5"/>
        <v>-0.71219999999999983</v>
      </c>
    </row>
    <row r="320" spans="1:10">
      <c r="A320" t="s">
        <v>718</v>
      </c>
      <c r="B320" t="s">
        <v>1033</v>
      </c>
      <c r="C320">
        <v>-5.9499999999999997E-2</v>
      </c>
      <c r="D320">
        <v>-0.99050000000000005</v>
      </c>
      <c r="E320">
        <v>-0.70399999999999996</v>
      </c>
      <c r="F320">
        <v>-7.7799999999999994E-2</v>
      </c>
      <c r="G320">
        <v>-1.1608000000000001</v>
      </c>
      <c r="H320">
        <v>-1.2889999999999999</v>
      </c>
      <c r="I320" s="13">
        <v>-0.16</v>
      </c>
      <c r="J320" s="13">
        <f t="shared" si="5"/>
        <v>-0.71360000000000001</v>
      </c>
    </row>
    <row r="321" spans="1:10">
      <c r="A321" t="s">
        <v>718</v>
      </c>
      <c r="B321" t="s">
        <v>1034</v>
      </c>
      <c r="C321">
        <v>1.9E-2</v>
      </c>
      <c r="D321">
        <v>-1.5434000000000001</v>
      </c>
      <c r="E321">
        <v>-0.56579999999999997</v>
      </c>
      <c r="F321">
        <v>-5.9400000000000001E-2</v>
      </c>
      <c r="G321">
        <v>-0.9708</v>
      </c>
      <c r="H321">
        <v>-1.1693</v>
      </c>
      <c r="I321" s="13">
        <v>0.43440000000000001</v>
      </c>
      <c r="J321" s="13">
        <f t="shared" si="5"/>
        <v>-0.71495000000000009</v>
      </c>
    </row>
    <row r="322" spans="1:10">
      <c r="A322" t="s">
        <v>718</v>
      </c>
      <c r="B322" t="s">
        <v>1035</v>
      </c>
      <c r="C322">
        <v>-2.2046000000000001</v>
      </c>
      <c r="D322">
        <v>-0.54500000000000004</v>
      </c>
      <c r="E322">
        <v>0.2487</v>
      </c>
      <c r="F322">
        <v>0.65769999999999995</v>
      </c>
      <c r="G322">
        <v>-1.1727000000000001</v>
      </c>
      <c r="H322">
        <v>-1.2889999999999999</v>
      </c>
      <c r="I322" s="13">
        <v>-1.1121000000000001</v>
      </c>
      <c r="J322" s="13">
        <f t="shared" si="5"/>
        <v>-0.71748333333333336</v>
      </c>
    </row>
    <row r="323" spans="1:10">
      <c r="A323" t="s">
        <v>718</v>
      </c>
      <c r="B323" t="s">
        <v>1036</v>
      </c>
      <c r="C323">
        <v>-8.3000000000000001E-3</v>
      </c>
      <c r="D323">
        <v>-0.76629999999999998</v>
      </c>
      <c r="E323">
        <v>-1.1811</v>
      </c>
      <c r="F323">
        <v>-0.71299999999999997</v>
      </c>
      <c r="G323">
        <v>-0.48399999999999999</v>
      </c>
      <c r="H323">
        <v>-1.1591</v>
      </c>
      <c r="I323" s="13">
        <v>2.12E-2</v>
      </c>
      <c r="J323" s="13">
        <f t="shared" si="5"/>
        <v>-0.71863333333333335</v>
      </c>
    </row>
    <row r="324" spans="1:10">
      <c r="A324" t="s">
        <v>718</v>
      </c>
      <c r="B324" t="s">
        <v>1037</v>
      </c>
      <c r="C324">
        <v>-1.6559999999999999</v>
      </c>
      <c r="D324">
        <v>9.7199999999999995E-2</v>
      </c>
      <c r="E324">
        <v>-1.1813</v>
      </c>
      <c r="F324">
        <v>0.36209999999999998</v>
      </c>
      <c r="G324">
        <v>-0.80369999999999997</v>
      </c>
      <c r="H324">
        <v>-1.1635</v>
      </c>
      <c r="I324" s="13">
        <v>-2.0404</v>
      </c>
      <c r="J324" s="13">
        <f t="shared" si="5"/>
        <v>-0.72420000000000007</v>
      </c>
    </row>
    <row r="325" spans="1:10">
      <c r="A325" t="s">
        <v>718</v>
      </c>
      <c r="B325" t="s">
        <v>1038</v>
      </c>
      <c r="C325">
        <v>-0.10539999999999999</v>
      </c>
      <c r="D325">
        <v>-1.4279999999999999</v>
      </c>
      <c r="E325">
        <v>-0.12920000000000001</v>
      </c>
      <c r="F325">
        <v>-0.89200000000000002</v>
      </c>
      <c r="G325">
        <v>-0.92510000000000003</v>
      </c>
      <c r="H325">
        <v>-0.86729999999999996</v>
      </c>
      <c r="I325" s="13">
        <v>-0.31140000000000001</v>
      </c>
      <c r="J325" s="13">
        <f t="shared" si="5"/>
        <v>-0.72449999999999992</v>
      </c>
    </row>
    <row r="326" spans="1:10">
      <c r="A326" t="s">
        <v>718</v>
      </c>
      <c r="B326" t="s">
        <v>1039</v>
      </c>
      <c r="C326">
        <v>-0.55769999999999997</v>
      </c>
      <c r="D326">
        <v>-0.62290000000000001</v>
      </c>
      <c r="E326">
        <v>0.44840000000000002</v>
      </c>
      <c r="F326">
        <v>-1.1623000000000001</v>
      </c>
      <c r="G326">
        <v>-1.1753</v>
      </c>
      <c r="H326">
        <v>-1.2889999999999999</v>
      </c>
      <c r="I326" s="13">
        <v>-0.50090000000000001</v>
      </c>
      <c r="J326" s="13">
        <f t="shared" si="5"/>
        <v>-0.7264666666666667</v>
      </c>
    </row>
    <row r="327" spans="1:10">
      <c r="A327" t="s">
        <v>718</v>
      </c>
      <c r="B327" t="s">
        <v>1040</v>
      </c>
      <c r="C327">
        <v>-1.2015</v>
      </c>
      <c r="D327">
        <v>-0.43330000000000002</v>
      </c>
      <c r="E327">
        <v>-0.3276</v>
      </c>
      <c r="F327">
        <v>-0.69120000000000004</v>
      </c>
      <c r="G327">
        <v>-0.4355</v>
      </c>
      <c r="H327">
        <v>-1.2889999999999999</v>
      </c>
      <c r="I327" s="13">
        <v>4.8899999999999999E-2</v>
      </c>
      <c r="J327" s="13">
        <f t="shared" si="5"/>
        <v>-0.72968333333333335</v>
      </c>
    </row>
    <row r="328" spans="1:10">
      <c r="A328" t="s">
        <v>718</v>
      </c>
      <c r="B328" t="s">
        <v>1041</v>
      </c>
      <c r="C328">
        <v>0.15279999999999999</v>
      </c>
      <c r="D328">
        <v>-1.6294999999999999</v>
      </c>
      <c r="E328">
        <v>-0.36570000000000003</v>
      </c>
      <c r="F328">
        <v>-0.57450000000000001</v>
      </c>
      <c r="G328">
        <v>-0.6734</v>
      </c>
      <c r="H328">
        <v>-1.2889999999999999</v>
      </c>
      <c r="I328" s="13">
        <v>0.33260000000000001</v>
      </c>
      <c r="J328" s="13">
        <f t="shared" si="5"/>
        <v>-0.72988333333333333</v>
      </c>
    </row>
    <row r="329" spans="1:10">
      <c r="A329" t="s">
        <v>718</v>
      </c>
      <c r="B329" t="s">
        <v>1042</v>
      </c>
      <c r="C329">
        <v>-1.2250000000000001</v>
      </c>
      <c r="D329">
        <v>-0.42720000000000002</v>
      </c>
      <c r="E329">
        <v>7.4200000000000002E-2</v>
      </c>
      <c r="F329">
        <v>-0.99080000000000001</v>
      </c>
      <c r="G329">
        <v>-0.72689999999999999</v>
      </c>
      <c r="H329">
        <v>-1.1019000000000001</v>
      </c>
      <c r="I329" s="13">
        <v>-0.10680000000000001</v>
      </c>
      <c r="J329" s="13">
        <f t="shared" ref="J329:J392" si="6">AVERAGE(C329:H329)</f>
        <v>-0.73293333333333344</v>
      </c>
    </row>
    <row r="330" spans="1:10">
      <c r="A330" t="s">
        <v>718</v>
      </c>
      <c r="B330" t="s">
        <v>1043</v>
      </c>
      <c r="C330">
        <v>-0.2172</v>
      </c>
      <c r="D330">
        <v>-1.0516000000000001</v>
      </c>
      <c r="E330">
        <v>-0.72750000000000004</v>
      </c>
      <c r="F330">
        <v>-0.2122</v>
      </c>
      <c r="G330">
        <v>-0.90769999999999995</v>
      </c>
      <c r="H330">
        <v>-1.2889999999999999</v>
      </c>
      <c r="I330" s="13">
        <v>0.39340000000000003</v>
      </c>
      <c r="J330" s="13">
        <f t="shared" si="6"/>
        <v>-0.73419999999999996</v>
      </c>
    </row>
    <row r="331" spans="1:10">
      <c r="A331" t="s">
        <v>718</v>
      </c>
      <c r="B331" t="s">
        <v>1044</v>
      </c>
      <c r="C331">
        <v>-0.26569999999999999</v>
      </c>
      <c r="D331">
        <v>-1.2758</v>
      </c>
      <c r="E331">
        <v>-0.59</v>
      </c>
      <c r="F331">
        <v>-0.78029999999999999</v>
      </c>
      <c r="G331">
        <v>-0.20669999999999999</v>
      </c>
      <c r="H331">
        <v>-1.2889999999999999</v>
      </c>
      <c r="I331" s="13">
        <v>0.7218</v>
      </c>
      <c r="J331" s="13">
        <f t="shared" si="6"/>
        <v>-0.73458333333333325</v>
      </c>
    </row>
    <row r="332" spans="1:10">
      <c r="A332" t="s">
        <v>718</v>
      </c>
      <c r="B332" t="s">
        <v>1045</v>
      </c>
      <c r="C332">
        <v>-1.0403</v>
      </c>
      <c r="D332">
        <v>-0.67549999999999999</v>
      </c>
      <c r="E332">
        <v>-6.1100000000000002E-2</v>
      </c>
      <c r="F332">
        <v>-0.53049999999999997</v>
      </c>
      <c r="G332">
        <v>-0.82469999999999999</v>
      </c>
      <c r="H332">
        <v>-1.2889999999999999</v>
      </c>
      <c r="I332" s="13">
        <v>0.12139999999999999</v>
      </c>
      <c r="J332" s="13">
        <f t="shared" si="6"/>
        <v>-0.73685</v>
      </c>
    </row>
    <row r="333" spans="1:10">
      <c r="A333" t="s">
        <v>718</v>
      </c>
      <c r="B333" t="s">
        <v>1046</v>
      </c>
      <c r="C333">
        <v>-1.3010999999999999</v>
      </c>
      <c r="D333">
        <v>-0.86519999999999997</v>
      </c>
      <c r="E333">
        <v>-0.32929999999999998</v>
      </c>
      <c r="F333">
        <v>4.8099999999999997E-2</v>
      </c>
      <c r="G333">
        <v>-0.84570000000000001</v>
      </c>
      <c r="H333">
        <v>-1.1417999999999999</v>
      </c>
      <c r="I333" s="13">
        <v>-2.1393</v>
      </c>
      <c r="J333" s="13">
        <f t="shared" si="6"/>
        <v>-0.73916666666666664</v>
      </c>
    </row>
    <row r="334" spans="1:10">
      <c r="A334" t="s">
        <v>718</v>
      </c>
      <c r="B334" t="s">
        <v>1047</v>
      </c>
      <c r="C334">
        <v>-1.0200000000000001E-2</v>
      </c>
      <c r="D334">
        <v>-1.0432999999999999</v>
      </c>
      <c r="E334">
        <v>-0.10249999999999999</v>
      </c>
      <c r="F334">
        <v>-0.8</v>
      </c>
      <c r="G334">
        <v>-1.2014</v>
      </c>
      <c r="H334">
        <v>-1.2889999999999999</v>
      </c>
      <c r="I334" s="13">
        <v>-1.5585</v>
      </c>
      <c r="J334" s="13">
        <f t="shared" si="6"/>
        <v>-0.74106666666666665</v>
      </c>
    </row>
    <row r="335" spans="1:10">
      <c r="A335" t="s">
        <v>718</v>
      </c>
      <c r="B335" t="s">
        <v>1048</v>
      </c>
      <c r="C335">
        <v>-0.1191</v>
      </c>
      <c r="D335">
        <v>-1.3105</v>
      </c>
      <c r="E335">
        <v>-1.0056</v>
      </c>
      <c r="F335">
        <v>-1.1728000000000001</v>
      </c>
      <c r="G335">
        <v>5.4899999999999997E-2</v>
      </c>
      <c r="H335">
        <v>-0.91469999999999996</v>
      </c>
      <c r="I335" s="13">
        <v>-5.9200000000000003E-2</v>
      </c>
      <c r="J335" s="13">
        <f t="shared" si="6"/>
        <v>-0.74463333333333337</v>
      </c>
    </row>
    <row r="336" spans="1:10">
      <c r="A336" t="s">
        <v>718</v>
      </c>
      <c r="B336" t="s">
        <v>1049</v>
      </c>
      <c r="C336">
        <v>0.124</v>
      </c>
      <c r="D336">
        <v>-1.3268</v>
      </c>
      <c r="E336">
        <v>-0.20449999999999999</v>
      </c>
      <c r="F336">
        <v>-0.67469999999999997</v>
      </c>
      <c r="G336">
        <v>-1.1388</v>
      </c>
      <c r="H336">
        <v>-1.2889999999999999</v>
      </c>
      <c r="I336" s="13">
        <v>-0.49230000000000002</v>
      </c>
      <c r="J336" s="13">
        <f t="shared" si="6"/>
        <v>-0.75163333333333326</v>
      </c>
    </row>
    <row r="337" spans="1:10">
      <c r="A337" t="s">
        <v>718</v>
      </c>
      <c r="B337" t="s">
        <v>1050</v>
      </c>
      <c r="C337">
        <v>-1.5343</v>
      </c>
      <c r="D337">
        <v>0.27239999999999998</v>
      </c>
      <c r="E337">
        <v>-0.88260000000000005</v>
      </c>
      <c r="F337">
        <v>-0.621</v>
      </c>
      <c r="G337">
        <v>-0.97309999999999997</v>
      </c>
      <c r="H337">
        <v>-0.77380000000000004</v>
      </c>
      <c r="I337" s="13">
        <v>-2.1802999999999999</v>
      </c>
      <c r="J337" s="13">
        <f t="shared" si="6"/>
        <v>-0.75206666666666655</v>
      </c>
    </row>
    <row r="338" spans="1:10">
      <c r="A338" t="s">
        <v>718</v>
      </c>
      <c r="B338" t="s">
        <v>1051</v>
      </c>
      <c r="C338">
        <v>-0.84040000000000004</v>
      </c>
      <c r="D338">
        <v>-0.46450000000000002</v>
      </c>
      <c r="E338">
        <v>0.1147</v>
      </c>
      <c r="F338">
        <v>-1.4965999999999999</v>
      </c>
      <c r="G338">
        <v>-0.61060000000000003</v>
      </c>
      <c r="H338">
        <v>-1.2889999999999999</v>
      </c>
      <c r="I338" s="13">
        <v>0.35270000000000001</v>
      </c>
      <c r="J338" s="13">
        <f t="shared" si="6"/>
        <v>-0.76439999999999986</v>
      </c>
    </row>
    <row r="339" spans="1:10">
      <c r="A339" t="s">
        <v>718</v>
      </c>
      <c r="B339" t="s">
        <v>1052</v>
      </c>
      <c r="C339">
        <v>-1.0185999999999999</v>
      </c>
      <c r="D339">
        <v>-0.72489999999999999</v>
      </c>
      <c r="E339">
        <v>-0.89480000000000004</v>
      </c>
      <c r="F339">
        <v>-0.37180000000000002</v>
      </c>
      <c r="G339">
        <v>-0.42270000000000002</v>
      </c>
      <c r="H339">
        <v>-1.1648000000000001</v>
      </c>
      <c r="I339" s="13">
        <v>-1.2492000000000001</v>
      </c>
      <c r="J339" s="13">
        <f t="shared" si="6"/>
        <v>-0.76626666666666665</v>
      </c>
    </row>
    <row r="340" spans="1:10">
      <c r="A340" t="s">
        <v>718</v>
      </c>
      <c r="B340" t="s">
        <v>1053</v>
      </c>
      <c r="C340">
        <v>-0.9405</v>
      </c>
      <c r="D340">
        <v>-0.27739999999999998</v>
      </c>
      <c r="E340">
        <v>-0.79339999999999999</v>
      </c>
      <c r="F340">
        <v>-0.25600000000000001</v>
      </c>
      <c r="G340">
        <v>-1.0533999999999999</v>
      </c>
      <c r="H340">
        <v>-1.2889999999999999</v>
      </c>
      <c r="I340" s="13">
        <v>-8.3999999999999995E-3</v>
      </c>
      <c r="J340" s="13">
        <f t="shared" si="6"/>
        <v>-0.76828333333333321</v>
      </c>
    </row>
    <row r="341" spans="1:10">
      <c r="A341" t="s">
        <v>718</v>
      </c>
      <c r="B341" t="s">
        <v>1054</v>
      </c>
      <c r="C341">
        <v>-1.9861</v>
      </c>
      <c r="D341">
        <v>-0.69689999999999996</v>
      </c>
      <c r="E341">
        <v>0.2298</v>
      </c>
      <c r="F341">
        <v>0.23219999999999999</v>
      </c>
      <c r="G341">
        <v>-1.1081000000000001</v>
      </c>
      <c r="H341">
        <v>-1.2889999999999999</v>
      </c>
      <c r="I341" s="13">
        <v>-2.3571</v>
      </c>
      <c r="J341" s="13">
        <f t="shared" si="6"/>
        <v>-0.76968333333333316</v>
      </c>
    </row>
    <row r="342" spans="1:10">
      <c r="A342" t="s">
        <v>718</v>
      </c>
      <c r="B342" t="s">
        <v>1055</v>
      </c>
      <c r="C342">
        <v>-0.60650000000000004</v>
      </c>
      <c r="D342">
        <v>-1.5721000000000001</v>
      </c>
      <c r="E342">
        <v>-0.12909999999999999</v>
      </c>
      <c r="F342">
        <v>-0.12920000000000001</v>
      </c>
      <c r="G342">
        <v>-0.92430000000000001</v>
      </c>
      <c r="H342">
        <v>-1.2889999999999999</v>
      </c>
      <c r="I342" s="13">
        <v>6.2600000000000003E-2</v>
      </c>
      <c r="J342" s="13">
        <f t="shared" si="6"/>
        <v>-0.77503333333333346</v>
      </c>
    </row>
    <row r="343" spans="1:10">
      <c r="A343" t="s">
        <v>718</v>
      </c>
      <c r="B343" t="s">
        <v>1056</v>
      </c>
      <c r="C343">
        <v>-1.3451</v>
      </c>
      <c r="D343">
        <v>-0.51339999999999997</v>
      </c>
      <c r="E343">
        <v>-0.83360000000000001</v>
      </c>
      <c r="F343">
        <v>-0.61850000000000005</v>
      </c>
      <c r="G343">
        <v>-0.55920000000000003</v>
      </c>
      <c r="H343">
        <v>-0.79020000000000001</v>
      </c>
      <c r="I343" s="13">
        <v>0.92269999999999996</v>
      </c>
      <c r="J343" s="13">
        <f t="shared" si="6"/>
        <v>-0.77666666666666673</v>
      </c>
    </row>
    <row r="344" spans="1:10">
      <c r="A344" t="s">
        <v>718</v>
      </c>
      <c r="B344" t="s">
        <v>1057</v>
      </c>
      <c r="C344">
        <v>-0.72970000000000002</v>
      </c>
      <c r="D344">
        <v>0.40810000000000002</v>
      </c>
      <c r="E344">
        <v>-1.869</v>
      </c>
      <c r="F344">
        <v>-1.0960000000000001</v>
      </c>
      <c r="G344">
        <v>-0.1056</v>
      </c>
      <c r="H344">
        <v>-1.2889999999999999</v>
      </c>
      <c r="I344" s="13">
        <v>-0.45300000000000001</v>
      </c>
      <c r="J344" s="13">
        <f t="shared" si="6"/>
        <v>-0.78019999999999989</v>
      </c>
    </row>
    <row r="345" spans="1:10">
      <c r="A345" t="s">
        <v>718</v>
      </c>
      <c r="B345" t="s">
        <v>1058</v>
      </c>
      <c r="C345">
        <v>-0.97350000000000003</v>
      </c>
      <c r="D345">
        <v>-0.68730000000000002</v>
      </c>
      <c r="E345">
        <v>-0.58230000000000004</v>
      </c>
      <c r="F345">
        <v>-0.42280000000000001</v>
      </c>
      <c r="G345">
        <v>-0.74050000000000005</v>
      </c>
      <c r="H345">
        <v>-1.2889999999999999</v>
      </c>
      <c r="I345" s="13">
        <v>0.36370000000000002</v>
      </c>
      <c r="J345" s="13">
        <f t="shared" si="6"/>
        <v>-0.78256666666666674</v>
      </c>
    </row>
    <row r="346" spans="1:10">
      <c r="A346" t="s">
        <v>718</v>
      </c>
      <c r="B346" t="s">
        <v>1059</v>
      </c>
      <c r="C346">
        <v>-0.13109999999999999</v>
      </c>
      <c r="D346">
        <v>-1.0148999999999999</v>
      </c>
      <c r="E346">
        <v>-0.60809999999999997</v>
      </c>
      <c r="F346">
        <v>-0.73640000000000005</v>
      </c>
      <c r="G346">
        <v>-1.0488999999999999</v>
      </c>
      <c r="H346">
        <v>-1.1660999999999999</v>
      </c>
      <c r="I346" s="13">
        <v>-0.35859999999999997</v>
      </c>
      <c r="J346" s="13">
        <f t="shared" si="6"/>
        <v>-0.78425</v>
      </c>
    </row>
    <row r="347" spans="1:10">
      <c r="A347" t="s">
        <v>718</v>
      </c>
      <c r="B347" t="s">
        <v>1060</v>
      </c>
      <c r="C347">
        <v>-0.5272</v>
      </c>
      <c r="D347">
        <v>-0.31580000000000003</v>
      </c>
      <c r="E347">
        <v>-0.96150000000000002</v>
      </c>
      <c r="F347">
        <v>-1.2175</v>
      </c>
      <c r="G347">
        <v>-0.73299999999999998</v>
      </c>
      <c r="H347">
        <v>-0.95379999999999998</v>
      </c>
      <c r="I347" s="13">
        <v>0.5242</v>
      </c>
      <c r="J347" s="13">
        <f t="shared" si="6"/>
        <v>-0.78480000000000005</v>
      </c>
    </row>
    <row r="348" spans="1:10">
      <c r="A348" t="s">
        <v>718</v>
      </c>
      <c r="B348" t="s">
        <v>1061</v>
      </c>
      <c r="C348">
        <v>-0.28110000000000002</v>
      </c>
      <c r="D348">
        <v>-0.4204</v>
      </c>
      <c r="E348">
        <v>-1.3117000000000001</v>
      </c>
      <c r="F348">
        <v>-0.51939999999999997</v>
      </c>
      <c r="G348">
        <v>-0.92730000000000001</v>
      </c>
      <c r="H348">
        <v>-1.2889999999999999</v>
      </c>
      <c r="I348" s="13">
        <v>0.1187</v>
      </c>
      <c r="J348" s="13">
        <f t="shared" si="6"/>
        <v>-0.79148333333333332</v>
      </c>
    </row>
    <row r="349" spans="1:10">
      <c r="A349" t="s">
        <v>718</v>
      </c>
      <c r="B349" t="s">
        <v>1062</v>
      </c>
      <c r="C349">
        <v>-0.15620000000000001</v>
      </c>
      <c r="D349">
        <v>-1.2815000000000001</v>
      </c>
      <c r="E349">
        <v>-0.72829999999999995</v>
      </c>
      <c r="F349">
        <v>-0.1037</v>
      </c>
      <c r="G349">
        <v>-1.2059</v>
      </c>
      <c r="H349">
        <v>-1.2889999999999999</v>
      </c>
      <c r="I349" s="13">
        <v>0.31269999999999998</v>
      </c>
      <c r="J349" s="13">
        <f t="shared" si="6"/>
        <v>-0.79409999999999992</v>
      </c>
    </row>
    <row r="350" spans="1:10">
      <c r="A350" t="s">
        <v>718</v>
      </c>
      <c r="B350" t="s">
        <v>1063</v>
      </c>
      <c r="C350">
        <v>-0.30259999999999998</v>
      </c>
      <c r="D350">
        <v>-0.64090000000000003</v>
      </c>
      <c r="E350">
        <v>-0.68659999999999999</v>
      </c>
      <c r="F350">
        <v>-1.2645999999999999</v>
      </c>
      <c r="G350">
        <v>-0.58109999999999995</v>
      </c>
      <c r="H350">
        <v>-1.2889999999999999</v>
      </c>
      <c r="I350" s="13">
        <v>0.94969999999999999</v>
      </c>
      <c r="J350" s="13">
        <f t="shared" si="6"/>
        <v>-0.79413333333333336</v>
      </c>
    </row>
    <row r="351" spans="1:10">
      <c r="A351" t="s">
        <v>718</v>
      </c>
      <c r="B351" t="s">
        <v>1064</v>
      </c>
      <c r="C351">
        <v>-1.6284000000000001</v>
      </c>
      <c r="D351">
        <v>-1.5356000000000001</v>
      </c>
      <c r="E351">
        <v>7.1300000000000002E-2</v>
      </c>
      <c r="F351">
        <v>-0.96109999999999995</v>
      </c>
      <c r="G351">
        <v>-0.29459999999999997</v>
      </c>
      <c r="H351">
        <v>-0.42030000000000001</v>
      </c>
      <c r="I351" s="13">
        <v>-0.13139999999999999</v>
      </c>
      <c r="J351" s="13">
        <f t="shared" si="6"/>
        <v>-0.79478333333333329</v>
      </c>
    </row>
    <row r="352" spans="1:10">
      <c r="A352" t="s">
        <v>718</v>
      </c>
      <c r="B352" t="s">
        <v>1065</v>
      </c>
      <c r="C352">
        <v>-1.2799</v>
      </c>
      <c r="D352">
        <v>-0.81689999999999996</v>
      </c>
      <c r="E352">
        <v>-1.1352</v>
      </c>
      <c r="F352">
        <v>0.1439</v>
      </c>
      <c r="G352">
        <v>-0.62350000000000005</v>
      </c>
      <c r="H352">
        <v>-1.0658000000000001</v>
      </c>
      <c r="I352" s="13">
        <v>-0.2336</v>
      </c>
      <c r="J352" s="13">
        <f t="shared" si="6"/>
        <v>-0.79623333333333335</v>
      </c>
    </row>
    <row r="353" spans="1:10">
      <c r="A353" t="s">
        <v>718</v>
      </c>
      <c r="B353" t="s">
        <v>1066</v>
      </c>
      <c r="C353">
        <v>-0.89029999999999998</v>
      </c>
      <c r="D353">
        <v>0.42470000000000002</v>
      </c>
      <c r="E353">
        <v>-0.33500000000000002</v>
      </c>
      <c r="F353">
        <v>-1.6580999999999999</v>
      </c>
      <c r="G353">
        <v>-1.0302</v>
      </c>
      <c r="H353">
        <v>-1.2889999999999999</v>
      </c>
      <c r="I353" s="13">
        <v>-0.97750000000000004</v>
      </c>
      <c r="J353" s="13">
        <f t="shared" si="6"/>
        <v>-0.79631666666666667</v>
      </c>
    </row>
    <row r="354" spans="1:10">
      <c r="A354" t="s">
        <v>718</v>
      </c>
      <c r="B354" t="s">
        <v>1067</v>
      </c>
      <c r="C354">
        <v>-0.52839999999999998</v>
      </c>
      <c r="D354">
        <v>-1.1321000000000001</v>
      </c>
      <c r="E354">
        <v>0.1401</v>
      </c>
      <c r="F354">
        <v>-1.2545999999999999</v>
      </c>
      <c r="G354">
        <v>-1.1092</v>
      </c>
      <c r="H354">
        <v>-0.91600000000000004</v>
      </c>
      <c r="I354" s="13">
        <v>-1.0148999999999999</v>
      </c>
      <c r="J354" s="13">
        <f t="shared" si="6"/>
        <v>-0.80003333333333337</v>
      </c>
    </row>
    <row r="355" spans="1:10">
      <c r="A355" t="s">
        <v>718</v>
      </c>
      <c r="B355" t="s">
        <v>1068</v>
      </c>
      <c r="C355">
        <v>-0.34910000000000002</v>
      </c>
      <c r="D355">
        <v>-1.3539000000000001</v>
      </c>
      <c r="E355">
        <v>-0.64800000000000002</v>
      </c>
      <c r="F355">
        <v>-1.008</v>
      </c>
      <c r="G355">
        <v>-0.56159999999999999</v>
      </c>
      <c r="H355">
        <v>-0.94069999999999998</v>
      </c>
      <c r="I355" s="13">
        <v>0.90820000000000001</v>
      </c>
      <c r="J355" s="13">
        <f t="shared" si="6"/>
        <v>-0.8102166666666667</v>
      </c>
    </row>
    <row r="356" spans="1:10">
      <c r="A356" t="s">
        <v>718</v>
      </c>
      <c r="B356" t="s">
        <v>1069</v>
      </c>
      <c r="C356">
        <v>-0.77539999999999998</v>
      </c>
      <c r="D356">
        <v>-1.5527</v>
      </c>
      <c r="E356">
        <v>-0.4123</v>
      </c>
      <c r="F356">
        <v>-0.50060000000000004</v>
      </c>
      <c r="G356">
        <v>-0.36330000000000001</v>
      </c>
      <c r="H356">
        <v>-1.2889999999999999</v>
      </c>
      <c r="I356" s="13">
        <v>-0.51390000000000002</v>
      </c>
      <c r="J356" s="13">
        <f t="shared" si="6"/>
        <v>-0.81555</v>
      </c>
    </row>
    <row r="357" spans="1:10">
      <c r="A357" t="s">
        <v>718</v>
      </c>
      <c r="B357" t="s">
        <v>1070</v>
      </c>
      <c r="C357">
        <v>-1.0658000000000001</v>
      </c>
      <c r="D357">
        <v>-0.75860000000000005</v>
      </c>
      <c r="E357">
        <v>-1.042</v>
      </c>
      <c r="F357">
        <v>-0.27429999999999999</v>
      </c>
      <c r="G357">
        <v>-0.82079999999999997</v>
      </c>
      <c r="H357">
        <v>-0.98029999999999995</v>
      </c>
      <c r="I357" s="13">
        <v>1.0889</v>
      </c>
      <c r="J357" s="13">
        <f t="shared" si="6"/>
        <v>-0.82363333333333344</v>
      </c>
    </row>
    <row r="358" spans="1:10">
      <c r="A358" t="s">
        <v>718</v>
      </c>
      <c r="B358" t="s">
        <v>1071</v>
      </c>
      <c r="C358">
        <v>-0.98680000000000001</v>
      </c>
      <c r="D358">
        <v>-1.0368999999999999</v>
      </c>
      <c r="E358">
        <v>-9.9599999999999994E-2</v>
      </c>
      <c r="F358">
        <v>-1.2255</v>
      </c>
      <c r="G358">
        <v>-0.75509999999999999</v>
      </c>
      <c r="H358">
        <v>-0.85170000000000001</v>
      </c>
      <c r="I358" s="13">
        <v>-0.3992</v>
      </c>
      <c r="J358" s="13">
        <f t="shared" si="6"/>
        <v>-0.8259333333333333</v>
      </c>
    </row>
    <row r="359" spans="1:10">
      <c r="A359" t="s">
        <v>718</v>
      </c>
      <c r="B359" t="s">
        <v>1072</v>
      </c>
      <c r="C359">
        <v>-0.72140000000000004</v>
      </c>
      <c r="D359">
        <v>-0.29630000000000001</v>
      </c>
      <c r="E359">
        <v>-1.1336999999999999</v>
      </c>
      <c r="F359">
        <v>-0.68969999999999998</v>
      </c>
      <c r="G359">
        <v>-0.97729999999999995</v>
      </c>
      <c r="H359">
        <v>-1.1400999999999999</v>
      </c>
      <c r="I359" s="13">
        <v>0.66490000000000005</v>
      </c>
      <c r="J359" s="13">
        <f t="shared" si="6"/>
        <v>-0.82641666666666669</v>
      </c>
    </row>
    <row r="360" spans="1:10">
      <c r="A360" t="s">
        <v>718</v>
      </c>
      <c r="B360" t="s">
        <v>1073</v>
      </c>
      <c r="C360">
        <v>-0.61080000000000001</v>
      </c>
      <c r="D360">
        <v>-0.46949999999999997</v>
      </c>
      <c r="E360">
        <v>-0.31169999999999998</v>
      </c>
      <c r="F360">
        <v>-1.0285</v>
      </c>
      <c r="G360">
        <v>-1.2549999999999999</v>
      </c>
      <c r="H360">
        <v>-1.2889999999999999</v>
      </c>
      <c r="I360" s="13">
        <v>0.46949999999999997</v>
      </c>
      <c r="J360" s="13">
        <f t="shared" si="6"/>
        <v>-0.82741666666666658</v>
      </c>
    </row>
    <row r="361" spans="1:10">
      <c r="A361" t="s">
        <v>718</v>
      </c>
      <c r="B361" t="s">
        <v>1074</v>
      </c>
      <c r="C361">
        <v>0.15909999999999999</v>
      </c>
      <c r="D361">
        <v>-1.2594000000000001</v>
      </c>
      <c r="E361">
        <v>-1.2182999999999999</v>
      </c>
      <c r="F361">
        <v>-1.6868000000000001</v>
      </c>
      <c r="G361">
        <v>0.31869999999999998</v>
      </c>
      <c r="H361">
        <v>-1.2889999999999999</v>
      </c>
      <c r="I361" s="13">
        <v>-0.26269999999999999</v>
      </c>
      <c r="J361" s="13">
        <f t="shared" si="6"/>
        <v>-0.82928333333333326</v>
      </c>
    </row>
    <row r="362" spans="1:10">
      <c r="A362" t="s">
        <v>718</v>
      </c>
      <c r="B362" t="s">
        <v>1075</v>
      </c>
      <c r="C362">
        <v>-0.57840000000000003</v>
      </c>
      <c r="D362">
        <v>-0.59440000000000004</v>
      </c>
      <c r="E362">
        <v>-0.89610000000000001</v>
      </c>
      <c r="F362">
        <v>-0.2928</v>
      </c>
      <c r="G362">
        <v>-1.3499000000000001</v>
      </c>
      <c r="H362">
        <v>-1.2889999999999999</v>
      </c>
      <c r="I362" s="13">
        <v>3.9199999999999999E-2</v>
      </c>
      <c r="J362" s="13">
        <f t="shared" si="6"/>
        <v>-0.83343333333333336</v>
      </c>
    </row>
    <row r="363" spans="1:10">
      <c r="A363" t="s">
        <v>718</v>
      </c>
      <c r="B363" t="s">
        <v>1076</v>
      </c>
      <c r="C363">
        <v>-0.56079999999999997</v>
      </c>
      <c r="D363">
        <v>-1.0214000000000001</v>
      </c>
      <c r="E363">
        <v>-1.0603</v>
      </c>
      <c r="F363">
        <v>-0.41970000000000002</v>
      </c>
      <c r="G363">
        <v>-0.68320000000000003</v>
      </c>
      <c r="H363">
        <v>-1.2889999999999999</v>
      </c>
      <c r="I363" s="13">
        <v>0.47889999999999999</v>
      </c>
      <c r="J363" s="13">
        <f t="shared" si="6"/>
        <v>-0.83906666666666663</v>
      </c>
    </row>
    <row r="364" spans="1:10">
      <c r="A364" t="s">
        <v>718</v>
      </c>
      <c r="B364" t="s">
        <v>1077</v>
      </c>
      <c r="C364">
        <v>-6.8099999999999994E-2</v>
      </c>
      <c r="D364">
        <v>-1.5336000000000001</v>
      </c>
      <c r="E364">
        <v>-0.66069999999999995</v>
      </c>
      <c r="F364">
        <v>-0.53420000000000001</v>
      </c>
      <c r="G364">
        <v>-0.96899999999999997</v>
      </c>
      <c r="H364">
        <v>-1.2889999999999999</v>
      </c>
      <c r="I364" s="13">
        <v>0.54210000000000003</v>
      </c>
      <c r="J364" s="13">
        <f t="shared" si="6"/>
        <v>-0.84243333333333326</v>
      </c>
    </row>
    <row r="365" spans="1:10">
      <c r="A365" t="s">
        <v>718</v>
      </c>
      <c r="B365" t="s">
        <v>1078</v>
      </c>
      <c r="C365">
        <v>-0.92420000000000002</v>
      </c>
      <c r="D365">
        <v>-0.78259999999999996</v>
      </c>
      <c r="E365">
        <v>-1.2042999999999999</v>
      </c>
      <c r="F365">
        <v>-0.56499999999999995</v>
      </c>
      <c r="G365">
        <v>-0.33550000000000002</v>
      </c>
      <c r="H365">
        <v>-1.2889999999999999</v>
      </c>
      <c r="I365" s="13">
        <v>-0.51290000000000002</v>
      </c>
      <c r="J365" s="13">
        <f t="shared" si="6"/>
        <v>-0.85009999999999997</v>
      </c>
    </row>
    <row r="366" spans="1:10">
      <c r="A366" t="s">
        <v>718</v>
      </c>
      <c r="B366" t="s">
        <v>1079</v>
      </c>
      <c r="C366">
        <v>5.4800000000000001E-2</v>
      </c>
      <c r="D366">
        <v>-0.7762</v>
      </c>
      <c r="E366">
        <v>-0.21290000000000001</v>
      </c>
      <c r="F366">
        <v>-1.9539</v>
      </c>
      <c r="G366">
        <v>-0.94730000000000003</v>
      </c>
      <c r="H366">
        <v>-1.2889999999999999</v>
      </c>
      <c r="I366" s="13">
        <v>1.1767000000000001</v>
      </c>
      <c r="J366" s="13">
        <f t="shared" si="6"/>
        <v>-0.85408333333333319</v>
      </c>
    </row>
    <row r="367" spans="1:10">
      <c r="A367" t="s">
        <v>718</v>
      </c>
      <c r="B367" t="s">
        <v>1080</v>
      </c>
      <c r="C367">
        <v>0.27329999999999999</v>
      </c>
      <c r="D367">
        <v>-1.1299999999999999</v>
      </c>
      <c r="E367">
        <v>-1.1248</v>
      </c>
      <c r="F367">
        <v>-0.9506</v>
      </c>
      <c r="G367">
        <v>-0.90580000000000005</v>
      </c>
      <c r="H367">
        <v>-1.2889999999999999</v>
      </c>
      <c r="I367" s="13">
        <v>0.40429999999999999</v>
      </c>
      <c r="J367" s="13">
        <f t="shared" si="6"/>
        <v>-0.85448333333333337</v>
      </c>
    </row>
    <row r="368" spans="1:10">
      <c r="A368" t="s">
        <v>718</v>
      </c>
      <c r="B368" t="s">
        <v>1081</v>
      </c>
      <c r="C368">
        <v>-3.0499999999999999E-2</v>
      </c>
      <c r="D368">
        <v>-0.98760000000000003</v>
      </c>
      <c r="E368">
        <v>-1.2196</v>
      </c>
      <c r="F368">
        <v>-0.54659999999999997</v>
      </c>
      <c r="G368">
        <v>-1.0809</v>
      </c>
      <c r="H368">
        <v>-1.2889999999999999</v>
      </c>
      <c r="I368" s="13">
        <v>-0.66959999999999997</v>
      </c>
      <c r="J368" s="13">
        <f t="shared" si="6"/>
        <v>-0.8590333333333332</v>
      </c>
    </row>
    <row r="369" spans="1:10">
      <c r="A369" t="s">
        <v>718</v>
      </c>
      <c r="B369" t="s">
        <v>1082</v>
      </c>
      <c r="C369">
        <v>-1.9508000000000001</v>
      </c>
      <c r="D369">
        <v>-0.38340000000000002</v>
      </c>
      <c r="E369">
        <v>-0.99819999999999998</v>
      </c>
      <c r="F369">
        <v>-2.2100000000000002E-2</v>
      </c>
      <c r="G369">
        <v>-0.95750000000000002</v>
      </c>
      <c r="H369">
        <v>-0.84519999999999995</v>
      </c>
      <c r="I369" s="13">
        <v>-1.762</v>
      </c>
      <c r="J369" s="13">
        <f t="shared" si="6"/>
        <v>-0.85953333333333326</v>
      </c>
    </row>
    <row r="370" spans="1:10">
      <c r="A370" t="s">
        <v>718</v>
      </c>
      <c r="B370" t="s">
        <v>1083</v>
      </c>
      <c r="C370">
        <v>-0.26819999999999999</v>
      </c>
      <c r="D370">
        <v>-0.77749999999999997</v>
      </c>
      <c r="E370">
        <v>-0.6704</v>
      </c>
      <c r="F370">
        <v>-0.70679999999999998</v>
      </c>
      <c r="G370">
        <v>-1.4603999999999999</v>
      </c>
      <c r="H370">
        <v>-1.2889999999999999</v>
      </c>
      <c r="I370" s="13">
        <v>-0.86599999999999999</v>
      </c>
      <c r="J370" s="13">
        <f t="shared" si="6"/>
        <v>-0.86204999999999998</v>
      </c>
    </row>
    <row r="371" spans="1:10">
      <c r="A371" t="s">
        <v>718</v>
      </c>
      <c r="B371" t="s">
        <v>1084</v>
      </c>
      <c r="C371">
        <v>-0.87</v>
      </c>
      <c r="D371">
        <v>-0.68100000000000005</v>
      </c>
      <c r="E371">
        <v>-1.3261000000000001</v>
      </c>
      <c r="F371">
        <v>-0.5161</v>
      </c>
      <c r="G371">
        <v>-0.61329999999999996</v>
      </c>
      <c r="H371">
        <v>-1.1697</v>
      </c>
      <c r="I371" s="13">
        <v>0.2964</v>
      </c>
      <c r="J371" s="13">
        <f t="shared" si="6"/>
        <v>-0.86269999999999991</v>
      </c>
    </row>
    <row r="372" spans="1:10">
      <c r="A372" t="s">
        <v>718</v>
      </c>
      <c r="B372" t="s">
        <v>1085</v>
      </c>
      <c r="C372">
        <v>-0.89890000000000003</v>
      </c>
      <c r="D372">
        <v>-1.0117</v>
      </c>
      <c r="E372">
        <v>-0.41520000000000001</v>
      </c>
      <c r="F372">
        <v>-0.61280000000000001</v>
      </c>
      <c r="G372">
        <v>-1.1915</v>
      </c>
      <c r="H372">
        <v>-1.0470999999999999</v>
      </c>
      <c r="I372" s="13">
        <v>-1.4455</v>
      </c>
      <c r="J372" s="13">
        <f t="shared" si="6"/>
        <v>-0.86286666666666678</v>
      </c>
    </row>
    <row r="373" spans="1:10">
      <c r="A373" t="s">
        <v>718</v>
      </c>
      <c r="B373" t="s">
        <v>1086</v>
      </c>
      <c r="C373">
        <v>-1.3871</v>
      </c>
      <c r="D373">
        <v>-2.46E-2</v>
      </c>
      <c r="E373">
        <v>-1.3805000000000001</v>
      </c>
      <c r="F373">
        <v>-0.64939999999999998</v>
      </c>
      <c r="G373">
        <v>-1.3960999999999999</v>
      </c>
      <c r="H373">
        <v>-0.38540000000000002</v>
      </c>
      <c r="I373" s="13">
        <v>0.61699999999999999</v>
      </c>
      <c r="J373" s="13">
        <f t="shared" si="6"/>
        <v>-0.87051666666666661</v>
      </c>
    </row>
    <row r="374" spans="1:10">
      <c r="A374" t="s">
        <v>718</v>
      </c>
      <c r="B374" t="s">
        <v>1087</v>
      </c>
      <c r="C374">
        <v>-0.8226</v>
      </c>
      <c r="D374">
        <v>-0.18479999999999999</v>
      </c>
      <c r="E374">
        <v>-1.7136</v>
      </c>
      <c r="F374">
        <v>-5.3499999999999999E-2</v>
      </c>
      <c r="G374">
        <v>-1.1847000000000001</v>
      </c>
      <c r="H374">
        <v>-1.2889999999999999</v>
      </c>
      <c r="I374" s="13">
        <v>0.58389999999999997</v>
      </c>
      <c r="J374" s="13">
        <f t="shared" si="6"/>
        <v>-0.87469999999999992</v>
      </c>
    </row>
    <row r="375" spans="1:10">
      <c r="A375" t="s">
        <v>718</v>
      </c>
      <c r="B375" t="s">
        <v>1088</v>
      </c>
      <c r="C375">
        <v>0.1804</v>
      </c>
      <c r="D375">
        <v>-0.69899999999999995</v>
      </c>
      <c r="E375">
        <v>-1.2865</v>
      </c>
      <c r="F375">
        <v>-0.3886</v>
      </c>
      <c r="G375">
        <v>-1.984</v>
      </c>
      <c r="H375">
        <v>-1.0775999999999999</v>
      </c>
      <c r="I375" s="13">
        <v>-0.71819999999999995</v>
      </c>
      <c r="J375" s="13">
        <f t="shared" si="6"/>
        <v>-0.87588333333333335</v>
      </c>
    </row>
    <row r="376" spans="1:10">
      <c r="A376" t="s">
        <v>718</v>
      </c>
      <c r="B376" t="s">
        <v>1089</v>
      </c>
      <c r="C376">
        <v>-0.14990000000000001</v>
      </c>
      <c r="D376">
        <v>-1.2041999999999999</v>
      </c>
      <c r="E376">
        <v>-0.88500000000000001</v>
      </c>
      <c r="F376">
        <v>-1.0351999999999999</v>
      </c>
      <c r="G376">
        <v>-0.71450000000000002</v>
      </c>
      <c r="H376">
        <v>-1.2889999999999999</v>
      </c>
      <c r="I376" s="13">
        <v>-0.97850000000000004</v>
      </c>
      <c r="J376" s="13">
        <f t="shared" si="6"/>
        <v>-0.87963333333333316</v>
      </c>
    </row>
    <row r="377" spans="1:10">
      <c r="A377" t="s">
        <v>718</v>
      </c>
      <c r="B377" t="s">
        <v>1090</v>
      </c>
      <c r="C377">
        <v>-0.70989999999999998</v>
      </c>
      <c r="D377">
        <v>0.28210000000000002</v>
      </c>
      <c r="E377">
        <v>-0.67120000000000002</v>
      </c>
      <c r="F377">
        <v>-1.5461</v>
      </c>
      <c r="G377">
        <v>-1.3465</v>
      </c>
      <c r="H377">
        <v>-1.2889999999999999</v>
      </c>
      <c r="I377" s="13">
        <v>-1.1366000000000001</v>
      </c>
      <c r="J377" s="13">
        <f t="shared" si="6"/>
        <v>-0.88009999999999999</v>
      </c>
    </row>
    <row r="378" spans="1:10">
      <c r="A378" t="s">
        <v>718</v>
      </c>
      <c r="B378" t="s">
        <v>1091</v>
      </c>
      <c r="C378">
        <v>-0.3664</v>
      </c>
      <c r="D378">
        <v>-1.38</v>
      </c>
      <c r="E378">
        <v>-1.4782999999999999</v>
      </c>
      <c r="F378">
        <v>0.49609999999999999</v>
      </c>
      <c r="G378">
        <v>-1.4540999999999999</v>
      </c>
      <c r="H378">
        <v>-1.1088</v>
      </c>
      <c r="I378" s="13">
        <v>1.0023</v>
      </c>
      <c r="J378" s="13">
        <f t="shared" si="6"/>
        <v>-0.88191666666666679</v>
      </c>
    </row>
    <row r="379" spans="1:10">
      <c r="A379" t="s">
        <v>718</v>
      </c>
      <c r="B379" t="s">
        <v>1092</v>
      </c>
      <c r="C379">
        <v>-0.4521</v>
      </c>
      <c r="D379">
        <v>-0.94189999999999996</v>
      </c>
      <c r="E379">
        <v>-1.1796</v>
      </c>
      <c r="F379">
        <v>-1.3461000000000001</v>
      </c>
      <c r="G379">
        <v>-0.49480000000000002</v>
      </c>
      <c r="H379">
        <v>-0.88249999999999995</v>
      </c>
      <c r="I379" s="13">
        <v>-0.85719999999999996</v>
      </c>
      <c r="J379" s="13">
        <f t="shared" si="6"/>
        <v>-0.88283333333333325</v>
      </c>
    </row>
    <row r="380" spans="1:10">
      <c r="A380" t="s">
        <v>718</v>
      </c>
      <c r="B380" t="s">
        <v>1093</v>
      </c>
      <c r="C380">
        <v>-0.12540000000000001</v>
      </c>
      <c r="D380">
        <v>-1.0437000000000001</v>
      </c>
      <c r="E380">
        <v>-1.3682000000000001</v>
      </c>
      <c r="F380">
        <v>-1.0097</v>
      </c>
      <c r="G380">
        <v>-0.85150000000000003</v>
      </c>
      <c r="H380">
        <v>-0.91100000000000003</v>
      </c>
      <c r="I380" s="13">
        <v>0.40139999999999998</v>
      </c>
      <c r="J380" s="13">
        <f t="shared" si="6"/>
        <v>-0.88491666666666668</v>
      </c>
    </row>
    <row r="381" spans="1:10">
      <c r="A381" t="s">
        <v>718</v>
      </c>
      <c r="B381" t="s">
        <v>1094</v>
      </c>
      <c r="C381">
        <v>-0.20369999999999999</v>
      </c>
      <c r="D381">
        <v>-0.10340000000000001</v>
      </c>
      <c r="E381">
        <v>-1.0707</v>
      </c>
      <c r="F381">
        <v>-1.2598</v>
      </c>
      <c r="G381">
        <v>-1.3869</v>
      </c>
      <c r="H381">
        <v>-1.2889999999999999</v>
      </c>
      <c r="I381" s="13">
        <v>-2.819</v>
      </c>
      <c r="J381" s="13">
        <f t="shared" si="6"/>
        <v>-0.88558333333333328</v>
      </c>
    </row>
    <row r="382" spans="1:10">
      <c r="A382" t="s">
        <v>718</v>
      </c>
      <c r="B382" t="s">
        <v>1095</v>
      </c>
      <c r="C382">
        <v>-1.4616</v>
      </c>
      <c r="D382">
        <v>-1.4217</v>
      </c>
      <c r="E382">
        <v>-0.51839999999999997</v>
      </c>
      <c r="F382">
        <v>0.55669999999999997</v>
      </c>
      <c r="G382">
        <v>-1.1966000000000001</v>
      </c>
      <c r="H382">
        <v>-1.2889999999999999</v>
      </c>
      <c r="I382" s="13">
        <v>-1.0327</v>
      </c>
      <c r="J382" s="13">
        <f t="shared" si="6"/>
        <v>-0.8884333333333333</v>
      </c>
    </row>
    <row r="383" spans="1:10">
      <c r="A383" t="s">
        <v>718</v>
      </c>
      <c r="B383" t="s">
        <v>1096</v>
      </c>
      <c r="C383">
        <v>-0.49220000000000003</v>
      </c>
      <c r="D383">
        <v>-1.2525999999999999</v>
      </c>
      <c r="E383">
        <v>-1.1665000000000001</v>
      </c>
      <c r="F383">
        <v>-0.51049999999999995</v>
      </c>
      <c r="G383">
        <v>-1.3186</v>
      </c>
      <c r="H383">
        <v>-0.59040000000000004</v>
      </c>
      <c r="I383" s="13">
        <v>-1.4507000000000001</v>
      </c>
      <c r="J383" s="13">
        <f t="shared" si="6"/>
        <v>-0.88846666666666652</v>
      </c>
    </row>
    <row r="384" spans="1:10">
      <c r="A384" t="s">
        <v>718</v>
      </c>
      <c r="B384" t="s">
        <v>1097</v>
      </c>
      <c r="C384">
        <v>-1.0618000000000001</v>
      </c>
      <c r="D384">
        <v>-1.2603</v>
      </c>
      <c r="E384">
        <v>-1.0898000000000001</v>
      </c>
      <c r="F384">
        <v>-0.14729999999999999</v>
      </c>
      <c r="G384">
        <v>-0.81089999999999995</v>
      </c>
      <c r="H384">
        <v>-0.97709999999999997</v>
      </c>
      <c r="I384" s="13">
        <v>-0.73909999999999998</v>
      </c>
      <c r="J384" s="13">
        <f t="shared" si="6"/>
        <v>-0.89119999999999999</v>
      </c>
    </row>
    <row r="385" spans="1:10">
      <c r="A385" t="s">
        <v>718</v>
      </c>
      <c r="B385" t="s">
        <v>1098</v>
      </c>
      <c r="C385">
        <v>-1.2216</v>
      </c>
      <c r="D385">
        <v>-0.31130000000000002</v>
      </c>
      <c r="E385">
        <v>-2.0238</v>
      </c>
      <c r="F385">
        <v>-0.86360000000000003</v>
      </c>
      <c r="G385">
        <v>-0.57509999999999994</v>
      </c>
      <c r="H385">
        <v>-0.3765</v>
      </c>
      <c r="I385" s="13">
        <v>-0.87270000000000003</v>
      </c>
      <c r="J385" s="13">
        <f t="shared" si="6"/>
        <v>-0.89531666666666665</v>
      </c>
    </row>
    <row r="386" spans="1:10">
      <c r="A386" t="s">
        <v>718</v>
      </c>
      <c r="B386" t="s">
        <v>1099</v>
      </c>
      <c r="C386">
        <v>-1.1637999999999999</v>
      </c>
      <c r="D386">
        <v>-1.1608000000000001</v>
      </c>
      <c r="E386">
        <v>-0.59489999999999998</v>
      </c>
      <c r="F386">
        <v>-0.7853</v>
      </c>
      <c r="G386">
        <v>-0.38219999999999998</v>
      </c>
      <c r="H386">
        <v>-1.2889999999999999</v>
      </c>
      <c r="I386" s="13">
        <v>-0.69930000000000003</v>
      </c>
      <c r="J386" s="13">
        <f t="shared" si="6"/>
        <v>-0.89599999999999991</v>
      </c>
    </row>
    <row r="387" spans="1:10">
      <c r="A387" t="s">
        <v>718</v>
      </c>
      <c r="B387" t="s">
        <v>1100</v>
      </c>
      <c r="C387">
        <v>0.1517</v>
      </c>
      <c r="D387">
        <v>-4.1399999999999999E-2</v>
      </c>
      <c r="E387">
        <v>-1.6241000000000001</v>
      </c>
      <c r="F387">
        <v>-1.6827000000000001</v>
      </c>
      <c r="G387">
        <v>-1.2077</v>
      </c>
      <c r="H387">
        <v>-0.97660000000000002</v>
      </c>
      <c r="I387" s="13">
        <v>-7.7200000000000005E-2</v>
      </c>
      <c r="J387" s="13">
        <f t="shared" si="6"/>
        <v>-0.89680000000000015</v>
      </c>
    </row>
    <row r="388" spans="1:10">
      <c r="A388" t="s">
        <v>718</v>
      </c>
      <c r="B388" t="s">
        <v>1101</v>
      </c>
      <c r="C388">
        <v>-1.0807</v>
      </c>
      <c r="D388">
        <v>-2.669</v>
      </c>
      <c r="E388">
        <v>-1.0960000000000001</v>
      </c>
      <c r="F388">
        <v>-1.6462000000000001</v>
      </c>
      <c r="G388">
        <v>-0.91679999999999995</v>
      </c>
      <c r="H388">
        <v>2.024</v>
      </c>
      <c r="I388" s="13">
        <v>-1.6700999999999999</v>
      </c>
      <c r="J388" s="13">
        <f t="shared" si="6"/>
        <v>-0.89745000000000008</v>
      </c>
    </row>
    <row r="389" spans="1:10">
      <c r="A389" t="s">
        <v>718</v>
      </c>
      <c r="B389" t="s">
        <v>1102</v>
      </c>
      <c r="C389">
        <v>-0.48089999999999999</v>
      </c>
      <c r="D389">
        <v>-1.4257</v>
      </c>
      <c r="E389">
        <v>-0.55989999999999995</v>
      </c>
      <c r="F389">
        <v>-0.69589999999999996</v>
      </c>
      <c r="G389">
        <v>-1.0799000000000001</v>
      </c>
      <c r="H389">
        <v>-1.1609</v>
      </c>
      <c r="I389" s="13">
        <v>0.42730000000000001</v>
      </c>
      <c r="J389" s="13">
        <f t="shared" si="6"/>
        <v>-0.9005333333333333</v>
      </c>
    </row>
    <row r="390" spans="1:10">
      <c r="A390" t="s">
        <v>718</v>
      </c>
      <c r="B390" t="s">
        <v>1103</v>
      </c>
      <c r="C390">
        <v>-0.61199999999999999</v>
      </c>
      <c r="D390">
        <v>-1.3528</v>
      </c>
      <c r="E390">
        <v>-1.0537000000000001</v>
      </c>
      <c r="F390">
        <v>-1.2186999999999999</v>
      </c>
      <c r="G390">
        <v>-0.1051</v>
      </c>
      <c r="H390">
        <v>-1.0712999999999999</v>
      </c>
      <c r="I390" s="13">
        <v>3.9199999999999999E-2</v>
      </c>
      <c r="J390" s="13">
        <f t="shared" si="6"/>
        <v>-0.90226666666666666</v>
      </c>
    </row>
    <row r="391" spans="1:10">
      <c r="A391" t="s">
        <v>718</v>
      </c>
      <c r="B391" t="s">
        <v>1104</v>
      </c>
      <c r="C391">
        <v>-1.0222</v>
      </c>
      <c r="D391">
        <v>-1.3848</v>
      </c>
      <c r="E391">
        <v>-0.58379999999999999</v>
      </c>
      <c r="F391">
        <v>-0.67520000000000002</v>
      </c>
      <c r="G391">
        <v>-0.64910000000000001</v>
      </c>
      <c r="H391">
        <v>-1.1445000000000001</v>
      </c>
      <c r="I391" s="13">
        <v>7.8700000000000006E-2</v>
      </c>
      <c r="J391" s="13">
        <f t="shared" si="6"/>
        <v>-0.90993333333333337</v>
      </c>
    </row>
    <row r="392" spans="1:10">
      <c r="A392" t="s">
        <v>718</v>
      </c>
      <c r="B392" t="s">
        <v>1105</v>
      </c>
      <c r="C392">
        <v>-1.6879</v>
      </c>
      <c r="D392">
        <v>-0.5494</v>
      </c>
      <c r="E392">
        <v>-0.2024</v>
      </c>
      <c r="F392">
        <v>-1.0811999999999999</v>
      </c>
      <c r="G392">
        <v>-0.68010000000000004</v>
      </c>
      <c r="H392">
        <v>-1.2889999999999999</v>
      </c>
      <c r="I392" s="13">
        <v>0.2044</v>
      </c>
      <c r="J392" s="13">
        <f t="shared" si="6"/>
        <v>-0.91499999999999992</v>
      </c>
    </row>
    <row r="393" spans="1:10">
      <c r="A393" t="s">
        <v>718</v>
      </c>
      <c r="B393" t="s">
        <v>1106</v>
      </c>
      <c r="C393">
        <v>-1.4508000000000001</v>
      </c>
      <c r="D393">
        <v>-0.73319999999999996</v>
      </c>
      <c r="E393">
        <v>-0.75119999999999998</v>
      </c>
      <c r="F393">
        <v>-0.61960000000000004</v>
      </c>
      <c r="G393">
        <v>-0.65480000000000005</v>
      </c>
      <c r="H393">
        <v>-1.2889999999999999</v>
      </c>
      <c r="I393" s="13">
        <v>0.40910000000000002</v>
      </c>
      <c r="J393" s="13">
        <f t="shared" ref="J393:J422" si="7">AVERAGE(C393:H393)</f>
        <v>-0.91643333333333332</v>
      </c>
    </row>
    <row r="394" spans="1:10">
      <c r="A394" t="s">
        <v>718</v>
      </c>
      <c r="B394" t="s">
        <v>1107</v>
      </c>
      <c r="C394">
        <v>-0.1449</v>
      </c>
      <c r="D394">
        <v>-1.2495000000000001</v>
      </c>
      <c r="E394">
        <v>-0.88649999999999995</v>
      </c>
      <c r="F394">
        <v>-0.98250000000000004</v>
      </c>
      <c r="G394">
        <v>-0.96230000000000004</v>
      </c>
      <c r="H394">
        <v>-1.2889999999999999</v>
      </c>
      <c r="I394" s="13">
        <v>0.47649999999999998</v>
      </c>
      <c r="J394" s="13">
        <f t="shared" si="7"/>
        <v>-0.91911666666666658</v>
      </c>
    </row>
    <row r="395" spans="1:10">
      <c r="A395" t="s">
        <v>718</v>
      </c>
      <c r="B395" t="s">
        <v>1108</v>
      </c>
      <c r="C395">
        <v>-0.56289999999999996</v>
      </c>
      <c r="D395">
        <v>-1.0271999999999999</v>
      </c>
      <c r="E395">
        <v>-1.2507999999999999</v>
      </c>
      <c r="F395">
        <v>-1.0074000000000001</v>
      </c>
      <c r="G395">
        <v>-1.0215000000000001</v>
      </c>
      <c r="H395">
        <v>-0.67800000000000005</v>
      </c>
      <c r="I395" s="13">
        <v>0.41189999999999999</v>
      </c>
      <c r="J395" s="13">
        <f t="shared" si="7"/>
        <v>-0.92463333333333331</v>
      </c>
    </row>
    <row r="396" spans="1:10">
      <c r="A396" t="s">
        <v>718</v>
      </c>
      <c r="B396" t="s">
        <v>1109</v>
      </c>
      <c r="C396">
        <v>-1.9189000000000001</v>
      </c>
      <c r="D396">
        <v>-0.16750000000000001</v>
      </c>
      <c r="E396">
        <v>-7.3999999999999996E-2</v>
      </c>
      <c r="F396">
        <v>-1.3621000000000001</v>
      </c>
      <c r="G396">
        <v>-1.133</v>
      </c>
      <c r="H396">
        <v>-0.89880000000000004</v>
      </c>
      <c r="I396" s="13">
        <v>-0.61850000000000005</v>
      </c>
      <c r="J396" s="13">
        <f t="shared" si="7"/>
        <v>-0.92571666666666663</v>
      </c>
    </row>
    <row r="397" spans="1:10">
      <c r="A397" t="s">
        <v>718</v>
      </c>
      <c r="B397" t="s">
        <v>1110</v>
      </c>
      <c r="C397">
        <v>-1.8002</v>
      </c>
      <c r="D397">
        <v>0.38200000000000001</v>
      </c>
      <c r="E397">
        <v>-0.97760000000000002</v>
      </c>
      <c r="F397">
        <v>-0.57669999999999999</v>
      </c>
      <c r="G397">
        <v>-1.3025</v>
      </c>
      <c r="H397">
        <v>-1.2889999999999999</v>
      </c>
      <c r="I397" s="13">
        <v>0.1163</v>
      </c>
      <c r="J397" s="13">
        <f t="shared" si="7"/>
        <v>-0.92733333333333334</v>
      </c>
    </row>
    <row r="398" spans="1:10">
      <c r="A398" t="s">
        <v>718</v>
      </c>
      <c r="B398" t="s">
        <v>1111</v>
      </c>
      <c r="C398">
        <v>-1.0461</v>
      </c>
      <c r="D398">
        <v>-1.4305000000000001</v>
      </c>
      <c r="E398">
        <v>1.9E-2</v>
      </c>
      <c r="F398">
        <v>-1.0371999999999999</v>
      </c>
      <c r="G398">
        <v>-0.78659999999999997</v>
      </c>
      <c r="H398">
        <v>-1.2889999999999999</v>
      </c>
      <c r="I398" s="13">
        <v>-1.7102999999999999</v>
      </c>
      <c r="J398" s="13">
        <f t="shared" si="7"/>
        <v>-0.92839999999999989</v>
      </c>
    </row>
    <row r="399" spans="1:10">
      <c r="A399" t="s">
        <v>718</v>
      </c>
      <c r="B399" t="s">
        <v>1112</v>
      </c>
      <c r="C399">
        <v>-0.72260000000000002</v>
      </c>
      <c r="D399">
        <v>-1.3324</v>
      </c>
      <c r="E399">
        <v>-0.90710000000000002</v>
      </c>
      <c r="F399">
        <v>-0.88519999999999999</v>
      </c>
      <c r="G399">
        <v>-1.2645999999999999</v>
      </c>
      <c r="H399">
        <v>-0.49359999999999998</v>
      </c>
      <c r="I399" s="13">
        <v>0.14979999999999999</v>
      </c>
      <c r="J399" s="13">
        <f t="shared" si="7"/>
        <v>-0.93425000000000002</v>
      </c>
    </row>
    <row r="400" spans="1:10">
      <c r="A400" t="s">
        <v>718</v>
      </c>
      <c r="B400" t="s">
        <v>1113</v>
      </c>
      <c r="C400">
        <v>-1.3974</v>
      </c>
      <c r="D400">
        <v>-0.55610000000000004</v>
      </c>
      <c r="E400">
        <v>-0.3226</v>
      </c>
      <c r="F400">
        <v>-1.4398</v>
      </c>
      <c r="G400">
        <v>-0.61260000000000003</v>
      </c>
      <c r="H400">
        <v>-1.2889999999999999</v>
      </c>
      <c r="I400" s="13">
        <v>0.51</v>
      </c>
      <c r="J400" s="13">
        <f t="shared" si="7"/>
        <v>-0.93624999999999992</v>
      </c>
    </row>
    <row r="401" spans="1:10">
      <c r="A401" t="s">
        <v>718</v>
      </c>
      <c r="B401" t="s">
        <v>1114</v>
      </c>
      <c r="C401">
        <v>-1.5027999999999999</v>
      </c>
      <c r="D401">
        <v>-0.76129999999999998</v>
      </c>
      <c r="E401">
        <v>-0.68079999999999996</v>
      </c>
      <c r="F401">
        <v>-0.32579999999999998</v>
      </c>
      <c r="G401">
        <v>-1.2909999999999999</v>
      </c>
      <c r="H401">
        <v>-1.0783</v>
      </c>
      <c r="I401" s="13">
        <v>5.1799999999999999E-2</v>
      </c>
      <c r="J401" s="13">
        <f t="shared" si="7"/>
        <v>-0.94000000000000006</v>
      </c>
    </row>
    <row r="402" spans="1:10">
      <c r="A402" t="s">
        <v>718</v>
      </c>
      <c r="B402" t="s">
        <v>1115</v>
      </c>
      <c r="C402">
        <v>-1.8116000000000001</v>
      </c>
      <c r="D402">
        <v>-0.70799999999999996</v>
      </c>
      <c r="E402">
        <v>-0.14860000000000001</v>
      </c>
      <c r="F402">
        <v>-0.9415</v>
      </c>
      <c r="G402">
        <v>-0.75209999999999999</v>
      </c>
      <c r="H402">
        <v>-1.2889999999999999</v>
      </c>
      <c r="I402" s="13">
        <v>-0.24809999999999999</v>
      </c>
      <c r="J402" s="13">
        <f t="shared" si="7"/>
        <v>-0.94180000000000008</v>
      </c>
    </row>
    <row r="403" spans="1:10">
      <c r="A403" t="s">
        <v>718</v>
      </c>
      <c r="B403" t="s">
        <v>1116</v>
      </c>
      <c r="C403">
        <v>-1.1675</v>
      </c>
      <c r="D403">
        <v>-0.77029999999999998</v>
      </c>
      <c r="E403">
        <v>-1.3106</v>
      </c>
      <c r="F403">
        <v>-0.76759999999999995</v>
      </c>
      <c r="G403">
        <v>-0.35680000000000001</v>
      </c>
      <c r="H403">
        <v>-1.2889999999999999</v>
      </c>
      <c r="I403" s="13">
        <v>0.40860000000000002</v>
      </c>
      <c r="J403" s="13">
        <f t="shared" si="7"/>
        <v>-0.94363333333333321</v>
      </c>
    </row>
    <row r="404" spans="1:10">
      <c r="A404" t="s">
        <v>718</v>
      </c>
      <c r="B404" t="s">
        <v>1117</v>
      </c>
      <c r="C404">
        <v>-2.3E-3</v>
      </c>
      <c r="D404">
        <v>-1.1257999999999999</v>
      </c>
      <c r="E404">
        <v>-1.0764</v>
      </c>
      <c r="F404">
        <v>-1.26</v>
      </c>
      <c r="G404">
        <v>-0.94799999999999995</v>
      </c>
      <c r="H404">
        <v>-1.2889999999999999</v>
      </c>
      <c r="I404" s="13">
        <v>-1.6651</v>
      </c>
      <c r="J404" s="13">
        <f t="shared" si="7"/>
        <v>-0.95024999999999993</v>
      </c>
    </row>
    <row r="405" spans="1:10">
      <c r="A405" t="s">
        <v>718</v>
      </c>
      <c r="B405" t="s">
        <v>1118</v>
      </c>
      <c r="C405">
        <v>-1.9888999999999999</v>
      </c>
      <c r="D405">
        <v>-0.30070000000000002</v>
      </c>
      <c r="E405">
        <v>-0.29820000000000002</v>
      </c>
      <c r="F405">
        <v>-1.0591999999999999</v>
      </c>
      <c r="G405">
        <v>-0.77129999999999999</v>
      </c>
      <c r="H405">
        <v>-1.2889999999999999</v>
      </c>
      <c r="I405" s="13">
        <v>-5.9299999999999999E-2</v>
      </c>
      <c r="J405" s="13">
        <f t="shared" si="7"/>
        <v>-0.95121666666666671</v>
      </c>
    </row>
    <row r="406" spans="1:10">
      <c r="A406" t="s">
        <v>718</v>
      </c>
      <c r="B406" t="s">
        <v>1119</v>
      </c>
      <c r="C406">
        <v>-0.2656</v>
      </c>
      <c r="D406">
        <v>-1.8948</v>
      </c>
      <c r="E406">
        <v>-0.89780000000000004</v>
      </c>
      <c r="F406">
        <v>-0.25819999999999999</v>
      </c>
      <c r="G406">
        <v>-1.1093</v>
      </c>
      <c r="H406">
        <v>-1.2889999999999999</v>
      </c>
      <c r="I406" s="13">
        <v>0.11409999999999999</v>
      </c>
      <c r="J406" s="13">
        <f t="shared" si="7"/>
        <v>-0.95244999999999991</v>
      </c>
    </row>
    <row r="407" spans="1:10">
      <c r="A407" t="s">
        <v>718</v>
      </c>
      <c r="B407" t="s">
        <v>1120</v>
      </c>
      <c r="C407">
        <v>-1.3325</v>
      </c>
      <c r="D407">
        <v>-1.1124000000000001</v>
      </c>
      <c r="E407">
        <v>-0.91559999999999997</v>
      </c>
      <c r="F407">
        <v>-0.65849999999999997</v>
      </c>
      <c r="G407">
        <v>-0.60880000000000001</v>
      </c>
      <c r="H407">
        <v>-1.1287</v>
      </c>
      <c r="I407" s="13">
        <v>0.2762</v>
      </c>
      <c r="J407" s="13">
        <f t="shared" si="7"/>
        <v>-0.95941666666666681</v>
      </c>
    </row>
    <row r="408" spans="1:10">
      <c r="A408" t="s">
        <v>718</v>
      </c>
      <c r="B408" t="s">
        <v>1121</v>
      </c>
      <c r="C408">
        <v>-1.0378000000000001</v>
      </c>
      <c r="D408">
        <v>-1.1482000000000001</v>
      </c>
      <c r="E408">
        <v>-0.73119999999999996</v>
      </c>
      <c r="F408">
        <v>-1.0855999999999999</v>
      </c>
      <c r="G408">
        <v>-0.4652</v>
      </c>
      <c r="H408">
        <v>-1.2889999999999999</v>
      </c>
      <c r="I408" s="13">
        <v>0.38940000000000002</v>
      </c>
      <c r="J408" s="13">
        <f t="shared" si="7"/>
        <v>-0.95949999999999991</v>
      </c>
    </row>
    <row r="409" spans="1:10">
      <c r="A409" t="s">
        <v>718</v>
      </c>
      <c r="B409" t="s">
        <v>1122</v>
      </c>
      <c r="C409">
        <v>-1.7481</v>
      </c>
      <c r="D409">
        <v>-1.0004</v>
      </c>
      <c r="E409">
        <v>-1.3731</v>
      </c>
      <c r="F409">
        <v>-1.2245999999999999</v>
      </c>
      <c r="G409">
        <v>0.2717</v>
      </c>
      <c r="H409">
        <v>-0.70840000000000003</v>
      </c>
      <c r="I409" s="13">
        <v>-0.53610000000000002</v>
      </c>
      <c r="J409" s="13">
        <f t="shared" si="7"/>
        <v>-0.96381666666666665</v>
      </c>
    </row>
    <row r="410" spans="1:10">
      <c r="A410" t="s">
        <v>718</v>
      </c>
      <c r="B410" t="s">
        <v>1123</v>
      </c>
      <c r="C410">
        <v>-0.82110000000000005</v>
      </c>
      <c r="D410">
        <v>-1.3506</v>
      </c>
      <c r="E410">
        <v>-0.1895</v>
      </c>
      <c r="F410">
        <v>-1.0582</v>
      </c>
      <c r="G410">
        <v>-1.1055999999999999</v>
      </c>
      <c r="H410">
        <v>-1.2889999999999999</v>
      </c>
      <c r="I410" s="13">
        <v>0.70179999999999998</v>
      </c>
      <c r="J410" s="13">
        <f t="shared" si="7"/>
        <v>-0.96899999999999997</v>
      </c>
    </row>
    <row r="411" spans="1:10">
      <c r="A411" t="s">
        <v>718</v>
      </c>
      <c r="B411" t="s">
        <v>1124</v>
      </c>
      <c r="C411">
        <v>-0.41270000000000001</v>
      </c>
      <c r="D411">
        <v>-1.4247000000000001</v>
      </c>
      <c r="E411">
        <v>-0.90259999999999996</v>
      </c>
      <c r="F411">
        <v>-1.0099</v>
      </c>
      <c r="G411">
        <v>-0.79559999999999997</v>
      </c>
      <c r="H411">
        <v>-1.2889999999999999</v>
      </c>
      <c r="I411" s="13">
        <v>4.7800000000000002E-2</v>
      </c>
      <c r="J411" s="13">
        <f t="shared" si="7"/>
        <v>-0.97241666666666671</v>
      </c>
    </row>
    <row r="412" spans="1:10">
      <c r="A412" t="s">
        <v>718</v>
      </c>
      <c r="B412" t="s">
        <v>1125</v>
      </c>
      <c r="C412">
        <v>-1.7616000000000001</v>
      </c>
      <c r="D412">
        <v>-1.4901</v>
      </c>
      <c r="E412">
        <v>-0.95860000000000001</v>
      </c>
      <c r="F412">
        <v>-2.0000000000000001E-4</v>
      </c>
      <c r="G412">
        <v>-0.79290000000000005</v>
      </c>
      <c r="H412">
        <v>-0.84650000000000003</v>
      </c>
      <c r="I412" s="13">
        <v>-1.0616000000000001</v>
      </c>
      <c r="J412" s="13">
        <f t="shared" si="7"/>
        <v>-0.97498333333333342</v>
      </c>
    </row>
    <row r="413" spans="1:10">
      <c r="A413" t="s">
        <v>718</v>
      </c>
      <c r="B413" t="s">
        <v>1126</v>
      </c>
      <c r="C413">
        <v>-0.55859999999999999</v>
      </c>
      <c r="D413">
        <v>-0.93620000000000003</v>
      </c>
      <c r="E413">
        <v>-1.1465000000000001</v>
      </c>
      <c r="F413">
        <v>-0.94979999999999998</v>
      </c>
      <c r="G413">
        <v>-0.99260000000000004</v>
      </c>
      <c r="H413">
        <v>-1.2889999999999999</v>
      </c>
      <c r="I413" s="13">
        <v>0.70640000000000003</v>
      </c>
      <c r="J413" s="13">
        <f t="shared" si="7"/>
        <v>-0.97878333333333334</v>
      </c>
    </row>
    <row r="414" spans="1:10">
      <c r="A414" t="s">
        <v>718</v>
      </c>
      <c r="B414" t="s">
        <v>1127</v>
      </c>
      <c r="C414">
        <v>-0.80379999999999996</v>
      </c>
      <c r="D414">
        <v>-1.1294999999999999</v>
      </c>
      <c r="E414">
        <v>-1.6487000000000001</v>
      </c>
      <c r="F414">
        <v>-1.0064</v>
      </c>
      <c r="G414">
        <v>-0.89680000000000004</v>
      </c>
      <c r="H414">
        <v>-0.4002</v>
      </c>
      <c r="I414" s="13">
        <v>0.39850000000000002</v>
      </c>
      <c r="J414" s="13">
        <f t="shared" si="7"/>
        <v>-0.98089999999999999</v>
      </c>
    </row>
    <row r="415" spans="1:10">
      <c r="A415" t="s">
        <v>718</v>
      </c>
      <c r="B415" t="s">
        <v>1128</v>
      </c>
      <c r="C415">
        <v>-1.4325000000000001</v>
      </c>
      <c r="D415">
        <v>-1.2706999999999999</v>
      </c>
      <c r="E415">
        <v>-0.45329999999999998</v>
      </c>
      <c r="F415">
        <v>-1.0499000000000001</v>
      </c>
      <c r="G415">
        <v>-0.68459999999999999</v>
      </c>
      <c r="H415">
        <v>-1.0026999999999999</v>
      </c>
      <c r="I415" s="13">
        <v>-0.3397</v>
      </c>
      <c r="J415" s="13">
        <f t="shared" si="7"/>
        <v>-0.98228333333333329</v>
      </c>
    </row>
    <row r="416" spans="1:10">
      <c r="A416" t="s">
        <v>718</v>
      </c>
      <c r="B416" t="s">
        <v>1129</v>
      </c>
      <c r="C416">
        <v>-0.50229999999999997</v>
      </c>
      <c r="D416">
        <v>-1.8036000000000001</v>
      </c>
      <c r="E416">
        <v>-0.73040000000000005</v>
      </c>
      <c r="F416">
        <v>-0.75480000000000003</v>
      </c>
      <c r="G416">
        <v>-1.0158</v>
      </c>
      <c r="H416">
        <v>-1.1103000000000001</v>
      </c>
      <c r="I416" s="13">
        <v>1.1040000000000001</v>
      </c>
      <c r="J416" s="13">
        <f t="shared" si="7"/>
        <v>-0.98620000000000019</v>
      </c>
    </row>
    <row r="417" spans="1:10">
      <c r="A417" t="s">
        <v>718</v>
      </c>
      <c r="B417" t="s">
        <v>1130</v>
      </c>
      <c r="C417">
        <v>-1.629</v>
      </c>
      <c r="D417">
        <v>-0.84930000000000005</v>
      </c>
      <c r="E417">
        <v>-0.71819999999999995</v>
      </c>
      <c r="F417">
        <v>-1.0383</v>
      </c>
      <c r="G417">
        <v>-0.82440000000000002</v>
      </c>
      <c r="H417">
        <v>-0.87929999999999997</v>
      </c>
      <c r="I417" s="13">
        <v>-0.65110000000000001</v>
      </c>
      <c r="J417" s="13">
        <f t="shared" si="7"/>
        <v>-0.98974999999999991</v>
      </c>
    </row>
    <row r="418" spans="1:10">
      <c r="A418" t="s">
        <v>718</v>
      </c>
      <c r="B418" t="s">
        <v>1131</v>
      </c>
      <c r="C418">
        <v>-1.1194999999999999</v>
      </c>
      <c r="D418">
        <v>-0.68140000000000001</v>
      </c>
      <c r="E418">
        <v>-0.81930000000000003</v>
      </c>
      <c r="F418">
        <v>-0.85870000000000002</v>
      </c>
      <c r="G418">
        <v>-1.1820999999999999</v>
      </c>
      <c r="H418">
        <v>-1.2889999999999999</v>
      </c>
      <c r="I418" s="13">
        <v>-0.76990000000000003</v>
      </c>
      <c r="J418" s="13">
        <f t="shared" si="7"/>
        <v>-0.9916666666666667</v>
      </c>
    </row>
    <row r="419" spans="1:10">
      <c r="A419" t="s">
        <v>718</v>
      </c>
      <c r="B419" t="s">
        <v>1132</v>
      </c>
      <c r="C419">
        <v>-0.99609999999999999</v>
      </c>
      <c r="D419">
        <v>-1.431</v>
      </c>
      <c r="E419">
        <v>-0.1138</v>
      </c>
      <c r="F419">
        <v>-1.2796000000000001</v>
      </c>
      <c r="G419">
        <v>-0.84079999999999999</v>
      </c>
      <c r="H419">
        <v>-1.2889999999999999</v>
      </c>
      <c r="I419" s="13">
        <v>-1.5879000000000001</v>
      </c>
      <c r="J419" s="13">
        <f t="shared" si="7"/>
        <v>-0.99171666666666658</v>
      </c>
    </row>
    <row r="420" spans="1:10">
      <c r="A420" t="s">
        <v>718</v>
      </c>
      <c r="B420" t="s">
        <v>1133</v>
      </c>
      <c r="C420">
        <v>-1.7073</v>
      </c>
      <c r="D420">
        <v>-0.86129999999999995</v>
      </c>
      <c r="E420">
        <v>-0.8397</v>
      </c>
      <c r="F420">
        <v>-0.92100000000000004</v>
      </c>
      <c r="G420">
        <v>-0.67549999999999999</v>
      </c>
      <c r="H420">
        <v>-0.96560000000000001</v>
      </c>
      <c r="I420" s="13">
        <v>-1.7565999999999999</v>
      </c>
      <c r="J420" s="13">
        <f t="shared" si="7"/>
        <v>-0.99506666666666665</v>
      </c>
    </row>
    <row r="421" spans="1:10">
      <c r="A421" t="s">
        <v>718</v>
      </c>
      <c r="B421" t="s">
        <v>1134</v>
      </c>
      <c r="C421">
        <v>-1.3694</v>
      </c>
      <c r="D421">
        <v>-1.1941999999999999</v>
      </c>
      <c r="E421">
        <v>-0.46789999999999998</v>
      </c>
      <c r="F421">
        <v>-0.91059999999999997</v>
      </c>
      <c r="G421">
        <v>-0.74439999999999995</v>
      </c>
      <c r="H421">
        <v>-1.2889999999999999</v>
      </c>
      <c r="I421" s="13">
        <v>-1.5671999999999999</v>
      </c>
      <c r="J421" s="13">
        <f t="shared" si="7"/>
        <v>-0.99591666666666667</v>
      </c>
    </row>
    <row r="422" spans="1:10">
      <c r="A422" t="s">
        <v>718</v>
      </c>
      <c r="B422" t="s">
        <v>1135</v>
      </c>
      <c r="C422">
        <v>-1.7134</v>
      </c>
      <c r="D422">
        <v>-1.6186</v>
      </c>
      <c r="E422">
        <v>-0.17630000000000001</v>
      </c>
      <c r="F422">
        <v>-0.29120000000000001</v>
      </c>
      <c r="G422">
        <v>-1.0419</v>
      </c>
      <c r="H422">
        <v>-1.1376999999999999</v>
      </c>
      <c r="I422" s="13">
        <v>5.9799999999999999E-2</v>
      </c>
      <c r="J422" s="13">
        <f t="shared" si="7"/>
        <v>-0.99651666666666661</v>
      </c>
    </row>
    <row r="425" spans="1:10">
      <c r="A425" t="s">
        <v>718</v>
      </c>
      <c r="B425" t="s">
        <v>1136</v>
      </c>
      <c r="C425">
        <v>-0.63129999999999997</v>
      </c>
      <c r="D425">
        <v>-0.92600000000000005</v>
      </c>
      <c r="E425">
        <v>-1.5105999999999999</v>
      </c>
      <c r="F425">
        <v>-0.68279999999999996</v>
      </c>
      <c r="G425">
        <v>-0.98240000000000005</v>
      </c>
      <c r="H425">
        <v>-1.2889999999999999</v>
      </c>
      <c r="I425" s="13">
        <v>-0.36780000000000002</v>
      </c>
      <c r="J425" s="13">
        <f t="shared" ref="J425:J473" si="8">AVERAGE(C425:H425)</f>
        <v>-1.0036833333333333</v>
      </c>
    </row>
    <row r="426" spans="1:10">
      <c r="A426" t="s">
        <v>718</v>
      </c>
      <c r="B426" t="s">
        <v>1137</v>
      </c>
      <c r="C426">
        <v>-0.94110000000000005</v>
      </c>
      <c r="D426">
        <v>-0.879</v>
      </c>
      <c r="E426">
        <v>-1.4252</v>
      </c>
      <c r="F426">
        <v>-0.27539999999999998</v>
      </c>
      <c r="G426">
        <v>-1.2331000000000001</v>
      </c>
      <c r="H426">
        <v>-1.2889999999999999</v>
      </c>
      <c r="I426" s="13">
        <v>-0.94289999999999996</v>
      </c>
      <c r="J426" s="13">
        <f t="shared" si="8"/>
        <v>-1.0071333333333332</v>
      </c>
    </row>
    <row r="427" spans="1:10">
      <c r="A427" t="s">
        <v>718</v>
      </c>
      <c r="B427" t="s">
        <v>1138</v>
      </c>
      <c r="C427">
        <v>-0.48849999999999999</v>
      </c>
      <c r="D427">
        <v>-1.8388</v>
      </c>
      <c r="E427">
        <v>-1.5450999999999999</v>
      </c>
      <c r="F427">
        <v>-1.9151</v>
      </c>
      <c r="G427">
        <v>9.0999999999999998E-2</v>
      </c>
      <c r="H427">
        <v>-0.37290000000000001</v>
      </c>
      <c r="I427" s="13">
        <v>0.20349999999999999</v>
      </c>
      <c r="J427" s="13">
        <f t="shared" si="8"/>
        <v>-1.0115666666666667</v>
      </c>
    </row>
    <row r="428" spans="1:10">
      <c r="A428" t="s">
        <v>718</v>
      </c>
      <c r="B428" t="s">
        <v>1139</v>
      </c>
      <c r="C428">
        <v>-2.0909</v>
      </c>
      <c r="D428">
        <v>-0.96940000000000004</v>
      </c>
      <c r="E428">
        <v>-1.0084</v>
      </c>
      <c r="F428">
        <v>-0.83750000000000002</v>
      </c>
      <c r="G428">
        <v>-0.31680000000000003</v>
      </c>
      <c r="H428">
        <v>-0.84660000000000002</v>
      </c>
      <c r="I428" s="13">
        <v>0.46100000000000002</v>
      </c>
      <c r="J428" s="13">
        <f t="shared" si="8"/>
        <v>-1.0115999999999998</v>
      </c>
    </row>
    <row r="429" spans="1:10">
      <c r="A429" t="s">
        <v>718</v>
      </c>
      <c r="B429" t="s">
        <v>1140</v>
      </c>
      <c r="C429">
        <v>-1.4240999999999999</v>
      </c>
      <c r="D429">
        <v>-1.181</v>
      </c>
      <c r="E429">
        <v>-0.24060000000000001</v>
      </c>
      <c r="F429">
        <v>-0.87549999999999994</v>
      </c>
      <c r="G429">
        <v>-1.3077000000000001</v>
      </c>
      <c r="H429">
        <v>-1.0583</v>
      </c>
      <c r="I429" s="13">
        <v>0.1792</v>
      </c>
      <c r="J429" s="13">
        <f t="shared" si="8"/>
        <v>-1.0145333333333333</v>
      </c>
    </row>
    <row r="430" spans="1:10">
      <c r="A430" t="s">
        <v>718</v>
      </c>
      <c r="B430" t="s">
        <v>1141</v>
      </c>
      <c r="C430">
        <v>0.16819999999999999</v>
      </c>
      <c r="D430">
        <v>2.8000000000000001E-2</v>
      </c>
      <c r="E430">
        <v>-2.8883000000000001</v>
      </c>
      <c r="F430">
        <v>-1.2645999999999999</v>
      </c>
      <c r="G430">
        <v>-1.131</v>
      </c>
      <c r="H430">
        <v>-1.0368999999999999</v>
      </c>
      <c r="I430" s="13">
        <v>-0.74560000000000004</v>
      </c>
      <c r="J430" s="13">
        <f t="shared" si="8"/>
        <v>-1.0207666666666666</v>
      </c>
    </row>
    <row r="431" spans="1:10">
      <c r="A431" t="s">
        <v>718</v>
      </c>
      <c r="B431" t="s">
        <v>1142</v>
      </c>
      <c r="C431">
        <v>-1.9134</v>
      </c>
      <c r="D431">
        <v>-1.5313000000000001</v>
      </c>
      <c r="E431">
        <v>-0.56020000000000003</v>
      </c>
      <c r="F431">
        <v>-0.24279999999999999</v>
      </c>
      <c r="G431">
        <v>-0.61480000000000001</v>
      </c>
      <c r="H431">
        <v>-1.2889999999999999</v>
      </c>
      <c r="I431" s="13">
        <v>0.19120000000000001</v>
      </c>
      <c r="J431" s="13">
        <f t="shared" si="8"/>
        <v>-1.02525</v>
      </c>
    </row>
    <row r="432" spans="1:10">
      <c r="A432" t="s">
        <v>718</v>
      </c>
      <c r="B432" t="s">
        <v>1143</v>
      </c>
      <c r="C432">
        <v>-1.2107000000000001</v>
      </c>
      <c r="D432">
        <v>-1.4260999999999999</v>
      </c>
      <c r="E432">
        <v>-0.75290000000000001</v>
      </c>
      <c r="F432">
        <v>-1.0023</v>
      </c>
      <c r="G432">
        <v>-0.61219999999999997</v>
      </c>
      <c r="H432">
        <v>-1.1567000000000001</v>
      </c>
      <c r="I432" s="13">
        <v>0.42149999999999999</v>
      </c>
      <c r="J432" s="13">
        <f t="shared" si="8"/>
        <v>-1.0268166666666665</v>
      </c>
    </row>
    <row r="433" spans="1:10">
      <c r="A433" t="s">
        <v>718</v>
      </c>
      <c r="B433" t="s">
        <v>1144</v>
      </c>
      <c r="C433">
        <v>-1.3849</v>
      </c>
      <c r="D433">
        <v>-0.87319999999999998</v>
      </c>
      <c r="E433">
        <v>-1.4675</v>
      </c>
      <c r="F433">
        <v>-0.59870000000000001</v>
      </c>
      <c r="G433">
        <v>-0.83850000000000002</v>
      </c>
      <c r="H433">
        <v>-1.0077</v>
      </c>
      <c r="I433" s="13">
        <v>-0.93969999999999998</v>
      </c>
      <c r="J433" s="13">
        <f t="shared" si="8"/>
        <v>-1.0284166666666665</v>
      </c>
    </row>
    <row r="434" spans="1:10">
      <c r="A434" t="s">
        <v>718</v>
      </c>
      <c r="B434" t="s">
        <v>1145</v>
      </c>
      <c r="C434">
        <v>-0.67469999999999997</v>
      </c>
      <c r="D434">
        <v>-1.9426000000000001</v>
      </c>
      <c r="E434">
        <v>-0.64610000000000001</v>
      </c>
      <c r="F434">
        <v>-0.6734</v>
      </c>
      <c r="G434">
        <v>-0.94950000000000001</v>
      </c>
      <c r="H434">
        <v>-1.2889999999999999</v>
      </c>
      <c r="I434" s="13">
        <v>-0.40529999999999999</v>
      </c>
      <c r="J434" s="13">
        <f t="shared" si="8"/>
        <v>-1.0292166666666667</v>
      </c>
    </row>
    <row r="435" spans="1:10">
      <c r="A435" t="s">
        <v>718</v>
      </c>
      <c r="B435" t="s">
        <v>1146</v>
      </c>
      <c r="C435">
        <v>-1.3711</v>
      </c>
      <c r="D435">
        <v>-1.2858000000000001</v>
      </c>
      <c r="E435">
        <v>-1.4560999999999999</v>
      </c>
      <c r="F435">
        <v>-0.59850000000000003</v>
      </c>
      <c r="G435">
        <v>-0.93169999999999997</v>
      </c>
      <c r="H435">
        <v>-0.56730000000000003</v>
      </c>
      <c r="I435" s="13">
        <v>-1.8220000000000001</v>
      </c>
      <c r="J435" s="13">
        <f t="shared" si="8"/>
        <v>-1.0350833333333336</v>
      </c>
    </row>
    <row r="436" spans="1:10">
      <c r="A436" t="s">
        <v>718</v>
      </c>
      <c r="B436" t="s">
        <v>1147</v>
      </c>
      <c r="C436">
        <v>-1.651</v>
      </c>
      <c r="D436">
        <v>-0.55259999999999998</v>
      </c>
      <c r="E436">
        <v>-1.0845</v>
      </c>
      <c r="F436">
        <v>-1.4782</v>
      </c>
      <c r="G436">
        <v>-0.81889999999999996</v>
      </c>
      <c r="H436">
        <v>-0.65239999999999998</v>
      </c>
      <c r="I436" s="13">
        <v>-1.1758</v>
      </c>
      <c r="J436" s="13">
        <f t="shared" si="8"/>
        <v>-1.0396000000000001</v>
      </c>
    </row>
    <row r="437" spans="1:10">
      <c r="A437" t="s">
        <v>718</v>
      </c>
      <c r="B437" t="s">
        <v>1148</v>
      </c>
      <c r="C437">
        <v>-0.96930000000000005</v>
      </c>
      <c r="D437">
        <v>-1.2437</v>
      </c>
      <c r="E437">
        <v>-0.74819999999999998</v>
      </c>
      <c r="F437">
        <v>-0.98699999999999999</v>
      </c>
      <c r="G437">
        <v>-1.0871</v>
      </c>
      <c r="H437">
        <v>-1.2889999999999999</v>
      </c>
      <c r="I437" s="13">
        <v>-0.3624</v>
      </c>
      <c r="J437" s="13">
        <f t="shared" si="8"/>
        <v>-1.0540499999999999</v>
      </c>
    </row>
    <row r="438" spans="1:10">
      <c r="A438" t="s">
        <v>718</v>
      </c>
      <c r="B438" t="s">
        <v>1149</v>
      </c>
      <c r="C438">
        <v>-0.58679999999999999</v>
      </c>
      <c r="D438">
        <v>-1.2827999999999999</v>
      </c>
      <c r="E438">
        <v>-1.0797000000000001</v>
      </c>
      <c r="F438">
        <v>-1.0556000000000001</v>
      </c>
      <c r="G438">
        <v>-1.1493</v>
      </c>
      <c r="H438">
        <v>-1.2889999999999999</v>
      </c>
      <c r="I438" s="13">
        <v>0.72489999999999999</v>
      </c>
      <c r="J438" s="13">
        <f t="shared" si="8"/>
        <v>-1.0738666666666667</v>
      </c>
    </row>
    <row r="439" spans="1:10">
      <c r="A439" t="s">
        <v>718</v>
      </c>
      <c r="B439" t="s">
        <v>1150</v>
      </c>
      <c r="C439">
        <v>-0.34010000000000001</v>
      </c>
      <c r="D439">
        <v>-0.82650000000000001</v>
      </c>
      <c r="E439">
        <v>-1.4876</v>
      </c>
      <c r="F439">
        <v>-1.5454000000000001</v>
      </c>
      <c r="G439">
        <v>-1.0841000000000001</v>
      </c>
      <c r="H439">
        <v>-1.1738999999999999</v>
      </c>
      <c r="I439" s="13">
        <v>1.7261</v>
      </c>
      <c r="J439" s="13">
        <f t="shared" si="8"/>
        <v>-1.0762666666666667</v>
      </c>
    </row>
    <row r="440" spans="1:10">
      <c r="A440" t="s">
        <v>718</v>
      </c>
      <c r="B440" t="s">
        <v>1151</v>
      </c>
      <c r="C440">
        <v>-1.6889000000000001</v>
      </c>
      <c r="D440">
        <v>-1.2649999999999999</v>
      </c>
      <c r="E440">
        <v>-0.61180000000000001</v>
      </c>
      <c r="F440">
        <v>-0.36059999999999998</v>
      </c>
      <c r="G440">
        <v>-1.3019000000000001</v>
      </c>
      <c r="H440">
        <v>-1.2889999999999999</v>
      </c>
      <c r="I440" s="13">
        <v>-0.1726</v>
      </c>
      <c r="J440" s="13">
        <f t="shared" si="8"/>
        <v>-1.0862000000000001</v>
      </c>
    </row>
    <row r="441" spans="1:10">
      <c r="A441" t="s">
        <v>718</v>
      </c>
      <c r="B441" t="s">
        <v>1152</v>
      </c>
      <c r="C441">
        <v>-0.77170000000000005</v>
      </c>
      <c r="D441">
        <v>-1.2161999999999999</v>
      </c>
      <c r="E441">
        <v>-1.1795</v>
      </c>
      <c r="F441">
        <v>-1.2536</v>
      </c>
      <c r="G441">
        <v>-1.1902999999999999</v>
      </c>
      <c r="H441">
        <v>-1.0619000000000001</v>
      </c>
      <c r="I441" s="13">
        <v>-0.93149999999999999</v>
      </c>
      <c r="J441" s="13">
        <f t="shared" si="8"/>
        <v>-1.1121999999999999</v>
      </c>
    </row>
    <row r="442" spans="1:10">
      <c r="A442" t="s">
        <v>718</v>
      </c>
      <c r="B442" t="s">
        <v>1153</v>
      </c>
      <c r="C442">
        <v>-1.3443000000000001</v>
      </c>
      <c r="D442">
        <v>-0.53159999999999996</v>
      </c>
      <c r="E442">
        <v>-1.1016999999999999</v>
      </c>
      <c r="F442">
        <v>-1.2022999999999999</v>
      </c>
      <c r="G442">
        <v>-1.2204999999999999</v>
      </c>
      <c r="H442">
        <v>-1.2889999999999999</v>
      </c>
      <c r="I442" s="13">
        <v>-0.47149999999999997</v>
      </c>
      <c r="J442" s="13">
        <f t="shared" si="8"/>
        <v>-1.1148999999999998</v>
      </c>
    </row>
    <row r="443" spans="1:10">
      <c r="A443" t="s">
        <v>718</v>
      </c>
      <c r="B443" t="s">
        <v>1154</v>
      </c>
      <c r="C443">
        <v>0.4929</v>
      </c>
      <c r="D443">
        <v>-0.6986</v>
      </c>
      <c r="E443">
        <v>-0.44269999999999998</v>
      </c>
      <c r="F443">
        <v>-0.94950000000000001</v>
      </c>
      <c r="G443">
        <v>-4.1189999999999998</v>
      </c>
      <c r="H443">
        <v>-1.1433</v>
      </c>
      <c r="I443" s="13">
        <v>1.8641000000000001</v>
      </c>
      <c r="J443" s="13">
        <f t="shared" si="8"/>
        <v>-1.1433666666666666</v>
      </c>
    </row>
    <row r="444" spans="1:10">
      <c r="A444" t="s">
        <v>718</v>
      </c>
      <c r="B444" t="s">
        <v>1155</v>
      </c>
      <c r="C444">
        <v>-1.5274000000000001</v>
      </c>
      <c r="D444">
        <v>-1.3279000000000001</v>
      </c>
      <c r="E444">
        <v>-0.91469999999999996</v>
      </c>
      <c r="F444">
        <v>-0.76090000000000002</v>
      </c>
      <c r="G444">
        <v>-1.2957000000000001</v>
      </c>
      <c r="H444">
        <v>-1.0914999999999999</v>
      </c>
      <c r="I444" s="13">
        <v>-0.11</v>
      </c>
      <c r="J444" s="13">
        <f t="shared" si="8"/>
        <v>-1.1530166666666666</v>
      </c>
    </row>
    <row r="445" spans="1:10">
      <c r="A445" t="s">
        <v>718</v>
      </c>
      <c r="B445" t="s">
        <v>1156</v>
      </c>
      <c r="C445">
        <v>-1.8506</v>
      </c>
      <c r="D445">
        <v>-1.3647</v>
      </c>
      <c r="E445">
        <v>-1.0049999999999999</v>
      </c>
      <c r="F445">
        <v>-0.88470000000000004</v>
      </c>
      <c r="G445">
        <v>-0.8337</v>
      </c>
      <c r="H445">
        <v>-0.99819999999999998</v>
      </c>
      <c r="I445" s="13">
        <v>-0.23930000000000001</v>
      </c>
      <c r="J445" s="13">
        <f t="shared" si="8"/>
        <v>-1.15615</v>
      </c>
    </row>
    <row r="446" spans="1:10">
      <c r="A446" t="s">
        <v>718</v>
      </c>
      <c r="B446" t="s">
        <v>1157</v>
      </c>
      <c r="C446">
        <v>-0.65710000000000002</v>
      </c>
      <c r="D446">
        <v>-0.65759999999999996</v>
      </c>
      <c r="E446">
        <v>-1.3718999999999999</v>
      </c>
      <c r="F446">
        <v>-1.3554999999999999</v>
      </c>
      <c r="G446">
        <v>-1.6202000000000001</v>
      </c>
      <c r="H446">
        <v>-1.2889999999999999</v>
      </c>
      <c r="I446" s="13">
        <v>0.18909999999999999</v>
      </c>
      <c r="J446" s="13">
        <f t="shared" si="8"/>
        <v>-1.15855</v>
      </c>
    </row>
    <row r="447" spans="1:10">
      <c r="A447" t="s">
        <v>718</v>
      </c>
      <c r="B447" t="s">
        <v>1158</v>
      </c>
      <c r="C447">
        <v>-1.5329999999999999</v>
      </c>
      <c r="D447">
        <v>-1.1568000000000001</v>
      </c>
      <c r="E447">
        <v>-1.4253</v>
      </c>
      <c r="F447">
        <v>-1.0903</v>
      </c>
      <c r="G447">
        <v>-0.6623</v>
      </c>
      <c r="H447">
        <v>-1.1263000000000001</v>
      </c>
      <c r="I447" s="13">
        <v>-0.32340000000000002</v>
      </c>
      <c r="J447" s="13">
        <f t="shared" si="8"/>
        <v>-1.1656666666666666</v>
      </c>
    </row>
    <row r="448" spans="1:10">
      <c r="A448" t="s">
        <v>718</v>
      </c>
      <c r="B448" t="s">
        <v>1159</v>
      </c>
      <c r="C448">
        <v>-2.2298</v>
      </c>
      <c r="D448">
        <v>-0.99439999999999995</v>
      </c>
      <c r="E448">
        <v>-0.98119999999999996</v>
      </c>
      <c r="F448">
        <v>-0.49</v>
      </c>
      <c r="G448">
        <v>-1.0169999999999999</v>
      </c>
      <c r="H448">
        <v>-1.2889999999999999</v>
      </c>
      <c r="I448" s="13">
        <v>-0.21229999999999999</v>
      </c>
      <c r="J448" s="13">
        <f t="shared" si="8"/>
        <v>-1.1669</v>
      </c>
    </row>
    <row r="449" spans="1:10">
      <c r="A449" t="s">
        <v>718</v>
      </c>
      <c r="B449" t="s">
        <v>1160</v>
      </c>
      <c r="C449">
        <v>-1.9325000000000001</v>
      </c>
      <c r="D449">
        <v>-0.79169999999999996</v>
      </c>
      <c r="E449">
        <v>-1.1057999999999999</v>
      </c>
      <c r="F449">
        <v>-0.94650000000000001</v>
      </c>
      <c r="G449">
        <v>-0.95050000000000001</v>
      </c>
      <c r="H449">
        <v>-1.2889999999999999</v>
      </c>
      <c r="I449" s="13">
        <v>0.2087</v>
      </c>
      <c r="J449" s="13">
        <f t="shared" si="8"/>
        <v>-1.1693333333333333</v>
      </c>
    </row>
    <row r="450" spans="1:10">
      <c r="A450" t="s">
        <v>718</v>
      </c>
      <c r="B450" t="s">
        <v>1161</v>
      </c>
      <c r="C450">
        <v>-0.87070000000000003</v>
      </c>
      <c r="D450">
        <v>-0.74919999999999998</v>
      </c>
      <c r="E450">
        <v>-1.5071000000000001</v>
      </c>
      <c r="F450">
        <v>-1.4410000000000001</v>
      </c>
      <c r="G450">
        <v>-1.1801999999999999</v>
      </c>
      <c r="H450">
        <v>-1.2889999999999999</v>
      </c>
      <c r="I450" s="13">
        <v>-2.0739999999999998</v>
      </c>
      <c r="J450" s="13">
        <f t="shared" si="8"/>
        <v>-1.1728666666666665</v>
      </c>
    </row>
    <row r="451" spans="1:10">
      <c r="A451" t="s">
        <v>718</v>
      </c>
      <c r="B451" t="s">
        <v>1162</v>
      </c>
      <c r="C451">
        <v>-1.7862</v>
      </c>
      <c r="D451">
        <v>-0.79669999999999996</v>
      </c>
      <c r="E451">
        <v>-1.1947000000000001</v>
      </c>
      <c r="F451">
        <v>-1.3044</v>
      </c>
      <c r="G451">
        <v>-0.83320000000000005</v>
      </c>
      <c r="H451">
        <v>-1.1557999999999999</v>
      </c>
      <c r="I451" s="13">
        <v>-0.21640000000000001</v>
      </c>
      <c r="J451" s="13">
        <f t="shared" si="8"/>
        <v>-1.1784999999999999</v>
      </c>
    </row>
    <row r="452" spans="1:10">
      <c r="A452" t="s">
        <v>718</v>
      </c>
      <c r="B452" t="s">
        <v>1163</v>
      </c>
      <c r="C452">
        <v>0.43030000000000002</v>
      </c>
      <c r="D452">
        <v>-0.61680000000000001</v>
      </c>
      <c r="E452">
        <v>-3.5733999999999999</v>
      </c>
      <c r="F452">
        <v>-1.1366000000000001</v>
      </c>
      <c r="G452">
        <v>-0.91369999999999996</v>
      </c>
      <c r="H452">
        <v>-1.2889999999999999</v>
      </c>
      <c r="I452" s="13">
        <v>0.67410000000000003</v>
      </c>
      <c r="J452" s="13">
        <f t="shared" si="8"/>
        <v>-1.1832</v>
      </c>
    </row>
    <row r="453" spans="1:10">
      <c r="A453" t="s">
        <v>718</v>
      </c>
      <c r="B453" t="s">
        <v>1164</v>
      </c>
      <c r="C453">
        <v>-1.5390999999999999</v>
      </c>
      <c r="D453">
        <v>-0.91879999999999995</v>
      </c>
      <c r="E453">
        <v>-1.3265</v>
      </c>
      <c r="F453">
        <v>-1.2150000000000001</v>
      </c>
      <c r="G453">
        <v>-0.8649</v>
      </c>
      <c r="H453">
        <v>-1.2889999999999999</v>
      </c>
      <c r="I453" s="13">
        <v>-0.28799999999999998</v>
      </c>
      <c r="J453" s="13">
        <f t="shared" si="8"/>
        <v>-1.1922166666666667</v>
      </c>
    </row>
    <row r="454" spans="1:10">
      <c r="A454" t="s">
        <v>718</v>
      </c>
      <c r="B454" t="s">
        <v>1165</v>
      </c>
      <c r="C454">
        <v>-1.2927</v>
      </c>
      <c r="D454">
        <v>-1.8131999999999999</v>
      </c>
      <c r="E454">
        <v>-0.96409999999999996</v>
      </c>
      <c r="F454">
        <v>-0.70669999999999999</v>
      </c>
      <c r="G454">
        <v>-1.1846000000000001</v>
      </c>
      <c r="H454">
        <v>-1.2062999999999999</v>
      </c>
      <c r="I454" s="13">
        <v>0.29780000000000001</v>
      </c>
      <c r="J454" s="13">
        <f t="shared" si="8"/>
        <v>-1.1945999999999999</v>
      </c>
    </row>
    <row r="455" spans="1:10">
      <c r="A455" t="s">
        <v>718</v>
      </c>
      <c r="B455" t="s">
        <v>1166</v>
      </c>
      <c r="C455">
        <v>-1.6356999999999999</v>
      </c>
      <c r="D455">
        <v>-1.0317000000000001</v>
      </c>
      <c r="E455">
        <v>-1.4014</v>
      </c>
      <c r="F455">
        <v>-0.89190000000000003</v>
      </c>
      <c r="G455">
        <v>-0.92500000000000004</v>
      </c>
      <c r="H455">
        <v>-1.2889999999999999</v>
      </c>
      <c r="I455" s="13">
        <v>-0.50970000000000004</v>
      </c>
      <c r="J455" s="13">
        <f t="shared" si="8"/>
        <v>-1.1957833333333332</v>
      </c>
    </row>
    <row r="456" spans="1:10">
      <c r="A456" t="s">
        <v>718</v>
      </c>
      <c r="B456" t="s">
        <v>1167</v>
      </c>
      <c r="C456">
        <v>-2.2029999999999998</v>
      </c>
      <c r="D456">
        <v>-0.87649999999999995</v>
      </c>
      <c r="E456">
        <v>-0.39150000000000001</v>
      </c>
      <c r="F456">
        <v>-1.1374</v>
      </c>
      <c r="G456">
        <v>-1.2878000000000001</v>
      </c>
      <c r="H456">
        <v>-1.2889999999999999</v>
      </c>
      <c r="I456" s="13">
        <v>-1.2697000000000001</v>
      </c>
      <c r="J456" s="13">
        <f t="shared" si="8"/>
        <v>-1.1975333333333331</v>
      </c>
    </row>
    <row r="457" spans="1:10">
      <c r="A457" t="s">
        <v>718</v>
      </c>
      <c r="B457" t="s">
        <v>1168</v>
      </c>
      <c r="C457">
        <v>-1.0702</v>
      </c>
      <c r="D457">
        <v>-1.1262000000000001</v>
      </c>
      <c r="E457">
        <v>-1.5972</v>
      </c>
      <c r="F457">
        <v>-1.4397</v>
      </c>
      <c r="G457">
        <v>-0.76249999999999996</v>
      </c>
      <c r="H457">
        <v>-1.2889999999999999</v>
      </c>
      <c r="I457" s="13">
        <v>-0.55179999999999996</v>
      </c>
      <c r="J457" s="13">
        <f t="shared" si="8"/>
        <v>-1.2141333333333333</v>
      </c>
    </row>
    <row r="458" spans="1:10">
      <c r="A458" t="s">
        <v>718</v>
      </c>
      <c r="B458" t="s">
        <v>1169</v>
      </c>
      <c r="C458">
        <v>-2.4969999999999999</v>
      </c>
      <c r="D458">
        <v>-1.1475</v>
      </c>
      <c r="E458">
        <v>-0.5867</v>
      </c>
      <c r="F458">
        <v>-0.85709999999999997</v>
      </c>
      <c r="G458">
        <v>-0.97150000000000003</v>
      </c>
      <c r="H458">
        <v>-1.2889999999999999</v>
      </c>
      <c r="I458" s="13">
        <v>-7.2599999999999998E-2</v>
      </c>
      <c r="J458" s="13">
        <f t="shared" si="8"/>
        <v>-1.2247999999999999</v>
      </c>
    </row>
    <row r="459" spans="1:10">
      <c r="A459" t="s">
        <v>718</v>
      </c>
      <c r="B459" t="s">
        <v>1170</v>
      </c>
      <c r="C459">
        <v>-1.1871</v>
      </c>
      <c r="D459">
        <v>-1.1386000000000001</v>
      </c>
      <c r="E459">
        <v>-1.3996999999999999</v>
      </c>
      <c r="F459">
        <v>-1.4831000000000001</v>
      </c>
      <c r="G459">
        <v>-0.9607</v>
      </c>
      <c r="H459">
        <v>-1.2889999999999999</v>
      </c>
      <c r="I459" s="13">
        <v>-1.9266000000000001</v>
      </c>
      <c r="J459" s="13">
        <f t="shared" si="8"/>
        <v>-1.2430333333333334</v>
      </c>
    </row>
    <row r="460" spans="1:10">
      <c r="A460" t="s">
        <v>718</v>
      </c>
      <c r="B460" t="s">
        <v>1171</v>
      </c>
      <c r="C460">
        <v>-1.8321000000000001</v>
      </c>
      <c r="D460">
        <v>-1.1114999999999999</v>
      </c>
      <c r="E460">
        <v>-1.4964999999999999</v>
      </c>
      <c r="F460">
        <v>-1.1837</v>
      </c>
      <c r="G460">
        <v>-0.89600000000000002</v>
      </c>
      <c r="H460">
        <v>-0.95299999999999996</v>
      </c>
      <c r="I460" s="13">
        <v>-1.1480999999999999</v>
      </c>
      <c r="J460" s="13">
        <f t="shared" si="8"/>
        <v>-1.2454666666666667</v>
      </c>
    </row>
    <row r="461" spans="1:10">
      <c r="A461" t="s">
        <v>718</v>
      </c>
      <c r="B461" t="s">
        <v>1172</v>
      </c>
      <c r="C461">
        <v>-1.2636000000000001</v>
      </c>
      <c r="D461">
        <v>-2.2362000000000002</v>
      </c>
      <c r="E461">
        <v>-1.4812000000000001</v>
      </c>
      <c r="F461">
        <v>-1.3765000000000001</v>
      </c>
      <c r="G461">
        <v>-0.47420000000000001</v>
      </c>
      <c r="H461">
        <v>-0.65</v>
      </c>
      <c r="I461" s="13">
        <v>-0.44700000000000001</v>
      </c>
      <c r="J461" s="13">
        <f t="shared" si="8"/>
        <v>-1.2469500000000002</v>
      </c>
    </row>
    <row r="462" spans="1:10">
      <c r="A462" t="s">
        <v>718</v>
      </c>
      <c r="B462" t="s">
        <v>1173</v>
      </c>
      <c r="C462">
        <v>-2.0503999999999998</v>
      </c>
      <c r="D462">
        <v>-0.5383</v>
      </c>
      <c r="E462">
        <v>-1.3172999999999999</v>
      </c>
      <c r="F462">
        <v>-1.1469</v>
      </c>
      <c r="G462">
        <v>-1.1969000000000001</v>
      </c>
      <c r="H462">
        <v>-1.2889999999999999</v>
      </c>
      <c r="I462" s="13">
        <v>0.32519999999999999</v>
      </c>
      <c r="J462" s="13">
        <f t="shared" si="8"/>
        <v>-1.2564666666666666</v>
      </c>
    </row>
    <row r="463" spans="1:10">
      <c r="A463" t="s">
        <v>718</v>
      </c>
      <c r="B463" t="s">
        <v>1174</v>
      </c>
      <c r="C463">
        <v>-1.4823</v>
      </c>
      <c r="D463">
        <v>-1.3324</v>
      </c>
      <c r="E463">
        <v>-0.90810000000000002</v>
      </c>
      <c r="F463">
        <v>-1.103</v>
      </c>
      <c r="G463">
        <v>-1.4316</v>
      </c>
      <c r="H463">
        <v>-1.2889999999999999</v>
      </c>
      <c r="I463" s="13">
        <v>-0.1757</v>
      </c>
      <c r="J463" s="13">
        <f t="shared" si="8"/>
        <v>-1.2577333333333334</v>
      </c>
    </row>
    <row r="464" spans="1:10">
      <c r="A464" t="s">
        <v>718</v>
      </c>
      <c r="B464" t="s">
        <v>1175</v>
      </c>
      <c r="C464">
        <v>-1.3099000000000001</v>
      </c>
      <c r="D464">
        <v>-1.2226999999999999</v>
      </c>
      <c r="E464">
        <v>-2.0116000000000001</v>
      </c>
      <c r="F464">
        <v>-1.1468</v>
      </c>
      <c r="G464">
        <v>-0.63849999999999996</v>
      </c>
      <c r="H464">
        <v>-1.2889999999999999</v>
      </c>
      <c r="I464" s="13">
        <v>-0.4446</v>
      </c>
      <c r="J464" s="13">
        <f t="shared" si="8"/>
        <v>-1.2697499999999999</v>
      </c>
    </row>
    <row r="465" spans="1:10">
      <c r="A465" t="s">
        <v>718</v>
      </c>
      <c r="B465" t="s">
        <v>1176</v>
      </c>
      <c r="C465">
        <v>-1.0876999999999999</v>
      </c>
      <c r="D465">
        <v>-1.4052</v>
      </c>
      <c r="E465">
        <v>-1.0062</v>
      </c>
      <c r="F465">
        <v>-0.90990000000000004</v>
      </c>
      <c r="G465">
        <v>-1.9245000000000001</v>
      </c>
      <c r="H465">
        <v>-1.2889999999999999</v>
      </c>
      <c r="I465" s="13">
        <v>0.755</v>
      </c>
      <c r="J465" s="13">
        <f t="shared" si="8"/>
        <v>-1.2704166666666665</v>
      </c>
    </row>
    <row r="466" spans="1:10">
      <c r="A466" t="s">
        <v>718</v>
      </c>
      <c r="B466" t="s">
        <v>1177</v>
      </c>
      <c r="C466">
        <v>-1.7546999999999999</v>
      </c>
      <c r="D466">
        <v>-1.3358000000000001</v>
      </c>
      <c r="E466">
        <v>-1.3563000000000001</v>
      </c>
      <c r="F466">
        <v>-1.0213000000000001</v>
      </c>
      <c r="G466">
        <v>-0.99519999999999997</v>
      </c>
      <c r="H466">
        <v>-1.2889999999999999</v>
      </c>
      <c r="I466" s="13">
        <v>0.91239999999999999</v>
      </c>
      <c r="J466" s="13">
        <f t="shared" si="8"/>
        <v>-1.2920499999999999</v>
      </c>
    </row>
    <row r="467" spans="1:10">
      <c r="A467" t="s">
        <v>718</v>
      </c>
      <c r="B467" t="s">
        <v>1178</v>
      </c>
      <c r="C467">
        <v>-2.2827999999999999</v>
      </c>
      <c r="D467">
        <v>-0.99509999999999998</v>
      </c>
      <c r="E467">
        <v>-1.1877</v>
      </c>
      <c r="F467">
        <v>-0.6845</v>
      </c>
      <c r="G467">
        <v>-1.4173</v>
      </c>
      <c r="H467">
        <v>-1.2889999999999999</v>
      </c>
      <c r="I467" s="13">
        <v>1.4646999999999999</v>
      </c>
      <c r="J467" s="13">
        <f t="shared" si="8"/>
        <v>-1.3093999999999999</v>
      </c>
    </row>
    <row r="468" spans="1:10">
      <c r="A468" t="s">
        <v>718</v>
      </c>
      <c r="B468" t="s">
        <v>1179</v>
      </c>
      <c r="C468">
        <v>-1.6833</v>
      </c>
      <c r="D468">
        <v>-1.6509</v>
      </c>
      <c r="E468">
        <v>-0.97219999999999995</v>
      </c>
      <c r="F468">
        <v>-1.1245000000000001</v>
      </c>
      <c r="G468">
        <v>-1.1535</v>
      </c>
      <c r="H468">
        <v>-1.2889999999999999</v>
      </c>
      <c r="I468" s="13">
        <v>0.52180000000000004</v>
      </c>
      <c r="J468" s="13">
        <f t="shared" si="8"/>
        <v>-1.3122333333333334</v>
      </c>
    </row>
    <row r="469" spans="1:10">
      <c r="A469" t="s">
        <v>718</v>
      </c>
      <c r="B469" t="s">
        <v>1180</v>
      </c>
      <c r="C469">
        <v>-2.3420000000000001</v>
      </c>
      <c r="D469">
        <v>-0.87090000000000001</v>
      </c>
      <c r="E469">
        <v>-0.71579999999999999</v>
      </c>
      <c r="F469">
        <v>-1.6332</v>
      </c>
      <c r="G469">
        <v>-1.2091000000000001</v>
      </c>
      <c r="H469">
        <v>-1.2889999999999999</v>
      </c>
      <c r="I469" s="13">
        <v>0.48049999999999998</v>
      </c>
      <c r="J469" s="13">
        <f t="shared" si="8"/>
        <v>-1.3433333333333335</v>
      </c>
    </row>
    <row r="470" spans="1:10">
      <c r="A470" t="s">
        <v>718</v>
      </c>
      <c r="B470" t="s">
        <v>1181</v>
      </c>
      <c r="C470">
        <v>-1.9314</v>
      </c>
      <c r="D470">
        <v>-1.3378000000000001</v>
      </c>
      <c r="E470">
        <v>-1.5685</v>
      </c>
      <c r="F470">
        <v>-1.7995000000000001</v>
      </c>
      <c r="G470">
        <v>-0.97529999999999994</v>
      </c>
      <c r="H470">
        <v>-1.1137999999999999</v>
      </c>
      <c r="I470" s="13">
        <v>-1.8978999999999999</v>
      </c>
      <c r="J470" s="13">
        <f t="shared" si="8"/>
        <v>-1.4543833333333334</v>
      </c>
    </row>
    <row r="471" spans="1:10">
      <c r="A471" t="s">
        <v>718</v>
      </c>
      <c r="B471" t="s">
        <v>1182</v>
      </c>
      <c r="C471">
        <v>-2.2202000000000002</v>
      </c>
      <c r="D471">
        <v>-1.5770999999999999</v>
      </c>
      <c r="E471">
        <v>-1.2779</v>
      </c>
      <c r="F471">
        <v>-1.3542000000000001</v>
      </c>
      <c r="G471">
        <v>-1.2481</v>
      </c>
      <c r="H471">
        <v>-1.2889999999999999</v>
      </c>
      <c r="I471" s="13">
        <v>0.86639999999999995</v>
      </c>
      <c r="J471" s="13">
        <f t="shared" si="8"/>
        <v>-1.4944166666666667</v>
      </c>
    </row>
    <row r="472" spans="1:10">
      <c r="A472" t="s">
        <v>718</v>
      </c>
      <c r="B472" t="s">
        <v>1183</v>
      </c>
      <c r="C472">
        <v>-1.736</v>
      </c>
      <c r="D472">
        <v>-2.2650000000000001</v>
      </c>
      <c r="E472">
        <v>-1.3456999999999999</v>
      </c>
      <c r="F472">
        <v>-1.8756999999999999</v>
      </c>
      <c r="G472">
        <v>-1.5758000000000001</v>
      </c>
      <c r="H472">
        <v>-1.155</v>
      </c>
      <c r="I472" s="13">
        <v>1.1259999999999999</v>
      </c>
      <c r="J472" s="13">
        <f t="shared" si="8"/>
        <v>-1.6588666666666667</v>
      </c>
    </row>
    <row r="473" spans="1:10">
      <c r="A473" t="s">
        <v>718</v>
      </c>
      <c r="B473" t="s">
        <v>1184</v>
      </c>
      <c r="C473">
        <v>-1.8892</v>
      </c>
      <c r="D473">
        <v>-2.3336999999999999</v>
      </c>
      <c r="E473">
        <v>-2.2262</v>
      </c>
      <c r="F473">
        <v>-1.5001</v>
      </c>
      <c r="G473">
        <v>-1.7343999999999999</v>
      </c>
      <c r="H473">
        <v>-1.1345000000000001</v>
      </c>
      <c r="I473" s="13">
        <v>-3.5855999999999999</v>
      </c>
      <c r="J473" s="13">
        <f t="shared" si="8"/>
        <v>-1.803016666666666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949D-13D8-1241-8C43-9A9A9ED64DBF}">
  <dimension ref="A1:Q42"/>
  <sheetViews>
    <sheetView topLeftCell="H1" workbookViewId="0">
      <selection activeCell="L49" sqref="L49"/>
    </sheetView>
  </sheetViews>
  <sheetFormatPr baseColWidth="10" defaultRowHeight="20"/>
  <cols>
    <col min="1" max="1" width="18.85546875" style="1" customWidth="1"/>
    <col min="2" max="2" width="10.7109375" style="75"/>
    <col min="3" max="5" width="10.7109375" style="57"/>
    <col min="6" max="6" width="12.140625" style="1" customWidth="1"/>
    <col min="7" max="8" width="10.7109375" style="1"/>
    <col min="9" max="9" width="14.140625" style="1" customWidth="1"/>
    <col min="10" max="10" width="18.7109375" style="25" customWidth="1"/>
    <col min="11" max="11" width="15.85546875" style="25" customWidth="1"/>
    <col min="12" max="12" width="21.85546875" style="25" customWidth="1"/>
    <col min="13" max="13" width="20.140625" style="25" customWidth="1"/>
    <col min="14" max="14" width="2.85546875" customWidth="1"/>
    <col min="15" max="15" width="3.42578125" customWidth="1"/>
    <col min="16" max="16" width="43.85546875" style="55" customWidth="1"/>
    <col min="17" max="17" width="8.28515625" style="55" customWidth="1"/>
  </cols>
  <sheetData>
    <row r="1" spans="1:17" s="90" customFormat="1" ht="41" customHeight="1">
      <c r="A1" s="88" t="s">
        <v>10</v>
      </c>
      <c r="B1" s="88" t="s">
        <v>62</v>
      </c>
      <c r="C1" s="89" t="s">
        <v>63</v>
      </c>
      <c r="D1" s="89" t="s">
        <v>11</v>
      </c>
      <c r="E1" s="89" t="s">
        <v>12</v>
      </c>
      <c r="F1" s="88" t="s">
        <v>64</v>
      </c>
      <c r="G1" s="88" t="s">
        <v>1632</v>
      </c>
      <c r="H1" s="88" t="s">
        <v>1633</v>
      </c>
      <c r="I1" s="88" t="s">
        <v>1634</v>
      </c>
      <c r="J1" s="88" t="s">
        <v>1638</v>
      </c>
      <c r="K1" s="88" t="s">
        <v>1635</v>
      </c>
      <c r="L1" s="88" t="s">
        <v>1637</v>
      </c>
      <c r="M1" s="88" t="s">
        <v>1636</v>
      </c>
      <c r="P1" s="91"/>
      <c r="Q1" s="91"/>
    </row>
    <row r="2" spans="1:17">
      <c r="A2" s="1" t="s">
        <v>14</v>
      </c>
      <c r="B2" s="16" t="s">
        <v>1973</v>
      </c>
      <c r="C2" s="56" t="s">
        <v>1630</v>
      </c>
      <c r="D2" s="56" t="s">
        <v>1628</v>
      </c>
      <c r="E2" s="56" t="s">
        <v>1628</v>
      </c>
      <c r="F2" s="1" t="s">
        <v>13</v>
      </c>
      <c r="G2" s="1" t="s">
        <v>15</v>
      </c>
      <c r="H2" s="1" t="s">
        <v>15</v>
      </c>
      <c r="I2" s="1" t="s">
        <v>16</v>
      </c>
      <c r="J2" s="25" t="s">
        <v>1639</v>
      </c>
      <c r="K2" s="25">
        <v>1537</v>
      </c>
      <c r="L2" s="25" t="s">
        <v>1639</v>
      </c>
      <c r="M2" s="25">
        <v>1537</v>
      </c>
    </row>
    <row r="3" spans="1:17">
      <c r="A3" s="1" t="s">
        <v>17</v>
      </c>
      <c r="B3" s="16" t="s">
        <v>1973</v>
      </c>
      <c r="C3" s="56" t="s">
        <v>1630</v>
      </c>
      <c r="D3" s="56" t="s">
        <v>1628</v>
      </c>
      <c r="E3" s="56" t="s">
        <v>1628</v>
      </c>
      <c r="F3" s="1" t="s">
        <v>13</v>
      </c>
      <c r="G3" s="1" t="s">
        <v>15</v>
      </c>
      <c r="H3" s="1" t="s">
        <v>15</v>
      </c>
      <c r="I3" s="1" t="s">
        <v>16</v>
      </c>
      <c r="J3" s="25" t="s">
        <v>1639</v>
      </c>
      <c r="K3" s="25">
        <v>2361</v>
      </c>
      <c r="L3" s="25" t="s">
        <v>1639</v>
      </c>
      <c r="M3" s="25">
        <v>2361</v>
      </c>
      <c r="P3" s="138" t="s">
        <v>1992</v>
      </c>
      <c r="Q3" s="138"/>
    </row>
    <row r="4" spans="1:17">
      <c r="A4" s="1" t="s">
        <v>19</v>
      </c>
      <c r="B4" s="16" t="s">
        <v>1973</v>
      </c>
      <c r="C4" s="56" t="s">
        <v>1630</v>
      </c>
      <c r="D4" s="56" t="s">
        <v>1628</v>
      </c>
      <c r="E4" s="56" t="s">
        <v>1628</v>
      </c>
      <c r="F4" s="1" t="s">
        <v>13</v>
      </c>
      <c r="G4" s="1" t="s">
        <v>18</v>
      </c>
      <c r="H4" s="1" t="s">
        <v>18</v>
      </c>
      <c r="I4" s="1" t="s">
        <v>20</v>
      </c>
      <c r="J4" s="25" t="s">
        <v>1639</v>
      </c>
      <c r="K4" s="25">
        <v>2578</v>
      </c>
      <c r="L4" s="25" t="s">
        <v>1639</v>
      </c>
      <c r="M4" s="25">
        <v>2578</v>
      </c>
      <c r="P4" s="138" t="s">
        <v>1971</v>
      </c>
      <c r="Q4" s="138"/>
    </row>
    <row r="5" spans="1:17">
      <c r="A5" s="1" t="s">
        <v>22</v>
      </c>
      <c r="B5" s="16" t="s">
        <v>1973</v>
      </c>
      <c r="C5" s="56" t="s">
        <v>1631</v>
      </c>
      <c r="D5" s="56" t="s">
        <v>1628</v>
      </c>
      <c r="E5" s="56" t="s">
        <v>1628</v>
      </c>
      <c r="F5" s="1" t="s">
        <v>13</v>
      </c>
      <c r="G5" s="1" t="s">
        <v>18</v>
      </c>
      <c r="H5" s="1" t="s">
        <v>15</v>
      </c>
      <c r="I5" s="1" t="s">
        <v>23</v>
      </c>
      <c r="J5" s="25" t="s">
        <v>1639</v>
      </c>
      <c r="K5" s="25">
        <v>2315</v>
      </c>
      <c r="L5" s="25" t="s">
        <v>1639</v>
      </c>
      <c r="M5" s="25">
        <v>2315</v>
      </c>
      <c r="P5" s="53" t="s">
        <v>1991</v>
      </c>
      <c r="Q5" s="53">
        <v>1.2E-2</v>
      </c>
    </row>
    <row r="6" spans="1:17">
      <c r="A6" s="1" t="s">
        <v>24</v>
      </c>
      <c r="B6" s="16" t="s">
        <v>1973</v>
      </c>
      <c r="C6" s="56" t="s">
        <v>1631</v>
      </c>
      <c r="D6" s="56" t="s">
        <v>1628</v>
      </c>
      <c r="E6" s="56" t="s">
        <v>1628</v>
      </c>
      <c r="F6" s="1" t="s">
        <v>13</v>
      </c>
      <c r="G6" s="1" t="s">
        <v>18</v>
      </c>
      <c r="H6" s="1" t="s">
        <v>18</v>
      </c>
      <c r="I6" s="1" t="s">
        <v>20</v>
      </c>
      <c r="J6" s="25" t="s">
        <v>1639</v>
      </c>
      <c r="K6" s="25">
        <v>2394</v>
      </c>
      <c r="L6" s="25" t="s">
        <v>1639</v>
      </c>
      <c r="M6" s="25">
        <v>2394</v>
      </c>
      <c r="P6" s="81"/>
      <c r="Q6" s="81"/>
    </row>
    <row r="7" spans="1:17">
      <c r="A7" s="1" t="s">
        <v>25</v>
      </c>
      <c r="B7" s="16" t="s">
        <v>1973</v>
      </c>
      <c r="C7" s="56" t="s">
        <v>1630</v>
      </c>
      <c r="D7" s="56" t="s">
        <v>1628</v>
      </c>
      <c r="E7" s="56" t="s">
        <v>1628</v>
      </c>
      <c r="F7" s="1" t="s">
        <v>13</v>
      </c>
      <c r="G7" s="1" t="s">
        <v>15</v>
      </c>
      <c r="H7" s="1" t="s">
        <v>15</v>
      </c>
      <c r="I7" s="1" t="s">
        <v>16</v>
      </c>
      <c r="J7" s="25" t="s">
        <v>1640</v>
      </c>
      <c r="K7" s="25">
        <v>1504</v>
      </c>
      <c r="L7" s="25" t="s">
        <v>1641</v>
      </c>
      <c r="M7" s="25">
        <v>299</v>
      </c>
      <c r="P7" s="81"/>
      <c r="Q7" s="81"/>
    </row>
    <row r="8" spans="1:17">
      <c r="A8" s="1" t="s">
        <v>26</v>
      </c>
      <c r="B8" s="75" t="s">
        <v>1970</v>
      </c>
      <c r="C8" s="56" t="s">
        <v>1630</v>
      </c>
      <c r="D8" s="56" t="s">
        <v>1628</v>
      </c>
      <c r="E8" s="56" t="s">
        <v>1628</v>
      </c>
      <c r="F8" s="1" t="s">
        <v>13</v>
      </c>
      <c r="G8" s="1" t="s">
        <v>18</v>
      </c>
      <c r="H8" s="1" t="s">
        <v>15</v>
      </c>
      <c r="I8" s="1" t="s">
        <v>23</v>
      </c>
      <c r="J8" s="25" t="s">
        <v>1639</v>
      </c>
      <c r="K8" s="25">
        <v>2268</v>
      </c>
      <c r="L8" s="25" t="s">
        <v>1639</v>
      </c>
      <c r="M8" s="25">
        <v>2268</v>
      </c>
      <c r="P8" s="138" t="s">
        <v>1993</v>
      </c>
      <c r="Q8" s="138"/>
    </row>
    <row r="9" spans="1:17">
      <c r="A9" s="1" t="s">
        <v>27</v>
      </c>
      <c r="B9" s="75" t="s">
        <v>1970</v>
      </c>
      <c r="C9" s="56" t="s">
        <v>1630</v>
      </c>
      <c r="D9" s="56" t="s">
        <v>1629</v>
      </c>
      <c r="E9" s="56" t="s">
        <v>1628</v>
      </c>
      <c r="F9" s="1" t="s">
        <v>13</v>
      </c>
      <c r="G9" s="1" t="s">
        <v>18</v>
      </c>
      <c r="H9" s="1" t="s">
        <v>18</v>
      </c>
      <c r="I9" s="1" t="s">
        <v>20</v>
      </c>
      <c r="J9" s="25" t="s">
        <v>1640</v>
      </c>
      <c r="K9" s="25">
        <v>1575</v>
      </c>
      <c r="L9" s="25" t="s">
        <v>1641</v>
      </c>
      <c r="M9" s="25">
        <v>639</v>
      </c>
      <c r="P9" s="138" t="s">
        <v>1971</v>
      </c>
      <c r="Q9" s="138"/>
    </row>
    <row r="10" spans="1:17">
      <c r="A10" s="1" t="s">
        <v>28</v>
      </c>
      <c r="B10" s="75" t="s">
        <v>1970</v>
      </c>
      <c r="C10" s="56" t="s">
        <v>1630</v>
      </c>
      <c r="D10" s="56" t="s">
        <v>1628</v>
      </c>
      <c r="E10" s="56" t="s">
        <v>1628</v>
      </c>
      <c r="F10" s="1" t="s">
        <v>13</v>
      </c>
      <c r="G10" s="1" t="s">
        <v>18</v>
      </c>
      <c r="H10" s="1" t="s">
        <v>18</v>
      </c>
      <c r="I10" s="1" t="s">
        <v>20</v>
      </c>
      <c r="J10" s="25" t="s">
        <v>1639</v>
      </c>
      <c r="K10" s="25">
        <v>2712</v>
      </c>
      <c r="L10" s="25" t="s">
        <v>1639</v>
      </c>
      <c r="M10" s="25">
        <v>2712</v>
      </c>
      <c r="P10" s="53" t="s">
        <v>1991</v>
      </c>
      <c r="Q10" s="53">
        <v>5.0000000000000001E-4</v>
      </c>
    </row>
    <row r="11" spans="1:17">
      <c r="A11" s="1" t="s">
        <v>29</v>
      </c>
      <c r="B11" s="16" t="s">
        <v>1973</v>
      </c>
      <c r="C11" s="56" t="s">
        <v>1630</v>
      </c>
      <c r="D11" s="56" t="s">
        <v>1628</v>
      </c>
      <c r="E11" s="56" t="s">
        <v>1628</v>
      </c>
      <c r="F11" s="1" t="s">
        <v>13</v>
      </c>
      <c r="G11" s="1" t="s">
        <v>15</v>
      </c>
      <c r="H11" s="1" t="s">
        <v>18</v>
      </c>
      <c r="I11" s="1" t="s">
        <v>30</v>
      </c>
      <c r="J11" s="25" t="s">
        <v>1639</v>
      </c>
      <c r="K11" s="25">
        <v>2227</v>
      </c>
      <c r="L11" s="25" t="s">
        <v>1639</v>
      </c>
      <c r="M11" s="25">
        <v>2227</v>
      </c>
    </row>
    <row r="12" spans="1:17">
      <c r="A12" s="1" t="s">
        <v>31</v>
      </c>
      <c r="B12" s="16" t="s">
        <v>1973</v>
      </c>
      <c r="C12" s="56" t="s">
        <v>1630</v>
      </c>
      <c r="D12" s="56" t="s">
        <v>1629</v>
      </c>
      <c r="E12" s="56" t="s">
        <v>1628</v>
      </c>
      <c r="F12" s="1" t="s">
        <v>13</v>
      </c>
      <c r="G12" s="1" t="s">
        <v>15</v>
      </c>
      <c r="H12" s="1" t="s">
        <v>15</v>
      </c>
      <c r="I12" s="1" t="s">
        <v>16</v>
      </c>
      <c r="J12" s="25" t="s">
        <v>1639</v>
      </c>
      <c r="K12" s="25">
        <v>2714</v>
      </c>
      <c r="L12" s="25" t="s">
        <v>1641</v>
      </c>
      <c r="M12" s="25">
        <v>1252</v>
      </c>
    </row>
    <row r="13" spans="1:17">
      <c r="A13" s="1" t="s">
        <v>32</v>
      </c>
      <c r="B13" s="16" t="s">
        <v>1973</v>
      </c>
      <c r="C13" s="56" t="s">
        <v>1630</v>
      </c>
      <c r="D13" s="56" t="s">
        <v>1629</v>
      </c>
      <c r="E13" s="56" t="s">
        <v>1629</v>
      </c>
      <c r="F13" s="1" t="s">
        <v>13</v>
      </c>
      <c r="G13" s="1" t="s">
        <v>15</v>
      </c>
      <c r="H13" s="1" t="s">
        <v>15</v>
      </c>
      <c r="I13" s="1" t="s">
        <v>16</v>
      </c>
      <c r="J13" s="25" t="s">
        <v>1640</v>
      </c>
      <c r="K13" s="25">
        <v>573</v>
      </c>
      <c r="L13" s="25" t="s">
        <v>1641</v>
      </c>
      <c r="M13" s="25">
        <v>118</v>
      </c>
    </row>
    <row r="14" spans="1:17">
      <c r="A14" s="1" t="s">
        <v>33</v>
      </c>
      <c r="B14" s="16" t="s">
        <v>1973</v>
      </c>
      <c r="C14" s="56" t="s">
        <v>1630</v>
      </c>
      <c r="D14" s="56" t="s">
        <v>1629</v>
      </c>
      <c r="E14" s="56" t="s">
        <v>1628</v>
      </c>
      <c r="F14" s="1" t="s">
        <v>13</v>
      </c>
      <c r="G14" s="1" t="s">
        <v>15</v>
      </c>
      <c r="H14" s="1" t="s">
        <v>15</v>
      </c>
      <c r="I14" s="1" t="s">
        <v>16</v>
      </c>
      <c r="J14" s="25" t="s">
        <v>1639</v>
      </c>
      <c r="K14" s="25">
        <v>2283</v>
      </c>
      <c r="L14" s="25" t="s">
        <v>1639</v>
      </c>
      <c r="M14" s="25">
        <v>2283</v>
      </c>
    </row>
    <row r="15" spans="1:17">
      <c r="A15" s="1" t="s">
        <v>34</v>
      </c>
      <c r="B15" s="75" t="s">
        <v>1970</v>
      </c>
      <c r="C15" s="56" t="s">
        <v>1630</v>
      </c>
      <c r="D15" s="56" t="s">
        <v>1629</v>
      </c>
      <c r="E15" s="56" t="s">
        <v>1628</v>
      </c>
      <c r="F15" s="1" t="s">
        <v>13</v>
      </c>
      <c r="G15" s="1" t="s">
        <v>15</v>
      </c>
      <c r="H15" s="1" t="s">
        <v>15</v>
      </c>
      <c r="I15" s="1" t="s">
        <v>16</v>
      </c>
      <c r="J15" s="25" t="s">
        <v>1639</v>
      </c>
      <c r="K15" s="25">
        <v>2098</v>
      </c>
      <c r="L15" s="25" t="s">
        <v>1641</v>
      </c>
      <c r="M15" s="25">
        <v>641</v>
      </c>
    </row>
    <row r="16" spans="1:17">
      <c r="A16" s="1" t="s">
        <v>35</v>
      </c>
      <c r="B16" s="16" t="s">
        <v>1973</v>
      </c>
      <c r="C16" s="56" t="s">
        <v>1631</v>
      </c>
      <c r="D16" s="56" t="s">
        <v>1629</v>
      </c>
      <c r="E16" s="56" t="s">
        <v>1628</v>
      </c>
      <c r="F16" s="1" t="s">
        <v>13</v>
      </c>
      <c r="G16" s="1" t="s">
        <v>15</v>
      </c>
      <c r="H16" s="1" t="s">
        <v>18</v>
      </c>
      <c r="I16" s="1" t="s">
        <v>30</v>
      </c>
      <c r="J16" s="25" t="s">
        <v>1639</v>
      </c>
      <c r="K16" s="25">
        <v>2949</v>
      </c>
      <c r="L16" s="25" t="s">
        <v>1639</v>
      </c>
      <c r="M16" s="25">
        <v>2949</v>
      </c>
    </row>
    <row r="17" spans="1:13">
      <c r="A17" s="1" t="s">
        <v>36</v>
      </c>
      <c r="B17" s="16" t="s">
        <v>1973</v>
      </c>
      <c r="C17" s="56" t="s">
        <v>1630</v>
      </c>
      <c r="D17" s="56" t="s">
        <v>1629</v>
      </c>
      <c r="E17" s="56" t="s">
        <v>1628</v>
      </c>
      <c r="F17" s="1" t="s">
        <v>13</v>
      </c>
      <c r="G17" s="1" t="s">
        <v>15</v>
      </c>
      <c r="H17" s="1" t="s">
        <v>15</v>
      </c>
      <c r="I17" s="1" t="s">
        <v>16</v>
      </c>
      <c r="J17" s="25" t="s">
        <v>1639</v>
      </c>
      <c r="K17" s="25">
        <v>2850</v>
      </c>
      <c r="L17" s="25" t="s">
        <v>1639</v>
      </c>
      <c r="M17" s="25">
        <v>2850</v>
      </c>
    </row>
    <row r="18" spans="1:13">
      <c r="A18" s="1" t="s">
        <v>37</v>
      </c>
      <c r="B18" s="75" t="s">
        <v>1970</v>
      </c>
      <c r="C18" s="56" t="s">
        <v>1631</v>
      </c>
      <c r="D18" s="56" t="s">
        <v>1629</v>
      </c>
      <c r="E18" s="56" t="s">
        <v>1628</v>
      </c>
      <c r="F18" s="1" t="s">
        <v>13</v>
      </c>
      <c r="G18" s="1" t="s">
        <v>18</v>
      </c>
      <c r="H18" s="1" t="s">
        <v>15</v>
      </c>
      <c r="I18" s="1" t="s">
        <v>23</v>
      </c>
      <c r="J18" s="25" t="s">
        <v>1639</v>
      </c>
      <c r="K18" s="25">
        <v>2172</v>
      </c>
      <c r="L18" s="25" t="s">
        <v>1639</v>
      </c>
      <c r="M18" s="25">
        <v>2172</v>
      </c>
    </row>
    <row r="19" spans="1:13">
      <c r="A19" s="1" t="s">
        <v>38</v>
      </c>
      <c r="B19" s="16" t="s">
        <v>1973</v>
      </c>
      <c r="C19" s="56" t="s">
        <v>1630</v>
      </c>
      <c r="D19" s="56" t="s">
        <v>1629</v>
      </c>
      <c r="E19" s="56" t="s">
        <v>1628</v>
      </c>
      <c r="F19" s="1" t="s">
        <v>13</v>
      </c>
      <c r="G19" s="1" t="s">
        <v>18</v>
      </c>
      <c r="H19" s="1" t="s">
        <v>18</v>
      </c>
      <c r="I19" s="1" t="s">
        <v>20</v>
      </c>
      <c r="J19" s="25" t="s">
        <v>1640</v>
      </c>
      <c r="K19" s="25">
        <v>754</v>
      </c>
      <c r="L19" s="25" t="s">
        <v>1641</v>
      </c>
      <c r="M19" s="25">
        <v>754</v>
      </c>
    </row>
    <row r="20" spans="1:13">
      <c r="A20" s="1" t="s">
        <v>39</v>
      </c>
      <c r="B20" s="75" t="s">
        <v>1970</v>
      </c>
      <c r="C20" s="56" t="s">
        <v>1630</v>
      </c>
      <c r="D20" s="56" t="s">
        <v>1629</v>
      </c>
      <c r="E20" s="56" t="s">
        <v>1628</v>
      </c>
      <c r="F20" s="1" t="s">
        <v>13</v>
      </c>
      <c r="G20" s="1" t="s">
        <v>15</v>
      </c>
      <c r="H20" s="1" t="s">
        <v>15</v>
      </c>
      <c r="I20" s="1" t="s">
        <v>16</v>
      </c>
      <c r="J20" s="25" t="s">
        <v>1639</v>
      </c>
      <c r="K20" s="25">
        <v>2474</v>
      </c>
      <c r="L20" s="25" t="s">
        <v>1639</v>
      </c>
      <c r="M20" s="25">
        <v>2474</v>
      </c>
    </row>
    <row r="21" spans="1:13">
      <c r="A21" s="1" t="s">
        <v>40</v>
      </c>
      <c r="B21" s="75" t="s">
        <v>1970</v>
      </c>
      <c r="C21" s="56" t="s">
        <v>1630</v>
      </c>
      <c r="D21" s="56" t="s">
        <v>1628</v>
      </c>
      <c r="E21" s="56" t="s">
        <v>1628</v>
      </c>
      <c r="F21" s="1" t="s">
        <v>13</v>
      </c>
      <c r="G21" s="1" t="s">
        <v>15</v>
      </c>
      <c r="H21" s="1" t="s">
        <v>15</v>
      </c>
      <c r="I21" s="1" t="s">
        <v>16</v>
      </c>
      <c r="J21" s="25" t="s">
        <v>1639</v>
      </c>
      <c r="K21" s="25">
        <v>2437</v>
      </c>
      <c r="L21" s="25" t="s">
        <v>1639</v>
      </c>
      <c r="M21" s="25">
        <v>2437</v>
      </c>
    </row>
    <row r="22" spans="1:13">
      <c r="A22" s="1" t="s">
        <v>41</v>
      </c>
      <c r="B22" s="16" t="s">
        <v>1973</v>
      </c>
      <c r="C22" s="56" t="s">
        <v>1631</v>
      </c>
      <c r="D22" s="56" t="s">
        <v>1628</v>
      </c>
      <c r="E22" s="56" t="s">
        <v>1628</v>
      </c>
      <c r="F22" s="1" t="s">
        <v>13</v>
      </c>
      <c r="G22" s="1" t="s">
        <v>18</v>
      </c>
      <c r="H22" s="1" t="s">
        <v>18</v>
      </c>
      <c r="I22" s="1" t="s">
        <v>20</v>
      </c>
      <c r="J22" s="25" t="s">
        <v>1640</v>
      </c>
      <c r="K22" s="25">
        <v>1627</v>
      </c>
      <c r="L22" s="25" t="s">
        <v>1641</v>
      </c>
      <c r="M22" s="25">
        <v>640</v>
      </c>
    </row>
    <row r="23" spans="1:13">
      <c r="A23" s="1" t="s">
        <v>42</v>
      </c>
      <c r="B23" s="16" t="s">
        <v>1973</v>
      </c>
      <c r="C23" s="56" t="s">
        <v>1630</v>
      </c>
      <c r="D23" s="56" t="s">
        <v>1628</v>
      </c>
      <c r="E23" s="56" t="s">
        <v>1629</v>
      </c>
      <c r="F23" s="1" t="s">
        <v>13</v>
      </c>
      <c r="G23" s="1" t="s">
        <v>15</v>
      </c>
      <c r="H23" s="1" t="s">
        <v>15</v>
      </c>
      <c r="I23" s="1" t="s">
        <v>16</v>
      </c>
      <c r="J23" s="25" t="s">
        <v>1639</v>
      </c>
      <c r="K23" s="25">
        <v>1965</v>
      </c>
      <c r="L23" s="25" t="s">
        <v>1639</v>
      </c>
      <c r="M23" s="25">
        <v>1965</v>
      </c>
    </row>
    <row r="24" spans="1:13">
      <c r="A24" s="1" t="s">
        <v>43</v>
      </c>
      <c r="B24" s="16" t="s">
        <v>1973</v>
      </c>
      <c r="C24" s="56" t="s">
        <v>1630</v>
      </c>
      <c r="D24" s="56" t="s">
        <v>1628</v>
      </c>
      <c r="E24" s="56" t="s">
        <v>1628</v>
      </c>
      <c r="F24" s="1" t="s">
        <v>13</v>
      </c>
      <c r="G24" s="1" t="s">
        <v>15</v>
      </c>
      <c r="H24" s="1" t="s">
        <v>15</v>
      </c>
      <c r="I24" s="1" t="s">
        <v>16</v>
      </c>
      <c r="J24" s="25" t="s">
        <v>1639</v>
      </c>
      <c r="K24" s="25">
        <v>2402</v>
      </c>
      <c r="L24" s="25" t="s">
        <v>1639</v>
      </c>
      <c r="M24" s="25">
        <v>2402</v>
      </c>
    </row>
    <row r="25" spans="1:13">
      <c r="A25" s="1" t="s">
        <v>44</v>
      </c>
      <c r="B25" s="16" t="s">
        <v>1973</v>
      </c>
      <c r="C25" s="56" t="s">
        <v>1630</v>
      </c>
      <c r="D25" s="56" t="s">
        <v>1629</v>
      </c>
      <c r="E25" s="56" t="s">
        <v>1629</v>
      </c>
      <c r="F25" s="1" t="s">
        <v>13</v>
      </c>
      <c r="G25" s="1" t="s">
        <v>18</v>
      </c>
      <c r="H25" s="1" t="s">
        <v>18</v>
      </c>
      <c r="I25" s="1" t="s">
        <v>20</v>
      </c>
      <c r="J25" s="25" t="s">
        <v>1640</v>
      </c>
      <c r="K25" s="25">
        <v>233</v>
      </c>
      <c r="L25" s="25" t="s">
        <v>1641</v>
      </c>
      <c r="M25" s="25">
        <v>139</v>
      </c>
    </row>
    <row r="26" spans="1:13">
      <c r="A26" s="1" t="s">
        <v>45</v>
      </c>
      <c r="B26" s="16" t="s">
        <v>1973</v>
      </c>
      <c r="C26" s="56" t="s">
        <v>1630</v>
      </c>
      <c r="D26" s="56" t="s">
        <v>1628</v>
      </c>
      <c r="E26" s="56" t="s">
        <v>1628</v>
      </c>
      <c r="F26" s="1" t="s">
        <v>13</v>
      </c>
      <c r="G26" s="1" t="s">
        <v>15</v>
      </c>
      <c r="H26" s="1" t="s">
        <v>15</v>
      </c>
      <c r="I26" s="1" t="s">
        <v>16</v>
      </c>
      <c r="J26" s="25" t="s">
        <v>1639</v>
      </c>
      <c r="K26" s="25">
        <v>1992</v>
      </c>
      <c r="L26" s="25" t="s">
        <v>1639</v>
      </c>
      <c r="M26" s="25">
        <v>1992</v>
      </c>
    </row>
    <row r="27" spans="1:13">
      <c r="A27" s="1" t="s">
        <v>46</v>
      </c>
      <c r="B27" s="16" t="s">
        <v>1973</v>
      </c>
      <c r="C27" s="56" t="s">
        <v>1630</v>
      </c>
      <c r="D27" s="56" t="s">
        <v>1628</v>
      </c>
      <c r="E27" s="56" t="s">
        <v>1628</v>
      </c>
      <c r="F27" s="1" t="s">
        <v>13</v>
      </c>
      <c r="G27" s="1" t="s">
        <v>18</v>
      </c>
      <c r="H27" s="1" t="s">
        <v>18</v>
      </c>
      <c r="I27" s="1" t="s">
        <v>20</v>
      </c>
      <c r="J27" s="25" t="s">
        <v>1640</v>
      </c>
      <c r="K27" s="25">
        <v>1356</v>
      </c>
      <c r="L27" s="25" t="s">
        <v>1641</v>
      </c>
      <c r="M27" s="25">
        <v>1221</v>
      </c>
    </row>
    <row r="28" spans="1:13">
      <c r="A28" s="1" t="s">
        <v>47</v>
      </c>
      <c r="B28" s="16" t="s">
        <v>1973</v>
      </c>
      <c r="C28" s="56" t="s">
        <v>1631</v>
      </c>
      <c r="D28" s="56" t="s">
        <v>1628</v>
      </c>
      <c r="E28" s="56" t="s">
        <v>1628</v>
      </c>
      <c r="F28" s="1" t="s">
        <v>13</v>
      </c>
      <c r="G28" s="1" t="s">
        <v>15</v>
      </c>
      <c r="H28" s="1" t="s">
        <v>15</v>
      </c>
      <c r="I28" s="1" t="s">
        <v>16</v>
      </c>
      <c r="J28" s="25" t="s">
        <v>1639</v>
      </c>
      <c r="K28" s="25">
        <v>2213</v>
      </c>
      <c r="L28" s="25" t="s">
        <v>1639</v>
      </c>
      <c r="M28" s="25">
        <v>2213</v>
      </c>
    </row>
    <row r="29" spans="1:13">
      <c r="A29" s="1" t="s">
        <v>48</v>
      </c>
      <c r="B29" s="75" t="s">
        <v>1970</v>
      </c>
      <c r="C29" s="56" t="s">
        <v>1631</v>
      </c>
      <c r="D29" s="56" t="s">
        <v>1628</v>
      </c>
      <c r="E29" s="56" t="s">
        <v>1628</v>
      </c>
      <c r="F29" s="1" t="s">
        <v>13</v>
      </c>
      <c r="G29" s="1" t="s">
        <v>18</v>
      </c>
      <c r="H29" s="1" t="s">
        <v>15</v>
      </c>
      <c r="I29" s="1" t="s">
        <v>23</v>
      </c>
      <c r="J29" s="25" t="s">
        <v>1639</v>
      </c>
      <c r="K29" s="25">
        <v>1142</v>
      </c>
      <c r="L29" s="25" t="s">
        <v>1639</v>
      </c>
      <c r="M29" s="25">
        <v>1142</v>
      </c>
    </row>
    <row r="30" spans="1:13">
      <c r="A30" s="1" t="s">
        <v>49</v>
      </c>
      <c r="B30" s="16" t="s">
        <v>1973</v>
      </c>
      <c r="C30" s="56" t="s">
        <v>1630</v>
      </c>
      <c r="D30" s="56" t="s">
        <v>1629</v>
      </c>
      <c r="E30" s="56" t="s">
        <v>1628</v>
      </c>
      <c r="F30" s="1" t="s">
        <v>13</v>
      </c>
      <c r="G30" s="1" t="s">
        <v>18</v>
      </c>
      <c r="H30" s="1" t="s">
        <v>15</v>
      </c>
      <c r="I30" s="1" t="s">
        <v>23</v>
      </c>
      <c r="J30" s="25" t="s">
        <v>1639</v>
      </c>
      <c r="K30" s="25">
        <v>1845</v>
      </c>
      <c r="L30" s="25" t="s">
        <v>1639</v>
      </c>
      <c r="M30" s="25">
        <v>1845</v>
      </c>
    </row>
    <row r="31" spans="1:13">
      <c r="A31" s="1" t="s">
        <v>50</v>
      </c>
      <c r="B31" s="16" t="s">
        <v>1973</v>
      </c>
      <c r="C31" s="56" t="s">
        <v>1630</v>
      </c>
      <c r="D31" s="56" t="s">
        <v>1629</v>
      </c>
      <c r="E31" s="56" t="s">
        <v>1629</v>
      </c>
      <c r="F31" s="1" t="s">
        <v>13</v>
      </c>
      <c r="G31" s="1" t="s">
        <v>15</v>
      </c>
      <c r="H31" s="1" t="s">
        <v>15</v>
      </c>
      <c r="I31" s="1" t="s">
        <v>16</v>
      </c>
      <c r="J31" s="25" t="s">
        <v>1639</v>
      </c>
      <c r="K31" s="25">
        <v>2284</v>
      </c>
      <c r="L31" s="25" t="s">
        <v>1639</v>
      </c>
      <c r="M31" s="25">
        <v>2284</v>
      </c>
    </row>
    <row r="32" spans="1:13">
      <c r="A32" s="1" t="s">
        <v>51</v>
      </c>
      <c r="B32" s="16" t="s">
        <v>1973</v>
      </c>
      <c r="C32" s="56" t="s">
        <v>1630</v>
      </c>
      <c r="D32" s="56" t="s">
        <v>1628</v>
      </c>
      <c r="E32" s="56" t="s">
        <v>1628</v>
      </c>
      <c r="F32" s="1" t="s">
        <v>13</v>
      </c>
      <c r="G32" s="1" t="s">
        <v>18</v>
      </c>
      <c r="H32" s="1" t="s">
        <v>15</v>
      </c>
      <c r="I32" s="1" t="s">
        <v>23</v>
      </c>
      <c r="J32" s="25" t="s">
        <v>1639</v>
      </c>
      <c r="K32" s="25">
        <v>2196</v>
      </c>
      <c r="L32" s="25" t="s">
        <v>1639</v>
      </c>
      <c r="M32" s="25">
        <v>2196</v>
      </c>
    </row>
    <row r="33" spans="1:13">
      <c r="A33" s="1" t="s">
        <v>52</v>
      </c>
      <c r="B33" s="16" t="s">
        <v>1973</v>
      </c>
      <c r="C33" s="56" t="s">
        <v>1631</v>
      </c>
      <c r="D33" s="56" t="s">
        <v>1628</v>
      </c>
      <c r="E33" s="56" t="s">
        <v>1628</v>
      </c>
      <c r="F33" s="1" t="s">
        <v>13</v>
      </c>
      <c r="G33" s="1" t="s">
        <v>18</v>
      </c>
      <c r="H33" s="1" t="s">
        <v>15</v>
      </c>
      <c r="I33" s="1" t="s">
        <v>23</v>
      </c>
      <c r="J33" s="25" t="s">
        <v>1639</v>
      </c>
      <c r="K33" s="25">
        <v>2245</v>
      </c>
      <c r="L33" s="25" t="s">
        <v>1641</v>
      </c>
      <c r="M33" s="25">
        <v>2245</v>
      </c>
    </row>
    <row r="34" spans="1:13">
      <c r="A34" s="1" t="s">
        <v>53</v>
      </c>
      <c r="B34" s="16" t="s">
        <v>1973</v>
      </c>
      <c r="C34" s="56" t="s">
        <v>1631</v>
      </c>
      <c r="D34" s="56" t="s">
        <v>1629</v>
      </c>
      <c r="E34" s="56" t="s">
        <v>1628</v>
      </c>
      <c r="F34" s="1" t="s">
        <v>13</v>
      </c>
      <c r="G34" s="1" t="s">
        <v>15</v>
      </c>
      <c r="H34" s="1" t="s">
        <v>15</v>
      </c>
      <c r="I34" s="1" t="s">
        <v>16</v>
      </c>
      <c r="J34" s="25" t="s">
        <v>1639</v>
      </c>
      <c r="K34" s="25">
        <v>2311</v>
      </c>
      <c r="L34" s="25" t="s">
        <v>1641</v>
      </c>
      <c r="M34" s="25">
        <v>1617</v>
      </c>
    </row>
    <row r="35" spans="1:13">
      <c r="A35" s="1" t="s">
        <v>54</v>
      </c>
      <c r="B35" s="16" t="s">
        <v>1973</v>
      </c>
      <c r="C35" s="56" t="s">
        <v>1631</v>
      </c>
      <c r="D35" s="56" t="s">
        <v>1628</v>
      </c>
      <c r="E35" s="56" t="s">
        <v>1628</v>
      </c>
      <c r="F35" s="1" t="s">
        <v>13</v>
      </c>
      <c r="G35" s="1" t="s">
        <v>15</v>
      </c>
      <c r="H35" s="1" t="s">
        <v>15</v>
      </c>
      <c r="I35" s="1" t="s">
        <v>16</v>
      </c>
      <c r="J35" s="25" t="s">
        <v>1639</v>
      </c>
      <c r="K35" s="25">
        <v>2227</v>
      </c>
      <c r="L35" s="25" t="s">
        <v>1639</v>
      </c>
      <c r="M35" s="25">
        <v>2227</v>
      </c>
    </row>
    <row r="36" spans="1:13">
      <c r="A36" s="1" t="s">
        <v>55</v>
      </c>
      <c r="B36" s="16" t="s">
        <v>1973</v>
      </c>
      <c r="C36" s="56" t="s">
        <v>1630</v>
      </c>
      <c r="D36" s="56" t="s">
        <v>1628</v>
      </c>
      <c r="E36" s="56" t="s">
        <v>1628</v>
      </c>
      <c r="F36" s="1" t="s">
        <v>13</v>
      </c>
      <c r="G36" s="1" t="s">
        <v>18</v>
      </c>
      <c r="H36" s="1" t="s">
        <v>18</v>
      </c>
      <c r="I36" s="1" t="s">
        <v>20</v>
      </c>
      <c r="J36" s="25" t="s">
        <v>1639</v>
      </c>
      <c r="K36" s="25">
        <v>919</v>
      </c>
      <c r="L36" s="25" t="s">
        <v>1639</v>
      </c>
      <c r="M36" s="25">
        <v>919</v>
      </c>
    </row>
    <row r="37" spans="1:13">
      <c r="A37" s="1" t="s">
        <v>56</v>
      </c>
      <c r="B37" s="16" t="s">
        <v>1973</v>
      </c>
      <c r="C37" s="56" t="s">
        <v>1631</v>
      </c>
      <c r="D37" s="56" t="s">
        <v>1628</v>
      </c>
      <c r="E37" s="56" t="s">
        <v>1628</v>
      </c>
      <c r="F37" s="1" t="s">
        <v>13</v>
      </c>
      <c r="G37" s="1" t="s">
        <v>18</v>
      </c>
      <c r="H37" s="1" t="s">
        <v>15</v>
      </c>
      <c r="I37" s="1" t="s">
        <v>23</v>
      </c>
      <c r="J37" s="25" t="s">
        <v>1639</v>
      </c>
      <c r="K37" s="25">
        <v>2169</v>
      </c>
      <c r="L37" s="25" t="s">
        <v>1639</v>
      </c>
      <c r="M37" s="25">
        <v>2169</v>
      </c>
    </row>
    <row r="38" spans="1:13">
      <c r="A38" s="1" t="s">
        <v>57</v>
      </c>
      <c r="B38" s="16" t="s">
        <v>1973</v>
      </c>
      <c r="C38" s="56" t="s">
        <v>1631</v>
      </c>
      <c r="D38" s="56" t="s">
        <v>1628</v>
      </c>
      <c r="E38" s="56" t="s">
        <v>1628</v>
      </c>
      <c r="F38" s="1" t="s">
        <v>13</v>
      </c>
      <c r="G38" s="1" t="s">
        <v>18</v>
      </c>
      <c r="H38" s="1" t="s">
        <v>15</v>
      </c>
      <c r="I38" s="1" t="s">
        <v>23</v>
      </c>
      <c r="J38" s="25" t="s">
        <v>1639</v>
      </c>
      <c r="K38" s="25">
        <v>2075</v>
      </c>
      <c r="L38" s="25" t="s">
        <v>1639</v>
      </c>
      <c r="M38" s="25">
        <v>2075</v>
      </c>
    </row>
    <row r="39" spans="1:13">
      <c r="A39" s="1" t="s">
        <v>58</v>
      </c>
      <c r="B39" s="75" t="s">
        <v>1970</v>
      </c>
      <c r="C39" s="56" t="s">
        <v>1631</v>
      </c>
      <c r="D39" s="56" t="s">
        <v>1628</v>
      </c>
      <c r="E39" s="56" t="s">
        <v>1628</v>
      </c>
      <c r="F39" s="1" t="s">
        <v>13</v>
      </c>
      <c r="G39" s="1" t="s">
        <v>15</v>
      </c>
      <c r="H39" s="1" t="s">
        <v>15</v>
      </c>
      <c r="I39" s="1" t="s">
        <v>16</v>
      </c>
      <c r="J39" s="25" t="s">
        <v>1639</v>
      </c>
      <c r="K39" s="25">
        <v>849</v>
      </c>
      <c r="L39" s="25" t="s">
        <v>1639</v>
      </c>
      <c r="M39" s="25">
        <v>849</v>
      </c>
    </row>
    <row r="40" spans="1:13">
      <c r="A40" s="1" t="s">
        <v>59</v>
      </c>
      <c r="B40" s="16" t="s">
        <v>1973</v>
      </c>
      <c r="C40" s="56" t="s">
        <v>1631</v>
      </c>
      <c r="D40" s="56" t="s">
        <v>1629</v>
      </c>
      <c r="E40" s="56" t="s">
        <v>1629</v>
      </c>
      <c r="F40" s="1" t="s">
        <v>13</v>
      </c>
      <c r="G40" s="1" t="s">
        <v>18</v>
      </c>
      <c r="H40" s="1" t="s">
        <v>15</v>
      </c>
      <c r="I40" s="1" t="s">
        <v>23</v>
      </c>
      <c r="J40" s="25" t="s">
        <v>1640</v>
      </c>
      <c r="K40" s="25">
        <v>1831</v>
      </c>
      <c r="L40" s="25" t="s">
        <v>1641</v>
      </c>
      <c r="M40" s="25">
        <v>903</v>
      </c>
    </row>
    <row r="41" spans="1:13">
      <c r="A41" s="1" t="s">
        <v>60</v>
      </c>
      <c r="B41" s="16" t="s">
        <v>1973</v>
      </c>
      <c r="C41" s="56" t="s">
        <v>1630</v>
      </c>
      <c r="D41" s="56" t="s">
        <v>1628</v>
      </c>
      <c r="E41" s="56" t="s">
        <v>1628</v>
      </c>
      <c r="F41" s="1" t="s">
        <v>13</v>
      </c>
      <c r="G41" s="1" t="s">
        <v>15</v>
      </c>
      <c r="H41" s="1" t="s">
        <v>15</v>
      </c>
      <c r="I41" s="1" t="s">
        <v>16</v>
      </c>
      <c r="J41" s="25" t="s">
        <v>1639</v>
      </c>
      <c r="K41" s="25">
        <v>2568</v>
      </c>
      <c r="L41" s="25" t="s">
        <v>1639</v>
      </c>
      <c r="M41" s="25">
        <v>2568</v>
      </c>
    </row>
    <row r="42" spans="1:13">
      <c r="A42" s="1" t="s">
        <v>61</v>
      </c>
      <c r="B42" s="16" t="s">
        <v>1973</v>
      </c>
      <c r="C42" s="56" t="s">
        <v>1630</v>
      </c>
      <c r="D42" s="56" t="s">
        <v>1629</v>
      </c>
      <c r="E42" s="56" t="s">
        <v>1628</v>
      </c>
      <c r="F42" s="1" t="s">
        <v>13</v>
      </c>
      <c r="G42" s="1" t="s">
        <v>15</v>
      </c>
      <c r="H42" s="1" t="s">
        <v>15</v>
      </c>
      <c r="I42" s="1" t="s">
        <v>16</v>
      </c>
      <c r="J42" s="25" t="s">
        <v>1639</v>
      </c>
      <c r="K42" s="25">
        <v>2070</v>
      </c>
      <c r="L42" s="25" t="s">
        <v>1639</v>
      </c>
      <c r="M42" s="25">
        <v>2070</v>
      </c>
    </row>
  </sheetData>
  <mergeCells count="4">
    <mergeCell ref="P4:Q4"/>
    <mergeCell ref="P3:Q3"/>
    <mergeCell ref="P8:Q8"/>
    <mergeCell ref="P9:Q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70CF4-D83D-E44E-851F-678072E0C93E}">
  <dimension ref="A1:J512"/>
  <sheetViews>
    <sheetView topLeftCell="B1" workbookViewId="0">
      <selection activeCell="L18" sqref="L18"/>
    </sheetView>
  </sheetViews>
  <sheetFormatPr baseColWidth="10" defaultRowHeight="20"/>
  <cols>
    <col min="1" max="1" width="13.85546875" style="14" customWidth="1"/>
    <col min="2" max="2" width="22.140625" style="14" customWidth="1"/>
    <col min="3" max="7" width="10.7109375" style="14"/>
    <col min="8" max="8" width="14.7109375" style="14" customWidth="1"/>
    <col min="9" max="10" width="10.7109375" style="16"/>
  </cols>
  <sheetData>
    <row r="1" spans="1:10">
      <c r="A1" s="14" t="s">
        <v>704</v>
      </c>
      <c r="B1" s="14" t="s">
        <v>81</v>
      </c>
      <c r="C1" s="14" t="s">
        <v>82</v>
      </c>
      <c r="D1" s="14" t="s">
        <v>712</v>
      </c>
      <c r="E1" s="14" t="s">
        <v>713</v>
      </c>
      <c r="F1" s="14" t="s">
        <v>714</v>
      </c>
      <c r="G1" s="14" t="s">
        <v>715</v>
      </c>
      <c r="H1" s="14" t="s">
        <v>716</v>
      </c>
      <c r="I1" s="16" t="s">
        <v>83</v>
      </c>
      <c r="J1" s="16" t="s">
        <v>75</v>
      </c>
    </row>
    <row r="3" spans="1:10">
      <c r="C3" s="7" t="s">
        <v>1185</v>
      </c>
      <c r="D3" s="17" t="s">
        <v>1186</v>
      </c>
      <c r="E3" s="17" t="s">
        <v>1187</v>
      </c>
      <c r="F3" s="17" t="s">
        <v>1188</v>
      </c>
      <c r="G3" s="17" t="s">
        <v>1189</v>
      </c>
      <c r="H3" s="17" t="s">
        <v>1190</v>
      </c>
    </row>
    <row r="4" spans="1:10">
      <c r="A4" s="14" t="s">
        <v>711</v>
      </c>
      <c r="B4" s="14" t="s">
        <v>503</v>
      </c>
      <c r="C4" s="14" t="s">
        <v>115</v>
      </c>
      <c r="D4" s="14" t="s">
        <v>115</v>
      </c>
      <c r="E4" s="14" t="s">
        <v>115</v>
      </c>
      <c r="F4" s="14" t="s">
        <v>115</v>
      </c>
      <c r="G4" s="14" t="s">
        <v>115</v>
      </c>
      <c r="H4" s="14" t="s">
        <v>1191</v>
      </c>
      <c r="I4" s="16">
        <v>1.66475</v>
      </c>
      <c r="J4" s="16">
        <v>2.62</v>
      </c>
    </row>
    <row r="5" spans="1:10">
      <c r="A5" s="14" t="s">
        <v>711</v>
      </c>
      <c r="B5" s="14" t="s">
        <v>420</v>
      </c>
      <c r="C5" s="14" t="s">
        <v>115</v>
      </c>
      <c r="D5" s="14" t="s">
        <v>115</v>
      </c>
      <c r="E5" s="14" t="s">
        <v>115</v>
      </c>
      <c r="F5" s="14" t="s">
        <v>115</v>
      </c>
      <c r="G5" s="14" t="s">
        <v>115</v>
      </c>
      <c r="H5" s="14" t="s">
        <v>1192</v>
      </c>
      <c r="I5" s="16">
        <v>1.8552833333333332</v>
      </c>
      <c r="J5" s="16">
        <v>2.2719999999999998</v>
      </c>
    </row>
    <row r="6" spans="1:10">
      <c r="A6" s="14" t="s">
        <v>711</v>
      </c>
      <c r="B6" s="14" t="s">
        <v>451</v>
      </c>
      <c r="C6" s="14" t="s">
        <v>115</v>
      </c>
      <c r="D6" s="14" t="s">
        <v>115</v>
      </c>
      <c r="E6" s="14" t="s">
        <v>1193</v>
      </c>
      <c r="F6" s="14" t="s">
        <v>115</v>
      </c>
      <c r="G6" s="14" t="s">
        <v>115</v>
      </c>
      <c r="H6" s="14" t="s">
        <v>1194</v>
      </c>
      <c r="I6" s="16">
        <v>0.60711666666666664</v>
      </c>
      <c r="J6" s="16">
        <v>2.1938</v>
      </c>
    </row>
    <row r="7" spans="1:10">
      <c r="A7" s="14" t="s">
        <v>711</v>
      </c>
      <c r="B7" s="14" t="s">
        <v>468</v>
      </c>
      <c r="C7" s="14" t="s">
        <v>115</v>
      </c>
      <c r="D7" s="14" t="s">
        <v>115</v>
      </c>
      <c r="E7" s="14" t="s">
        <v>115</v>
      </c>
      <c r="F7" s="14" t="s">
        <v>115</v>
      </c>
      <c r="G7" s="14" t="s">
        <v>115</v>
      </c>
      <c r="H7" s="14" t="s">
        <v>115</v>
      </c>
      <c r="I7" s="16">
        <v>1.2399500000000001</v>
      </c>
      <c r="J7" s="16">
        <v>2.1221000000000001</v>
      </c>
    </row>
    <row r="8" spans="1:10">
      <c r="A8" s="14" t="s">
        <v>711</v>
      </c>
      <c r="B8" s="14" t="s">
        <v>664</v>
      </c>
      <c r="C8" s="14" t="s">
        <v>115</v>
      </c>
      <c r="D8" s="14" t="s">
        <v>115</v>
      </c>
      <c r="E8" s="14" t="s">
        <v>115</v>
      </c>
      <c r="F8" s="14" t="s">
        <v>115</v>
      </c>
      <c r="G8" s="14" t="s">
        <v>115</v>
      </c>
      <c r="H8" s="14" t="s">
        <v>1195</v>
      </c>
      <c r="I8" s="16">
        <v>1.4837999999999998</v>
      </c>
      <c r="J8" s="16">
        <v>2.0427</v>
      </c>
    </row>
    <row r="9" spans="1:10">
      <c r="A9" s="14" t="s">
        <v>711</v>
      </c>
      <c r="B9" s="14" t="s">
        <v>599</v>
      </c>
      <c r="C9" s="14" t="s">
        <v>115</v>
      </c>
      <c r="D9" s="14" t="s">
        <v>115</v>
      </c>
      <c r="E9" s="14" t="s">
        <v>1196</v>
      </c>
      <c r="F9" s="14" t="s">
        <v>115</v>
      </c>
      <c r="G9" s="14" t="s">
        <v>115</v>
      </c>
      <c r="H9" s="14" t="s">
        <v>1197</v>
      </c>
      <c r="I9" s="16">
        <v>1.1686333333333334</v>
      </c>
      <c r="J9" s="16">
        <v>2.0348999999999999</v>
      </c>
    </row>
    <row r="10" spans="1:10">
      <c r="A10" s="14" t="s">
        <v>711</v>
      </c>
      <c r="B10" s="14" t="s">
        <v>531</v>
      </c>
      <c r="C10" s="14" t="s">
        <v>532</v>
      </c>
      <c r="D10" s="14" t="s">
        <v>115</v>
      </c>
      <c r="E10" s="14" t="s">
        <v>115</v>
      </c>
      <c r="F10" s="14" t="s">
        <v>115</v>
      </c>
      <c r="G10" s="14" t="s">
        <v>115</v>
      </c>
      <c r="H10" s="14" t="s">
        <v>115</v>
      </c>
      <c r="I10" s="16">
        <v>1.1174333333333333</v>
      </c>
      <c r="J10" s="16">
        <v>1.9815</v>
      </c>
    </row>
    <row r="11" spans="1:10">
      <c r="A11" s="14" t="s">
        <v>711</v>
      </c>
      <c r="B11" s="14" t="s">
        <v>641</v>
      </c>
      <c r="C11" s="14" t="s">
        <v>642</v>
      </c>
      <c r="D11" s="14" t="s">
        <v>115</v>
      </c>
      <c r="E11" s="14" t="s">
        <v>115</v>
      </c>
      <c r="F11" s="14" t="s">
        <v>115</v>
      </c>
      <c r="G11" s="14" t="s">
        <v>115</v>
      </c>
      <c r="H11" s="14" t="s">
        <v>115</v>
      </c>
      <c r="I11" s="16">
        <v>1.6197833333333334</v>
      </c>
      <c r="J11" s="16">
        <v>1.9775</v>
      </c>
    </row>
    <row r="12" spans="1:10">
      <c r="A12" s="14" t="s">
        <v>711</v>
      </c>
      <c r="B12" s="14" t="s">
        <v>630</v>
      </c>
      <c r="C12" s="14" t="s">
        <v>631</v>
      </c>
      <c r="D12" s="14" t="s">
        <v>115</v>
      </c>
      <c r="E12" s="14" t="s">
        <v>1198</v>
      </c>
      <c r="F12" s="14" t="s">
        <v>115</v>
      </c>
      <c r="G12" s="14" t="s">
        <v>1199</v>
      </c>
      <c r="H12" s="14" t="s">
        <v>115</v>
      </c>
      <c r="I12" s="16">
        <v>1.3430833333333334</v>
      </c>
      <c r="J12" s="16">
        <v>1.9244000000000001</v>
      </c>
    </row>
    <row r="13" spans="1:10">
      <c r="A13" s="14" t="s">
        <v>711</v>
      </c>
      <c r="B13" s="14" t="s">
        <v>318</v>
      </c>
      <c r="C13" s="14" t="s">
        <v>115</v>
      </c>
      <c r="D13" s="14" t="s">
        <v>115</v>
      </c>
      <c r="E13" s="14" t="s">
        <v>1200</v>
      </c>
      <c r="F13" s="14" t="s">
        <v>115</v>
      </c>
      <c r="G13" s="14" t="s">
        <v>115</v>
      </c>
      <c r="H13" s="14" t="s">
        <v>1201</v>
      </c>
      <c r="I13" s="16">
        <v>1.2087333333333332</v>
      </c>
      <c r="J13" s="16">
        <v>1.7606999999999999</v>
      </c>
    </row>
    <row r="14" spans="1:10">
      <c r="A14" s="14" t="s">
        <v>711</v>
      </c>
      <c r="B14" s="14" t="s">
        <v>515</v>
      </c>
      <c r="C14" s="14" t="s">
        <v>115</v>
      </c>
      <c r="D14" s="14" t="s">
        <v>115</v>
      </c>
      <c r="E14" s="14" t="s">
        <v>1202</v>
      </c>
      <c r="F14" s="14" t="s">
        <v>115</v>
      </c>
      <c r="G14" s="14" t="s">
        <v>115</v>
      </c>
      <c r="H14" s="14" t="s">
        <v>115</v>
      </c>
      <c r="I14" s="16">
        <v>1.4530000000000001</v>
      </c>
      <c r="J14" s="16">
        <v>1.7597</v>
      </c>
    </row>
    <row r="15" spans="1:10">
      <c r="A15" s="14" t="s">
        <v>711</v>
      </c>
      <c r="B15" s="14" t="s">
        <v>435</v>
      </c>
      <c r="C15" s="14" t="s">
        <v>436</v>
      </c>
      <c r="D15" s="14" t="s">
        <v>115</v>
      </c>
      <c r="E15" s="14" t="s">
        <v>115</v>
      </c>
      <c r="F15" s="14" t="s">
        <v>115</v>
      </c>
      <c r="G15" s="14" t="s">
        <v>115</v>
      </c>
      <c r="H15" s="14" t="s">
        <v>1203</v>
      </c>
      <c r="I15" s="16">
        <v>1.5961333333333334</v>
      </c>
      <c r="J15" s="16">
        <v>1.7170000000000001</v>
      </c>
    </row>
    <row r="16" spans="1:10">
      <c r="A16" s="14" t="s">
        <v>711</v>
      </c>
      <c r="B16" s="14" t="s">
        <v>372</v>
      </c>
      <c r="C16" s="14" t="s">
        <v>373</v>
      </c>
      <c r="D16" s="14" t="s">
        <v>115</v>
      </c>
      <c r="E16" s="14" t="s">
        <v>115</v>
      </c>
      <c r="F16" s="14" t="s">
        <v>115</v>
      </c>
      <c r="G16" s="14" t="s">
        <v>115</v>
      </c>
      <c r="H16" s="14" t="s">
        <v>115</v>
      </c>
      <c r="I16" s="16">
        <v>1.53745</v>
      </c>
      <c r="J16" s="16">
        <v>1.6701999999999999</v>
      </c>
    </row>
    <row r="17" spans="1:10">
      <c r="A17" s="14" t="s">
        <v>711</v>
      </c>
      <c r="B17" s="14" t="s">
        <v>406</v>
      </c>
      <c r="C17" s="14" t="s">
        <v>407</v>
      </c>
      <c r="D17" s="14" t="s">
        <v>115</v>
      </c>
      <c r="E17" s="14" t="s">
        <v>1202</v>
      </c>
      <c r="F17" s="14" t="s">
        <v>115</v>
      </c>
      <c r="G17" s="14" t="s">
        <v>115</v>
      </c>
      <c r="H17" s="14" t="s">
        <v>115</v>
      </c>
      <c r="I17" s="16">
        <v>1.2866000000000002</v>
      </c>
      <c r="J17" s="16">
        <v>1.6586000000000001</v>
      </c>
    </row>
    <row r="18" spans="1:10">
      <c r="A18" s="14" t="s">
        <v>711</v>
      </c>
      <c r="B18" s="14" t="s">
        <v>524</v>
      </c>
      <c r="C18" s="14" t="s">
        <v>115</v>
      </c>
      <c r="D18" s="14" t="s">
        <v>115</v>
      </c>
      <c r="E18" s="14" t="s">
        <v>115</v>
      </c>
      <c r="F18" s="14" t="s">
        <v>1204</v>
      </c>
      <c r="G18" s="14" t="s">
        <v>115</v>
      </c>
      <c r="H18" s="14" t="s">
        <v>1205</v>
      </c>
      <c r="I18" s="16">
        <v>1.6949333333333332</v>
      </c>
      <c r="J18" s="16">
        <v>1.6393</v>
      </c>
    </row>
    <row r="19" spans="1:10">
      <c r="A19" s="14" t="s">
        <v>711</v>
      </c>
      <c r="B19" s="14" t="s">
        <v>271</v>
      </c>
      <c r="C19" s="14" t="s">
        <v>115</v>
      </c>
      <c r="D19" s="14" t="s">
        <v>115</v>
      </c>
      <c r="E19" s="14" t="s">
        <v>115</v>
      </c>
      <c r="F19" s="14" t="s">
        <v>115</v>
      </c>
      <c r="G19" s="14" t="s">
        <v>115</v>
      </c>
      <c r="H19" s="14" t="s">
        <v>115</v>
      </c>
      <c r="I19" s="16">
        <v>1.45835</v>
      </c>
      <c r="J19" s="16">
        <v>1.5617000000000001</v>
      </c>
    </row>
    <row r="20" spans="1:10">
      <c r="A20" s="14" t="s">
        <v>711</v>
      </c>
      <c r="B20" s="14" t="s">
        <v>392</v>
      </c>
      <c r="C20" s="14" t="s">
        <v>115</v>
      </c>
      <c r="D20" s="14" t="s">
        <v>115</v>
      </c>
      <c r="E20" s="14" t="s">
        <v>115</v>
      </c>
      <c r="F20" s="14" t="s">
        <v>115</v>
      </c>
      <c r="G20" s="14" t="s">
        <v>115</v>
      </c>
      <c r="H20" s="14" t="s">
        <v>115</v>
      </c>
      <c r="I20" s="16">
        <v>0.83706666666666674</v>
      </c>
      <c r="J20" s="16">
        <v>1.5555000000000001</v>
      </c>
    </row>
    <row r="21" spans="1:10">
      <c r="A21" s="14" t="s">
        <v>711</v>
      </c>
      <c r="B21" s="14" t="s">
        <v>676</v>
      </c>
      <c r="C21" s="14" t="s">
        <v>523</v>
      </c>
      <c r="D21" s="14" t="s">
        <v>115</v>
      </c>
      <c r="E21" s="14" t="s">
        <v>1196</v>
      </c>
      <c r="F21" s="14" t="s">
        <v>115</v>
      </c>
      <c r="G21" s="14" t="s">
        <v>115</v>
      </c>
      <c r="H21" s="14" t="s">
        <v>115</v>
      </c>
      <c r="I21" s="16">
        <v>0.28028333333333327</v>
      </c>
      <c r="J21" s="16">
        <v>1.5450999999999999</v>
      </c>
    </row>
    <row r="22" spans="1:10">
      <c r="A22" s="14" t="s">
        <v>711</v>
      </c>
      <c r="B22" s="14" t="s">
        <v>458</v>
      </c>
      <c r="C22" s="14" t="s">
        <v>115</v>
      </c>
      <c r="D22" s="14" t="s">
        <v>115</v>
      </c>
      <c r="E22" s="14" t="s">
        <v>115</v>
      </c>
      <c r="F22" s="14" t="s">
        <v>115</v>
      </c>
      <c r="G22" s="14" t="s">
        <v>115</v>
      </c>
      <c r="H22" s="14" t="s">
        <v>1206</v>
      </c>
      <c r="I22" s="16">
        <v>1.922233333333333</v>
      </c>
      <c r="J22" s="16">
        <v>1.4906999999999999</v>
      </c>
    </row>
    <row r="23" spans="1:10">
      <c r="A23" s="14" t="s">
        <v>711</v>
      </c>
      <c r="B23" s="14" t="s">
        <v>492</v>
      </c>
      <c r="C23" s="14" t="s">
        <v>493</v>
      </c>
      <c r="D23" s="14" t="s">
        <v>115</v>
      </c>
      <c r="E23" s="14" t="s">
        <v>1196</v>
      </c>
      <c r="F23" s="14" t="s">
        <v>115</v>
      </c>
      <c r="G23" s="14" t="s">
        <v>115</v>
      </c>
      <c r="H23" s="14" t="s">
        <v>115</v>
      </c>
      <c r="I23" s="16">
        <v>1.522516666666667</v>
      </c>
      <c r="J23" s="16">
        <v>1.3682000000000001</v>
      </c>
    </row>
    <row r="24" spans="1:10">
      <c r="A24" s="14" t="s">
        <v>711</v>
      </c>
      <c r="B24" s="14" t="s">
        <v>473</v>
      </c>
      <c r="C24" s="14" t="s">
        <v>474</v>
      </c>
      <c r="D24" s="14" t="s">
        <v>115</v>
      </c>
      <c r="E24" s="14" t="s">
        <v>1193</v>
      </c>
      <c r="F24" s="14" t="s">
        <v>115</v>
      </c>
      <c r="G24" s="14" t="s">
        <v>115</v>
      </c>
      <c r="H24" s="14" t="s">
        <v>115</v>
      </c>
      <c r="I24" s="16">
        <v>0.13024999999999998</v>
      </c>
      <c r="J24" s="16">
        <v>1.3443000000000001</v>
      </c>
    </row>
    <row r="25" spans="1:10">
      <c r="A25" s="14" t="s">
        <v>711</v>
      </c>
      <c r="B25" s="14" t="s">
        <v>546</v>
      </c>
      <c r="C25" s="14" t="s">
        <v>115</v>
      </c>
      <c r="D25" s="14" t="s">
        <v>115</v>
      </c>
      <c r="E25" s="14" t="s">
        <v>115</v>
      </c>
      <c r="F25" s="14" t="s">
        <v>115</v>
      </c>
      <c r="G25" s="14" t="s">
        <v>115</v>
      </c>
      <c r="H25" s="14" t="s">
        <v>1207</v>
      </c>
      <c r="I25" s="16">
        <v>1.4960833333333332</v>
      </c>
      <c r="J25" s="16">
        <v>1.3131999999999999</v>
      </c>
    </row>
    <row r="26" spans="1:10">
      <c r="A26" s="14" t="s">
        <v>711</v>
      </c>
      <c r="B26" s="14" t="s">
        <v>239</v>
      </c>
      <c r="C26" s="14" t="s">
        <v>240</v>
      </c>
      <c r="D26" s="14" t="s">
        <v>115</v>
      </c>
      <c r="E26" s="14" t="s">
        <v>115</v>
      </c>
      <c r="F26" s="14" t="s">
        <v>115</v>
      </c>
      <c r="G26" s="14" t="s">
        <v>115</v>
      </c>
      <c r="H26" s="14" t="s">
        <v>115</v>
      </c>
      <c r="I26" s="16">
        <v>0.80436666666666667</v>
      </c>
      <c r="J26" s="16">
        <v>1.3003</v>
      </c>
    </row>
    <row r="27" spans="1:10">
      <c r="A27" s="14" t="s">
        <v>711</v>
      </c>
      <c r="B27" s="14" t="s">
        <v>207</v>
      </c>
      <c r="C27" s="14" t="s">
        <v>208</v>
      </c>
      <c r="D27" s="14" t="s">
        <v>115</v>
      </c>
      <c r="E27" s="14" t="s">
        <v>1193</v>
      </c>
      <c r="F27" s="14" t="s">
        <v>115</v>
      </c>
      <c r="G27" s="14" t="s">
        <v>1208</v>
      </c>
      <c r="H27" s="14" t="s">
        <v>115</v>
      </c>
      <c r="I27" s="16">
        <v>1.4258333333333333</v>
      </c>
      <c r="J27" s="16">
        <v>1.2301</v>
      </c>
    </row>
    <row r="28" spans="1:10">
      <c r="A28" s="14" t="s">
        <v>711</v>
      </c>
      <c r="B28" s="14" t="s">
        <v>501</v>
      </c>
      <c r="C28" s="14" t="s">
        <v>502</v>
      </c>
      <c r="D28" s="14" t="s">
        <v>115</v>
      </c>
      <c r="E28" s="14" t="s">
        <v>115</v>
      </c>
      <c r="F28" s="14" t="s">
        <v>115</v>
      </c>
      <c r="G28" s="14" t="s">
        <v>115</v>
      </c>
      <c r="H28" s="14" t="s">
        <v>1209</v>
      </c>
      <c r="I28" s="16">
        <v>0.82156666666666667</v>
      </c>
      <c r="J28" s="16">
        <v>1.2091000000000001</v>
      </c>
    </row>
    <row r="29" spans="1:10">
      <c r="A29" s="14" t="s">
        <v>711</v>
      </c>
      <c r="B29" s="14" t="s">
        <v>533</v>
      </c>
      <c r="C29" s="14" t="s">
        <v>115</v>
      </c>
      <c r="D29" s="14" t="s">
        <v>115</v>
      </c>
      <c r="E29" s="14" t="s">
        <v>115</v>
      </c>
      <c r="F29" s="14" t="s">
        <v>115</v>
      </c>
      <c r="G29" s="14" t="s">
        <v>115</v>
      </c>
      <c r="H29" s="14" t="s">
        <v>1210</v>
      </c>
      <c r="I29" s="16">
        <v>1.3072166666666669</v>
      </c>
      <c r="J29" s="16">
        <v>1.1959</v>
      </c>
    </row>
    <row r="30" spans="1:10">
      <c r="A30" s="14" t="s">
        <v>711</v>
      </c>
      <c r="B30" s="14" t="s">
        <v>287</v>
      </c>
      <c r="C30" s="14" t="s">
        <v>115</v>
      </c>
      <c r="D30" s="14" t="s">
        <v>115</v>
      </c>
      <c r="E30" s="14" t="s">
        <v>115</v>
      </c>
      <c r="F30" s="14" t="s">
        <v>115</v>
      </c>
      <c r="G30" s="14" t="s">
        <v>115</v>
      </c>
      <c r="H30" s="14" t="s">
        <v>1211</v>
      </c>
      <c r="I30" s="16">
        <v>1.8798166666666667</v>
      </c>
      <c r="J30" s="16">
        <v>1.1878</v>
      </c>
    </row>
    <row r="31" spans="1:10">
      <c r="A31" s="14" t="s">
        <v>711</v>
      </c>
      <c r="B31" s="14" t="s">
        <v>454</v>
      </c>
      <c r="C31" s="14" t="s">
        <v>455</v>
      </c>
      <c r="D31" s="14" t="s">
        <v>115</v>
      </c>
      <c r="E31" s="14" t="s">
        <v>1202</v>
      </c>
      <c r="F31" s="14" t="s">
        <v>115</v>
      </c>
      <c r="G31" s="14" t="s">
        <v>115</v>
      </c>
      <c r="H31" s="14" t="s">
        <v>115</v>
      </c>
      <c r="I31" s="16">
        <v>0.75199999999999989</v>
      </c>
      <c r="J31" s="16">
        <v>1.177</v>
      </c>
    </row>
    <row r="32" spans="1:10">
      <c r="A32" s="14" t="s">
        <v>711</v>
      </c>
      <c r="B32" s="14" t="s">
        <v>314</v>
      </c>
      <c r="C32" s="14" t="s">
        <v>315</v>
      </c>
      <c r="D32" s="14" t="s">
        <v>115</v>
      </c>
      <c r="E32" s="14" t="s">
        <v>1196</v>
      </c>
      <c r="F32" s="14" t="s">
        <v>115</v>
      </c>
      <c r="G32" s="14" t="s">
        <v>115</v>
      </c>
      <c r="H32" s="14" t="s">
        <v>115</v>
      </c>
      <c r="I32" s="16">
        <v>0.53126666666666666</v>
      </c>
      <c r="J32" s="16">
        <v>1.1557999999999999</v>
      </c>
    </row>
    <row r="33" spans="1:10">
      <c r="A33" s="14" t="s">
        <v>711</v>
      </c>
      <c r="B33" s="14" t="s">
        <v>277</v>
      </c>
      <c r="C33" s="14" t="s">
        <v>278</v>
      </c>
      <c r="D33" s="14" t="s">
        <v>115</v>
      </c>
      <c r="E33" s="14" t="s">
        <v>1193</v>
      </c>
      <c r="F33" s="14" t="s">
        <v>115</v>
      </c>
      <c r="G33" s="14" t="s">
        <v>115</v>
      </c>
      <c r="H33" s="14" t="s">
        <v>115</v>
      </c>
      <c r="I33" s="16">
        <v>1.2200666666666669</v>
      </c>
      <c r="J33" s="16">
        <v>1.1466000000000001</v>
      </c>
    </row>
    <row r="34" spans="1:10">
      <c r="A34" s="14" t="s">
        <v>711</v>
      </c>
      <c r="B34" s="14" t="s">
        <v>466</v>
      </c>
      <c r="C34" s="14" t="s">
        <v>467</v>
      </c>
      <c r="D34" s="14" t="s">
        <v>115</v>
      </c>
      <c r="E34" s="14" t="s">
        <v>1212</v>
      </c>
      <c r="F34" s="14" t="s">
        <v>115</v>
      </c>
      <c r="G34" s="14" t="s">
        <v>115</v>
      </c>
      <c r="H34" s="14" t="s">
        <v>1213</v>
      </c>
      <c r="I34" s="16">
        <v>0.55341666666666667</v>
      </c>
      <c r="J34" s="16">
        <v>1.1326000000000001</v>
      </c>
    </row>
    <row r="35" spans="1:10">
      <c r="A35" s="14" t="s">
        <v>711</v>
      </c>
      <c r="B35" s="14" t="s">
        <v>237</v>
      </c>
      <c r="C35" s="14" t="s">
        <v>238</v>
      </c>
      <c r="D35" s="14" t="s">
        <v>115</v>
      </c>
      <c r="E35" s="14" t="s">
        <v>115</v>
      </c>
      <c r="F35" s="14" t="s">
        <v>115</v>
      </c>
      <c r="G35" s="14" t="s">
        <v>115</v>
      </c>
      <c r="H35" s="14" t="s">
        <v>115</v>
      </c>
      <c r="I35" s="16">
        <v>1.2417499999999999</v>
      </c>
      <c r="J35" s="16">
        <v>1.1067</v>
      </c>
    </row>
    <row r="36" spans="1:10">
      <c r="A36" s="14" t="s">
        <v>711</v>
      </c>
      <c r="B36" s="14" t="s">
        <v>500</v>
      </c>
      <c r="C36" s="14" t="s">
        <v>115</v>
      </c>
      <c r="D36" s="14" t="s">
        <v>115</v>
      </c>
      <c r="E36" s="14" t="s">
        <v>1193</v>
      </c>
      <c r="F36" s="14" t="s">
        <v>115</v>
      </c>
      <c r="G36" s="14" t="s">
        <v>115</v>
      </c>
      <c r="H36" s="14" t="s">
        <v>115</v>
      </c>
      <c r="I36" s="16">
        <v>1.1791499999999999</v>
      </c>
      <c r="J36" s="16">
        <v>1.0995999999999999</v>
      </c>
    </row>
    <row r="37" spans="1:10">
      <c r="A37" s="14" t="s">
        <v>711</v>
      </c>
      <c r="B37" s="14" t="s">
        <v>217</v>
      </c>
      <c r="C37" s="14" t="s">
        <v>218</v>
      </c>
      <c r="D37" s="14" t="s">
        <v>115</v>
      </c>
      <c r="E37" s="14" t="s">
        <v>115</v>
      </c>
      <c r="F37" s="14" t="s">
        <v>115</v>
      </c>
      <c r="G37" s="14" t="s">
        <v>115</v>
      </c>
      <c r="H37" s="14" t="s">
        <v>1214</v>
      </c>
      <c r="I37" s="16">
        <v>1.3492500000000003</v>
      </c>
      <c r="J37" s="16">
        <v>1.097</v>
      </c>
    </row>
    <row r="38" spans="1:10">
      <c r="A38" s="14" t="s">
        <v>711</v>
      </c>
      <c r="B38" s="14" t="s">
        <v>351</v>
      </c>
      <c r="C38" s="14" t="s">
        <v>224</v>
      </c>
      <c r="D38" s="14" t="s">
        <v>115</v>
      </c>
      <c r="E38" s="14" t="s">
        <v>115</v>
      </c>
      <c r="F38" s="14" t="s">
        <v>1215</v>
      </c>
      <c r="G38" s="14" t="s">
        <v>115</v>
      </c>
      <c r="H38" s="14" t="s">
        <v>1216</v>
      </c>
      <c r="I38" s="16">
        <v>1.7392000000000001</v>
      </c>
      <c r="J38" s="16">
        <v>1.0609999999999999</v>
      </c>
    </row>
    <row r="39" spans="1:10">
      <c r="A39" s="14" t="s">
        <v>711</v>
      </c>
      <c r="B39" s="14" t="s">
        <v>135</v>
      </c>
      <c r="C39" s="14" t="s">
        <v>136</v>
      </c>
      <c r="D39" s="14" t="s">
        <v>115</v>
      </c>
      <c r="E39" s="14" t="s">
        <v>1193</v>
      </c>
      <c r="F39" s="14" t="s">
        <v>115</v>
      </c>
      <c r="G39" s="14" t="s">
        <v>115</v>
      </c>
      <c r="H39" s="14" t="s">
        <v>115</v>
      </c>
      <c r="I39" s="16">
        <v>1.3421000000000001</v>
      </c>
      <c r="J39" s="16">
        <v>1.0443</v>
      </c>
    </row>
    <row r="40" spans="1:10">
      <c r="A40" s="14" t="s">
        <v>711</v>
      </c>
      <c r="B40" s="14" t="s">
        <v>633</v>
      </c>
      <c r="C40" s="14" t="s">
        <v>634</v>
      </c>
      <c r="D40" s="14" t="s">
        <v>115</v>
      </c>
      <c r="E40" s="14" t="s">
        <v>1217</v>
      </c>
      <c r="F40" s="14" t="s">
        <v>115</v>
      </c>
      <c r="G40" s="14" t="s">
        <v>115</v>
      </c>
      <c r="H40" s="14" t="s">
        <v>1218</v>
      </c>
      <c r="I40" s="16">
        <v>1.16475</v>
      </c>
      <c r="J40" s="16">
        <v>0.99790000000000001</v>
      </c>
    </row>
    <row r="41" spans="1:10">
      <c r="A41" s="14" t="s">
        <v>711</v>
      </c>
      <c r="B41" s="14" t="s">
        <v>570</v>
      </c>
      <c r="C41" s="14" t="s">
        <v>571</v>
      </c>
      <c r="D41" s="14" t="s">
        <v>115</v>
      </c>
      <c r="E41" s="14" t="s">
        <v>115</v>
      </c>
      <c r="F41" s="14" t="s">
        <v>115</v>
      </c>
      <c r="G41" s="14" t="s">
        <v>115</v>
      </c>
      <c r="H41" s="14" t="s">
        <v>1219</v>
      </c>
      <c r="I41" s="16">
        <v>1.5889833333333334</v>
      </c>
      <c r="J41" s="16">
        <v>0.99529999999999996</v>
      </c>
    </row>
    <row r="42" spans="1:10">
      <c r="A42" s="14" t="s">
        <v>711</v>
      </c>
      <c r="B42" s="14" t="s">
        <v>536</v>
      </c>
      <c r="C42" s="14" t="s">
        <v>115</v>
      </c>
      <c r="D42" s="14" t="s">
        <v>115</v>
      </c>
      <c r="E42" s="14" t="s">
        <v>115</v>
      </c>
      <c r="F42" s="14" t="s">
        <v>115</v>
      </c>
      <c r="G42" s="14" t="s">
        <v>115</v>
      </c>
      <c r="H42" s="14" t="s">
        <v>1220</v>
      </c>
      <c r="I42" s="16">
        <v>0.89468333333333339</v>
      </c>
      <c r="J42" s="16">
        <v>0.99270000000000003</v>
      </c>
    </row>
    <row r="43" spans="1:10">
      <c r="A43" s="14" t="s">
        <v>711</v>
      </c>
      <c r="B43" s="14" t="s">
        <v>452</v>
      </c>
      <c r="C43" s="14" t="s">
        <v>115</v>
      </c>
      <c r="D43" s="14" t="s">
        <v>115</v>
      </c>
      <c r="E43" s="14" t="s">
        <v>115</v>
      </c>
      <c r="F43" s="14" t="s">
        <v>115</v>
      </c>
      <c r="G43" s="14" t="s">
        <v>115</v>
      </c>
      <c r="H43" s="14" t="s">
        <v>1221</v>
      </c>
      <c r="I43" s="16">
        <v>0.31260000000000004</v>
      </c>
      <c r="J43" s="16">
        <v>0.99119999999999997</v>
      </c>
    </row>
    <row r="44" spans="1:10">
      <c r="A44" s="14" t="s">
        <v>711</v>
      </c>
      <c r="B44" s="14" t="s">
        <v>681</v>
      </c>
      <c r="C44" s="14" t="s">
        <v>115</v>
      </c>
      <c r="D44" s="14" t="s">
        <v>115</v>
      </c>
      <c r="E44" s="14" t="s">
        <v>1193</v>
      </c>
      <c r="F44" s="14" t="s">
        <v>115</v>
      </c>
      <c r="G44" s="14" t="s">
        <v>115</v>
      </c>
      <c r="H44" s="14" t="s">
        <v>115</v>
      </c>
      <c r="I44" s="16">
        <v>0.81571666666666676</v>
      </c>
      <c r="J44" s="16">
        <v>0.97619999999999996</v>
      </c>
    </row>
    <row r="45" spans="1:10">
      <c r="A45" s="14" t="s">
        <v>711</v>
      </c>
      <c r="B45" s="14" t="s">
        <v>517</v>
      </c>
      <c r="C45" s="14" t="s">
        <v>518</v>
      </c>
      <c r="D45" s="14" t="s">
        <v>115</v>
      </c>
      <c r="E45" s="14" t="s">
        <v>115</v>
      </c>
      <c r="F45" s="14" t="s">
        <v>115</v>
      </c>
      <c r="G45" s="14" t="s">
        <v>115</v>
      </c>
      <c r="H45" s="14" t="s">
        <v>115</v>
      </c>
      <c r="I45" s="16">
        <v>1.1212833333333332</v>
      </c>
      <c r="J45" s="16">
        <v>0.94669999999999999</v>
      </c>
    </row>
    <row r="46" spans="1:10">
      <c r="A46" s="14" t="s">
        <v>711</v>
      </c>
      <c r="B46" s="14" t="s">
        <v>128</v>
      </c>
      <c r="C46" s="14" t="s">
        <v>115</v>
      </c>
      <c r="D46" s="14" t="s">
        <v>115</v>
      </c>
      <c r="E46" s="14" t="s">
        <v>115</v>
      </c>
      <c r="F46" s="14" t="s">
        <v>115</v>
      </c>
      <c r="G46" s="14" t="s">
        <v>115</v>
      </c>
      <c r="H46" s="14" t="s">
        <v>1222</v>
      </c>
      <c r="I46" s="16">
        <v>5.7583333333333341E-2</v>
      </c>
      <c r="J46" s="16">
        <v>0.94450000000000001</v>
      </c>
    </row>
    <row r="47" spans="1:10">
      <c r="A47" s="14" t="s">
        <v>711</v>
      </c>
      <c r="B47" s="14" t="s">
        <v>483</v>
      </c>
      <c r="C47" s="14" t="s">
        <v>115</v>
      </c>
      <c r="D47" s="14" t="s">
        <v>115</v>
      </c>
      <c r="E47" s="14" t="s">
        <v>115</v>
      </c>
      <c r="F47" s="14" t="s">
        <v>115</v>
      </c>
      <c r="G47" s="14" t="s">
        <v>1223</v>
      </c>
      <c r="H47" s="14" t="s">
        <v>115</v>
      </c>
      <c r="I47" s="16">
        <v>0.28564999999999996</v>
      </c>
      <c r="J47" s="16">
        <v>0.90290000000000004</v>
      </c>
    </row>
    <row r="48" spans="1:10">
      <c r="A48" s="14" t="s">
        <v>711</v>
      </c>
      <c r="B48" s="14" t="s">
        <v>522</v>
      </c>
      <c r="C48" s="14" t="s">
        <v>523</v>
      </c>
      <c r="D48" s="14" t="s">
        <v>115</v>
      </c>
      <c r="E48" s="14" t="s">
        <v>1224</v>
      </c>
      <c r="F48" s="14" t="s">
        <v>115</v>
      </c>
      <c r="G48" s="14" t="s">
        <v>115</v>
      </c>
      <c r="H48" s="14" t="s">
        <v>115</v>
      </c>
      <c r="I48" s="16">
        <v>0.88070000000000004</v>
      </c>
      <c r="J48" s="16">
        <v>0.90190000000000003</v>
      </c>
    </row>
    <row r="49" spans="1:10">
      <c r="A49" s="14" t="s">
        <v>711</v>
      </c>
      <c r="B49" s="14" t="s">
        <v>235</v>
      </c>
      <c r="C49" s="14" t="s">
        <v>236</v>
      </c>
      <c r="D49" s="14" t="s">
        <v>115</v>
      </c>
      <c r="E49" s="14" t="s">
        <v>115</v>
      </c>
      <c r="F49" s="14" t="s">
        <v>115</v>
      </c>
      <c r="G49" s="14" t="s">
        <v>115</v>
      </c>
      <c r="H49" s="14" t="s">
        <v>1225</v>
      </c>
      <c r="I49" s="16">
        <v>1.1597833333333332</v>
      </c>
      <c r="J49" s="16">
        <v>0.89800000000000002</v>
      </c>
    </row>
    <row r="50" spans="1:10">
      <c r="A50" s="14" t="s">
        <v>711</v>
      </c>
      <c r="B50" s="14" t="s">
        <v>573</v>
      </c>
      <c r="C50" s="14" t="s">
        <v>574</v>
      </c>
      <c r="D50" s="14" t="s">
        <v>115</v>
      </c>
      <c r="E50" s="14" t="s">
        <v>1200</v>
      </c>
      <c r="F50" s="14" t="s">
        <v>115</v>
      </c>
      <c r="G50" s="14" t="s">
        <v>115</v>
      </c>
      <c r="H50" s="14" t="s">
        <v>115</v>
      </c>
      <c r="I50" s="16">
        <v>1.2706666666666666</v>
      </c>
      <c r="J50" s="16">
        <v>0.84099999999999997</v>
      </c>
    </row>
    <row r="51" spans="1:10">
      <c r="A51" s="14" t="s">
        <v>711</v>
      </c>
      <c r="B51" s="14" t="s">
        <v>497</v>
      </c>
      <c r="C51" s="14" t="s">
        <v>498</v>
      </c>
      <c r="D51" s="14" t="s">
        <v>115</v>
      </c>
      <c r="E51" s="14" t="s">
        <v>115</v>
      </c>
      <c r="F51" s="14" t="s">
        <v>115</v>
      </c>
      <c r="G51" s="14" t="s">
        <v>115</v>
      </c>
      <c r="H51" s="14" t="s">
        <v>1226</v>
      </c>
      <c r="I51" s="16">
        <v>1.8464499999999999</v>
      </c>
      <c r="J51" s="16">
        <v>0.8377</v>
      </c>
    </row>
    <row r="52" spans="1:10">
      <c r="A52" s="14" t="s">
        <v>711</v>
      </c>
      <c r="B52" s="14" t="s">
        <v>119</v>
      </c>
      <c r="C52" s="14" t="s">
        <v>120</v>
      </c>
      <c r="D52" s="14" t="s">
        <v>115</v>
      </c>
      <c r="E52" s="14" t="s">
        <v>115</v>
      </c>
      <c r="F52" s="14" t="s">
        <v>115</v>
      </c>
      <c r="G52" s="14" t="s">
        <v>115</v>
      </c>
      <c r="H52" s="14" t="s">
        <v>1227</v>
      </c>
      <c r="I52" s="16">
        <v>1.1882666666666666</v>
      </c>
      <c r="J52" s="16">
        <v>0.83</v>
      </c>
    </row>
    <row r="53" spans="1:10">
      <c r="A53" s="14" t="s">
        <v>711</v>
      </c>
      <c r="B53" s="14" t="s">
        <v>160</v>
      </c>
      <c r="C53" s="14" t="s">
        <v>115</v>
      </c>
      <c r="D53" s="14" t="s">
        <v>1228</v>
      </c>
      <c r="E53" s="14" t="s">
        <v>115</v>
      </c>
      <c r="F53" s="14" t="s">
        <v>115</v>
      </c>
      <c r="G53" s="14" t="s">
        <v>115</v>
      </c>
      <c r="H53" s="14" t="s">
        <v>115</v>
      </c>
      <c r="I53" s="16">
        <v>0.21068333333333331</v>
      </c>
      <c r="J53" s="16">
        <v>0.81889999999999996</v>
      </c>
    </row>
    <row r="54" spans="1:10">
      <c r="A54" s="14" t="s">
        <v>711</v>
      </c>
      <c r="B54" s="14" t="s">
        <v>279</v>
      </c>
      <c r="C54" s="14" t="s">
        <v>280</v>
      </c>
      <c r="D54" s="14" t="s">
        <v>115</v>
      </c>
      <c r="E54" s="14" t="s">
        <v>115</v>
      </c>
      <c r="F54" s="14" t="s">
        <v>115</v>
      </c>
      <c r="G54" s="14" t="s">
        <v>115</v>
      </c>
      <c r="H54" s="14" t="s">
        <v>1197</v>
      </c>
      <c r="I54" s="16">
        <v>1.1284666666666665</v>
      </c>
      <c r="J54" s="16">
        <v>0.81189999999999996</v>
      </c>
    </row>
    <row r="55" spans="1:10">
      <c r="A55" s="14" t="s">
        <v>711</v>
      </c>
      <c r="B55" s="14" t="s">
        <v>185</v>
      </c>
      <c r="C55" s="14" t="s">
        <v>115</v>
      </c>
      <c r="D55" s="14" t="s">
        <v>115</v>
      </c>
      <c r="E55" s="14" t="s">
        <v>1196</v>
      </c>
      <c r="F55" s="14" t="s">
        <v>115</v>
      </c>
      <c r="G55" s="14" t="s">
        <v>115</v>
      </c>
      <c r="H55" s="14" t="s">
        <v>1229</v>
      </c>
      <c r="I55" s="16">
        <v>1.0787500000000001</v>
      </c>
      <c r="J55" s="16">
        <v>0.78190000000000004</v>
      </c>
    </row>
    <row r="56" spans="1:10">
      <c r="A56" s="14" t="s">
        <v>711</v>
      </c>
      <c r="B56" s="14" t="s">
        <v>520</v>
      </c>
      <c r="C56" s="14" t="s">
        <v>521</v>
      </c>
      <c r="D56" s="14" t="s">
        <v>115</v>
      </c>
      <c r="E56" s="14" t="s">
        <v>1193</v>
      </c>
      <c r="F56" s="14" t="s">
        <v>115</v>
      </c>
      <c r="G56" s="14" t="s">
        <v>115</v>
      </c>
      <c r="H56" s="14" t="s">
        <v>115</v>
      </c>
      <c r="I56" s="16">
        <v>0.84856666666666669</v>
      </c>
      <c r="J56" s="16">
        <v>0.75729999999999997</v>
      </c>
    </row>
    <row r="57" spans="1:10">
      <c r="A57" s="14" t="s">
        <v>711</v>
      </c>
      <c r="B57" s="14" t="s">
        <v>654</v>
      </c>
      <c r="C57" s="14" t="s">
        <v>655</v>
      </c>
      <c r="D57" s="14" t="s">
        <v>115</v>
      </c>
      <c r="E57" s="14" t="s">
        <v>1193</v>
      </c>
      <c r="F57" s="14" t="s">
        <v>115</v>
      </c>
      <c r="G57" s="14" t="s">
        <v>115</v>
      </c>
      <c r="H57" s="14" t="s">
        <v>115</v>
      </c>
      <c r="I57" s="16">
        <v>1.2405000000000002</v>
      </c>
      <c r="J57" s="16">
        <v>0.72540000000000004</v>
      </c>
    </row>
    <row r="58" spans="1:10">
      <c r="A58" s="14" t="s">
        <v>711</v>
      </c>
      <c r="B58" s="14" t="s">
        <v>650</v>
      </c>
      <c r="C58" s="14" t="s">
        <v>651</v>
      </c>
      <c r="D58" s="14" t="s">
        <v>115</v>
      </c>
      <c r="E58" s="14" t="s">
        <v>1200</v>
      </c>
      <c r="F58" s="14" t="s">
        <v>115</v>
      </c>
      <c r="G58" s="14" t="s">
        <v>115</v>
      </c>
      <c r="H58" s="14" t="s">
        <v>1230</v>
      </c>
      <c r="I58" s="16">
        <v>1.2789666666666666</v>
      </c>
      <c r="J58" s="16">
        <v>0.72489999999999999</v>
      </c>
    </row>
    <row r="59" spans="1:10">
      <c r="A59" s="14" t="s">
        <v>711</v>
      </c>
      <c r="B59" s="14" t="s">
        <v>371</v>
      </c>
      <c r="C59" s="14" t="s">
        <v>302</v>
      </c>
      <c r="D59" s="14" t="s">
        <v>115</v>
      </c>
      <c r="E59" s="14" t="s">
        <v>1193</v>
      </c>
      <c r="F59" s="14" t="s">
        <v>115</v>
      </c>
      <c r="G59" s="14" t="s">
        <v>115</v>
      </c>
      <c r="H59" s="14" t="s">
        <v>1231</v>
      </c>
      <c r="I59" s="16">
        <v>1.1794666666666667</v>
      </c>
      <c r="J59" s="16">
        <v>0.72309999999999997</v>
      </c>
    </row>
    <row r="60" spans="1:10">
      <c r="A60" s="14" t="s">
        <v>711</v>
      </c>
      <c r="B60" s="14" t="s">
        <v>378</v>
      </c>
      <c r="C60" s="14" t="s">
        <v>379</v>
      </c>
      <c r="D60" s="14" t="s">
        <v>115</v>
      </c>
      <c r="E60" s="14" t="s">
        <v>115</v>
      </c>
      <c r="F60" s="14" t="s">
        <v>115</v>
      </c>
      <c r="G60" s="14" t="s">
        <v>115</v>
      </c>
      <c r="H60" s="14" t="s">
        <v>1232</v>
      </c>
      <c r="I60" s="16">
        <v>0.78239999999999998</v>
      </c>
      <c r="J60" s="16">
        <v>0.71</v>
      </c>
    </row>
    <row r="61" spans="1:10">
      <c r="A61" s="14" t="s">
        <v>711</v>
      </c>
      <c r="B61" s="14" t="s">
        <v>562</v>
      </c>
      <c r="C61" s="14" t="s">
        <v>221</v>
      </c>
      <c r="D61" s="14" t="s">
        <v>115</v>
      </c>
      <c r="E61" s="14" t="s">
        <v>115</v>
      </c>
      <c r="F61" s="14" t="s">
        <v>115</v>
      </c>
      <c r="G61" s="14" t="s">
        <v>115</v>
      </c>
      <c r="H61" s="14" t="s">
        <v>115</v>
      </c>
      <c r="I61" s="16">
        <v>1.4119833333333334</v>
      </c>
      <c r="J61" s="16">
        <v>0.70409999999999995</v>
      </c>
    </row>
    <row r="62" spans="1:10">
      <c r="A62" s="14" t="s">
        <v>711</v>
      </c>
      <c r="B62" s="14" t="s">
        <v>695</v>
      </c>
      <c r="C62" s="14" t="s">
        <v>696</v>
      </c>
      <c r="D62" s="14" t="s">
        <v>115</v>
      </c>
      <c r="E62" s="14" t="s">
        <v>115</v>
      </c>
      <c r="F62" s="14" t="s">
        <v>115</v>
      </c>
      <c r="G62" s="14" t="s">
        <v>115</v>
      </c>
      <c r="H62" s="14" t="s">
        <v>115</v>
      </c>
      <c r="I62" s="16">
        <v>0.35706666666666664</v>
      </c>
      <c r="J62" s="16">
        <v>0.69130000000000003</v>
      </c>
    </row>
    <row r="63" spans="1:10">
      <c r="A63" s="14" t="s">
        <v>711</v>
      </c>
      <c r="B63" s="14" t="s">
        <v>673</v>
      </c>
      <c r="C63" s="14" t="s">
        <v>115</v>
      </c>
      <c r="D63" s="14" t="s">
        <v>115</v>
      </c>
      <c r="E63" s="14" t="s">
        <v>1202</v>
      </c>
      <c r="F63" s="14" t="s">
        <v>115</v>
      </c>
      <c r="G63" s="14" t="s">
        <v>115</v>
      </c>
      <c r="H63" s="14" t="s">
        <v>115</v>
      </c>
      <c r="I63" s="16">
        <v>0.19393333333333329</v>
      </c>
      <c r="J63" s="16">
        <v>0.6633</v>
      </c>
    </row>
    <row r="64" spans="1:10">
      <c r="A64" s="14" t="s">
        <v>711</v>
      </c>
      <c r="B64" s="14" t="s">
        <v>581</v>
      </c>
      <c r="C64" s="14" t="s">
        <v>115</v>
      </c>
      <c r="D64" s="14" t="s">
        <v>115</v>
      </c>
      <c r="E64" s="14" t="s">
        <v>115</v>
      </c>
      <c r="F64" s="14" t="s">
        <v>115</v>
      </c>
      <c r="G64" s="14" t="s">
        <v>115</v>
      </c>
      <c r="H64" s="14" t="s">
        <v>115</v>
      </c>
      <c r="I64" s="16">
        <v>0.77508333333333346</v>
      </c>
      <c r="J64" s="16">
        <v>0.64990000000000003</v>
      </c>
    </row>
    <row r="65" spans="1:10">
      <c r="A65" s="14" t="s">
        <v>711</v>
      </c>
      <c r="B65" s="14" t="s">
        <v>368</v>
      </c>
      <c r="C65" s="14" t="s">
        <v>115</v>
      </c>
      <c r="D65" s="14" t="s">
        <v>115</v>
      </c>
      <c r="E65" s="14" t="s">
        <v>115</v>
      </c>
      <c r="F65" s="14" t="s">
        <v>115</v>
      </c>
      <c r="G65" s="14" t="s">
        <v>115</v>
      </c>
      <c r="H65" s="14" t="s">
        <v>1233</v>
      </c>
      <c r="I65" s="16">
        <v>1.0063499999999999</v>
      </c>
      <c r="J65" s="16">
        <v>0.63390000000000002</v>
      </c>
    </row>
    <row r="66" spans="1:10">
      <c r="A66" s="14" t="s">
        <v>711</v>
      </c>
      <c r="B66" s="14" t="s">
        <v>254</v>
      </c>
      <c r="C66" s="14" t="s">
        <v>255</v>
      </c>
      <c r="D66" s="14" t="s">
        <v>115</v>
      </c>
      <c r="E66" s="14" t="s">
        <v>115</v>
      </c>
      <c r="F66" s="14" t="s">
        <v>115</v>
      </c>
      <c r="G66" s="14" t="s">
        <v>115</v>
      </c>
      <c r="H66" s="14" t="s">
        <v>1234</v>
      </c>
      <c r="I66" s="16">
        <v>1.0284666666666669</v>
      </c>
      <c r="J66" s="16">
        <v>0.59709999999999996</v>
      </c>
    </row>
    <row r="67" spans="1:10">
      <c r="A67" s="14" t="s">
        <v>711</v>
      </c>
      <c r="B67" s="14" t="s">
        <v>229</v>
      </c>
      <c r="C67" s="14" t="s">
        <v>230</v>
      </c>
      <c r="D67" s="14" t="s">
        <v>115</v>
      </c>
      <c r="E67" s="14" t="s">
        <v>1235</v>
      </c>
      <c r="F67" s="14" t="s">
        <v>115</v>
      </c>
      <c r="G67" s="14" t="s">
        <v>115</v>
      </c>
      <c r="H67" s="14" t="s">
        <v>115</v>
      </c>
      <c r="I67" s="16">
        <v>1.3062166666666666</v>
      </c>
      <c r="J67" s="16">
        <v>0.56440000000000001</v>
      </c>
    </row>
    <row r="68" spans="1:10">
      <c r="A68" s="14" t="s">
        <v>711</v>
      </c>
      <c r="B68" s="14" t="s">
        <v>206</v>
      </c>
      <c r="C68" s="14" t="s">
        <v>115</v>
      </c>
      <c r="D68" s="14" t="s">
        <v>115</v>
      </c>
      <c r="E68" s="14" t="s">
        <v>115</v>
      </c>
      <c r="F68" s="14" t="s">
        <v>1236</v>
      </c>
      <c r="G68" s="14" t="s">
        <v>115</v>
      </c>
      <c r="H68" s="14" t="s">
        <v>1237</v>
      </c>
      <c r="I68" s="16">
        <v>1.2906000000000002</v>
      </c>
      <c r="J68" s="16">
        <v>0.54810000000000003</v>
      </c>
    </row>
    <row r="69" spans="1:10">
      <c r="A69" s="14" t="s">
        <v>711</v>
      </c>
      <c r="B69" s="14" t="s">
        <v>584</v>
      </c>
      <c r="C69" s="14" t="s">
        <v>115</v>
      </c>
      <c r="D69" s="14" t="s">
        <v>115</v>
      </c>
      <c r="E69" s="14" t="s">
        <v>1238</v>
      </c>
      <c r="F69" s="14" t="s">
        <v>1239</v>
      </c>
      <c r="G69" s="14" t="s">
        <v>115</v>
      </c>
      <c r="H69" s="14" t="s">
        <v>1231</v>
      </c>
      <c r="I69" s="16">
        <v>0.19810000000000003</v>
      </c>
      <c r="J69" s="16">
        <v>0.5393</v>
      </c>
    </row>
    <row r="70" spans="1:10">
      <c r="A70" s="14" t="s">
        <v>711</v>
      </c>
      <c r="B70" s="14" t="s">
        <v>275</v>
      </c>
      <c r="C70" s="14" t="s">
        <v>115</v>
      </c>
      <c r="D70" s="14" t="s">
        <v>115</v>
      </c>
      <c r="E70" s="14" t="s">
        <v>1193</v>
      </c>
      <c r="F70" s="14" t="s">
        <v>115</v>
      </c>
      <c r="G70" s="14" t="s">
        <v>1240</v>
      </c>
      <c r="H70" s="14" t="s">
        <v>1241</v>
      </c>
      <c r="I70" s="16">
        <v>0.39210000000000006</v>
      </c>
      <c r="J70" s="16">
        <v>0.53539999999999999</v>
      </c>
    </row>
    <row r="71" spans="1:10">
      <c r="A71" s="14" t="s">
        <v>711</v>
      </c>
      <c r="B71" s="14" t="s">
        <v>699</v>
      </c>
      <c r="C71" s="14" t="s">
        <v>700</v>
      </c>
      <c r="D71" s="14" t="s">
        <v>115</v>
      </c>
      <c r="E71" s="14" t="s">
        <v>1238</v>
      </c>
      <c r="F71" s="14" t="s">
        <v>115</v>
      </c>
      <c r="G71" s="14" t="s">
        <v>115</v>
      </c>
      <c r="H71" s="14" t="s">
        <v>115</v>
      </c>
      <c r="I71" s="16">
        <v>1.3470166666666668</v>
      </c>
      <c r="J71" s="16">
        <v>0.48449999999999999</v>
      </c>
    </row>
    <row r="72" spans="1:10">
      <c r="A72" s="14" t="s">
        <v>711</v>
      </c>
      <c r="B72" s="14" t="s">
        <v>484</v>
      </c>
      <c r="C72" s="14" t="s">
        <v>485</v>
      </c>
      <c r="D72" s="14" t="s">
        <v>115</v>
      </c>
      <c r="E72" s="14" t="s">
        <v>1235</v>
      </c>
      <c r="F72" s="14" t="s">
        <v>115</v>
      </c>
      <c r="G72" s="14" t="s">
        <v>115</v>
      </c>
      <c r="H72" s="14" t="s">
        <v>115</v>
      </c>
      <c r="I72" s="16">
        <v>9.5983333333333309E-2</v>
      </c>
      <c r="J72" s="16">
        <v>0.47820000000000001</v>
      </c>
    </row>
    <row r="73" spans="1:10">
      <c r="A73" s="14" t="s">
        <v>711</v>
      </c>
      <c r="B73" s="14" t="s">
        <v>249</v>
      </c>
      <c r="C73" s="14" t="s">
        <v>250</v>
      </c>
      <c r="D73" s="14" t="s">
        <v>115</v>
      </c>
      <c r="E73" s="14" t="s">
        <v>115</v>
      </c>
      <c r="F73" s="14" t="s">
        <v>115</v>
      </c>
      <c r="G73" s="14" t="s">
        <v>115</v>
      </c>
      <c r="H73" s="14" t="s">
        <v>1242</v>
      </c>
      <c r="I73" s="16">
        <v>1.1294999999999999</v>
      </c>
      <c r="J73" s="16">
        <v>0.4667</v>
      </c>
    </row>
    <row r="74" spans="1:10">
      <c r="A74" s="14" t="s">
        <v>711</v>
      </c>
      <c r="B74" s="14" t="s">
        <v>589</v>
      </c>
      <c r="C74" s="14" t="s">
        <v>590</v>
      </c>
      <c r="D74" s="14" t="s">
        <v>115</v>
      </c>
      <c r="E74" s="14" t="s">
        <v>1193</v>
      </c>
      <c r="F74" s="14" t="s">
        <v>115</v>
      </c>
      <c r="G74" s="14" t="s">
        <v>115</v>
      </c>
      <c r="H74" s="14" t="s">
        <v>115</v>
      </c>
      <c r="I74" s="16">
        <v>1.1127833333333332</v>
      </c>
      <c r="J74" s="16">
        <v>0.46389999999999998</v>
      </c>
    </row>
    <row r="75" spans="1:10">
      <c r="A75" s="14" t="s">
        <v>711</v>
      </c>
      <c r="B75" s="14" t="s">
        <v>285</v>
      </c>
      <c r="C75" s="14" t="s">
        <v>115</v>
      </c>
      <c r="D75" s="14" t="s">
        <v>115</v>
      </c>
      <c r="E75" s="14" t="s">
        <v>115</v>
      </c>
      <c r="F75" s="14" t="s">
        <v>115</v>
      </c>
      <c r="G75" s="14" t="s">
        <v>115</v>
      </c>
      <c r="H75" s="14" t="s">
        <v>1243</v>
      </c>
      <c r="I75" s="16">
        <v>0.15700000000000003</v>
      </c>
      <c r="J75" s="16">
        <v>0.41549999999999998</v>
      </c>
    </row>
    <row r="76" spans="1:10">
      <c r="A76" s="14" t="s">
        <v>711</v>
      </c>
      <c r="B76" s="14" t="s">
        <v>463</v>
      </c>
      <c r="C76" s="14" t="s">
        <v>464</v>
      </c>
      <c r="D76" s="14" t="s">
        <v>115</v>
      </c>
      <c r="E76" s="14" t="s">
        <v>115</v>
      </c>
      <c r="F76" s="14" t="s">
        <v>115</v>
      </c>
      <c r="G76" s="14" t="s">
        <v>115</v>
      </c>
      <c r="H76" s="14" t="s">
        <v>1244</v>
      </c>
      <c r="I76" s="16">
        <v>1.6624833333333331</v>
      </c>
      <c r="J76" s="16">
        <v>0.37669999999999998</v>
      </c>
    </row>
    <row r="77" spans="1:10">
      <c r="A77" s="14" t="s">
        <v>711</v>
      </c>
      <c r="B77" s="14" t="s">
        <v>333</v>
      </c>
      <c r="C77" s="14" t="s">
        <v>115</v>
      </c>
      <c r="D77" s="14" t="s">
        <v>1245</v>
      </c>
      <c r="E77" s="14" t="s">
        <v>115</v>
      </c>
      <c r="F77" s="14" t="s">
        <v>115</v>
      </c>
      <c r="G77" s="14" t="s">
        <v>115</v>
      </c>
      <c r="H77" s="14" t="s">
        <v>1246</v>
      </c>
      <c r="I77" s="16">
        <v>1.9553333333333336</v>
      </c>
      <c r="J77" s="16">
        <v>0.36220000000000002</v>
      </c>
    </row>
    <row r="78" spans="1:10">
      <c r="A78" s="14" t="s">
        <v>711</v>
      </c>
      <c r="B78" s="14" t="s">
        <v>689</v>
      </c>
      <c r="C78" s="14" t="s">
        <v>690</v>
      </c>
      <c r="D78" s="14" t="s">
        <v>115</v>
      </c>
      <c r="E78" s="14" t="s">
        <v>115</v>
      </c>
      <c r="F78" s="14" t="s">
        <v>1247</v>
      </c>
      <c r="G78" s="14" t="s">
        <v>115</v>
      </c>
      <c r="H78" s="14" t="s">
        <v>115</v>
      </c>
      <c r="I78" s="16">
        <v>0.99074999999999991</v>
      </c>
      <c r="J78" s="16">
        <v>0.36209999999999998</v>
      </c>
    </row>
    <row r="79" spans="1:10">
      <c r="A79" s="14" t="s">
        <v>711</v>
      </c>
      <c r="B79" s="14" t="s">
        <v>124</v>
      </c>
      <c r="C79" s="14" t="s">
        <v>125</v>
      </c>
      <c r="D79" s="14" t="s">
        <v>115</v>
      </c>
      <c r="E79" s="14" t="s">
        <v>1196</v>
      </c>
      <c r="F79" s="14" t="s">
        <v>115</v>
      </c>
      <c r="G79" s="14" t="s">
        <v>115</v>
      </c>
      <c r="H79" s="14" t="s">
        <v>1248</v>
      </c>
      <c r="I79" s="16">
        <v>0.84439999999999993</v>
      </c>
      <c r="J79" s="16">
        <v>0.35780000000000001</v>
      </c>
    </row>
    <row r="80" spans="1:10">
      <c r="A80" s="14" t="s">
        <v>711</v>
      </c>
      <c r="B80" s="14" t="s">
        <v>682</v>
      </c>
      <c r="C80" s="14" t="s">
        <v>683</v>
      </c>
      <c r="D80" s="14" t="s">
        <v>115</v>
      </c>
      <c r="E80" s="14" t="s">
        <v>1193</v>
      </c>
      <c r="F80" s="14" t="s">
        <v>115</v>
      </c>
      <c r="G80" s="14" t="s">
        <v>115</v>
      </c>
      <c r="H80" s="14" t="s">
        <v>115</v>
      </c>
      <c r="I80" s="16">
        <v>0.91216666666666668</v>
      </c>
      <c r="J80" s="16">
        <v>0.35020000000000001</v>
      </c>
    </row>
    <row r="81" spans="1:10">
      <c r="A81" s="14" t="s">
        <v>711</v>
      </c>
      <c r="B81" s="14" t="s">
        <v>625</v>
      </c>
      <c r="C81" s="14" t="s">
        <v>115</v>
      </c>
      <c r="D81" s="14" t="s">
        <v>115</v>
      </c>
      <c r="E81" s="14" t="s">
        <v>1238</v>
      </c>
      <c r="F81" s="14" t="s">
        <v>115</v>
      </c>
      <c r="G81" s="14" t="s">
        <v>115</v>
      </c>
      <c r="H81" s="14" t="s">
        <v>115</v>
      </c>
      <c r="I81" s="16">
        <v>0.10209999999999998</v>
      </c>
      <c r="J81" s="16">
        <v>0.33239999999999997</v>
      </c>
    </row>
    <row r="82" spans="1:10">
      <c r="A82" s="14" t="s">
        <v>711</v>
      </c>
      <c r="B82" s="14" t="s">
        <v>471</v>
      </c>
      <c r="C82" s="14" t="s">
        <v>472</v>
      </c>
      <c r="D82" s="14" t="s">
        <v>115</v>
      </c>
      <c r="E82" s="14" t="s">
        <v>1238</v>
      </c>
      <c r="F82" s="14" t="s">
        <v>115</v>
      </c>
      <c r="G82" s="14" t="s">
        <v>115</v>
      </c>
      <c r="H82" s="14" t="s">
        <v>115</v>
      </c>
      <c r="I82" s="16">
        <v>1.0454166666666667</v>
      </c>
      <c r="J82" s="16">
        <v>0.2989</v>
      </c>
    </row>
    <row r="83" spans="1:10">
      <c r="A83" s="14" t="s">
        <v>711</v>
      </c>
      <c r="B83" s="14" t="s">
        <v>252</v>
      </c>
      <c r="C83" s="14" t="s">
        <v>253</v>
      </c>
      <c r="D83" s="14" t="s">
        <v>115</v>
      </c>
      <c r="E83" s="14" t="s">
        <v>115</v>
      </c>
      <c r="F83" s="14" t="s">
        <v>115</v>
      </c>
      <c r="G83" s="14" t="s">
        <v>115</v>
      </c>
      <c r="H83" s="14" t="s">
        <v>1227</v>
      </c>
      <c r="I83" s="16">
        <v>1.7657999999999998</v>
      </c>
      <c r="J83" s="16">
        <v>0.29720000000000002</v>
      </c>
    </row>
    <row r="84" spans="1:10">
      <c r="A84" s="14" t="s">
        <v>711</v>
      </c>
      <c r="B84" s="14" t="s">
        <v>352</v>
      </c>
      <c r="C84" s="14" t="s">
        <v>353</v>
      </c>
      <c r="D84" s="14" t="s">
        <v>115</v>
      </c>
      <c r="E84" s="14" t="s">
        <v>115</v>
      </c>
      <c r="F84" s="14" t="s">
        <v>115</v>
      </c>
      <c r="G84" s="14" t="s">
        <v>115</v>
      </c>
      <c r="H84" s="14" t="s">
        <v>1249</v>
      </c>
      <c r="I84" s="16">
        <v>1.0295500000000002</v>
      </c>
      <c r="J84" s="16">
        <v>0.2964</v>
      </c>
    </row>
    <row r="85" spans="1:10">
      <c r="A85" s="14" t="s">
        <v>711</v>
      </c>
      <c r="B85" s="14" t="s">
        <v>357</v>
      </c>
      <c r="C85" s="14" t="s">
        <v>115</v>
      </c>
      <c r="D85" s="14" t="s">
        <v>115</v>
      </c>
      <c r="E85" s="14" t="s">
        <v>115</v>
      </c>
      <c r="F85" s="14" t="s">
        <v>115</v>
      </c>
      <c r="G85" s="14" t="s">
        <v>115</v>
      </c>
      <c r="H85" s="14" t="s">
        <v>115</v>
      </c>
      <c r="I85" s="16">
        <v>0.14924999999999997</v>
      </c>
      <c r="J85" s="16">
        <v>0.28260000000000002</v>
      </c>
    </row>
    <row r="86" spans="1:10">
      <c r="A86" s="14" t="s">
        <v>711</v>
      </c>
      <c r="B86" s="14" t="s">
        <v>507</v>
      </c>
      <c r="C86" s="14" t="s">
        <v>508</v>
      </c>
      <c r="D86" s="14" t="s">
        <v>115</v>
      </c>
      <c r="E86" s="14" t="s">
        <v>115</v>
      </c>
      <c r="F86" s="14" t="s">
        <v>1250</v>
      </c>
      <c r="G86" s="14" t="s">
        <v>115</v>
      </c>
      <c r="H86" s="14" t="s">
        <v>1251</v>
      </c>
      <c r="I86" s="16">
        <v>2.0381166666666668</v>
      </c>
      <c r="J86" s="16">
        <v>0.25319999999999998</v>
      </c>
    </row>
    <row r="87" spans="1:10">
      <c r="A87" s="14" t="s">
        <v>711</v>
      </c>
      <c r="B87" s="14" t="s">
        <v>121</v>
      </c>
      <c r="C87" s="14" t="s">
        <v>122</v>
      </c>
      <c r="D87" s="14" t="s">
        <v>115</v>
      </c>
      <c r="E87" s="14" t="s">
        <v>115</v>
      </c>
      <c r="F87" s="14" t="s">
        <v>115</v>
      </c>
      <c r="G87" s="14" t="s">
        <v>115</v>
      </c>
      <c r="H87" s="14" t="s">
        <v>115</v>
      </c>
      <c r="I87" s="16">
        <v>1.5546833333333332</v>
      </c>
      <c r="J87" s="16">
        <v>0.23769999999999999</v>
      </c>
    </row>
    <row r="88" spans="1:10">
      <c r="A88" s="14" t="s">
        <v>711</v>
      </c>
      <c r="B88" s="14" t="s">
        <v>510</v>
      </c>
      <c r="C88" s="14" t="s">
        <v>511</v>
      </c>
      <c r="D88" s="14" t="s">
        <v>115</v>
      </c>
      <c r="E88" s="14" t="s">
        <v>115</v>
      </c>
      <c r="F88" s="14" t="s">
        <v>115</v>
      </c>
      <c r="G88" s="14" t="s">
        <v>115</v>
      </c>
      <c r="H88" s="14" t="s">
        <v>115</v>
      </c>
      <c r="I88" s="16">
        <v>1.0286666666666666</v>
      </c>
      <c r="J88" s="16">
        <v>0.1895</v>
      </c>
    </row>
    <row r="89" spans="1:10">
      <c r="A89" s="14" t="s">
        <v>711</v>
      </c>
      <c r="B89" s="14" t="s">
        <v>152</v>
      </c>
      <c r="C89" s="14" t="s">
        <v>153</v>
      </c>
      <c r="D89" s="14" t="s">
        <v>115</v>
      </c>
      <c r="E89" s="14" t="s">
        <v>1193</v>
      </c>
      <c r="F89" s="14" t="s">
        <v>115</v>
      </c>
      <c r="G89" s="14" t="s">
        <v>115</v>
      </c>
      <c r="H89" s="14" t="s">
        <v>115</v>
      </c>
      <c r="I89" s="16">
        <v>1.6087499999999999</v>
      </c>
      <c r="J89" s="16">
        <v>0.18559999999999999</v>
      </c>
    </row>
    <row r="90" spans="1:10">
      <c r="A90" s="14" t="s">
        <v>711</v>
      </c>
      <c r="B90" s="14" t="s">
        <v>605</v>
      </c>
      <c r="C90" s="14" t="s">
        <v>606</v>
      </c>
      <c r="D90" s="14" t="s">
        <v>115</v>
      </c>
      <c r="E90" s="14" t="s">
        <v>115</v>
      </c>
      <c r="F90" s="14" t="s">
        <v>115</v>
      </c>
      <c r="G90" s="14" t="s">
        <v>115</v>
      </c>
      <c r="H90" s="14" t="s">
        <v>1191</v>
      </c>
      <c r="I90" s="16">
        <v>1.8448166666666665</v>
      </c>
      <c r="J90" s="16">
        <v>0.17219999999999999</v>
      </c>
    </row>
    <row r="91" spans="1:10">
      <c r="A91" s="14" t="s">
        <v>711</v>
      </c>
      <c r="B91" s="14" t="s">
        <v>126</v>
      </c>
      <c r="C91" s="14" t="s">
        <v>115</v>
      </c>
      <c r="D91" s="14" t="s">
        <v>115</v>
      </c>
      <c r="E91" s="14" t="s">
        <v>115</v>
      </c>
      <c r="F91" s="14" t="s">
        <v>115</v>
      </c>
      <c r="G91" s="14" t="s">
        <v>115</v>
      </c>
      <c r="H91" s="14" t="s">
        <v>1252</v>
      </c>
      <c r="I91" s="16">
        <v>0.13503333333333334</v>
      </c>
      <c r="J91" s="16">
        <v>0.13250000000000001</v>
      </c>
    </row>
    <row r="92" spans="1:10">
      <c r="A92" s="14" t="s">
        <v>711</v>
      </c>
      <c r="B92" s="14" t="s">
        <v>198</v>
      </c>
      <c r="C92" s="14" t="s">
        <v>199</v>
      </c>
      <c r="D92" s="14" t="s">
        <v>115</v>
      </c>
      <c r="E92" s="14" t="s">
        <v>115</v>
      </c>
      <c r="F92" s="14" t="s">
        <v>115</v>
      </c>
      <c r="G92" s="14" t="s">
        <v>115</v>
      </c>
      <c r="H92" s="14" t="s">
        <v>1253</v>
      </c>
      <c r="I92" s="16">
        <v>1.4369333333333334</v>
      </c>
      <c r="J92" s="16">
        <v>0.13009999999999999</v>
      </c>
    </row>
    <row r="93" spans="1:10">
      <c r="A93" s="14" t="s">
        <v>711</v>
      </c>
      <c r="B93" s="14" t="s">
        <v>190</v>
      </c>
      <c r="C93" s="14" t="s">
        <v>191</v>
      </c>
      <c r="D93" s="14" t="s">
        <v>115</v>
      </c>
      <c r="E93" s="14" t="s">
        <v>1202</v>
      </c>
      <c r="F93" s="14" t="s">
        <v>1254</v>
      </c>
      <c r="G93" s="14" t="s">
        <v>115</v>
      </c>
      <c r="H93" s="14" t="s">
        <v>115</v>
      </c>
      <c r="I93" s="16">
        <v>0.90243333333333331</v>
      </c>
      <c r="J93" s="16">
        <v>0.12959999999999999</v>
      </c>
    </row>
    <row r="94" spans="1:10">
      <c r="A94" s="14" t="s">
        <v>711</v>
      </c>
      <c r="B94" s="14" t="s">
        <v>656</v>
      </c>
      <c r="C94" s="14" t="s">
        <v>115</v>
      </c>
      <c r="D94" s="14" t="s">
        <v>115</v>
      </c>
      <c r="E94" s="14" t="s">
        <v>115</v>
      </c>
      <c r="F94" s="14" t="s">
        <v>115</v>
      </c>
      <c r="G94" s="14" t="s">
        <v>115</v>
      </c>
      <c r="H94" s="14" t="s">
        <v>1255</v>
      </c>
      <c r="I94" s="16">
        <v>0.89508333333333334</v>
      </c>
      <c r="J94" s="16">
        <v>0.1047</v>
      </c>
    </row>
    <row r="95" spans="1:10">
      <c r="A95" s="14" t="s">
        <v>711</v>
      </c>
      <c r="B95" s="14" t="s">
        <v>679</v>
      </c>
      <c r="C95" s="14" t="s">
        <v>115</v>
      </c>
      <c r="D95" s="14" t="s">
        <v>115</v>
      </c>
      <c r="E95" s="14" t="s">
        <v>115</v>
      </c>
      <c r="F95" s="14" t="s">
        <v>115</v>
      </c>
      <c r="G95" s="14" t="s">
        <v>115</v>
      </c>
      <c r="H95" s="14" t="s">
        <v>1256</v>
      </c>
      <c r="I95" s="16">
        <v>0.8080666666666666</v>
      </c>
      <c r="J95" s="16">
        <v>9.5699999999999993E-2</v>
      </c>
    </row>
    <row r="96" spans="1:10">
      <c r="A96" s="14" t="s">
        <v>711</v>
      </c>
      <c r="B96" s="14" t="s">
        <v>410</v>
      </c>
      <c r="C96" s="14" t="s">
        <v>411</v>
      </c>
      <c r="D96" s="14" t="s">
        <v>115</v>
      </c>
      <c r="E96" s="14" t="s">
        <v>115</v>
      </c>
      <c r="F96" s="14" t="s">
        <v>115</v>
      </c>
      <c r="G96" s="14" t="s">
        <v>115</v>
      </c>
      <c r="H96" s="14" t="s">
        <v>1257</v>
      </c>
      <c r="I96" s="16">
        <v>0.90845000000000009</v>
      </c>
      <c r="J96" s="16">
        <v>4.9399999999999999E-2</v>
      </c>
    </row>
    <row r="97" spans="1:10">
      <c r="A97" s="14" t="s">
        <v>711</v>
      </c>
      <c r="B97" s="14" t="s">
        <v>202</v>
      </c>
      <c r="C97" s="14" t="s">
        <v>203</v>
      </c>
      <c r="D97" s="14" t="s">
        <v>115</v>
      </c>
      <c r="E97" s="14" t="s">
        <v>115</v>
      </c>
      <c r="F97" s="14" t="s">
        <v>115</v>
      </c>
      <c r="G97" s="14" t="s">
        <v>115</v>
      </c>
      <c r="H97" s="14" t="s">
        <v>1258</v>
      </c>
      <c r="I97" s="16">
        <v>0.27256666666666668</v>
      </c>
      <c r="J97" s="16">
        <v>4.5199999999999997E-2</v>
      </c>
    </row>
    <row r="98" spans="1:10">
      <c r="A98" s="14" t="s">
        <v>711</v>
      </c>
      <c r="B98" s="14" t="s">
        <v>587</v>
      </c>
      <c r="C98" s="14" t="s">
        <v>588</v>
      </c>
      <c r="D98" s="14" t="s">
        <v>115</v>
      </c>
      <c r="E98" s="14" t="s">
        <v>115</v>
      </c>
      <c r="F98" s="14" t="s">
        <v>115</v>
      </c>
      <c r="G98" s="14" t="s">
        <v>115</v>
      </c>
      <c r="H98" s="14" t="s">
        <v>1259</v>
      </c>
      <c r="I98" s="16">
        <v>0.4427666666666667</v>
      </c>
      <c r="J98" s="16">
        <v>0.04</v>
      </c>
    </row>
    <row r="99" spans="1:10">
      <c r="A99" s="14" t="s">
        <v>711</v>
      </c>
      <c r="B99" s="14" t="s">
        <v>431</v>
      </c>
      <c r="C99" s="14" t="s">
        <v>432</v>
      </c>
      <c r="D99" s="14" t="s">
        <v>115</v>
      </c>
      <c r="E99" s="14" t="s">
        <v>115</v>
      </c>
      <c r="F99" s="14" t="s">
        <v>1260</v>
      </c>
      <c r="G99" s="14" t="s">
        <v>1261</v>
      </c>
      <c r="H99" s="14" t="s">
        <v>115</v>
      </c>
      <c r="I99" s="16">
        <v>0.60744999999999993</v>
      </c>
      <c r="J99" s="16">
        <v>1.12E-2</v>
      </c>
    </row>
    <row r="101" spans="1:10">
      <c r="C101" s="7" t="s">
        <v>1262</v>
      </c>
      <c r="D101" s="17" t="s">
        <v>1263</v>
      </c>
      <c r="E101" s="17" t="s">
        <v>1264</v>
      </c>
      <c r="F101" s="17" t="s">
        <v>1265</v>
      </c>
      <c r="G101" s="17" t="s">
        <v>1266</v>
      </c>
      <c r="H101" s="17" t="s">
        <v>1267</v>
      </c>
    </row>
    <row r="102" spans="1:10">
      <c r="A102" s="14" t="s">
        <v>711</v>
      </c>
      <c r="B102" s="14" t="s">
        <v>355</v>
      </c>
      <c r="C102" s="14" t="s">
        <v>115</v>
      </c>
      <c r="D102" s="14" t="s">
        <v>115</v>
      </c>
      <c r="E102" s="14" t="s">
        <v>115</v>
      </c>
      <c r="F102" s="14" t="s">
        <v>1268</v>
      </c>
      <c r="G102" s="14" t="s">
        <v>115</v>
      </c>
      <c r="H102" s="14" t="s">
        <v>1269</v>
      </c>
      <c r="I102" s="16">
        <v>1.0310333333333335</v>
      </c>
      <c r="J102" s="16">
        <v>-6.9999999999999999E-4</v>
      </c>
    </row>
    <row r="103" spans="1:10">
      <c r="A103" s="14" t="s">
        <v>711</v>
      </c>
      <c r="B103" s="14" t="s">
        <v>328</v>
      </c>
      <c r="C103" s="14" t="s">
        <v>329</v>
      </c>
      <c r="D103" s="14" t="s">
        <v>115</v>
      </c>
      <c r="E103" s="14" t="s">
        <v>115</v>
      </c>
      <c r="F103" s="14" t="s">
        <v>115</v>
      </c>
      <c r="G103" s="14" t="s">
        <v>115</v>
      </c>
      <c r="H103" s="14" t="s">
        <v>115</v>
      </c>
      <c r="I103" s="16">
        <v>0.17118333333333333</v>
      </c>
      <c r="J103" s="16">
        <v>-2.12E-2</v>
      </c>
    </row>
    <row r="104" spans="1:10">
      <c r="A104" s="14" t="s">
        <v>711</v>
      </c>
      <c r="B104" s="14" t="s">
        <v>323</v>
      </c>
      <c r="C104" s="14" t="s">
        <v>115</v>
      </c>
      <c r="D104" s="14" t="s">
        <v>115</v>
      </c>
      <c r="E104" s="14" t="s">
        <v>115</v>
      </c>
      <c r="F104" s="14" t="s">
        <v>115</v>
      </c>
      <c r="G104" s="14" t="s">
        <v>1270</v>
      </c>
      <c r="H104" s="14" t="s">
        <v>115</v>
      </c>
      <c r="I104" s="16">
        <v>0.18071666666666666</v>
      </c>
      <c r="J104" s="16">
        <v>-2.86E-2</v>
      </c>
    </row>
    <row r="105" spans="1:10">
      <c r="A105" s="14" t="s">
        <v>711</v>
      </c>
      <c r="B105" s="14" t="s">
        <v>246</v>
      </c>
      <c r="C105" s="14" t="s">
        <v>247</v>
      </c>
      <c r="D105" s="14" t="s">
        <v>115</v>
      </c>
      <c r="E105" s="14" t="s">
        <v>115</v>
      </c>
      <c r="F105" s="14" t="s">
        <v>115</v>
      </c>
      <c r="G105" s="14" t="s">
        <v>115</v>
      </c>
      <c r="H105" s="14" t="s">
        <v>1271</v>
      </c>
      <c r="I105" s="16">
        <v>1.1398833333333334</v>
      </c>
      <c r="J105" s="16">
        <v>-3.3300000000000003E-2</v>
      </c>
    </row>
    <row r="106" spans="1:10">
      <c r="A106" s="14" t="s">
        <v>711</v>
      </c>
      <c r="B106" s="14" t="s">
        <v>418</v>
      </c>
      <c r="C106" s="14" t="s">
        <v>419</v>
      </c>
      <c r="D106" s="14" t="s">
        <v>115</v>
      </c>
      <c r="E106" s="14" t="s">
        <v>115</v>
      </c>
      <c r="F106" s="14" t="s">
        <v>115</v>
      </c>
      <c r="G106" s="14" t="s">
        <v>115</v>
      </c>
      <c r="H106" s="14" t="s">
        <v>115</v>
      </c>
      <c r="I106" s="16">
        <v>1.1181833333333333</v>
      </c>
      <c r="J106" s="16">
        <v>-3.7499999999999999E-2</v>
      </c>
    </row>
    <row r="107" spans="1:10">
      <c r="A107" s="14" t="s">
        <v>711</v>
      </c>
      <c r="B107" s="14" t="s">
        <v>563</v>
      </c>
      <c r="C107" s="14" t="s">
        <v>564</v>
      </c>
      <c r="D107" s="14" t="s">
        <v>115</v>
      </c>
      <c r="E107" s="14" t="s">
        <v>115</v>
      </c>
      <c r="F107" s="14" t="s">
        <v>115</v>
      </c>
      <c r="G107" s="14" t="s">
        <v>1272</v>
      </c>
      <c r="H107" s="14" t="s">
        <v>1273</v>
      </c>
      <c r="I107" s="16">
        <v>1.6033000000000002</v>
      </c>
      <c r="J107" s="16">
        <v>-3.9699999999999999E-2</v>
      </c>
    </row>
    <row r="108" spans="1:10">
      <c r="A108" s="14" t="s">
        <v>711</v>
      </c>
      <c r="B108" s="14" t="s">
        <v>216</v>
      </c>
      <c r="C108" s="14" t="s">
        <v>115</v>
      </c>
      <c r="D108" s="14" t="s">
        <v>115</v>
      </c>
      <c r="E108" s="14" t="s">
        <v>115</v>
      </c>
      <c r="F108" s="14" t="s">
        <v>115</v>
      </c>
      <c r="G108" s="14" t="s">
        <v>1270</v>
      </c>
      <c r="H108" s="14" t="s">
        <v>1274</v>
      </c>
      <c r="I108" s="16">
        <v>0.14753333333333332</v>
      </c>
      <c r="J108" s="16">
        <v>-4.9399999999999999E-2</v>
      </c>
    </row>
    <row r="109" spans="1:10">
      <c r="A109" s="14" t="s">
        <v>711</v>
      </c>
      <c r="B109" s="14" t="s">
        <v>555</v>
      </c>
      <c r="C109" s="14" t="s">
        <v>115</v>
      </c>
      <c r="D109" s="14" t="s">
        <v>115</v>
      </c>
      <c r="E109" s="14" t="s">
        <v>115</v>
      </c>
      <c r="F109" s="14" t="s">
        <v>115</v>
      </c>
      <c r="G109" s="14" t="s">
        <v>115</v>
      </c>
      <c r="H109" s="14" t="s">
        <v>1275</v>
      </c>
      <c r="I109" s="16">
        <v>1.3938833333333334</v>
      </c>
      <c r="J109" s="16">
        <v>-5.7200000000000001E-2</v>
      </c>
    </row>
    <row r="110" spans="1:10">
      <c r="A110" s="14" t="s">
        <v>711</v>
      </c>
      <c r="B110" s="14" t="s">
        <v>289</v>
      </c>
      <c r="C110" s="14" t="s">
        <v>115</v>
      </c>
      <c r="D110" s="14" t="s">
        <v>115</v>
      </c>
      <c r="E110" s="14" t="s">
        <v>115</v>
      </c>
      <c r="F110" s="14" t="s">
        <v>115</v>
      </c>
      <c r="G110" s="14" t="s">
        <v>115</v>
      </c>
      <c r="H110" s="14" t="s">
        <v>1276</v>
      </c>
      <c r="I110" s="16">
        <v>0.25993333333333335</v>
      </c>
      <c r="J110" s="16">
        <v>-9.69E-2</v>
      </c>
    </row>
    <row r="111" spans="1:10">
      <c r="A111" s="14" t="s">
        <v>711</v>
      </c>
      <c r="B111" s="14" t="s">
        <v>461</v>
      </c>
      <c r="C111" s="14" t="s">
        <v>115</v>
      </c>
      <c r="D111" s="14" t="s">
        <v>115</v>
      </c>
      <c r="E111" s="14" t="s">
        <v>115</v>
      </c>
      <c r="F111" s="14" t="s">
        <v>115</v>
      </c>
      <c r="G111" s="14" t="s">
        <v>115</v>
      </c>
      <c r="H111" s="14" t="s">
        <v>115</v>
      </c>
      <c r="I111" s="16">
        <v>0.82565000000000011</v>
      </c>
      <c r="J111" s="16">
        <v>-0.1173</v>
      </c>
    </row>
    <row r="112" spans="1:10">
      <c r="A112" s="14" t="s">
        <v>711</v>
      </c>
      <c r="B112" s="14" t="s">
        <v>307</v>
      </c>
      <c r="C112" s="14" t="s">
        <v>308</v>
      </c>
      <c r="D112" s="14" t="s">
        <v>115</v>
      </c>
      <c r="E112" s="14" t="s">
        <v>115</v>
      </c>
      <c r="F112" s="14" t="s">
        <v>115</v>
      </c>
      <c r="G112" s="14" t="s">
        <v>115</v>
      </c>
      <c r="H112" s="14" t="s">
        <v>1277</v>
      </c>
      <c r="I112" s="16">
        <v>1.7051666666666667</v>
      </c>
      <c r="J112" s="16">
        <v>-0.1343</v>
      </c>
    </row>
    <row r="113" spans="1:10">
      <c r="A113" s="14" t="s">
        <v>711</v>
      </c>
      <c r="B113" s="14" t="s">
        <v>260</v>
      </c>
      <c r="C113" s="14" t="s">
        <v>261</v>
      </c>
      <c r="D113" s="14" t="s">
        <v>115</v>
      </c>
      <c r="E113" s="14" t="s">
        <v>1193</v>
      </c>
      <c r="F113" s="14" t="s">
        <v>115</v>
      </c>
      <c r="G113" s="14" t="s">
        <v>115</v>
      </c>
      <c r="H113" s="14" t="s">
        <v>1278</v>
      </c>
      <c r="I113" s="16">
        <v>0.49235000000000007</v>
      </c>
      <c r="J113" s="16">
        <v>-0.14330000000000001</v>
      </c>
    </row>
    <row r="114" spans="1:10">
      <c r="A114" s="14" t="s">
        <v>711</v>
      </c>
      <c r="B114" s="14" t="s">
        <v>168</v>
      </c>
      <c r="C114" s="14" t="s">
        <v>169</v>
      </c>
      <c r="D114" s="14" t="s">
        <v>115</v>
      </c>
      <c r="E114" s="14" t="s">
        <v>115</v>
      </c>
      <c r="F114" s="14" t="s">
        <v>115</v>
      </c>
      <c r="G114" s="14" t="s">
        <v>115</v>
      </c>
      <c r="H114" s="14" t="s">
        <v>115</v>
      </c>
      <c r="I114" s="16">
        <v>1.4508166666666666</v>
      </c>
      <c r="J114" s="16">
        <v>-0.1467</v>
      </c>
    </row>
    <row r="115" spans="1:10">
      <c r="A115" s="14" t="s">
        <v>711</v>
      </c>
      <c r="B115" s="14" t="s">
        <v>350</v>
      </c>
      <c r="C115" s="14" t="s">
        <v>115</v>
      </c>
      <c r="D115" s="14" t="s">
        <v>115</v>
      </c>
      <c r="E115" s="14" t="s">
        <v>115</v>
      </c>
      <c r="F115" s="14" t="s">
        <v>1279</v>
      </c>
      <c r="G115" s="14" t="s">
        <v>115</v>
      </c>
      <c r="H115" s="14" t="s">
        <v>1218</v>
      </c>
      <c r="I115" s="16">
        <v>0.12604999999999997</v>
      </c>
      <c r="J115" s="16">
        <v>-0.1825</v>
      </c>
    </row>
    <row r="116" spans="1:10">
      <c r="A116" s="14" t="s">
        <v>711</v>
      </c>
      <c r="B116" s="14" t="s">
        <v>297</v>
      </c>
      <c r="C116" s="14" t="s">
        <v>298</v>
      </c>
      <c r="D116" s="14" t="s">
        <v>115</v>
      </c>
      <c r="E116" s="14" t="s">
        <v>115</v>
      </c>
      <c r="F116" s="14" t="s">
        <v>115</v>
      </c>
      <c r="G116" s="14" t="s">
        <v>115</v>
      </c>
      <c r="H116" s="14" t="s">
        <v>1280</v>
      </c>
      <c r="I116" s="16">
        <v>1.1127833333333332</v>
      </c>
      <c r="J116" s="16">
        <v>-0.1835</v>
      </c>
    </row>
    <row r="117" spans="1:10">
      <c r="A117" s="14" t="s">
        <v>711</v>
      </c>
      <c r="B117" s="14" t="s">
        <v>439</v>
      </c>
      <c r="C117" s="14" t="s">
        <v>115</v>
      </c>
      <c r="D117" s="14" t="s">
        <v>115</v>
      </c>
      <c r="E117" s="14" t="s">
        <v>1224</v>
      </c>
      <c r="F117" s="14" t="s">
        <v>115</v>
      </c>
      <c r="G117" s="14" t="s">
        <v>115</v>
      </c>
      <c r="H117" s="14" t="s">
        <v>115</v>
      </c>
      <c r="I117" s="16">
        <v>0.11753333333333334</v>
      </c>
      <c r="J117" s="16">
        <v>-0.1888</v>
      </c>
    </row>
    <row r="118" spans="1:10">
      <c r="A118" s="14" t="s">
        <v>711</v>
      </c>
      <c r="B118" s="14" t="s">
        <v>396</v>
      </c>
      <c r="C118" s="14" t="s">
        <v>397</v>
      </c>
      <c r="D118" s="14" t="s">
        <v>115</v>
      </c>
      <c r="E118" s="14" t="s">
        <v>115</v>
      </c>
      <c r="F118" s="14" t="s">
        <v>115</v>
      </c>
      <c r="G118" s="14" t="s">
        <v>115</v>
      </c>
      <c r="H118" s="14" t="s">
        <v>115</v>
      </c>
      <c r="I118" s="16">
        <v>1.2738833333333333</v>
      </c>
      <c r="J118" s="16">
        <v>-0.18990000000000001</v>
      </c>
    </row>
    <row r="119" spans="1:10">
      <c r="A119" s="14" t="s">
        <v>711</v>
      </c>
      <c r="B119" s="14" t="s">
        <v>381</v>
      </c>
      <c r="C119" s="14" t="s">
        <v>115</v>
      </c>
      <c r="D119" s="14" t="s">
        <v>115</v>
      </c>
      <c r="E119" s="14" t="s">
        <v>1196</v>
      </c>
      <c r="F119" s="14" t="s">
        <v>115</v>
      </c>
      <c r="G119" s="14" t="s">
        <v>115</v>
      </c>
      <c r="H119" s="14" t="s">
        <v>115</v>
      </c>
      <c r="I119" s="16">
        <v>0.68243333333333334</v>
      </c>
      <c r="J119" s="16">
        <v>-0.254</v>
      </c>
    </row>
    <row r="120" spans="1:10">
      <c r="A120" s="14" t="s">
        <v>711</v>
      </c>
      <c r="B120" s="14" t="s">
        <v>146</v>
      </c>
      <c r="C120" s="14" t="s">
        <v>115</v>
      </c>
      <c r="D120" s="14" t="s">
        <v>115</v>
      </c>
      <c r="E120" s="14" t="s">
        <v>115</v>
      </c>
      <c r="F120" s="14" t="s">
        <v>115</v>
      </c>
      <c r="G120" s="14" t="s">
        <v>115</v>
      </c>
      <c r="H120" s="14" t="s">
        <v>115</v>
      </c>
      <c r="I120" s="16">
        <v>0.54411666666666658</v>
      </c>
      <c r="J120" s="16">
        <v>-0.25459999999999999</v>
      </c>
    </row>
    <row r="121" spans="1:10">
      <c r="A121" s="14" t="s">
        <v>711</v>
      </c>
      <c r="B121" s="14" t="s">
        <v>469</v>
      </c>
      <c r="C121" s="14" t="s">
        <v>470</v>
      </c>
      <c r="D121" s="14" t="s">
        <v>115</v>
      </c>
      <c r="E121" s="14" t="s">
        <v>115</v>
      </c>
      <c r="F121" s="14" t="s">
        <v>115</v>
      </c>
      <c r="G121" s="14" t="s">
        <v>115</v>
      </c>
      <c r="H121" s="14" t="s">
        <v>1207</v>
      </c>
      <c r="I121" s="16">
        <v>1.7826166666666665</v>
      </c>
      <c r="J121" s="16">
        <v>-0.28000000000000003</v>
      </c>
    </row>
    <row r="122" spans="1:10">
      <c r="A122" s="14" t="s">
        <v>711</v>
      </c>
      <c r="B122" s="14" t="s">
        <v>273</v>
      </c>
      <c r="C122" s="14" t="s">
        <v>115</v>
      </c>
      <c r="D122" s="14" t="s">
        <v>115</v>
      </c>
      <c r="E122" s="14" t="s">
        <v>115</v>
      </c>
      <c r="F122" s="14" t="s">
        <v>115</v>
      </c>
      <c r="G122" s="14" t="s">
        <v>115</v>
      </c>
      <c r="H122" s="14" t="s">
        <v>1281</v>
      </c>
      <c r="I122" s="16">
        <v>0.26190000000000002</v>
      </c>
      <c r="J122" s="16">
        <v>-0.3004</v>
      </c>
    </row>
    <row r="123" spans="1:10">
      <c r="A123" s="14" t="s">
        <v>711</v>
      </c>
      <c r="B123" s="14" t="s">
        <v>223</v>
      </c>
      <c r="C123" s="14" t="s">
        <v>224</v>
      </c>
      <c r="D123" s="14" t="s">
        <v>115</v>
      </c>
      <c r="E123" s="14" t="s">
        <v>115</v>
      </c>
      <c r="F123" s="14" t="s">
        <v>115</v>
      </c>
      <c r="G123" s="14" t="s">
        <v>115</v>
      </c>
      <c r="H123" s="14" t="s">
        <v>1282</v>
      </c>
      <c r="I123" s="16">
        <v>1.22065</v>
      </c>
      <c r="J123" s="16">
        <v>-0.30549999999999999</v>
      </c>
    </row>
    <row r="124" spans="1:10">
      <c r="A124" s="14" t="s">
        <v>711</v>
      </c>
      <c r="B124" s="14" t="s">
        <v>265</v>
      </c>
      <c r="C124" s="14" t="s">
        <v>266</v>
      </c>
      <c r="D124" s="14" t="s">
        <v>115</v>
      </c>
      <c r="E124" s="14" t="s">
        <v>1193</v>
      </c>
      <c r="F124" s="14" t="s">
        <v>115</v>
      </c>
      <c r="G124" s="14" t="s">
        <v>115</v>
      </c>
      <c r="H124" s="14" t="s">
        <v>115</v>
      </c>
      <c r="I124" s="16">
        <v>1.0921166666666666</v>
      </c>
      <c r="J124" s="16">
        <v>-0.31069999999999998</v>
      </c>
    </row>
    <row r="125" spans="1:10">
      <c r="A125" s="14" t="s">
        <v>711</v>
      </c>
      <c r="B125" s="14" t="s">
        <v>133</v>
      </c>
      <c r="C125" s="14" t="s">
        <v>115</v>
      </c>
      <c r="D125" s="14" t="s">
        <v>115</v>
      </c>
      <c r="E125" s="14" t="s">
        <v>1193</v>
      </c>
      <c r="F125" s="14" t="s">
        <v>115</v>
      </c>
      <c r="G125" s="14" t="s">
        <v>115</v>
      </c>
      <c r="H125" s="14" t="s">
        <v>1282</v>
      </c>
      <c r="I125" s="16">
        <v>0.98933333333333329</v>
      </c>
      <c r="J125" s="16">
        <v>-0.35420000000000001</v>
      </c>
    </row>
    <row r="126" spans="1:10">
      <c r="A126" s="14" t="s">
        <v>711</v>
      </c>
      <c r="B126" s="14" t="s">
        <v>170</v>
      </c>
      <c r="C126" s="14" t="s">
        <v>115</v>
      </c>
      <c r="D126" s="14" t="s">
        <v>115</v>
      </c>
      <c r="E126" s="14" t="s">
        <v>115</v>
      </c>
      <c r="F126" s="14" t="s">
        <v>1283</v>
      </c>
      <c r="G126" s="14" t="s">
        <v>115</v>
      </c>
      <c r="H126" s="14" t="s">
        <v>1284</v>
      </c>
      <c r="I126" s="16">
        <v>0.44368333333333337</v>
      </c>
      <c r="J126" s="16">
        <v>-0.4355</v>
      </c>
    </row>
    <row r="127" spans="1:10">
      <c r="A127" s="14" t="s">
        <v>711</v>
      </c>
      <c r="B127" s="14" t="s">
        <v>181</v>
      </c>
      <c r="C127" s="14" t="s">
        <v>115</v>
      </c>
      <c r="D127" s="14" t="s">
        <v>115</v>
      </c>
      <c r="E127" s="14" t="s">
        <v>115</v>
      </c>
      <c r="F127" s="14" t="s">
        <v>1285</v>
      </c>
      <c r="G127" s="14" t="s">
        <v>115</v>
      </c>
      <c r="H127" s="14" t="s">
        <v>115</v>
      </c>
      <c r="I127" s="16">
        <v>2.1983333333333317E-2</v>
      </c>
      <c r="J127" s="16">
        <v>-0.43830000000000002</v>
      </c>
    </row>
    <row r="128" spans="1:10">
      <c r="A128" s="14" t="s">
        <v>711</v>
      </c>
      <c r="B128" s="14" t="s">
        <v>478</v>
      </c>
      <c r="C128" s="14" t="s">
        <v>115</v>
      </c>
      <c r="D128" s="14" t="s">
        <v>115</v>
      </c>
      <c r="E128" s="14" t="s">
        <v>115</v>
      </c>
      <c r="F128" s="14" t="s">
        <v>115</v>
      </c>
      <c r="G128" s="14" t="s">
        <v>115</v>
      </c>
      <c r="H128" s="14" t="s">
        <v>1286</v>
      </c>
      <c r="I128" s="16">
        <v>5.6933333333333357E-2</v>
      </c>
      <c r="J128" s="16">
        <v>-0.43940000000000001</v>
      </c>
    </row>
    <row r="129" spans="1:10">
      <c r="A129" s="14" t="s">
        <v>711</v>
      </c>
      <c r="B129" s="14" t="s">
        <v>231</v>
      </c>
      <c r="C129" s="14" t="s">
        <v>232</v>
      </c>
      <c r="D129" s="14" t="s">
        <v>115</v>
      </c>
      <c r="E129" s="14" t="s">
        <v>115</v>
      </c>
      <c r="F129" s="14" t="s">
        <v>115</v>
      </c>
      <c r="G129" s="14" t="s">
        <v>115</v>
      </c>
      <c r="H129" s="14" t="s">
        <v>115</v>
      </c>
      <c r="I129" s="16">
        <v>1.1072833333333334</v>
      </c>
      <c r="J129" s="16">
        <v>-0.44679999999999997</v>
      </c>
    </row>
    <row r="130" spans="1:10">
      <c r="A130" s="14" t="s">
        <v>711</v>
      </c>
      <c r="B130" s="14" t="s">
        <v>195</v>
      </c>
      <c r="C130" s="14" t="s">
        <v>196</v>
      </c>
      <c r="D130" s="14" t="s">
        <v>115</v>
      </c>
      <c r="E130" s="14" t="s">
        <v>115</v>
      </c>
      <c r="F130" s="14" t="s">
        <v>115</v>
      </c>
      <c r="G130" s="14" t="s">
        <v>115</v>
      </c>
      <c r="H130" s="14" t="s">
        <v>1287</v>
      </c>
      <c r="I130" s="16">
        <v>0.76906666666666679</v>
      </c>
      <c r="J130" s="16">
        <v>-0.49840000000000001</v>
      </c>
    </row>
    <row r="131" spans="1:10">
      <c r="A131" s="14" t="s">
        <v>711</v>
      </c>
      <c r="B131" s="14" t="s">
        <v>304</v>
      </c>
      <c r="C131" s="14" t="s">
        <v>115</v>
      </c>
      <c r="D131" s="14" t="s">
        <v>115</v>
      </c>
      <c r="E131" s="14" t="s">
        <v>115</v>
      </c>
      <c r="F131" s="14" t="s">
        <v>115</v>
      </c>
      <c r="G131" s="14" t="s">
        <v>115</v>
      </c>
      <c r="H131" s="14" t="s">
        <v>1288</v>
      </c>
      <c r="I131" s="16">
        <v>0.64116666666666677</v>
      </c>
      <c r="J131" s="16">
        <v>-0.54859999999999998</v>
      </c>
    </row>
    <row r="132" spans="1:10">
      <c r="A132" s="14" t="s">
        <v>711</v>
      </c>
      <c r="B132" s="14" t="s">
        <v>575</v>
      </c>
      <c r="C132" s="14" t="s">
        <v>115</v>
      </c>
      <c r="D132" s="14" t="s">
        <v>115</v>
      </c>
      <c r="E132" s="14" t="s">
        <v>1196</v>
      </c>
      <c r="F132" s="14" t="s">
        <v>115</v>
      </c>
      <c r="G132" s="14" t="s">
        <v>115</v>
      </c>
      <c r="H132" s="14" t="s">
        <v>115</v>
      </c>
      <c r="I132" s="16">
        <v>2.9233333333333344E-2</v>
      </c>
      <c r="J132" s="16">
        <v>-0.75409999999999999</v>
      </c>
    </row>
    <row r="133" spans="1:10">
      <c r="A133" s="14" t="s">
        <v>711</v>
      </c>
      <c r="B133" s="14" t="s">
        <v>487</v>
      </c>
      <c r="C133" s="14" t="s">
        <v>488</v>
      </c>
      <c r="D133" s="14" t="s">
        <v>115</v>
      </c>
      <c r="E133" s="14" t="s">
        <v>115</v>
      </c>
      <c r="F133" s="14" t="s">
        <v>115</v>
      </c>
      <c r="G133" s="14" t="s">
        <v>115</v>
      </c>
      <c r="H133" s="14" t="s">
        <v>1289</v>
      </c>
      <c r="I133" s="16">
        <v>1.3523499999999997</v>
      </c>
      <c r="J133" s="16">
        <v>-0.76680000000000004</v>
      </c>
    </row>
    <row r="134" spans="1:10">
      <c r="A134" s="14" t="s">
        <v>711</v>
      </c>
      <c r="B134" s="14" t="s">
        <v>248</v>
      </c>
      <c r="C134" s="14" t="s">
        <v>205</v>
      </c>
      <c r="D134" s="14" t="s">
        <v>115</v>
      </c>
      <c r="E134" s="14" t="s">
        <v>115</v>
      </c>
      <c r="F134" s="14" t="s">
        <v>115</v>
      </c>
      <c r="G134" s="14" t="s">
        <v>115</v>
      </c>
      <c r="H134" s="14" t="s">
        <v>115</v>
      </c>
      <c r="I134" s="16">
        <v>0.29786666666666667</v>
      </c>
      <c r="J134" s="16">
        <v>-0.77939999999999998</v>
      </c>
    </row>
    <row r="135" spans="1:10">
      <c r="A135" s="14" t="s">
        <v>711</v>
      </c>
      <c r="B135" s="14" t="s">
        <v>325</v>
      </c>
      <c r="C135" s="14" t="s">
        <v>115</v>
      </c>
      <c r="D135" s="14" t="s">
        <v>115</v>
      </c>
      <c r="E135" s="14" t="s">
        <v>1238</v>
      </c>
      <c r="F135" s="14" t="s">
        <v>115</v>
      </c>
      <c r="G135" s="14" t="s">
        <v>115</v>
      </c>
      <c r="H135" s="14" t="s">
        <v>115</v>
      </c>
      <c r="I135" s="16">
        <v>0.20874999999999999</v>
      </c>
      <c r="J135" s="16">
        <v>-0.80700000000000005</v>
      </c>
    </row>
    <row r="136" spans="1:10">
      <c r="A136" s="14" t="s">
        <v>711</v>
      </c>
      <c r="B136" s="14" t="s">
        <v>415</v>
      </c>
      <c r="C136" s="14" t="s">
        <v>115</v>
      </c>
      <c r="D136" s="14" t="s">
        <v>1290</v>
      </c>
      <c r="E136" s="14" t="s">
        <v>115</v>
      </c>
      <c r="F136" s="14" t="s">
        <v>115</v>
      </c>
      <c r="G136" s="14" t="s">
        <v>115</v>
      </c>
      <c r="H136" s="14" t="s">
        <v>1210</v>
      </c>
      <c r="I136" s="16">
        <v>0.17666666666666667</v>
      </c>
      <c r="J136" s="16">
        <v>-0.83189999999999997</v>
      </c>
    </row>
    <row r="137" spans="1:10">
      <c r="A137" s="14" t="s">
        <v>711</v>
      </c>
      <c r="B137" s="14" t="s">
        <v>306</v>
      </c>
      <c r="C137" s="14" t="s">
        <v>115</v>
      </c>
      <c r="D137" s="14" t="s">
        <v>115</v>
      </c>
      <c r="E137" s="14" t="s">
        <v>115</v>
      </c>
      <c r="F137" s="14" t="s">
        <v>115</v>
      </c>
      <c r="G137" s="14" t="s">
        <v>115</v>
      </c>
      <c r="H137" s="14" t="s">
        <v>1206</v>
      </c>
      <c r="I137" s="16">
        <v>4.2733333333333325E-2</v>
      </c>
      <c r="J137" s="16">
        <v>-0.85809999999999997</v>
      </c>
    </row>
    <row r="138" spans="1:10">
      <c r="A138" s="14" t="s">
        <v>711</v>
      </c>
      <c r="B138" s="14" t="s">
        <v>220</v>
      </c>
      <c r="C138" s="14" t="s">
        <v>221</v>
      </c>
      <c r="D138" s="14" t="s">
        <v>115</v>
      </c>
      <c r="E138" s="14" t="s">
        <v>115</v>
      </c>
      <c r="F138" s="14" t="s">
        <v>115</v>
      </c>
      <c r="G138" s="14" t="s">
        <v>115</v>
      </c>
      <c r="H138" s="14" t="s">
        <v>115</v>
      </c>
      <c r="I138" s="16">
        <v>1.15865</v>
      </c>
      <c r="J138" s="16">
        <v>-0.97209999999999996</v>
      </c>
    </row>
    <row r="139" spans="1:10">
      <c r="A139" s="14" t="s">
        <v>711</v>
      </c>
      <c r="B139" s="14" t="s">
        <v>178</v>
      </c>
      <c r="C139" s="14" t="s">
        <v>115</v>
      </c>
      <c r="D139" s="14" t="s">
        <v>115</v>
      </c>
      <c r="E139" s="14" t="s">
        <v>115</v>
      </c>
      <c r="F139" s="14" t="s">
        <v>115</v>
      </c>
      <c r="G139" s="14" t="s">
        <v>115</v>
      </c>
      <c r="H139" s="14" t="s">
        <v>115</v>
      </c>
      <c r="I139" s="16">
        <v>7.2416666666666685E-2</v>
      </c>
      <c r="J139" s="16">
        <v>-0.9728</v>
      </c>
    </row>
    <row r="140" spans="1:10">
      <c r="A140" s="14" t="s">
        <v>711</v>
      </c>
      <c r="B140" s="14" t="s">
        <v>156</v>
      </c>
      <c r="C140" s="14" t="s">
        <v>157</v>
      </c>
      <c r="D140" s="14" t="s">
        <v>115</v>
      </c>
      <c r="E140" s="14" t="s">
        <v>115</v>
      </c>
      <c r="F140" s="14" t="s">
        <v>115</v>
      </c>
      <c r="G140" s="14" t="s">
        <v>115</v>
      </c>
      <c r="H140" s="14" t="s">
        <v>1291</v>
      </c>
      <c r="I140" s="16">
        <v>1.6041666666666667</v>
      </c>
      <c r="J140" s="16">
        <v>-1.0048999999999999</v>
      </c>
    </row>
    <row r="141" spans="1:10">
      <c r="A141" s="14" t="s">
        <v>711</v>
      </c>
      <c r="B141" s="14" t="s">
        <v>312</v>
      </c>
      <c r="C141" s="14" t="s">
        <v>115</v>
      </c>
      <c r="D141" s="14" t="s">
        <v>1292</v>
      </c>
      <c r="E141" s="14" t="s">
        <v>115</v>
      </c>
      <c r="F141" s="14" t="s">
        <v>115</v>
      </c>
      <c r="G141" s="14" t="s">
        <v>115</v>
      </c>
      <c r="H141" s="14" t="s">
        <v>1293</v>
      </c>
      <c r="I141" s="16">
        <v>1.2934666666666665</v>
      </c>
      <c r="J141" s="16">
        <v>-1.0286</v>
      </c>
    </row>
    <row r="142" spans="1:10">
      <c r="A142" s="14" t="s">
        <v>711</v>
      </c>
      <c r="B142" s="14" t="s">
        <v>204</v>
      </c>
      <c r="C142" s="14" t="s">
        <v>205</v>
      </c>
      <c r="D142" s="14" t="s">
        <v>115</v>
      </c>
      <c r="E142" s="14" t="s">
        <v>115</v>
      </c>
      <c r="F142" s="14" t="s">
        <v>115</v>
      </c>
      <c r="G142" s="14" t="s">
        <v>115</v>
      </c>
      <c r="H142" s="14" t="s">
        <v>1282</v>
      </c>
      <c r="I142" s="16">
        <v>1.3176833333333331</v>
      </c>
      <c r="J142" s="16">
        <v>-1.0351999999999999</v>
      </c>
    </row>
    <row r="143" spans="1:10">
      <c r="A143" s="14" t="s">
        <v>711</v>
      </c>
      <c r="B143" s="14" t="s">
        <v>127</v>
      </c>
      <c r="C143" s="14" t="s">
        <v>115</v>
      </c>
      <c r="D143" s="14" t="s">
        <v>115</v>
      </c>
      <c r="E143" s="14" t="s">
        <v>115</v>
      </c>
      <c r="F143" s="14" t="s">
        <v>1294</v>
      </c>
      <c r="G143" s="14" t="s">
        <v>115</v>
      </c>
      <c r="H143" s="14" t="s">
        <v>1295</v>
      </c>
      <c r="I143" s="16">
        <v>0.19536666666666666</v>
      </c>
      <c r="J143" s="16">
        <v>-1.1505000000000001</v>
      </c>
    </row>
    <row r="144" spans="1:10">
      <c r="A144" s="14" t="s">
        <v>711</v>
      </c>
      <c r="B144" s="14" t="s">
        <v>301</v>
      </c>
      <c r="C144" s="14" t="s">
        <v>302</v>
      </c>
      <c r="D144" s="14" t="s">
        <v>115</v>
      </c>
      <c r="E144" s="14" t="s">
        <v>115</v>
      </c>
      <c r="F144" s="14" t="s">
        <v>115</v>
      </c>
      <c r="G144" s="14" t="s">
        <v>115</v>
      </c>
      <c r="H144" s="14" t="s">
        <v>1296</v>
      </c>
      <c r="I144" s="16">
        <v>1.74285</v>
      </c>
      <c r="J144" s="16">
        <v>-1.2197</v>
      </c>
    </row>
    <row r="145" spans="1:10">
      <c r="A145" s="14" t="s">
        <v>711</v>
      </c>
      <c r="B145" s="14" t="s">
        <v>149</v>
      </c>
      <c r="C145" s="14" t="s">
        <v>115</v>
      </c>
      <c r="D145" s="14" t="s">
        <v>115</v>
      </c>
      <c r="E145" s="14" t="s">
        <v>115</v>
      </c>
      <c r="F145" s="14" t="s">
        <v>115</v>
      </c>
      <c r="G145" s="14" t="s">
        <v>115</v>
      </c>
      <c r="H145" s="14" t="s">
        <v>1297</v>
      </c>
      <c r="I145" s="16">
        <v>1.5685</v>
      </c>
      <c r="J145" s="16">
        <v>-1.2403999999999999</v>
      </c>
    </row>
    <row r="146" spans="1:10">
      <c r="A146" s="14" t="s">
        <v>711</v>
      </c>
      <c r="B146" s="14" t="s">
        <v>400</v>
      </c>
      <c r="C146" s="14" t="s">
        <v>203</v>
      </c>
      <c r="D146" s="14" t="s">
        <v>115</v>
      </c>
      <c r="E146" s="14" t="s">
        <v>115</v>
      </c>
      <c r="F146" s="14" t="s">
        <v>115</v>
      </c>
      <c r="G146" s="14" t="s">
        <v>115</v>
      </c>
      <c r="H146" s="14" t="s">
        <v>1298</v>
      </c>
      <c r="I146" s="16">
        <v>0.81186666666666663</v>
      </c>
      <c r="J146" s="16">
        <v>-1.2595000000000001</v>
      </c>
    </row>
    <row r="147" spans="1:10">
      <c r="A147" s="14" t="s">
        <v>711</v>
      </c>
      <c r="B147" s="14" t="s">
        <v>479</v>
      </c>
      <c r="C147" s="14" t="s">
        <v>115</v>
      </c>
      <c r="D147" s="14" t="s">
        <v>115</v>
      </c>
      <c r="E147" s="14" t="s">
        <v>1193</v>
      </c>
      <c r="F147" s="14" t="s">
        <v>115</v>
      </c>
      <c r="G147" s="14" t="s">
        <v>115</v>
      </c>
      <c r="H147" s="14" t="s">
        <v>115</v>
      </c>
      <c r="I147" s="16">
        <v>1.159999999999998E-2</v>
      </c>
      <c r="J147" s="16">
        <v>-1.2923</v>
      </c>
    </row>
    <row r="148" spans="1:10">
      <c r="A148" s="14" t="s">
        <v>711</v>
      </c>
      <c r="B148" s="14" t="s">
        <v>193</v>
      </c>
      <c r="C148" s="14" t="s">
        <v>194</v>
      </c>
      <c r="D148" s="14" t="s">
        <v>115</v>
      </c>
      <c r="E148" s="14" t="s">
        <v>115</v>
      </c>
      <c r="F148" s="14" t="s">
        <v>115</v>
      </c>
      <c r="G148" s="14" t="s">
        <v>115</v>
      </c>
      <c r="H148" s="14" t="s">
        <v>1299</v>
      </c>
      <c r="I148" s="16">
        <v>0.56006666666666671</v>
      </c>
      <c r="J148" s="16">
        <v>-1.351</v>
      </c>
    </row>
    <row r="149" spans="1:10">
      <c r="A149" s="14" t="s">
        <v>711</v>
      </c>
      <c r="B149" s="14" t="s">
        <v>495</v>
      </c>
      <c r="C149" s="14" t="s">
        <v>115</v>
      </c>
      <c r="D149" s="14" t="s">
        <v>115</v>
      </c>
      <c r="E149" s="14" t="s">
        <v>115</v>
      </c>
      <c r="F149" s="14" t="s">
        <v>115</v>
      </c>
      <c r="G149" s="14" t="s">
        <v>115</v>
      </c>
      <c r="H149" s="14" t="s">
        <v>1300</v>
      </c>
      <c r="I149" s="16">
        <v>0.98399999999999999</v>
      </c>
      <c r="J149" s="16">
        <v>-1.3711</v>
      </c>
    </row>
    <row r="150" spans="1:10">
      <c r="A150" s="14" t="s">
        <v>711</v>
      </c>
      <c r="B150" s="14" t="s">
        <v>138</v>
      </c>
      <c r="C150" s="14" t="s">
        <v>115</v>
      </c>
      <c r="D150" s="14" t="s">
        <v>115</v>
      </c>
      <c r="E150" s="14" t="s">
        <v>115</v>
      </c>
      <c r="F150" s="14" t="s">
        <v>115</v>
      </c>
      <c r="G150" s="14" t="s">
        <v>115</v>
      </c>
      <c r="H150" s="14" t="s">
        <v>115</v>
      </c>
      <c r="I150" s="16">
        <v>0.65734999999999999</v>
      </c>
      <c r="J150" s="16">
        <v>-1.4782</v>
      </c>
    </row>
    <row r="151" spans="1:10">
      <c r="A151" s="14" t="s">
        <v>711</v>
      </c>
      <c r="B151" s="14" t="s">
        <v>162</v>
      </c>
      <c r="C151" s="14" t="s">
        <v>163</v>
      </c>
      <c r="D151" s="14" t="s">
        <v>115</v>
      </c>
      <c r="E151" s="14" t="s">
        <v>115</v>
      </c>
      <c r="F151" s="14" t="s">
        <v>115</v>
      </c>
      <c r="G151" s="14" t="s">
        <v>115</v>
      </c>
      <c r="H151" s="14" t="s">
        <v>115</v>
      </c>
      <c r="I151" s="16">
        <v>1.57965</v>
      </c>
      <c r="J151" s="16">
        <v>-1.5706</v>
      </c>
    </row>
    <row r="152" spans="1:10">
      <c r="A152" s="14" t="s">
        <v>711</v>
      </c>
      <c r="B152" s="14" t="s">
        <v>317</v>
      </c>
      <c r="C152" s="14" t="s">
        <v>203</v>
      </c>
      <c r="D152" s="14" t="s">
        <v>115</v>
      </c>
      <c r="E152" s="14" t="s">
        <v>115</v>
      </c>
      <c r="F152" s="14" t="s">
        <v>115</v>
      </c>
      <c r="G152" s="14" t="s">
        <v>115</v>
      </c>
      <c r="H152" s="14" t="s">
        <v>115</v>
      </c>
      <c r="I152" s="16">
        <v>0.91109999999999991</v>
      </c>
      <c r="J152" s="16">
        <v>-1.6331</v>
      </c>
    </row>
    <row r="153" spans="1:10">
      <c r="A153" s="14" t="s">
        <v>711</v>
      </c>
      <c r="B153" s="14" t="s">
        <v>145</v>
      </c>
      <c r="C153" s="14" t="s">
        <v>115</v>
      </c>
      <c r="D153" s="14" t="s">
        <v>115</v>
      </c>
      <c r="E153" s="14" t="s">
        <v>1196</v>
      </c>
      <c r="F153" s="14" t="s">
        <v>115</v>
      </c>
      <c r="G153" s="14" t="s">
        <v>115</v>
      </c>
      <c r="H153" s="14" t="s">
        <v>1301</v>
      </c>
      <c r="I153" s="16">
        <v>5.1666666666667265E-3</v>
      </c>
      <c r="J153" s="16">
        <v>-1.738</v>
      </c>
    </row>
    <row r="154" spans="1:10">
      <c r="A154" s="14" t="s">
        <v>711</v>
      </c>
      <c r="B154" s="14" t="s">
        <v>477</v>
      </c>
      <c r="C154" s="14" t="s">
        <v>115</v>
      </c>
      <c r="D154" s="14" t="s">
        <v>115</v>
      </c>
      <c r="E154" s="14" t="s">
        <v>1302</v>
      </c>
      <c r="F154" s="14" t="s">
        <v>115</v>
      </c>
      <c r="G154" s="14" t="s">
        <v>1270</v>
      </c>
      <c r="H154" s="14" t="s">
        <v>115</v>
      </c>
      <c r="I154" s="16">
        <v>0.14963333333333328</v>
      </c>
      <c r="J154" s="16">
        <v>-1.7896000000000001</v>
      </c>
    </row>
    <row r="155" spans="1:10">
      <c r="A155" s="14" t="s">
        <v>711</v>
      </c>
      <c r="B155" s="14" t="s">
        <v>388</v>
      </c>
      <c r="C155" s="14" t="s">
        <v>389</v>
      </c>
      <c r="D155" s="14" t="s">
        <v>115</v>
      </c>
      <c r="E155" s="14" t="s">
        <v>115</v>
      </c>
      <c r="F155" s="14" t="s">
        <v>115</v>
      </c>
      <c r="G155" s="14" t="s">
        <v>115</v>
      </c>
      <c r="H155" s="14" t="s">
        <v>1303</v>
      </c>
      <c r="I155" s="16">
        <v>1.4496000000000002</v>
      </c>
      <c r="J155" s="16">
        <v>-2.1717</v>
      </c>
    </row>
    <row r="156" spans="1:10">
      <c r="A156" s="14" t="s">
        <v>711</v>
      </c>
      <c r="B156" s="14" t="s">
        <v>268</v>
      </c>
      <c r="C156" s="14" t="s">
        <v>115</v>
      </c>
      <c r="D156" s="14" t="s">
        <v>1304</v>
      </c>
      <c r="E156" s="14" t="s">
        <v>115</v>
      </c>
      <c r="F156" s="14" t="s">
        <v>115</v>
      </c>
      <c r="G156" s="14" t="s">
        <v>115</v>
      </c>
      <c r="H156" s="14" t="s">
        <v>1305</v>
      </c>
      <c r="I156" s="16">
        <v>1.2637833333333335</v>
      </c>
      <c r="J156" s="16">
        <v>-2.4291999999999998</v>
      </c>
    </row>
    <row r="157" spans="1:10">
      <c r="A157" s="14" t="s">
        <v>711</v>
      </c>
      <c r="B157" s="14" t="s">
        <v>457</v>
      </c>
      <c r="C157" s="14" t="s">
        <v>115</v>
      </c>
      <c r="D157" s="14" t="s">
        <v>115</v>
      </c>
      <c r="E157" s="14" t="s">
        <v>115</v>
      </c>
      <c r="F157" s="14" t="s">
        <v>115</v>
      </c>
      <c r="G157" s="14" t="s">
        <v>115</v>
      </c>
      <c r="H157" s="14" t="s">
        <v>1282</v>
      </c>
      <c r="I157" s="16">
        <v>0.77551666666666674</v>
      </c>
      <c r="J157" s="16">
        <v>-2.6072000000000002</v>
      </c>
    </row>
    <row r="158" spans="1:10">
      <c r="A158" s="14" t="s">
        <v>711</v>
      </c>
      <c r="B158" s="14" t="s">
        <v>541</v>
      </c>
      <c r="C158" s="14" t="s">
        <v>115</v>
      </c>
      <c r="D158" s="14" t="s">
        <v>115</v>
      </c>
      <c r="E158" s="14" t="s">
        <v>115</v>
      </c>
      <c r="F158" s="14" t="s">
        <v>115</v>
      </c>
      <c r="G158" s="14" t="s">
        <v>115</v>
      </c>
      <c r="H158" s="14" t="s">
        <v>115</v>
      </c>
      <c r="I158" s="16">
        <v>0.6720166666666666</v>
      </c>
      <c r="J158" s="16">
        <v>-2.7669000000000001</v>
      </c>
    </row>
    <row r="160" spans="1:10">
      <c r="C160" s="7" t="s">
        <v>1306</v>
      </c>
      <c r="D160" s="17" t="s">
        <v>1307</v>
      </c>
      <c r="E160" s="17" t="s">
        <v>1308</v>
      </c>
      <c r="F160" s="17" t="s">
        <v>1309</v>
      </c>
      <c r="G160" s="17" t="s">
        <v>1310</v>
      </c>
      <c r="H160" s="17" t="s">
        <v>1311</v>
      </c>
    </row>
    <row r="161" spans="1:10">
      <c r="A161" s="14" t="s">
        <v>711</v>
      </c>
      <c r="B161" s="14" t="s">
        <v>284</v>
      </c>
      <c r="C161" s="14" t="s">
        <v>115</v>
      </c>
      <c r="D161" s="14" t="s">
        <v>115</v>
      </c>
      <c r="E161" s="14" t="s">
        <v>115</v>
      </c>
      <c r="F161" s="14" t="s">
        <v>1312</v>
      </c>
      <c r="G161" s="14" t="s">
        <v>115</v>
      </c>
      <c r="H161" s="14" t="s">
        <v>1313</v>
      </c>
      <c r="I161" s="16">
        <v>-0.81318333333333326</v>
      </c>
      <c r="J161" s="16">
        <v>2.7197</v>
      </c>
    </row>
    <row r="162" spans="1:10">
      <c r="A162" s="14" t="s">
        <v>711</v>
      </c>
      <c r="B162" s="14" t="s">
        <v>295</v>
      </c>
      <c r="C162" s="14" t="s">
        <v>115</v>
      </c>
      <c r="D162" s="14" t="s">
        <v>115</v>
      </c>
      <c r="E162" s="14" t="s">
        <v>1193</v>
      </c>
      <c r="F162" s="14" t="s">
        <v>115</v>
      </c>
      <c r="G162" s="14" t="s">
        <v>115</v>
      </c>
      <c r="H162" s="14" t="s">
        <v>115</v>
      </c>
      <c r="I162" s="16">
        <v>-0.58094999999999997</v>
      </c>
      <c r="J162" s="16">
        <v>2.0609000000000002</v>
      </c>
    </row>
    <row r="163" spans="1:10">
      <c r="A163" s="14" t="s">
        <v>711</v>
      </c>
      <c r="B163" s="14" t="s">
        <v>433</v>
      </c>
      <c r="C163" s="14" t="s">
        <v>115</v>
      </c>
      <c r="D163" s="14" t="s">
        <v>115</v>
      </c>
      <c r="E163" s="14" t="s">
        <v>1314</v>
      </c>
      <c r="F163" s="14" t="s">
        <v>115</v>
      </c>
      <c r="G163" s="14" t="s">
        <v>115</v>
      </c>
      <c r="H163" s="14" t="s">
        <v>115</v>
      </c>
      <c r="I163" s="16">
        <v>-0.70660000000000001</v>
      </c>
      <c r="J163" s="16">
        <v>1.8246</v>
      </c>
    </row>
    <row r="164" spans="1:10">
      <c r="A164" s="14" t="s">
        <v>711</v>
      </c>
      <c r="B164" s="14" t="s">
        <v>139</v>
      </c>
      <c r="C164" s="14" t="s">
        <v>115</v>
      </c>
      <c r="D164" s="14" t="s">
        <v>115</v>
      </c>
      <c r="E164" s="14" t="s">
        <v>115</v>
      </c>
      <c r="F164" s="14" t="s">
        <v>115</v>
      </c>
      <c r="G164" s="14" t="s">
        <v>115</v>
      </c>
      <c r="H164" s="14" t="s">
        <v>1315</v>
      </c>
      <c r="I164" s="16">
        <v>-0.27341666666666664</v>
      </c>
      <c r="J164" s="16">
        <v>1.7246999999999999</v>
      </c>
    </row>
    <row r="165" spans="1:10">
      <c r="A165" s="14" t="s">
        <v>711</v>
      </c>
      <c r="B165" s="14" t="s">
        <v>182</v>
      </c>
      <c r="C165" s="14" t="s">
        <v>115</v>
      </c>
      <c r="D165" s="14" t="s">
        <v>115</v>
      </c>
      <c r="E165" s="14" t="s">
        <v>115</v>
      </c>
      <c r="F165" s="14" t="s">
        <v>115</v>
      </c>
      <c r="G165" s="14" t="s">
        <v>115</v>
      </c>
      <c r="H165" s="14" t="s">
        <v>115</v>
      </c>
      <c r="I165" s="16">
        <v>-0.30875000000000002</v>
      </c>
      <c r="J165" s="16">
        <v>1.6603000000000001</v>
      </c>
    </row>
    <row r="166" spans="1:10">
      <c r="A166" s="14" t="s">
        <v>711</v>
      </c>
      <c r="B166" s="14" t="s">
        <v>408</v>
      </c>
      <c r="C166" s="14" t="s">
        <v>115</v>
      </c>
      <c r="D166" s="14" t="s">
        <v>115</v>
      </c>
      <c r="E166" s="14" t="s">
        <v>115</v>
      </c>
      <c r="F166" s="14" t="s">
        <v>115</v>
      </c>
      <c r="G166" s="14" t="s">
        <v>115</v>
      </c>
      <c r="H166" s="14" t="s">
        <v>1316</v>
      </c>
      <c r="I166" s="16">
        <v>-1.0377833333333333</v>
      </c>
      <c r="J166" s="16">
        <v>1.6122000000000001</v>
      </c>
    </row>
    <row r="167" spans="1:10">
      <c r="A167" s="14" t="s">
        <v>711</v>
      </c>
      <c r="B167" s="14" t="s">
        <v>446</v>
      </c>
      <c r="C167" s="14" t="s">
        <v>115</v>
      </c>
      <c r="D167" s="14" t="s">
        <v>115</v>
      </c>
      <c r="E167" s="14" t="s">
        <v>115</v>
      </c>
      <c r="F167" s="14" t="s">
        <v>115</v>
      </c>
      <c r="G167" s="14" t="s">
        <v>115</v>
      </c>
      <c r="H167" s="14" t="s">
        <v>115</v>
      </c>
      <c r="I167" s="16">
        <v>-0.85693333333333344</v>
      </c>
      <c r="J167" s="16">
        <v>1.544</v>
      </c>
    </row>
    <row r="168" spans="1:10">
      <c r="A168" s="14" t="s">
        <v>711</v>
      </c>
      <c r="B168" s="14" t="s">
        <v>669</v>
      </c>
      <c r="C168" s="14" t="s">
        <v>115</v>
      </c>
      <c r="D168" s="14" t="s">
        <v>115</v>
      </c>
      <c r="E168" s="14" t="s">
        <v>115</v>
      </c>
      <c r="F168" s="14" t="s">
        <v>115</v>
      </c>
      <c r="G168" s="14" t="s">
        <v>115</v>
      </c>
      <c r="H168" s="14" t="s">
        <v>1317</v>
      </c>
      <c r="I168" s="16">
        <v>-0.3871</v>
      </c>
      <c r="J168" s="16">
        <v>1.5295000000000001</v>
      </c>
    </row>
    <row r="169" spans="1:10">
      <c r="A169" s="14" t="s">
        <v>711</v>
      </c>
      <c r="B169" s="14" t="s">
        <v>604</v>
      </c>
      <c r="C169" s="14" t="s">
        <v>115</v>
      </c>
      <c r="D169" s="14" t="s">
        <v>1318</v>
      </c>
      <c r="E169" s="14" t="s">
        <v>1319</v>
      </c>
      <c r="F169" s="14" t="s">
        <v>115</v>
      </c>
      <c r="G169" s="14" t="s">
        <v>115</v>
      </c>
      <c r="H169" s="14" t="s">
        <v>1218</v>
      </c>
      <c r="I169" s="16">
        <v>-0.17401666666666668</v>
      </c>
      <c r="J169" s="16">
        <v>1.5237000000000001</v>
      </c>
    </row>
    <row r="170" spans="1:10">
      <c r="A170" s="14" t="s">
        <v>711</v>
      </c>
      <c r="B170" s="14" t="s">
        <v>694</v>
      </c>
      <c r="C170" s="14" t="s">
        <v>115</v>
      </c>
      <c r="D170" s="14" t="s">
        <v>115</v>
      </c>
      <c r="E170" s="14" t="s">
        <v>1217</v>
      </c>
      <c r="F170" s="14" t="s">
        <v>115</v>
      </c>
      <c r="G170" s="14" t="s">
        <v>115</v>
      </c>
      <c r="H170" s="14" t="s">
        <v>115</v>
      </c>
      <c r="I170" s="16">
        <v>-0.35085000000000005</v>
      </c>
      <c r="J170" s="16">
        <v>1.4663999999999999</v>
      </c>
    </row>
    <row r="171" spans="1:10">
      <c r="A171" s="14" t="s">
        <v>711</v>
      </c>
      <c r="B171" s="14" t="s">
        <v>424</v>
      </c>
      <c r="C171" s="14" t="s">
        <v>115</v>
      </c>
      <c r="D171" s="14" t="s">
        <v>115</v>
      </c>
      <c r="E171" s="14" t="s">
        <v>115</v>
      </c>
      <c r="F171" s="14" t="s">
        <v>115</v>
      </c>
      <c r="G171" s="14" t="s">
        <v>115</v>
      </c>
      <c r="H171" s="14" t="s">
        <v>1320</v>
      </c>
      <c r="I171" s="16">
        <v>-0.77493333333333336</v>
      </c>
      <c r="J171" s="16">
        <v>1.4371</v>
      </c>
    </row>
    <row r="172" spans="1:10">
      <c r="A172" s="14" t="s">
        <v>711</v>
      </c>
      <c r="B172" s="14" t="s">
        <v>210</v>
      </c>
      <c r="C172" s="14" t="s">
        <v>115</v>
      </c>
      <c r="D172" s="14" t="s">
        <v>115</v>
      </c>
      <c r="E172" s="14" t="s">
        <v>1217</v>
      </c>
      <c r="F172" s="14" t="s">
        <v>115</v>
      </c>
      <c r="G172" s="14" t="s">
        <v>115</v>
      </c>
      <c r="H172" s="14" t="s">
        <v>1321</v>
      </c>
      <c r="I172" s="16">
        <v>-0.84271666666666667</v>
      </c>
      <c r="J172" s="16">
        <v>1.4137</v>
      </c>
    </row>
    <row r="173" spans="1:10">
      <c r="A173" s="14" t="s">
        <v>711</v>
      </c>
      <c r="B173" s="14" t="s">
        <v>335</v>
      </c>
      <c r="C173" s="14" t="s">
        <v>115</v>
      </c>
      <c r="D173" s="14" t="s">
        <v>115</v>
      </c>
      <c r="E173" s="14" t="s">
        <v>115</v>
      </c>
      <c r="F173" s="14" t="s">
        <v>115</v>
      </c>
      <c r="G173" s="14" t="s">
        <v>115</v>
      </c>
      <c r="H173" s="14" t="s">
        <v>1322</v>
      </c>
      <c r="I173" s="16">
        <v>-0.81546666666666667</v>
      </c>
      <c r="J173" s="16">
        <v>1.3991</v>
      </c>
    </row>
    <row r="174" spans="1:10">
      <c r="A174" s="14" t="s">
        <v>711</v>
      </c>
      <c r="B174" s="14" t="s">
        <v>286</v>
      </c>
      <c r="C174" s="14" t="s">
        <v>115</v>
      </c>
      <c r="D174" s="14" t="s">
        <v>1323</v>
      </c>
      <c r="E174" s="14" t="s">
        <v>115</v>
      </c>
      <c r="F174" s="14" t="s">
        <v>115</v>
      </c>
      <c r="G174" s="14" t="s">
        <v>115</v>
      </c>
      <c r="H174" s="14" t="s">
        <v>1324</v>
      </c>
      <c r="I174" s="16">
        <v>-0.87088333333333345</v>
      </c>
      <c r="J174" s="16">
        <v>1.3565</v>
      </c>
    </row>
    <row r="175" spans="1:10">
      <c r="A175" s="14" t="s">
        <v>711</v>
      </c>
      <c r="B175" s="14" t="s">
        <v>374</v>
      </c>
      <c r="C175" s="14" t="s">
        <v>375</v>
      </c>
      <c r="D175" s="14" t="s">
        <v>1325</v>
      </c>
      <c r="E175" s="14" t="s">
        <v>115</v>
      </c>
      <c r="F175" s="14" t="s">
        <v>115</v>
      </c>
      <c r="G175" s="14" t="s">
        <v>115</v>
      </c>
      <c r="H175" s="14" t="s">
        <v>1326</v>
      </c>
      <c r="I175" s="16">
        <v>-0.89410000000000023</v>
      </c>
      <c r="J175" s="16">
        <v>1.3053999999999999</v>
      </c>
    </row>
    <row r="176" spans="1:10">
      <c r="A176" s="14" t="s">
        <v>711</v>
      </c>
      <c r="B176" s="14" t="s">
        <v>450</v>
      </c>
      <c r="C176" s="14" t="s">
        <v>115</v>
      </c>
      <c r="D176" s="14" t="s">
        <v>115</v>
      </c>
      <c r="E176" s="14" t="s">
        <v>1327</v>
      </c>
      <c r="F176" s="14" t="s">
        <v>115</v>
      </c>
      <c r="G176" s="14" t="s">
        <v>115</v>
      </c>
      <c r="H176" s="14" t="s">
        <v>1328</v>
      </c>
      <c r="I176" s="16">
        <v>-0.10128333333333334</v>
      </c>
      <c r="J176" s="16">
        <v>1.2744</v>
      </c>
    </row>
    <row r="177" spans="1:10">
      <c r="A177" s="14" t="s">
        <v>711</v>
      </c>
      <c r="B177" s="14" t="s">
        <v>647</v>
      </c>
      <c r="C177" s="14" t="s">
        <v>115</v>
      </c>
      <c r="D177" s="14" t="s">
        <v>115</v>
      </c>
      <c r="E177" s="14" t="s">
        <v>1200</v>
      </c>
      <c r="F177" s="14" t="s">
        <v>115</v>
      </c>
      <c r="G177" s="14" t="s">
        <v>115</v>
      </c>
      <c r="H177" s="14" t="s">
        <v>1329</v>
      </c>
      <c r="I177" s="16">
        <v>-0.23714999999999997</v>
      </c>
      <c r="J177" s="16">
        <v>1.1994</v>
      </c>
    </row>
    <row r="178" spans="1:10">
      <c r="A178" s="14" t="s">
        <v>711</v>
      </c>
      <c r="B178" s="14" t="s">
        <v>585</v>
      </c>
      <c r="C178" s="14" t="s">
        <v>115</v>
      </c>
      <c r="D178" s="14" t="s">
        <v>115</v>
      </c>
      <c r="E178" s="14" t="s">
        <v>115</v>
      </c>
      <c r="F178" s="14" t="s">
        <v>115</v>
      </c>
      <c r="G178" s="14" t="s">
        <v>115</v>
      </c>
      <c r="H178" s="14" t="s">
        <v>1330</v>
      </c>
      <c r="I178" s="16">
        <v>-1.0357833333333335</v>
      </c>
      <c r="J178" s="16">
        <v>1.1978</v>
      </c>
    </row>
    <row r="179" spans="1:10">
      <c r="A179" s="14" t="s">
        <v>711</v>
      </c>
      <c r="B179" s="14" t="s">
        <v>188</v>
      </c>
      <c r="C179" s="14" t="s">
        <v>115</v>
      </c>
      <c r="D179" s="14" t="s">
        <v>115</v>
      </c>
      <c r="E179" s="14" t="s">
        <v>115</v>
      </c>
      <c r="F179" s="14" t="s">
        <v>115</v>
      </c>
      <c r="G179" s="14" t="s">
        <v>115</v>
      </c>
      <c r="H179" s="14" t="s">
        <v>1331</v>
      </c>
      <c r="I179" s="16">
        <v>-0.65526666666666655</v>
      </c>
      <c r="J179" s="16">
        <v>1.1946000000000001</v>
      </c>
    </row>
    <row r="180" spans="1:10">
      <c r="A180" s="14" t="s">
        <v>711</v>
      </c>
      <c r="B180" s="14" t="s">
        <v>616</v>
      </c>
      <c r="C180" s="14" t="s">
        <v>115</v>
      </c>
      <c r="D180" s="14" t="s">
        <v>115</v>
      </c>
      <c r="E180" s="14" t="s">
        <v>1196</v>
      </c>
      <c r="F180" s="14" t="s">
        <v>115</v>
      </c>
      <c r="G180" s="14" t="s">
        <v>115</v>
      </c>
      <c r="H180" s="14" t="s">
        <v>115</v>
      </c>
      <c r="I180" s="16">
        <v>-3.1483333333333328E-2</v>
      </c>
      <c r="J180" s="16">
        <v>1.1919999999999999</v>
      </c>
    </row>
    <row r="181" spans="1:10">
      <c r="A181" s="14" t="s">
        <v>711</v>
      </c>
      <c r="B181" s="14" t="s">
        <v>192</v>
      </c>
      <c r="C181" s="14" t="s">
        <v>115</v>
      </c>
      <c r="D181" s="14" t="s">
        <v>115</v>
      </c>
      <c r="E181" s="14" t="s">
        <v>115</v>
      </c>
      <c r="F181" s="14" t="s">
        <v>1332</v>
      </c>
      <c r="G181" s="14" t="s">
        <v>115</v>
      </c>
      <c r="H181" s="14" t="s">
        <v>1320</v>
      </c>
      <c r="I181" s="16">
        <v>-0.68574999999999997</v>
      </c>
      <c r="J181" s="16">
        <v>1.1798</v>
      </c>
    </row>
    <row r="182" spans="1:10">
      <c r="A182" s="14" t="s">
        <v>711</v>
      </c>
      <c r="B182" s="14" t="s">
        <v>572</v>
      </c>
      <c r="C182" s="14" t="s">
        <v>115</v>
      </c>
      <c r="D182" s="14" t="s">
        <v>115</v>
      </c>
      <c r="E182" s="14" t="s">
        <v>115</v>
      </c>
      <c r="F182" s="14" t="s">
        <v>115</v>
      </c>
      <c r="G182" s="14" t="s">
        <v>115</v>
      </c>
      <c r="H182" s="14" t="s">
        <v>1209</v>
      </c>
      <c r="I182" s="16">
        <v>-0.64966666666666661</v>
      </c>
      <c r="J182" s="16">
        <v>1.1442000000000001</v>
      </c>
    </row>
    <row r="183" spans="1:10">
      <c r="A183" s="14" t="s">
        <v>711</v>
      </c>
      <c r="B183" s="14" t="s">
        <v>201</v>
      </c>
      <c r="C183" s="14" t="s">
        <v>115</v>
      </c>
      <c r="D183" s="14" t="s">
        <v>115</v>
      </c>
      <c r="E183" s="14" t="s">
        <v>115</v>
      </c>
      <c r="F183" s="14" t="s">
        <v>1333</v>
      </c>
      <c r="G183" s="14" t="s">
        <v>1334</v>
      </c>
      <c r="H183" s="14" t="s">
        <v>1335</v>
      </c>
      <c r="I183" s="16">
        <v>-0.42544999999999994</v>
      </c>
      <c r="J183" s="16">
        <v>1.1426000000000001</v>
      </c>
    </row>
    <row r="184" spans="1:10">
      <c r="A184" s="14" t="s">
        <v>711</v>
      </c>
      <c r="B184" s="14" t="s">
        <v>580</v>
      </c>
      <c r="C184" s="14" t="s">
        <v>115</v>
      </c>
      <c r="D184" s="14" t="s">
        <v>115</v>
      </c>
      <c r="E184" s="14" t="s">
        <v>115</v>
      </c>
      <c r="F184" s="14" t="s">
        <v>115</v>
      </c>
      <c r="G184" s="14" t="s">
        <v>115</v>
      </c>
      <c r="H184" s="14" t="s">
        <v>115</v>
      </c>
      <c r="I184" s="16">
        <v>-0.52634999999999998</v>
      </c>
      <c r="J184" s="16">
        <v>1.0632999999999999</v>
      </c>
    </row>
    <row r="185" spans="1:10">
      <c r="A185" s="14" t="s">
        <v>711</v>
      </c>
      <c r="B185" s="14" t="s">
        <v>465</v>
      </c>
      <c r="C185" s="14" t="s">
        <v>115</v>
      </c>
      <c r="D185" s="14" t="s">
        <v>115</v>
      </c>
      <c r="E185" s="14" t="s">
        <v>115</v>
      </c>
      <c r="F185" s="14" t="s">
        <v>115</v>
      </c>
      <c r="G185" s="14" t="s">
        <v>115</v>
      </c>
      <c r="H185" s="14" t="s">
        <v>115</v>
      </c>
      <c r="I185" s="16">
        <v>-0.12699999999999997</v>
      </c>
      <c r="J185" s="16">
        <v>1.0387999999999999</v>
      </c>
    </row>
    <row r="186" spans="1:10">
      <c r="A186" s="14" t="s">
        <v>711</v>
      </c>
      <c r="B186" s="14" t="s">
        <v>494</v>
      </c>
      <c r="C186" s="14" t="s">
        <v>115</v>
      </c>
      <c r="D186" s="14" t="s">
        <v>115</v>
      </c>
      <c r="E186" s="14" t="s">
        <v>1202</v>
      </c>
      <c r="F186" s="14" t="s">
        <v>115</v>
      </c>
      <c r="G186" s="14" t="s">
        <v>115</v>
      </c>
      <c r="H186" s="14" t="s">
        <v>115</v>
      </c>
      <c r="I186" s="16">
        <v>-0.57401666666666673</v>
      </c>
      <c r="J186" s="16">
        <v>1.0251999999999999</v>
      </c>
    </row>
    <row r="187" spans="1:10">
      <c r="A187" s="14" t="s">
        <v>711</v>
      </c>
      <c r="B187" s="14" t="s">
        <v>367</v>
      </c>
      <c r="C187" s="14" t="s">
        <v>115</v>
      </c>
      <c r="D187" s="14" t="s">
        <v>115</v>
      </c>
      <c r="E187" s="14" t="s">
        <v>1193</v>
      </c>
      <c r="F187" s="14" t="s">
        <v>115</v>
      </c>
      <c r="G187" s="14" t="s">
        <v>115</v>
      </c>
      <c r="H187" s="14" t="s">
        <v>115</v>
      </c>
      <c r="I187" s="16">
        <v>-1.0585500000000001</v>
      </c>
      <c r="J187" s="16">
        <v>1.0227999999999999</v>
      </c>
    </row>
    <row r="188" spans="1:10">
      <c r="A188" s="14" t="s">
        <v>711</v>
      </c>
      <c r="B188" s="14" t="s">
        <v>543</v>
      </c>
      <c r="C188" s="14" t="s">
        <v>115</v>
      </c>
      <c r="D188" s="14" t="s">
        <v>115</v>
      </c>
      <c r="E188" s="14" t="s">
        <v>115</v>
      </c>
      <c r="F188" s="14" t="s">
        <v>115</v>
      </c>
      <c r="G188" s="14" t="s">
        <v>115</v>
      </c>
      <c r="H188" s="14" t="s">
        <v>115</v>
      </c>
      <c r="I188" s="16">
        <v>-0.70698333333333341</v>
      </c>
      <c r="J188" s="16">
        <v>1.0208999999999999</v>
      </c>
    </row>
    <row r="189" spans="1:10">
      <c r="A189" s="14" t="s">
        <v>711</v>
      </c>
      <c r="B189" s="14" t="s">
        <v>565</v>
      </c>
      <c r="C189" s="14" t="s">
        <v>115</v>
      </c>
      <c r="D189" s="14" t="s">
        <v>115</v>
      </c>
      <c r="E189" s="14" t="s">
        <v>1238</v>
      </c>
      <c r="F189" s="14" t="s">
        <v>115</v>
      </c>
      <c r="G189" s="14" t="s">
        <v>115</v>
      </c>
      <c r="H189" s="14" t="s">
        <v>115</v>
      </c>
      <c r="I189" s="16">
        <v>-0.57876666666666665</v>
      </c>
      <c r="J189" s="16">
        <v>1.0122</v>
      </c>
    </row>
    <row r="190" spans="1:10">
      <c r="A190" s="14" t="s">
        <v>711</v>
      </c>
      <c r="B190" s="14" t="s">
        <v>272</v>
      </c>
      <c r="C190" s="14" t="s">
        <v>115</v>
      </c>
      <c r="D190" s="14" t="s">
        <v>115</v>
      </c>
      <c r="E190" s="14" t="s">
        <v>115</v>
      </c>
      <c r="F190" s="14" t="s">
        <v>1336</v>
      </c>
      <c r="G190" s="14" t="s">
        <v>1337</v>
      </c>
      <c r="H190" s="14" t="s">
        <v>1338</v>
      </c>
      <c r="I190" s="16">
        <v>-0.33988333333333332</v>
      </c>
      <c r="J190" s="16">
        <v>1.0048999999999999</v>
      </c>
    </row>
    <row r="191" spans="1:10">
      <c r="A191" s="14" t="s">
        <v>711</v>
      </c>
      <c r="B191" s="14" t="s">
        <v>643</v>
      </c>
      <c r="C191" s="14" t="s">
        <v>115</v>
      </c>
      <c r="D191" s="14" t="s">
        <v>115</v>
      </c>
      <c r="E191" s="14" t="s">
        <v>1193</v>
      </c>
      <c r="F191" s="14" t="s">
        <v>115</v>
      </c>
      <c r="G191" s="14" t="s">
        <v>115</v>
      </c>
      <c r="H191" s="14" t="s">
        <v>115</v>
      </c>
      <c r="I191" s="16">
        <v>-5.4383333333333263E-2</v>
      </c>
      <c r="J191" s="16">
        <v>0.99990000000000001</v>
      </c>
    </row>
    <row r="192" spans="1:10">
      <c r="A192" s="14" t="s">
        <v>711</v>
      </c>
      <c r="B192" s="14" t="s">
        <v>688</v>
      </c>
      <c r="C192" s="14" t="s">
        <v>115</v>
      </c>
      <c r="D192" s="14" t="s">
        <v>115</v>
      </c>
      <c r="E192" s="14" t="s">
        <v>1196</v>
      </c>
      <c r="F192" s="14" t="s">
        <v>115</v>
      </c>
      <c r="G192" s="14" t="s">
        <v>115</v>
      </c>
      <c r="H192" s="14" t="s">
        <v>1339</v>
      </c>
      <c r="I192" s="16">
        <v>-0.70671666666666655</v>
      </c>
      <c r="J192" s="16">
        <v>0.99509999999999998</v>
      </c>
    </row>
    <row r="193" spans="1:10">
      <c r="A193" s="14" t="s">
        <v>711</v>
      </c>
      <c r="B193" s="14" t="s">
        <v>534</v>
      </c>
      <c r="C193" s="14" t="s">
        <v>115</v>
      </c>
      <c r="D193" s="14" t="s">
        <v>115</v>
      </c>
      <c r="E193" s="14" t="s">
        <v>115</v>
      </c>
      <c r="F193" s="14" t="s">
        <v>115</v>
      </c>
      <c r="G193" s="14" t="s">
        <v>115</v>
      </c>
      <c r="H193" s="14" t="s">
        <v>115</v>
      </c>
      <c r="I193" s="16">
        <v>-0.88983333333333337</v>
      </c>
      <c r="J193" s="16">
        <v>0.95350000000000001</v>
      </c>
    </row>
    <row r="194" spans="1:10">
      <c r="A194" s="14" t="s">
        <v>711</v>
      </c>
      <c r="B194" s="14" t="s">
        <v>394</v>
      </c>
      <c r="C194" s="14" t="s">
        <v>115</v>
      </c>
      <c r="D194" s="14" t="s">
        <v>115</v>
      </c>
      <c r="E194" s="14" t="s">
        <v>1193</v>
      </c>
      <c r="F194" s="14" t="s">
        <v>115</v>
      </c>
      <c r="G194" s="14" t="s">
        <v>115</v>
      </c>
      <c r="H194" s="14" t="s">
        <v>115</v>
      </c>
      <c r="I194" s="16">
        <v>-1.4184666666666665</v>
      </c>
      <c r="J194" s="16">
        <v>0.95040000000000002</v>
      </c>
    </row>
    <row r="195" spans="1:10">
      <c r="A195" s="14" t="s">
        <v>711</v>
      </c>
      <c r="B195" s="14" t="s">
        <v>200</v>
      </c>
      <c r="C195" s="14" t="s">
        <v>115</v>
      </c>
      <c r="D195" s="14" t="s">
        <v>115</v>
      </c>
      <c r="E195" s="14" t="s">
        <v>1196</v>
      </c>
      <c r="F195" s="14" t="s">
        <v>115</v>
      </c>
      <c r="G195" s="14" t="s">
        <v>115</v>
      </c>
      <c r="H195" s="14" t="s">
        <v>1232</v>
      </c>
      <c r="I195" s="16">
        <v>-0.4002666666666666</v>
      </c>
      <c r="J195" s="16">
        <v>0.94920000000000004</v>
      </c>
    </row>
    <row r="196" spans="1:10">
      <c r="A196" s="14" t="s">
        <v>711</v>
      </c>
      <c r="B196" s="14" t="s">
        <v>134</v>
      </c>
      <c r="C196" s="14" t="s">
        <v>115</v>
      </c>
      <c r="D196" s="14" t="s">
        <v>115</v>
      </c>
      <c r="E196" s="14" t="s">
        <v>1193</v>
      </c>
      <c r="F196" s="14" t="s">
        <v>115</v>
      </c>
      <c r="G196" s="14" t="s">
        <v>115</v>
      </c>
      <c r="H196" s="14" t="s">
        <v>115</v>
      </c>
      <c r="I196" s="16">
        <v>-0.28334999999999999</v>
      </c>
      <c r="J196" s="16">
        <v>0.9284</v>
      </c>
    </row>
    <row r="197" spans="1:10">
      <c r="A197" s="14" t="s">
        <v>711</v>
      </c>
      <c r="B197" s="14" t="s">
        <v>380</v>
      </c>
      <c r="C197" s="14" t="s">
        <v>115</v>
      </c>
      <c r="D197" s="14" t="s">
        <v>115</v>
      </c>
      <c r="E197" s="14" t="s">
        <v>115</v>
      </c>
      <c r="F197" s="14" t="s">
        <v>115</v>
      </c>
      <c r="G197" s="14" t="s">
        <v>1340</v>
      </c>
      <c r="H197" s="14" t="s">
        <v>1341</v>
      </c>
      <c r="I197" s="16">
        <v>-0.37908333333333338</v>
      </c>
      <c r="J197" s="16">
        <v>0.9143</v>
      </c>
    </row>
    <row r="198" spans="1:10">
      <c r="A198" s="14" t="s">
        <v>711</v>
      </c>
      <c r="B198" s="14" t="s">
        <v>608</v>
      </c>
      <c r="C198" s="14" t="s">
        <v>115</v>
      </c>
      <c r="D198" s="14" t="s">
        <v>115</v>
      </c>
      <c r="E198" s="14" t="s">
        <v>1196</v>
      </c>
      <c r="F198" s="14" t="s">
        <v>115</v>
      </c>
      <c r="G198" s="14" t="s">
        <v>115</v>
      </c>
      <c r="H198" s="14" t="s">
        <v>1342</v>
      </c>
      <c r="I198" s="16">
        <v>-0.83631666666666671</v>
      </c>
      <c r="J198" s="16">
        <v>0.90720000000000001</v>
      </c>
    </row>
    <row r="199" spans="1:10">
      <c r="A199" s="14" t="s">
        <v>711</v>
      </c>
      <c r="B199" s="14" t="s">
        <v>319</v>
      </c>
      <c r="C199" s="14" t="s">
        <v>115</v>
      </c>
      <c r="D199" s="14" t="s">
        <v>115</v>
      </c>
      <c r="E199" s="14" t="s">
        <v>115</v>
      </c>
      <c r="F199" s="14" t="s">
        <v>1343</v>
      </c>
      <c r="G199" s="14" t="s">
        <v>1270</v>
      </c>
      <c r="H199" s="14" t="s">
        <v>115</v>
      </c>
      <c r="I199" s="16">
        <v>-0.37978333333333336</v>
      </c>
      <c r="J199" s="16">
        <v>0.89390000000000003</v>
      </c>
    </row>
    <row r="200" spans="1:10">
      <c r="A200" s="14" t="s">
        <v>711</v>
      </c>
      <c r="B200" s="14" t="s">
        <v>118</v>
      </c>
      <c r="C200" s="14" t="s">
        <v>115</v>
      </c>
      <c r="D200" s="14" t="s">
        <v>1344</v>
      </c>
      <c r="E200" s="14" t="s">
        <v>115</v>
      </c>
      <c r="F200" s="14" t="s">
        <v>1345</v>
      </c>
      <c r="G200" s="14" t="s">
        <v>115</v>
      </c>
      <c r="H200" s="14" t="s">
        <v>1346</v>
      </c>
      <c r="I200" s="16">
        <v>-0.38568333333333332</v>
      </c>
      <c r="J200" s="16">
        <v>0.88239999999999996</v>
      </c>
    </row>
    <row r="201" spans="1:10">
      <c r="A201" s="14" t="s">
        <v>711</v>
      </c>
      <c r="B201" s="14" t="s">
        <v>144</v>
      </c>
      <c r="C201" s="14" t="s">
        <v>115</v>
      </c>
      <c r="D201" s="14" t="s">
        <v>115</v>
      </c>
      <c r="E201" s="14" t="s">
        <v>115</v>
      </c>
      <c r="F201" s="14" t="s">
        <v>1347</v>
      </c>
      <c r="G201" s="14" t="s">
        <v>115</v>
      </c>
      <c r="H201" s="14" t="s">
        <v>1348</v>
      </c>
      <c r="I201" s="16">
        <v>-0.27511666666666662</v>
      </c>
      <c r="J201" s="16">
        <v>0.87639999999999996</v>
      </c>
    </row>
    <row r="202" spans="1:10">
      <c r="A202" s="14" t="s">
        <v>711</v>
      </c>
      <c r="B202" s="14" t="s">
        <v>686</v>
      </c>
      <c r="C202" s="14" t="s">
        <v>115</v>
      </c>
      <c r="D202" s="14" t="s">
        <v>115</v>
      </c>
      <c r="E202" s="14" t="s">
        <v>1193</v>
      </c>
      <c r="F202" s="14" t="s">
        <v>1349</v>
      </c>
      <c r="G202" s="14" t="s">
        <v>115</v>
      </c>
      <c r="H202" s="14" t="s">
        <v>1350</v>
      </c>
      <c r="I202" s="16">
        <v>-0.43543333333333328</v>
      </c>
      <c r="J202" s="16">
        <v>0.86699999999999999</v>
      </c>
    </row>
    <row r="203" spans="1:10">
      <c r="A203" s="14" t="s">
        <v>711</v>
      </c>
      <c r="B203" s="14" t="s">
        <v>586</v>
      </c>
      <c r="C203" s="14" t="s">
        <v>115</v>
      </c>
      <c r="D203" s="14" t="s">
        <v>115</v>
      </c>
      <c r="E203" s="14" t="s">
        <v>115</v>
      </c>
      <c r="F203" s="14" t="s">
        <v>115</v>
      </c>
      <c r="G203" s="14" t="s">
        <v>115</v>
      </c>
      <c r="H203" s="14" t="s">
        <v>1351</v>
      </c>
      <c r="I203" s="16">
        <v>-0.8823833333333333</v>
      </c>
      <c r="J203" s="16">
        <v>0.86199999999999999</v>
      </c>
    </row>
    <row r="204" spans="1:10">
      <c r="A204" s="14" t="s">
        <v>711</v>
      </c>
      <c r="B204" s="14" t="s">
        <v>177</v>
      </c>
      <c r="C204" s="14" t="s">
        <v>115</v>
      </c>
      <c r="D204" s="14" t="s">
        <v>115</v>
      </c>
      <c r="E204" s="14" t="s">
        <v>115</v>
      </c>
      <c r="F204" s="14" t="s">
        <v>115</v>
      </c>
      <c r="G204" s="14" t="s">
        <v>115</v>
      </c>
      <c r="H204" s="14" t="s">
        <v>1352</v>
      </c>
      <c r="I204" s="16">
        <v>-0.71843333333333348</v>
      </c>
      <c r="J204" s="16">
        <v>0.85609999999999997</v>
      </c>
    </row>
    <row r="205" spans="1:10">
      <c r="A205" s="14" t="s">
        <v>711</v>
      </c>
      <c r="B205" s="14" t="s">
        <v>693</v>
      </c>
      <c r="C205" s="14" t="s">
        <v>115</v>
      </c>
      <c r="D205" s="14" t="s">
        <v>115</v>
      </c>
      <c r="E205" s="14" t="s">
        <v>1193</v>
      </c>
      <c r="F205" s="14" t="s">
        <v>115</v>
      </c>
      <c r="G205" s="14" t="s">
        <v>115</v>
      </c>
      <c r="H205" s="14" t="s">
        <v>115</v>
      </c>
      <c r="I205" s="16">
        <v>-0.69815000000000005</v>
      </c>
      <c r="J205" s="16">
        <v>0.84760000000000002</v>
      </c>
    </row>
    <row r="206" spans="1:10">
      <c r="A206" s="14" t="s">
        <v>711</v>
      </c>
      <c r="B206" s="14" t="s">
        <v>460</v>
      </c>
      <c r="C206" s="14" t="s">
        <v>115</v>
      </c>
      <c r="D206" s="14" t="s">
        <v>115</v>
      </c>
      <c r="E206" s="14" t="s">
        <v>115</v>
      </c>
      <c r="F206" s="14" t="s">
        <v>115</v>
      </c>
      <c r="G206" s="14" t="s">
        <v>115</v>
      </c>
      <c r="H206" s="14" t="s">
        <v>115</v>
      </c>
      <c r="I206" s="16">
        <v>-0.51386666666666658</v>
      </c>
      <c r="J206" s="16">
        <v>0.84670000000000001</v>
      </c>
    </row>
    <row r="207" spans="1:10">
      <c r="A207" s="14" t="s">
        <v>711</v>
      </c>
      <c r="B207" s="14" t="s">
        <v>628</v>
      </c>
      <c r="C207" s="14" t="s">
        <v>115</v>
      </c>
      <c r="D207" s="14" t="s">
        <v>115</v>
      </c>
      <c r="E207" s="14" t="s">
        <v>115</v>
      </c>
      <c r="F207" s="14" t="s">
        <v>115</v>
      </c>
      <c r="G207" s="14" t="s">
        <v>115</v>
      </c>
      <c r="H207" s="14" t="s">
        <v>115</v>
      </c>
      <c r="I207" s="16">
        <v>-0.60396666666666665</v>
      </c>
      <c r="J207" s="16">
        <v>0.84509999999999996</v>
      </c>
    </row>
    <row r="208" spans="1:10">
      <c r="A208" s="14" t="s">
        <v>711</v>
      </c>
      <c r="B208" s="14" t="s">
        <v>209</v>
      </c>
      <c r="C208" s="14" t="s">
        <v>115</v>
      </c>
      <c r="D208" s="14" t="s">
        <v>115</v>
      </c>
      <c r="E208" s="14" t="s">
        <v>1238</v>
      </c>
      <c r="F208" s="14" t="s">
        <v>115</v>
      </c>
      <c r="G208" s="14" t="s">
        <v>115</v>
      </c>
      <c r="H208" s="14" t="s">
        <v>115</v>
      </c>
      <c r="I208" s="16">
        <v>-0.57279999999999998</v>
      </c>
      <c r="J208" s="16">
        <v>0.83730000000000004</v>
      </c>
    </row>
    <row r="209" spans="1:10">
      <c r="A209" s="14" t="s">
        <v>711</v>
      </c>
      <c r="B209" s="14" t="s">
        <v>652</v>
      </c>
      <c r="C209" s="14" t="s">
        <v>115</v>
      </c>
      <c r="D209" s="14" t="s">
        <v>115</v>
      </c>
      <c r="E209" s="14" t="s">
        <v>115</v>
      </c>
      <c r="F209" s="14" t="s">
        <v>115</v>
      </c>
      <c r="G209" s="14" t="s">
        <v>115</v>
      </c>
      <c r="H209" s="14" t="s">
        <v>115</v>
      </c>
      <c r="I209" s="16">
        <v>-1.0760666666666667</v>
      </c>
      <c r="J209" s="16">
        <v>0.83699999999999997</v>
      </c>
    </row>
    <row r="210" spans="1:10">
      <c r="A210" s="14" t="s">
        <v>711</v>
      </c>
      <c r="B210" s="14" t="s">
        <v>404</v>
      </c>
      <c r="C210" s="14" t="s">
        <v>115</v>
      </c>
      <c r="D210" s="14" t="s">
        <v>115</v>
      </c>
      <c r="E210" s="14" t="s">
        <v>115</v>
      </c>
      <c r="F210" s="14" t="s">
        <v>115</v>
      </c>
      <c r="G210" s="14" t="s">
        <v>115</v>
      </c>
      <c r="H210" s="14" t="s">
        <v>115</v>
      </c>
      <c r="I210" s="16">
        <v>-2.1700000000000053E-2</v>
      </c>
      <c r="J210" s="16">
        <v>0.82389999999999997</v>
      </c>
    </row>
    <row r="211" spans="1:10">
      <c r="A211" s="14" t="s">
        <v>711</v>
      </c>
      <c r="B211" s="14" t="s">
        <v>143</v>
      </c>
      <c r="C211" s="14" t="s">
        <v>115</v>
      </c>
      <c r="D211" s="14" t="s">
        <v>115</v>
      </c>
      <c r="E211" s="14" t="s">
        <v>115</v>
      </c>
      <c r="F211" s="14" t="s">
        <v>115</v>
      </c>
      <c r="G211" s="14" t="s">
        <v>115</v>
      </c>
      <c r="H211" s="14" t="s">
        <v>1353</v>
      </c>
      <c r="I211" s="16">
        <v>-0.72230000000000005</v>
      </c>
      <c r="J211" s="16">
        <v>0.8236</v>
      </c>
    </row>
    <row r="212" spans="1:10">
      <c r="A212" s="14" t="s">
        <v>711</v>
      </c>
      <c r="B212" s="14" t="s">
        <v>614</v>
      </c>
      <c r="C212" s="14" t="s">
        <v>115</v>
      </c>
      <c r="D212" s="14" t="s">
        <v>115</v>
      </c>
      <c r="E212" s="14" t="s">
        <v>115</v>
      </c>
      <c r="F212" s="14" t="s">
        <v>115</v>
      </c>
      <c r="G212" s="14" t="s">
        <v>115</v>
      </c>
      <c r="H212" s="14" t="s">
        <v>1354</v>
      </c>
      <c r="I212" s="16">
        <v>-0.26143333333333335</v>
      </c>
      <c r="J212" s="16">
        <v>0.82330000000000003</v>
      </c>
    </row>
    <row r="213" spans="1:10">
      <c r="A213" s="14" t="s">
        <v>711</v>
      </c>
      <c r="B213" s="14" t="s">
        <v>336</v>
      </c>
      <c r="C213" s="14" t="s">
        <v>115</v>
      </c>
      <c r="D213" s="14" t="s">
        <v>115</v>
      </c>
      <c r="E213" s="14" t="s">
        <v>1198</v>
      </c>
      <c r="F213" s="14" t="s">
        <v>115</v>
      </c>
      <c r="G213" s="14" t="s">
        <v>115</v>
      </c>
      <c r="H213" s="14" t="s">
        <v>1355</v>
      </c>
      <c r="I213" s="16">
        <v>-0.3833333333333333</v>
      </c>
      <c r="J213" s="16">
        <v>0.82179999999999997</v>
      </c>
    </row>
    <row r="214" spans="1:10">
      <c r="A214" s="14" t="s">
        <v>711</v>
      </c>
      <c r="B214" s="14" t="s">
        <v>305</v>
      </c>
      <c r="C214" s="14" t="s">
        <v>115</v>
      </c>
      <c r="D214" s="14" t="s">
        <v>115</v>
      </c>
      <c r="E214" s="14" t="s">
        <v>1193</v>
      </c>
      <c r="F214" s="14" t="s">
        <v>115</v>
      </c>
      <c r="G214" s="14" t="s">
        <v>115</v>
      </c>
      <c r="H214" s="14" t="s">
        <v>115</v>
      </c>
      <c r="I214" s="16">
        <v>-0.67403333333333337</v>
      </c>
      <c r="J214" s="16">
        <v>0.81850000000000001</v>
      </c>
    </row>
    <row r="215" spans="1:10">
      <c r="A215" s="14" t="s">
        <v>711</v>
      </c>
      <c r="B215" s="14" t="s">
        <v>292</v>
      </c>
      <c r="C215" s="14" t="s">
        <v>115</v>
      </c>
      <c r="D215" s="14" t="s">
        <v>1356</v>
      </c>
      <c r="E215" s="14" t="s">
        <v>115</v>
      </c>
      <c r="F215" s="14" t="s">
        <v>115</v>
      </c>
      <c r="G215" s="14" t="s">
        <v>115</v>
      </c>
      <c r="H215" s="14" t="s">
        <v>1357</v>
      </c>
      <c r="I215" s="16">
        <v>-0.23236666666666669</v>
      </c>
      <c r="J215" s="16">
        <v>0.81479999999999997</v>
      </c>
    </row>
    <row r="216" spans="1:10">
      <c r="A216" s="14" t="s">
        <v>711</v>
      </c>
      <c r="B216" s="14" t="s">
        <v>290</v>
      </c>
      <c r="C216" s="14" t="s">
        <v>115</v>
      </c>
      <c r="D216" s="14" t="s">
        <v>1358</v>
      </c>
      <c r="E216" s="14" t="s">
        <v>115</v>
      </c>
      <c r="F216" s="14" t="s">
        <v>115</v>
      </c>
      <c r="G216" s="14" t="s">
        <v>115</v>
      </c>
      <c r="H216" s="14" t="s">
        <v>1359</v>
      </c>
      <c r="I216" s="16">
        <v>-0.64981666666666671</v>
      </c>
      <c r="J216" s="16">
        <v>0.81389999999999996</v>
      </c>
    </row>
    <row r="217" spans="1:10">
      <c r="A217" s="14" t="s">
        <v>711</v>
      </c>
      <c r="B217" s="14" t="s">
        <v>384</v>
      </c>
      <c r="C217" s="14" t="s">
        <v>115</v>
      </c>
      <c r="D217" s="14" t="s">
        <v>115</v>
      </c>
      <c r="E217" s="14" t="s">
        <v>115</v>
      </c>
      <c r="F217" s="14" t="s">
        <v>115</v>
      </c>
      <c r="G217" s="14" t="s">
        <v>115</v>
      </c>
      <c r="H217" s="14" t="s">
        <v>1360</v>
      </c>
      <c r="I217" s="16">
        <v>-0.84461666666666668</v>
      </c>
      <c r="J217" s="16">
        <v>0.80989999999999995</v>
      </c>
    </row>
    <row r="218" spans="1:10">
      <c r="A218" s="14" t="s">
        <v>711</v>
      </c>
      <c r="B218" s="14" t="s">
        <v>215</v>
      </c>
      <c r="C218" s="14" t="s">
        <v>115</v>
      </c>
      <c r="D218" s="14" t="s">
        <v>115</v>
      </c>
      <c r="E218" s="14" t="s">
        <v>115</v>
      </c>
      <c r="F218" s="14" t="s">
        <v>115</v>
      </c>
      <c r="G218" s="14" t="s">
        <v>115</v>
      </c>
      <c r="H218" s="14" t="s">
        <v>115</v>
      </c>
      <c r="I218" s="16">
        <v>-0.72258333333333324</v>
      </c>
      <c r="J218" s="16">
        <v>0.80249999999999999</v>
      </c>
    </row>
    <row r="219" spans="1:10">
      <c r="A219" s="14" t="s">
        <v>711</v>
      </c>
      <c r="B219" s="14" t="s">
        <v>310</v>
      </c>
      <c r="C219" s="14" t="s">
        <v>115</v>
      </c>
      <c r="D219" s="14" t="s">
        <v>115</v>
      </c>
      <c r="E219" s="14" t="s">
        <v>1196</v>
      </c>
      <c r="F219" s="14" t="s">
        <v>115</v>
      </c>
      <c r="G219" s="14" t="s">
        <v>115</v>
      </c>
      <c r="H219" s="14" t="s">
        <v>115</v>
      </c>
      <c r="I219" s="16">
        <v>-0.48998333333333338</v>
      </c>
      <c r="J219" s="16">
        <v>0.7762</v>
      </c>
    </row>
    <row r="220" spans="1:10">
      <c r="A220" s="14" t="s">
        <v>711</v>
      </c>
      <c r="B220" s="14" t="s">
        <v>583</v>
      </c>
      <c r="C220" s="14" t="s">
        <v>115</v>
      </c>
      <c r="D220" s="14" t="s">
        <v>1325</v>
      </c>
      <c r="E220" s="14" t="s">
        <v>115</v>
      </c>
      <c r="F220" s="14" t="s">
        <v>115</v>
      </c>
      <c r="G220" s="14" t="s">
        <v>115</v>
      </c>
      <c r="H220" s="14" t="s">
        <v>115</v>
      </c>
      <c r="I220" s="16">
        <v>-0.94731666666666692</v>
      </c>
      <c r="J220" s="16">
        <v>0.7601</v>
      </c>
    </row>
    <row r="221" spans="1:10">
      <c r="A221" s="14" t="s">
        <v>711</v>
      </c>
      <c r="B221" s="14" t="s">
        <v>222</v>
      </c>
      <c r="C221" s="14" t="s">
        <v>115</v>
      </c>
      <c r="D221" s="14" t="s">
        <v>115</v>
      </c>
      <c r="E221" s="14" t="s">
        <v>115</v>
      </c>
      <c r="F221" s="14" t="s">
        <v>115</v>
      </c>
      <c r="G221" s="14" t="s">
        <v>115</v>
      </c>
      <c r="H221" s="14" t="s">
        <v>1361</v>
      </c>
      <c r="I221" s="16">
        <v>-0.60653333333333337</v>
      </c>
      <c r="J221" s="16">
        <v>0.75900000000000001</v>
      </c>
    </row>
    <row r="222" spans="1:10">
      <c r="A222" s="14" t="s">
        <v>711</v>
      </c>
      <c r="B222" s="14" t="s">
        <v>131</v>
      </c>
      <c r="C222" s="14" t="s">
        <v>115</v>
      </c>
      <c r="D222" s="14" t="s">
        <v>115</v>
      </c>
      <c r="E222" s="14" t="s">
        <v>1193</v>
      </c>
      <c r="F222" s="14" t="s">
        <v>115</v>
      </c>
      <c r="G222" s="14" t="s">
        <v>115</v>
      </c>
      <c r="H222" s="14" t="s">
        <v>1362</v>
      </c>
      <c r="I222" s="16">
        <v>-0.88501666666666667</v>
      </c>
      <c r="J222" s="16">
        <v>0.75439999999999996</v>
      </c>
    </row>
    <row r="223" spans="1:10">
      <c r="A223" s="14" t="s">
        <v>711</v>
      </c>
      <c r="B223" s="14" t="s">
        <v>347</v>
      </c>
      <c r="C223" s="14" t="s">
        <v>115</v>
      </c>
      <c r="D223" s="14" t="s">
        <v>115</v>
      </c>
      <c r="E223" s="14" t="s">
        <v>1363</v>
      </c>
      <c r="F223" s="14" t="s">
        <v>115</v>
      </c>
      <c r="G223" s="14" t="s">
        <v>115</v>
      </c>
      <c r="H223" s="14" t="s">
        <v>1364</v>
      </c>
      <c r="I223" s="16">
        <v>-0.5114333333333333</v>
      </c>
      <c r="J223" s="16">
        <v>0.75029999999999997</v>
      </c>
    </row>
    <row r="224" spans="1:10">
      <c r="A224" s="14" t="s">
        <v>711</v>
      </c>
      <c r="B224" s="14" t="s">
        <v>558</v>
      </c>
      <c r="C224" s="14" t="s">
        <v>115</v>
      </c>
      <c r="D224" s="14" t="s">
        <v>115</v>
      </c>
      <c r="E224" s="14" t="s">
        <v>1202</v>
      </c>
      <c r="F224" s="14" t="s">
        <v>115</v>
      </c>
      <c r="G224" s="14" t="s">
        <v>115</v>
      </c>
      <c r="H224" s="14" t="s">
        <v>115</v>
      </c>
      <c r="I224" s="16">
        <v>-0.26483333333333331</v>
      </c>
      <c r="J224" s="16">
        <v>0.74929999999999997</v>
      </c>
    </row>
    <row r="225" spans="1:10">
      <c r="A225" s="14" t="s">
        <v>711</v>
      </c>
      <c r="B225" s="14" t="s">
        <v>356</v>
      </c>
      <c r="C225" s="14" t="s">
        <v>115</v>
      </c>
      <c r="D225" s="14" t="s">
        <v>115</v>
      </c>
      <c r="E225" s="14" t="s">
        <v>1196</v>
      </c>
      <c r="F225" s="14" t="s">
        <v>115</v>
      </c>
      <c r="G225" s="14" t="s">
        <v>115</v>
      </c>
      <c r="H225" s="14" t="s">
        <v>115</v>
      </c>
      <c r="I225" s="16">
        <v>-0.59831666666666672</v>
      </c>
      <c r="J225" s="16">
        <v>0.73470000000000002</v>
      </c>
    </row>
    <row r="226" spans="1:10">
      <c r="A226" s="14" t="s">
        <v>711</v>
      </c>
      <c r="B226" s="14" t="s">
        <v>677</v>
      </c>
      <c r="C226" s="14" t="s">
        <v>115</v>
      </c>
      <c r="D226" s="14" t="s">
        <v>115</v>
      </c>
      <c r="E226" s="14" t="s">
        <v>1202</v>
      </c>
      <c r="F226" s="14" t="s">
        <v>115</v>
      </c>
      <c r="G226" s="14" t="s">
        <v>115</v>
      </c>
      <c r="H226" s="14" t="s">
        <v>115</v>
      </c>
      <c r="I226" s="16">
        <v>-0.69403333333333339</v>
      </c>
      <c r="J226" s="16">
        <v>0.72460000000000002</v>
      </c>
    </row>
    <row r="227" spans="1:10">
      <c r="A227" s="14" t="s">
        <v>711</v>
      </c>
      <c r="B227" s="14" t="s">
        <v>674</v>
      </c>
      <c r="C227" s="14" t="s">
        <v>115</v>
      </c>
      <c r="D227" s="14" t="s">
        <v>115</v>
      </c>
      <c r="E227" s="14" t="s">
        <v>1196</v>
      </c>
      <c r="F227" s="14" t="s">
        <v>1365</v>
      </c>
      <c r="G227" s="14" t="s">
        <v>115</v>
      </c>
      <c r="H227" s="14" t="s">
        <v>1366</v>
      </c>
      <c r="I227" s="16">
        <v>-0.35385</v>
      </c>
      <c r="J227" s="16">
        <v>0.71489999999999998</v>
      </c>
    </row>
    <row r="228" spans="1:10">
      <c r="A228" s="14" t="s">
        <v>711</v>
      </c>
      <c r="B228" s="14" t="s">
        <v>399</v>
      </c>
      <c r="C228" s="14" t="s">
        <v>115</v>
      </c>
      <c r="D228" s="14" t="s">
        <v>115</v>
      </c>
      <c r="E228" s="14" t="s">
        <v>1202</v>
      </c>
      <c r="F228" s="14" t="s">
        <v>115</v>
      </c>
      <c r="G228" s="14" t="s">
        <v>115</v>
      </c>
      <c r="H228" s="14" t="s">
        <v>115</v>
      </c>
      <c r="I228" s="16">
        <v>-0.6932166666666667</v>
      </c>
      <c r="J228" s="16">
        <v>0.70889999999999997</v>
      </c>
    </row>
    <row r="229" spans="1:10">
      <c r="A229" s="14" t="s">
        <v>711</v>
      </c>
      <c r="B229" s="14" t="s">
        <v>369</v>
      </c>
      <c r="C229" s="14" t="s">
        <v>115</v>
      </c>
      <c r="D229" s="14" t="s">
        <v>115</v>
      </c>
      <c r="E229" s="14" t="s">
        <v>1193</v>
      </c>
      <c r="F229" s="14" t="s">
        <v>115</v>
      </c>
      <c r="G229" s="14" t="s">
        <v>115</v>
      </c>
      <c r="H229" s="14" t="s">
        <v>115</v>
      </c>
      <c r="I229" s="16">
        <v>-0.45811666666666673</v>
      </c>
      <c r="J229" s="16">
        <v>0.70679999999999998</v>
      </c>
    </row>
    <row r="230" spans="1:10">
      <c r="A230" s="14" t="s">
        <v>711</v>
      </c>
      <c r="B230" s="14" t="s">
        <v>549</v>
      </c>
      <c r="C230" s="14" t="s">
        <v>115</v>
      </c>
      <c r="D230" s="14" t="s">
        <v>115</v>
      </c>
      <c r="E230" s="14" t="s">
        <v>1202</v>
      </c>
      <c r="F230" s="14" t="s">
        <v>115</v>
      </c>
      <c r="G230" s="14" t="s">
        <v>115</v>
      </c>
      <c r="H230" s="14" t="s">
        <v>115</v>
      </c>
      <c r="I230" s="16">
        <v>-0.20768333333333333</v>
      </c>
      <c r="J230" s="16">
        <v>0.70599999999999996</v>
      </c>
    </row>
    <row r="231" spans="1:10">
      <c r="A231" s="14" t="s">
        <v>711</v>
      </c>
      <c r="B231" s="14" t="s">
        <v>566</v>
      </c>
      <c r="C231" s="14" t="s">
        <v>115</v>
      </c>
      <c r="D231" s="14" t="s">
        <v>115</v>
      </c>
      <c r="E231" s="14" t="s">
        <v>115</v>
      </c>
      <c r="F231" s="14" t="s">
        <v>115</v>
      </c>
      <c r="G231" s="14" t="s">
        <v>115</v>
      </c>
      <c r="H231" s="14" t="s">
        <v>1367</v>
      </c>
      <c r="I231" s="16">
        <v>-1.1739833333333334</v>
      </c>
      <c r="J231" s="16">
        <v>0.70009999999999994</v>
      </c>
    </row>
    <row r="232" spans="1:10">
      <c r="A232" s="14" t="s">
        <v>711</v>
      </c>
      <c r="B232" s="14" t="s">
        <v>376</v>
      </c>
      <c r="C232" s="14" t="s">
        <v>115</v>
      </c>
      <c r="D232" s="14" t="s">
        <v>115</v>
      </c>
      <c r="E232" s="14" t="s">
        <v>115</v>
      </c>
      <c r="F232" s="14" t="s">
        <v>115</v>
      </c>
      <c r="G232" s="14" t="s">
        <v>115</v>
      </c>
      <c r="H232" s="14" t="s">
        <v>1355</v>
      </c>
      <c r="I232" s="16">
        <v>-0.61036666666666661</v>
      </c>
      <c r="J232" s="16">
        <v>0.6925</v>
      </c>
    </row>
    <row r="233" spans="1:10">
      <c r="A233" s="14" t="s">
        <v>711</v>
      </c>
      <c r="B233" s="14" t="s">
        <v>684</v>
      </c>
      <c r="C233" s="14" t="s">
        <v>115</v>
      </c>
      <c r="D233" s="14" t="s">
        <v>115</v>
      </c>
      <c r="E233" s="14" t="s">
        <v>1193</v>
      </c>
      <c r="F233" s="14" t="s">
        <v>115</v>
      </c>
      <c r="G233" s="14" t="s">
        <v>115</v>
      </c>
      <c r="H233" s="14" t="s">
        <v>1353</v>
      </c>
      <c r="I233" s="16">
        <v>-0.73124999999999984</v>
      </c>
      <c r="J233" s="16">
        <v>0.69010000000000005</v>
      </c>
    </row>
    <row r="234" spans="1:10">
      <c r="A234" s="14" t="s">
        <v>711</v>
      </c>
      <c r="B234" s="14" t="s">
        <v>665</v>
      </c>
      <c r="C234" s="14" t="s">
        <v>115</v>
      </c>
      <c r="D234" s="14" t="s">
        <v>115</v>
      </c>
      <c r="E234" s="14" t="s">
        <v>115</v>
      </c>
      <c r="F234" s="14" t="s">
        <v>115</v>
      </c>
      <c r="G234" s="14" t="s">
        <v>115</v>
      </c>
      <c r="H234" s="14" t="s">
        <v>1368</v>
      </c>
      <c r="I234" s="16">
        <v>-0.74555000000000005</v>
      </c>
      <c r="J234" s="16">
        <v>0.68240000000000001</v>
      </c>
    </row>
    <row r="235" spans="1:10">
      <c r="A235" s="14" t="s">
        <v>711</v>
      </c>
      <c r="B235" s="14" t="s">
        <v>377</v>
      </c>
      <c r="C235" s="14" t="s">
        <v>115</v>
      </c>
      <c r="D235" s="14" t="s">
        <v>115</v>
      </c>
      <c r="E235" s="14" t="s">
        <v>1193</v>
      </c>
      <c r="F235" s="14" t="s">
        <v>115</v>
      </c>
      <c r="G235" s="14" t="s">
        <v>115</v>
      </c>
      <c r="H235" s="14" t="s">
        <v>115</v>
      </c>
      <c r="I235" s="16">
        <v>-0.64168333333333327</v>
      </c>
      <c r="J235" s="16">
        <v>0.67179999999999995</v>
      </c>
    </row>
    <row r="236" spans="1:10">
      <c r="A236" s="14" t="s">
        <v>711</v>
      </c>
      <c r="B236" s="14" t="s">
        <v>226</v>
      </c>
      <c r="C236" s="14" t="s">
        <v>115</v>
      </c>
      <c r="D236" s="14" t="s">
        <v>1369</v>
      </c>
      <c r="E236" s="14" t="s">
        <v>115</v>
      </c>
      <c r="F236" s="14" t="s">
        <v>115</v>
      </c>
      <c r="G236" s="14" t="s">
        <v>115</v>
      </c>
      <c r="H236" s="14" t="s">
        <v>115</v>
      </c>
      <c r="I236" s="16">
        <v>-0.27839999999999998</v>
      </c>
      <c r="J236" s="16">
        <v>0.66339999999999999</v>
      </c>
    </row>
    <row r="237" spans="1:10">
      <c r="A237" s="14" t="s">
        <v>711</v>
      </c>
      <c r="B237" s="14" t="s">
        <v>242</v>
      </c>
      <c r="C237" s="14" t="s">
        <v>115</v>
      </c>
      <c r="D237" s="14" t="s">
        <v>115</v>
      </c>
      <c r="E237" s="14" t="s">
        <v>115</v>
      </c>
      <c r="F237" s="14" t="s">
        <v>115</v>
      </c>
      <c r="G237" s="14" t="s">
        <v>1270</v>
      </c>
      <c r="H237" s="14" t="s">
        <v>115</v>
      </c>
      <c r="I237" s="16">
        <v>-0.29181666666666667</v>
      </c>
      <c r="J237" s="16">
        <v>0.66320000000000001</v>
      </c>
    </row>
    <row r="238" spans="1:10">
      <c r="A238" s="14" t="s">
        <v>711</v>
      </c>
      <c r="B238" s="14" t="s">
        <v>595</v>
      </c>
      <c r="C238" s="14" t="s">
        <v>115</v>
      </c>
      <c r="D238" s="14" t="s">
        <v>115</v>
      </c>
      <c r="E238" s="14" t="s">
        <v>115</v>
      </c>
      <c r="F238" s="14" t="s">
        <v>115</v>
      </c>
      <c r="G238" s="14" t="s">
        <v>115</v>
      </c>
      <c r="H238" s="14" t="s">
        <v>1280</v>
      </c>
      <c r="I238" s="16">
        <v>-1.0608833333333332</v>
      </c>
      <c r="J238" s="16">
        <v>0.64</v>
      </c>
    </row>
    <row r="239" spans="1:10">
      <c r="A239" s="14" t="s">
        <v>711</v>
      </c>
      <c r="B239" s="14" t="s">
        <v>288</v>
      </c>
      <c r="C239" s="14" t="s">
        <v>115</v>
      </c>
      <c r="D239" s="14" t="s">
        <v>115</v>
      </c>
      <c r="E239" s="14" t="s">
        <v>115</v>
      </c>
      <c r="F239" s="14" t="s">
        <v>115</v>
      </c>
      <c r="G239" s="14" t="s">
        <v>115</v>
      </c>
      <c r="H239" s="14" t="s">
        <v>1213</v>
      </c>
      <c r="I239" s="16">
        <v>-0.35136666666666666</v>
      </c>
      <c r="J239" s="16">
        <v>0.61419999999999997</v>
      </c>
    </row>
    <row r="240" spans="1:10">
      <c r="A240" s="14" t="s">
        <v>711</v>
      </c>
      <c r="B240" s="14" t="s">
        <v>615</v>
      </c>
      <c r="C240" s="14" t="s">
        <v>115</v>
      </c>
      <c r="D240" s="14" t="s">
        <v>115</v>
      </c>
      <c r="E240" s="14" t="s">
        <v>1196</v>
      </c>
      <c r="F240" s="14" t="s">
        <v>115</v>
      </c>
      <c r="G240" s="14" t="s">
        <v>115</v>
      </c>
      <c r="H240" s="14" t="s">
        <v>115</v>
      </c>
      <c r="I240" s="16">
        <v>-0.78851666666666664</v>
      </c>
      <c r="J240" s="16">
        <v>0.59640000000000004</v>
      </c>
    </row>
    <row r="241" spans="1:10">
      <c r="A241" s="14" t="s">
        <v>711</v>
      </c>
      <c r="B241" s="14" t="s">
        <v>142</v>
      </c>
      <c r="C241" s="14" t="s">
        <v>115</v>
      </c>
      <c r="D241" s="14" t="s">
        <v>115</v>
      </c>
      <c r="E241" s="14" t="s">
        <v>1196</v>
      </c>
      <c r="F241" s="14" t="s">
        <v>115</v>
      </c>
      <c r="G241" s="14" t="s">
        <v>115</v>
      </c>
      <c r="H241" s="14" t="s">
        <v>1370</v>
      </c>
      <c r="I241" s="16">
        <v>-0.90246666666666664</v>
      </c>
      <c r="J241" s="16">
        <v>0.59160000000000001</v>
      </c>
    </row>
    <row r="242" spans="1:10">
      <c r="A242" s="14" t="s">
        <v>711</v>
      </c>
      <c r="B242" s="14" t="s">
        <v>398</v>
      </c>
      <c r="C242" s="14" t="s">
        <v>115</v>
      </c>
      <c r="D242" s="14" t="s">
        <v>115</v>
      </c>
      <c r="E242" s="14" t="s">
        <v>115</v>
      </c>
      <c r="F242" s="14" t="s">
        <v>115</v>
      </c>
      <c r="G242" s="14" t="s">
        <v>115</v>
      </c>
      <c r="H242" s="14" t="s">
        <v>1371</v>
      </c>
      <c r="I242" s="16">
        <v>-0.25246666666666667</v>
      </c>
      <c r="J242" s="16">
        <v>0.58919999999999995</v>
      </c>
    </row>
    <row r="243" spans="1:10">
      <c r="A243" s="14" t="s">
        <v>711</v>
      </c>
      <c r="B243" s="14" t="s">
        <v>259</v>
      </c>
      <c r="C243" s="14" t="s">
        <v>115</v>
      </c>
      <c r="D243" s="14" t="s">
        <v>115</v>
      </c>
      <c r="E243" s="14" t="s">
        <v>115</v>
      </c>
      <c r="F243" s="14" t="s">
        <v>115</v>
      </c>
      <c r="G243" s="14" t="s">
        <v>115</v>
      </c>
      <c r="H243" s="14" t="s">
        <v>115</v>
      </c>
      <c r="I243" s="16">
        <v>-0.36531666666666657</v>
      </c>
      <c r="J243" s="16">
        <v>0.58630000000000004</v>
      </c>
    </row>
    <row r="244" spans="1:10">
      <c r="A244" s="14" t="s">
        <v>711</v>
      </c>
      <c r="B244" s="14" t="s">
        <v>603</v>
      </c>
      <c r="C244" s="14" t="s">
        <v>115</v>
      </c>
      <c r="D244" s="14" t="s">
        <v>115</v>
      </c>
      <c r="E244" s="14" t="s">
        <v>115</v>
      </c>
      <c r="F244" s="14" t="s">
        <v>115</v>
      </c>
      <c r="G244" s="14" t="s">
        <v>115</v>
      </c>
      <c r="H244" s="14" t="s">
        <v>115</v>
      </c>
      <c r="I244" s="16">
        <v>-0.19096666666666665</v>
      </c>
      <c r="J244" s="16">
        <v>0.58430000000000004</v>
      </c>
    </row>
    <row r="245" spans="1:10">
      <c r="A245" s="14" t="s">
        <v>711</v>
      </c>
      <c r="B245" s="14" t="s">
        <v>212</v>
      </c>
      <c r="C245" s="14" t="s">
        <v>115</v>
      </c>
      <c r="D245" s="14" t="s">
        <v>115</v>
      </c>
      <c r="E245" s="14" t="s">
        <v>115</v>
      </c>
      <c r="F245" s="14" t="s">
        <v>115</v>
      </c>
      <c r="G245" s="14" t="s">
        <v>115</v>
      </c>
      <c r="H245" s="14" t="s">
        <v>1372</v>
      </c>
      <c r="I245" s="16">
        <v>-0.96681666666666644</v>
      </c>
      <c r="J245" s="16">
        <v>0.57499999999999996</v>
      </c>
    </row>
    <row r="246" spans="1:10">
      <c r="A246" s="14" t="s">
        <v>711</v>
      </c>
      <c r="B246" s="14" t="s">
        <v>274</v>
      </c>
      <c r="C246" s="14" t="s">
        <v>115</v>
      </c>
      <c r="D246" s="14" t="s">
        <v>115</v>
      </c>
      <c r="E246" s="14" t="s">
        <v>1193</v>
      </c>
      <c r="F246" s="14" t="s">
        <v>115</v>
      </c>
      <c r="G246" s="14" t="s">
        <v>115</v>
      </c>
      <c r="H246" s="14" t="s">
        <v>115</v>
      </c>
      <c r="I246" s="16">
        <v>-0.54530000000000012</v>
      </c>
      <c r="J246" s="16">
        <v>0.56799999999999995</v>
      </c>
    </row>
    <row r="247" spans="1:10">
      <c r="A247" s="14" t="s">
        <v>711</v>
      </c>
      <c r="B247" s="14" t="s">
        <v>559</v>
      </c>
      <c r="C247" s="14" t="s">
        <v>115</v>
      </c>
      <c r="D247" s="14" t="s">
        <v>115</v>
      </c>
      <c r="E247" s="14" t="s">
        <v>115</v>
      </c>
      <c r="F247" s="14" t="s">
        <v>115</v>
      </c>
      <c r="G247" s="14" t="s">
        <v>115</v>
      </c>
      <c r="H247" s="14" t="s">
        <v>115</v>
      </c>
      <c r="I247" s="16">
        <v>-0.69351666666666667</v>
      </c>
      <c r="J247" s="16">
        <v>0.55640000000000001</v>
      </c>
    </row>
    <row r="248" spans="1:10">
      <c r="A248" s="14" t="s">
        <v>711</v>
      </c>
      <c r="B248" s="14" t="s">
        <v>637</v>
      </c>
      <c r="C248" s="14" t="s">
        <v>115</v>
      </c>
      <c r="D248" s="14" t="s">
        <v>115</v>
      </c>
      <c r="E248" s="14" t="s">
        <v>115</v>
      </c>
      <c r="F248" s="14" t="s">
        <v>115</v>
      </c>
      <c r="G248" s="14" t="s">
        <v>115</v>
      </c>
      <c r="H248" s="14" t="s">
        <v>1339</v>
      </c>
      <c r="I248" s="16">
        <v>-0.63251666666666662</v>
      </c>
      <c r="J248" s="16">
        <v>0.55120000000000002</v>
      </c>
    </row>
    <row r="249" spans="1:10">
      <c r="A249" s="14" t="s">
        <v>711</v>
      </c>
      <c r="B249" s="14" t="s">
        <v>535</v>
      </c>
      <c r="C249" s="14" t="s">
        <v>115</v>
      </c>
      <c r="D249" s="14" t="s">
        <v>115</v>
      </c>
      <c r="E249" s="14" t="s">
        <v>1198</v>
      </c>
      <c r="F249" s="14" t="s">
        <v>115</v>
      </c>
      <c r="G249" s="14" t="s">
        <v>115</v>
      </c>
      <c r="H249" s="14" t="s">
        <v>115</v>
      </c>
      <c r="I249" s="16">
        <v>-1.0028666666666668</v>
      </c>
      <c r="J249" s="16">
        <v>0.55030000000000001</v>
      </c>
    </row>
    <row r="250" spans="1:10">
      <c r="A250" s="14" t="s">
        <v>711</v>
      </c>
      <c r="B250" s="14" t="s">
        <v>326</v>
      </c>
      <c r="C250" s="14" t="s">
        <v>115</v>
      </c>
      <c r="D250" s="14" t="s">
        <v>115</v>
      </c>
      <c r="E250" s="14" t="s">
        <v>115</v>
      </c>
      <c r="F250" s="14" t="s">
        <v>115</v>
      </c>
      <c r="G250" s="14" t="s">
        <v>115</v>
      </c>
      <c r="H250" s="14" t="s">
        <v>1373</v>
      </c>
      <c r="I250" s="16">
        <v>-0.43850000000000006</v>
      </c>
      <c r="J250" s="16">
        <v>0.54759999999999998</v>
      </c>
    </row>
    <row r="251" spans="1:10">
      <c r="A251" s="14" t="s">
        <v>711</v>
      </c>
      <c r="B251" s="14" t="s">
        <v>395</v>
      </c>
      <c r="C251" s="14" t="s">
        <v>115</v>
      </c>
      <c r="D251" s="14" t="s">
        <v>115</v>
      </c>
      <c r="E251" s="14" t="s">
        <v>115</v>
      </c>
      <c r="F251" s="14" t="s">
        <v>115</v>
      </c>
      <c r="G251" s="14" t="s">
        <v>115</v>
      </c>
      <c r="H251" s="14" t="s">
        <v>1374</v>
      </c>
      <c r="I251" s="16">
        <v>-0.50173333333333336</v>
      </c>
      <c r="J251" s="16">
        <v>0.54630000000000001</v>
      </c>
    </row>
    <row r="252" spans="1:10">
      <c r="A252" s="14" t="s">
        <v>711</v>
      </c>
      <c r="B252" s="14" t="s">
        <v>629</v>
      </c>
      <c r="C252" s="14" t="s">
        <v>115</v>
      </c>
      <c r="D252" s="14" t="s">
        <v>115</v>
      </c>
      <c r="E252" s="14" t="s">
        <v>115</v>
      </c>
      <c r="F252" s="14" t="s">
        <v>115</v>
      </c>
      <c r="G252" s="14" t="s">
        <v>115</v>
      </c>
      <c r="H252" s="14" t="s">
        <v>1375</v>
      </c>
      <c r="I252" s="16">
        <v>-0.47015000000000001</v>
      </c>
      <c r="J252" s="16">
        <v>0.54179999999999995</v>
      </c>
    </row>
    <row r="253" spans="1:10">
      <c r="A253" s="14" t="s">
        <v>711</v>
      </c>
      <c r="B253" s="14" t="s">
        <v>430</v>
      </c>
      <c r="C253" s="14" t="s">
        <v>115</v>
      </c>
      <c r="D253" s="14" t="s">
        <v>115</v>
      </c>
      <c r="E253" s="14" t="s">
        <v>115</v>
      </c>
      <c r="F253" s="14" t="s">
        <v>115</v>
      </c>
      <c r="G253" s="14" t="s">
        <v>115</v>
      </c>
      <c r="H253" s="14" t="s">
        <v>115</v>
      </c>
      <c r="I253" s="16">
        <v>-0.46455000000000007</v>
      </c>
      <c r="J253" s="16">
        <v>0.50139999999999996</v>
      </c>
    </row>
    <row r="254" spans="1:10">
      <c r="A254" s="14" t="s">
        <v>711</v>
      </c>
      <c r="B254" s="14" t="s">
        <v>600</v>
      </c>
      <c r="C254" s="14" t="s">
        <v>115</v>
      </c>
      <c r="D254" s="14" t="s">
        <v>115</v>
      </c>
      <c r="E254" s="14" t="s">
        <v>115</v>
      </c>
      <c r="F254" s="14" t="s">
        <v>115</v>
      </c>
      <c r="G254" s="14" t="s">
        <v>1376</v>
      </c>
      <c r="H254" s="14" t="s">
        <v>1377</v>
      </c>
      <c r="I254" s="16">
        <v>-0.80053333333333343</v>
      </c>
      <c r="J254" s="16">
        <v>0.49120000000000003</v>
      </c>
    </row>
    <row r="255" spans="1:10">
      <c r="A255" s="14" t="s">
        <v>711</v>
      </c>
      <c r="B255" s="14" t="s">
        <v>667</v>
      </c>
      <c r="C255" s="14" t="s">
        <v>115</v>
      </c>
      <c r="D255" s="14" t="s">
        <v>115</v>
      </c>
      <c r="E255" s="14" t="s">
        <v>115</v>
      </c>
      <c r="F255" s="14" t="s">
        <v>1378</v>
      </c>
      <c r="G255" s="14" t="s">
        <v>115</v>
      </c>
      <c r="H255" s="14" t="s">
        <v>1379</v>
      </c>
      <c r="I255" s="16">
        <v>-0.8405999999999999</v>
      </c>
      <c r="J255" s="16">
        <v>0.48880000000000001</v>
      </c>
    </row>
    <row r="256" spans="1:10">
      <c r="A256" s="14" t="s">
        <v>711</v>
      </c>
      <c r="B256" s="14" t="s">
        <v>516</v>
      </c>
      <c r="C256" s="14" t="s">
        <v>115</v>
      </c>
      <c r="D256" s="14" t="s">
        <v>115</v>
      </c>
      <c r="E256" s="14" t="s">
        <v>1196</v>
      </c>
      <c r="F256" s="14" t="s">
        <v>115</v>
      </c>
      <c r="G256" s="14" t="s">
        <v>115</v>
      </c>
      <c r="H256" s="14" t="s">
        <v>115</v>
      </c>
      <c r="I256" s="16">
        <v>-0.62853333333333328</v>
      </c>
      <c r="J256" s="16">
        <v>0.48670000000000002</v>
      </c>
    </row>
    <row r="257" spans="1:10">
      <c r="A257" s="14" t="s">
        <v>711</v>
      </c>
      <c r="B257" s="14" t="s">
        <v>663</v>
      </c>
      <c r="C257" s="14" t="s">
        <v>115</v>
      </c>
      <c r="D257" s="14" t="s">
        <v>1369</v>
      </c>
      <c r="E257" s="14" t="s">
        <v>115</v>
      </c>
      <c r="F257" s="14" t="s">
        <v>115</v>
      </c>
      <c r="G257" s="14" t="s">
        <v>115</v>
      </c>
      <c r="H257" s="14" t="s">
        <v>115</v>
      </c>
      <c r="I257" s="16">
        <v>-0.65788333333333338</v>
      </c>
      <c r="J257" s="16">
        <v>0.4849</v>
      </c>
    </row>
    <row r="258" spans="1:10">
      <c r="A258" s="14" t="s">
        <v>711</v>
      </c>
      <c r="B258" s="14" t="s">
        <v>441</v>
      </c>
      <c r="C258" s="14" t="s">
        <v>115</v>
      </c>
      <c r="D258" s="14" t="s">
        <v>115</v>
      </c>
      <c r="E258" s="14" t="s">
        <v>115</v>
      </c>
      <c r="F258" s="14" t="s">
        <v>1380</v>
      </c>
      <c r="G258" s="14" t="s">
        <v>115</v>
      </c>
      <c r="H258" s="14" t="s">
        <v>115</v>
      </c>
      <c r="I258" s="16">
        <v>-0.54816666666666669</v>
      </c>
      <c r="J258" s="16">
        <v>0.47010000000000002</v>
      </c>
    </row>
    <row r="259" spans="1:10">
      <c r="A259" s="14" t="s">
        <v>711</v>
      </c>
      <c r="B259" s="14" t="s">
        <v>670</v>
      </c>
      <c r="C259" s="14" t="s">
        <v>115</v>
      </c>
      <c r="D259" s="14" t="s">
        <v>115</v>
      </c>
      <c r="E259" s="14" t="s">
        <v>1193</v>
      </c>
      <c r="F259" s="14" t="s">
        <v>115</v>
      </c>
      <c r="G259" s="14" t="s">
        <v>115</v>
      </c>
      <c r="H259" s="14" t="s">
        <v>1231</v>
      </c>
      <c r="I259" s="16">
        <v>-0.90169999999999995</v>
      </c>
      <c r="J259" s="16">
        <v>0.46899999999999997</v>
      </c>
    </row>
    <row r="260" spans="1:10">
      <c r="A260" s="14" t="s">
        <v>711</v>
      </c>
      <c r="B260" s="14" t="s">
        <v>567</v>
      </c>
      <c r="C260" s="14" t="s">
        <v>115</v>
      </c>
      <c r="D260" s="14" t="s">
        <v>1325</v>
      </c>
      <c r="E260" s="14" t="s">
        <v>115</v>
      </c>
      <c r="F260" s="14" t="s">
        <v>115</v>
      </c>
      <c r="G260" s="14" t="s">
        <v>115</v>
      </c>
      <c r="H260" s="14" t="s">
        <v>115</v>
      </c>
      <c r="I260" s="16">
        <v>-0.89888333333333337</v>
      </c>
      <c r="J260" s="16">
        <v>0.46189999999999998</v>
      </c>
    </row>
    <row r="261" spans="1:10">
      <c r="A261" s="14" t="s">
        <v>711</v>
      </c>
      <c r="B261" s="14" t="s">
        <v>117</v>
      </c>
      <c r="C261" s="14" t="s">
        <v>115</v>
      </c>
      <c r="D261" s="14" t="s">
        <v>115</v>
      </c>
      <c r="E261" s="14" t="s">
        <v>1193</v>
      </c>
      <c r="F261" s="14" t="s">
        <v>115</v>
      </c>
      <c r="G261" s="14" t="s">
        <v>115</v>
      </c>
      <c r="H261" s="14" t="s">
        <v>115</v>
      </c>
      <c r="I261" s="16">
        <v>-0.41958333333333336</v>
      </c>
      <c r="J261" s="16">
        <v>0.43340000000000001</v>
      </c>
    </row>
    <row r="262" spans="1:10">
      <c r="A262" s="14" t="s">
        <v>711</v>
      </c>
      <c r="B262" s="14" t="s">
        <v>391</v>
      </c>
      <c r="C262" s="14" t="s">
        <v>115</v>
      </c>
      <c r="D262" s="14" t="s">
        <v>115</v>
      </c>
      <c r="E262" s="14" t="s">
        <v>115</v>
      </c>
      <c r="F262" s="14" t="s">
        <v>115</v>
      </c>
      <c r="G262" s="14" t="s">
        <v>115</v>
      </c>
      <c r="H262" s="14" t="s">
        <v>1351</v>
      </c>
      <c r="I262" s="16">
        <v>-0.7878666666666666</v>
      </c>
      <c r="J262" s="16">
        <v>0.4254</v>
      </c>
    </row>
    <row r="263" spans="1:10">
      <c r="A263" s="14" t="s">
        <v>711</v>
      </c>
      <c r="B263" s="14" t="s">
        <v>294</v>
      </c>
      <c r="C263" s="14" t="s">
        <v>115</v>
      </c>
      <c r="D263" s="14" t="s">
        <v>115</v>
      </c>
      <c r="E263" s="14" t="s">
        <v>115</v>
      </c>
      <c r="F263" s="14" t="s">
        <v>115</v>
      </c>
      <c r="G263" s="14" t="s">
        <v>115</v>
      </c>
      <c r="H263" s="14" t="s">
        <v>115</v>
      </c>
      <c r="I263" s="16">
        <v>-0.86451666666666682</v>
      </c>
      <c r="J263" s="16">
        <v>0.41660000000000003</v>
      </c>
    </row>
    <row r="264" spans="1:10">
      <c r="A264" s="14" t="s">
        <v>711</v>
      </c>
      <c r="B264" s="14" t="s">
        <v>322</v>
      </c>
      <c r="C264" s="14" t="s">
        <v>115</v>
      </c>
      <c r="D264" s="14" t="s">
        <v>1381</v>
      </c>
      <c r="E264" s="14" t="s">
        <v>115</v>
      </c>
      <c r="F264" s="14" t="s">
        <v>115</v>
      </c>
      <c r="G264" s="14" t="s">
        <v>115</v>
      </c>
      <c r="H264" s="14" t="s">
        <v>115</v>
      </c>
      <c r="I264" s="16">
        <v>-0.3697333333333333</v>
      </c>
      <c r="J264" s="16">
        <v>0.41110000000000002</v>
      </c>
    </row>
    <row r="265" spans="1:10">
      <c r="A265" s="14" t="s">
        <v>711</v>
      </c>
      <c r="B265" s="14" t="s">
        <v>627</v>
      </c>
      <c r="C265" s="14" t="s">
        <v>115</v>
      </c>
      <c r="D265" s="14" t="s">
        <v>1382</v>
      </c>
      <c r="E265" s="14" t="s">
        <v>115</v>
      </c>
      <c r="F265" s="14" t="s">
        <v>115</v>
      </c>
      <c r="G265" s="14" t="s">
        <v>115</v>
      </c>
      <c r="H265" s="14" t="s">
        <v>1282</v>
      </c>
      <c r="I265" s="16">
        <v>-0.79718333333333324</v>
      </c>
      <c r="J265" s="16">
        <v>0.40839999999999999</v>
      </c>
    </row>
    <row r="266" spans="1:10">
      <c r="A266" s="14" t="s">
        <v>711</v>
      </c>
      <c r="B266" s="14" t="s">
        <v>623</v>
      </c>
      <c r="C266" s="14" t="s">
        <v>115</v>
      </c>
      <c r="D266" s="14" t="s">
        <v>115</v>
      </c>
      <c r="E266" s="14" t="s">
        <v>115</v>
      </c>
      <c r="F266" s="14" t="s">
        <v>115</v>
      </c>
      <c r="G266" s="14" t="s">
        <v>115</v>
      </c>
      <c r="H266" s="14" t="s">
        <v>1320</v>
      </c>
      <c r="I266" s="16">
        <v>-0.51373333333333326</v>
      </c>
      <c r="J266" s="16">
        <v>0.40450000000000003</v>
      </c>
    </row>
    <row r="267" spans="1:10">
      <c r="A267" s="14" t="s">
        <v>711</v>
      </c>
      <c r="B267" s="14" t="s">
        <v>622</v>
      </c>
      <c r="C267" s="14" t="s">
        <v>115</v>
      </c>
      <c r="D267" s="14" t="s">
        <v>115</v>
      </c>
      <c r="E267" s="14" t="s">
        <v>1196</v>
      </c>
      <c r="F267" s="14" t="s">
        <v>115</v>
      </c>
      <c r="G267" s="14" t="s">
        <v>115</v>
      </c>
      <c r="H267" s="14" t="s">
        <v>1383</v>
      </c>
      <c r="I267" s="16">
        <v>-0.90679999999999994</v>
      </c>
      <c r="J267" s="16">
        <v>0.40439999999999998</v>
      </c>
    </row>
    <row r="268" spans="1:10">
      <c r="A268" s="14" t="s">
        <v>711</v>
      </c>
      <c r="B268" s="14" t="s">
        <v>601</v>
      </c>
      <c r="C268" s="14" t="s">
        <v>115</v>
      </c>
      <c r="D268" s="14" t="s">
        <v>115</v>
      </c>
      <c r="E268" s="14" t="s">
        <v>1202</v>
      </c>
      <c r="F268" s="14" t="s">
        <v>115</v>
      </c>
      <c r="G268" s="14" t="s">
        <v>115</v>
      </c>
      <c r="H268" s="14" t="s">
        <v>1384</v>
      </c>
      <c r="I268" s="16">
        <v>-1.0640333333333334</v>
      </c>
      <c r="J268" s="16">
        <v>0.39889999999999998</v>
      </c>
    </row>
    <row r="269" spans="1:10">
      <c r="A269" s="14" t="s">
        <v>711</v>
      </c>
      <c r="B269" s="14" t="s">
        <v>299</v>
      </c>
      <c r="C269" s="14" t="s">
        <v>115</v>
      </c>
      <c r="D269" s="14" t="s">
        <v>115</v>
      </c>
      <c r="E269" s="14" t="s">
        <v>115</v>
      </c>
      <c r="F269" s="14" t="s">
        <v>115</v>
      </c>
      <c r="G269" s="14" t="s">
        <v>115</v>
      </c>
      <c r="H269" s="14" t="s">
        <v>1385</v>
      </c>
      <c r="I269" s="16">
        <v>-0.84896666666666665</v>
      </c>
      <c r="J269" s="16">
        <v>0.38869999999999999</v>
      </c>
    </row>
    <row r="270" spans="1:10">
      <c r="A270" s="14" t="s">
        <v>711</v>
      </c>
      <c r="B270" s="14" t="s">
        <v>243</v>
      </c>
      <c r="C270" s="14" t="s">
        <v>115</v>
      </c>
      <c r="D270" s="14" t="s">
        <v>115</v>
      </c>
      <c r="E270" s="14" t="s">
        <v>115</v>
      </c>
      <c r="F270" s="14" t="s">
        <v>115</v>
      </c>
      <c r="G270" s="14" t="s">
        <v>1386</v>
      </c>
      <c r="H270" s="14" t="s">
        <v>115</v>
      </c>
      <c r="I270" s="16">
        <v>-0.85210000000000008</v>
      </c>
      <c r="J270" s="16">
        <v>0.38109999999999999</v>
      </c>
    </row>
    <row r="271" spans="1:10">
      <c r="A271" s="14" t="s">
        <v>711</v>
      </c>
      <c r="B271" s="14" t="s">
        <v>698</v>
      </c>
      <c r="C271" s="14" t="s">
        <v>115</v>
      </c>
      <c r="D271" s="14" t="s">
        <v>115</v>
      </c>
      <c r="E271" s="14" t="s">
        <v>1193</v>
      </c>
      <c r="F271" s="14" t="s">
        <v>115</v>
      </c>
      <c r="G271" s="14" t="s">
        <v>115</v>
      </c>
      <c r="H271" s="14" t="s">
        <v>115</v>
      </c>
      <c r="I271" s="16">
        <v>-0.46156666666666668</v>
      </c>
      <c r="J271" s="16">
        <v>0.35799999999999998</v>
      </c>
    </row>
    <row r="272" spans="1:10">
      <c r="A272" s="14" t="s">
        <v>711</v>
      </c>
      <c r="B272" s="14" t="s">
        <v>448</v>
      </c>
      <c r="C272" s="14" t="s">
        <v>115</v>
      </c>
      <c r="D272" s="14" t="s">
        <v>1387</v>
      </c>
      <c r="E272" s="14" t="s">
        <v>115</v>
      </c>
      <c r="F272" s="14" t="s">
        <v>115</v>
      </c>
      <c r="G272" s="14" t="s">
        <v>115</v>
      </c>
      <c r="H272" s="14" t="s">
        <v>1388</v>
      </c>
      <c r="I272" s="16">
        <v>-0.40175</v>
      </c>
      <c r="J272" s="16">
        <v>0.35610000000000003</v>
      </c>
    </row>
    <row r="273" spans="1:10">
      <c r="A273" s="14" t="s">
        <v>711</v>
      </c>
      <c r="B273" s="14" t="s">
        <v>617</v>
      </c>
      <c r="C273" s="14" t="s">
        <v>115</v>
      </c>
      <c r="D273" s="14" t="s">
        <v>115</v>
      </c>
      <c r="E273" s="14" t="s">
        <v>1196</v>
      </c>
      <c r="F273" s="14" t="s">
        <v>115</v>
      </c>
      <c r="G273" s="14" t="s">
        <v>115</v>
      </c>
      <c r="H273" s="14" t="s">
        <v>115</v>
      </c>
      <c r="I273" s="16">
        <v>-0.83843333333333325</v>
      </c>
      <c r="J273" s="16">
        <v>0.34229999999999999</v>
      </c>
    </row>
    <row r="274" spans="1:10">
      <c r="A274" s="14" t="s">
        <v>711</v>
      </c>
      <c r="B274" s="14" t="s">
        <v>256</v>
      </c>
      <c r="C274" s="14" t="s">
        <v>115</v>
      </c>
      <c r="D274" s="14" t="s">
        <v>115</v>
      </c>
      <c r="E274" s="14" t="s">
        <v>115</v>
      </c>
      <c r="F274" s="14" t="s">
        <v>115</v>
      </c>
      <c r="G274" s="14" t="s">
        <v>115</v>
      </c>
      <c r="H274" s="14" t="s">
        <v>1385</v>
      </c>
      <c r="I274" s="16">
        <v>-0.4528833333333333</v>
      </c>
      <c r="J274" s="16">
        <v>0.3322</v>
      </c>
    </row>
    <row r="275" spans="1:10">
      <c r="A275" s="14" t="s">
        <v>711</v>
      </c>
      <c r="B275" s="14" t="s">
        <v>547</v>
      </c>
      <c r="C275" s="14" t="s">
        <v>115</v>
      </c>
      <c r="D275" s="14" t="s">
        <v>115</v>
      </c>
      <c r="E275" s="14" t="s">
        <v>1193</v>
      </c>
      <c r="F275" s="14" t="s">
        <v>115</v>
      </c>
      <c r="G275" s="14" t="s">
        <v>115</v>
      </c>
      <c r="H275" s="14" t="s">
        <v>115</v>
      </c>
      <c r="I275" s="16">
        <v>-0.72766666666666657</v>
      </c>
      <c r="J275" s="16">
        <v>0.33090000000000003</v>
      </c>
    </row>
    <row r="276" spans="1:10">
      <c r="A276" s="14" t="s">
        <v>711</v>
      </c>
      <c r="B276" s="14" t="s">
        <v>678</v>
      </c>
      <c r="C276" s="14" t="s">
        <v>115</v>
      </c>
      <c r="D276" s="14" t="s">
        <v>1325</v>
      </c>
      <c r="E276" s="14" t="s">
        <v>115</v>
      </c>
      <c r="F276" s="14" t="s">
        <v>115</v>
      </c>
      <c r="G276" s="14" t="s">
        <v>115</v>
      </c>
      <c r="H276" s="14" t="s">
        <v>1389</v>
      </c>
      <c r="I276" s="16">
        <v>-1.0842000000000001</v>
      </c>
      <c r="J276" s="16">
        <v>0.31519999999999998</v>
      </c>
    </row>
    <row r="277" spans="1:10">
      <c r="A277" s="14" t="s">
        <v>711</v>
      </c>
      <c r="B277" s="14" t="s">
        <v>490</v>
      </c>
      <c r="C277" s="14" t="s">
        <v>115</v>
      </c>
      <c r="D277" s="14" t="s">
        <v>115</v>
      </c>
      <c r="E277" s="14" t="s">
        <v>115</v>
      </c>
      <c r="F277" s="14" t="s">
        <v>115</v>
      </c>
      <c r="G277" s="14" t="s">
        <v>115</v>
      </c>
      <c r="H277" s="14" t="s">
        <v>1296</v>
      </c>
      <c r="I277" s="16">
        <v>-0.2792</v>
      </c>
      <c r="J277" s="16">
        <v>0.3085</v>
      </c>
    </row>
    <row r="278" spans="1:10">
      <c r="A278" s="14" t="s">
        <v>711</v>
      </c>
      <c r="B278" s="14" t="s">
        <v>211</v>
      </c>
      <c r="C278" s="14" t="s">
        <v>115</v>
      </c>
      <c r="D278" s="14" t="s">
        <v>115</v>
      </c>
      <c r="E278" s="14" t="s">
        <v>115</v>
      </c>
      <c r="F278" s="14" t="s">
        <v>115</v>
      </c>
      <c r="G278" s="14" t="s">
        <v>115</v>
      </c>
      <c r="H278" s="14" t="s">
        <v>115</v>
      </c>
      <c r="I278" s="16">
        <v>-0.28361666666666668</v>
      </c>
      <c r="J278" s="16">
        <v>0.30370000000000003</v>
      </c>
    </row>
    <row r="279" spans="1:10">
      <c r="A279" s="14" t="s">
        <v>711</v>
      </c>
      <c r="B279" s="14" t="s">
        <v>453</v>
      </c>
      <c r="C279" s="14" t="s">
        <v>115</v>
      </c>
      <c r="D279" s="14" t="s">
        <v>115</v>
      </c>
      <c r="E279" s="14" t="s">
        <v>1238</v>
      </c>
      <c r="F279" s="14" t="s">
        <v>115</v>
      </c>
      <c r="G279" s="14" t="s">
        <v>115</v>
      </c>
      <c r="H279" s="14" t="s">
        <v>1390</v>
      </c>
      <c r="I279" s="16">
        <v>-0.43408333333333332</v>
      </c>
      <c r="J279" s="16">
        <v>0.30049999999999999</v>
      </c>
    </row>
    <row r="280" spans="1:10">
      <c r="A280" s="14" t="s">
        <v>711</v>
      </c>
      <c r="B280" s="14" t="s">
        <v>173</v>
      </c>
      <c r="C280" s="14" t="s">
        <v>115</v>
      </c>
      <c r="D280" s="14" t="s">
        <v>115</v>
      </c>
      <c r="E280" s="14" t="s">
        <v>115</v>
      </c>
      <c r="F280" s="14" t="s">
        <v>115</v>
      </c>
      <c r="G280" s="14" t="s">
        <v>115</v>
      </c>
      <c r="H280" s="14" t="s">
        <v>1391</v>
      </c>
      <c r="I280" s="16">
        <v>-4.8799999999999982E-2</v>
      </c>
      <c r="J280" s="16">
        <v>0.29570000000000002</v>
      </c>
    </row>
    <row r="281" spans="1:10">
      <c r="A281" s="14" t="s">
        <v>711</v>
      </c>
      <c r="B281" s="14" t="s">
        <v>165</v>
      </c>
      <c r="C281" s="14" t="s">
        <v>115</v>
      </c>
      <c r="D281" s="14" t="s">
        <v>1290</v>
      </c>
      <c r="E281" s="14" t="s">
        <v>115</v>
      </c>
      <c r="F281" s="14" t="s">
        <v>115</v>
      </c>
      <c r="G281" s="14" t="s">
        <v>115</v>
      </c>
      <c r="H281" s="14" t="s">
        <v>1392</v>
      </c>
      <c r="I281" s="16">
        <v>-0.46008333333333334</v>
      </c>
      <c r="J281" s="16">
        <v>0.29010000000000002</v>
      </c>
    </row>
    <row r="282" spans="1:10">
      <c r="A282" s="14" t="s">
        <v>711</v>
      </c>
      <c r="B282" s="14" t="s">
        <v>646</v>
      </c>
      <c r="C282" s="14" t="s">
        <v>115</v>
      </c>
      <c r="D282" s="14" t="s">
        <v>115</v>
      </c>
      <c r="E282" s="14" t="s">
        <v>115</v>
      </c>
      <c r="F282" s="14" t="s">
        <v>115</v>
      </c>
      <c r="G282" s="14" t="s">
        <v>115</v>
      </c>
      <c r="H282" s="14" t="s">
        <v>1243</v>
      </c>
      <c r="I282" s="16">
        <v>-0.27651666666666669</v>
      </c>
      <c r="J282" s="16">
        <v>0.28610000000000002</v>
      </c>
    </row>
    <row r="283" spans="1:10">
      <c r="A283" s="14" t="s">
        <v>711</v>
      </c>
      <c r="B283" s="14" t="s">
        <v>635</v>
      </c>
      <c r="C283" s="14" t="s">
        <v>115</v>
      </c>
      <c r="D283" s="14" t="s">
        <v>1290</v>
      </c>
      <c r="E283" s="14" t="s">
        <v>115</v>
      </c>
      <c r="F283" s="14" t="s">
        <v>115</v>
      </c>
      <c r="G283" s="14" t="s">
        <v>115</v>
      </c>
      <c r="H283" s="14" t="s">
        <v>1280</v>
      </c>
      <c r="I283" s="16">
        <v>-0.38454999999999995</v>
      </c>
      <c r="J283" s="16">
        <v>0.2742</v>
      </c>
    </row>
    <row r="284" spans="1:10">
      <c r="A284" s="14" t="s">
        <v>711</v>
      </c>
      <c r="B284" s="14" t="s">
        <v>504</v>
      </c>
      <c r="C284" s="14" t="s">
        <v>115</v>
      </c>
      <c r="D284" s="14" t="s">
        <v>115</v>
      </c>
      <c r="E284" s="14" t="s">
        <v>115</v>
      </c>
      <c r="F284" s="14" t="s">
        <v>115</v>
      </c>
      <c r="G284" s="14" t="s">
        <v>115</v>
      </c>
      <c r="H284" s="14" t="s">
        <v>115</v>
      </c>
      <c r="I284" s="16">
        <v>-0.17441666666666666</v>
      </c>
      <c r="J284" s="16">
        <v>0.27050000000000002</v>
      </c>
    </row>
    <row r="285" spans="1:10">
      <c r="A285" s="14" t="s">
        <v>711</v>
      </c>
      <c r="B285" s="14" t="s">
        <v>659</v>
      </c>
      <c r="C285" s="14" t="s">
        <v>115</v>
      </c>
      <c r="D285" s="14" t="s">
        <v>115</v>
      </c>
      <c r="E285" s="14" t="s">
        <v>115</v>
      </c>
      <c r="F285" s="14" t="s">
        <v>115</v>
      </c>
      <c r="G285" s="14" t="s">
        <v>115</v>
      </c>
      <c r="H285" s="14" t="s">
        <v>1393</v>
      </c>
      <c r="I285" s="16">
        <v>-0.64406666666666668</v>
      </c>
      <c r="J285" s="16">
        <v>0.26960000000000001</v>
      </c>
    </row>
    <row r="286" spans="1:10">
      <c r="A286" s="14" t="s">
        <v>711</v>
      </c>
      <c r="B286" s="14" t="s">
        <v>344</v>
      </c>
      <c r="C286" s="14" t="s">
        <v>115</v>
      </c>
      <c r="D286" s="14" t="s">
        <v>115</v>
      </c>
      <c r="E286" s="14" t="s">
        <v>115</v>
      </c>
      <c r="F286" s="14" t="s">
        <v>115</v>
      </c>
      <c r="G286" s="14" t="s">
        <v>115</v>
      </c>
      <c r="H286" s="14" t="s">
        <v>1394</v>
      </c>
      <c r="I286" s="16">
        <v>-0.52801666666666669</v>
      </c>
      <c r="J286" s="16">
        <v>0.26889999999999997</v>
      </c>
    </row>
    <row r="287" spans="1:10">
      <c r="A287" s="14" t="s">
        <v>711</v>
      </c>
      <c r="B287" s="14" t="s">
        <v>593</v>
      </c>
      <c r="C287" s="14" t="s">
        <v>115</v>
      </c>
      <c r="D287" s="14" t="s">
        <v>115</v>
      </c>
      <c r="E287" s="14" t="s">
        <v>115</v>
      </c>
      <c r="F287" s="14" t="s">
        <v>115</v>
      </c>
      <c r="G287" s="14" t="s">
        <v>115</v>
      </c>
      <c r="H287" s="14" t="s">
        <v>115</v>
      </c>
      <c r="I287" s="16">
        <v>-0.66366666666666663</v>
      </c>
      <c r="J287" s="16">
        <v>0.26340000000000002</v>
      </c>
    </row>
    <row r="288" spans="1:10">
      <c r="A288" s="14" t="s">
        <v>711</v>
      </c>
      <c r="B288" s="14" t="s">
        <v>345</v>
      </c>
      <c r="C288" s="14" t="s">
        <v>115</v>
      </c>
      <c r="D288" s="14" t="s">
        <v>115</v>
      </c>
      <c r="E288" s="14" t="s">
        <v>1193</v>
      </c>
      <c r="F288" s="14" t="s">
        <v>115</v>
      </c>
      <c r="G288" s="14" t="s">
        <v>115</v>
      </c>
      <c r="H288" s="14" t="s">
        <v>1366</v>
      </c>
      <c r="I288" s="16">
        <v>-0.47983333333333333</v>
      </c>
      <c r="J288" s="16">
        <v>0.25700000000000001</v>
      </c>
    </row>
    <row r="289" spans="1:10">
      <c r="A289" s="14" t="s">
        <v>711</v>
      </c>
      <c r="B289" s="14" t="s">
        <v>276</v>
      </c>
      <c r="C289" s="14" t="s">
        <v>115</v>
      </c>
      <c r="D289" s="14" t="s">
        <v>115</v>
      </c>
      <c r="E289" s="14" t="s">
        <v>115</v>
      </c>
      <c r="F289" s="14" t="s">
        <v>115</v>
      </c>
      <c r="G289" s="14" t="s">
        <v>115</v>
      </c>
      <c r="H289" s="14" t="s">
        <v>115</v>
      </c>
      <c r="I289" s="16">
        <v>-0.9699500000000002</v>
      </c>
      <c r="J289" s="16">
        <v>0.25640000000000002</v>
      </c>
    </row>
    <row r="290" spans="1:10">
      <c r="A290" s="14" t="s">
        <v>711</v>
      </c>
      <c r="B290" s="14" t="s">
        <v>116</v>
      </c>
      <c r="C290" s="14" t="s">
        <v>115</v>
      </c>
      <c r="D290" s="14" t="s">
        <v>115</v>
      </c>
      <c r="E290" s="14" t="s">
        <v>1193</v>
      </c>
      <c r="F290" s="14" t="s">
        <v>115</v>
      </c>
      <c r="G290" s="14" t="s">
        <v>115</v>
      </c>
      <c r="H290" s="14" t="s">
        <v>115</v>
      </c>
      <c r="I290" s="16">
        <v>-0.78956666666666686</v>
      </c>
      <c r="J290" s="16">
        <v>0.25430000000000003</v>
      </c>
    </row>
    <row r="291" spans="1:10">
      <c r="A291" s="14" t="s">
        <v>711</v>
      </c>
      <c r="B291" s="14" t="s">
        <v>402</v>
      </c>
      <c r="C291" s="14" t="s">
        <v>115</v>
      </c>
      <c r="D291" s="14" t="s">
        <v>1381</v>
      </c>
      <c r="E291" s="14" t="s">
        <v>115</v>
      </c>
      <c r="F291" s="14" t="s">
        <v>115</v>
      </c>
      <c r="G291" s="14" t="s">
        <v>115</v>
      </c>
      <c r="H291" s="14" t="s">
        <v>1360</v>
      </c>
      <c r="I291" s="16">
        <v>-0.56073333333333331</v>
      </c>
      <c r="J291" s="16">
        <v>0.25190000000000001</v>
      </c>
    </row>
    <row r="292" spans="1:10">
      <c r="A292" s="14" t="s">
        <v>711</v>
      </c>
      <c r="B292" s="14" t="s">
        <v>551</v>
      </c>
      <c r="C292" s="14" t="s">
        <v>115</v>
      </c>
      <c r="D292" s="14" t="s">
        <v>115</v>
      </c>
      <c r="E292" s="14" t="s">
        <v>115</v>
      </c>
      <c r="F292" s="14" t="s">
        <v>115</v>
      </c>
      <c r="G292" s="14" t="s">
        <v>115</v>
      </c>
      <c r="H292" s="14" t="s">
        <v>115</v>
      </c>
      <c r="I292" s="16">
        <v>-0.21315000000000003</v>
      </c>
      <c r="J292" s="16">
        <v>0.24879999999999999</v>
      </c>
    </row>
    <row r="293" spans="1:10">
      <c r="A293" s="14" t="s">
        <v>711</v>
      </c>
      <c r="B293" s="14" t="s">
        <v>257</v>
      </c>
      <c r="C293" s="14" t="s">
        <v>115</v>
      </c>
      <c r="D293" s="14" t="s">
        <v>115</v>
      </c>
      <c r="E293" s="14" t="s">
        <v>1238</v>
      </c>
      <c r="F293" s="14" t="s">
        <v>115</v>
      </c>
      <c r="G293" s="14" t="s">
        <v>115</v>
      </c>
      <c r="H293" s="14" t="s">
        <v>115</v>
      </c>
      <c r="I293" s="16">
        <v>-0.6763499999999999</v>
      </c>
      <c r="J293" s="16">
        <v>0.2485</v>
      </c>
    </row>
    <row r="294" spans="1:10">
      <c r="A294" s="14" t="s">
        <v>711</v>
      </c>
      <c r="B294" s="14" t="s">
        <v>577</v>
      </c>
      <c r="C294" s="14" t="s">
        <v>115</v>
      </c>
      <c r="D294" s="14" t="s">
        <v>1395</v>
      </c>
      <c r="E294" s="14" t="s">
        <v>115</v>
      </c>
      <c r="F294" s="14" t="s">
        <v>115</v>
      </c>
      <c r="G294" s="14" t="s">
        <v>115</v>
      </c>
      <c r="H294" s="14" t="s">
        <v>1195</v>
      </c>
      <c r="I294" s="16">
        <v>-0.78641666666666665</v>
      </c>
      <c r="J294" s="16">
        <v>0.24310000000000001</v>
      </c>
    </row>
    <row r="295" spans="1:10">
      <c r="A295" s="14" t="s">
        <v>711</v>
      </c>
      <c r="B295" s="14" t="s">
        <v>649</v>
      </c>
      <c r="C295" s="14" t="s">
        <v>115</v>
      </c>
      <c r="D295" s="14" t="s">
        <v>115</v>
      </c>
      <c r="E295" s="14" t="s">
        <v>1193</v>
      </c>
      <c r="F295" s="14" t="s">
        <v>115</v>
      </c>
      <c r="G295" s="14" t="s">
        <v>115</v>
      </c>
      <c r="H295" s="14" t="s">
        <v>115</v>
      </c>
      <c r="I295" s="16">
        <v>-0.14076666666666665</v>
      </c>
      <c r="J295" s="16">
        <v>0.2311</v>
      </c>
    </row>
    <row r="296" spans="1:10">
      <c r="A296" s="14" t="s">
        <v>711</v>
      </c>
      <c r="B296" s="14" t="s">
        <v>680</v>
      </c>
      <c r="C296" s="14" t="s">
        <v>115</v>
      </c>
      <c r="D296" s="14" t="s">
        <v>115</v>
      </c>
      <c r="E296" s="14" t="s">
        <v>115</v>
      </c>
      <c r="F296" s="14" t="s">
        <v>115</v>
      </c>
      <c r="G296" s="14" t="s">
        <v>115</v>
      </c>
      <c r="H296" s="14" t="s">
        <v>1396</v>
      </c>
      <c r="I296" s="16">
        <v>-0.28136666666666671</v>
      </c>
      <c r="J296" s="16">
        <v>0.21479999999999999</v>
      </c>
    </row>
    <row r="297" spans="1:10">
      <c r="A297" s="14" t="s">
        <v>711</v>
      </c>
      <c r="B297" s="14" t="s">
        <v>141</v>
      </c>
      <c r="C297" s="14" t="s">
        <v>115</v>
      </c>
      <c r="D297" s="14" t="s">
        <v>115</v>
      </c>
      <c r="E297" s="14" t="s">
        <v>115</v>
      </c>
      <c r="F297" s="14" t="s">
        <v>115</v>
      </c>
      <c r="G297" s="14" t="s">
        <v>115</v>
      </c>
      <c r="H297" s="14" t="s">
        <v>1397</v>
      </c>
      <c r="I297" s="16">
        <v>-0.5316833333333334</v>
      </c>
      <c r="J297" s="16">
        <v>0.21410000000000001</v>
      </c>
    </row>
    <row r="298" spans="1:10">
      <c r="A298" s="14" t="s">
        <v>711</v>
      </c>
      <c r="B298" s="14" t="s">
        <v>354</v>
      </c>
      <c r="C298" s="14" t="s">
        <v>115</v>
      </c>
      <c r="D298" s="14" t="s">
        <v>115</v>
      </c>
      <c r="E298" s="14" t="s">
        <v>115</v>
      </c>
      <c r="F298" s="14" t="s">
        <v>115</v>
      </c>
      <c r="G298" s="14" t="s">
        <v>115</v>
      </c>
      <c r="H298" s="14" t="s">
        <v>115</v>
      </c>
      <c r="I298" s="16">
        <v>-1.1772333333333334</v>
      </c>
      <c r="J298" s="16">
        <v>0.2127</v>
      </c>
    </row>
    <row r="299" spans="1:10">
      <c r="A299" s="14" t="s">
        <v>711</v>
      </c>
      <c r="B299" s="14" t="s">
        <v>598</v>
      </c>
      <c r="C299" s="14" t="s">
        <v>115</v>
      </c>
      <c r="D299" s="14" t="s">
        <v>115</v>
      </c>
      <c r="E299" s="14" t="s">
        <v>115</v>
      </c>
      <c r="F299" s="14" t="s">
        <v>115</v>
      </c>
      <c r="G299" s="14" t="s">
        <v>1270</v>
      </c>
      <c r="H299" s="14" t="s">
        <v>115</v>
      </c>
      <c r="I299" s="16">
        <v>-0.77640000000000009</v>
      </c>
      <c r="J299" s="16">
        <v>0.20949999999999999</v>
      </c>
    </row>
    <row r="300" spans="1:10">
      <c r="A300" s="14" t="s">
        <v>711</v>
      </c>
      <c r="B300" s="14" t="s">
        <v>241</v>
      </c>
      <c r="C300" s="14" t="s">
        <v>115</v>
      </c>
      <c r="D300" s="14" t="s">
        <v>115</v>
      </c>
      <c r="E300" s="14" t="s">
        <v>115</v>
      </c>
      <c r="F300" s="14" t="s">
        <v>115</v>
      </c>
      <c r="G300" s="14" t="s">
        <v>115</v>
      </c>
      <c r="H300" s="14" t="s">
        <v>115</v>
      </c>
      <c r="I300" s="16">
        <v>-0.62826666666666664</v>
      </c>
      <c r="J300" s="16">
        <v>0.20449999999999999</v>
      </c>
    </row>
    <row r="301" spans="1:10">
      <c r="A301" s="14" t="s">
        <v>711</v>
      </c>
      <c r="B301" s="14" t="s">
        <v>578</v>
      </c>
      <c r="C301" s="14" t="s">
        <v>115</v>
      </c>
      <c r="D301" s="14" t="s">
        <v>115</v>
      </c>
      <c r="E301" s="14" t="s">
        <v>115</v>
      </c>
      <c r="F301" s="14" t="s">
        <v>1380</v>
      </c>
      <c r="G301" s="14" t="s">
        <v>115</v>
      </c>
      <c r="H301" s="14" t="s">
        <v>115</v>
      </c>
      <c r="I301" s="16">
        <v>-0.98790000000000011</v>
      </c>
      <c r="J301" s="16">
        <v>0.2034</v>
      </c>
    </row>
    <row r="302" spans="1:10">
      <c r="A302" s="14" t="s">
        <v>711</v>
      </c>
      <c r="B302" s="14" t="s">
        <v>339</v>
      </c>
      <c r="C302" s="14" t="s">
        <v>115</v>
      </c>
      <c r="D302" s="14" t="s">
        <v>115</v>
      </c>
      <c r="E302" s="14" t="s">
        <v>1193</v>
      </c>
      <c r="F302" s="14" t="s">
        <v>115</v>
      </c>
      <c r="G302" s="14" t="s">
        <v>115</v>
      </c>
      <c r="H302" s="14" t="s">
        <v>1398</v>
      </c>
      <c r="I302" s="16">
        <v>-0.29170000000000001</v>
      </c>
      <c r="J302" s="16">
        <v>0.19650000000000001</v>
      </c>
    </row>
    <row r="303" spans="1:10">
      <c r="A303" s="14" t="s">
        <v>711</v>
      </c>
      <c r="B303" s="14" t="s">
        <v>262</v>
      </c>
      <c r="C303" s="14" t="s">
        <v>115</v>
      </c>
      <c r="D303" s="14" t="s">
        <v>115</v>
      </c>
      <c r="E303" s="14" t="s">
        <v>115</v>
      </c>
      <c r="F303" s="14" t="s">
        <v>115</v>
      </c>
      <c r="G303" s="14" t="s">
        <v>115</v>
      </c>
      <c r="H303" s="14" t="s">
        <v>115</v>
      </c>
      <c r="I303" s="16">
        <v>-0.63740000000000008</v>
      </c>
      <c r="J303" s="16">
        <v>0.19550000000000001</v>
      </c>
    </row>
    <row r="304" spans="1:10">
      <c r="A304" s="14" t="s">
        <v>711</v>
      </c>
      <c r="B304" s="14" t="s">
        <v>442</v>
      </c>
      <c r="C304" s="14" t="s">
        <v>115</v>
      </c>
      <c r="D304" s="14" t="s">
        <v>115</v>
      </c>
      <c r="E304" s="14" t="s">
        <v>115</v>
      </c>
      <c r="F304" s="14" t="s">
        <v>1380</v>
      </c>
      <c r="G304" s="14" t="s">
        <v>115</v>
      </c>
      <c r="H304" s="14" t="s">
        <v>115</v>
      </c>
      <c r="I304" s="16">
        <v>-0.58104999999999996</v>
      </c>
      <c r="J304" s="16">
        <v>0.1938</v>
      </c>
    </row>
    <row r="305" spans="1:10">
      <c r="A305" s="14" t="s">
        <v>711</v>
      </c>
      <c r="B305" s="14" t="s">
        <v>166</v>
      </c>
      <c r="C305" s="14" t="s">
        <v>115</v>
      </c>
      <c r="D305" s="14" t="s">
        <v>115</v>
      </c>
      <c r="E305" s="14" t="s">
        <v>115</v>
      </c>
      <c r="F305" s="14" t="s">
        <v>115</v>
      </c>
      <c r="G305" s="14" t="s">
        <v>115</v>
      </c>
      <c r="H305" s="14" t="s">
        <v>115</v>
      </c>
      <c r="I305" s="16">
        <v>-0.74391666666666667</v>
      </c>
      <c r="J305" s="16">
        <v>0.18540000000000001</v>
      </c>
    </row>
    <row r="306" spans="1:10">
      <c r="A306" s="14" t="s">
        <v>711</v>
      </c>
      <c r="B306" s="14" t="s">
        <v>613</v>
      </c>
      <c r="C306" s="14" t="s">
        <v>115</v>
      </c>
      <c r="D306" s="14" t="s">
        <v>115</v>
      </c>
      <c r="E306" s="14" t="s">
        <v>115</v>
      </c>
      <c r="F306" s="14" t="s">
        <v>115</v>
      </c>
      <c r="G306" s="14" t="s">
        <v>115</v>
      </c>
      <c r="H306" s="14" t="s">
        <v>1222</v>
      </c>
      <c r="I306" s="16">
        <v>-0.84330000000000005</v>
      </c>
      <c r="J306" s="16">
        <v>0.17649999999999999</v>
      </c>
    </row>
    <row r="307" spans="1:10">
      <c r="A307" s="14" t="s">
        <v>711</v>
      </c>
      <c r="B307" s="14" t="s">
        <v>251</v>
      </c>
      <c r="C307" s="14" t="s">
        <v>115</v>
      </c>
      <c r="D307" s="14" t="s">
        <v>115</v>
      </c>
      <c r="E307" s="14" t="s">
        <v>115</v>
      </c>
      <c r="F307" s="14" t="s">
        <v>115</v>
      </c>
      <c r="G307" s="14" t="s">
        <v>115</v>
      </c>
      <c r="H307" s="14" t="s">
        <v>1399</v>
      </c>
      <c r="I307" s="16">
        <v>-0.76959999999999995</v>
      </c>
      <c r="J307" s="16">
        <v>0.1699</v>
      </c>
    </row>
    <row r="308" spans="1:10">
      <c r="A308" s="14" t="s">
        <v>711</v>
      </c>
      <c r="B308" s="14" t="s">
        <v>316</v>
      </c>
      <c r="C308" s="14" t="s">
        <v>115</v>
      </c>
      <c r="D308" s="14" t="s">
        <v>115</v>
      </c>
      <c r="E308" s="14" t="s">
        <v>115</v>
      </c>
      <c r="F308" s="14" t="s">
        <v>115</v>
      </c>
      <c r="G308" s="14" t="s">
        <v>115</v>
      </c>
      <c r="H308" s="14" t="s">
        <v>115</v>
      </c>
      <c r="I308" s="16">
        <v>-0.4830666666666667</v>
      </c>
      <c r="J308" s="16">
        <v>0.16719999999999999</v>
      </c>
    </row>
    <row r="309" spans="1:10">
      <c r="A309" s="14" t="s">
        <v>711</v>
      </c>
      <c r="B309" s="14" t="s">
        <v>671</v>
      </c>
      <c r="C309" s="14" t="s">
        <v>115</v>
      </c>
      <c r="D309" s="14" t="s">
        <v>115</v>
      </c>
      <c r="E309" s="14" t="s">
        <v>115</v>
      </c>
      <c r="F309" s="14" t="s">
        <v>115</v>
      </c>
      <c r="G309" s="14" t="s">
        <v>115</v>
      </c>
      <c r="H309" s="14" t="s">
        <v>1192</v>
      </c>
      <c r="I309" s="16">
        <v>-0.40458333333333335</v>
      </c>
      <c r="J309" s="16">
        <v>0.15540000000000001</v>
      </c>
    </row>
    <row r="310" spans="1:10">
      <c r="A310" s="14" t="s">
        <v>711</v>
      </c>
      <c r="B310" s="14" t="s">
        <v>666</v>
      </c>
      <c r="C310" s="14" t="s">
        <v>115</v>
      </c>
      <c r="D310" s="14" t="s">
        <v>115</v>
      </c>
      <c r="E310" s="14" t="s">
        <v>115</v>
      </c>
      <c r="F310" s="14" t="s">
        <v>115</v>
      </c>
      <c r="G310" s="14" t="s">
        <v>115</v>
      </c>
      <c r="H310" s="14" t="s">
        <v>1400</v>
      </c>
      <c r="I310" s="16">
        <v>-1.0462499999999999</v>
      </c>
      <c r="J310" s="16">
        <v>0.15359999999999999</v>
      </c>
    </row>
    <row r="311" spans="1:10">
      <c r="A311" s="14" t="s">
        <v>711</v>
      </c>
      <c r="B311" s="14" t="s">
        <v>346</v>
      </c>
      <c r="C311" s="14" t="s">
        <v>115</v>
      </c>
      <c r="D311" s="14" t="s">
        <v>115</v>
      </c>
      <c r="E311" s="14" t="s">
        <v>1200</v>
      </c>
      <c r="F311" s="14" t="s">
        <v>115</v>
      </c>
      <c r="G311" s="14" t="s">
        <v>115</v>
      </c>
      <c r="H311" s="14" t="s">
        <v>1401</v>
      </c>
      <c r="I311" s="16">
        <v>-0.33473333333333333</v>
      </c>
      <c r="J311" s="16">
        <v>0.1399</v>
      </c>
    </row>
    <row r="312" spans="1:10">
      <c r="A312" s="14" t="s">
        <v>711</v>
      </c>
      <c r="B312" s="14" t="s">
        <v>553</v>
      </c>
      <c r="C312" s="14" t="s">
        <v>115</v>
      </c>
      <c r="D312" s="14" t="s">
        <v>1325</v>
      </c>
      <c r="E312" s="14" t="s">
        <v>115</v>
      </c>
      <c r="F312" s="14" t="s">
        <v>115</v>
      </c>
      <c r="G312" s="14" t="s">
        <v>115</v>
      </c>
      <c r="H312" s="14" t="s">
        <v>1402</v>
      </c>
      <c r="I312" s="16">
        <v>-0.21481666666666666</v>
      </c>
      <c r="J312" s="16">
        <v>0.12959999999999999</v>
      </c>
    </row>
    <row r="313" spans="1:10">
      <c r="A313" s="14" t="s">
        <v>711</v>
      </c>
      <c r="B313" s="14" t="s">
        <v>537</v>
      </c>
      <c r="C313" s="14" t="s">
        <v>115</v>
      </c>
      <c r="D313" s="14" t="s">
        <v>115</v>
      </c>
      <c r="E313" s="14" t="s">
        <v>115</v>
      </c>
      <c r="F313" s="14" t="s">
        <v>115</v>
      </c>
      <c r="G313" s="14" t="s">
        <v>115</v>
      </c>
      <c r="H313" s="14" t="s">
        <v>1403</v>
      </c>
      <c r="I313" s="16">
        <v>-0.9221166666666667</v>
      </c>
      <c r="J313" s="16">
        <v>0.1249</v>
      </c>
    </row>
    <row r="314" spans="1:10">
      <c r="A314" s="14" t="s">
        <v>711</v>
      </c>
      <c r="B314" s="14" t="s">
        <v>403</v>
      </c>
      <c r="C314" s="14" t="s">
        <v>115</v>
      </c>
      <c r="D314" s="14" t="s">
        <v>1325</v>
      </c>
      <c r="E314" s="14" t="s">
        <v>115</v>
      </c>
      <c r="F314" s="14" t="s">
        <v>115</v>
      </c>
      <c r="G314" s="14" t="s">
        <v>115</v>
      </c>
      <c r="H314" s="14" t="s">
        <v>1404</v>
      </c>
      <c r="I314" s="16">
        <v>-0.74263333333333337</v>
      </c>
      <c r="J314" s="16">
        <v>0.1245</v>
      </c>
    </row>
    <row r="315" spans="1:10">
      <c r="A315" s="14" t="s">
        <v>711</v>
      </c>
      <c r="B315" s="14" t="s">
        <v>662</v>
      </c>
      <c r="C315" s="14" t="s">
        <v>115</v>
      </c>
      <c r="D315" s="14" t="s">
        <v>115</v>
      </c>
      <c r="E315" s="14" t="s">
        <v>115</v>
      </c>
      <c r="F315" s="14" t="s">
        <v>115</v>
      </c>
      <c r="G315" s="14" t="s">
        <v>115</v>
      </c>
      <c r="H315" s="14" t="s">
        <v>1393</v>
      </c>
      <c r="I315" s="16">
        <v>-1.0563500000000001</v>
      </c>
      <c r="J315" s="16">
        <v>0.1216</v>
      </c>
    </row>
    <row r="316" spans="1:10">
      <c r="A316" s="14" t="s">
        <v>711</v>
      </c>
      <c r="B316" s="14" t="s">
        <v>330</v>
      </c>
      <c r="C316" s="14" t="s">
        <v>115</v>
      </c>
      <c r="D316" s="14" t="s">
        <v>115</v>
      </c>
      <c r="E316" s="14" t="s">
        <v>1193</v>
      </c>
      <c r="F316" s="14" t="s">
        <v>115</v>
      </c>
      <c r="G316" s="14" t="s">
        <v>115</v>
      </c>
      <c r="H316" s="14" t="s">
        <v>115</v>
      </c>
      <c r="I316" s="16">
        <v>-1.1421166666666667</v>
      </c>
      <c r="J316" s="16">
        <v>0.1116</v>
      </c>
    </row>
    <row r="317" spans="1:10">
      <c r="A317" s="14" t="s">
        <v>711</v>
      </c>
      <c r="B317" s="14" t="s">
        <v>281</v>
      </c>
      <c r="C317" s="14" t="s">
        <v>115</v>
      </c>
      <c r="D317" s="14" t="s">
        <v>115</v>
      </c>
      <c r="E317" s="14" t="s">
        <v>1238</v>
      </c>
      <c r="F317" s="14" t="s">
        <v>115</v>
      </c>
      <c r="G317" s="14" t="s">
        <v>115</v>
      </c>
      <c r="H317" s="14" t="s">
        <v>115</v>
      </c>
      <c r="I317" s="16">
        <v>-0.24148333333333336</v>
      </c>
      <c r="J317" s="16">
        <v>0.10970000000000001</v>
      </c>
    </row>
    <row r="318" spans="1:10">
      <c r="A318" s="14" t="s">
        <v>711</v>
      </c>
      <c r="B318" s="14" t="s">
        <v>361</v>
      </c>
      <c r="C318" s="14" t="s">
        <v>115</v>
      </c>
      <c r="D318" s="14" t="s">
        <v>1325</v>
      </c>
      <c r="E318" s="14" t="s">
        <v>115</v>
      </c>
      <c r="F318" s="14" t="s">
        <v>115</v>
      </c>
      <c r="G318" s="14" t="s">
        <v>115</v>
      </c>
      <c r="H318" s="14" t="s">
        <v>1271</v>
      </c>
      <c r="I318" s="16">
        <v>-0.80336666666666667</v>
      </c>
      <c r="J318" s="16">
        <v>0.1094</v>
      </c>
    </row>
    <row r="319" spans="1:10">
      <c r="A319" s="14" t="s">
        <v>711</v>
      </c>
      <c r="B319" s="14" t="s">
        <v>176</v>
      </c>
      <c r="C319" s="14" t="s">
        <v>115</v>
      </c>
      <c r="D319" s="14" t="s">
        <v>115</v>
      </c>
      <c r="E319" s="14" t="s">
        <v>115</v>
      </c>
      <c r="F319" s="14" t="s">
        <v>115</v>
      </c>
      <c r="G319" s="14" t="s">
        <v>115</v>
      </c>
      <c r="H319" s="14" t="s">
        <v>1405</v>
      </c>
      <c r="I319" s="16">
        <v>-8.1099999999999992E-2</v>
      </c>
      <c r="J319" s="16">
        <v>0.1012</v>
      </c>
    </row>
    <row r="320" spans="1:10">
      <c r="A320" s="14" t="s">
        <v>711</v>
      </c>
      <c r="B320" s="14" t="s">
        <v>421</v>
      </c>
      <c r="C320" s="14" t="s">
        <v>115</v>
      </c>
      <c r="D320" s="14" t="s">
        <v>115</v>
      </c>
      <c r="E320" s="14" t="s">
        <v>115</v>
      </c>
      <c r="F320" s="14" t="s">
        <v>115</v>
      </c>
      <c r="G320" s="14" t="s">
        <v>115</v>
      </c>
      <c r="H320" s="14" t="s">
        <v>1406</v>
      </c>
      <c r="I320" s="16">
        <v>-4.5133333333333324E-2</v>
      </c>
      <c r="J320" s="16">
        <v>0.1</v>
      </c>
    </row>
    <row r="321" spans="1:10">
      <c r="A321" s="14" t="s">
        <v>711</v>
      </c>
      <c r="B321" s="14" t="s">
        <v>648</v>
      </c>
      <c r="C321" s="14" t="s">
        <v>115</v>
      </c>
      <c r="D321" s="14" t="s">
        <v>115</v>
      </c>
      <c r="E321" s="14" t="s">
        <v>1193</v>
      </c>
      <c r="F321" s="14" t="s">
        <v>115</v>
      </c>
      <c r="G321" s="14" t="s">
        <v>115</v>
      </c>
      <c r="H321" s="14" t="s">
        <v>1339</v>
      </c>
      <c r="I321" s="16">
        <v>-0.76541666666666675</v>
      </c>
      <c r="J321" s="16">
        <v>7.9200000000000007E-2</v>
      </c>
    </row>
    <row r="322" spans="1:10">
      <c r="A322" s="14" t="s">
        <v>711</v>
      </c>
      <c r="B322" s="14" t="s">
        <v>385</v>
      </c>
      <c r="C322" s="14" t="s">
        <v>115</v>
      </c>
      <c r="D322" s="14" t="s">
        <v>115</v>
      </c>
      <c r="E322" s="14" t="s">
        <v>1193</v>
      </c>
      <c r="F322" s="14" t="s">
        <v>115</v>
      </c>
      <c r="G322" s="14" t="s">
        <v>115</v>
      </c>
      <c r="H322" s="14" t="s">
        <v>115</v>
      </c>
      <c r="I322" s="16">
        <v>-0.44768333333333327</v>
      </c>
      <c r="J322" s="16">
        <v>7.8200000000000006E-2</v>
      </c>
    </row>
    <row r="323" spans="1:10">
      <c r="A323" s="14" t="s">
        <v>711</v>
      </c>
      <c r="B323" s="14" t="s">
        <v>459</v>
      </c>
      <c r="C323" s="14" t="s">
        <v>115</v>
      </c>
      <c r="D323" s="14" t="s">
        <v>115</v>
      </c>
      <c r="E323" s="14" t="s">
        <v>115</v>
      </c>
      <c r="F323" s="14" t="s">
        <v>115</v>
      </c>
      <c r="G323" s="14" t="s">
        <v>115</v>
      </c>
      <c r="H323" s="14" t="s">
        <v>115</v>
      </c>
      <c r="I323" s="16">
        <v>-0.90265000000000006</v>
      </c>
      <c r="J323" s="16">
        <v>7.8100000000000003E-2</v>
      </c>
    </row>
    <row r="324" spans="1:10">
      <c r="A324" s="14" t="s">
        <v>711</v>
      </c>
      <c r="B324" s="14" t="s">
        <v>514</v>
      </c>
      <c r="C324" s="14" t="s">
        <v>115</v>
      </c>
      <c r="D324" s="14" t="s">
        <v>115</v>
      </c>
      <c r="E324" s="14" t="s">
        <v>115</v>
      </c>
      <c r="F324" s="14" t="s">
        <v>115</v>
      </c>
      <c r="G324" s="14" t="s">
        <v>115</v>
      </c>
      <c r="H324" s="14" t="s">
        <v>115</v>
      </c>
      <c r="I324" s="16">
        <v>-7.7850000000000003E-2</v>
      </c>
      <c r="J324" s="16">
        <v>7.6600000000000001E-2</v>
      </c>
    </row>
    <row r="325" spans="1:10">
      <c r="A325" s="14" t="s">
        <v>711</v>
      </c>
      <c r="B325" s="14" t="s">
        <v>548</v>
      </c>
      <c r="C325" s="14" t="s">
        <v>115</v>
      </c>
      <c r="D325" s="14" t="s">
        <v>115</v>
      </c>
      <c r="E325" s="14" t="s">
        <v>115</v>
      </c>
      <c r="F325" s="14" t="s">
        <v>115</v>
      </c>
      <c r="G325" s="14" t="s">
        <v>115</v>
      </c>
      <c r="H325" s="14" t="s">
        <v>115</v>
      </c>
      <c r="I325" s="16">
        <v>-0.35906666666666665</v>
      </c>
      <c r="J325" s="16">
        <v>7.0900000000000005E-2</v>
      </c>
    </row>
    <row r="326" spans="1:10">
      <c r="A326" s="14" t="s">
        <v>711</v>
      </c>
      <c r="B326" s="14" t="s">
        <v>140</v>
      </c>
      <c r="C326" s="14" t="s">
        <v>115</v>
      </c>
      <c r="D326" s="14" t="s">
        <v>115</v>
      </c>
      <c r="E326" s="14" t="s">
        <v>115</v>
      </c>
      <c r="F326" s="14" t="s">
        <v>115</v>
      </c>
      <c r="G326" s="14" t="s">
        <v>115</v>
      </c>
      <c r="H326" s="14" t="s">
        <v>115</v>
      </c>
      <c r="I326" s="16">
        <v>-0.32429999999999998</v>
      </c>
      <c r="J326" s="16">
        <v>5.8999999999999997E-2</v>
      </c>
    </row>
    <row r="327" spans="1:10">
      <c r="A327" s="14" t="s">
        <v>711</v>
      </c>
      <c r="B327" s="14" t="s">
        <v>668</v>
      </c>
      <c r="C327" s="14" t="s">
        <v>115</v>
      </c>
      <c r="D327" s="14" t="s">
        <v>115</v>
      </c>
      <c r="E327" s="14" t="s">
        <v>115</v>
      </c>
      <c r="F327" s="14" t="s">
        <v>115</v>
      </c>
      <c r="G327" s="14" t="s">
        <v>115</v>
      </c>
      <c r="H327" s="14" t="s">
        <v>1377</v>
      </c>
      <c r="I327" s="16">
        <v>-0.48725000000000002</v>
      </c>
      <c r="J327" s="16">
        <v>5.8200000000000002E-2</v>
      </c>
    </row>
    <row r="328" spans="1:10">
      <c r="A328" s="14" t="s">
        <v>711</v>
      </c>
      <c r="B328" s="14" t="s">
        <v>545</v>
      </c>
      <c r="C328" s="14" t="s">
        <v>115</v>
      </c>
      <c r="D328" s="14" t="s">
        <v>115</v>
      </c>
      <c r="E328" s="14" t="s">
        <v>115</v>
      </c>
      <c r="F328" s="14" t="s">
        <v>115</v>
      </c>
      <c r="G328" s="14" t="s">
        <v>115</v>
      </c>
      <c r="H328" s="14" t="s">
        <v>1407</v>
      </c>
      <c r="I328" s="16">
        <v>-0.22325000000000003</v>
      </c>
      <c r="J328" s="16">
        <v>4.8800000000000003E-2</v>
      </c>
    </row>
    <row r="329" spans="1:10">
      <c r="A329" s="14" t="s">
        <v>711</v>
      </c>
      <c r="B329" s="14" t="s">
        <v>364</v>
      </c>
      <c r="C329" s="14" t="s">
        <v>115</v>
      </c>
      <c r="D329" s="14" t="s">
        <v>115</v>
      </c>
      <c r="E329" s="14" t="s">
        <v>115</v>
      </c>
      <c r="F329" s="14" t="s">
        <v>115</v>
      </c>
      <c r="G329" s="14" t="s">
        <v>115</v>
      </c>
      <c r="H329" s="14" t="s">
        <v>1408</v>
      </c>
      <c r="I329" s="16">
        <v>-7.0333333333333317E-2</v>
      </c>
      <c r="J329" s="16">
        <v>4.0399999999999998E-2</v>
      </c>
    </row>
    <row r="330" spans="1:10">
      <c r="A330" s="14" t="s">
        <v>711</v>
      </c>
      <c r="B330" s="14" t="s">
        <v>597</v>
      </c>
      <c r="C330" s="14" t="s">
        <v>115</v>
      </c>
      <c r="D330" s="14" t="s">
        <v>115</v>
      </c>
      <c r="E330" s="14" t="s">
        <v>1193</v>
      </c>
      <c r="F330" s="14" t="s">
        <v>115</v>
      </c>
      <c r="G330" s="14" t="s">
        <v>115</v>
      </c>
      <c r="H330" s="14" t="s">
        <v>115</v>
      </c>
      <c r="I330" s="16">
        <v>-0.40091666666666659</v>
      </c>
      <c r="J330" s="16">
        <v>3.9800000000000002E-2</v>
      </c>
    </row>
    <row r="331" spans="1:10">
      <c r="A331" s="14" t="s">
        <v>711</v>
      </c>
      <c r="B331" s="14" t="s">
        <v>321</v>
      </c>
      <c r="C331" s="14" t="s">
        <v>115</v>
      </c>
      <c r="D331" s="14" t="s">
        <v>1395</v>
      </c>
      <c r="E331" s="14" t="s">
        <v>115</v>
      </c>
      <c r="F331" s="14" t="s">
        <v>115</v>
      </c>
      <c r="G331" s="14" t="s">
        <v>115</v>
      </c>
      <c r="H331" s="14" t="s">
        <v>1409</v>
      </c>
      <c r="I331" s="16">
        <v>-0.59383333333333332</v>
      </c>
      <c r="J331" s="16">
        <v>3.0599999999999999E-2</v>
      </c>
    </row>
    <row r="332" spans="1:10">
      <c r="A332" s="14" t="s">
        <v>711</v>
      </c>
      <c r="B332" s="14" t="s">
        <v>645</v>
      </c>
      <c r="C332" s="14" t="s">
        <v>115</v>
      </c>
      <c r="D332" s="14" t="s">
        <v>1325</v>
      </c>
      <c r="E332" s="14" t="s">
        <v>115</v>
      </c>
      <c r="F332" s="14" t="s">
        <v>115</v>
      </c>
      <c r="G332" s="14" t="s">
        <v>115</v>
      </c>
      <c r="H332" s="14" t="s">
        <v>115</v>
      </c>
      <c r="I332" s="16">
        <v>-0.66154999999999997</v>
      </c>
      <c r="J332" s="16">
        <v>2.6200000000000001E-2</v>
      </c>
    </row>
    <row r="333" spans="1:10">
      <c r="A333" s="14" t="s">
        <v>711</v>
      </c>
      <c r="B333" s="14" t="s">
        <v>416</v>
      </c>
      <c r="C333" s="14" t="s">
        <v>115</v>
      </c>
      <c r="D333" s="14" t="s">
        <v>115</v>
      </c>
      <c r="E333" s="14" t="s">
        <v>115</v>
      </c>
      <c r="F333" s="14" t="s">
        <v>115</v>
      </c>
      <c r="G333" s="14" t="s">
        <v>115</v>
      </c>
      <c r="H333" s="14" t="s">
        <v>115</v>
      </c>
      <c r="I333" s="16">
        <v>-0.81731666666666669</v>
      </c>
      <c r="J333" s="16">
        <v>2.0199999999999999E-2</v>
      </c>
    </row>
    <row r="334" spans="1:10">
      <c r="A334" s="14" t="s">
        <v>711</v>
      </c>
      <c r="B334" s="14" t="s">
        <v>293</v>
      </c>
      <c r="C334" s="14" t="s">
        <v>115</v>
      </c>
      <c r="D334" s="14" t="s">
        <v>115</v>
      </c>
      <c r="E334" s="14" t="s">
        <v>1193</v>
      </c>
      <c r="F334" s="14" t="s">
        <v>115</v>
      </c>
      <c r="G334" s="14" t="s">
        <v>115</v>
      </c>
      <c r="H334" s="14" t="s">
        <v>115</v>
      </c>
      <c r="I334" s="16">
        <v>-0.31585000000000002</v>
      </c>
      <c r="J334" s="16">
        <v>1.7100000000000001E-2</v>
      </c>
    </row>
    <row r="335" spans="1:10">
      <c r="A335" s="14" t="s">
        <v>711</v>
      </c>
      <c r="B335" s="14" t="s">
        <v>386</v>
      </c>
      <c r="C335" s="14" t="s">
        <v>115</v>
      </c>
      <c r="D335" s="14" t="s">
        <v>115</v>
      </c>
      <c r="E335" s="14" t="s">
        <v>1193</v>
      </c>
      <c r="F335" s="14" t="s">
        <v>115</v>
      </c>
      <c r="G335" s="14" t="s">
        <v>115</v>
      </c>
      <c r="H335" s="14" t="s">
        <v>1410</v>
      </c>
      <c r="I335" s="16">
        <v>-0.74186666666666656</v>
      </c>
      <c r="J335" s="16">
        <v>1.7000000000000001E-2</v>
      </c>
    </row>
    <row r="336" spans="1:10">
      <c r="A336" s="14" t="s">
        <v>711</v>
      </c>
      <c r="B336" s="14" t="s">
        <v>582</v>
      </c>
      <c r="C336" s="14" t="s">
        <v>115</v>
      </c>
      <c r="D336" s="14" t="s">
        <v>115</v>
      </c>
      <c r="E336" s="14" t="s">
        <v>115</v>
      </c>
      <c r="F336" s="14" t="s">
        <v>115</v>
      </c>
      <c r="G336" s="14" t="s">
        <v>115</v>
      </c>
      <c r="H336" s="14" t="s">
        <v>1373</v>
      </c>
      <c r="I336" s="16">
        <v>-0.26235000000000003</v>
      </c>
      <c r="J336" s="16">
        <v>2.7000000000000001E-3</v>
      </c>
    </row>
    <row r="338" spans="1:10">
      <c r="C338" s="7" t="s">
        <v>1411</v>
      </c>
      <c r="D338" s="17" t="s">
        <v>1412</v>
      </c>
      <c r="E338" s="17" t="s">
        <v>1413</v>
      </c>
      <c r="F338" s="17" t="s">
        <v>1414</v>
      </c>
      <c r="G338" s="17" t="s">
        <v>1415</v>
      </c>
      <c r="H338" s="17" t="s">
        <v>1416</v>
      </c>
    </row>
    <row r="339" spans="1:10">
      <c r="A339" s="14" t="s">
        <v>711</v>
      </c>
      <c r="B339" s="14" t="s">
        <v>393</v>
      </c>
      <c r="C339" s="14" t="s">
        <v>115</v>
      </c>
      <c r="D339" s="14" t="s">
        <v>1417</v>
      </c>
      <c r="E339" s="14" t="s">
        <v>115</v>
      </c>
      <c r="F339" s="14" t="s">
        <v>115</v>
      </c>
      <c r="G339" s="14" t="s">
        <v>115</v>
      </c>
      <c r="H339" s="14" t="s">
        <v>1357</v>
      </c>
      <c r="I339" s="16">
        <v>-0.88090000000000002</v>
      </c>
      <c r="J339" s="16">
        <v>-3.15E-2</v>
      </c>
    </row>
    <row r="340" spans="1:10">
      <c r="A340" s="14" t="s">
        <v>711</v>
      </c>
      <c r="B340" s="14" t="s">
        <v>327</v>
      </c>
      <c r="C340" s="14" t="s">
        <v>115</v>
      </c>
      <c r="D340" s="14" t="s">
        <v>115</v>
      </c>
      <c r="E340" s="14" t="s">
        <v>115</v>
      </c>
      <c r="F340" s="14" t="s">
        <v>115</v>
      </c>
      <c r="G340" s="14" t="s">
        <v>115</v>
      </c>
      <c r="H340" s="14" t="s">
        <v>115</v>
      </c>
      <c r="I340" s="16">
        <v>-0.64361666666666673</v>
      </c>
      <c r="J340" s="16">
        <v>-3.49E-2</v>
      </c>
    </row>
    <row r="341" spans="1:10">
      <c r="A341" s="14" t="s">
        <v>711</v>
      </c>
      <c r="B341" s="14" t="s">
        <v>569</v>
      </c>
      <c r="C341" s="14" t="s">
        <v>115</v>
      </c>
      <c r="D341" s="14" t="s">
        <v>115</v>
      </c>
      <c r="E341" s="14" t="s">
        <v>115</v>
      </c>
      <c r="F341" s="14" t="s">
        <v>115</v>
      </c>
      <c r="G341" s="14" t="s">
        <v>115</v>
      </c>
      <c r="H341" s="14" t="s">
        <v>115</v>
      </c>
      <c r="I341" s="16">
        <v>-0.56199999999999994</v>
      </c>
      <c r="J341" s="16">
        <v>-3.6400000000000002E-2</v>
      </c>
    </row>
    <row r="342" spans="1:10">
      <c r="A342" s="14" t="s">
        <v>711</v>
      </c>
      <c r="B342" s="14" t="s">
        <v>159</v>
      </c>
      <c r="C342" s="14" t="s">
        <v>115</v>
      </c>
      <c r="D342" s="14" t="s">
        <v>115</v>
      </c>
      <c r="E342" s="14" t="s">
        <v>115</v>
      </c>
      <c r="F342" s="14" t="s">
        <v>1418</v>
      </c>
      <c r="G342" s="14" t="s">
        <v>115</v>
      </c>
      <c r="H342" s="14" t="s">
        <v>115</v>
      </c>
      <c r="I342" s="16">
        <v>-0.53479999999999994</v>
      </c>
      <c r="J342" s="16">
        <v>-3.6999999999999998E-2</v>
      </c>
    </row>
    <row r="343" spans="1:10">
      <c r="A343" s="14" t="s">
        <v>711</v>
      </c>
      <c r="B343" s="14" t="s">
        <v>313</v>
      </c>
      <c r="C343" s="14" t="s">
        <v>115</v>
      </c>
      <c r="D343" s="14" t="s">
        <v>115</v>
      </c>
      <c r="E343" s="14" t="s">
        <v>115</v>
      </c>
      <c r="F343" s="14" t="s">
        <v>115</v>
      </c>
      <c r="G343" s="14" t="s">
        <v>115</v>
      </c>
      <c r="H343" s="14" t="s">
        <v>1218</v>
      </c>
      <c r="I343" s="16">
        <v>-0.24660000000000001</v>
      </c>
      <c r="J343" s="16">
        <v>-3.9699999999999999E-2</v>
      </c>
    </row>
    <row r="344" spans="1:10">
      <c r="A344" s="14" t="s">
        <v>711</v>
      </c>
      <c r="B344" s="14" t="s">
        <v>539</v>
      </c>
      <c r="C344" s="14" t="s">
        <v>540</v>
      </c>
      <c r="D344" s="14" t="s">
        <v>115</v>
      </c>
      <c r="E344" s="14" t="s">
        <v>1238</v>
      </c>
      <c r="F344" s="14" t="s">
        <v>115</v>
      </c>
      <c r="G344" s="14" t="s">
        <v>115</v>
      </c>
      <c r="H344" s="14" t="s">
        <v>115</v>
      </c>
      <c r="I344" s="16">
        <v>-0.29643333333333333</v>
      </c>
      <c r="J344" s="16">
        <v>-4.9399999999999999E-2</v>
      </c>
    </row>
    <row r="345" spans="1:10">
      <c r="A345" s="14" t="s">
        <v>711</v>
      </c>
      <c r="B345" s="14" t="s">
        <v>174</v>
      </c>
      <c r="C345" s="14" t="s">
        <v>115</v>
      </c>
      <c r="D345" s="14" t="s">
        <v>115</v>
      </c>
      <c r="E345" s="14" t="s">
        <v>115</v>
      </c>
      <c r="F345" s="14" t="s">
        <v>115</v>
      </c>
      <c r="G345" s="14" t="s">
        <v>115</v>
      </c>
      <c r="H345" s="14" t="s">
        <v>115</v>
      </c>
      <c r="I345" s="16">
        <v>-0.4539333333333333</v>
      </c>
      <c r="J345" s="16">
        <v>-5.2299999999999999E-2</v>
      </c>
    </row>
    <row r="346" spans="1:10">
      <c r="A346" s="14" t="s">
        <v>711</v>
      </c>
      <c r="B346" s="14" t="s">
        <v>390</v>
      </c>
      <c r="C346" s="14" t="s">
        <v>115</v>
      </c>
      <c r="D346" s="14" t="s">
        <v>115</v>
      </c>
      <c r="E346" s="14" t="s">
        <v>115</v>
      </c>
      <c r="F346" s="14" t="s">
        <v>115</v>
      </c>
      <c r="G346" s="14" t="s">
        <v>115</v>
      </c>
      <c r="H346" s="14" t="s">
        <v>115</v>
      </c>
      <c r="I346" s="16">
        <v>-0.32208333333333333</v>
      </c>
      <c r="J346" s="16">
        <v>-5.33E-2</v>
      </c>
    </row>
    <row r="347" spans="1:10">
      <c r="A347" s="14" t="s">
        <v>711</v>
      </c>
      <c r="B347" s="14" t="s">
        <v>151</v>
      </c>
      <c r="C347" s="14" t="s">
        <v>115</v>
      </c>
      <c r="D347" s="14" t="s">
        <v>115</v>
      </c>
      <c r="E347" s="14" t="s">
        <v>115</v>
      </c>
      <c r="F347" s="14" t="s">
        <v>115</v>
      </c>
      <c r="G347" s="14" t="s">
        <v>115</v>
      </c>
      <c r="H347" s="14" t="s">
        <v>115</v>
      </c>
      <c r="I347" s="16">
        <v>-0.68393333333333339</v>
      </c>
      <c r="J347" s="16">
        <v>-5.4199999999999998E-2</v>
      </c>
    </row>
    <row r="348" spans="1:10">
      <c r="A348" s="14" t="s">
        <v>711</v>
      </c>
      <c r="B348" s="14" t="s">
        <v>387</v>
      </c>
      <c r="C348" s="14" t="s">
        <v>115</v>
      </c>
      <c r="D348" s="14" t="s">
        <v>115</v>
      </c>
      <c r="E348" s="14" t="s">
        <v>115</v>
      </c>
      <c r="F348" s="14" t="s">
        <v>115</v>
      </c>
      <c r="G348" s="14" t="s">
        <v>115</v>
      </c>
      <c r="H348" s="14" t="s">
        <v>115</v>
      </c>
      <c r="I348" s="16">
        <v>-0.58816666666666662</v>
      </c>
      <c r="J348" s="16">
        <v>-7.0199999999999999E-2</v>
      </c>
    </row>
    <row r="349" spans="1:10">
      <c r="A349" s="14" t="s">
        <v>711</v>
      </c>
      <c r="B349" s="14" t="s">
        <v>576</v>
      </c>
      <c r="C349" s="14" t="s">
        <v>115</v>
      </c>
      <c r="D349" s="14" t="s">
        <v>115</v>
      </c>
      <c r="E349" s="14" t="s">
        <v>1196</v>
      </c>
      <c r="F349" s="14" t="s">
        <v>115</v>
      </c>
      <c r="G349" s="14" t="s">
        <v>115</v>
      </c>
      <c r="H349" s="14" t="s">
        <v>1419</v>
      </c>
      <c r="I349" s="16">
        <v>-0.44256666666666672</v>
      </c>
      <c r="J349" s="16">
        <v>-7.9299999999999995E-2</v>
      </c>
    </row>
    <row r="350" spans="1:10">
      <c r="A350" s="14" t="s">
        <v>711</v>
      </c>
      <c r="B350" s="14" t="s">
        <v>624</v>
      </c>
      <c r="C350" s="14" t="s">
        <v>115</v>
      </c>
      <c r="D350" s="14" t="s">
        <v>115</v>
      </c>
      <c r="E350" s="14" t="s">
        <v>1193</v>
      </c>
      <c r="F350" s="14" t="s">
        <v>1420</v>
      </c>
      <c r="G350" s="14" t="s">
        <v>115</v>
      </c>
      <c r="H350" s="14" t="s">
        <v>1257</v>
      </c>
      <c r="I350" s="16">
        <v>-0.53323333333333334</v>
      </c>
      <c r="J350" s="16">
        <v>-8.6300000000000002E-2</v>
      </c>
    </row>
    <row r="351" spans="1:10">
      <c r="A351" s="14" t="s">
        <v>711</v>
      </c>
      <c r="B351" s="14" t="s">
        <v>527</v>
      </c>
      <c r="C351" s="14" t="s">
        <v>115</v>
      </c>
      <c r="D351" s="14" t="s">
        <v>115</v>
      </c>
      <c r="E351" s="14" t="s">
        <v>115</v>
      </c>
      <c r="F351" s="14" t="s">
        <v>115</v>
      </c>
      <c r="G351" s="14" t="s">
        <v>115</v>
      </c>
      <c r="H351" s="14" t="s">
        <v>115</v>
      </c>
      <c r="I351" s="16">
        <v>-0.64598333333333324</v>
      </c>
      <c r="J351" s="16">
        <v>-8.8200000000000001E-2</v>
      </c>
    </row>
    <row r="352" spans="1:10">
      <c r="A352" s="14" t="s">
        <v>711</v>
      </c>
      <c r="B352" s="14" t="s">
        <v>447</v>
      </c>
      <c r="C352" s="14" t="s">
        <v>115</v>
      </c>
      <c r="D352" s="14" t="s">
        <v>115</v>
      </c>
      <c r="E352" s="14" t="s">
        <v>115</v>
      </c>
      <c r="F352" s="14" t="s">
        <v>115</v>
      </c>
      <c r="G352" s="14" t="s">
        <v>115</v>
      </c>
      <c r="H352" s="14" t="s">
        <v>115</v>
      </c>
      <c r="I352" s="16">
        <v>-0.77966666666666662</v>
      </c>
      <c r="J352" s="16">
        <v>-9.7600000000000006E-2</v>
      </c>
    </row>
    <row r="353" spans="1:10">
      <c r="A353" s="14" t="s">
        <v>711</v>
      </c>
      <c r="B353" s="14" t="s">
        <v>320</v>
      </c>
      <c r="C353" s="14" t="s">
        <v>115</v>
      </c>
      <c r="D353" s="14" t="s">
        <v>115</v>
      </c>
      <c r="E353" s="14" t="s">
        <v>115</v>
      </c>
      <c r="F353" s="14" t="s">
        <v>115</v>
      </c>
      <c r="G353" s="14" t="s">
        <v>115</v>
      </c>
      <c r="H353" s="14" t="s">
        <v>1421</v>
      </c>
      <c r="I353" s="16">
        <v>-0.53258333333333341</v>
      </c>
      <c r="J353" s="16">
        <v>-9.7799999999999998E-2</v>
      </c>
    </row>
    <row r="354" spans="1:10">
      <c r="A354" s="14" t="s">
        <v>711</v>
      </c>
      <c r="B354" s="14" t="s">
        <v>556</v>
      </c>
      <c r="C354" s="14" t="s">
        <v>115</v>
      </c>
      <c r="D354" s="14" t="s">
        <v>1290</v>
      </c>
      <c r="E354" s="14" t="s">
        <v>115</v>
      </c>
      <c r="F354" s="14" t="s">
        <v>115</v>
      </c>
      <c r="G354" s="14" t="s">
        <v>115</v>
      </c>
      <c r="H354" s="14" t="s">
        <v>1330</v>
      </c>
      <c r="I354" s="16">
        <v>-0.15313333333333337</v>
      </c>
      <c r="J354" s="16">
        <v>-0.1048</v>
      </c>
    </row>
    <row r="355" spans="1:10">
      <c r="A355" s="14" t="s">
        <v>711</v>
      </c>
      <c r="B355" s="14" t="s">
        <v>505</v>
      </c>
      <c r="C355" s="14" t="s">
        <v>506</v>
      </c>
      <c r="D355" s="14" t="s">
        <v>115</v>
      </c>
      <c r="E355" s="14" t="s">
        <v>115</v>
      </c>
      <c r="F355" s="14" t="s">
        <v>115</v>
      </c>
      <c r="G355" s="14" t="s">
        <v>115</v>
      </c>
      <c r="H355" s="14" t="s">
        <v>115</v>
      </c>
      <c r="I355" s="16">
        <v>-0.28231666666666666</v>
      </c>
      <c r="J355" s="16">
        <v>-0.1119</v>
      </c>
    </row>
    <row r="356" spans="1:10">
      <c r="A356" s="14" t="s">
        <v>711</v>
      </c>
      <c r="B356" s="14" t="s">
        <v>180</v>
      </c>
      <c r="C356" s="14" t="s">
        <v>115</v>
      </c>
      <c r="D356" s="14" t="s">
        <v>115</v>
      </c>
      <c r="E356" s="14" t="s">
        <v>115</v>
      </c>
      <c r="F356" s="14" t="s">
        <v>115</v>
      </c>
      <c r="G356" s="14" t="s">
        <v>115</v>
      </c>
      <c r="H356" s="14" t="s">
        <v>115</v>
      </c>
      <c r="I356" s="16">
        <v>-0.54749999999999999</v>
      </c>
      <c r="J356" s="16">
        <v>-0.1132</v>
      </c>
    </row>
    <row r="357" spans="1:10">
      <c r="A357" s="14" t="s">
        <v>711</v>
      </c>
      <c r="B357" s="14" t="s">
        <v>233</v>
      </c>
      <c r="C357" s="14" t="s">
        <v>115</v>
      </c>
      <c r="D357" s="14" t="s">
        <v>115</v>
      </c>
      <c r="E357" s="14" t="s">
        <v>1202</v>
      </c>
      <c r="F357" s="14" t="s">
        <v>115</v>
      </c>
      <c r="G357" s="14" t="s">
        <v>115</v>
      </c>
      <c r="H357" s="14" t="s">
        <v>115</v>
      </c>
      <c r="I357" s="16">
        <v>-0.66408333333333325</v>
      </c>
      <c r="J357" s="16">
        <v>-0.1145</v>
      </c>
    </row>
    <row r="358" spans="1:10">
      <c r="A358" s="14" t="s">
        <v>711</v>
      </c>
      <c r="B358" s="14" t="s">
        <v>427</v>
      </c>
      <c r="C358" s="14" t="s">
        <v>115</v>
      </c>
      <c r="D358" s="14" t="s">
        <v>115</v>
      </c>
      <c r="E358" s="14" t="s">
        <v>1193</v>
      </c>
      <c r="F358" s="14" t="s">
        <v>115</v>
      </c>
      <c r="G358" s="14" t="s">
        <v>115</v>
      </c>
      <c r="H358" s="14" t="s">
        <v>115</v>
      </c>
      <c r="I358" s="16">
        <v>-0.40199999999999997</v>
      </c>
      <c r="J358" s="16">
        <v>-0.1179</v>
      </c>
    </row>
    <row r="359" spans="1:10">
      <c r="A359" s="14" t="s">
        <v>711</v>
      </c>
      <c r="B359" s="14" t="s">
        <v>462</v>
      </c>
      <c r="C359" s="14" t="s">
        <v>115</v>
      </c>
      <c r="D359" s="14" t="s">
        <v>115</v>
      </c>
      <c r="E359" s="14" t="s">
        <v>1193</v>
      </c>
      <c r="F359" s="14" t="s">
        <v>115</v>
      </c>
      <c r="G359" s="14" t="s">
        <v>115</v>
      </c>
      <c r="H359" s="14" t="s">
        <v>115</v>
      </c>
      <c r="I359" s="16">
        <v>-0.91881666666666673</v>
      </c>
      <c r="J359" s="16">
        <v>-0.1186</v>
      </c>
    </row>
    <row r="360" spans="1:10">
      <c r="A360" s="14" t="s">
        <v>711</v>
      </c>
      <c r="B360" s="14" t="s">
        <v>282</v>
      </c>
      <c r="C360" s="14" t="s">
        <v>115</v>
      </c>
      <c r="D360" s="14" t="s">
        <v>115</v>
      </c>
      <c r="E360" s="14" t="s">
        <v>115</v>
      </c>
      <c r="F360" s="14" t="s">
        <v>115</v>
      </c>
      <c r="G360" s="14" t="s">
        <v>115</v>
      </c>
      <c r="H360" s="14" t="s">
        <v>115</v>
      </c>
      <c r="I360" s="16">
        <v>-0.78236666666666677</v>
      </c>
      <c r="J360" s="16">
        <v>-0.12189999999999999</v>
      </c>
    </row>
    <row r="361" spans="1:10">
      <c r="A361" s="14" t="s">
        <v>711</v>
      </c>
      <c r="B361" s="14" t="s">
        <v>692</v>
      </c>
      <c r="C361" s="14" t="s">
        <v>115</v>
      </c>
      <c r="D361" s="14" t="s">
        <v>115</v>
      </c>
      <c r="E361" s="14" t="s">
        <v>1202</v>
      </c>
      <c r="F361" s="14" t="s">
        <v>115</v>
      </c>
      <c r="G361" s="14" t="s">
        <v>115</v>
      </c>
      <c r="H361" s="14" t="s">
        <v>115</v>
      </c>
      <c r="I361" s="16">
        <v>-0.45545000000000008</v>
      </c>
      <c r="J361" s="16">
        <v>-0.13420000000000001</v>
      </c>
    </row>
    <row r="362" spans="1:10">
      <c r="A362" s="14" t="s">
        <v>711</v>
      </c>
      <c r="B362" s="14" t="s">
        <v>296</v>
      </c>
      <c r="C362" s="14" t="s">
        <v>115</v>
      </c>
      <c r="D362" s="14" t="s">
        <v>115</v>
      </c>
      <c r="E362" s="14" t="s">
        <v>115</v>
      </c>
      <c r="F362" s="14" t="s">
        <v>1380</v>
      </c>
      <c r="G362" s="14" t="s">
        <v>115</v>
      </c>
      <c r="H362" s="14" t="s">
        <v>1422</v>
      </c>
      <c r="I362" s="16">
        <v>-0.78461666666666685</v>
      </c>
      <c r="J362" s="16">
        <v>-0.14510000000000001</v>
      </c>
    </row>
    <row r="363" spans="1:10">
      <c r="A363" s="14" t="s">
        <v>711</v>
      </c>
      <c r="B363" s="14" t="s">
        <v>544</v>
      </c>
      <c r="C363" s="14" t="s">
        <v>115</v>
      </c>
      <c r="D363" s="14" t="s">
        <v>115</v>
      </c>
      <c r="E363" s="14" t="s">
        <v>115</v>
      </c>
      <c r="F363" s="14" t="s">
        <v>115</v>
      </c>
      <c r="G363" s="14" t="s">
        <v>115</v>
      </c>
      <c r="H363" s="14" t="s">
        <v>1423</v>
      </c>
      <c r="I363" s="16">
        <v>-0.88989999999999991</v>
      </c>
      <c r="J363" s="16">
        <v>-0.14729999999999999</v>
      </c>
    </row>
    <row r="364" spans="1:10">
      <c r="A364" s="14" t="s">
        <v>711</v>
      </c>
      <c r="B364" s="14" t="s">
        <v>542</v>
      </c>
      <c r="C364" s="14" t="s">
        <v>115</v>
      </c>
      <c r="D364" s="14" t="s">
        <v>115</v>
      </c>
      <c r="E364" s="14" t="s">
        <v>1238</v>
      </c>
      <c r="F364" s="14" t="s">
        <v>115</v>
      </c>
      <c r="G364" s="14" t="s">
        <v>115</v>
      </c>
      <c r="H364" s="14" t="s">
        <v>1233</v>
      </c>
      <c r="I364" s="16">
        <v>-0.2517833333333333</v>
      </c>
      <c r="J364" s="16">
        <v>-0.1527</v>
      </c>
    </row>
    <row r="365" spans="1:10">
      <c r="A365" s="14" t="s">
        <v>711</v>
      </c>
      <c r="B365" s="14" t="s">
        <v>568</v>
      </c>
      <c r="C365" s="14" t="s">
        <v>115</v>
      </c>
      <c r="D365" s="14" t="s">
        <v>115</v>
      </c>
      <c r="E365" s="14" t="s">
        <v>115</v>
      </c>
      <c r="F365" s="14" t="s">
        <v>115</v>
      </c>
      <c r="G365" s="14" t="s">
        <v>115</v>
      </c>
      <c r="H365" s="14" t="s">
        <v>115</v>
      </c>
      <c r="I365" s="16">
        <v>-0.28955000000000003</v>
      </c>
      <c r="J365" s="16">
        <v>-0.1545</v>
      </c>
    </row>
    <row r="366" spans="1:10">
      <c r="A366" s="14" t="s">
        <v>711</v>
      </c>
      <c r="B366" s="14" t="s">
        <v>264</v>
      </c>
      <c r="C366" s="14" t="s">
        <v>115</v>
      </c>
      <c r="D366" s="14" t="s">
        <v>115</v>
      </c>
      <c r="E366" s="14" t="s">
        <v>115</v>
      </c>
      <c r="F366" s="14" t="s">
        <v>115</v>
      </c>
      <c r="G366" s="14" t="s">
        <v>115</v>
      </c>
      <c r="H366" s="14" t="s">
        <v>1230</v>
      </c>
      <c r="I366" s="16">
        <v>-0.70065000000000011</v>
      </c>
      <c r="J366" s="16">
        <v>-0.16109999999999999</v>
      </c>
    </row>
    <row r="367" spans="1:10">
      <c r="A367" s="14" t="s">
        <v>711</v>
      </c>
      <c r="B367" s="14" t="s">
        <v>661</v>
      </c>
      <c r="C367" s="14" t="s">
        <v>115</v>
      </c>
      <c r="D367" s="14" t="s">
        <v>115</v>
      </c>
      <c r="E367" s="14" t="s">
        <v>1196</v>
      </c>
      <c r="F367" s="14" t="s">
        <v>115</v>
      </c>
      <c r="G367" s="14" t="s">
        <v>115</v>
      </c>
      <c r="H367" s="14" t="s">
        <v>115</v>
      </c>
      <c r="I367" s="16">
        <v>-0.57476666666666665</v>
      </c>
      <c r="J367" s="16">
        <v>-0.16159999999999999</v>
      </c>
    </row>
    <row r="368" spans="1:10">
      <c r="A368" s="14" t="s">
        <v>711</v>
      </c>
      <c r="B368" s="14" t="s">
        <v>324</v>
      </c>
      <c r="C368" s="14" t="s">
        <v>115</v>
      </c>
      <c r="D368" s="14" t="s">
        <v>115</v>
      </c>
      <c r="E368" s="14" t="s">
        <v>1193</v>
      </c>
      <c r="F368" s="14" t="s">
        <v>115</v>
      </c>
      <c r="G368" s="14" t="s">
        <v>115</v>
      </c>
      <c r="H368" s="14" t="s">
        <v>115</v>
      </c>
      <c r="I368" s="16">
        <v>-0.24193333333333333</v>
      </c>
      <c r="J368" s="16">
        <v>-0.16420000000000001</v>
      </c>
    </row>
    <row r="369" spans="1:10">
      <c r="A369" s="14" t="s">
        <v>711</v>
      </c>
      <c r="B369" s="14" t="s">
        <v>234</v>
      </c>
      <c r="C369" s="14" t="s">
        <v>115</v>
      </c>
      <c r="D369" s="14" t="s">
        <v>115</v>
      </c>
      <c r="E369" s="14" t="s">
        <v>115</v>
      </c>
      <c r="F369" s="14" t="s">
        <v>115</v>
      </c>
      <c r="G369" s="14" t="s">
        <v>115</v>
      </c>
      <c r="H369" s="14" t="s">
        <v>115</v>
      </c>
      <c r="I369" s="16">
        <v>-1.0229000000000001</v>
      </c>
      <c r="J369" s="16">
        <v>-0.1673</v>
      </c>
    </row>
    <row r="370" spans="1:10">
      <c r="A370" s="14" t="s">
        <v>711</v>
      </c>
      <c r="B370" s="14" t="s">
        <v>703</v>
      </c>
      <c r="C370" s="14" t="s">
        <v>115</v>
      </c>
      <c r="D370" s="14" t="s">
        <v>115</v>
      </c>
      <c r="E370" s="14" t="s">
        <v>115</v>
      </c>
      <c r="F370" s="14" t="s">
        <v>115</v>
      </c>
      <c r="G370" s="14" t="s">
        <v>115</v>
      </c>
      <c r="H370" s="14" t="s">
        <v>115</v>
      </c>
      <c r="I370" s="16">
        <v>-0.67640000000000011</v>
      </c>
      <c r="J370" s="16">
        <v>-0.17760000000000001</v>
      </c>
    </row>
    <row r="371" spans="1:10">
      <c r="A371" s="14" t="s">
        <v>711</v>
      </c>
      <c r="B371" s="14" t="s">
        <v>486</v>
      </c>
      <c r="C371" s="14" t="s">
        <v>115</v>
      </c>
      <c r="D371" s="14" t="s">
        <v>1290</v>
      </c>
      <c r="E371" s="14" t="s">
        <v>115</v>
      </c>
      <c r="F371" s="14" t="s">
        <v>115</v>
      </c>
      <c r="G371" s="14" t="s">
        <v>115</v>
      </c>
      <c r="H371" s="14" t="s">
        <v>1275</v>
      </c>
      <c r="I371" s="16">
        <v>-0.35695000000000005</v>
      </c>
      <c r="J371" s="16">
        <v>-0.18490000000000001</v>
      </c>
    </row>
    <row r="372" spans="1:10">
      <c r="A372" s="14" t="s">
        <v>711</v>
      </c>
      <c r="B372" s="14" t="s">
        <v>685</v>
      </c>
      <c r="C372" s="14" t="s">
        <v>115</v>
      </c>
      <c r="D372" s="14" t="s">
        <v>115</v>
      </c>
      <c r="E372" s="14" t="s">
        <v>115</v>
      </c>
      <c r="F372" s="14" t="s">
        <v>115</v>
      </c>
      <c r="G372" s="14" t="s">
        <v>115</v>
      </c>
      <c r="H372" s="14" t="s">
        <v>115</v>
      </c>
      <c r="I372" s="16">
        <v>-0.87241666666666673</v>
      </c>
      <c r="J372" s="16">
        <v>-0.20580000000000001</v>
      </c>
    </row>
    <row r="373" spans="1:10">
      <c r="A373" s="14" t="s">
        <v>711</v>
      </c>
      <c r="B373" s="14" t="s">
        <v>179</v>
      </c>
      <c r="C373" s="14" t="s">
        <v>115</v>
      </c>
      <c r="D373" s="14" t="s">
        <v>115</v>
      </c>
      <c r="E373" s="14" t="s">
        <v>115</v>
      </c>
      <c r="F373" s="14" t="s">
        <v>115</v>
      </c>
      <c r="G373" s="14" t="s">
        <v>115</v>
      </c>
      <c r="H373" s="14" t="s">
        <v>1408</v>
      </c>
      <c r="I373" s="16">
        <v>-0.54999999999999993</v>
      </c>
      <c r="J373" s="16">
        <v>-0.21410000000000001</v>
      </c>
    </row>
    <row r="374" spans="1:10">
      <c r="A374" s="14" t="s">
        <v>711</v>
      </c>
      <c r="B374" s="14" t="s">
        <v>509</v>
      </c>
      <c r="C374" s="14" t="s">
        <v>115</v>
      </c>
      <c r="D374" s="14" t="s">
        <v>1424</v>
      </c>
      <c r="E374" s="14" t="s">
        <v>115</v>
      </c>
      <c r="F374" s="14" t="s">
        <v>115</v>
      </c>
      <c r="G374" s="14" t="s">
        <v>115</v>
      </c>
      <c r="H374" s="14" t="s">
        <v>1237</v>
      </c>
      <c r="I374" s="16">
        <v>-1.2108999999999999</v>
      </c>
      <c r="J374" s="16">
        <v>-0.21579999999999999</v>
      </c>
    </row>
    <row r="375" spans="1:10">
      <c r="A375" s="14" t="s">
        <v>711</v>
      </c>
      <c r="B375" s="14" t="s">
        <v>496</v>
      </c>
      <c r="C375" s="14" t="s">
        <v>115</v>
      </c>
      <c r="D375" s="14" t="s">
        <v>115</v>
      </c>
      <c r="E375" s="14" t="s">
        <v>1425</v>
      </c>
      <c r="F375" s="14" t="s">
        <v>115</v>
      </c>
      <c r="G375" s="14" t="s">
        <v>115</v>
      </c>
      <c r="H375" s="14" t="s">
        <v>590</v>
      </c>
      <c r="I375" s="16">
        <v>-0.34079999999999999</v>
      </c>
      <c r="J375" s="16">
        <v>-0.23300000000000001</v>
      </c>
    </row>
    <row r="376" spans="1:10">
      <c r="A376" s="14" t="s">
        <v>711</v>
      </c>
      <c r="B376" s="14" t="s">
        <v>557</v>
      </c>
      <c r="C376" s="14" t="s">
        <v>115</v>
      </c>
      <c r="D376" s="14" t="s">
        <v>1325</v>
      </c>
      <c r="E376" s="14" t="s">
        <v>115</v>
      </c>
      <c r="F376" s="14" t="s">
        <v>115</v>
      </c>
      <c r="G376" s="14" t="s">
        <v>115</v>
      </c>
      <c r="H376" s="14" t="s">
        <v>1298</v>
      </c>
      <c r="I376" s="16">
        <v>-5.6749999999999988E-2</v>
      </c>
      <c r="J376" s="16">
        <v>-0.23810000000000001</v>
      </c>
    </row>
    <row r="377" spans="1:10">
      <c r="A377" s="14" t="s">
        <v>711</v>
      </c>
      <c r="B377" s="14" t="s">
        <v>197</v>
      </c>
      <c r="C377" s="14" t="s">
        <v>115</v>
      </c>
      <c r="D377" s="14" t="s">
        <v>115</v>
      </c>
      <c r="E377" s="14" t="s">
        <v>1193</v>
      </c>
      <c r="F377" s="14" t="s">
        <v>115</v>
      </c>
      <c r="G377" s="14" t="s">
        <v>115</v>
      </c>
      <c r="H377" s="14" t="s">
        <v>115</v>
      </c>
      <c r="I377" s="16">
        <v>-0.48520000000000002</v>
      </c>
      <c r="J377" s="16">
        <v>-0.23949999999999999</v>
      </c>
    </row>
    <row r="378" spans="1:10">
      <c r="A378" s="14" t="s">
        <v>711</v>
      </c>
      <c r="B378" s="14" t="s">
        <v>579</v>
      </c>
      <c r="C378" s="14" t="s">
        <v>115</v>
      </c>
      <c r="D378" s="14" t="s">
        <v>115</v>
      </c>
      <c r="E378" s="14" t="s">
        <v>1196</v>
      </c>
      <c r="F378" s="14" t="s">
        <v>115</v>
      </c>
      <c r="G378" s="14" t="s">
        <v>115</v>
      </c>
      <c r="H378" s="14" t="s">
        <v>115</v>
      </c>
      <c r="I378" s="16">
        <v>-0.2611666666666666</v>
      </c>
      <c r="J378" s="16">
        <v>-0.24329999999999999</v>
      </c>
    </row>
    <row r="379" spans="1:10">
      <c r="A379" s="14" t="s">
        <v>711</v>
      </c>
      <c r="B379" s="14" t="s">
        <v>638</v>
      </c>
      <c r="C379" s="14" t="s">
        <v>115</v>
      </c>
      <c r="D379" s="14" t="s">
        <v>115</v>
      </c>
      <c r="E379" s="14" t="s">
        <v>1193</v>
      </c>
      <c r="F379" s="14" t="s">
        <v>115</v>
      </c>
      <c r="G379" s="14" t="s">
        <v>115</v>
      </c>
      <c r="H379" s="14" t="s">
        <v>115</v>
      </c>
      <c r="I379" s="16">
        <v>-0.77585000000000004</v>
      </c>
      <c r="J379" s="16">
        <v>-0.24399999999999999</v>
      </c>
    </row>
    <row r="380" spans="1:10">
      <c r="A380" s="14" t="s">
        <v>711</v>
      </c>
      <c r="B380" s="14" t="s">
        <v>362</v>
      </c>
      <c r="C380" s="14" t="s">
        <v>115</v>
      </c>
      <c r="D380" s="14" t="s">
        <v>115</v>
      </c>
      <c r="E380" s="14" t="s">
        <v>1193</v>
      </c>
      <c r="F380" s="14" t="s">
        <v>115</v>
      </c>
      <c r="G380" s="14" t="s">
        <v>115</v>
      </c>
      <c r="H380" s="14" t="s">
        <v>115</v>
      </c>
      <c r="I380" s="16">
        <v>-1.1699666666666666</v>
      </c>
      <c r="J380" s="16">
        <v>-0.246</v>
      </c>
    </row>
    <row r="381" spans="1:10">
      <c r="A381" s="14" t="s">
        <v>711</v>
      </c>
      <c r="B381" s="14" t="s">
        <v>331</v>
      </c>
      <c r="C381" s="14" t="s">
        <v>115</v>
      </c>
      <c r="D381" s="14" t="s">
        <v>115</v>
      </c>
      <c r="E381" s="14" t="s">
        <v>1198</v>
      </c>
      <c r="F381" s="14" t="s">
        <v>115</v>
      </c>
      <c r="G381" s="14" t="s">
        <v>115</v>
      </c>
      <c r="H381" s="14" t="s">
        <v>1410</v>
      </c>
      <c r="I381" s="16">
        <v>-0.94368333333333343</v>
      </c>
      <c r="J381" s="16">
        <v>-0.26450000000000001</v>
      </c>
    </row>
    <row r="382" spans="1:10">
      <c r="A382" s="14" t="s">
        <v>711</v>
      </c>
      <c r="B382" s="14" t="s">
        <v>225</v>
      </c>
      <c r="C382" s="14" t="s">
        <v>115</v>
      </c>
      <c r="D382" s="14" t="s">
        <v>1325</v>
      </c>
      <c r="E382" s="14" t="s">
        <v>115</v>
      </c>
      <c r="F382" s="14" t="s">
        <v>115</v>
      </c>
      <c r="G382" s="14" t="s">
        <v>115</v>
      </c>
      <c r="H382" s="14" t="s">
        <v>1232</v>
      </c>
      <c r="I382" s="16">
        <v>-0.85068333333333335</v>
      </c>
      <c r="J382" s="16">
        <v>-0.27160000000000001</v>
      </c>
    </row>
    <row r="383" spans="1:10">
      <c r="A383" s="14" t="s">
        <v>711</v>
      </c>
      <c r="B383" s="14" t="s">
        <v>476</v>
      </c>
      <c r="C383" s="14" t="s">
        <v>115</v>
      </c>
      <c r="D383" s="14" t="s">
        <v>115</v>
      </c>
      <c r="E383" s="14" t="s">
        <v>115</v>
      </c>
      <c r="F383" s="14" t="s">
        <v>115</v>
      </c>
      <c r="G383" s="14" t="s">
        <v>115</v>
      </c>
      <c r="H383" s="14" t="s">
        <v>1282</v>
      </c>
      <c r="I383" s="16">
        <v>-0.20985000000000001</v>
      </c>
      <c r="J383" s="16">
        <v>-0.2772</v>
      </c>
    </row>
    <row r="384" spans="1:10">
      <c r="A384" s="14" t="s">
        <v>711</v>
      </c>
      <c r="B384" s="14" t="s">
        <v>132</v>
      </c>
      <c r="C384" s="14" t="s">
        <v>115</v>
      </c>
      <c r="D384" s="14" t="s">
        <v>1426</v>
      </c>
      <c r="E384" s="14" t="s">
        <v>115</v>
      </c>
      <c r="F384" s="14" t="s">
        <v>1427</v>
      </c>
      <c r="G384" s="14" t="s">
        <v>115</v>
      </c>
      <c r="H384" s="14" t="s">
        <v>1428</v>
      </c>
      <c r="I384" s="16">
        <v>-0.46661666666666668</v>
      </c>
      <c r="J384" s="16">
        <v>-0.27850000000000003</v>
      </c>
    </row>
    <row r="385" spans="1:10">
      <c r="A385" s="14" t="s">
        <v>711</v>
      </c>
      <c r="B385" s="14" t="s">
        <v>691</v>
      </c>
      <c r="C385" s="14" t="s">
        <v>115</v>
      </c>
      <c r="D385" s="14" t="s">
        <v>115</v>
      </c>
      <c r="E385" s="14" t="s">
        <v>115</v>
      </c>
      <c r="F385" s="14" t="s">
        <v>115</v>
      </c>
      <c r="G385" s="14" t="s">
        <v>115</v>
      </c>
      <c r="H385" s="14" t="s">
        <v>1429</v>
      </c>
      <c r="I385" s="16">
        <v>-1.0994000000000002</v>
      </c>
      <c r="J385" s="16">
        <v>-0.28439999999999999</v>
      </c>
    </row>
    <row r="386" spans="1:10">
      <c r="A386" s="14" t="s">
        <v>711</v>
      </c>
      <c r="B386" s="14" t="s">
        <v>263</v>
      </c>
      <c r="C386" s="14" t="s">
        <v>115</v>
      </c>
      <c r="D386" s="14" t="s">
        <v>115</v>
      </c>
      <c r="E386" s="14" t="s">
        <v>115</v>
      </c>
      <c r="F386" s="14" t="s">
        <v>115</v>
      </c>
      <c r="G386" s="14" t="s">
        <v>115</v>
      </c>
      <c r="H386" s="14" t="s">
        <v>1430</v>
      </c>
      <c r="I386" s="16">
        <v>-0.53903333333333336</v>
      </c>
      <c r="J386" s="16">
        <v>-0.2868</v>
      </c>
    </row>
    <row r="387" spans="1:10">
      <c r="A387" s="14" t="s">
        <v>711</v>
      </c>
      <c r="B387" s="14" t="s">
        <v>591</v>
      </c>
      <c r="C387" s="14" t="s">
        <v>115</v>
      </c>
      <c r="D387" s="14" t="s">
        <v>115</v>
      </c>
      <c r="E387" s="14" t="s">
        <v>115</v>
      </c>
      <c r="F387" s="14" t="s">
        <v>115</v>
      </c>
      <c r="G387" s="14" t="s">
        <v>115</v>
      </c>
      <c r="H387" s="14" t="s">
        <v>115</v>
      </c>
      <c r="I387" s="16">
        <v>-0.10803333333333333</v>
      </c>
      <c r="J387" s="16">
        <v>-0.29630000000000001</v>
      </c>
    </row>
    <row r="388" spans="1:10">
      <c r="A388" s="14" t="s">
        <v>711</v>
      </c>
      <c r="B388" s="14" t="s">
        <v>370</v>
      </c>
      <c r="C388" s="14" t="s">
        <v>115</v>
      </c>
      <c r="D388" s="14" t="s">
        <v>115</v>
      </c>
      <c r="E388" s="14" t="s">
        <v>115</v>
      </c>
      <c r="F388" s="14" t="s">
        <v>115</v>
      </c>
      <c r="G388" s="14" t="s">
        <v>115</v>
      </c>
      <c r="H388" s="14" t="s">
        <v>1431</v>
      </c>
      <c r="I388" s="16">
        <v>-0.56389999999999996</v>
      </c>
      <c r="J388" s="16">
        <v>-0.30080000000000001</v>
      </c>
    </row>
    <row r="389" spans="1:10">
      <c r="A389" s="14" t="s">
        <v>711</v>
      </c>
      <c r="B389" s="14" t="s">
        <v>701</v>
      </c>
      <c r="C389" s="14" t="s">
        <v>115</v>
      </c>
      <c r="D389" s="14" t="s">
        <v>115</v>
      </c>
      <c r="E389" s="14" t="s">
        <v>115</v>
      </c>
      <c r="F389" s="14" t="s">
        <v>115</v>
      </c>
      <c r="G389" s="14" t="s">
        <v>115</v>
      </c>
      <c r="H389" s="14" t="s">
        <v>115</v>
      </c>
      <c r="I389" s="16">
        <v>-0.70036666666666658</v>
      </c>
      <c r="J389" s="16">
        <v>-0.31069999999999998</v>
      </c>
    </row>
    <row r="390" spans="1:10">
      <c r="A390" s="14" t="s">
        <v>711</v>
      </c>
      <c r="B390" s="14" t="s">
        <v>365</v>
      </c>
      <c r="C390" s="14" t="s">
        <v>115</v>
      </c>
      <c r="D390" s="14" t="s">
        <v>115</v>
      </c>
      <c r="E390" s="14" t="s">
        <v>115</v>
      </c>
      <c r="F390" s="14" t="s">
        <v>1432</v>
      </c>
      <c r="G390" s="14" t="s">
        <v>115</v>
      </c>
      <c r="H390" s="14" t="s">
        <v>1227</v>
      </c>
      <c r="I390" s="16">
        <v>-0.40414999999999995</v>
      </c>
      <c r="J390" s="16">
        <v>-0.31119999999999998</v>
      </c>
    </row>
    <row r="391" spans="1:10">
      <c r="A391" s="14" t="s">
        <v>711</v>
      </c>
      <c r="B391" s="14" t="s">
        <v>228</v>
      </c>
      <c r="C391" s="14" t="s">
        <v>115</v>
      </c>
      <c r="D391" s="14" t="s">
        <v>115</v>
      </c>
      <c r="E391" s="14" t="s">
        <v>1193</v>
      </c>
      <c r="F391" s="14" t="s">
        <v>115</v>
      </c>
      <c r="G391" s="14" t="s">
        <v>115</v>
      </c>
      <c r="H391" s="14" t="s">
        <v>1433</v>
      </c>
      <c r="I391" s="16">
        <v>-0.49848333333333333</v>
      </c>
      <c r="J391" s="16">
        <v>-0.315</v>
      </c>
    </row>
    <row r="392" spans="1:10">
      <c r="A392" s="14" t="s">
        <v>711</v>
      </c>
      <c r="B392" s="14" t="s">
        <v>449</v>
      </c>
      <c r="C392" s="14" t="s">
        <v>115</v>
      </c>
      <c r="D392" s="14" t="s">
        <v>115</v>
      </c>
      <c r="E392" s="14" t="s">
        <v>1193</v>
      </c>
      <c r="F392" s="14" t="s">
        <v>115</v>
      </c>
      <c r="G392" s="14" t="s">
        <v>115</v>
      </c>
      <c r="H392" s="14" t="s">
        <v>115</v>
      </c>
      <c r="I392" s="16">
        <v>-0.5518333333333334</v>
      </c>
      <c r="J392" s="16">
        <v>-0.317</v>
      </c>
    </row>
    <row r="393" spans="1:10">
      <c r="A393" s="14" t="s">
        <v>711</v>
      </c>
      <c r="B393" s="14" t="s">
        <v>334</v>
      </c>
      <c r="C393" s="14" t="s">
        <v>115</v>
      </c>
      <c r="D393" s="14" t="s">
        <v>1434</v>
      </c>
      <c r="E393" s="14" t="s">
        <v>115</v>
      </c>
      <c r="F393" s="14" t="s">
        <v>115</v>
      </c>
      <c r="G393" s="14" t="s">
        <v>115</v>
      </c>
      <c r="H393" s="14" t="s">
        <v>1435</v>
      </c>
      <c r="I393" s="16">
        <v>-0.68333333333333324</v>
      </c>
      <c r="J393" s="16">
        <v>-0.33550000000000002</v>
      </c>
    </row>
    <row r="394" spans="1:10">
      <c r="A394" s="14" t="s">
        <v>711</v>
      </c>
      <c r="B394" s="14" t="s">
        <v>653</v>
      </c>
      <c r="C394" s="14" t="s">
        <v>115</v>
      </c>
      <c r="D394" s="14" t="s">
        <v>1290</v>
      </c>
      <c r="E394" s="14" t="s">
        <v>115</v>
      </c>
      <c r="F394" s="14" t="s">
        <v>115</v>
      </c>
      <c r="G394" s="14" t="s">
        <v>115</v>
      </c>
      <c r="H394" s="14" t="s">
        <v>115</v>
      </c>
      <c r="I394" s="16">
        <v>-0.48511666666666664</v>
      </c>
      <c r="J394" s="16">
        <v>-0.3362</v>
      </c>
    </row>
    <row r="395" spans="1:10">
      <c r="A395" s="14" t="s">
        <v>711</v>
      </c>
      <c r="B395" s="14" t="s">
        <v>440</v>
      </c>
      <c r="C395" s="14" t="s">
        <v>115</v>
      </c>
      <c r="D395" s="14" t="s">
        <v>115</v>
      </c>
      <c r="E395" s="14" t="s">
        <v>1238</v>
      </c>
      <c r="F395" s="14" t="s">
        <v>115</v>
      </c>
      <c r="G395" s="14" t="s">
        <v>115</v>
      </c>
      <c r="H395" s="14" t="s">
        <v>115</v>
      </c>
      <c r="I395" s="16">
        <v>-0.78666666666666663</v>
      </c>
      <c r="J395" s="16">
        <v>-0.34389999999999998</v>
      </c>
    </row>
    <row r="396" spans="1:10">
      <c r="A396" s="14" t="s">
        <v>711</v>
      </c>
      <c r="B396" s="14" t="s">
        <v>283</v>
      </c>
      <c r="C396" s="14" t="s">
        <v>115</v>
      </c>
      <c r="D396" s="14" t="s">
        <v>1325</v>
      </c>
      <c r="E396" s="14" t="s">
        <v>115</v>
      </c>
      <c r="F396" s="14" t="s">
        <v>115</v>
      </c>
      <c r="G396" s="14" t="s">
        <v>115</v>
      </c>
      <c r="H396" s="14" t="s">
        <v>1436</v>
      </c>
      <c r="I396" s="16">
        <v>-0.43474999999999997</v>
      </c>
      <c r="J396" s="16">
        <v>-0.34539999999999998</v>
      </c>
    </row>
    <row r="397" spans="1:10">
      <c r="A397" s="14" t="s">
        <v>711</v>
      </c>
      <c r="B397" s="14" t="s">
        <v>640</v>
      </c>
      <c r="C397" s="14" t="s">
        <v>115</v>
      </c>
      <c r="D397" s="14" t="s">
        <v>115</v>
      </c>
      <c r="E397" s="14" t="s">
        <v>115</v>
      </c>
      <c r="F397" s="14" t="s">
        <v>115</v>
      </c>
      <c r="G397" s="14" t="s">
        <v>115</v>
      </c>
      <c r="H397" s="14" t="s">
        <v>115</v>
      </c>
      <c r="I397" s="16">
        <v>-0.62156666666666671</v>
      </c>
      <c r="J397" s="16">
        <v>-0.35239999999999999</v>
      </c>
    </row>
    <row r="398" spans="1:10">
      <c r="A398" s="14" t="s">
        <v>711</v>
      </c>
      <c r="B398" s="14" t="s">
        <v>538</v>
      </c>
      <c r="C398" s="14" t="s">
        <v>115</v>
      </c>
      <c r="D398" s="14" t="s">
        <v>115</v>
      </c>
      <c r="E398" s="14" t="s">
        <v>115</v>
      </c>
      <c r="F398" s="14" t="s">
        <v>115</v>
      </c>
      <c r="G398" s="14" t="s">
        <v>115</v>
      </c>
      <c r="H398" s="14" t="s">
        <v>115</v>
      </c>
      <c r="I398" s="16">
        <v>-0.10588333333333337</v>
      </c>
      <c r="J398" s="16">
        <v>-0.3548</v>
      </c>
    </row>
    <row r="399" spans="1:10">
      <c r="A399" s="14" t="s">
        <v>711</v>
      </c>
      <c r="B399" s="14" t="s">
        <v>552</v>
      </c>
      <c r="C399" s="14" t="s">
        <v>115</v>
      </c>
      <c r="D399" s="14" t="s">
        <v>115</v>
      </c>
      <c r="E399" s="14" t="s">
        <v>1196</v>
      </c>
      <c r="F399" s="14" t="s">
        <v>115</v>
      </c>
      <c r="G399" s="14" t="s">
        <v>115</v>
      </c>
      <c r="H399" s="14" t="s">
        <v>115</v>
      </c>
      <c r="I399" s="16">
        <v>-0.58195000000000008</v>
      </c>
      <c r="J399" s="16">
        <v>-0.36330000000000001</v>
      </c>
    </row>
    <row r="400" spans="1:10">
      <c r="A400" s="14" t="s">
        <v>711</v>
      </c>
      <c r="B400" s="14" t="s">
        <v>244</v>
      </c>
      <c r="C400" s="14" t="s">
        <v>115</v>
      </c>
      <c r="D400" s="14" t="s">
        <v>115</v>
      </c>
      <c r="E400" s="14" t="s">
        <v>115</v>
      </c>
      <c r="F400" s="14" t="s">
        <v>115</v>
      </c>
      <c r="G400" s="14" t="s">
        <v>115</v>
      </c>
      <c r="H400" s="14" t="s">
        <v>1249</v>
      </c>
      <c r="I400" s="16">
        <v>-0.30026666666666668</v>
      </c>
      <c r="J400" s="16">
        <v>-0.37040000000000001</v>
      </c>
    </row>
    <row r="401" spans="1:10">
      <c r="A401" s="14" t="s">
        <v>711</v>
      </c>
      <c r="B401" s="14" t="s">
        <v>363</v>
      </c>
      <c r="C401" s="14" t="s">
        <v>115</v>
      </c>
      <c r="D401" s="14" t="s">
        <v>115</v>
      </c>
      <c r="E401" s="14" t="s">
        <v>1193</v>
      </c>
      <c r="F401" s="14" t="s">
        <v>115</v>
      </c>
      <c r="G401" s="14" t="s">
        <v>115</v>
      </c>
      <c r="H401" s="14" t="s">
        <v>115</v>
      </c>
      <c r="I401" s="16">
        <v>-0.53418333333333334</v>
      </c>
      <c r="J401" s="16">
        <v>-0.37609999999999999</v>
      </c>
    </row>
    <row r="402" spans="1:10">
      <c r="A402" s="14" t="s">
        <v>711</v>
      </c>
      <c r="B402" s="14" t="s">
        <v>332</v>
      </c>
      <c r="C402" s="14" t="s">
        <v>115</v>
      </c>
      <c r="D402" s="14" t="s">
        <v>115</v>
      </c>
      <c r="E402" s="14" t="s">
        <v>1202</v>
      </c>
      <c r="F402" s="14" t="s">
        <v>115</v>
      </c>
      <c r="G402" s="14" t="s">
        <v>115</v>
      </c>
      <c r="H402" s="14" t="s">
        <v>115</v>
      </c>
      <c r="I402" s="16">
        <v>-0.20165</v>
      </c>
      <c r="J402" s="16">
        <v>-0.38200000000000001</v>
      </c>
    </row>
    <row r="403" spans="1:10">
      <c r="A403" s="14" t="s">
        <v>711</v>
      </c>
      <c r="B403" s="14" t="s">
        <v>137</v>
      </c>
      <c r="C403" s="14" t="s">
        <v>115</v>
      </c>
      <c r="D403" s="14" t="s">
        <v>115</v>
      </c>
      <c r="E403" s="14" t="s">
        <v>115</v>
      </c>
      <c r="F403" s="14" t="s">
        <v>115</v>
      </c>
      <c r="G403" s="14" t="s">
        <v>115</v>
      </c>
      <c r="H403" s="14" t="s">
        <v>1256</v>
      </c>
      <c r="I403" s="16">
        <v>-0.51311666666666667</v>
      </c>
      <c r="J403" s="16">
        <v>-0.38250000000000001</v>
      </c>
    </row>
    <row r="404" spans="1:10">
      <c r="A404" s="14" t="s">
        <v>711</v>
      </c>
      <c r="B404" s="14" t="s">
        <v>445</v>
      </c>
      <c r="C404" s="14" t="s">
        <v>115</v>
      </c>
      <c r="D404" s="14" t="s">
        <v>115</v>
      </c>
      <c r="E404" s="14" t="s">
        <v>115</v>
      </c>
      <c r="F404" s="14" t="s">
        <v>115</v>
      </c>
      <c r="G404" s="14" t="s">
        <v>115</v>
      </c>
      <c r="H404" s="14" t="s">
        <v>115</v>
      </c>
      <c r="I404" s="16">
        <v>-4.1866666666666698E-2</v>
      </c>
      <c r="J404" s="16">
        <v>-0.39679999999999999</v>
      </c>
    </row>
    <row r="405" spans="1:10">
      <c r="A405" s="14" t="s">
        <v>711</v>
      </c>
      <c r="B405" s="14" t="s">
        <v>219</v>
      </c>
      <c r="C405" s="14" t="s">
        <v>115</v>
      </c>
      <c r="D405" s="14" t="s">
        <v>1437</v>
      </c>
      <c r="E405" s="14" t="s">
        <v>115</v>
      </c>
      <c r="F405" s="14" t="s">
        <v>115</v>
      </c>
      <c r="G405" s="14" t="s">
        <v>115</v>
      </c>
      <c r="H405" s="14" t="s">
        <v>1438</v>
      </c>
      <c r="I405" s="16">
        <v>-0.69738333333333336</v>
      </c>
      <c r="J405" s="16">
        <v>-0.40010000000000001</v>
      </c>
    </row>
    <row r="406" spans="1:10">
      <c r="A406" s="14" t="s">
        <v>711</v>
      </c>
      <c r="B406" s="14" t="s">
        <v>621</v>
      </c>
      <c r="C406" s="14" t="s">
        <v>115</v>
      </c>
      <c r="D406" s="14" t="s">
        <v>115</v>
      </c>
      <c r="E406" s="14" t="s">
        <v>115</v>
      </c>
      <c r="F406" s="14" t="s">
        <v>115</v>
      </c>
      <c r="G406" s="14" t="s">
        <v>115</v>
      </c>
      <c r="H406" s="14" t="s">
        <v>1422</v>
      </c>
      <c r="I406" s="16">
        <v>-0.28781666666666667</v>
      </c>
      <c r="J406" s="16">
        <v>-0.40649999999999997</v>
      </c>
    </row>
    <row r="407" spans="1:10">
      <c r="A407" s="14" t="s">
        <v>711</v>
      </c>
      <c r="B407" s="14" t="s">
        <v>123</v>
      </c>
      <c r="C407" s="14" t="s">
        <v>115</v>
      </c>
      <c r="D407" s="14" t="s">
        <v>115</v>
      </c>
      <c r="E407" s="14" t="s">
        <v>1196</v>
      </c>
      <c r="F407" s="14" t="s">
        <v>115</v>
      </c>
      <c r="G407" s="14" t="s">
        <v>115</v>
      </c>
      <c r="H407" s="14" t="s">
        <v>115</v>
      </c>
      <c r="I407" s="16">
        <v>-0.40838333333333338</v>
      </c>
      <c r="J407" s="16">
        <v>-0.41120000000000001</v>
      </c>
    </row>
    <row r="408" spans="1:10">
      <c r="A408" s="14" t="s">
        <v>711</v>
      </c>
      <c r="B408" s="14" t="s">
        <v>417</v>
      </c>
      <c r="C408" s="14" t="s">
        <v>115</v>
      </c>
      <c r="D408" s="14" t="s">
        <v>115</v>
      </c>
      <c r="E408" s="14" t="s">
        <v>115</v>
      </c>
      <c r="F408" s="14" t="s">
        <v>115</v>
      </c>
      <c r="G408" s="14" t="s">
        <v>115</v>
      </c>
      <c r="H408" s="14" t="s">
        <v>1315</v>
      </c>
      <c r="I408" s="16">
        <v>-0.71818333333333317</v>
      </c>
      <c r="J408" s="16">
        <v>-0.435</v>
      </c>
    </row>
    <row r="409" spans="1:10">
      <c r="A409" s="14" t="s">
        <v>711</v>
      </c>
      <c r="B409" s="14" t="s">
        <v>189</v>
      </c>
      <c r="C409" s="14" t="s">
        <v>115</v>
      </c>
      <c r="D409" s="14" t="s">
        <v>115</v>
      </c>
      <c r="E409" s="14" t="s">
        <v>115</v>
      </c>
      <c r="F409" s="14" t="s">
        <v>115</v>
      </c>
      <c r="G409" s="14" t="s">
        <v>115</v>
      </c>
      <c r="H409" s="14" t="s">
        <v>1439</v>
      </c>
      <c r="I409" s="16">
        <v>-0.46646666666666664</v>
      </c>
      <c r="J409" s="16">
        <v>-0.44690000000000002</v>
      </c>
    </row>
    <row r="410" spans="1:10">
      <c r="A410" s="14" t="s">
        <v>711</v>
      </c>
      <c r="B410" s="14" t="s">
        <v>129</v>
      </c>
      <c r="C410" s="14" t="s">
        <v>115</v>
      </c>
      <c r="D410" s="14" t="s">
        <v>1440</v>
      </c>
      <c r="E410" s="14" t="s">
        <v>115</v>
      </c>
      <c r="F410" s="14" t="s">
        <v>115</v>
      </c>
      <c r="G410" s="14" t="s">
        <v>115</v>
      </c>
      <c r="H410" s="14" t="s">
        <v>1441</v>
      </c>
      <c r="I410" s="16">
        <v>-0.20939999999999995</v>
      </c>
      <c r="J410" s="16">
        <v>-0.44979999999999998</v>
      </c>
    </row>
    <row r="411" spans="1:10">
      <c r="A411" s="14" t="s">
        <v>711</v>
      </c>
      <c r="B411" s="14" t="s">
        <v>658</v>
      </c>
      <c r="C411" s="14" t="s">
        <v>115</v>
      </c>
      <c r="D411" s="14" t="s">
        <v>115</v>
      </c>
      <c r="E411" s="14" t="s">
        <v>1202</v>
      </c>
      <c r="F411" s="14" t="s">
        <v>115</v>
      </c>
      <c r="G411" s="14" t="s">
        <v>115</v>
      </c>
      <c r="H411" s="14" t="s">
        <v>115</v>
      </c>
      <c r="I411" s="16">
        <v>-0.61676666666666669</v>
      </c>
      <c r="J411" s="16">
        <v>-0.45540000000000003</v>
      </c>
    </row>
    <row r="412" spans="1:10">
      <c r="A412" s="14" t="s">
        <v>711</v>
      </c>
      <c r="B412" s="14" t="s">
        <v>561</v>
      </c>
      <c r="C412" s="14" t="s">
        <v>115</v>
      </c>
      <c r="D412" s="14" t="s">
        <v>1290</v>
      </c>
      <c r="E412" s="14" t="s">
        <v>115</v>
      </c>
      <c r="F412" s="14" t="s">
        <v>115</v>
      </c>
      <c r="G412" s="14" t="s">
        <v>115</v>
      </c>
      <c r="H412" s="14" t="s">
        <v>1442</v>
      </c>
      <c r="I412" s="16">
        <v>-0.40645000000000003</v>
      </c>
      <c r="J412" s="16">
        <v>-0.45710000000000001</v>
      </c>
    </row>
    <row r="413" spans="1:10">
      <c r="A413" s="14" t="s">
        <v>711</v>
      </c>
      <c r="B413" s="14" t="s">
        <v>612</v>
      </c>
      <c r="C413" s="14" t="s">
        <v>115</v>
      </c>
      <c r="D413" s="14" t="s">
        <v>115</v>
      </c>
      <c r="E413" s="14" t="s">
        <v>115</v>
      </c>
      <c r="F413" s="14" t="s">
        <v>115</v>
      </c>
      <c r="G413" s="14" t="s">
        <v>115</v>
      </c>
      <c r="H413" s="14" t="s">
        <v>115</v>
      </c>
      <c r="I413" s="16">
        <v>-1.1071833333333334</v>
      </c>
      <c r="J413" s="16">
        <v>-0.47439999999999999</v>
      </c>
    </row>
    <row r="414" spans="1:10">
      <c r="A414" s="14" t="s">
        <v>711</v>
      </c>
      <c r="B414" s="14" t="s">
        <v>610</v>
      </c>
      <c r="C414" s="14" t="s">
        <v>611</v>
      </c>
      <c r="D414" s="14" t="s">
        <v>1443</v>
      </c>
      <c r="E414" s="14" t="s">
        <v>115</v>
      </c>
      <c r="F414" s="14" t="s">
        <v>115</v>
      </c>
      <c r="G414" s="14" t="s">
        <v>115</v>
      </c>
      <c r="H414" s="14" t="s">
        <v>1227</v>
      </c>
      <c r="I414" s="16">
        <v>-0.46573333333333333</v>
      </c>
      <c r="J414" s="16">
        <v>-0.48630000000000001</v>
      </c>
    </row>
    <row r="415" spans="1:10">
      <c r="A415" s="14" t="s">
        <v>711</v>
      </c>
      <c r="B415" s="14" t="s">
        <v>525</v>
      </c>
      <c r="C415" s="14" t="s">
        <v>115</v>
      </c>
      <c r="D415" s="14" t="s">
        <v>115</v>
      </c>
      <c r="E415" s="14" t="s">
        <v>115</v>
      </c>
      <c r="F415" s="14" t="s">
        <v>115</v>
      </c>
      <c r="G415" s="14" t="s">
        <v>115</v>
      </c>
      <c r="H415" s="14" t="s">
        <v>1275</v>
      </c>
      <c r="I415" s="16">
        <v>-1.0226499999999998</v>
      </c>
      <c r="J415" s="16">
        <v>-0.4965</v>
      </c>
    </row>
    <row r="416" spans="1:10">
      <c r="A416" s="14" t="s">
        <v>711</v>
      </c>
      <c r="B416" s="14" t="s">
        <v>171</v>
      </c>
      <c r="C416" s="14" t="s">
        <v>115</v>
      </c>
      <c r="D416" s="14" t="s">
        <v>115</v>
      </c>
      <c r="E416" s="14" t="s">
        <v>115</v>
      </c>
      <c r="F416" s="14" t="s">
        <v>115</v>
      </c>
      <c r="G416" s="14" t="s">
        <v>1444</v>
      </c>
      <c r="H416" s="14" t="s">
        <v>115</v>
      </c>
      <c r="I416" s="16">
        <v>-0.66515000000000002</v>
      </c>
      <c r="J416" s="16">
        <v>-0.50229999999999997</v>
      </c>
    </row>
    <row r="417" spans="1:10">
      <c r="A417" s="14" t="s">
        <v>711</v>
      </c>
      <c r="B417" s="14" t="s">
        <v>526</v>
      </c>
      <c r="C417" s="14" t="s">
        <v>115</v>
      </c>
      <c r="D417" s="14" t="s">
        <v>115</v>
      </c>
      <c r="E417" s="14" t="s">
        <v>115</v>
      </c>
      <c r="F417" s="14" t="s">
        <v>115</v>
      </c>
      <c r="G417" s="14" t="s">
        <v>115</v>
      </c>
      <c r="H417" s="14" t="s">
        <v>1445</v>
      </c>
      <c r="I417" s="16">
        <v>-0.32956666666666662</v>
      </c>
      <c r="J417" s="16">
        <v>-0.50349999999999995</v>
      </c>
    </row>
    <row r="418" spans="1:10">
      <c r="A418" s="14" t="s">
        <v>711</v>
      </c>
      <c r="B418" s="14" t="s">
        <v>401</v>
      </c>
      <c r="C418" s="14" t="s">
        <v>115</v>
      </c>
      <c r="D418" s="14" t="s">
        <v>115</v>
      </c>
      <c r="E418" s="14" t="s">
        <v>115</v>
      </c>
      <c r="F418" s="14" t="s">
        <v>115</v>
      </c>
      <c r="G418" s="14" t="s">
        <v>115</v>
      </c>
      <c r="H418" s="14" t="s">
        <v>1191</v>
      </c>
      <c r="I418" s="16">
        <v>-0.82161666666666677</v>
      </c>
      <c r="J418" s="16">
        <v>-0.51419999999999999</v>
      </c>
    </row>
    <row r="419" spans="1:10">
      <c r="A419" s="14" t="s">
        <v>711</v>
      </c>
      <c r="B419" s="14" t="s">
        <v>491</v>
      </c>
      <c r="C419" s="14" t="s">
        <v>115</v>
      </c>
      <c r="D419" s="14" t="s">
        <v>1290</v>
      </c>
      <c r="E419" s="14" t="s">
        <v>115</v>
      </c>
      <c r="F419" s="14" t="s">
        <v>115</v>
      </c>
      <c r="G419" s="14" t="s">
        <v>115</v>
      </c>
      <c r="H419" s="14" t="s">
        <v>115</v>
      </c>
      <c r="I419" s="16">
        <v>-0.66718333333333335</v>
      </c>
      <c r="J419" s="16">
        <v>-0.53249999999999997</v>
      </c>
    </row>
    <row r="420" spans="1:10">
      <c r="A420" s="14" t="s">
        <v>711</v>
      </c>
      <c r="B420" s="14" t="s">
        <v>687</v>
      </c>
      <c r="C420" s="14" t="s">
        <v>115</v>
      </c>
      <c r="D420" s="14" t="s">
        <v>115</v>
      </c>
      <c r="E420" s="14" t="s">
        <v>115</v>
      </c>
      <c r="F420" s="14" t="s">
        <v>115</v>
      </c>
      <c r="G420" s="14" t="s">
        <v>115</v>
      </c>
      <c r="H420" s="14" t="s">
        <v>115</v>
      </c>
      <c r="I420" s="16">
        <v>-0.51040000000000008</v>
      </c>
      <c r="J420" s="16">
        <v>-0.53820000000000001</v>
      </c>
    </row>
    <row r="421" spans="1:10">
      <c r="A421" s="14" t="s">
        <v>711</v>
      </c>
      <c r="B421" s="14" t="s">
        <v>444</v>
      </c>
      <c r="C421" s="14" t="s">
        <v>115</v>
      </c>
      <c r="D421" s="14" t="s">
        <v>1395</v>
      </c>
      <c r="E421" s="14" t="s">
        <v>115</v>
      </c>
      <c r="F421" s="14" t="s">
        <v>115</v>
      </c>
      <c r="G421" s="14" t="s">
        <v>115</v>
      </c>
      <c r="H421" s="14" t="s">
        <v>1446</v>
      </c>
      <c r="I421" s="16">
        <v>-0.33203333333333335</v>
      </c>
      <c r="J421" s="16">
        <v>-0.56369999999999998</v>
      </c>
    </row>
    <row r="422" spans="1:10">
      <c r="A422" s="14" t="s">
        <v>711</v>
      </c>
      <c r="B422" s="14" t="s">
        <v>227</v>
      </c>
      <c r="C422" s="14" t="s">
        <v>115</v>
      </c>
      <c r="D422" s="14" t="s">
        <v>1290</v>
      </c>
      <c r="E422" s="14" t="s">
        <v>115</v>
      </c>
      <c r="F422" s="14" t="s">
        <v>115</v>
      </c>
      <c r="G422" s="14" t="s">
        <v>115</v>
      </c>
      <c r="H422" s="14" t="s">
        <v>115</v>
      </c>
      <c r="I422" s="16">
        <v>-0.67771666666666663</v>
      </c>
      <c r="J422" s="16">
        <v>-0.56759999999999999</v>
      </c>
    </row>
    <row r="423" spans="1:10">
      <c r="A423" s="14" t="s">
        <v>711</v>
      </c>
      <c r="B423" s="14" t="s">
        <v>303</v>
      </c>
      <c r="C423" s="14" t="s">
        <v>115</v>
      </c>
      <c r="D423" s="14" t="s">
        <v>115</v>
      </c>
      <c r="E423" s="14" t="s">
        <v>115</v>
      </c>
      <c r="F423" s="14" t="s">
        <v>1447</v>
      </c>
      <c r="G423" s="14" t="s">
        <v>115</v>
      </c>
      <c r="H423" s="14" t="s">
        <v>1205</v>
      </c>
      <c r="I423" s="16">
        <v>-0.42573333333333335</v>
      </c>
      <c r="J423" s="16">
        <v>-0.5766</v>
      </c>
    </row>
    <row r="424" spans="1:10">
      <c r="A424" s="14" t="s">
        <v>711</v>
      </c>
      <c r="B424" s="14" t="s">
        <v>607</v>
      </c>
      <c r="C424" s="14" t="s">
        <v>115</v>
      </c>
      <c r="D424" s="14" t="s">
        <v>115</v>
      </c>
      <c r="E424" s="14" t="s">
        <v>1193</v>
      </c>
      <c r="F424" s="14" t="s">
        <v>115</v>
      </c>
      <c r="G424" s="14" t="s">
        <v>115</v>
      </c>
      <c r="H424" s="14" t="s">
        <v>1448</v>
      </c>
      <c r="I424" s="16">
        <v>-0.40579999999999994</v>
      </c>
      <c r="J424" s="16">
        <v>-0.58460000000000001</v>
      </c>
    </row>
    <row r="425" spans="1:10">
      <c r="A425" s="14" t="s">
        <v>711</v>
      </c>
      <c r="B425" s="14" t="s">
        <v>148</v>
      </c>
      <c r="C425" s="14" t="s">
        <v>115</v>
      </c>
      <c r="D425" s="14" t="s">
        <v>115</v>
      </c>
      <c r="E425" s="14" t="s">
        <v>115</v>
      </c>
      <c r="F425" s="14" t="s">
        <v>115</v>
      </c>
      <c r="G425" s="14" t="s">
        <v>115</v>
      </c>
      <c r="H425" s="14" t="s">
        <v>1335</v>
      </c>
      <c r="I425" s="16">
        <v>-0.20691666666666667</v>
      </c>
      <c r="J425" s="16">
        <v>-0.59079999999999999</v>
      </c>
    </row>
    <row r="426" spans="1:10">
      <c r="A426" s="14" t="s">
        <v>711</v>
      </c>
      <c r="B426" s="14" t="s">
        <v>167</v>
      </c>
      <c r="C426" s="14" t="s">
        <v>115</v>
      </c>
      <c r="D426" s="14" t="s">
        <v>115</v>
      </c>
      <c r="E426" s="14" t="s">
        <v>115</v>
      </c>
      <c r="F426" s="14" t="s">
        <v>115</v>
      </c>
      <c r="G426" s="14" t="s">
        <v>115</v>
      </c>
      <c r="H426" s="14" t="s">
        <v>115</v>
      </c>
      <c r="I426" s="16">
        <v>-0.52943333333333331</v>
      </c>
      <c r="J426" s="16">
        <v>-0.59219999999999995</v>
      </c>
    </row>
    <row r="427" spans="1:10">
      <c r="A427" s="14" t="s">
        <v>711</v>
      </c>
      <c r="B427" s="14" t="s">
        <v>602</v>
      </c>
      <c r="C427" s="14" t="s">
        <v>115</v>
      </c>
      <c r="D427" s="14" t="s">
        <v>1449</v>
      </c>
      <c r="E427" s="14" t="s">
        <v>115</v>
      </c>
      <c r="F427" s="14" t="s">
        <v>115</v>
      </c>
      <c r="G427" s="14" t="s">
        <v>115</v>
      </c>
      <c r="H427" s="14" t="s">
        <v>1450</v>
      </c>
      <c r="I427" s="16">
        <v>-0.78731666666666678</v>
      </c>
      <c r="J427" s="16">
        <v>-0.59970000000000001</v>
      </c>
    </row>
    <row r="428" spans="1:10">
      <c r="A428" s="14" t="s">
        <v>711</v>
      </c>
      <c r="B428" s="14" t="s">
        <v>672</v>
      </c>
      <c r="C428" s="14" t="s">
        <v>115</v>
      </c>
      <c r="D428" s="14" t="s">
        <v>1325</v>
      </c>
      <c r="E428" s="14" t="s">
        <v>115</v>
      </c>
      <c r="F428" s="14" t="s">
        <v>115</v>
      </c>
      <c r="G428" s="14" t="s">
        <v>115</v>
      </c>
      <c r="H428" s="14" t="s">
        <v>115</v>
      </c>
      <c r="I428" s="16">
        <v>-0.28744999999999998</v>
      </c>
      <c r="J428" s="16">
        <v>-0.6048</v>
      </c>
    </row>
    <row r="429" spans="1:10">
      <c r="A429" s="14" t="s">
        <v>711</v>
      </c>
      <c r="B429" s="14" t="s">
        <v>489</v>
      </c>
      <c r="C429" s="14" t="s">
        <v>115</v>
      </c>
      <c r="D429" s="14" t="s">
        <v>1451</v>
      </c>
      <c r="E429" s="14" t="s">
        <v>115</v>
      </c>
      <c r="F429" s="14" t="s">
        <v>115</v>
      </c>
      <c r="G429" s="14" t="s">
        <v>115</v>
      </c>
      <c r="H429" s="14" t="s">
        <v>115</v>
      </c>
      <c r="I429" s="16">
        <v>-0.48489999999999994</v>
      </c>
      <c r="J429" s="16">
        <v>-0.61409999999999998</v>
      </c>
    </row>
    <row r="430" spans="1:10">
      <c r="A430" s="14" t="s">
        <v>711</v>
      </c>
      <c r="B430" s="14" t="s">
        <v>414</v>
      </c>
      <c r="C430" s="14" t="s">
        <v>115</v>
      </c>
      <c r="D430" s="14" t="s">
        <v>115</v>
      </c>
      <c r="E430" s="14" t="s">
        <v>1235</v>
      </c>
      <c r="F430" s="14" t="s">
        <v>115</v>
      </c>
      <c r="G430" s="14" t="s">
        <v>115</v>
      </c>
      <c r="H430" s="14" t="s">
        <v>115</v>
      </c>
      <c r="I430" s="16">
        <v>-0.48891666666666667</v>
      </c>
      <c r="J430" s="16">
        <v>-0.66820000000000002</v>
      </c>
    </row>
    <row r="431" spans="1:10">
      <c r="A431" s="14" t="s">
        <v>711</v>
      </c>
      <c r="B431" s="14" t="s">
        <v>382</v>
      </c>
      <c r="C431" s="14" t="s">
        <v>115</v>
      </c>
      <c r="D431" s="14" t="s">
        <v>115</v>
      </c>
      <c r="E431" s="14" t="s">
        <v>115</v>
      </c>
      <c r="F431" s="14" t="s">
        <v>115</v>
      </c>
      <c r="G431" s="14" t="s">
        <v>115</v>
      </c>
      <c r="H431" s="14" t="s">
        <v>115</v>
      </c>
      <c r="I431" s="16">
        <v>-0.31996666666666668</v>
      </c>
      <c r="J431" s="16">
        <v>-0.67</v>
      </c>
    </row>
    <row r="432" spans="1:10">
      <c r="A432" s="14" t="s">
        <v>711</v>
      </c>
      <c r="B432" s="14" t="s">
        <v>213</v>
      </c>
      <c r="C432" s="14" t="s">
        <v>115</v>
      </c>
      <c r="D432" s="14" t="s">
        <v>115</v>
      </c>
      <c r="E432" s="14" t="s">
        <v>115</v>
      </c>
      <c r="F432" s="14" t="s">
        <v>115</v>
      </c>
      <c r="G432" s="14" t="s">
        <v>115</v>
      </c>
      <c r="H432" s="14" t="s">
        <v>1452</v>
      </c>
      <c r="I432" s="16">
        <v>-0.28786666666666666</v>
      </c>
      <c r="J432" s="16">
        <v>-0.67230000000000001</v>
      </c>
    </row>
    <row r="433" spans="1:10">
      <c r="A433" s="14" t="s">
        <v>711</v>
      </c>
      <c r="B433" s="14" t="s">
        <v>550</v>
      </c>
      <c r="C433" s="14" t="s">
        <v>115</v>
      </c>
      <c r="D433" s="14" t="s">
        <v>115</v>
      </c>
      <c r="E433" s="14" t="s">
        <v>115</v>
      </c>
      <c r="F433" s="14" t="s">
        <v>115</v>
      </c>
      <c r="G433" s="14" t="s">
        <v>115</v>
      </c>
      <c r="H433" s="14" t="s">
        <v>1209</v>
      </c>
      <c r="I433" s="16">
        <v>-0.2000666666666667</v>
      </c>
      <c r="J433" s="16">
        <v>-0.67959999999999998</v>
      </c>
    </row>
    <row r="434" spans="1:10">
      <c r="A434" s="14" t="s">
        <v>711</v>
      </c>
      <c r="B434" s="14" t="s">
        <v>267</v>
      </c>
      <c r="C434" s="14" t="s">
        <v>115</v>
      </c>
      <c r="D434" s="14" t="s">
        <v>115</v>
      </c>
      <c r="E434" s="14" t="s">
        <v>115</v>
      </c>
      <c r="F434" s="14" t="s">
        <v>115</v>
      </c>
      <c r="G434" s="14" t="s">
        <v>115</v>
      </c>
      <c r="H434" s="14" t="s">
        <v>115</v>
      </c>
      <c r="I434" s="16">
        <v>-0.72203333333333342</v>
      </c>
      <c r="J434" s="16">
        <v>-0.68810000000000004</v>
      </c>
    </row>
    <row r="435" spans="1:10">
      <c r="A435" s="14" t="s">
        <v>711</v>
      </c>
      <c r="B435" s="14" t="s">
        <v>245</v>
      </c>
      <c r="C435" s="14" t="s">
        <v>115</v>
      </c>
      <c r="D435" s="14" t="s">
        <v>115</v>
      </c>
      <c r="E435" s="14" t="s">
        <v>115</v>
      </c>
      <c r="F435" s="14" t="s">
        <v>115</v>
      </c>
      <c r="G435" s="14" t="s">
        <v>115</v>
      </c>
      <c r="H435" s="14" t="s">
        <v>1453</v>
      </c>
      <c r="I435" s="16">
        <v>-0.46061666666666667</v>
      </c>
      <c r="J435" s="16">
        <v>-0.69030000000000002</v>
      </c>
    </row>
    <row r="436" spans="1:10">
      <c r="A436" s="14" t="s">
        <v>711</v>
      </c>
      <c r="B436" s="14" t="s">
        <v>426</v>
      </c>
      <c r="C436" s="14" t="s">
        <v>115</v>
      </c>
      <c r="D436" s="14" t="s">
        <v>1325</v>
      </c>
      <c r="E436" s="14" t="s">
        <v>115</v>
      </c>
      <c r="F436" s="14" t="s">
        <v>115</v>
      </c>
      <c r="G436" s="14" t="s">
        <v>115</v>
      </c>
      <c r="H436" s="14" t="s">
        <v>1454</v>
      </c>
      <c r="I436" s="16">
        <v>-0.39066666666666666</v>
      </c>
      <c r="J436" s="16">
        <v>-0.71120000000000005</v>
      </c>
    </row>
    <row r="437" spans="1:10">
      <c r="A437" s="14" t="s">
        <v>711</v>
      </c>
      <c r="B437" s="14" t="s">
        <v>560</v>
      </c>
      <c r="C437" s="14" t="s">
        <v>115</v>
      </c>
      <c r="D437" s="14" t="s">
        <v>115</v>
      </c>
      <c r="E437" s="14" t="s">
        <v>115</v>
      </c>
      <c r="F437" s="14" t="s">
        <v>115</v>
      </c>
      <c r="G437" s="14" t="s">
        <v>115</v>
      </c>
      <c r="H437" s="14" t="s">
        <v>1374</v>
      </c>
      <c r="I437" s="16">
        <v>-0.75344999999999995</v>
      </c>
      <c r="J437" s="16">
        <v>-0.7359</v>
      </c>
    </row>
    <row r="438" spans="1:10">
      <c r="A438" s="14" t="s">
        <v>711</v>
      </c>
      <c r="B438" s="14" t="s">
        <v>620</v>
      </c>
      <c r="C438" s="14" t="s">
        <v>115</v>
      </c>
      <c r="D438" s="14" t="s">
        <v>115</v>
      </c>
      <c r="E438" s="14" t="s">
        <v>115</v>
      </c>
      <c r="F438" s="14" t="s">
        <v>115</v>
      </c>
      <c r="G438" s="14" t="s">
        <v>115</v>
      </c>
      <c r="H438" s="14" t="s">
        <v>115</v>
      </c>
      <c r="I438" s="16">
        <v>-0.25564999999999999</v>
      </c>
      <c r="J438" s="16">
        <v>-0.77639999999999998</v>
      </c>
    </row>
    <row r="439" spans="1:10">
      <c r="A439" s="14" t="s">
        <v>711</v>
      </c>
      <c r="B439" s="14" t="s">
        <v>114</v>
      </c>
      <c r="C439" s="14" t="s">
        <v>115</v>
      </c>
      <c r="D439" s="14" t="s">
        <v>115</v>
      </c>
      <c r="E439" s="14" t="s">
        <v>1193</v>
      </c>
      <c r="F439" s="14" t="s">
        <v>115</v>
      </c>
      <c r="G439" s="14" t="s">
        <v>115</v>
      </c>
      <c r="H439" s="14" t="s">
        <v>115</v>
      </c>
      <c r="I439" s="16">
        <v>-0.55403333333333338</v>
      </c>
      <c r="J439" s="16">
        <v>-0.79269999999999996</v>
      </c>
    </row>
    <row r="440" spans="1:10">
      <c r="A440" s="14" t="s">
        <v>711</v>
      </c>
      <c r="B440" s="14" t="s">
        <v>383</v>
      </c>
      <c r="C440" s="14" t="s">
        <v>115</v>
      </c>
      <c r="D440" s="14" t="s">
        <v>115</v>
      </c>
      <c r="E440" s="14" t="s">
        <v>1238</v>
      </c>
      <c r="F440" s="14" t="s">
        <v>115</v>
      </c>
      <c r="G440" s="14" t="s">
        <v>115</v>
      </c>
      <c r="H440" s="14" t="s">
        <v>1455</v>
      </c>
      <c r="I440" s="16">
        <v>-0.93955</v>
      </c>
      <c r="J440" s="16">
        <v>-0.79690000000000005</v>
      </c>
    </row>
    <row r="441" spans="1:10">
      <c r="A441" s="14" t="s">
        <v>711</v>
      </c>
      <c r="B441" s="14" t="s">
        <v>337</v>
      </c>
      <c r="C441" s="14" t="s">
        <v>115</v>
      </c>
      <c r="D441" s="14" t="s">
        <v>115</v>
      </c>
      <c r="E441" s="14" t="s">
        <v>115</v>
      </c>
      <c r="F441" s="14" t="s">
        <v>115</v>
      </c>
      <c r="G441" s="14" t="s">
        <v>115</v>
      </c>
      <c r="H441" s="14" t="s">
        <v>115</v>
      </c>
      <c r="I441" s="16">
        <v>-0.15744999999999998</v>
      </c>
      <c r="J441" s="16">
        <v>-0.81479999999999997</v>
      </c>
    </row>
    <row r="442" spans="1:10">
      <c r="A442" s="14" t="s">
        <v>711</v>
      </c>
      <c r="B442" s="14" t="s">
        <v>300</v>
      </c>
      <c r="C442" s="14" t="s">
        <v>115</v>
      </c>
      <c r="D442" s="14" t="s">
        <v>115</v>
      </c>
      <c r="E442" s="14" t="s">
        <v>1238</v>
      </c>
      <c r="F442" s="14" t="s">
        <v>115</v>
      </c>
      <c r="G442" s="14" t="s">
        <v>115</v>
      </c>
      <c r="H442" s="14" t="s">
        <v>115</v>
      </c>
      <c r="I442" s="16">
        <v>-0.44290000000000002</v>
      </c>
      <c r="J442" s="16">
        <v>-0.82140000000000002</v>
      </c>
    </row>
    <row r="443" spans="1:10">
      <c r="A443" s="14" t="s">
        <v>711</v>
      </c>
      <c r="B443" s="14" t="s">
        <v>348</v>
      </c>
      <c r="C443" s="14" t="s">
        <v>115</v>
      </c>
      <c r="D443" s="14" t="s">
        <v>115</v>
      </c>
      <c r="E443" s="14" t="s">
        <v>115</v>
      </c>
      <c r="F443" s="14" t="s">
        <v>115</v>
      </c>
      <c r="G443" s="14" t="s">
        <v>115</v>
      </c>
      <c r="H443" s="14" t="s">
        <v>1282</v>
      </c>
      <c r="I443" s="16">
        <v>-0.4427666666666667</v>
      </c>
      <c r="J443" s="16">
        <v>-0.8357</v>
      </c>
    </row>
    <row r="444" spans="1:10">
      <c r="A444" s="14" t="s">
        <v>711</v>
      </c>
      <c r="B444" s="14" t="s">
        <v>214</v>
      </c>
      <c r="C444" s="14" t="s">
        <v>115</v>
      </c>
      <c r="D444" s="14" t="s">
        <v>115</v>
      </c>
      <c r="E444" s="14" t="s">
        <v>1202</v>
      </c>
      <c r="F444" s="14" t="s">
        <v>115</v>
      </c>
      <c r="G444" s="14" t="s">
        <v>115</v>
      </c>
      <c r="H444" s="14" t="s">
        <v>115</v>
      </c>
      <c r="I444" s="16">
        <v>-0.42783333333333334</v>
      </c>
      <c r="J444" s="16">
        <v>-0.86599999999999999</v>
      </c>
    </row>
    <row r="445" spans="1:10">
      <c r="A445" s="14" t="s">
        <v>711</v>
      </c>
      <c r="B445" s="14" t="s">
        <v>309</v>
      </c>
      <c r="C445" s="14" t="s">
        <v>115</v>
      </c>
      <c r="D445" s="14" t="s">
        <v>115</v>
      </c>
      <c r="E445" s="14" t="s">
        <v>115</v>
      </c>
      <c r="F445" s="14" t="s">
        <v>115</v>
      </c>
      <c r="G445" s="14" t="s">
        <v>115</v>
      </c>
      <c r="H445" s="14" t="s">
        <v>115</v>
      </c>
      <c r="I445" s="16">
        <v>-0.48403333333333332</v>
      </c>
      <c r="J445" s="16">
        <v>-0.87409999999999999</v>
      </c>
    </row>
    <row r="446" spans="1:10">
      <c r="A446" s="14" t="s">
        <v>711</v>
      </c>
      <c r="B446" s="14" t="s">
        <v>175</v>
      </c>
      <c r="C446" s="14" t="s">
        <v>115</v>
      </c>
      <c r="D446" s="14" t="s">
        <v>115</v>
      </c>
      <c r="E446" s="14" t="s">
        <v>115</v>
      </c>
      <c r="F446" s="14" t="s">
        <v>115</v>
      </c>
      <c r="G446" s="14" t="s">
        <v>115</v>
      </c>
      <c r="H446" s="14" t="s">
        <v>115</v>
      </c>
      <c r="I446" s="16">
        <v>-0.45221666666666671</v>
      </c>
      <c r="J446" s="16">
        <v>-0.88990000000000002</v>
      </c>
    </row>
    <row r="447" spans="1:10">
      <c r="A447" s="14" t="s">
        <v>711</v>
      </c>
      <c r="B447" s="14" t="s">
        <v>594</v>
      </c>
      <c r="C447" s="14" t="s">
        <v>115</v>
      </c>
      <c r="D447" s="14" t="s">
        <v>115</v>
      </c>
      <c r="E447" s="14" t="s">
        <v>115</v>
      </c>
      <c r="F447" s="14" t="s">
        <v>115</v>
      </c>
      <c r="G447" s="14" t="s">
        <v>115</v>
      </c>
      <c r="H447" s="14" t="s">
        <v>1456</v>
      </c>
      <c r="I447" s="16">
        <v>-0.54559999999999997</v>
      </c>
      <c r="J447" s="16">
        <v>-0.90810000000000002</v>
      </c>
    </row>
    <row r="448" spans="1:10">
      <c r="A448" s="14" t="s">
        <v>711</v>
      </c>
      <c r="B448" s="14" t="s">
        <v>172</v>
      </c>
      <c r="C448" s="14" t="s">
        <v>115</v>
      </c>
      <c r="D448" s="14" t="s">
        <v>115</v>
      </c>
      <c r="E448" s="14" t="s">
        <v>115</v>
      </c>
      <c r="F448" s="14" t="s">
        <v>115</v>
      </c>
      <c r="G448" s="14" t="s">
        <v>115</v>
      </c>
      <c r="H448" s="14" t="s">
        <v>1298</v>
      </c>
      <c r="I448" s="16">
        <v>-0.36070000000000002</v>
      </c>
      <c r="J448" s="16">
        <v>-0.91139999999999999</v>
      </c>
    </row>
    <row r="449" spans="1:10">
      <c r="A449" s="14" t="s">
        <v>711</v>
      </c>
      <c r="B449" s="14" t="s">
        <v>618</v>
      </c>
      <c r="C449" s="14" t="s">
        <v>115</v>
      </c>
      <c r="D449" s="14" t="s">
        <v>115</v>
      </c>
      <c r="E449" s="14" t="s">
        <v>115</v>
      </c>
      <c r="F449" s="14" t="s">
        <v>115</v>
      </c>
      <c r="G449" s="14" t="s">
        <v>115</v>
      </c>
      <c r="H449" s="14" t="s">
        <v>115</v>
      </c>
      <c r="I449" s="16">
        <v>-0.74733333333333329</v>
      </c>
      <c r="J449" s="16">
        <v>-0.93559999999999999</v>
      </c>
    </row>
    <row r="450" spans="1:10">
      <c r="A450" s="14" t="s">
        <v>711</v>
      </c>
      <c r="B450" s="14" t="s">
        <v>697</v>
      </c>
      <c r="C450" s="14" t="s">
        <v>115</v>
      </c>
      <c r="D450" s="14" t="s">
        <v>115</v>
      </c>
      <c r="E450" s="14" t="s">
        <v>115</v>
      </c>
      <c r="F450" s="14" t="s">
        <v>115</v>
      </c>
      <c r="G450" s="14" t="s">
        <v>115</v>
      </c>
      <c r="H450" s="14" t="s">
        <v>115</v>
      </c>
      <c r="I450" s="16">
        <v>-0.43813333333333332</v>
      </c>
      <c r="J450" s="16">
        <v>-0.97050000000000003</v>
      </c>
    </row>
    <row r="451" spans="1:10">
      <c r="A451" s="14" t="s">
        <v>711</v>
      </c>
      <c r="B451" s="14" t="s">
        <v>660</v>
      </c>
      <c r="C451" s="14" t="s">
        <v>115</v>
      </c>
      <c r="D451" s="14" t="s">
        <v>115</v>
      </c>
      <c r="E451" s="14" t="s">
        <v>115</v>
      </c>
      <c r="F451" s="14" t="s">
        <v>115</v>
      </c>
      <c r="G451" s="14" t="s">
        <v>115</v>
      </c>
      <c r="H451" s="14" t="s">
        <v>115</v>
      </c>
      <c r="I451" s="16">
        <v>-1.0591333333333335</v>
      </c>
      <c r="J451" s="16">
        <v>-0.99460000000000004</v>
      </c>
    </row>
    <row r="452" spans="1:10">
      <c r="A452" s="14" t="s">
        <v>711</v>
      </c>
      <c r="B452" s="14" t="s">
        <v>409</v>
      </c>
      <c r="C452" s="14" t="s">
        <v>115</v>
      </c>
      <c r="D452" s="14" t="s">
        <v>1290</v>
      </c>
      <c r="E452" s="14" t="s">
        <v>115</v>
      </c>
      <c r="F452" s="14" t="s">
        <v>115</v>
      </c>
      <c r="G452" s="14" t="s">
        <v>115</v>
      </c>
      <c r="H452" s="14" t="s">
        <v>1457</v>
      </c>
      <c r="I452" s="16">
        <v>-0.54120000000000001</v>
      </c>
      <c r="J452" s="16">
        <v>-1.0261</v>
      </c>
    </row>
    <row r="453" spans="1:10">
      <c r="A453" s="14" t="s">
        <v>711</v>
      </c>
      <c r="B453" s="14" t="s">
        <v>675</v>
      </c>
      <c r="C453" s="14" t="s">
        <v>115</v>
      </c>
      <c r="D453" s="14" t="s">
        <v>1451</v>
      </c>
      <c r="E453" s="14" t="s">
        <v>115</v>
      </c>
      <c r="F453" s="14" t="s">
        <v>115</v>
      </c>
      <c r="G453" s="14" t="s">
        <v>115</v>
      </c>
      <c r="H453" s="14" t="s">
        <v>115</v>
      </c>
      <c r="I453" s="16">
        <v>-0.97804999999999997</v>
      </c>
      <c r="J453" s="16">
        <v>-1.0686</v>
      </c>
    </row>
    <row r="454" spans="1:10">
      <c r="A454" s="14" t="s">
        <v>711</v>
      </c>
      <c r="B454" s="14" t="s">
        <v>554</v>
      </c>
      <c r="C454" s="14" t="s">
        <v>115</v>
      </c>
      <c r="D454" s="14" t="s">
        <v>115</v>
      </c>
      <c r="E454" s="14" t="s">
        <v>1202</v>
      </c>
      <c r="F454" s="14" t="s">
        <v>115</v>
      </c>
      <c r="G454" s="14" t="s">
        <v>115</v>
      </c>
      <c r="H454" s="14" t="s">
        <v>1458</v>
      </c>
      <c r="I454" s="16">
        <v>-0.14613333333333337</v>
      </c>
      <c r="J454" s="16">
        <v>-1.0703</v>
      </c>
    </row>
    <row r="455" spans="1:10">
      <c r="A455" s="14" t="s">
        <v>711</v>
      </c>
      <c r="B455" s="14" t="s">
        <v>443</v>
      </c>
      <c r="C455" s="14" t="s">
        <v>115</v>
      </c>
      <c r="D455" s="14" t="s">
        <v>1325</v>
      </c>
      <c r="E455" s="14" t="s">
        <v>115</v>
      </c>
      <c r="F455" s="14" t="s">
        <v>115</v>
      </c>
      <c r="G455" s="14" t="s">
        <v>115</v>
      </c>
      <c r="H455" s="14" t="s">
        <v>115</v>
      </c>
      <c r="I455" s="16">
        <v>-0.8856166666666665</v>
      </c>
      <c r="J455" s="16">
        <v>-1.0704</v>
      </c>
    </row>
    <row r="456" spans="1:10">
      <c r="A456" s="14" t="s">
        <v>711</v>
      </c>
      <c r="B456" s="14" t="s">
        <v>405</v>
      </c>
      <c r="C456" s="14" t="s">
        <v>115</v>
      </c>
      <c r="D456" s="14" t="s">
        <v>115</v>
      </c>
      <c r="E456" s="14" t="s">
        <v>115</v>
      </c>
      <c r="F456" s="14" t="s">
        <v>115</v>
      </c>
      <c r="G456" s="14" t="s">
        <v>115</v>
      </c>
      <c r="H456" s="14" t="s">
        <v>115</v>
      </c>
      <c r="I456" s="16">
        <v>-0.98611666666666642</v>
      </c>
      <c r="J456" s="16">
        <v>-1.0797000000000001</v>
      </c>
    </row>
    <row r="457" spans="1:10">
      <c r="A457" s="14" t="s">
        <v>711</v>
      </c>
      <c r="B457" s="14" t="s">
        <v>358</v>
      </c>
      <c r="C457" s="14" t="s">
        <v>115</v>
      </c>
      <c r="D457" s="14" t="s">
        <v>115</v>
      </c>
      <c r="E457" s="14" t="s">
        <v>115</v>
      </c>
      <c r="F457" s="14" t="s">
        <v>115</v>
      </c>
      <c r="G457" s="14" t="s">
        <v>115</v>
      </c>
      <c r="H457" s="14" t="s">
        <v>1191</v>
      </c>
      <c r="I457" s="16">
        <v>-0.75871666666666682</v>
      </c>
      <c r="J457" s="16">
        <v>-1.1040000000000001</v>
      </c>
    </row>
    <row r="458" spans="1:10">
      <c r="A458" s="14" t="s">
        <v>711</v>
      </c>
      <c r="B458" s="14" t="s">
        <v>130</v>
      </c>
      <c r="C458" s="14" t="s">
        <v>115</v>
      </c>
      <c r="D458" s="14" t="s">
        <v>115</v>
      </c>
      <c r="E458" s="14" t="s">
        <v>1193</v>
      </c>
      <c r="F458" s="14" t="s">
        <v>115</v>
      </c>
      <c r="G458" s="14" t="s">
        <v>1459</v>
      </c>
      <c r="H458" s="14" t="s">
        <v>115</v>
      </c>
      <c r="I458" s="16">
        <v>-0.3737166666666667</v>
      </c>
      <c r="J458" s="16">
        <v>-1.1069</v>
      </c>
    </row>
    <row r="459" spans="1:10">
      <c r="A459" s="14" t="s">
        <v>711</v>
      </c>
      <c r="B459" s="14" t="s">
        <v>366</v>
      </c>
      <c r="C459" s="14" t="s">
        <v>115</v>
      </c>
      <c r="D459" s="14" t="s">
        <v>1290</v>
      </c>
      <c r="E459" s="14" t="s">
        <v>115</v>
      </c>
      <c r="F459" s="14" t="s">
        <v>115</v>
      </c>
      <c r="G459" s="14" t="s">
        <v>115</v>
      </c>
      <c r="H459" s="14" t="s">
        <v>115</v>
      </c>
      <c r="I459" s="16">
        <v>-0.72319999999999995</v>
      </c>
      <c r="J459" s="16">
        <v>-1.1162000000000001</v>
      </c>
    </row>
    <row r="460" spans="1:10">
      <c r="A460" s="14" t="s">
        <v>711</v>
      </c>
      <c r="B460" s="14" t="s">
        <v>499</v>
      </c>
      <c r="C460" s="14" t="s">
        <v>115</v>
      </c>
      <c r="D460" s="14" t="s">
        <v>1460</v>
      </c>
      <c r="E460" s="14" t="s">
        <v>115</v>
      </c>
      <c r="F460" s="14" t="s">
        <v>115</v>
      </c>
      <c r="G460" s="14" t="s">
        <v>115</v>
      </c>
      <c r="H460" s="14" t="s">
        <v>1461</v>
      </c>
      <c r="I460" s="16">
        <v>-0.23923333333333333</v>
      </c>
      <c r="J460" s="16">
        <v>-1.125</v>
      </c>
    </row>
    <row r="461" spans="1:10">
      <c r="A461" s="14" t="s">
        <v>711</v>
      </c>
      <c r="B461" s="14" t="s">
        <v>512</v>
      </c>
      <c r="C461" s="14" t="s">
        <v>513</v>
      </c>
      <c r="D461" s="14" t="s">
        <v>1462</v>
      </c>
      <c r="E461" s="14" t="s">
        <v>115</v>
      </c>
      <c r="F461" s="14" t="s">
        <v>115</v>
      </c>
      <c r="G461" s="14" t="s">
        <v>115</v>
      </c>
      <c r="H461" s="14" t="s">
        <v>115</v>
      </c>
      <c r="I461" s="16">
        <v>-0.8234499999999999</v>
      </c>
      <c r="J461" s="16">
        <v>-1.1741999999999999</v>
      </c>
    </row>
    <row r="462" spans="1:10">
      <c r="A462" s="14" t="s">
        <v>711</v>
      </c>
      <c r="B462" s="14" t="s">
        <v>161</v>
      </c>
      <c r="C462" s="14" t="s">
        <v>115</v>
      </c>
      <c r="D462" s="14" t="s">
        <v>1290</v>
      </c>
      <c r="E462" s="14" t="s">
        <v>115</v>
      </c>
      <c r="F462" s="14" t="s">
        <v>115</v>
      </c>
      <c r="G462" s="14" t="s">
        <v>115</v>
      </c>
      <c r="H462" s="14" t="s">
        <v>115</v>
      </c>
      <c r="I462" s="16">
        <v>-1.0006166666666667</v>
      </c>
      <c r="J462" s="16">
        <v>-1.2037</v>
      </c>
    </row>
    <row r="463" spans="1:10">
      <c r="A463" s="14" t="s">
        <v>711</v>
      </c>
      <c r="B463" s="14" t="s">
        <v>423</v>
      </c>
      <c r="C463" s="14" t="s">
        <v>115</v>
      </c>
      <c r="D463" s="14" t="s">
        <v>115</v>
      </c>
      <c r="E463" s="14" t="s">
        <v>1193</v>
      </c>
      <c r="F463" s="14" t="s">
        <v>115</v>
      </c>
      <c r="G463" s="14" t="s">
        <v>115</v>
      </c>
      <c r="H463" s="14" t="s">
        <v>1463</v>
      </c>
      <c r="I463" s="16">
        <v>-0.55378333333333341</v>
      </c>
      <c r="J463" s="16">
        <v>-1.2069000000000001</v>
      </c>
    </row>
    <row r="464" spans="1:10">
      <c r="A464" s="14" t="s">
        <v>711</v>
      </c>
      <c r="B464" s="14" t="s">
        <v>164</v>
      </c>
      <c r="C464" s="14" t="s">
        <v>115</v>
      </c>
      <c r="D464" s="14" t="s">
        <v>115</v>
      </c>
      <c r="E464" s="14" t="s">
        <v>115</v>
      </c>
      <c r="F464" s="14" t="s">
        <v>115</v>
      </c>
      <c r="G464" s="14" t="s">
        <v>115</v>
      </c>
      <c r="H464" s="14" t="s">
        <v>590</v>
      </c>
      <c r="I464" s="16">
        <v>-0.37349999999999994</v>
      </c>
      <c r="J464" s="16">
        <v>-1.2252000000000001</v>
      </c>
    </row>
    <row r="465" spans="1:10">
      <c r="A465" s="14" t="s">
        <v>711</v>
      </c>
      <c r="B465" s="14" t="s">
        <v>632</v>
      </c>
      <c r="C465" s="14" t="s">
        <v>115</v>
      </c>
      <c r="D465" s="14" t="s">
        <v>1325</v>
      </c>
      <c r="E465" s="14" t="s">
        <v>115</v>
      </c>
      <c r="F465" s="14" t="s">
        <v>115</v>
      </c>
      <c r="G465" s="14" t="s">
        <v>115</v>
      </c>
      <c r="H465" s="14" t="s">
        <v>115</v>
      </c>
      <c r="I465" s="16">
        <v>-0.65293333333333325</v>
      </c>
      <c r="J465" s="16">
        <v>-1.2547999999999999</v>
      </c>
    </row>
    <row r="466" spans="1:10">
      <c r="A466" s="14" t="s">
        <v>711</v>
      </c>
      <c r="B466" s="14" t="s">
        <v>155</v>
      </c>
      <c r="C466" s="14" t="s">
        <v>115</v>
      </c>
      <c r="D466" s="14" t="s">
        <v>115</v>
      </c>
      <c r="E466" s="14" t="s">
        <v>115</v>
      </c>
      <c r="F466" s="14" t="s">
        <v>115</v>
      </c>
      <c r="G466" s="14" t="s">
        <v>115</v>
      </c>
      <c r="H466" s="14" t="s">
        <v>1464</v>
      </c>
      <c r="I466" s="16">
        <v>-0.28741666666666665</v>
      </c>
      <c r="J466" s="16">
        <v>-1.2577</v>
      </c>
    </row>
    <row r="467" spans="1:10">
      <c r="A467" s="14" t="s">
        <v>711</v>
      </c>
      <c r="B467" s="14" t="s">
        <v>437</v>
      </c>
      <c r="C467" s="14" t="s">
        <v>115</v>
      </c>
      <c r="D467" s="14" t="s">
        <v>1325</v>
      </c>
      <c r="E467" s="14" t="s">
        <v>115</v>
      </c>
      <c r="F467" s="14" t="s">
        <v>115</v>
      </c>
      <c r="G467" s="14" t="s">
        <v>115</v>
      </c>
      <c r="H467" s="14" t="s">
        <v>115</v>
      </c>
      <c r="I467" s="16">
        <v>-0.39201666666666668</v>
      </c>
      <c r="J467" s="16">
        <v>-1.2577</v>
      </c>
    </row>
    <row r="468" spans="1:10">
      <c r="A468" s="14" t="s">
        <v>711</v>
      </c>
      <c r="B468" s="14" t="s">
        <v>158</v>
      </c>
      <c r="C468" s="14" t="s">
        <v>115</v>
      </c>
      <c r="D468" s="14" t="s">
        <v>115</v>
      </c>
      <c r="E468" s="14" t="s">
        <v>115</v>
      </c>
      <c r="F468" s="14" t="s">
        <v>115</v>
      </c>
      <c r="G468" s="14" t="s">
        <v>115</v>
      </c>
      <c r="H468" s="14" t="s">
        <v>115</v>
      </c>
      <c r="I468" s="16">
        <v>-0.1673</v>
      </c>
      <c r="J468" s="16">
        <v>-1.2805</v>
      </c>
    </row>
    <row r="469" spans="1:10">
      <c r="A469" s="14" t="s">
        <v>711</v>
      </c>
      <c r="B469" s="14" t="s">
        <v>528</v>
      </c>
      <c r="C469" s="14" t="s">
        <v>115</v>
      </c>
      <c r="D469" s="14" t="s">
        <v>115</v>
      </c>
      <c r="E469" s="14" t="s">
        <v>1193</v>
      </c>
      <c r="F469" s="14" t="s">
        <v>115</v>
      </c>
      <c r="G469" s="14" t="s">
        <v>115</v>
      </c>
      <c r="H469" s="14" t="s">
        <v>115</v>
      </c>
      <c r="I469" s="16">
        <v>-1.0507166666666665</v>
      </c>
      <c r="J469" s="16">
        <v>-1.2907</v>
      </c>
    </row>
    <row r="470" spans="1:10">
      <c r="A470" s="14" t="s">
        <v>711</v>
      </c>
      <c r="B470" s="14" t="s">
        <v>626</v>
      </c>
      <c r="C470" s="14" t="s">
        <v>115</v>
      </c>
      <c r="D470" s="14" t="s">
        <v>1290</v>
      </c>
      <c r="E470" s="14" t="s">
        <v>115</v>
      </c>
      <c r="F470" s="14" t="s">
        <v>115</v>
      </c>
      <c r="G470" s="14" t="s">
        <v>115</v>
      </c>
      <c r="H470" s="14" t="s">
        <v>115</v>
      </c>
      <c r="I470" s="16">
        <v>-1.4036999999999999</v>
      </c>
      <c r="J470" s="16">
        <v>-1.3067</v>
      </c>
    </row>
    <row r="471" spans="1:10">
      <c r="A471" s="14" t="s">
        <v>711</v>
      </c>
      <c r="B471" s="14" t="s">
        <v>258</v>
      </c>
      <c r="C471" s="14" t="s">
        <v>115</v>
      </c>
      <c r="D471" s="14" t="s">
        <v>115</v>
      </c>
      <c r="E471" s="14" t="s">
        <v>1196</v>
      </c>
      <c r="F471" s="14" t="s">
        <v>115</v>
      </c>
      <c r="G471" s="14" t="s">
        <v>115</v>
      </c>
      <c r="H471" s="14" t="s">
        <v>1191</v>
      </c>
      <c r="I471" s="16">
        <v>-0.13301666666666664</v>
      </c>
      <c r="J471" s="16">
        <v>-1.3082</v>
      </c>
    </row>
    <row r="472" spans="1:10">
      <c r="A472" s="14" t="s">
        <v>711</v>
      </c>
      <c r="B472" s="14" t="s">
        <v>340</v>
      </c>
      <c r="C472" s="14" t="s">
        <v>115</v>
      </c>
      <c r="D472" s="14" t="s">
        <v>115</v>
      </c>
      <c r="E472" s="14" t="s">
        <v>115</v>
      </c>
      <c r="F472" s="14" t="s">
        <v>115</v>
      </c>
      <c r="G472" s="14" t="s">
        <v>115</v>
      </c>
      <c r="H472" s="14" t="s">
        <v>1465</v>
      </c>
      <c r="I472" s="16">
        <v>-0.13963333333333333</v>
      </c>
      <c r="J472" s="16">
        <v>-1.3191999999999999</v>
      </c>
    </row>
    <row r="473" spans="1:10">
      <c r="A473" s="14" t="s">
        <v>711</v>
      </c>
      <c r="B473" s="14" t="s">
        <v>186</v>
      </c>
      <c r="C473" s="14" t="s">
        <v>115</v>
      </c>
      <c r="D473" s="14" t="s">
        <v>115</v>
      </c>
      <c r="E473" s="14" t="s">
        <v>1196</v>
      </c>
      <c r="F473" s="14" t="s">
        <v>115</v>
      </c>
      <c r="G473" s="14" t="s">
        <v>115</v>
      </c>
      <c r="H473" s="14" t="s">
        <v>115</v>
      </c>
      <c r="I473" s="16">
        <v>-7.3649999999999993E-2</v>
      </c>
      <c r="J473" s="16">
        <v>-1.3208</v>
      </c>
    </row>
    <row r="474" spans="1:10">
      <c r="A474" s="14" t="s">
        <v>711</v>
      </c>
      <c r="B474" s="14" t="s">
        <v>482</v>
      </c>
      <c r="C474" s="14" t="s">
        <v>115</v>
      </c>
      <c r="D474" s="14" t="s">
        <v>115</v>
      </c>
      <c r="E474" s="14" t="s">
        <v>115</v>
      </c>
      <c r="F474" s="14" t="s">
        <v>115</v>
      </c>
      <c r="G474" s="14" t="s">
        <v>115</v>
      </c>
      <c r="H474" s="14" t="s">
        <v>115</v>
      </c>
      <c r="I474" s="16">
        <v>-1.0278333333333334</v>
      </c>
      <c r="J474" s="16">
        <v>-1.3226</v>
      </c>
    </row>
    <row r="475" spans="1:10">
      <c r="A475" s="14" t="s">
        <v>711</v>
      </c>
      <c r="B475" s="14" t="s">
        <v>413</v>
      </c>
      <c r="C475" s="14" t="s">
        <v>115</v>
      </c>
      <c r="D475" s="14" t="s">
        <v>115</v>
      </c>
      <c r="E475" s="14" t="s">
        <v>1238</v>
      </c>
      <c r="F475" s="14" t="s">
        <v>115</v>
      </c>
      <c r="G475" s="14" t="s">
        <v>115</v>
      </c>
      <c r="H475" s="14" t="s">
        <v>1429</v>
      </c>
      <c r="I475" s="16">
        <v>-0.61936666666666662</v>
      </c>
      <c r="J475" s="16">
        <v>-1.3346</v>
      </c>
    </row>
    <row r="476" spans="1:10">
      <c r="A476" s="14" t="s">
        <v>711</v>
      </c>
      <c r="B476" s="14" t="s">
        <v>150</v>
      </c>
      <c r="C476" s="14" t="s">
        <v>115</v>
      </c>
      <c r="D476" s="14" t="s">
        <v>115</v>
      </c>
      <c r="E476" s="14" t="s">
        <v>115</v>
      </c>
      <c r="F476" s="14" t="s">
        <v>115</v>
      </c>
      <c r="G476" s="14" t="s">
        <v>115</v>
      </c>
      <c r="H476" s="14" t="s">
        <v>115</v>
      </c>
      <c r="I476" s="16">
        <v>-0.39765000000000006</v>
      </c>
      <c r="J476" s="16">
        <v>-1.3456999999999999</v>
      </c>
    </row>
    <row r="477" spans="1:10">
      <c r="A477" s="14" t="s">
        <v>711</v>
      </c>
      <c r="B477" s="14" t="s">
        <v>412</v>
      </c>
      <c r="C477" s="14" t="s">
        <v>115</v>
      </c>
      <c r="D477" s="14" t="s">
        <v>115</v>
      </c>
      <c r="E477" s="14" t="s">
        <v>115</v>
      </c>
      <c r="F477" s="14" t="s">
        <v>115</v>
      </c>
      <c r="G477" s="14" t="s">
        <v>115</v>
      </c>
      <c r="H477" s="14" t="s">
        <v>115</v>
      </c>
      <c r="I477" s="16">
        <v>-0.71804999999999997</v>
      </c>
      <c r="J477" s="16">
        <v>-1.3673</v>
      </c>
    </row>
    <row r="478" spans="1:10">
      <c r="A478" s="14" t="s">
        <v>711</v>
      </c>
      <c r="B478" s="14" t="s">
        <v>291</v>
      </c>
      <c r="C478" s="14" t="s">
        <v>115</v>
      </c>
      <c r="D478" s="14" t="s">
        <v>115</v>
      </c>
      <c r="E478" s="14" t="s">
        <v>115</v>
      </c>
      <c r="F478" s="14" t="s">
        <v>115</v>
      </c>
      <c r="G478" s="14" t="s">
        <v>1466</v>
      </c>
      <c r="H478" s="14" t="s">
        <v>115</v>
      </c>
      <c r="I478" s="16">
        <v>-1.1791</v>
      </c>
      <c r="J478" s="16">
        <v>-1.4206000000000001</v>
      </c>
    </row>
    <row r="479" spans="1:10">
      <c r="A479" s="14" t="s">
        <v>711</v>
      </c>
      <c r="B479" s="14" t="s">
        <v>529</v>
      </c>
      <c r="C479" s="14" t="s">
        <v>115</v>
      </c>
      <c r="D479" s="14" t="s">
        <v>115</v>
      </c>
      <c r="E479" s="14" t="s">
        <v>1196</v>
      </c>
      <c r="F479" s="14" t="s">
        <v>115</v>
      </c>
      <c r="G479" s="14" t="s">
        <v>115</v>
      </c>
      <c r="H479" s="14" t="s">
        <v>1467</v>
      </c>
      <c r="I479" s="16">
        <v>-0.16670000000000004</v>
      </c>
      <c r="J479" s="16">
        <v>-1.4362999999999999</v>
      </c>
    </row>
    <row r="480" spans="1:10">
      <c r="A480" s="14" t="s">
        <v>711</v>
      </c>
      <c r="B480" s="14" t="s">
        <v>644</v>
      </c>
      <c r="C480" s="14" t="s">
        <v>115</v>
      </c>
      <c r="D480" s="14" t="s">
        <v>1290</v>
      </c>
      <c r="E480" s="14" t="s">
        <v>115</v>
      </c>
      <c r="F480" s="14" t="s">
        <v>115</v>
      </c>
      <c r="G480" s="14" t="s">
        <v>115</v>
      </c>
      <c r="H480" s="14" t="s">
        <v>115</v>
      </c>
      <c r="I480" s="16">
        <v>-0.32443333333333335</v>
      </c>
      <c r="J480" s="16">
        <v>-1.4508000000000001</v>
      </c>
    </row>
    <row r="481" spans="1:10">
      <c r="A481" s="14" t="s">
        <v>711</v>
      </c>
      <c r="B481" s="14" t="s">
        <v>636</v>
      </c>
      <c r="C481" s="14" t="s">
        <v>115</v>
      </c>
      <c r="D481" s="14" t="s">
        <v>1290</v>
      </c>
      <c r="E481" s="14" t="s">
        <v>115</v>
      </c>
      <c r="F481" s="14" t="s">
        <v>115</v>
      </c>
      <c r="G481" s="14" t="s">
        <v>115</v>
      </c>
      <c r="H481" s="14" t="s">
        <v>115</v>
      </c>
      <c r="I481" s="16">
        <v>-0.84078333333333333</v>
      </c>
      <c r="J481" s="16">
        <v>-1.4721</v>
      </c>
    </row>
    <row r="482" spans="1:10">
      <c r="A482" s="14" t="s">
        <v>711</v>
      </c>
      <c r="B482" s="14" t="s">
        <v>342</v>
      </c>
      <c r="C482" s="14" t="s">
        <v>343</v>
      </c>
      <c r="D482" s="14" t="s">
        <v>115</v>
      </c>
      <c r="E482" s="14" t="s">
        <v>1196</v>
      </c>
      <c r="F482" s="14" t="s">
        <v>115</v>
      </c>
      <c r="G482" s="14" t="s">
        <v>115</v>
      </c>
      <c r="H482" s="14" t="s">
        <v>115</v>
      </c>
      <c r="I482" s="16">
        <v>-5.9549999999999992E-2</v>
      </c>
      <c r="J482" s="16">
        <v>-1.4751000000000001</v>
      </c>
    </row>
    <row r="483" spans="1:10">
      <c r="A483" s="14" t="s">
        <v>711</v>
      </c>
      <c r="B483" s="14" t="s">
        <v>429</v>
      </c>
      <c r="C483" s="14" t="s">
        <v>115</v>
      </c>
      <c r="D483" s="14" t="s">
        <v>115</v>
      </c>
      <c r="E483" s="14" t="s">
        <v>1193</v>
      </c>
      <c r="F483" s="14" t="s">
        <v>115</v>
      </c>
      <c r="G483" s="14" t="s">
        <v>115</v>
      </c>
      <c r="H483" s="14" t="s">
        <v>1468</v>
      </c>
      <c r="I483" s="16">
        <v>-1.0309666666666668</v>
      </c>
      <c r="J483" s="16">
        <v>-1.4756</v>
      </c>
    </row>
    <row r="484" spans="1:10">
      <c r="A484" s="14" t="s">
        <v>711</v>
      </c>
      <c r="B484" s="14" t="s">
        <v>619</v>
      </c>
      <c r="C484" s="14" t="s">
        <v>115</v>
      </c>
      <c r="D484" s="14" t="s">
        <v>115</v>
      </c>
      <c r="E484" s="14" t="s">
        <v>115</v>
      </c>
      <c r="F484" s="14" t="s">
        <v>115</v>
      </c>
      <c r="G484" s="14" t="s">
        <v>115</v>
      </c>
      <c r="H484" s="14" t="s">
        <v>115</v>
      </c>
      <c r="I484" s="16">
        <v>-6.0749999999999992E-2</v>
      </c>
      <c r="J484" s="16">
        <v>-1.4794</v>
      </c>
    </row>
    <row r="485" spans="1:10">
      <c r="A485" s="14" t="s">
        <v>711</v>
      </c>
      <c r="B485" s="14" t="s">
        <v>425</v>
      </c>
      <c r="C485" s="14" t="s">
        <v>115</v>
      </c>
      <c r="D485" s="14" t="s">
        <v>115</v>
      </c>
      <c r="E485" s="14" t="s">
        <v>115</v>
      </c>
      <c r="F485" s="14" t="s">
        <v>115</v>
      </c>
      <c r="G485" s="14" t="s">
        <v>115</v>
      </c>
      <c r="H485" s="14" t="s">
        <v>115</v>
      </c>
      <c r="I485" s="16">
        <v>-0.47986666666666666</v>
      </c>
      <c r="J485" s="16">
        <v>-1.5251999999999999</v>
      </c>
    </row>
    <row r="486" spans="1:10">
      <c r="A486" s="14" t="s">
        <v>711</v>
      </c>
      <c r="B486" s="14" t="s">
        <v>639</v>
      </c>
      <c r="C486" s="14" t="s">
        <v>115</v>
      </c>
      <c r="D486" s="14" t="s">
        <v>1325</v>
      </c>
      <c r="E486" s="14" t="s">
        <v>115</v>
      </c>
      <c r="F486" s="14" t="s">
        <v>115</v>
      </c>
      <c r="G486" s="14" t="s">
        <v>115</v>
      </c>
      <c r="H486" s="14" t="s">
        <v>1469</v>
      </c>
      <c r="I486" s="16">
        <v>-1.3304333333333334</v>
      </c>
      <c r="J486" s="16">
        <v>-1.5294000000000001</v>
      </c>
    </row>
    <row r="487" spans="1:10">
      <c r="A487" s="14" t="s">
        <v>711</v>
      </c>
      <c r="B487" s="14" t="s">
        <v>481</v>
      </c>
      <c r="C487" s="14" t="s">
        <v>115</v>
      </c>
      <c r="D487" s="14" t="s">
        <v>115</v>
      </c>
      <c r="E487" s="14" t="s">
        <v>115</v>
      </c>
      <c r="F487" s="14" t="s">
        <v>115</v>
      </c>
      <c r="G487" s="14" t="s">
        <v>115</v>
      </c>
      <c r="H487" s="14" t="s">
        <v>1246</v>
      </c>
      <c r="I487" s="16">
        <v>-0.33594999999999997</v>
      </c>
      <c r="J487" s="16">
        <v>-1.5817000000000001</v>
      </c>
    </row>
    <row r="488" spans="1:10">
      <c r="A488" s="14" t="s">
        <v>711</v>
      </c>
      <c r="B488" s="14" t="s">
        <v>187</v>
      </c>
      <c r="C488" s="14" t="s">
        <v>115</v>
      </c>
      <c r="D488" s="14" t="s">
        <v>115</v>
      </c>
      <c r="E488" s="14" t="s">
        <v>115</v>
      </c>
      <c r="F488" s="14" t="s">
        <v>115</v>
      </c>
      <c r="G488" s="14" t="s">
        <v>115</v>
      </c>
      <c r="H488" s="14" t="s">
        <v>115</v>
      </c>
      <c r="I488" s="16">
        <v>-0.97736666666666672</v>
      </c>
      <c r="J488" s="16">
        <v>-1.5915999999999999</v>
      </c>
    </row>
    <row r="489" spans="1:10">
      <c r="A489" s="14" t="s">
        <v>711</v>
      </c>
      <c r="B489" s="14" t="s">
        <v>349</v>
      </c>
      <c r="C489" s="14" t="s">
        <v>115</v>
      </c>
      <c r="D489" s="14" t="s">
        <v>115</v>
      </c>
      <c r="E489" s="14" t="s">
        <v>1193</v>
      </c>
      <c r="F489" s="14" t="s">
        <v>115</v>
      </c>
      <c r="G489" s="14" t="s">
        <v>115</v>
      </c>
      <c r="H489" s="14" t="s">
        <v>1242</v>
      </c>
      <c r="I489" s="16">
        <v>-0.6678666666666665</v>
      </c>
      <c r="J489" s="16">
        <v>-1.5995999999999999</v>
      </c>
    </row>
    <row r="490" spans="1:10">
      <c r="A490" s="14" t="s">
        <v>711</v>
      </c>
      <c r="B490" s="14" t="s">
        <v>341</v>
      </c>
      <c r="C490" s="14" t="s">
        <v>115</v>
      </c>
      <c r="D490" s="14" t="s">
        <v>115</v>
      </c>
      <c r="E490" s="14" t="s">
        <v>1196</v>
      </c>
      <c r="F490" s="14" t="s">
        <v>1470</v>
      </c>
      <c r="G490" s="14" t="s">
        <v>115</v>
      </c>
      <c r="H490" s="14" t="s">
        <v>115</v>
      </c>
      <c r="I490" s="16">
        <v>-0.49454999999999999</v>
      </c>
      <c r="J490" s="16">
        <v>-1.7060999999999999</v>
      </c>
    </row>
    <row r="491" spans="1:10">
      <c r="A491" s="14" t="s">
        <v>711</v>
      </c>
      <c r="B491" s="14" t="s">
        <v>311</v>
      </c>
      <c r="C491" s="14" t="s">
        <v>115</v>
      </c>
      <c r="D491" s="14" t="s">
        <v>115</v>
      </c>
      <c r="E491" s="14" t="s">
        <v>115</v>
      </c>
      <c r="F491" s="14" t="s">
        <v>115</v>
      </c>
      <c r="G491" s="14" t="s">
        <v>1471</v>
      </c>
      <c r="H491" s="14" t="s">
        <v>1472</v>
      </c>
      <c r="I491" s="16">
        <v>-0.16613333333333333</v>
      </c>
      <c r="J491" s="16">
        <v>-1.7422</v>
      </c>
    </row>
    <row r="492" spans="1:10">
      <c r="A492" s="14" t="s">
        <v>711</v>
      </c>
      <c r="B492" s="14" t="s">
        <v>184</v>
      </c>
      <c r="C492" s="14" t="s">
        <v>115</v>
      </c>
      <c r="D492" s="14" t="s">
        <v>1473</v>
      </c>
      <c r="E492" s="14" t="s">
        <v>115</v>
      </c>
      <c r="F492" s="14" t="s">
        <v>115</v>
      </c>
      <c r="G492" s="14" t="s">
        <v>115</v>
      </c>
      <c r="H492" s="14" t="s">
        <v>1474</v>
      </c>
      <c r="I492" s="16">
        <v>-0.33675000000000005</v>
      </c>
      <c r="J492" s="16">
        <v>-1.7443</v>
      </c>
    </row>
    <row r="493" spans="1:10">
      <c r="A493" s="14" t="s">
        <v>711</v>
      </c>
      <c r="B493" s="14" t="s">
        <v>183</v>
      </c>
      <c r="C493" s="14" t="s">
        <v>115</v>
      </c>
      <c r="D493" s="14" t="s">
        <v>115</v>
      </c>
      <c r="E493" s="14" t="s">
        <v>115</v>
      </c>
      <c r="F493" s="14" t="s">
        <v>115</v>
      </c>
      <c r="G493" s="14" t="s">
        <v>115</v>
      </c>
      <c r="H493" s="14" t="s">
        <v>1475</v>
      </c>
      <c r="I493" s="16">
        <v>-0.18505000000000002</v>
      </c>
      <c r="J493" s="16">
        <v>-1.7753000000000001</v>
      </c>
    </row>
    <row r="494" spans="1:10">
      <c r="A494" s="14" t="s">
        <v>711</v>
      </c>
      <c r="B494" s="14" t="s">
        <v>702</v>
      </c>
      <c r="C494" s="14" t="s">
        <v>115</v>
      </c>
      <c r="D494" s="14" t="s">
        <v>115</v>
      </c>
      <c r="E494" s="14" t="s">
        <v>115</v>
      </c>
      <c r="F494" s="14" t="s">
        <v>115</v>
      </c>
      <c r="G494" s="14" t="s">
        <v>115</v>
      </c>
      <c r="H494" s="14" t="s">
        <v>1230</v>
      </c>
      <c r="I494" s="16">
        <v>-1.1478999999999999</v>
      </c>
      <c r="J494" s="16">
        <v>-1.7842</v>
      </c>
    </row>
    <row r="495" spans="1:10">
      <c r="A495" s="14" t="s">
        <v>711</v>
      </c>
      <c r="B495" s="14" t="s">
        <v>475</v>
      </c>
      <c r="C495" s="14" t="s">
        <v>115</v>
      </c>
      <c r="D495" s="14" t="s">
        <v>115</v>
      </c>
      <c r="E495" s="14" t="s">
        <v>115</v>
      </c>
      <c r="F495" s="14" t="s">
        <v>115</v>
      </c>
      <c r="G495" s="14" t="s">
        <v>115</v>
      </c>
      <c r="H495" s="14" t="s">
        <v>1301</v>
      </c>
      <c r="I495" s="16">
        <v>-0.55823333333333325</v>
      </c>
      <c r="J495" s="16">
        <v>-1.8181</v>
      </c>
    </row>
    <row r="496" spans="1:10">
      <c r="A496" s="14" t="s">
        <v>711</v>
      </c>
      <c r="B496" s="14" t="s">
        <v>609</v>
      </c>
      <c r="C496" s="14" t="s">
        <v>115</v>
      </c>
      <c r="D496" s="14" t="s">
        <v>115</v>
      </c>
      <c r="E496" s="14" t="s">
        <v>115</v>
      </c>
      <c r="F496" s="14" t="s">
        <v>115</v>
      </c>
      <c r="G496" s="14" t="s">
        <v>115</v>
      </c>
      <c r="H496" s="14" t="s">
        <v>1476</v>
      </c>
      <c r="I496" s="16">
        <v>-0.9615999999999999</v>
      </c>
      <c r="J496" s="16">
        <v>-1.8889</v>
      </c>
    </row>
    <row r="497" spans="1:10">
      <c r="A497" s="14" t="s">
        <v>711</v>
      </c>
      <c r="B497" s="14" t="s">
        <v>456</v>
      </c>
      <c r="C497" s="14" t="s">
        <v>115</v>
      </c>
      <c r="D497" s="14" t="s">
        <v>115</v>
      </c>
      <c r="E497" s="14" t="s">
        <v>1202</v>
      </c>
      <c r="F497" s="14" t="s">
        <v>115</v>
      </c>
      <c r="G497" s="14" t="s">
        <v>115</v>
      </c>
      <c r="H497" s="14" t="s">
        <v>115</v>
      </c>
      <c r="I497" s="16">
        <v>-4.003333333333333E-2</v>
      </c>
      <c r="J497" s="16">
        <v>-1.9335</v>
      </c>
    </row>
    <row r="498" spans="1:10">
      <c r="A498" s="14" t="s">
        <v>711</v>
      </c>
      <c r="B498" s="14" t="s">
        <v>359</v>
      </c>
      <c r="C498" s="14" t="s">
        <v>360</v>
      </c>
      <c r="D498" s="14" t="s">
        <v>115</v>
      </c>
      <c r="E498" s="14" t="s">
        <v>1200</v>
      </c>
      <c r="F498" s="14" t="s">
        <v>115</v>
      </c>
      <c r="G498" s="14" t="s">
        <v>115</v>
      </c>
      <c r="H498" s="14" t="s">
        <v>1355</v>
      </c>
      <c r="I498" s="16">
        <v>-0.10909999999999999</v>
      </c>
      <c r="J498" s="16">
        <v>-2.0066999999999999</v>
      </c>
    </row>
    <row r="499" spans="1:10">
      <c r="A499" s="14" t="s">
        <v>711</v>
      </c>
      <c r="B499" s="14" t="s">
        <v>480</v>
      </c>
      <c r="C499" s="14" t="s">
        <v>115</v>
      </c>
      <c r="D499" s="14" t="s">
        <v>115</v>
      </c>
      <c r="E499" s="14" t="s">
        <v>115</v>
      </c>
      <c r="F499" s="14" t="s">
        <v>115</v>
      </c>
      <c r="G499" s="14" t="s">
        <v>115</v>
      </c>
      <c r="H499" s="14" t="s">
        <v>1477</v>
      </c>
      <c r="I499" s="16">
        <v>-0.35775000000000001</v>
      </c>
      <c r="J499" s="16">
        <v>-2.0316000000000001</v>
      </c>
    </row>
    <row r="500" spans="1:10">
      <c r="A500" s="14" t="s">
        <v>711</v>
      </c>
      <c r="B500" s="14" t="s">
        <v>438</v>
      </c>
      <c r="C500" s="14" t="s">
        <v>115</v>
      </c>
      <c r="D500" s="14" t="s">
        <v>115</v>
      </c>
      <c r="E500" s="14" t="s">
        <v>1196</v>
      </c>
      <c r="F500" s="14" t="s">
        <v>115</v>
      </c>
      <c r="G500" s="14" t="s">
        <v>115</v>
      </c>
      <c r="H500" s="14" t="s">
        <v>115</v>
      </c>
      <c r="I500" s="16">
        <v>-0.57366666666666666</v>
      </c>
      <c r="J500" s="16">
        <v>-2.1297999999999999</v>
      </c>
    </row>
    <row r="501" spans="1:10">
      <c r="A501" s="14" t="s">
        <v>711</v>
      </c>
      <c r="B501" s="14" t="s">
        <v>154</v>
      </c>
      <c r="C501" s="14" t="s">
        <v>115</v>
      </c>
      <c r="D501" s="14" t="s">
        <v>115</v>
      </c>
      <c r="E501" s="14" t="s">
        <v>115</v>
      </c>
      <c r="F501" s="14" t="s">
        <v>115</v>
      </c>
      <c r="G501" s="14" t="s">
        <v>115</v>
      </c>
      <c r="H501" s="14" t="s">
        <v>1478</v>
      </c>
      <c r="I501" s="16">
        <v>-0.30958333333333332</v>
      </c>
      <c r="J501" s="16">
        <v>-2.1495000000000002</v>
      </c>
    </row>
    <row r="502" spans="1:10">
      <c r="A502" s="14" t="s">
        <v>711</v>
      </c>
      <c r="B502" s="14" t="s">
        <v>530</v>
      </c>
      <c r="C502" s="14" t="s">
        <v>115</v>
      </c>
      <c r="D502" s="14" t="s">
        <v>115</v>
      </c>
      <c r="E502" s="14" t="s">
        <v>115</v>
      </c>
      <c r="F502" s="14" t="s">
        <v>115</v>
      </c>
      <c r="G502" s="14" t="s">
        <v>1479</v>
      </c>
      <c r="H502" s="14" t="s">
        <v>1480</v>
      </c>
      <c r="I502" s="16">
        <v>-0.26068333333333332</v>
      </c>
      <c r="J502" s="16">
        <v>-2.1936</v>
      </c>
    </row>
    <row r="503" spans="1:10">
      <c r="A503" s="14" t="s">
        <v>711</v>
      </c>
      <c r="B503" s="14" t="s">
        <v>657</v>
      </c>
      <c r="C503" s="14" t="s">
        <v>115</v>
      </c>
      <c r="D503" s="14" t="s">
        <v>115</v>
      </c>
      <c r="E503" s="14" t="s">
        <v>115</v>
      </c>
      <c r="F503" s="14" t="s">
        <v>115</v>
      </c>
      <c r="G503" s="14" t="s">
        <v>1481</v>
      </c>
      <c r="H503" s="14" t="s">
        <v>115</v>
      </c>
      <c r="I503" s="16">
        <v>-0.55321666666666669</v>
      </c>
      <c r="J503" s="16">
        <v>-2.2823000000000002</v>
      </c>
    </row>
    <row r="504" spans="1:10">
      <c r="A504" s="14" t="s">
        <v>711</v>
      </c>
      <c r="B504" s="14" t="s">
        <v>596</v>
      </c>
      <c r="C504" s="14" t="s">
        <v>115</v>
      </c>
      <c r="D504" s="14" t="s">
        <v>115</v>
      </c>
      <c r="E504" s="14" t="s">
        <v>115</v>
      </c>
      <c r="F504" s="14" t="s">
        <v>115</v>
      </c>
      <c r="G504" s="14" t="s">
        <v>115</v>
      </c>
      <c r="H504" s="14" t="s">
        <v>115</v>
      </c>
      <c r="I504" s="16">
        <v>-0.63024999999999998</v>
      </c>
      <c r="J504" s="16">
        <v>-2.4729999999999999</v>
      </c>
    </row>
    <row r="505" spans="1:10">
      <c r="A505" s="14" t="s">
        <v>711</v>
      </c>
      <c r="B505" s="14" t="s">
        <v>269</v>
      </c>
      <c r="C505" s="14" t="s">
        <v>270</v>
      </c>
      <c r="D505" s="14" t="s">
        <v>115</v>
      </c>
      <c r="E505" s="14" t="s">
        <v>115</v>
      </c>
      <c r="F505" s="14" t="s">
        <v>115</v>
      </c>
      <c r="G505" s="14" t="s">
        <v>115</v>
      </c>
      <c r="H505" s="14" t="s">
        <v>1482</v>
      </c>
      <c r="I505" s="16">
        <v>-0.41101666666666664</v>
      </c>
      <c r="J505" s="16">
        <v>-2.7040999999999999</v>
      </c>
    </row>
    <row r="506" spans="1:10">
      <c r="A506" s="14" t="s">
        <v>711</v>
      </c>
      <c r="B506" s="14" t="s">
        <v>434</v>
      </c>
      <c r="C506" s="14" t="s">
        <v>115</v>
      </c>
      <c r="D506" s="14" t="s">
        <v>1325</v>
      </c>
      <c r="E506" s="14" t="s">
        <v>115</v>
      </c>
      <c r="F506" s="14" t="s">
        <v>115</v>
      </c>
      <c r="G506" s="14" t="s">
        <v>115</v>
      </c>
      <c r="H506" s="14" t="s">
        <v>1326</v>
      </c>
      <c r="I506" s="16">
        <v>-0.38028333333333331</v>
      </c>
      <c r="J506" s="16">
        <v>-2.7747000000000002</v>
      </c>
    </row>
    <row r="507" spans="1:10">
      <c r="A507" s="14" t="s">
        <v>711</v>
      </c>
      <c r="B507" s="14" t="s">
        <v>147</v>
      </c>
      <c r="C507" s="14" t="s">
        <v>115</v>
      </c>
      <c r="D507" s="14" t="s">
        <v>1483</v>
      </c>
      <c r="E507" s="14" t="s">
        <v>115</v>
      </c>
      <c r="F507" s="14" t="s">
        <v>115</v>
      </c>
      <c r="G507" s="14" t="s">
        <v>115</v>
      </c>
      <c r="H507" s="14" t="s">
        <v>1484</v>
      </c>
      <c r="I507" s="16">
        <v>-0.80840000000000012</v>
      </c>
      <c r="J507" s="16">
        <v>-2.7783000000000002</v>
      </c>
    </row>
    <row r="508" spans="1:10">
      <c r="A508" s="14" t="s">
        <v>711</v>
      </c>
      <c r="B508" s="14" t="s">
        <v>592</v>
      </c>
      <c r="C508" s="14" t="s">
        <v>115</v>
      </c>
      <c r="D508" s="14" t="s">
        <v>115</v>
      </c>
      <c r="E508" s="14" t="s">
        <v>115</v>
      </c>
      <c r="F508" s="14" t="s">
        <v>115</v>
      </c>
      <c r="G508" s="14" t="s">
        <v>115</v>
      </c>
      <c r="H508" s="14" t="s">
        <v>115</v>
      </c>
      <c r="I508" s="16">
        <v>-0.69000000000000006</v>
      </c>
      <c r="J508" s="16">
        <v>-2.9033000000000002</v>
      </c>
    </row>
    <row r="509" spans="1:10">
      <c r="A509" s="14" t="s">
        <v>711</v>
      </c>
      <c r="B509" s="14" t="s">
        <v>428</v>
      </c>
      <c r="C509" s="14" t="s">
        <v>115</v>
      </c>
      <c r="D509" s="14" t="s">
        <v>115</v>
      </c>
      <c r="E509" s="14" t="s">
        <v>1314</v>
      </c>
      <c r="F509" s="14" t="s">
        <v>115</v>
      </c>
      <c r="G509" s="14" t="s">
        <v>115</v>
      </c>
      <c r="H509" s="14" t="s">
        <v>1303</v>
      </c>
      <c r="I509" s="16">
        <v>-1.0401833333333332</v>
      </c>
      <c r="J509" s="16">
        <v>-2.9136000000000002</v>
      </c>
    </row>
    <row r="510" spans="1:10">
      <c r="A510" s="14" t="s">
        <v>711</v>
      </c>
      <c r="B510" s="14" t="s">
        <v>422</v>
      </c>
      <c r="C510" s="14" t="s">
        <v>115</v>
      </c>
      <c r="D510" s="14" t="s">
        <v>115</v>
      </c>
      <c r="E510" s="14" t="s">
        <v>115</v>
      </c>
      <c r="F510" s="14" t="s">
        <v>115</v>
      </c>
      <c r="G510" s="14" t="s">
        <v>115</v>
      </c>
      <c r="H510" s="14" t="s">
        <v>1485</v>
      </c>
      <c r="I510" s="16">
        <v>-5.2616666666666666E-2</v>
      </c>
      <c r="J510" s="16">
        <v>-2.9474999999999998</v>
      </c>
    </row>
    <row r="511" spans="1:10">
      <c r="A511" s="14" t="s">
        <v>711</v>
      </c>
      <c r="B511" s="14" t="s">
        <v>338</v>
      </c>
      <c r="C511" s="14" t="s">
        <v>115</v>
      </c>
      <c r="D511" s="14" t="s">
        <v>115</v>
      </c>
      <c r="E511" s="14" t="s">
        <v>1196</v>
      </c>
      <c r="F511" s="14" t="s">
        <v>115</v>
      </c>
      <c r="G511" s="14" t="s">
        <v>115</v>
      </c>
      <c r="H511" s="14" t="s">
        <v>115</v>
      </c>
      <c r="I511" s="16">
        <v>-0.98396666666666677</v>
      </c>
      <c r="J511" s="16">
        <v>-3.2997999999999998</v>
      </c>
    </row>
    <row r="512" spans="1:10">
      <c r="A512" s="14" t="s">
        <v>711</v>
      </c>
      <c r="B512" s="14" t="s">
        <v>519</v>
      </c>
      <c r="C512" s="14" t="s">
        <v>115</v>
      </c>
      <c r="D512" s="14" t="s">
        <v>115</v>
      </c>
      <c r="E512" s="14" t="s">
        <v>115</v>
      </c>
      <c r="F512" s="14" t="s">
        <v>1380</v>
      </c>
      <c r="G512" s="14" t="s">
        <v>115</v>
      </c>
      <c r="H512" s="14" t="s">
        <v>115</v>
      </c>
      <c r="I512" s="16">
        <v>-0.18651666666666666</v>
      </c>
      <c r="J512" s="16">
        <v>-3.315300000000000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5EDB0-E1CB-B844-AE9B-19415521A335}">
  <dimension ref="A1:S93"/>
  <sheetViews>
    <sheetView topLeftCell="A55" workbookViewId="0">
      <selection activeCell="L73" sqref="L73"/>
    </sheetView>
  </sheetViews>
  <sheetFormatPr baseColWidth="10" defaultRowHeight="20"/>
  <cols>
    <col min="1" max="1" width="10.7109375" style="28"/>
    <col min="2" max="2" width="25.85546875" customWidth="1"/>
    <col min="3" max="3" width="16.85546875" customWidth="1"/>
    <col min="4" max="4" width="16.42578125" customWidth="1"/>
    <col min="5" max="5" width="18.5703125" customWidth="1"/>
    <col min="6" max="6" width="17.7109375" customWidth="1"/>
    <col min="7" max="7" width="20.5703125" customWidth="1"/>
    <col min="8" max="8" width="22" customWidth="1"/>
    <col min="9" max="9" width="19.28515625" customWidth="1"/>
    <col min="10" max="10" width="28" customWidth="1"/>
    <col min="11" max="11" width="10.7109375" customWidth="1"/>
    <col min="12" max="12" width="19.7109375" customWidth="1"/>
    <col min="13" max="13" width="13.28515625" customWidth="1"/>
    <col min="14" max="14" width="20.42578125" customWidth="1"/>
    <col min="15" max="15" width="17.7109375" customWidth="1"/>
    <col min="18" max="18" width="17.85546875" customWidth="1"/>
    <col min="19" max="19" width="45.5703125" customWidth="1"/>
  </cols>
  <sheetData>
    <row r="1" spans="1:19">
      <c r="A1" s="28" t="s">
        <v>1</v>
      </c>
      <c r="B1" s="36" t="s">
        <v>3</v>
      </c>
      <c r="C1" s="128" t="s">
        <v>1683</v>
      </c>
      <c r="D1" s="128"/>
      <c r="E1" s="139" t="s">
        <v>1684</v>
      </c>
      <c r="F1" s="139"/>
      <c r="G1" s="34"/>
      <c r="H1" s="36" t="s">
        <v>4</v>
      </c>
      <c r="I1" s="128" t="s">
        <v>1683</v>
      </c>
      <c r="J1" s="128"/>
      <c r="K1" s="139" t="s">
        <v>1684</v>
      </c>
      <c r="L1" s="139"/>
      <c r="M1" s="34"/>
      <c r="N1" s="36" t="s">
        <v>5</v>
      </c>
      <c r="O1" s="128" t="s">
        <v>1683</v>
      </c>
      <c r="P1" s="128"/>
      <c r="Q1" s="139" t="s">
        <v>1684</v>
      </c>
      <c r="R1" s="139"/>
    </row>
    <row r="2" spans="1:19">
      <c r="B2" s="9"/>
      <c r="C2" s="54" t="s">
        <v>1682</v>
      </c>
      <c r="D2" s="54" t="s">
        <v>1633</v>
      </c>
      <c r="E2" s="54" t="s">
        <v>1682</v>
      </c>
      <c r="F2" s="54" t="s">
        <v>1633</v>
      </c>
      <c r="G2" s="32"/>
      <c r="H2" s="54"/>
      <c r="I2" s="54" t="s">
        <v>1682</v>
      </c>
      <c r="J2" s="59" t="s">
        <v>1633</v>
      </c>
      <c r="K2" s="54" t="s">
        <v>1682</v>
      </c>
      <c r="L2" s="54" t="s">
        <v>1633</v>
      </c>
      <c r="M2" s="28"/>
      <c r="N2" s="11"/>
      <c r="O2" s="54" t="s">
        <v>1682</v>
      </c>
      <c r="P2" s="59" t="s">
        <v>1633</v>
      </c>
      <c r="Q2" s="54" t="s">
        <v>1682</v>
      </c>
      <c r="R2" s="54" t="s">
        <v>1633</v>
      </c>
    </row>
    <row r="3" spans="1:19">
      <c r="B3" s="11">
        <v>1</v>
      </c>
      <c r="C3" s="63">
        <v>0.40592921207360694</v>
      </c>
      <c r="D3" s="63">
        <v>1</v>
      </c>
      <c r="E3" s="63">
        <v>1.5249445645283945E-2</v>
      </c>
      <c r="F3" s="63">
        <v>3.8871974252610939E-3</v>
      </c>
      <c r="G3" s="55"/>
      <c r="H3" s="53">
        <v>1</v>
      </c>
      <c r="I3" s="63">
        <v>6.3201413367734494E-2</v>
      </c>
      <c r="J3" s="63">
        <v>1</v>
      </c>
      <c r="K3" s="63">
        <v>2.4268875215325846E-2</v>
      </c>
      <c r="L3" s="63">
        <v>1.8698940329206871E-2</v>
      </c>
      <c r="M3" s="55"/>
      <c r="N3" s="53">
        <v>1</v>
      </c>
      <c r="O3" s="63">
        <v>6.8203990113950369E-2</v>
      </c>
      <c r="P3" s="63">
        <v>1</v>
      </c>
      <c r="Q3" s="63">
        <v>4.3164828825802304E-2</v>
      </c>
      <c r="R3" s="63">
        <v>4.1019398029531064E-2</v>
      </c>
    </row>
    <row r="4" spans="1:19">
      <c r="B4" s="11">
        <v>2</v>
      </c>
      <c r="C4" s="63">
        <v>4.8050639909633625E-2</v>
      </c>
      <c r="D4" s="63">
        <v>1</v>
      </c>
      <c r="E4" s="63">
        <v>4.1983045488249798E-2</v>
      </c>
      <c r="F4" s="63">
        <v>3.3206296699343156E-2</v>
      </c>
      <c r="G4" s="55"/>
      <c r="H4" s="53">
        <v>2</v>
      </c>
      <c r="I4" s="63">
        <v>2.6919588039522383E-2</v>
      </c>
      <c r="J4" s="63">
        <v>1</v>
      </c>
      <c r="K4" s="63">
        <v>1.5568776251471638E-2</v>
      </c>
      <c r="L4" s="63">
        <v>2.746522634827895E-2</v>
      </c>
      <c r="M4" s="55"/>
      <c r="N4" s="53">
        <v>2</v>
      </c>
      <c r="O4" s="63">
        <v>4.0696538534371371E-2</v>
      </c>
      <c r="P4" s="63">
        <v>1</v>
      </c>
      <c r="Q4" s="63">
        <v>6.2048917823232186E-2</v>
      </c>
      <c r="R4" s="63">
        <v>6.1864257363223221E-2</v>
      </c>
    </row>
    <row r="5" spans="1:19">
      <c r="B5" s="11">
        <v>3</v>
      </c>
      <c r="C5" s="63">
        <v>3.7149845465925091E-2</v>
      </c>
      <c r="D5" s="63">
        <v>1</v>
      </c>
      <c r="E5" s="63">
        <v>8.4439230425237494E-4</v>
      </c>
      <c r="F5" s="63">
        <v>4.9552441608587433E-2</v>
      </c>
      <c r="G5" s="55"/>
      <c r="H5" s="53">
        <v>3</v>
      </c>
      <c r="I5" s="63">
        <v>9.9725068055753124E-2</v>
      </c>
      <c r="J5" s="63">
        <v>1</v>
      </c>
      <c r="K5" s="63">
        <v>3.4805272808007444E-2</v>
      </c>
      <c r="L5" s="63">
        <v>8.4104494556547209E-3</v>
      </c>
      <c r="M5" s="55"/>
      <c r="N5" s="53">
        <v>3</v>
      </c>
      <c r="O5" s="63">
        <v>2.1025734307196248E-2</v>
      </c>
      <c r="P5" s="63">
        <v>1</v>
      </c>
      <c r="Q5" s="63">
        <v>1.1603871641070925E-2</v>
      </c>
      <c r="R5" s="63">
        <v>2.9644328712689214E-2</v>
      </c>
    </row>
    <row r="6" spans="1:19" s="55" customFormat="1">
      <c r="A6" s="81"/>
      <c r="B6" s="79" t="s">
        <v>2077</v>
      </c>
      <c r="C6" s="94" t="s">
        <v>2085</v>
      </c>
      <c r="D6" s="63"/>
      <c r="E6" s="63"/>
      <c r="F6" s="94" t="s">
        <v>2086</v>
      </c>
      <c r="H6" s="79" t="s">
        <v>2077</v>
      </c>
      <c r="I6" s="94" t="s">
        <v>2087</v>
      </c>
      <c r="J6" s="63"/>
      <c r="K6" s="63"/>
      <c r="L6" s="94" t="s">
        <v>2088</v>
      </c>
      <c r="N6" s="79" t="s">
        <v>2077</v>
      </c>
      <c r="O6" s="94" t="s">
        <v>2089</v>
      </c>
      <c r="P6" s="63"/>
      <c r="Q6" s="63"/>
      <c r="R6" s="94" t="s">
        <v>2090</v>
      </c>
    </row>
    <row r="7" spans="1:19">
      <c r="B7" s="30"/>
      <c r="C7" s="29"/>
      <c r="D7" s="29"/>
      <c r="E7" s="29"/>
      <c r="F7" s="29"/>
      <c r="H7" s="30"/>
      <c r="I7" s="29"/>
      <c r="J7" s="29"/>
      <c r="K7" s="29"/>
      <c r="L7" s="29"/>
      <c r="N7" s="30"/>
      <c r="O7" s="29"/>
      <c r="P7" s="29"/>
      <c r="Q7" s="29"/>
      <c r="R7" s="29"/>
    </row>
    <row r="9" spans="1:19" ht="20" customHeight="1">
      <c r="A9" s="28" t="s">
        <v>2</v>
      </c>
      <c r="B9" s="36" t="s">
        <v>3</v>
      </c>
      <c r="C9" s="128" t="s">
        <v>1683</v>
      </c>
      <c r="D9" s="128"/>
      <c r="E9" s="128"/>
      <c r="F9" s="128"/>
      <c r="G9" s="34"/>
      <c r="H9" s="36" t="s">
        <v>4</v>
      </c>
      <c r="I9" s="128" t="s">
        <v>1683</v>
      </c>
      <c r="J9" s="128"/>
      <c r="K9" s="128"/>
      <c r="L9" s="128"/>
      <c r="M9" s="34"/>
      <c r="N9" s="36" t="s">
        <v>5</v>
      </c>
      <c r="O9" s="128" t="s">
        <v>1683</v>
      </c>
      <c r="P9" s="128"/>
      <c r="Q9" s="128"/>
      <c r="R9" s="128"/>
    </row>
    <row r="10" spans="1:19">
      <c r="B10" s="9"/>
      <c r="C10" s="128" t="s">
        <v>1643</v>
      </c>
      <c r="D10" s="128"/>
      <c r="E10" s="128" t="s">
        <v>1685</v>
      </c>
      <c r="F10" s="128"/>
      <c r="H10" s="9"/>
      <c r="I10" s="128" t="s">
        <v>1643</v>
      </c>
      <c r="J10" s="128"/>
      <c r="K10" s="128" t="s">
        <v>1685</v>
      </c>
      <c r="L10" s="128"/>
      <c r="N10" s="9"/>
      <c r="O10" s="128" t="s">
        <v>1643</v>
      </c>
      <c r="P10" s="128"/>
      <c r="Q10" s="128" t="s">
        <v>1685</v>
      </c>
      <c r="R10" s="128"/>
    </row>
    <row r="11" spans="1:19">
      <c r="B11" s="9"/>
      <c r="C11" s="36" t="s">
        <v>1682</v>
      </c>
      <c r="D11" s="36" t="s">
        <v>2075</v>
      </c>
      <c r="E11" s="36" t="s">
        <v>1682</v>
      </c>
      <c r="F11" s="36" t="s">
        <v>1687</v>
      </c>
      <c r="G11" s="32"/>
      <c r="H11" s="36"/>
      <c r="I11" s="36" t="s">
        <v>1682</v>
      </c>
      <c r="J11" s="59" t="s">
        <v>2075</v>
      </c>
      <c r="K11" s="36" t="s">
        <v>1682</v>
      </c>
      <c r="L11" s="36" t="s">
        <v>1687</v>
      </c>
      <c r="M11" s="32"/>
      <c r="N11" s="36"/>
      <c r="O11" s="36" t="s">
        <v>1682</v>
      </c>
      <c r="P11" s="59" t="s">
        <v>2075</v>
      </c>
      <c r="Q11" s="36" t="s">
        <v>1682</v>
      </c>
      <c r="R11" s="36" t="s">
        <v>1687</v>
      </c>
      <c r="S11" s="32"/>
    </row>
    <row r="12" spans="1:19">
      <c r="B12" s="11">
        <v>1</v>
      </c>
      <c r="C12" s="27">
        <v>1.1837472999999999E-2</v>
      </c>
      <c r="D12" s="27">
        <v>0.227439529</v>
      </c>
      <c r="E12" s="27">
        <v>3.9436710000000002E-3</v>
      </c>
      <c r="F12" s="27">
        <v>4.9305927999999999E-2</v>
      </c>
      <c r="H12" s="11">
        <v>1</v>
      </c>
      <c r="I12" s="27">
        <v>4.7755308000000003E-2</v>
      </c>
      <c r="J12" s="27">
        <v>0.28179246099999999</v>
      </c>
      <c r="K12" s="27">
        <v>2.8578122000000001E-2</v>
      </c>
      <c r="L12" s="27">
        <v>6.4753632000000005E-2</v>
      </c>
      <c r="N12" s="11">
        <v>1</v>
      </c>
      <c r="O12" s="27">
        <v>1.0945676E-2</v>
      </c>
      <c r="P12" s="27">
        <v>0.962397583</v>
      </c>
      <c r="Q12" s="27">
        <v>2.8310560000000002E-3</v>
      </c>
      <c r="R12" s="27">
        <v>0.15450815800000001</v>
      </c>
    </row>
    <row r="13" spans="1:19">
      <c r="B13" s="11">
        <v>2</v>
      </c>
      <c r="C13" s="27">
        <v>3.8507490000000001E-3</v>
      </c>
      <c r="D13" s="27">
        <v>0.27109209000000001</v>
      </c>
      <c r="E13" s="27">
        <v>5.8880470000000004E-3</v>
      </c>
      <c r="F13" s="27">
        <v>6.4809760999999994E-2</v>
      </c>
      <c r="H13" s="11">
        <v>2</v>
      </c>
      <c r="I13" s="27">
        <v>8.9153359999999994E-3</v>
      </c>
      <c r="J13" s="27">
        <v>0.163442482</v>
      </c>
      <c r="K13" s="27">
        <v>1.7203606999999999E-2</v>
      </c>
      <c r="L13" s="27">
        <v>1.1815749E-2</v>
      </c>
      <c r="N13" s="11">
        <v>2</v>
      </c>
      <c r="O13" s="27">
        <v>1.4965195000000001E-2</v>
      </c>
      <c r="P13" s="27">
        <v>2.3590482439999998</v>
      </c>
      <c r="Q13" s="27">
        <v>2.8372440000000001E-3</v>
      </c>
      <c r="R13" s="27">
        <v>0.59316481399999998</v>
      </c>
    </row>
    <row r="14" spans="1:19">
      <c r="B14" s="11">
        <v>3</v>
      </c>
      <c r="C14" s="27">
        <v>4.7706609999999998E-3</v>
      </c>
      <c r="D14" s="27">
        <v>0.28246713400000001</v>
      </c>
      <c r="E14" s="27">
        <v>8.5922689999999996E-3</v>
      </c>
      <c r="F14" s="27">
        <v>3.3272058E-2</v>
      </c>
      <c r="H14" s="11">
        <v>3</v>
      </c>
      <c r="I14" s="27">
        <v>3.5697900000000002E-3</v>
      </c>
      <c r="J14" s="27">
        <v>7.2270712000000001E-2</v>
      </c>
      <c r="K14" s="27">
        <v>3.9194768999999997E-2</v>
      </c>
      <c r="L14" s="27">
        <v>9.1421860000000001E-3</v>
      </c>
      <c r="N14" s="11">
        <v>3</v>
      </c>
      <c r="O14" s="27">
        <v>1.5335640000000001E-3</v>
      </c>
      <c r="P14" s="27">
        <v>1.7486055970000001</v>
      </c>
      <c r="Q14" s="27">
        <v>5.2015430000000003E-3</v>
      </c>
      <c r="R14" s="27">
        <v>0.556596957</v>
      </c>
    </row>
    <row r="15" spans="1:19">
      <c r="B15" s="74" t="s">
        <v>2074</v>
      </c>
      <c r="C15" s="27"/>
      <c r="D15" s="27"/>
      <c r="E15" s="27"/>
      <c r="F15" s="84">
        <v>2.1999999999999999E-2</v>
      </c>
      <c r="H15" s="74" t="s">
        <v>2074</v>
      </c>
      <c r="I15" s="27"/>
      <c r="J15" s="27"/>
      <c r="K15" s="27"/>
      <c r="L15" s="84">
        <v>0.08</v>
      </c>
      <c r="N15" s="74" t="s">
        <v>2074</v>
      </c>
      <c r="O15" s="27"/>
      <c r="P15" s="27"/>
      <c r="Q15" s="27"/>
      <c r="R15" s="84">
        <v>4.2999999999999997E-2</v>
      </c>
    </row>
    <row r="16" spans="1:19">
      <c r="B16" s="30"/>
      <c r="C16" s="29"/>
      <c r="D16" s="29"/>
      <c r="E16" s="29"/>
      <c r="F16" s="29"/>
      <c r="H16" s="30"/>
      <c r="I16" s="29"/>
      <c r="J16" s="29"/>
      <c r="K16" s="29"/>
      <c r="L16" s="29"/>
      <c r="N16" s="30"/>
      <c r="O16" s="29"/>
      <c r="P16" s="29"/>
      <c r="Q16" s="29"/>
      <c r="R16" s="29"/>
    </row>
    <row r="18" spans="1:19">
      <c r="B18" s="36" t="s">
        <v>3</v>
      </c>
      <c r="C18" s="128" t="s">
        <v>1688</v>
      </c>
      <c r="D18" s="128"/>
      <c r="E18" s="128"/>
      <c r="F18" s="128"/>
      <c r="G18" s="34"/>
      <c r="H18" s="36" t="s">
        <v>4</v>
      </c>
      <c r="I18" s="128" t="s">
        <v>1688</v>
      </c>
      <c r="J18" s="128"/>
      <c r="K18" s="128"/>
      <c r="L18" s="128"/>
      <c r="M18" s="34"/>
      <c r="N18" s="36" t="s">
        <v>5</v>
      </c>
      <c r="O18" s="128" t="s">
        <v>1688</v>
      </c>
      <c r="P18" s="128"/>
      <c r="Q18" s="128"/>
      <c r="R18" s="128"/>
    </row>
    <row r="19" spans="1:19">
      <c r="B19" s="9"/>
      <c r="C19" s="128" t="s">
        <v>1643</v>
      </c>
      <c r="D19" s="128"/>
      <c r="E19" s="128" t="s">
        <v>1685</v>
      </c>
      <c r="F19" s="128"/>
      <c r="H19" s="9"/>
      <c r="I19" s="128" t="s">
        <v>1643</v>
      </c>
      <c r="J19" s="128"/>
      <c r="K19" s="128" t="s">
        <v>1685</v>
      </c>
      <c r="L19" s="128"/>
      <c r="N19" s="9"/>
      <c r="O19" s="128" t="s">
        <v>1643</v>
      </c>
      <c r="P19" s="128"/>
      <c r="Q19" s="128" t="s">
        <v>1685</v>
      </c>
      <c r="R19" s="128"/>
    </row>
    <row r="20" spans="1:19">
      <c r="B20" s="9"/>
      <c r="C20" s="36" t="s">
        <v>1682</v>
      </c>
      <c r="D20" s="36" t="s">
        <v>2075</v>
      </c>
      <c r="E20" s="36" t="s">
        <v>1682</v>
      </c>
      <c r="F20" s="36" t="s">
        <v>1687</v>
      </c>
      <c r="G20" s="32"/>
      <c r="H20" s="36"/>
      <c r="I20" s="36" t="s">
        <v>1682</v>
      </c>
      <c r="J20" s="59" t="s">
        <v>2075</v>
      </c>
      <c r="K20" s="36" t="s">
        <v>1682</v>
      </c>
      <c r="L20" s="36" t="s">
        <v>1687</v>
      </c>
      <c r="M20" s="32"/>
      <c r="N20" s="36"/>
      <c r="O20" s="36" t="s">
        <v>1682</v>
      </c>
      <c r="P20" s="59" t="s">
        <v>2075</v>
      </c>
      <c r="Q20" s="36" t="s">
        <v>1682</v>
      </c>
      <c r="R20" s="36" t="s">
        <v>1687</v>
      </c>
    </row>
    <row r="21" spans="1:19">
      <c r="B21" s="11">
        <v>1</v>
      </c>
      <c r="C21" s="27">
        <v>4.1171250000000001E-3</v>
      </c>
      <c r="D21" s="27">
        <v>0.55285338900000003</v>
      </c>
      <c r="E21" s="27">
        <v>3.4008670000000001E-3</v>
      </c>
      <c r="F21" s="27">
        <v>0.43033966600000001</v>
      </c>
      <c r="H21" s="11">
        <v>1</v>
      </c>
      <c r="I21" s="27">
        <v>7.4358710000000001E-3</v>
      </c>
      <c r="J21" s="27">
        <v>0.62630614299999998</v>
      </c>
      <c r="K21" s="27">
        <v>2.3712813999999999E-2</v>
      </c>
      <c r="L21" s="27">
        <v>0.83316660399999998</v>
      </c>
      <c r="N21" s="11">
        <v>1</v>
      </c>
      <c r="O21" s="27">
        <v>4.4493329999999998E-3</v>
      </c>
      <c r="P21" s="27">
        <v>0.90363053199999999</v>
      </c>
      <c r="Q21" s="27">
        <v>3.8199110000000001E-3</v>
      </c>
      <c r="R21" s="27">
        <v>0.34867502299999997</v>
      </c>
    </row>
    <row r="22" spans="1:19">
      <c r="B22" s="11">
        <v>2</v>
      </c>
      <c r="C22" s="27">
        <v>1.1951539999999999E-3</v>
      </c>
      <c r="D22" s="27">
        <v>0.78757054999999998</v>
      </c>
      <c r="E22" s="27">
        <v>1.671299E-3</v>
      </c>
      <c r="F22" s="27">
        <v>1.1480070449999999</v>
      </c>
      <c r="H22" s="11">
        <v>2</v>
      </c>
      <c r="I22" s="27">
        <v>3.4308020000000002E-3</v>
      </c>
      <c r="J22" s="27">
        <v>1.0771677799999999</v>
      </c>
      <c r="K22" s="27">
        <v>6.2434029999999998E-3</v>
      </c>
      <c r="L22" s="27">
        <v>0.24536455600000001</v>
      </c>
      <c r="N22" s="11">
        <v>2</v>
      </c>
      <c r="O22" s="27">
        <v>8.9323470000000002E-3</v>
      </c>
      <c r="P22" s="27">
        <v>2.730953827</v>
      </c>
      <c r="Q22" s="27">
        <v>1.485386E-3</v>
      </c>
      <c r="R22" s="27">
        <v>1.5458549159999999</v>
      </c>
    </row>
    <row r="23" spans="1:19">
      <c r="B23" s="11">
        <v>3</v>
      </c>
      <c r="C23" s="27">
        <v>1.1980630000000001E-3</v>
      </c>
      <c r="D23" s="27">
        <v>0.98927645900000005</v>
      </c>
      <c r="E23" s="27">
        <v>4.6051060000000003E-3</v>
      </c>
      <c r="F23" s="27">
        <v>0.65174799100000003</v>
      </c>
      <c r="H23" s="11">
        <v>3</v>
      </c>
      <c r="I23" s="27">
        <v>2.583512E-3</v>
      </c>
      <c r="J23" s="27">
        <v>0.245243972</v>
      </c>
      <c r="K23" s="27">
        <v>2.0779320000000002E-3</v>
      </c>
      <c r="L23" s="27">
        <v>0.26005192399999999</v>
      </c>
      <c r="N23" s="11">
        <v>3</v>
      </c>
      <c r="O23" s="27">
        <v>3.0900699999999999E-3</v>
      </c>
      <c r="P23" s="27">
        <v>1.847154988</v>
      </c>
      <c r="Q23" s="27">
        <v>4.6003370000000003E-3</v>
      </c>
      <c r="R23" s="27">
        <v>1.4777527660000001</v>
      </c>
    </row>
    <row r="24" spans="1:19">
      <c r="B24" s="74" t="s">
        <v>2074</v>
      </c>
      <c r="C24" s="27"/>
      <c r="D24" s="27"/>
      <c r="E24" s="27"/>
      <c r="F24" s="84">
        <v>0.89949051920133327</v>
      </c>
      <c r="H24" s="74" t="s">
        <v>2074</v>
      </c>
      <c r="I24" s="27"/>
      <c r="J24" s="27"/>
      <c r="K24" s="27"/>
      <c r="L24" s="84">
        <v>0.54594265483611193</v>
      </c>
      <c r="N24" s="74" t="s">
        <v>2074</v>
      </c>
      <c r="O24" s="27"/>
      <c r="P24" s="27"/>
      <c r="Q24" s="27"/>
      <c r="R24" s="84">
        <v>0.34350632120134722</v>
      </c>
    </row>
    <row r="25" spans="1:19">
      <c r="B25" s="30"/>
      <c r="C25" s="29"/>
      <c r="D25" s="29"/>
      <c r="E25" s="29"/>
      <c r="F25" s="29"/>
      <c r="H25" s="30"/>
      <c r="I25" s="29"/>
      <c r="J25" s="29"/>
      <c r="K25" s="29"/>
      <c r="L25" s="29"/>
      <c r="N25" s="30"/>
      <c r="O25" s="29"/>
      <c r="P25" s="29"/>
      <c r="Q25" s="29"/>
      <c r="R25" s="29"/>
    </row>
    <row r="26" spans="1:19">
      <c r="B26" s="30"/>
      <c r="C26" s="29"/>
      <c r="D26" s="29"/>
      <c r="E26" s="29"/>
      <c r="F26" s="29"/>
      <c r="H26" s="30"/>
      <c r="I26" s="29"/>
      <c r="J26" s="29"/>
      <c r="K26" s="29"/>
      <c r="L26" s="29"/>
      <c r="N26" s="30"/>
      <c r="O26" s="29"/>
      <c r="P26" s="29"/>
      <c r="Q26" s="29"/>
      <c r="R26" s="29"/>
    </row>
    <row r="27" spans="1:19">
      <c r="A27" s="28" t="s">
        <v>6</v>
      </c>
      <c r="B27" s="48" t="s">
        <v>3</v>
      </c>
      <c r="C27" s="128" t="s">
        <v>1691</v>
      </c>
      <c r="D27" s="128"/>
      <c r="E27" s="128"/>
      <c r="F27" s="128"/>
      <c r="H27" s="48" t="s">
        <v>3</v>
      </c>
      <c r="I27" s="128" t="s">
        <v>1688</v>
      </c>
      <c r="J27" s="128"/>
      <c r="K27" s="128"/>
      <c r="L27" s="128"/>
    </row>
    <row r="28" spans="1:19">
      <c r="B28" s="9"/>
      <c r="C28" s="128" t="s">
        <v>1967</v>
      </c>
      <c r="D28" s="128"/>
      <c r="E28" s="128" t="s">
        <v>1968</v>
      </c>
      <c r="F28" s="128"/>
      <c r="H28" s="9"/>
      <c r="I28" s="128" t="s">
        <v>1967</v>
      </c>
      <c r="J28" s="128"/>
      <c r="K28" s="128" t="s">
        <v>1968</v>
      </c>
      <c r="L28" s="128"/>
    </row>
    <row r="29" spans="1:19">
      <c r="B29" s="9"/>
      <c r="C29" s="48" t="s">
        <v>1682</v>
      </c>
      <c r="D29" s="48" t="s">
        <v>2075</v>
      </c>
      <c r="E29" s="48" t="s">
        <v>1682</v>
      </c>
      <c r="F29" s="48" t="s">
        <v>1687</v>
      </c>
      <c r="H29" s="9"/>
      <c r="I29" s="48" t="s">
        <v>1682</v>
      </c>
      <c r="J29" s="59" t="s">
        <v>2075</v>
      </c>
      <c r="K29" s="48" t="s">
        <v>1682</v>
      </c>
      <c r="L29" s="48" t="s">
        <v>1687</v>
      </c>
    </row>
    <row r="30" spans="1:19">
      <c r="B30" s="11">
        <v>1</v>
      </c>
      <c r="C30" s="27">
        <v>2.6323399999999999E-3</v>
      </c>
      <c r="D30" s="27">
        <v>3.302393E-2</v>
      </c>
      <c r="E30" s="27">
        <v>2.9240099999999999E-3</v>
      </c>
      <c r="F30" s="27">
        <v>1.175091E-2</v>
      </c>
      <c r="H30" s="11">
        <v>1</v>
      </c>
      <c r="I30" s="27">
        <v>9.3013000000000004E-4</v>
      </c>
      <c r="J30" s="27">
        <v>0.34311831999999998</v>
      </c>
      <c r="K30" s="27">
        <v>1.3165900000000001E-3</v>
      </c>
      <c r="L30" s="27">
        <v>0.27325882099999999</v>
      </c>
    </row>
    <row r="31" spans="1:19">
      <c r="B31" s="11">
        <v>2</v>
      </c>
      <c r="C31" s="27">
        <v>1.73602E-3</v>
      </c>
      <c r="D31" s="27">
        <v>1.9268739999999999E-2</v>
      </c>
      <c r="E31" s="27">
        <v>1.91994E-3</v>
      </c>
      <c r="F31" s="27">
        <v>7.1962930000000003E-3</v>
      </c>
      <c r="H31" s="11">
        <v>2</v>
      </c>
      <c r="I31" s="27">
        <v>3.3694999999999998E-4</v>
      </c>
      <c r="J31" s="27">
        <v>0.11834989</v>
      </c>
      <c r="K31" s="27">
        <v>5.1117999999999997E-4</v>
      </c>
      <c r="L31" s="27">
        <v>0.19716325000000001</v>
      </c>
      <c r="N31" s="65"/>
      <c r="O31" s="86"/>
      <c r="P31" s="66"/>
      <c r="Q31" s="66"/>
      <c r="R31" s="66"/>
      <c r="S31" s="55"/>
    </row>
    <row r="32" spans="1:19">
      <c r="B32" s="11">
        <v>3</v>
      </c>
      <c r="C32" s="27">
        <v>1.3305599999999999E-3</v>
      </c>
      <c r="D32" s="27">
        <v>3.0327699999999999E-2</v>
      </c>
      <c r="E32" s="27">
        <v>6.5647600000000002E-3</v>
      </c>
      <c r="F32" s="27">
        <v>1.6153358E-2</v>
      </c>
      <c r="H32" s="11">
        <v>3</v>
      </c>
      <c r="I32" s="27">
        <v>2.7095000000000001E-3</v>
      </c>
      <c r="J32" s="27">
        <v>0.32709663999999999</v>
      </c>
      <c r="K32" s="27">
        <v>4.52214E-3</v>
      </c>
      <c r="L32" s="27">
        <v>0.201198669</v>
      </c>
      <c r="N32" s="81"/>
      <c r="O32" s="55"/>
      <c r="P32" s="86"/>
      <c r="Q32" s="66"/>
      <c r="R32" s="66"/>
      <c r="S32" s="55"/>
    </row>
    <row r="33" spans="1:19">
      <c r="B33" s="74" t="s">
        <v>2074</v>
      </c>
      <c r="C33" s="27"/>
      <c r="D33" s="27"/>
      <c r="E33" s="27"/>
      <c r="F33" s="85">
        <v>3.3000000000000002E-2</v>
      </c>
      <c r="H33" s="74" t="s">
        <v>2074</v>
      </c>
      <c r="I33" s="27"/>
      <c r="J33" s="27"/>
      <c r="K33" s="27"/>
      <c r="L33" s="92">
        <v>0.63720363988712003</v>
      </c>
      <c r="N33" s="81"/>
      <c r="O33" s="55"/>
      <c r="P33" s="86"/>
      <c r="Q33" s="66"/>
      <c r="R33" s="66"/>
      <c r="S33" s="55"/>
    </row>
    <row r="34" spans="1:19">
      <c r="B34" s="30"/>
      <c r="C34" s="29"/>
      <c r="D34" s="29"/>
      <c r="E34" s="29"/>
      <c r="F34" s="29"/>
      <c r="H34" s="30"/>
      <c r="I34" s="29"/>
      <c r="J34" s="29"/>
      <c r="K34" s="29"/>
      <c r="L34" s="29"/>
      <c r="N34" s="81"/>
      <c r="O34" s="55"/>
      <c r="P34" s="86"/>
      <c r="Q34" s="66"/>
      <c r="R34" s="66"/>
      <c r="S34" s="55"/>
    </row>
    <row r="35" spans="1:19">
      <c r="B35" s="30"/>
      <c r="C35" s="29"/>
      <c r="D35" s="29"/>
      <c r="E35" s="29"/>
      <c r="F35" s="29"/>
      <c r="H35" s="30"/>
      <c r="I35" s="29"/>
      <c r="J35" s="29"/>
      <c r="K35" s="29"/>
      <c r="L35" s="29"/>
      <c r="N35" s="55"/>
      <c r="O35" s="55"/>
      <c r="P35" s="55"/>
      <c r="Q35" s="66"/>
      <c r="R35" s="66"/>
      <c r="S35" s="55"/>
    </row>
    <row r="36" spans="1:19">
      <c r="B36" s="28"/>
      <c r="C36" s="26"/>
      <c r="D36" s="26"/>
      <c r="E36" s="26"/>
      <c r="F36" s="26"/>
      <c r="H36" s="28"/>
      <c r="I36" s="26"/>
      <c r="J36" s="26"/>
      <c r="K36" s="26"/>
      <c r="L36" s="26"/>
      <c r="N36" s="55"/>
      <c r="O36" s="55"/>
      <c r="P36" s="55"/>
      <c r="Q36" s="86"/>
      <c r="R36" s="86"/>
      <c r="S36" s="55"/>
    </row>
    <row r="37" spans="1:19">
      <c r="A37" s="28" t="s">
        <v>7</v>
      </c>
      <c r="B37" s="40"/>
      <c r="C37" s="142" t="s">
        <v>1697</v>
      </c>
      <c r="D37" s="142"/>
      <c r="E37" s="142"/>
      <c r="F37" s="142"/>
      <c r="H37" s="9"/>
      <c r="I37" s="128" t="s">
        <v>1691</v>
      </c>
      <c r="J37" s="128"/>
      <c r="K37" s="128"/>
      <c r="L37" s="128"/>
    </row>
    <row r="38" spans="1:19">
      <c r="B38" s="40"/>
      <c r="C38" s="143" t="s">
        <v>1689</v>
      </c>
      <c r="D38" s="143"/>
      <c r="E38" s="143" t="s">
        <v>1692</v>
      </c>
      <c r="F38" s="143"/>
      <c r="H38" s="9"/>
      <c r="I38" s="128" t="s">
        <v>1690</v>
      </c>
      <c r="J38" s="128"/>
      <c r="K38" s="128" t="s">
        <v>1696</v>
      </c>
      <c r="L38" s="128"/>
    </row>
    <row r="39" spans="1:19">
      <c r="B39" s="41"/>
      <c r="C39" s="42" t="s">
        <v>1681</v>
      </c>
      <c r="D39" s="42" t="s">
        <v>2073</v>
      </c>
      <c r="E39" s="42" t="s">
        <v>1681</v>
      </c>
      <c r="F39" s="42" t="s">
        <v>1680</v>
      </c>
      <c r="G39" s="34"/>
      <c r="H39" s="36"/>
      <c r="I39" s="36" t="s">
        <v>1682</v>
      </c>
      <c r="J39" s="60" t="s">
        <v>2073</v>
      </c>
      <c r="K39" s="36" t="s">
        <v>1682</v>
      </c>
      <c r="L39" s="36" t="s">
        <v>1633</v>
      </c>
    </row>
    <row r="40" spans="1:19">
      <c r="B40" s="41">
        <v>1</v>
      </c>
      <c r="C40" s="27">
        <v>1.098848E-2</v>
      </c>
      <c r="D40" s="27">
        <v>6.6944390000000006E-2</v>
      </c>
      <c r="E40" s="27">
        <v>3.5991999999999999E-3</v>
      </c>
      <c r="F40" s="27">
        <v>9.3963099999999997E-3</v>
      </c>
      <c r="H40" s="11">
        <v>1</v>
      </c>
      <c r="I40" s="27">
        <v>3.3507889999999999E-3</v>
      </c>
      <c r="J40" s="27">
        <v>1.5172997000000001E-2</v>
      </c>
      <c r="K40" s="27">
        <v>2.279784E-3</v>
      </c>
      <c r="L40" s="27">
        <v>2.9820390000000001E-3</v>
      </c>
    </row>
    <row r="41" spans="1:19">
      <c r="B41" s="41">
        <v>2</v>
      </c>
      <c r="C41" s="27">
        <v>1.7086E-3</v>
      </c>
      <c r="D41" s="27">
        <v>5.053767E-2</v>
      </c>
      <c r="E41" s="27">
        <v>3.5807899999999999E-3</v>
      </c>
      <c r="F41" s="27">
        <v>2.34096E-3</v>
      </c>
      <c r="H41" s="11">
        <v>2</v>
      </c>
      <c r="I41" s="27">
        <v>4.4356600000000001E-3</v>
      </c>
      <c r="J41" s="27">
        <v>1.6182262999999999E-2</v>
      </c>
      <c r="K41" s="27">
        <v>1.9862769999999998E-3</v>
      </c>
      <c r="L41" s="27">
        <v>6.7175220000000001E-3</v>
      </c>
      <c r="N41" s="55"/>
      <c r="O41" s="55"/>
      <c r="P41" s="55"/>
      <c r="Q41" s="55"/>
      <c r="R41" s="55"/>
      <c r="S41" s="55"/>
    </row>
    <row r="42" spans="1:19">
      <c r="B42" s="41">
        <v>3</v>
      </c>
      <c r="C42" s="27">
        <v>1.8185300000000001E-3</v>
      </c>
      <c r="D42" s="27">
        <v>3.5466909999999997E-2</v>
      </c>
      <c r="E42" s="27">
        <v>3.9650800000000002E-3</v>
      </c>
      <c r="F42" s="27">
        <v>5.4680199999999997E-3</v>
      </c>
      <c r="H42" s="11">
        <v>3</v>
      </c>
      <c r="I42" s="27">
        <v>2.5803190000000002E-3</v>
      </c>
      <c r="J42" s="27">
        <v>3.8096007000000001E-2</v>
      </c>
      <c r="K42" s="27">
        <v>2.588538E-3</v>
      </c>
      <c r="L42" s="27">
        <v>8.399887E-3</v>
      </c>
      <c r="N42" s="55"/>
      <c r="O42" s="55"/>
      <c r="P42" s="55"/>
      <c r="Q42" s="55"/>
      <c r="R42" s="55"/>
      <c r="S42" s="55"/>
    </row>
    <row r="43" spans="1:19">
      <c r="B43" s="74" t="s">
        <v>2074</v>
      </c>
      <c r="C43" s="84">
        <v>8.6E-3</v>
      </c>
      <c r="D43" s="40"/>
      <c r="E43" s="40"/>
      <c r="F43" s="84">
        <v>8.3000000000000001E-3</v>
      </c>
      <c r="H43" s="11">
        <v>4</v>
      </c>
      <c r="I43" s="27">
        <v>3.6236580000000001E-3</v>
      </c>
      <c r="J43" s="27">
        <v>1.1732334000000001E-2</v>
      </c>
      <c r="K43" s="27">
        <v>4.4275089999999996E-3</v>
      </c>
      <c r="L43" s="27">
        <v>4.3095950000000003E-3</v>
      </c>
      <c r="N43" s="55"/>
      <c r="O43" s="55"/>
      <c r="P43" s="55"/>
      <c r="Q43" s="55"/>
      <c r="R43" s="55"/>
      <c r="S43" s="55"/>
    </row>
    <row r="44" spans="1:19">
      <c r="B44" s="35"/>
      <c r="C44" s="35"/>
      <c r="D44" s="35"/>
      <c r="E44" s="35"/>
      <c r="F44" s="35"/>
      <c r="H44" s="74" t="s">
        <v>2074</v>
      </c>
      <c r="I44" s="77">
        <v>3.1600000000000003E-2</v>
      </c>
      <c r="J44" s="27"/>
      <c r="K44" s="27"/>
      <c r="L44" s="77">
        <v>5.3499999999999999E-2</v>
      </c>
      <c r="N44" s="55"/>
      <c r="O44" s="55"/>
      <c r="P44" s="55"/>
      <c r="Q44" s="55"/>
      <c r="R44" s="55"/>
      <c r="S44" s="55"/>
    </row>
    <row r="45" spans="1:19">
      <c r="B45" s="35"/>
      <c r="C45" s="35"/>
      <c r="D45" s="35"/>
      <c r="E45" s="35"/>
      <c r="F45" s="35"/>
      <c r="H45" s="30"/>
      <c r="I45" s="29"/>
      <c r="J45" s="29"/>
      <c r="K45" s="29"/>
      <c r="L45" s="29"/>
      <c r="N45" s="55"/>
      <c r="O45" s="55"/>
      <c r="P45" s="55"/>
      <c r="Q45" s="55"/>
      <c r="R45" s="55"/>
      <c r="S45" s="55"/>
    </row>
    <row r="46" spans="1:19">
      <c r="B46" s="35"/>
      <c r="C46" s="35"/>
      <c r="D46" s="35"/>
      <c r="E46" s="35"/>
      <c r="F46" s="35"/>
      <c r="N46" s="55"/>
      <c r="O46" s="55"/>
      <c r="P46" s="55"/>
      <c r="Q46" s="55"/>
      <c r="R46" s="55"/>
      <c r="S46" s="55"/>
    </row>
    <row r="47" spans="1:19">
      <c r="B47" s="40"/>
      <c r="C47" s="142" t="s">
        <v>1698</v>
      </c>
      <c r="D47" s="142"/>
      <c r="E47" s="142"/>
      <c r="F47" s="142"/>
      <c r="H47" s="9"/>
      <c r="I47" s="128" t="s">
        <v>1694</v>
      </c>
      <c r="J47" s="128"/>
      <c r="K47" s="128"/>
      <c r="L47" s="128"/>
    </row>
    <row r="48" spans="1:19">
      <c r="B48" s="40"/>
      <c r="C48" s="140" t="s">
        <v>1689</v>
      </c>
      <c r="D48" s="141"/>
      <c r="E48" s="42" t="s">
        <v>1692</v>
      </c>
      <c r="F48" s="42"/>
      <c r="H48" s="9"/>
      <c r="I48" s="135" t="s">
        <v>1690</v>
      </c>
      <c r="J48" s="137"/>
      <c r="K48" s="36" t="s">
        <v>1696</v>
      </c>
      <c r="L48" s="36"/>
    </row>
    <row r="49" spans="1:19">
      <c r="B49" s="41"/>
      <c r="C49" s="42" t="s">
        <v>1681</v>
      </c>
      <c r="D49" s="42" t="s">
        <v>2073</v>
      </c>
      <c r="E49" s="42" t="s">
        <v>1681</v>
      </c>
      <c r="F49" s="42" t="s">
        <v>1680</v>
      </c>
      <c r="G49" s="34"/>
      <c r="H49" s="36"/>
      <c r="I49" s="36" t="s">
        <v>1682</v>
      </c>
      <c r="J49" s="60" t="s">
        <v>2073</v>
      </c>
      <c r="K49" s="36" t="s">
        <v>1682</v>
      </c>
      <c r="L49" s="36" t="s">
        <v>1633</v>
      </c>
    </row>
    <row r="50" spans="1:19">
      <c r="B50" s="41">
        <v>1</v>
      </c>
      <c r="C50" s="27">
        <v>9.8604699999999997E-3</v>
      </c>
      <c r="D50" s="27">
        <v>0.24818697000000001</v>
      </c>
      <c r="E50" s="27">
        <v>1.5028400000000001E-3</v>
      </c>
      <c r="F50" s="27">
        <v>0.27997232999999999</v>
      </c>
      <c r="H50" s="11">
        <v>1</v>
      </c>
      <c r="I50" s="27">
        <v>1.5573379999999999E-3</v>
      </c>
      <c r="J50" s="27">
        <v>5.0124982999999998E-2</v>
      </c>
      <c r="K50" s="27">
        <v>3.5566650000000001E-3</v>
      </c>
      <c r="L50" s="27">
        <v>9.7799509000000007E-2</v>
      </c>
    </row>
    <row r="51" spans="1:19">
      <c r="B51" s="41">
        <v>2</v>
      </c>
      <c r="C51" s="27">
        <v>1.8017700000000001E-3</v>
      </c>
      <c r="D51" s="27">
        <v>0.20762253999999999</v>
      </c>
      <c r="E51" s="27">
        <v>2.0907199999999999E-3</v>
      </c>
      <c r="F51" s="27">
        <v>6.4977400000000005E-2</v>
      </c>
      <c r="H51" s="11">
        <v>2</v>
      </c>
      <c r="I51" s="27">
        <v>3.7283809999999998E-3</v>
      </c>
      <c r="J51" s="27">
        <v>8.4247675999999994E-2</v>
      </c>
      <c r="K51" s="27">
        <v>4.5971959999999996E-3</v>
      </c>
      <c r="L51" s="27">
        <v>0.20572947699999999</v>
      </c>
      <c r="N51" s="55"/>
      <c r="O51" s="55"/>
      <c r="P51" s="55"/>
      <c r="Q51" s="55"/>
      <c r="R51" s="55"/>
      <c r="S51" s="55"/>
    </row>
    <row r="52" spans="1:19">
      <c r="B52" s="41">
        <v>3</v>
      </c>
      <c r="C52" s="27">
        <v>3.9003900000000001E-3</v>
      </c>
      <c r="D52" s="27">
        <v>0.15680922999999999</v>
      </c>
      <c r="E52" s="27">
        <v>6.9762799999999996E-3</v>
      </c>
      <c r="F52" s="27">
        <v>9.3566689999999994E-2</v>
      </c>
      <c r="H52" s="11">
        <v>3</v>
      </c>
      <c r="I52" s="27">
        <v>7.6935440000000001E-3</v>
      </c>
      <c r="J52" s="27">
        <v>0.24925096299999999</v>
      </c>
      <c r="K52" s="27">
        <v>3.8255110000000002E-3</v>
      </c>
      <c r="L52" s="27">
        <v>0.23395843099999999</v>
      </c>
      <c r="N52" s="55"/>
      <c r="O52" s="55"/>
      <c r="P52" s="55"/>
      <c r="Q52" s="55"/>
      <c r="R52" s="55"/>
      <c r="S52" s="55"/>
    </row>
    <row r="53" spans="1:19">
      <c r="B53" s="74" t="s">
        <v>2074</v>
      </c>
      <c r="C53" s="40"/>
      <c r="D53" s="40"/>
      <c r="E53" s="40"/>
      <c r="F53" s="84">
        <v>0.46774040004074707</v>
      </c>
      <c r="H53" s="11">
        <v>4</v>
      </c>
      <c r="I53" s="27">
        <v>5.9903049999999996E-3</v>
      </c>
      <c r="J53" s="27">
        <v>7.6611096000000004E-2</v>
      </c>
      <c r="K53" s="27">
        <v>8.0897480000000008E-3</v>
      </c>
      <c r="L53" s="27">
        <v>0.16690117400000001</v>
      </c>
      <c r="N53" s="55"/>
      <c r="O53" s="55"/>
      <c r="P53" s="55"/>
      <c r="Q53" s="55"/>
      <c r="R53" s="55"/>
      <c r="S53" s="55"/>
    </row>
    <row r="54" spans="1:19">
      <c r="B54" s="35"/>
      <c r="C54" s="35"/>
      <c r="D54" s="35"/>
      <c r="E54" s="35"/>
      <c r="F54" s="35"/>
      <c r="H54" s="74" t="s">
        <v>2074</v>
      </c>
      <c r="I54" s="27"/>
      <c r="J54" s="27"/>
      <c r="K54" s="27"/>
      <c r="L54" s="77">
        <v>0.30211463447529507</v>
      </c>
      <c r="N54" s="55"/>
      <c r="O54" s="55"/>
      <c r="P54" s="55"/>
      <c r="Q54" s="55"/>
      <c r="R54" s="55"/>
      <c r="S54" s="55"/>
    </row>
    <row r="55" spans="1:19">
      <c r="B55" s="35"/>
      <c r="C55" s="35"/>
      <c r="D55" s="35"/>
      <c r="E55" s="35"/>
      <c r="F55" s="35"/>
      <c r="H55" s="30"/>
      <c r="I55" s="29"/>
      <c r="J55" s="29"/>
      <c r="K55" s="29"/>
      <c r="L55" s="29"/>
      <c r="N55" s="55"/>
      <c r="O55" s="55"/>
      <c r="P55" s="55"/>
      <c r="Q55" s="55"/>
      <c r="R55" s="55"/>
      <c r="S55" s="55"/>
    </row>
    <row r="56" spans="1:19">
      <c r="B56" s="35"/>
      <c r="C56" s="35"/>
      <c r="D56" s="35"/>
      <c r="E56" s="35"/>
      <c r="F56" s="35"/>
      <c r="H56" s="30"/>
      <c r="I56" s="29"/>
      <c r="J56" s="29"/>
      <c r="K56" s="29"/>
      <c r="L56" s="29"/>
      <c r="N56" s="55"/>
      <c r="O56" s="55"/>
      <c r="P56" s="55"/>
      <c r="Q56" s="55"/>
      <c r="R56" s="55"/>
      <c r="S56" s="55"/>
    </row>
    <row r="57" spans="1:19">
      <c r="N57" s="55"/>
      <c r="O57" s="55"/>
      <c r="P57" s="55"/>
      <c r="Q57" s="55"/>
      <c r="R57" s="55"/>
      <c r="S57" s="55"/>
    </row>
    <row r="58" spans="1:19">
      <c r="A58" s="28" t="s">
        <v>8</v>
      </c>
      <c r="B58" s="40"/>
      <c r="C58" s="142" t="s">
        <v>1697</v>
      </c>
      <c r="D58" s="142"/>
      <c r="E58" s="142"/>
      <c r="F58" s="142"/>
      <c r="H58" s="40"/>
      <c r="I58" s="142" t="s">
        <v>1697</v>
      </c>
      <c r="J58" s="142"/>
      <c r="K58" s="142"/>
      <c r="L58" s="142"/>
    </row>
    <row r="59" spans="1:19">
      <c r="B59" s="40"/>
      <c r="C59" s="143" t="s">
        <v>1689</v>
      </c>
      <c r="D59" s="143"/>
      <c r="E59" s="143" t="s">
        <v>1692</v>
      </c>
      <c r="F59" s="143"/>
      <c r="H59" s="40"/>
      <c r="I59" s="143" t="s">
        <v>1689</v>
      </c>
      <c r="J59" s="143"/>
      <c r="K59" s="143" t="s">
        <v>1696</v>
      </c>
      <c r="L59" s="143"/>
    </row>
    <row r="60" spans="1:19">
      <c r="B60" s="41"/>
      <c r="C60" s="42" t="s">
        <v>1681</v>
      </c>
      <c r="D60" s="42" t="s">
        <v>2076</v>
      </c>
      <c r="E60" s="42" t="s">
        <v>1681</v>
      </c>
      <c r="F60" s="42" t="s">
        <v>1687</v>
      </c>
      <c r="G60" s="34"/>
      <c r="H60" s="42"/>
      <c r="I60" s="42" t="s">
        <v>1681</v>
      </c>
      <c r="J60" s="60" t="s">
        <v>2076</v>
      </c>
      <c r="K60" s="42" t="s">
        <v>1681</v>
      </c>
      <c r="L60" s="42" t="s">
        <v>1687</v>
      </c>
    </row>
    <row r="61" spans="1:19">
      <c r="B61" s="41">
        <v>1</v>
      </c>
      <c r="C61" s="27">
        <v>4.7994040000000002E-3</v>
      </c>
      <c r="D61" s="27">
        <v>1.000281795</v>
      </c>
      <c r="E61" s="27">
        <v>4.634226E-3</v>
      </c>
      <c r="F61" s="27">
        <v>3.1953308999999999E-2</v>
      </c>
      <c r="H61" s="41">
        <v>1</v>
      </c>
      <c r="I61" s="27">
        <v>2.1369449999999999E-3</v>
      </c>
      <c r="J61" s="27">
        <v>1.924633824</v>
      </c>
      <c r="K61" s="27">
        <v>2.6075709999999999E-3</v>
      </c>
      <c r="L61" s="27">
        <v>0.31034830299999999</v>
      </c>
    </row>
    <row r="62" spans="1:19">
      <c r="B62" s="41">
        <v>2</v>
      </c>
      <c r="C62" s="27">
        <v>7.78183E-4</v>
      </c>
      <c r="D62" s="27">
        <v>1.0433860770000001</v>
      </c>
      <c r="E62" s="27">
        <v>1.7068459999999999E-3</v>
      </c>
      <c r="F62" s="27">
        <v>2.2888786000000001E-2</v>
      </c>
      <c r="H62" s="41">
        <v>2</v>
      </c>
      <c r="I62" s="27">
        <v>3.6222120000000001E-3</v>
      </c>
      <c r="J62" s="27">
        <v>0.841251478</v>
      </c>
      <c r="K62" s="27">
        <v>4.3962860000000001E-3</v>
      </c>
      <c r="L62" s="27">
        <v>0.19207782100000001</v>
      </c>
    </row>
    <row r="63" spans="1:19">
      <c r="B63" s="41">
        <v>3</v>
      </c>
      <c r="C63" s="27">
        <v>2.4715700000000002E-4</v>
      </c>
      <c r="D63" s="27">
        <v>1.974159676</v>
      </c>
      <c r="E63" s="27">
        <v>2.8158520000000002E-3</v>
      </c>
      <c r="F63" s="27">
        <v>0.47603605999999998</v>
      </c>
      <c r="H63" s="41">
        <v>3</v>
      </c>
      <c r="I63" s="27">
        <v>2.0516309999999999E-3</v>
      </c>
      <c r="J63" s="27">
        <v>1.7961608339999999</v>
      </c>
      <c r="K63" s="27">
        <v>4.2838319999999996E-3</v>
      </c>
      <c r="L63" s="27">
        <v>7.2705442999999995E-2</v>
      </c>
      <c r="N63" s="55"/>
      <c r="O63" s="55"/>
      <c r="P63" s="55"/>
      <c r="Q63" s="55"/>
      <c r="R63" s="55"/>
      <c r="S63" s="55"/>
    </row>
    <row r="64" spans="1:19">
      <c r="B64" s="74" t="s">
        <v>2074</v>
      </c>
      <c r="C64" s="115">
        <v>1.3599999999999999E-2</v>
      </c>
      <c r="D64" s="109"/>
      <c r="E64" s="109"/>
      <c r="F64" s="115">
        <v>2.9600000000000001E-2</v>
      </c>
      <c r="H64" s="74" t="s">
        <v>2074</v>
      </c>
      <c r="I64" s="115">
        <v>1.1299999999999999E-2</v>
      </c>
      <c r="J64" s="109"/>
      <c r="K64" s="109"/>
      <c r="L64" s="115">
        <v>1.9E-2</v>
      </c>
      <c r="N64" s="55"/>
      <c r="O64" s="55"/>
      <c r="P64" s="55"/>
      <c r="Q64" s="55"/>
      <c r="R64" s="55"/>
      <c r="S64" s="55"/>
    </row>
    <row r="65" spans="1:19">
      <c r="B65" s="52"/>
      <c r="C65" s="29"/>
      <c r="D65" s="29"/>
      <c r="E65" s="29"/>
      <c r="F65" s="29"/>
      <c r="H65" s="52"/>
      <c r="I65" s="29"/>
      <c r="J65" s="29"/>
      <c r="K65" s="29"/>
      <c r="L65" s="29"/>
      <c r="N65" s="55"/>
      <c r="O65" s="55"/>
      <c r="P65" s="55"/>
      <c r="Q65" s="55"/>
      <c r="R65" s="55"/>
      <c r="S65" s="55"/>
    </row>
    <row r="66" spans="1:19">
      <c r="B66" s="35"/>
      <c r="C66" s="35"/>
      <c r="D66" s="35"/>
      <c r="E66" s="35"/>
      <c r="F66" s="35"/>
      <c r="H66" s="35"/>
      <c r="I66" s="35"/>
      <c r="J66" s="35"/>
      <c r="K66" s="35"/>
      <c r="L66" s="35"/>
      <c r="N66" s="55"/>
      <c r="O66" s="55"/>
      <c r="P66" s="55"/>
      <c r="Q66" s="55"/>
      <c r="R66" s="55"/>
      <c r="S66" s="55"/>
    </row>
    <row r="67" spans="1:19">
      <c r="B67" s="40"/>
      <c r="C67" s="142" t="s">
        <v>1698</v>
      </c>
      <c r="D67" s="142"/>
      <c r="E67" s="142"/>
      <c r="F67" s="142"/>
      <c r="H67" s="40"/>
      <c r="I67" s="142" t="s">
        <v>1698</v>
      </c>
      <c r="J67" s="142"/>
      <c r="K67" s="142"/>
      <c r="L67" s="142"/>
    </row>
    <row r="68" spans="1:19">
      <c r="B68" s="40"/>
      <c r="C68" s="140" t="s">
        <v>1689</v>
      </c>
      <c r="D68" s="141"/>
      <c r="E68" s="42" t="s">
        <v>1692</v>
      </c>
      <c r="F68" s="42"/>
      <c r="H68" s="40"/>
      <c r="I68" s="140" t="s">
        <v>1689</v>
      </c>
      <c r="J68" s="141"/>
      <c r="K68" s="42" t="s">
        <v>1696</v>
      </c>
      <c r="L68" s="42"/>
    </row>
    <row r="69" spans="1:19">
      <c r="B69" s="41"/>
      <c r="C69" s="42" t="s">
        <v>1681</v>
      </c>
      <c r="D69" s="60" t="s">
        <v>2076</v>
      </c>
      <c r="E69" s="42" t="s">
        <v>1681</v>
      </c>
      <c r="F69" s="42" t="s">
        <v>1687</v>
      </c>
      <c r="G69" s="34"/>
      <c r="H69" s="42"/>
      <c r="I69" s="42" t="s">
        <v>1681</v>
      </c>
      <c r="J69" s="60" t="s">
        <v>2076</v>
      </c>
      <c r="K69" s="42" t="s">
        <v>1681</v>
      </c>
      <c r="L69" s="42" t="s">
        <v>1687</v>
      </c>
      <c r="M69" s="34"/>
    </row>
    <row r="70" spans="1:19">
      <c r="B70" s="41">
        <v>1</v>
      </c>
      <c r="C70" s="27">
        <v>2.2250149999999999E-3</v>
      </c>
      <c r="D70" s="27">
        <v>0.251783596</v>
      </c>
      <c r="E70" s="27">
        <v>4.3356949999999997E-3</v>
      </c>
      <c r="F70" s="27">
        <v>0.38321346699999997</v>
      </c>
      <c r="H70" s="41">
        <v>1</v>
      </c>
      <c r="I70" s="27">
        <v>2.9620940000000002E-3</v>
      </c>
      <c r="J70" s="27">
        <v>0.60445201100000001</v>
      </c>
      <c r="K70" s="27">
        <v>2.2553600000000001E-3</v>
      </c>
      <c r="L70" s="27">
        <v>1.443646209</v>
      </c>
    </row>
    <row r="71" spans="1:19">
      <c r="B71" s="41">
        <v>2</v>
      </c>
      <c r="C71" s="27">
        <v>1.063563E-3</v>
      </c>
      <c r="D71" s="27">
        <v>0.33976851699999999</v>
      </c>
      <c r="E71" s="27">
        <v>2.6853250000000001E-3</v>
      </c>
      <c r="F71" s="27">
        <v>0.56009261200000005</v>
      </c>
      <c r="H71" s="41">
        <v>2</v>
      </c>
      <c r="I71" s="27">
        <v>2.9566380000000001E-3</v>
      </c>
      <c r="J71" s="27">
        <v>0.35272640599999999</v>
      </c>
      <c r="K71" s="27">
        <v>7.1812880000000001E-3</v>
      </c>
      <c r="L71" s="27">
        <v>1.1038877010000001</v>
      </c>
    </row>
    <row r="72" spans="1:19">
      <c r="B72" s="41">
        <v>3</v>
      </c>
      <c r="C72" s="27">
        <v>1.8182949999999999E-3</v>
      </c>
      <c r="D72" s="27">
        <v>0.83688528200000001</v>
      </c>
      <c r="E72" s="27">
        <v>3.2370810000000002E-3</v>
      </c>
      <c r="F72" s="27">
        <v>1.196817104</v>
      </c>
      <c r="H72" s="41">
        <v>3</v>
      </c>
      <c r="I72" s="27">
        <v>3.4876030000000001E-3</v>
      </c>
      <c r="J72" s="27">
        <v>0.83325610500000002</v>
      </c>
      <c r="K72" s="27">
        <v>3.9030290000000001E-3</v>
      </c>
      <c r="L72" s="27">
        <v>0.50863953399999995</v>
      </c>
    </row>
    <row r="73" spans="1:19">
      <c r="B73" s="74" t="s">
        <v>2074</v>
      </c>
      <c r="C73" s="27"/>
      <c r="D73" s="27"/>
      <c r="E73" s="27"/>
      <c r="F73" s="172">
        <v>0.48273013284320299</v>
      </c>
      <c r="H73" s="74" t="s">
        <v>2074</v>
      </c>
      <c r="I73" s="27"/>
      <c r="J73" s="27"/>
      <c r="K73" s="27"/>
      <c r="L73" s="115">
        <v>0.24064071061440515</v>
      </c>
    </row>
    <row r="74" spans="1:19">
      <c r="B74" s="52"/>
      <c r="C74" s="29"/>
      <c r="D74" s="29"/>
      <c r="E74" s="29"/>
      <c r="F74" s="29"/>
      <c r="H74" s="52"/>
      <c r="I74" s="29"/>
      <c r="J74" s="29"/>
      <c r="K74" s="29"/>
      <c r="L74" s="29"/>
    </row>
    <row r="77" spans="1:19">
      <c r="A77" s="28" t="s">
        <v>1926</v>
      </c>
      <c r="B77" s="39" t="s">
        <v>1632</v>
      </c>
      <c r="C77" s="36" t="s">
        <v>1690</v>
      </c>
      <c r="D77" s="36" t="s">
        <v>1700</v>
      </c>
      <c r="E77" s="36" t="s">
        <v>1692</v>
      </c>
      <c r="F77" s="36" t="s">
        <v>1701</v>
      </c>
      <c r="G77" s="36" t="s">
        <v>1921</v>
      </c>
      <c r="H77" s="36" t="s">
        <v>1696</v>
      </c>
      <c r="I77" s="34"/>
    </row>
    <row r="78" spans="1:19" ht="20" customHeight="1">
      <c r="B78" s="41">
        <v>1</v>
      </c>
      <c r="C78" s="27">
        <v>1</v>
      </c>
      <c r="D78" s="27">
        <v>0.45157597199999999</v>
      </c>
      <c r="E78" s="27">
        <v>3.1289735999999999E-2</v>
      </c>
      <c r="F78" s="27">
        <v>7.7863451E-2</v>
      </c>
      <c r="G78" s="27">
        <v>1.0858717E-2</v>
      </c>
      <c r="H78" s="27">
        <v>3.5278034E-2</v>
      </c>
    </row>
    <row r="79" spans="1:19">
      <c r="B79" s="41">
        <v>2</v>
      </c>
      <c r="C79" s="27">
        <v>1</v>
      </c>
      <c r="D79" s="27">
        <v>0.53176075700000003</v>
      </c>
      <c r="E79" s="27">
        <v>5.0615285000000003E-2</v>
      </c>
      <c r="F79" s="27">
        <v>0.14072299699999999</v>
      </c>
      <c r="G79" s="27">
        <v>1.0822748E-2</v>
      </c>
      <c r="H79" s="27">
        <v>6.6833054000000003E-2</v>
      </c>
    </row>
    <row r="80" spans="1:19">
      <c r="B80" s="41">
        <v>3</v>
      </c>
      <c r="C80" s="27">
        <v>1</v>
      </c>
      <c r="D80" s="27">
        <v>0.31674361699999998</v>
      </c>
      <c r="E80" s="27">
        <v>3.4746493000000003E-2</v>
      </c>
      <c r="F80" s="27">
        <v>7.1584379000000004E-2</v>
      </c>
      <c r="G80" s="27">
        <v>9.0014469999999992E-3</v>
      </c>
      <c r="H80" s="27">
        <v>4.7187338000000002E-2</v>
      </c>
    </row>
    <row r="81" spans="2:15">
      <c r="B81" s="60" t="s">
        <v>2077</v>
      </c>
      <c r="C81" s="27"/>
      <c r="D81" s="60" t="s">
        <v>2091</v>
      </c>
      <c r="E81" s="60" t="s">
        <v>2092</v>
      </c>
      <c r="F81" s="60" t="s">
        <v>2093</v>
      </c>
      <c r="G81" s="60" t="s">
        <v>2094</v>
      </c>
      <c r="H81" s="60" t="s">
        <v>2095</v>
      </c>
      <c r="J81" s="55"/>
      <c r="K81" s="55"/>
      <c r="L81" s="55"/>
      <c r="M81" s="55"/>
      <c r="N81" s="55"/>
      <c r="O81" s="55"/>
    </row>
    <row r="82" spans="2:15">
      <c r="J82" s="55"/>
      <c r="K82" s="55"/>
      <c r="L82" s="55"/>
      <c r="M82" s="55"/>
      <c r="N82" s="55"/>
      <c r="O82" s="55"/>
    </row>
    <row r="83" spans="2:15">
      <c r="B83" s="39" t="s">
        <v>1702</v>
      </c>
      <c r="C83" s="36" t="s">
        <v>1690</v>
      </c>
      <c r="D83" s="36" t="s">
        <v>1700</v>
      </c>
      <c r="E83" s="36" t="s">
        <v>1692</v>
      </c>
      <c r="F83" s="36" t="s">
        <v>1701</v>
      </c>
      <c r="G83" s="36" t="s">
        <v>1921</v>
      </c>
      <c r="H83" s="36" t="s">
        <v>1696</v>
      </c>
      <c r="I83" s="34"/>
    </row>
    <row r="84" spans="2:15">
      <c r="B84" s="41">
        <v>1</v>
      </c>
      <c r="C84" s="27">
        <v>1</v>
      </c>
      <c r="D84" s="27">
        <v>1.559442751</v>
      </c>
      <c r="E84" s="27">
        <v>1.3967219719999999</v>
      </c>
      <c r="F84" s="27">
        <v>0.901219035</v>
      </c>
      <c r="G84" s="27">
        <v>1.6425189600000001</v>
      </c>
      <c r="H84" s="27">
        <v>0.77952967399999995</v>
      </c>
    </row>
    <row r="85" spans="2:15">
      <c r="B85" s="41">
        <v>2</v>
      </c>
      <c r="C85" s="27">
        <v>1</v>
      </c>
      <c r="D85" s="27">
        <v>1.9975544780000001</v>
      </c>
      <c r="E85" s="27">
        <v>1.3687222080000001</v>
      </c>
      <c r="F85" s="27">
        <v>1.397790085</v>
      </c>
      <c r="G85" s="27">
        <v>1.27366578</v>
      </c>
      <c r="H85" s="27">
        <v>1.111122269</v>
      </c>
    </row>
    <row r="86" spans="2:15">
      <c r="B86" s="41">
        <v>3</v>
      </c>
      <c r="C86" s="27">
        <v>1</v>
      </c>
      <c r="D86" s="27">
        <v>1.1931313029999999</v>
      </c>
      <c r="E86" s="27">
        <v>1.0269977340000001</v>
      </c>
      <c r="F86" s="27">
        <v>1.4457384630000001</v>
      </c>
      <c r="G86" s="27">
        <v>1.306842244</v>
      </c>
      <c r="H86" s="27">
        <v>1.253804658</v>
      </c>
    </row>
    <row r="87" spans="2:15">
      <c r="B87" s="60" t="s">
        <v>2078</v>
      </c>
      <c r="C87" s="27"/>
      <c r="D87" s="79" t="s">
        <v>1995</v>
      </c>
      <c r="E87" s="79" t="s">
        <v>1996</v>
      </c>
      <c r="F87" s="79" t="s">
        <v>1997</v>
      </c>
      <c r="G87" s="79" t="s">
        <v>1998</v>
      </c>
      <c r="H87" s="79" t="s">
        <v>1999</v>
      </c>
    </row>
    <row r="89" spans="2:15">
      <c r="B89" s="37" t="s">
        <v>1703</v>
      </c>
      <c r="C89" s="42" t="s">
        <v>1689</v>
      </c>
      <c r="D89" s="42" t="s">
        <v>1699</v>
      </c>
      <c r="E89" s="42" t="s">
        <v>1692</v>
      </c>
      <c r="F89" s="42" t="s">
        <v>1701</v>
      </c>
      <c r="G89" s="42" t="s">
        <v>1921</v>
      </c>
      <c r="H89" s="42" t="s">
        <v>1696</v>
      </c>
      <c r="I89" s="34"/>
    </row>
    <row r="90" spans="2:15">
      <c r="B90" s="41">
        <v>1</v>
      </c>
      <c r="C90" s="27">
        <v>1</v>
      </c>
      <c r="D90" s="27">
        <v>1.2577101719999999</v>
      </c>
      <c r="E90" s="27">
        <v>1.215903355</v>
      </c>
      <c r="F90" s="27">
        <v>1.0793345649999999</v>
      </c>
      <c r="G90" s="27">
        <v>1.4796965710000001</v>
      </c>
      <c r="H90" s="27">
        <v>1.0305134789999999</v>
      </c>
    </row>
    <row r="91" spans="2:15">
      <c r="B91" s="41">
        <v>2</v>
      </c>
      <c r="C91" s="27">
        <v>1</v>
      </c>
      <c r="D91" s="27">
        <v>1.396360679</v>
      </c>
      <c r="E91" s="27">
        <v>1.293399081</v>
      </c>
      <c r="F91" s="27">
        <v>1.2411636690000001</v>
      </c>
      <c r="G91" s="27">
        <v>1.210248236</v>
      </c>
      <c r="H91" s="27">
        <v>1.2430183340000001</v>
      </c>
    </row>
    <row r="92" spans="2:15">
      <c r="B92" s="41">
        <v>3</v>
      </c>
      <c r="C92" s="27">
        <v>1</v>
      </c>
      <c r="D92" s="27">
        <v>1.0846933439999999</v>
      </c>
      <c r="E92" s="27">
        <v>0.96082610300000004</v>
      </c>
      <c r="F92" s="27">
        <v>1.0221523459999999</v>
      </c>
      <c r="G92" s="27">
        <v>1.3172876090000001</v>
      </c>
      <c r="H92" s="27">
        <v>1.112997571</v>
      </c>
    </row>
    <row r="93" spans="2:15">
      <c r="B93" s="60" t="s">
        <v>2078</v>
      </c>
      <c r="C93" s="9"/>
      <c r="D93" s="79" t="s">
        <v>2000</v>
      </c>
      <c r="E93" s="79" t="s">
        <v>2001</v>
      </c>
      <c r="F93" s="79" t="s">
        <v>2002</v>
      </c>
      <c r="G93" s="79" t="s">
        <v>2003</v>
      </c>
      <c r="H93" s="79" t="s">
        <v>2059</v>
      </c>
    </row>
  </sheetData>
  <mergeCells count="50">
    <mergeCell ref="O9:R9"/>
    <mergeCell ref="O10:P10"/>
    <mergeCell ref="Q10:R10"/>
    <mergeCell ref="O18:R18"/>
    <mergeCell ref="O19:P19"/>
    <mergeCell ref="Q19:R19"/>
    <mergeCell ref="C67:F67"/>
    <mergeCell ref="I67:L67"/>
    <mergeCell ref="I37:L37"/>
    <mergeCell ref="I38:J38"/>
    <mergeCell ref="K38:L38"/>
    <mergeCell ref="C58:F58"/>
    <mergeCell ref="I58:L58"/>
    <mergeCell ref="C59:D59"/>
    <mergeCell ref="E59:F59"/>
    <mergeCell ref="I59:J59"/>
    <mergeCell ref="K59:L59"/>
    <mergeCell ref="I47:L47"/>
    <mergeCell ref="C38:D38"/>
    <mergeCell ref="E38:F38"/>
    <mergeCell ref="C37:F37"/>
    <mergeCell ref="C47:F47"/>
    <mergeCell ref="K19:L19"/>
    <mergeCell ref="C9:F9"/>
    <mergeCell ref="C10:D10"/>
    <mergeCell ref="E10:F10"/>
    <mergeCell ref="C18:F18"/>
    <mergeCell ref="I19:J19"/>
    <mergeCell ref="C27:F27"/>
    <mergeCell ref="C28:D28"/>
    <mergeCell ref="E28:F28"/>
    <mergeCell ref="I27:L27"/>
    <mergeCell ref="I28:J28"/>
    <mergeCell ref="K28:L28"/>
    <mergeCell ref="Q1:R1"/>
    <mergeCell ref="C48:D48"/>
    <mergeCell ref="I48:J48"/>
    <mergeCell ref="C68:D68"/>
    <mergeCell ref="I68:J68"/>
    <mergeCell ref="C1:D1"/>
    <mergeCell ref="E1:F1"/>
    <mergeCell ref="I1:J1"/>
    <mergeCell ref="K1:L1"/>
    <mergeCell ref="O1:P1"/>
    <mergeCell ref="C19:D19"/>
    <mergeCell ref="E19:F19"/>
    <mergeCell ref="I9:L9"/>
    <mergeCell ref="I10:J10"/>
    <mergeCell ref="K10:L10"/>
    <mergeCell ref="I18:L1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. 1</vt:lpstr>
      <vt:lpstr>Supplementary Fig. 1</vt:lpstr>
      <vt:lpstr>Supplementary Fig. 2b</vt:lpstr>
      <vt:lpstr>Supplementary Fig. 2c</vt:lpstr>
      <vt:lpstr>Fig. 2a LUAD</vt:lpstr>
      <vt:lpstr>Fig. 2a LUSC</vt:lpstr>
      <vt:lpstr>Fig.2c-e, SupFig.3b</vt:lpstr>
      <vt:lpstr>Supplementary Fig. 3a</vt:lpstr>
      <vt:lpstr>Fig. 3</vt:lpstr>
      <vt:lpstr>Supplementary Fig. 5</vt:lpstr>
      <vt:lpstr>Supplementary Fig. 6</vt:lpstr>
      <vt:lpstr>Fig. 4</vt:lpstr>
      <vt:lpstr>Supplementary Fig. 7</vt:lpstr>
      <vt:lpstr>Fig. 5c</vt:lpstr>
      <vt:lpstr>Fig. 5d,e</vt:lpstr>
      <vt:lpstr>Fig. 6</vt:lpstr>
      <vt:lpstr>Fig. 7b</vt:lpstr>
      <vt:lpstr>Fig. 7d-f</vt:lpstr>
      <vt:lpstr>Fig. 8</vt:lpstr>
      <vt:lpstr>Supplementary Fig. 10</vt:lpstr>
      <vt:lpstr>Fig. 9</vt:lpstr>
      <vt:lpstr>Supplementary Fig. 11</vt:lpstr>
      <vt:lpstr>Supplementary Fig. 12</vt:lpstr>
      <vt:lpstr>Supplementary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zumi Motohashi</dc:creator>
  <cp:lastModifiedBy>本橋ほづみ</cp:lastModifiedBy>
  <dcterms:created xsi:type="dcterms:W3CDTF">2020-08-03T04:48:34Z</dcterms:created>
  <dcterms:modified xsi:type="dcterms:W3CDTF">2020-09-30T10:21:49Z</dcterms:modified>
</cp:coreProperties>
</file>